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0" sheetId="1" state="visible" r:id="rId2"/>
  </sheets>
  <definedNames>
    <definedName function="false" hidden="true" localSheetId="0" name="_xlnm._FilterDatabase" vbProcedure="false">'Figure 10'!$A$255:$AG$10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9"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X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28"/>
      <color rgb="FF000000"/>
      <name val="宋体"/>
      <family val="0"/>
      <charset val="134"/>
    </font>
    <font>
      <sz val="10"/>
      <color rgb="FF000000"/>
      <name val="Times New Roman"/>
      <family val="2"/>
    </font>
    <font>
      <sz val="10"/>
      <color rgb="FF000000"/>
      <name val="Noto Sans"/>
      <family val="2"/>
    </font>
    <font>
      <i val="true"/>
      <sz val="10"/>
      <color rgb="FF000000"/>
      <name val="Times New Roman"/>
      <family val="2"/>
    </font>
    <font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7099732518151"/>
          <c:y val="0.0418705818379554"/>
          <c:w val="0.92281238058846"/>
          <c:h val="0.94032082653616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AM$8:$AM$10</c:f>
              <c:numCache>
                <c:formatCode>General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</c:v>
                </c:pt>
              </c:numCache>
            </c:numRef>
          </c:xVal>
          <c:yVal>
            <c:numRef>
              <c:f>'Figure 10'!$AN$8:$AN$10</c:f>
              <c:numCache>
                <c:formatCode>General</c:formatCode>
                <c:ptCount val="3"/>
                <c:pt idx="0">
                  <c:v>0.177704</c:v>
                </c:pt>
                <c:pt idx="1">
                  <c:v>0.173154</c:v>
                </c:pt>
                <c:pt idx="2">
                  <c:v>0.17991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AM$10:$AM$14</c:f>
              <c:numCache>
                <c:formatCode>General</c:formatCode>
                <c:ptCount val="5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</c:numCache>
            </c:numRef>
          </c:xVal>
          <c:yVal>
            <c:numRef>
              <c:f>'Figure 10'!$AN$10:$AN$14</c:f>
              <c:numCache>
                <c:formatCode>General</c:formatCode>
                <c:ptCount val="5"/>
                <c:pt idx="0">
                  <c:v>0.17991</c:v>
                </c:pt>
                <c:pt idx="1">
                  <c:v>0.180667</c:v>
                </c:pt>
                <c:pt idx="2">
                  <c:v>0.182511</c:v>
                </c:pt>
                <c:pt idx="3">
                  <c:v>0.182786</c:v>
                </c:pt>
                <c:pt idx="4">
                  <c:v>0.183745</c:v>
                </c:pt>
              </c:numCache>
            </c:numRef>
          </c:yVal>
          <c:smooth val="1"/>
        </c:ser>
        <c:axId val="84881641"/>
        <c:axId val="29753038"/>
      </c:scatterChart>
      <c:valAx>
        <c:axId val="84881641"/>
        <c:scaling>
          <c:orientation val="minMax"/>
          <c:max val="3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/L0</a:t>
                </a:r>
              </a:p>
            </c:rich>
          </c:tx>
          <c:layout>
            <c:manualLayout>
              <c:xMode val="edge"/>
              <c:yMode val="edge"/>
              <c:x val="0.528658769583493"/>
              <c:y val="0.8864872213159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753038"/>
        <c:crossesAt val="0"/>
        <c:crossBetween val="midCat"/>
        <c:majorUnit val="0.5"/>
        <c:minorUnit val="0.25"/>
      </c:valAx>
      <c:valAx>
        <c:axId val="29753038"/>
        <c:scaling>
          <c:orientation val="minMax"/>
          <c:max val="0.184"/>
          <c:min val="0.17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宋体"/>
                  </a:rPr>
                  <a:t>轴向压力 (MN)</a:t>
                </a:r>
              </a:p>
            </c:rich>
          </c:tx>
          <c:layout>
            <c:manualLayout>
              <c:xMode val="edge"/>
              <c:yMode val="edge"/>
              <c:x val="0.0238823079862438"/>
              <c:y val="0.04336595976073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881641"/>
        <c:crossesAt val="0"/>
        <c:crossBetween val="midCat"/>
        <c:majorUnit val="0.004"/>
        <c:minorUnit val="0.002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4289958407606"/>
          <c:y val="0.0613346418056919"/>
          <c:w val="0.906357694592989"/>
          <c:h val="0.935721295387635"/>
        </c:manualLayout>
      </c:layout>
      <c:scatterChart>
        <c:scatterStyle val="line"/>
        <c:varyColors val="0"/>
        <c:ser>
          <c:idx val="0"/>
          <c:order val="0"/>
          <c:tx>
            <c:strRef>
              <c:f>'Figure 10'!$A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A$5:$A$1005</c:f>
              <c:numCache>
                <c:formatCode>General</c:formatCode>
                <c:ptCount val="1001"/>
                <c:pt idx="0">
                  <c:v>0</c:v>
                </c:pt>
                <c:pt idx="1">
                  <c:v>1.00116</c:v>
                </c:pt>
                <c:pt idx="2">
                  <c:v>2.00241</c:v>
                </c:pt>
                <c:pt idx="3">
                  <c:v>3.00369</c:v>
                </c:pt>
                <c:pt idx="4">
                  <c:v>4.00504</c:v>
                </c:pt>
                <c:pt idx="5">
                  <c:v>5.00641</c:v>
                </c:pt>
                <c:pt idx="6">
                  <c:v>6.00754</c:v>
                </c:pt>
                <c:pt idx="7">
                  <c:v>7.00845</c:v>
                </c:pt>
                <c:pt idx="8">
                  <c:v>8.00928</c:v>
                </c:pt>
                <c:pt idx="9">
                  <c:v>9.01007</c:v>
                </c:pt>
                <c:pt idx="10">
                  <c:v>10.0109</c:v>
                </c:pt>
                <c:pt idx="11">
                  <c:v>11.0117</c:v>
                </c:pt>
                <c:pt idx="12">
                  <c:v>12.0127</c:v>
                </c:pt>
                <c:pt idx="13">
                  <c:v>13.0137</c:v>
                </c:pt>
                <c:pt idx="14">
                  <c:v>14.0147</c:v>
                </c:pt>
                <c:pt idx="15">
                  <c:v>15.0158</c:v>
                </c:pt>
                <c:pt idx="16">
                  <c:v>16.017</c:v>
                </c:pt>
                <c:pt idx="17">
                  <c:v>17.0182</c:v>
                </c:pt>
                <c:pt idx="18">
                  <c:v>18.0195</c:v>
                </c:pt>
                <c:pt idx="19">
                  <c:v>19.0208</c:v>
                </c:pt>
                <c:pt idx="20">
                  <c:v>20.022</c:v>
                </c:pt>
                <c:pt idx="21">
                  <c:v>21.0233</c:v>
                </c:pt>
                <c:pt idx="22">
                  <c:v>22.0245</c:v>
                </c:pt>
                <c:pt idx="23">
                  <c:v>23.0258</c:v>
                </c:pt>
                <c:pt idx="24">
                  <c:v>24.027</c:v>
                </c:pt>
                <c:pt idx="25">
                  <c:v>25.0282</c:v>
                </c:pt>
                <c:pt idx="26">
                  <c:v>26.0293</c:v>
                </c:pt>
                <c:pt idx="27">
                  <c:v>27.0303</c:v>
                </c:pt>
                <c:pt idx="28">
                  <c:v>28.0312</c:v>
                </c:pt>
                <c:pt idx="29">
                  <c:v>29.032</c:v>
                </c:pt>
                <c:pt idx="30">
                  <c:v>30.0328</c:v>
                </c:pt>
                <c:pt idx="31">
                  <c:v>31.0336</c:v>
                </c:pt>
                <c:pt idx="32">
                  <c:v>32.0344</c:v>
                </c:pt>
                <c:pt idx="33">
                  <c:v>33.0353</c:v>
                </c:pt>
                <c:pt idx="34">
                  <c:v>34.0362</c:v>
                </c:pt>
                <c:pt idx="35">
                  <c:v>35.0373</c:v>
                </c:pt>
                <c:pt idx="36">
                  <c:v>36.0384</c:v>
                </c:pt>
                <c:pt idx="37">
                  <c:v>37.0397</c:v>
                </c:pt>
                <c:pt idx="38">
                  <c:v>38.0411</c:v>
                </c:pt>
                <c:pt idx="39">
                  <c:v>39.0425</c:v>
                </c:pt>
                <c:pt idx="40">
                  <c:v>40.044</c:v>
                </c:pt>
                <c:pt idx="41">
                  <c:v>41.0453</c:v>
                </c:pt>
                <c:pt idx="42">
                  <c:v>42.0466</c:v>
                </c:pt>
                <c:pt idx="43">
                  <c:v>43.0479</c:v>
                </c:pt>
                <c:pt idx="44">
                  <c:v>44.049</c:v>
                </c:pt>
                <c:pt idx="45">
                  <c:v>45.0501</c:v>
                </c:pt>
                <c:pt idx="46">
                  <c:v>46.0512</c:v>
                </c:pt>
                <c:pt idx="47">
                  <c:v>47.0522</c:v>
                </c:pt>
                <c:pt idx="48">
                  <c:v>48.0532</c:v>
                </c:pt>
                <c:pt idx="49">
                  <c:v>49.054</c:v>
                </c:pt>
                <c:pt idx="50">
                  <c:v>50.0549</c:v>
                </c:pt>
                <c:pt idx="51">
                  <c:v>51.0558</c:v>
                </c:pt>
                <c:pt idx="52">
                  <c:v>52.0568</c:v>
                </c:pt>
                <c:pt idx="53">
                  <c:v>53.0578</c:v>
                </c:pt>
                <c:pt idx="54">
                  <c:v>54.0589</c:v>
                </c:pt>
                <c:pt idx="55">
                  <c:v>55.06</c:v>
                </c:pt>
                <c:pt idx="56">
                  <c:v>56.0611</c:v>
                </c:pt>
                <c:pt idx="57">
                  <c:v>57.0622</c:v>
                </c:pt>
                <c:pt idx="58">
                  <c:v>58.0633</c:v>
                </c:pt>
                <c:pt idx="59">
                  <c:v>59.0644</c:v>
                </c:pt>
                <c:pt idx="60">
                  <c:v>60.0656</c:v>
                </c:pt>
                <c:pt idx="61">
                  <c:v>61.0668</c:v>
                </c:pt>
                <c:pt idx="62">
                  <c:v>62.0679</c:v>
                </c:pt>
                <c:pt idx="63">
                  <c:v>63.069</c:v>
                </c:pt>
                <c:pt idx="64">
                  <c:v>64.0702</c:v>
                </c:pt>
                <c:pt idx="65">
                  <c:v>65.0713</c:v>
                </c:pt>
                <c:pt idx="66">
                  <c:v>66.0723</c:v>
                </c:pt>
                <c:pt idx="67">
                  <c:v>67.0735</c:v>
                </c:pt>
                <c:pt idx="68">
                  <c:v>68.0746</c:v>
                </c:pt>
                <c:pt idx="69">
                  <c:v>69.0758</c:v>
                </c:pt>
                <c:pt idx="70">
                  <c:v>70.0768</c:v>
                </c:pt>
                <c:pt idx="71">
                  <c:v>71.0778</c:v>
                </c:pt>
                <c:pt idx="72">
                  <c:v>72.0787</c:v>
                </c:pt>
                <c:pt idx="73">
                  <c:v>73.0798</c:v>
                </c:pt>
                <c:pt idx="74">
                  <c:v>74.0808</c:v>
                </c:pt>
                <c:pt idx="75">
                  <c:v>75.0819</c:v>
                </c:pt>
                <c:pt idx="76">
                  <c:v>76.083</c:v>
                </c:pt>
                <c:pt idx="77">
                  <c:v>77.0841</c:v>
                </c:pt>
                <c:pt idx="78">
                  <c:v>78.0853</c:v>
                </c:pt>
                <c:pt idx="79">
                  <c:v>79.0865</c:v>
                </c:pt>
                <c:pt idx="80">
                  <c:v>80.0876</c:v>
                </c:pt>
                <c:pt idx="81">
                  <c:v>81.0888</c:v>
                </c:pt>
                <c:pt idx="82">
                  <c:v>82.09</c:v>
                </c:pt>
                <c:pt idx="83">
                  <c:v>83.0911</c:v>
                </c:pt>
                <c:pt idx="84">
                  <c:v>84.0923</c:v>
                </c:pt>
                <c:pt idx="85">
                  <c:v>85.0933</c:v>
                </c:pt>
                <c:pt idx="86">
                  <c:v>86.0944</c:v>
                </c:pt>
                <c:pt idx="87">
                  <c:v>87.0954</c:v>
                </c:pt>
                <c:pt idx="88">
                  <c:v>88.0964</c:v>
                </c:pt>
                <c:pt idx="89">
                  <c:v>89.0974</c:v>
                </c:pt>
                <c:pt idx="90">
                  <c:v>90.0983</c:v>
                </c:pt>
                <c:pt idx="91">
                  <c:v>91.0992</c:v>
                </c:pt>
                <c:pt idx="92">
                  <c:v>92.1001</c:v>
                </c:pt>
                <c:pt idx="93">
                  <c:v>93.101</c:v>
                </c:pt>
                <c:pt idx="94">
                  <c:v>94.102</c:v>
                </c:pt>
                <c:pt idx="95">
                  <c:v>95.103</c:v>
                </c:pt>
                <c:pt idx="96">
                  <c:v>96.1041</c:v>
                </c:pt>
                <c:pt idx="97">
                  <c:v>97.1053</c:v>
                </c:pt>
                <c:pt idx="98">
                  <c:v>98.1068</c:v>
                </c:pt>
                <c:pt idx="99">
                  <c:v>99.1082</c:v>
                </c:pt>
                <c:pt idx="100">
                  <c:v>100.11</c:v>
                </c:pt>
                <c:pt idx="101">
                  <c:v>101.111</c:v>
                </c:pt>
                <c:pt idx="102">
                  <c:v>102.112</c:v>
                </c:pt>
                <c:pt idx="103">
                  <c:v>103.113</c:v>
                </c:pt>
                <c:pt idx="104">
                  <c:v>104.115</c:v>
                </c:pt>
                <c:pt idx="105">
                  <c:v>105.116</c:v>
                </c:pt>
                <c:pt idx="106">
                  <c:v>106.117</c:v>
                </c:pt>
                <c:pt idx="107">
                  <c:v>107.117</c:v>
                </c:pt>
                <c:pt idx="108">
                  <c:v>108.118</c:v>
                </c:pt>
                <c:pt idx="109">
                  <c:v>109.119</c:v>
                </c:pt>
                <c:pt idx="110">
                  <c:v>110.12</c:v>
                </c:pt>
                <c:pt idx="111">
                  <c:v>111.121</c:v>
                </c:pt>
                <c:pt idx="112">
                  <c:v>112.122</c:v>
                </c:pt>
                <c:pt idx="113">
                  <c:v>113.123</c:v>
                </c:pt>
                <c:pt idx="114">
                  <c:v>114.123</c:v>
                </c:pt>
                <c:pt idx="115">
                  <c:v>115.124</c:v>
                </c:pt>
                <c:pt idx="116">
                  <c:v>116.125</c:v>
                </c:pt>
                <c:pt idx="117">
                  <c:v>117.127</c:v>
                </c:pt>
                <c:pt idx="118">
                  <c:v>118.128</c:v>
                </c:pt>
                <c:pt idx="119">
                  <c:v>119.129</c:v>
                </c:pt>
                <c:pt idx="120">
                  <c:v>120.131</c:v>
                </c:pt>
                <c:pt idx="121">
                  <c:v>121.132</c:v>
                </c:pt>
                <c:pt idx="122">
                  <c:v>122.134</c:v>
                </c:pt>
                <c:pt idx="123">
                  <c:v>123.135</c:v>
                </c:pt>
                <c:pt idx="124">
                  <c:v>124.136</c:v>
                </c:pt>
                <c:pt idx="125">
                  <c:v>125.137</c:v>
                </c:pt>
                <c:pt idx="126">
                  <c:v>126.138</c:v>
                </c:pt>
                <c:pt idx="127">
                  <c:v>127.139</c:v>
                </c:pt>
                <c:pt idx="128">
                  <c:v>128.14</c:v>
                </c:pt>
                <c:pt idx="129">
                  <c:v>129.141</c:v>
                </c:pt>
                <c:pt idx="130">
                  <c:v>130.142</c:v>
                </c:pt>
                <c:pt idx="131">
                  <c:v>131.143</c:v>
                </c:pt>
                <c:pt idx="132">
                  <c:v>132.144</c:v>
                </c:pt>
                <c:pt idx="133">
                  <c:v>133.144</c:v>
                </c:pt>
                <c:pt idx="134">
                  <c:v>134.145</c:v>
                </c:pt>
                <c:pt idx="135">
                  <c:v>135.146</c:v>
                </c:pt>
                <c:pt idx="136">
                  <c:v>136.147</c:v>
                </c:pt>
                <c:pt idx="137">
                  <c:v>137.149</c:v>
                </c:pt>
                <c:pt idx="138">
                  <c:v>138.15</c:v>
                </c:pt>
                <c:pt idx="139">
                  <c:v>139.151</c:v>
                </c:pt>
                <c:pt idx="140">
                  <c:v>140.152</c:v>
                </c:pt>
                <c:pt idx="141">
                  <c:v>141.154</c:v>
                </c:pt>
                <c:pt idx="142">
                  <c:v>142.155</c:v>
                </c:pt>
                <c:pt idx="143">
                  <c:v>143.156</c:v>
                </c:pt>
                <c:pt idx="144">
                  <c:v>144.158</c:v>
                </c:pt>
                <c:pt idx="145">
                  <c:v>145.159</c:v>
                </c:pt>
                <c:pt idx="146">
                  <c:v>146.16</c:v>
                </c:pt>
                <c:pt idx="147">
                  <c:v>147.161</c:v>
                </c:pt>
                <c:pt idx="148">
                  <c:v>148.162</c:v>
                </c:pt>
                <c:pt idx="149">
                  <c:v>149.163</c:v>
                </c:pt>
                <c:pt idx="150">
                  <c:v>150.163</c:v>
                </c:pt>
                <c:pt idx="151">
                  <c:v>151.164</c:v>
                </c:pt>
                <c:pt idx="152">
                  <c:v>152.165</c:v>
                </c:pt>
                <c:pt idx="153">
                  <c:v>153.166</c:v>
                </c:pt>
                <c:pt idx="154">
                  <c:v>154.167</c:v>
                </c:pt>
                <c:pt idx="155">
                  <c:v>155.168</c:v>
                </c:pt>
                <c:pt idx="156">
                  <c:v>156.169</c:v>
                </c:pt>
                <c:pt idx="157">
                  <c:v>157.17</c:v>
                </c:pt>
                <c:pt idx="158">
                  <c:v>158.172</c:v>
                </c:pt>
                <c:pt idx="159">
                  <c:v>159.173</c:v>
                </c:pt>
                <c:pt idx="160">
                  <c:v>160.174</c:v>
                </c:pt>
                <c:pt idx="161">
                  <c:v>161.175</c:v>
                </c:pt>
                <c:pt idx="162">
                  <c:v>162.176</c:v>
                </c:pt>
                <c:pt idx="163">
                  <c:v>163.178</c:v>
                </c:pt>
                <c:pt idx="164">
                  <c:v>164.179</c:v>
                </c:pt>
                <c:pt idx="165">
                  <c:v>165.18</c:v>
                </c:pt>
                <c:pt idx="166">
                  <c:v>166.181</c:v>
                </c:pt>
                <c:pt idx="167">
                  <c:v>167.182</c:v>
                </c:pt>
                <c:pt idx="168">
                  <c:v>168.183</c:v>
                </c:pt>
                <c:pt idx="169">
                  <c:v>169.184</c:v>
                </c:pt>
                <c:pt idx="170">
                  <c:v>170.185</c:v>
                </c:pt>
                <c:pt idx="171">
                  <c:v>171.186</c:v>
                </c:pt>
                <c:pt idx="172">
                  <c:v>172.187</c:v>
                </c:pt>
                <c:pt idx="173">
                  <c:v>173.188</c:v>
                </c:pt>
                <c:pt idx="174">
                  <c:v>174.189</c:v>
                </c:pt>
                <c:pt idx="175">
                  <c:v>175.19</c:v>
                </c:pt>
                <c:pt idx="176">
                  <c:v>176.191</c:v>
                </c:pt>
                <c:pt idx="177">
                  <c:v>177.192</c:v>
                </c:pt>
                <c:pt idx="178">
                  <c:v>178.193</c:v>
                </c:pt>
                <c:pt idx="179">
                  <c:v>179.194</c:v>
                </c:pt>
                <c:pt idx="180">
                  <c:v>180.196</c:v>
                </c:pt>
                <c:pt idx="181">
                  <c:v>181.197</c:v>
                </c:pt>
                <c:pt idx="182">
                  <c:v>182.198</c:v>
                </c:pt>
                <c:pt idx="183">
                  <c:v>183.199</c:v>
                </c:pt>
                <c:pt idx="184">
                  <c:v>184.2</c:v>
                </c:pt>
                <c:pt idx="185">
                  <c:v>185.201</c:v>
                </c:pt>
                <c:pt idx="186">
                  <c:v>186.202</c:v>
                </c:pt>
                <c:pt idx="187">
                  <c:v>187.203</c:v>
                </c:pt>
                <c:pt idx="188">
                  <c:v>188.204</c:v>
                </c:pt>
                <c:pt idx="189">
                  <c:v>189.205</c:v>
                </c:pt>
                <c:pt idx="190">
                  <c:v>190.206</c:v>
                </c:pt>
                <c:pt idx="191">
                  <c:v>191.208</c:v>
                </c:pt>
                <c:pt idx="192">
                  <c:v>192.208</c:v>
                </c:pt>
                <c:pt idx="193">
                  <c:v>193.209</c:v>
                </c:pt>
                <c:pt idx="194">
                  <c:v>194.211</c:v>
                </c:pt>
                <c:pt idx="195">
                  <c:v>195.212</c:v>
                </c:pt>
                <c:pt idx="196">
                  <c:v>196.213</c:v>
                </c:pt>
                <c:pt idx="197">
                  <c:v>197.214</c:v>
                </c:pt>
                <c:pt idx="198">
                  <c:v>198.215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8</c:v>
                </c:pt>
                <c:pt idx="202">
                  <c:v>202.219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4</c:v>
                </c:pt>
                <c:pt idx="207">
                  <c:v>207.225</c:v>
                </c:pt>
                <c:pt idx="208">
                  <c:v>208.226</c:v>
                </c:pt>
                <c:pt idx="209">
                  <c:v>209.227</c:v>
                </c:pt>
                <c:pt idx="210">
                  <c:v>210.228</c:v>
                </c:pt>
                <c:pt idx="211">
                  <c:v>211.229</c:v>
                </c:pt>
                <c:pt idx="212">
                  <c:v>212.23</c:v>
                </c:pt>
                <c:pt idx="213">
                  <c:v>213.231</c:v>
                </c:pt>
                <c:pt idx="214">
                  <c:v>214.232</c:v>
                </c:pt>
                <c:pt idx="215">
                  <c:v>215.233</c:v>
                </c:pt>
                <c:pt idx="216">
                  <c:v>216.234</c:v>
                </c:pt>
                <c:pt idx="217">
                  <c:v>217.235</c:v>
                </c:pt>
                <c:pt idx="218">
                  <c:v>218.236</c:v>
                </c:pt>
                <c:pt idx="219">
                  <c:v>219.238</c:v>
                </c:pt>
                <c:pt idx="220">
                  <c:v>220.239</c:v>
                </c:pt>
                <c:pt idx="221">
                  <c:v>221.24</c:v>
                </c:pt>
                <c:pt idx="222">
                  <c:v>222.241</c:v>
                </c:pt>
                <c:pt idx="223">
                  <c:v>223.242</c:v>
                </c:pt>
                <c:pt idx="224">
                  <c:v>224.243</c:v>
                </c:pt>
                <c:pt idx="225">
                  <c:v>225.244</c:v>
                </c:pt>
                <c:pt idx="226">
                  <c:v>226.245</c:v>
                </c:pt>
                <c:pt idx="227">
                  <c:v>227.246</c:v>
                </c:pt>
                <c:pt idx="228">
                  <c:v>228.247</c:v>
                </c:pt>
                <c:pt idx="229">
                  <c:v>229.248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1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5</c:v>
                </c:pt>
                <c:pt idx="237">
                  <c:v>237.257</c:v>
                </c:pt>
                <c:pt idx="238">
                  <c:v>238.258</c:v>
                </c:pt>
                <c:pt idx="239">
                  <c:v>239.259</c:v>
                </c:pt>
                <c:pt idx="240">
                  <c:v>240.26</c:v>
                </c:pt>
                <c:pt idx="241">
                  <c:v>241.261</c:v>
                </c:pt>
                <c:pt idx="242">
                  <c:v>242.262</c:v>
                </c:pt>
                <c:pt idx="243">
                  <c:v>243.263</c:v>
                </c:pt>
                <c:pt idx="244">
                  <c:v>244.264</c:v>
                </c:pt>
                <c:pt idx="245">
                  <c:v>245.265</c:v>
                </c:pt>
                <c:pt idx="246">
                  <c:v>246.266</c:v>
                </c:pt>
                <c:pt idx="247">
                  <c:v>247.267</c:v>
                </c:pt>
                <c:pt idx="248">
                  <c:v>248.268</c:v>
                </c:pt>
                <c:pt idx="249">
                  <c:v>249.27</c:v>
                </c:pt>
                <c:pt idx="250">
                  <c:v>250.271</c:v>
                </c:pt>
                <c:pt idx="251">
                  <c:v>251.272</c:v>
                </c:pt>
                <c:pt idx="252">
                  <c:v>252.273</c:v>
                </c:pt>
                <c:pt idx="253">
                  <c:v>253.274</c:v>
                </c:pt>
                <c:pt idx="254">
                  <c:v>254.275</c:v>
                </c:pt>
                <c:pt idx="255">
                  <c:v>255.276</c:v>
                </c:pt>
                <c:pt idx="256">
                  <c:v>256.277</c:v>
                </c:pt>
                <c:pt idx="257">
                  <c:v>257.278</c:v>
                </c:pt>
                <c:pt idx="258">
                  <c:v>258.279</c:v>
                </c:pt>
                <c:pt idx="259">
                  <c:v>259.28</c:v>
                </c:pt>
                <c:pt idx="260">
                  <c:v>260.281</c:v>
                </c:pt>
                <c:pt idx="261">
                  <c:v>261.282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8</c:v>
                </c:pt>
                <c:pt idx="267">
                  <c:v>267.289</c:v>
                </c:pt>
                <c:pt idx="268">
                  <c:v>268.29</c:v>
                </c:pt>
                <c:pt idx="269">
                  <c:v>269.291</c:v>
                </c:pt>
                <c:pt idx="270">
                  <c:v>270.292</c:v>
                </c:pt>
                <c:pt idx="271">
                  <c:v>271.293</c:v>
                </c:pt>
                <c:pt idx="272">
                  <c:v>272.294</c:v>
                </c:pt>
                <c:pt idx="273">
                  <c:v>273.295</c:v>
                </c:pt>
                <c:pt idx="274">
                  <c:v>274.296</c:v>
                </c:pt>
                <c:pt idx="275">
                  <c:v>275.297</c:v>
                </c:pt>
                <c:pt idx="276">
                  <c:v>276.298</c:v>
                </c:pt>
                <c:pt idx="277">
                  <c:v>277.299</c:v>
                </c:pt>
                <c:pt idx="278">
                  <c:v>278.301</c:v>
                </c:pt>
                <c:pt idx="279">
                  <c:v>279.302</c:v>
                </c:pt>
                <c:pt idx="280">
                  <c:v>280.302</c:v>
                </c:pt>
                <c:pt idx="281">
                  <c:v>281.303</c:v>
                </c:pt>
                <c:pt idx="282">
                  <c:v>282.304</c:v>
                </c:pt>
                <c:pt idx="283">
                  <c:v>283.305</c:v>
                </c:pt>
                <c:pt idx="284">
                  <c:v>284.306</c:v>
                </c:pt>
                <c:pt idx="285">
                  <c:v>285.308</c:v>
                </c:pt>
                <c:pt idx="286">
                  <c:v>286.309</c:v>
                </c:pt>
                <c:pt idx="287">
                  <c:v>287.31</c:v>
                </c:pt>
                <c:pt idx="288">
                  <c:v>288.311</c:v>
                </c:pt>
                <c:pt idx="289">
                  <c:v>289.312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5</c:v>
                </c:pt>
                <c:pt idx="293">
                  <c:v>293.316</c:v>
                </c:pt>
                <c:pt idx="294">
                  <c:v>294.317</c:v>
                </c:pt>
                <c:pt idx="295">
                  <c:v>295.318</c:v>
                </c:pt>
                <c:pt idx="296">
                  <c:v>296.319</c:v>
                </c:pt>
                <c:pt idx="297">
                  <c:v>297.32</c:v>
                </c:pt>
                <c:pt idx="298">
                  <c:v>298.322</c:v>
                </c:pt>
                <c:pt idx="299">
                  <c:v>299.323</c:v>
                </c:pt>
                <c:pt idx="300">
                  <c:v>300.324</c:v>
                </c:pt>
                <c:pt idx="301">
                  <c:v>301.325</c:v>
                </c:pt>
                <c:pt idx="302">
                  <c:v>302.326</c:v>
                </c:pt>
                <c:pt idx="303">
                  <c:v>303.327</c:v>
                </c:pt>
                <c:pt idx="304">
                  <c:v>304.328</c:v>
                </c:pt>
                <c:pt idx="305">
                  <c:v>305.329</c:v>
                </c:pt>
                <c:pt idx="306">
                  <c:v>306.33</c:v>
                </c:pt>
                <c:pt idx="307">
                  <c:v>307.331</c:v>
                </c:pt>
                <c:pt idx="308">
                  <c:v>308.332</c:v>
                </c:pt>
                <c:pt idx="309">
                  <c:v>309.333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6</c:v>
                </c:pt>
                <c:pt idx="313">
                  <c:v>313.337</c:v>
                </c:pt>
                <c:pt idx="314">
                  <c:v>314.338</c:v>
                </c:pt>
                <c:pt idx="315">
                  <c:v>315.34</c:v>
                </c:pt>
                <c:pt idx="316">
                  <c:v>316.341</c:v>
                </c:pt>
                <c:pt idx="317">
                  <c:v>317.342</c:v>
                </c:pt>
                <c:pt idx="318">
                  <c:v>318.343</c:v>
                </c:pt>
                <c:pt idx="319">
                  <c:v>319.344</c:v>
                </c:pt>
                <c:pt idx="320">
                  <c:v>320.345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7</c:v>
                </c:pt>
                <c:pt idx="332">
                  <c:v>332.358</c:v>
                </c:pt>
                <c:pt idx="333">
                  <c:v>333.359</c:v>
                </c:pt>
                <c:pt idx="334">
                  <c:v>334.36</c:v>
                </c:pt>
                <c:pt idx="335">
                  <c:v>335.361</c:v>
                </c:pt>
                <c:pt idx="336">
                  <c:v>336.362</c:v>
                </c:pt>
                <c:pt idx="337">
                  <c:v>337.363</c:v>
                </c:pt>
                <c:pt idx="338">
                  <c:v>338.364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7</c:v>
                </c:pt>
                <c:pt idx="351">
                  <c:v>351.378</c:v>
                </c:pt>
                <c:pt idx="352">
                  <c:v>352.379</c:v>
                </c:pt>
                <c:pt idx="353">
                  <c:v>353.38</c:v>
                </c:pt>
                <c:pt idx="354">
                  <c:v>354.381</c:v>
                </c:pt>
                <c:pt idx="355">
                  <c:v>355.382</c:v>
                </c:pt>
                <c:pt idx="356">
                  <c:v>356.383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4</c:v>
                </c:pt>
                <c:pt idx="368">
                  <c:v>368.395</c:v>
                </c:pt>
                <c:pt idx="369">
                  <c:v>369.397</c:v>
                </c:pt>
                <c:pt idx="370">
                  <c:v>370.398</c:v>
                </c:pt>
                <c:pt idx="371">
                  <c:v>371.399</c:v>
                </c:pt>
                <c:pt idx="372">
                  <c:v>372.4</c:v>
                </c:pt>
                <c:pt idx="373">
                  <c:v>373.401</c:v>
                </c:pt>
                <c:pt idx="374">
                  <c:v>374.402</c:v>
                </c:pt>
                <c:pt idx="375">
                  <c:v>375.403</c:v>
                </c:pt>
                <c:pt idx="376">
                  <c:v>376.404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7</c:v>
                </c:pt>
                <c:pt idx="380">
                  <c:v>380.408</c:v>
                </c:pt>
                <c:pt idx="381">
                  <c:v>381.409</c:v>
                </c:pt>
                <c:pt idx="382">
                  <c:v>382.41</c:v>
                </c:pt>
                <c:pt idx="383">
                  <c:v>383.411</c:v>
                </c:pt>
                <c:pt idx="384">
                  <c:v>384.412</c:v>
                </c:pt>
                <c:pt idx="385">
                  <c:v>385.413</c:v>
                </c:pt>
                <c:pt idx="386">
                  <c:v>386.414</c:v>
                </c:pt>
                <c:pt idx="387">
                  <c:v>387.416</c:v>
                </c:pt>
                <c:pt idx="388">
                  <c:v>388.417</c:v>
                </c:pt>
                <c:pt idx="389">
                  <c:v>389.418</c:v>
                </c:pt>
                <c:pt idx="390">
                  <c:v>390.419</c:v>
                </c:pt>
                <c:pt idx="391">
                  <c:v>391.42</c:v>
                </c:pt>
                <c:pt idx="392">
                  <c:v>392.421</c:v>
                </c:pt>
                <c:pt idx="393">
                  <c:v>393.422</c:v>
                </c:pt>
                <c:pt idx="394">
                  <c:v>394.423</c:v>
                </c:pt>
                <c:pt idx="395">
                  <c:v>395.424</c:v>
                </c:pt>
                <c:pt idx="396">
                  <c:v>396.425</c:v>
                </c:pt>
                <c:pt idx="397">
                  <c:v>397.426</c:v>
                </c:pt>
                <c:pt idx="398">
                  <c:v>398.427</c:v>
                </c:pt>
                <c:pt idx="399">
                  <c:v>399.428</c:v>
                </c:pt>
                <c:pt idx="400">
                  <c:v>400.429</c:v>
                </c:pt>
                <c:pt idx="401">
                  <c:v>401.43</c:v>
                </c:pt>
                <c:pt idx="402">
                  <c:v>402.431</c:v>
                </c:pt>
                <c:pt idx="403">
                  <c:v>403.432</c:v>
                </c:pt>
                <c:pt idx="404">
                  <c:v>404.433</c:v>
                </c:pt>
                <c:pt idx="405">
                  <c:v>405.434</c:v>
                </c:pt>
                <c:pt idx="406">
                  <c:v>406.435</c:v>
                </c:pt>
                <c:pt idx="407">
                  <c:v>407.436</c:v>
                </c:pt>
                <c:pt idx="408">
                  <c:v>408.437</c:v>
                </c:pt>
                <c:pt idx="409">
                  <c:v>409.439</c:v>
                </c:pt>
                <c:pt idx="410">
                  <c:v>410.44</c:v>
                </c:pt>
                <c:pt idx="411">
                  <c:v>411.441</c:v>
                </c:pt>
                <c:pt idx="412">
                  <c:v>412.442</c:v>
                </c:pt>
                <c:pt idx="413">
                  <c:v>413.443</c:v>
                </c:pt>
                <c:pt idx="414">
                  <c:v>414.444</c:v>
                </c:pt>
                <c:pt idx="415">
                  <c:v>415.445</c:v>
                </c:pt>
                <c:pt idx="416">
                  <c:v>416.446</c:v>
                </c:pt>
                <c:pt idx="417">
                  <c:v>417.447</c:v>
                </c:pt>
                <c:pt idx="418">
                  <c:v>418.448</c:v>
                </c:pt>
                <c:pt idx="419">
                  <c:v>419.449</c:v>
                </c:pt>
                <c:pt idx="420">
                  <c:v>420.45</c:v>
                </c:pt>
                <c:pt idx="421">
                  <c:v>421.451</c:v>
                </c:pt>
                <c:pt idx="422">
                  <c:v>422.452</c:v>
                </c:pt>
                <c:pt idx="423">
                  <c:v>423.453</c:v>
                </c:pt>
                <c:pt idx="424">
                  <c:v>424.454</c:v>
                </c:pt>
                <c:pt idx="425">
                  <c:v>425.455</c:v>
                </c:pt>
                <c:pt idx="426">
                  <c:v>426.456</c:v>
                </c:pt>
                <c:pt idx="427">
                  <c:v>427.457</c:v>
                </c:pt>
                <c:pt idx="428">
                  <c:v>428.458</c:v>
                </c:pt>
                <c:pt idx="429">
                  <c:v>429.459</c:v>
                </c:pt>
                <c:pt idx="430">
                  <c:v>430.46</c:v>
                </c:pt>
                <c:pt idx="431">
                  <c:v>431.461</c:v>
                </c:pt>
                <c:pt idx="432">
                  <c:v>432.462</c:v>
                </c:pt>
                <c:pt idx="433">
                  <c:v>433.464</c:v>
                </c:pt>
                <c:pt idx="434">
                  <c:v>434.465</c:v>
                </c:pt>
                <c:pt idx="435">
                  <c:v>435.466</c:v>
                </c:pt>
                <c:pt idx="436">
                  <c:v>436.467</c:v>
                </c:pt>
                <c:pt idx="437">
                  <c:v>437.468</c:v>
                </c:pt>
                <c:pt idx="438">
                  <c:v>438.469</c:v>
                </c:pt>
                <c:pt idx="439">
                  <c:v>439.47</c:v>
                </c:pt>
                <c:pt idx="440">
                  <c:v>440.471</c:v>
                </c:pt>
                <c:pt idx="441">
                  <c:v>441.472</c:v>
                </c:pt>
                <c:pt idx="442">
                  <c:v>442.473</c:v>
                </c:pt>
                <c:pt idx="443">
                  <c:v>443.474</c:v>
                </c:pt>
                <c:pt idx="444">
                  <c:v>444.475</c:v>
                </c:pt>
                <c:pt idx="445">
                  <c:v>445.476</c:v>
                </c:pt>
                <c:pt idx="446">
                  <c:v>446.477</c:v>
                </c:pt>
                <c:pt idx="447">
                  <c:v>447.478</c:v>
                </c:pt>
                <c:pt idx="448">
                  <c:v>448.479</c:v>
                </c:pt>
                <c:pt idx="449">
                  <c:v>449.48</c:v>
                </c:pt>
                <c:pt idx="450">
                  <c:v>450.481</c:v>
                </c:pt>
                <c:pt idx="451">
                  <c:v>451.482</c:v>
                </c:pt>
                <c:pt idx="452">
                  <c:v>452.483</c:v>
                </c:pt>
                <c:pt idx="453">
                  <c:v>453.485</c:v>
                </c:pt>
                <c:pt idx="454">
                  <c:v>454.486</c:v>
                </c:pt>
                <c:pt idx="455">
                  <c:v>455.488</c:v>
                </c:pt>
                <c:pt idx="456">
                  <c:v>456.49</c:v>
                </c:pt>
                <c:pt idx="457">
                  <c:v>457.492</c:v>
                </c:pt>
                <c:pt idx="458">
                  <c:v>458.494</c:v>
                </c:pt>
                <c:pt idx="459">
                  <c:v>459.497</c:v>
                </c:pt>
                <c:pt idx="460">
                  <c:v>460.499</c:v>
                </c:pt>
                <c:pt idx="461">
                  <c:v>461.502</c:v>
                </c:pt>
                <c:pt idx="462">
                  <c:v>462.505</c:v>
                </c:pt>
                <c:pt idx="463">
                  <c:v>463.508</c:v>
                </c:pt>
                <c:pt idx="464">
                  <c:v>464.511</c:v>
                </c:pt>
                <c:pt idx="465">
                  <c:v>465.514</c:v>
                </c:pt>
                <c:pt idx="466">
                  <c:v>466.516</c:v>
                </c:pt>
                <c:pt idx="467">
                  <c:v>467.519</c:v>
                </c:pt>
                <c:pt idx="468">
                  <c:v>468.521</c:v>
                </c:pt>
                <c:pt idx="469">
                  <c:v>469.523</c:v>
                </c:pt>
                <c:pt idx="470">
                  <c:v>470.524</c:v>
                </c:pt>
                <c:pt idx="471">
                  <c:v>471.526</c:v>
                </c:pt>
                <c:pt idx="472">
                  <c:v>472.527</c:v>
                </c:pt>
                <c:pt idx="473">
                  <c:v>473.528</c:v>
                </c:pt>
                <c:pt idx="474">
                  <c:v>474.529</c:v>
                </c:pt>
                <c:pt idx="475">
                  <c:v>475.53</c:v>
                </c:pt>
                <c:pt idx="476">
                  <c:v>476.531</c:v>
                </c:pt>
                <c:pt idx="477">
                  <c:v>477.532</c:v>
                </c:pt>
                <c:pt idx="478">
                  <c:v>478.534</c:v>
                </c:pt>
                <c:pt idx="479">
                  <c:v>479.535</c:v>
                </c:pt>
                <c:pt idx="480">
                  <c:v>480.537</c:v>
                </c:pt>
                <c:pt idx="481">
                  <c:v>481.539</c:v>
                </c:pt>
                <c:pt idx="482">
                  <c:v>482.541</c:v>
                </c:pt>
                <c:pt idx="483">
                  <c:v>483.544</c:v>
                </c:pt>
                <c:pt idx="484">
                  <c:v>484.547</c:v>
                </c:pt>
                <c:pt idx="485">
                  <c:v>485.549</c:v>
                </c:pt>
                <c:pt idx="486">
                  <c:v>486.553</c:v>
                </c:pt>
                <c:pt idx="487">
                  <c:v>487.556</c:v>
                </c:pt>
                <c:pt idx="488">
                  <c:v>488.559</c:v>
                </c:pt>
                <c:pt idx="489">
                  <c:v>489.562</c:v>
                </c:pt>
                <c:pt idx="490">
                  <c:v>490.565</c:v>
                </c:pt>
                <c:pt idx="491">
                  <c:v>491.568</c:v>
                </c:pt>
                <c:pt idx="492">
                  <c:v>492.57</c:v>
                </c:pt>
                <c:pt idx="493">
                  <c:v>493.573</c:v>
                </c:pt>
                <c:pt idx="494">
                  <c:v>494.575</c:v>
                </c:pt>
                <c:pt idx="495">
                  <c:v>495.577</c:v>
                </c:pt>
                <c:pt idx="496">
                  <c:v>496.578</c:v>
                </c:pt>
                <c:pt idx="497">
                  <c:v>497.58</c:v>
                </c:pt>
                <c:pt idx="498">
                  <c:v>498.581</c:v>
                </c:pt>
                <c:pt idx="499">
                  <c:v>499.582</c:v>
                </c:pt>
                <c:pt idx="500">
                  <c:v>500.583</c:v>
                </c:pt>
                <c:pt idx="501">
                  <c:v>501.584</c:v>
                </c:pt>
                <c:pt idx="502">
                  <c:v>502.585</c:v>
                </c:pt>
                <c:pt idx="503">
                  <c:v>503.586</c:v>
                </c:pt>
                <c:pt idx="504">
                  <c:v>504.588</c:v>
                </c:pt>
                <c:pt idx="505">
                  <c:v>505.589</c:v>
                </c:pt>
                <c:pt idx="506">
                  <c:v>506.591</c:v>
                </c:pt>
                <c:pt idx="507">
                  <c:v>507.594</c:v>
                </c:pt>
                <c:pt idx="508">
                  <c:v>508.596</c:v>
                </c:pt>
                <c:pt idx="509">
                  <c:v>509.599</c:v>
                </c:pt>
                <c:pt idx="510">
                  <c:v>510.602</c:v>
                </c:pt>
                <c:pt idx="511">
                  <c:v>511.605</c:v>
                </c:pt>
                <c:pt idx="512">
                  <c:v>512.608</c:v>
                </c:pt>
                <c:pt idx="513">
                  <c:v>513.611</c:v>
                </c:pt>
                <c:pt idx="514">
                  <c:v>514.615</c:v>
                </c:pt>
                <c:pt idx="515">
                  <c:v>515.618</c:v>
                </c:pt>
                <c:pt idx="516">
                  <c:v>516.621</c:v>
                </c:pt>
                <c:pt idx="517">
                  <c:v>517.624</c:v>
                </c:pt>
                <c:pt idx="518">
                  <c:v>518.626</c:v>
                </c:pt>
                <c:pt idx="519">
                  <c:v>519.629</c:v>
                </c:pt>
                <c:pt idx="520">
                  <c:v>520.631</c:v>
                </c:pt>
                <c:pt idx="521">
                  <c:v>521.633</c:v>
                </c:pt>
                <c:pt idx="522">
                  <c:v>522.634</c:v>
                </c:pt>
                <c:pt idx="523">
                  <c:v>523.635</c:v>
                </c:pt>
                <c:pt idx="524">
                  <c:v>524.637</c:v>
                </c:pt>
                <c:pt idx="525">
                  <c:v>525.638</c:v>
                </c:pt>
                <c:pt idx="526">
                  <c:v>526.639</c:v>
                </c:pt>
                <c:pt idx="527">
                  <c:v>527.64</c:v>
                </c:pt>
                <c:pt idx="528">
                  <c:v>528.641</c:v>
                </c:pt>
                <c:pt idx="529">
                  <c:v>529.642</c:v>
                </c:pt>
                <c:pt idx="530">
                  <c:v>530.644</c:v>
                </c:pt>
                <c:pt idx="531">
                  <c:v>531.645</c:v>
                </c:pt>
                <c:pt idx="532">
                  <c:v>532.647</c:v>
                </c:pt>
                <c:pt idx="533">
                  <c:v>533.65</c:v>
                </c:pt>
                <c:pt idx="534">
                  <c:v>534.652</c:v>
                </c:pt>
                <c:pt idx="535">
                  <c:v>535.655</c:v>
                </c:pt>
                <c:pt idx="536">
                  <c:v>536.658</c:v>
                </c:pt>
                <c:pt idx="537">
                  <c:v>537.66</c:v>
                </c:pt>
                <c:pt idx="538">
                  <c:v>538.664</c:v>
                </c:pt>
                <c:pt idx="539">
                  <c:v>539.667</c:v>
                </c:pt>
                <c:pt idx="540">
                  <c:v>540.67</c:v>
                </c:pt>
                <c:pt idx="541">
                  <c:v>541.672</c:v>
                </c:pt>
                <c:pt idx="542">
                  <c:v>542.675</c:v>
                </c:pt>
                <c:pt idx="543">
                  <c:v>543.678</c:v>
                </c:pt>
                <c:pt idx="544">
                  <c:v>544.68</c:v>
                </c:pt>
                <c:pt idx="545">
                  <c:v>545.682</c:v>
                </c:pt>
                <c:pt idx="546">
                  <c:v>546.683</c:v>
                </c:pt>
                <c:pt idx="547">
                  <c:v>547.685</c:v>
                </c:pt>
                <c:pt idx="548">
                  <c:v>548.686</c:v>
                </c:pt>
                <c:pt idx="549">
                  <c:v>549.687</c:v>
                </c:pt>
                <c:pt idx="550">
                  <c:v>550.688</c:v>
                </c:pt>
                <c:pt idx="551">
                  <c:v>551.689</c:v>
                </c:pt>
                <c:pt idx="552">
                  <c:v>552.69</c:v>
                </c:pt>
                <c:pt idx="553">
                  <c:v>553.691</c:v>
                </c:pt>
                <c:pt idx="554">
                  <c:v>554.693</c:v>
                </c:pt>
                <c:pt idx="555">
                  <c:v>555.694</c:v>
                </c:pt>
                <c:pt idx="556">
                  <c:v>556.695</c:v>
                </c:pt>
                <c:pt idx="557">
                  <c:v>557.696</c:v>
                </c:pt>
                <c:pt idx="558">
                  <c:v>558.697</c:v>
                </c:pt>
                <c:pt idx="559">
                  <c:v>559.698</c:v>
                </c:pt>
                <c:pt idx="560">
                  <c:v>560.699</c:v>
                </c:pt>
                <c:pt idx="561">
                  <c:v>561.7</c:v>
                </c:pt>
                <c:pt idx="562">
                  <c:v>562.701</c:v>
                </c:pt>
                <c:pt idx="563">
                  <c:v>563.702</c:v>
                </c:pt>
                <c:pt idx="564">
                  <c:v>564.703</c:v>
                </c:pt>
                <c:pt idx="565">
                  <c:v>565.704</c:v>
                </c:pt>
                <c:pt idx="566">
                  <c:v>566.705</c:v>
                </c:pt>
                <c:pt idx="567">
                  <c:v>567.706</c:v>
                </c:pt>
                <c:pt idx="568">
                  <c:v>568.707</c:v>
                </c:pt>
                <c:pt idx="569">
                  <c:v>569.708</c:v>
                </c:pt>
                <c:pt idx="570">
                  <c:v>570.709</c:v>
                </c:pt>
                <c:pt idx="571">
                  <c:v>571.71</c:v>
                </c:pt>
                <c:pt idx="572">
                  <c:v>572.711</c:v>
                </c:pt>
                <c:pt idx="573">
                  <c:v>573.712</c:v>
                </c:pt>
                <c:pt idx="574">
                  <c:v>574.713</c:v>
                </c:pt>
                <c:pt idx="575">
                  <c:v>575.714</c:v>
                </c:pt>
                <c:pt idx="576">
                  <c:v>576.715</c:v>
                </c:pt>
                <c:pt idx="577">
                  <c:v>577.716</c:v>
                </c:pt>
                <c:pt idx="578">
                  <c:v>578.717</c:v>
                </c:pt>
                <c:pt idx="579">
                  <c:v>579.718</c:v>
                </c:pt>
                <c:pt idx="580">
                  <c:v>580.719</c:v>
                </c:pt>
                <c:pt idx="581">
                  <c:v>581.721</c:v>
                </c:pt>
                <c:pt idx="582">
                  <c:v>582.722</c:v>
                </c:pt>
                <c:pt idx="583">
                  <c:v>583.723</c:v>
                </c:pt>
                <c:pt idx="584">
                  <c:v>584.724</c:v>
                </c:pt>
                <c:pt idx="585">
                  <c:v>585.725</c:v>
                </c:pt>
                <c:pt idx="586">
                  <c:v>586.726</c:v>
                </c:pt>
                <c:pt idx="587">
                  <c:v>587.727</c:v>
                </c:pt>
                <c:pt idx="588">
                  <c:v>588.728</c:v>
                </c:pt>
                <c:pt idx="589">
                  <c:v>589.729</c:v>
                </c:pt>
                <c:pt idx="590">
                  <c:v>590.73</c:v>
                </c:pt>
                <c:pt idx="591">
                  <c:v>591.731</c:v>
                </c:pt>
                <c:pt idx="592">
                  <c:v>592.732</c:v>
                </c:pt>
                <c:pt idx="593">
                  <c:v>593.733</c:v>
                </c:pt>
                <c:pt idx="594">
                  <c:v>594.734</c:v>
                </c:pt>
                <c:pt idx="595">
                  <c:v>595.735</c:v>
                </c:pt>
                <c:pt idx="596">
                  <c:v>596.736</c:v>
                </c:pt>
                <c:pt idx="597">
                  <c:v>597.737</c:v>
                </c:pt>
                <c:pt idx="598">
                  <c:v>598.738</c:v>
                </c:pt>
                <c:pt idx="599">
                  <c:v>599.739</c:v>
                </c:pt>
                <c:pt idx="600">
                  <c:v>600.74</c:v>
                </c:pt>
                <c:pt idx="601">
                  <c:v>601.741</c:v>
                </c:pt>
                <c:pt idx="602">
                  <c:v>602.742</c:v>
                </c:pt>
                <c:pt idx="603">
                  <c:v>603.743</c:v>
                </c:pt>
                <c:pt idx="604">
                  <c:v>604.744</c:v>
                </c:pt>
                <c:pt idx="605">
                  <c:v>605.745</c:v>
                </c:pt>
                <c:pt idx="606">
                  <c:v>606.746</c:v>
                </c:pt>
                <c:pt idx="607">
                  <c:v>607.747</c:v>
                </c:pt>
                <c:pt idx="608">
                  <c:v>608.749</c:v>
                </c:pt>
                <c:pt idx="609">
                  <c:v>609.75</c:v>
                </c:pt>
                <c:pt idx="610">
                  <c:v>610.751</c:v>
                </c:pt>
                <c:pt idx="611">
                  <c:v>611.752</c:v>
                </c:pt>
                <c:pt idx="612">
                  <c:v>612.753</c:v>
                </c:pt>
                <c:pt idx="613">
                  <c:v>613.754</c:v>
                </c:pt>
                <c:pt idx="614">
                  <c:v>614.755</c:v>
                </c:pt>
                <c:pt idx="615">
                  <c:v>615.756</c:v>
                </c:pt>
                <c:pt idx="616">
                  <c:v>616.757</c:v>
                </c:pt>
                <c:pt idx="617">
                  <c:v>617.758</c:v>
                </c:pt>
                <c:pt idx="618">
                  <c:v>618.759</c:v>
                </c:pt>
                <c:pt idx="619">
                  <c:v>619.76</c:v>
                </c:pt>
                <c:pt idx="620">
                  <c:v>620.761</c:v>
                </c:pt>
                <c:pt idx="621">
                  <c:v>621.762</c:v>
                </c:pt>
                <c:pt idx="622">
                  <c:v>622.763</c:v>
                </c:pt>
                <c:pt idx="623">
                  <c:v>623.764</c:v>
                </c:pt>
                <c:pt idx="624">
                  <c:v>624.765</c:v>
                </c:pt>
                <c:pt idx="625">
                  <c:v>625.766</c:v>
                </c:pt>
                <c:pt idx="626">
                  <c:v>626.767</c:v>
                </c:pt>
                <c:pt idx="627">
                  <c:v>627.768</c:v>
                </c:pt>
                <c:pt idx="628">
                  <c:v>628.769</c:v>
                </c:pt>
                <c:pt idx="629">
                  <c:v>629.77</c:v>
                </c:pt>
                <c:pt idx="630">
                  <c:v>630.772</c:v>
                </c:pt>
                <c:pt idx="631">
                  <c:v>631.773</c:v>
                </c:pt>
                <c:pt idx="632">
                  <c:v>632.774</c:v>
                </c:pt>
                <c:pt idx="633">
                  <c:v>633.775</c:v>
                </c:pt>
                <c:pt idx="634">
                  <c:v>634.776</c:v>
                </c:pt>
                <c:pt idx="635">
                  <c:v>635.777</c:v>
                </c:pt>
                <c:pt idx="636">
                  <c:v>636.778</c:v>
                </c:pt>
                <c:pt idx="637">
                  <c:v>637.779</c:v>
                </c:pt>
                <c:pt idx="638">
                  <c:v>638.78</c:v>
                </c:pt>
                <c:pt idx="639">
                  <c:v>639.781</c:v>
                </c:pt>
                <c:pt idx="640">
                  <c:v>640.782</c:v>
                </c:pt>
                <c:pt idx="641">
                  <c:v>641.783</c:v>
                </c:pt>
                <c:pt idx="642">
                  <c:v>642.784</c:v>
                </c:pt>
                <c:pt idx="643">
                  <c:v>643.785</c:v>
                </c:pt>
                <c:pt idx="644">
                  <c:v>644.786</c:v>
                </c:pt>
                <c:pt idx="645">
                  <c:v>645.787</c:v>
                </c:pt>
                <c:pt idx="646">
                  <c:v>646.789</c:v>
                </c:pt>
                <c:pt idx="647">
                  <c:v>647.79</c:v>
                </c:pt>
                <c:pt idx="648">
                  <c:v>648.791</c:v>
                </c:pt>
                <c:pt idx="649">
                  <c:v>649.792</c:v>
                </c:pt>
                <c:pt idx="650">
                  <c:v>650.793</c:v>
                </c:pt>
                <c:pt idx="651">
                  <c:v>651.794</c:v>
                </c:pt>
                <c:pt idx="652">
                  <c:v>652.795</c:v>
                </c:pt>
                <c:pt idx="653">
                  <c:v>653.796</c:v>
                </c:pt>
                <c:pt idx="654">
                  <c:v>654.797</c:v>
                </c:pt>
                <c:pt idx="655">
                  <c:v>655.798</c:v>
                </c:pt>
                <c:pt idx="656">
                  <c:v>656.799</c:v>
                </c:pt>
                <c:pt idx="657">
                  <c:v>657.8</c:v>
                </c:pt>
                <c:pt idx="658">
                  <c:v>658.801</c:v>
                </c:pt>
                <c:pt idx="659">
                  <c:v>659.802</c:v>
                </c:pt>
                <c:pt idx="660">
                  <c:v>660.803</c:v>
                </c:pt>
                <c:pt idx="661">
                  <c:v>661.804</c:v>
                </c:pt>
                <c:pt idx="662">
                  <c:v>662.805</c:v>
                </c:pt>
                <c:pt idx="663">
                  <c:v>663.806</c:v>
                </c:pt>
                <c:pt idx="664">
                  <c:v>664.808</c:v>
                </c:pt>
                <c:pt idx="665">
                  <c:v>665.809</c:v>
                </c:pt>
                <c:pt idx="666">
                  <c:v>666.81</c:v>
                </c:pt>
                <c:pt idx="667">
                  <c:v>667.811</c:v>
                </c:pt>
                <c:pt idx="668">
                  <c:v>668.812</c:v>
                </c:pt>
                <c:pt idx="669">
                  <c:v>669.813</c:v>
                </c:pt>
                <c:pt idx="670">
                  <c:v>670.814</c:v>
                </c:pt>
                <c:pt idx="671">
                  <c:v>671.815</c:v>
                </c:pt>
                <c:pt idx="672">
                  <c:v>672.816</c:v>
                </c:pt>
                <c:pt idx="673">
                  <c:v>673.817</c:v>
                </c:pt>
                <c:pt idx="674">
                  <c:v>674.818</c:v>
                </c:pt>
                <c:pt idx="675">
                  <c:v>675.819</c:v>
                </c:pt>
                <c:pt idx="676">
                  <c:v>676.82</c:v>
                </c:pt>
                <c:pt idx="677">
                  <c:v>677.821</c:v>
                </c:pt>
                <c:pt idx="678">
                  <c:v>678.822</c:v>
                </c:pt>
                <c:pt idx="679">
                  <c:v>679.823</c:v>
                </c:pt>
                <c:pt idx="680">
                  <c:v>680.824</c:v>
                </c:pt>
                <c:pt idx="681">
                  <c:v>681.825</c:v>
                </c:pt>
                <c:pt idx="682">
                  <c:v>682.826</c:v>
                </c:pt>
                <c:pt idx="683">
                  <c:v>683.827</c:v>
                </c:pt>
                <c:pt idx="684">
                  <c:v>684.828</c:v>
                </c:pt>
                <c:pt idx="685">
                  <c:v>685.829</c:v>
                </c:pt>
                <c:pt idx="686">
                  <c:v>686.831</c:v>
                </c:pt>
                <c:pt idx="687">
                  <c:v>687.832</c:v>
                </c:pt>
                <c:pt idx="688">
                  <c:v>688.833</c:v>
                </c:pt>
                <c:pt idx="689">
                  <c:v>689.834</c:v>
                </c:pt>
                <c:pt idx="690">
                  <c:v>690.835</c:v>
                </c:pt>
                <c:pt idx="691">
                  <c:v>691.836</c:v>
                </c:pt>
                <c:pt idx="692">
                  <c:v>692.837</c:v>
                </c:pt>
                <c:pt idx="693">
                  <c:v>693.838</c:v>
                </c:pt>
                <c:pt idx="694">
                  <c:v>694.839</c:v>
                </c:pt>
                <c:pt idx="695">
                  <c:v>695.84</c:v>
                </c:pt>
                <c:pt idx="696">
                  <c:v>696.841</c:v>
                </c:pt>
                <c:pt idx="697">
                  <c:v>697.843</c:v>
                </c:pt>
                <c:pt idx="698">
                  <c:v>698.844</c:v>
                </c:pt>
                <c:pt idx="699">
                  <c:v>699.845</c:v>
                </c:pt>
                <c:pt idx="700">
                  <c:v>700.846</c:v>
                </c:pt>
                <c:pt idx="701">
                  <c:v>701.847</c:v>
                </c:pt>
                <c:pt idx="702">
                  <c:v>702.848</c:v>
                </c:pt>
                <c:pt idx="703">
                  <c:v>703.849</c:v>
                </c:pt>
                <c:pt idx="704">
                  <c:v>704.849</c:v>
                </c:pt>
                <c:pt idx="705">
                  <c:v>705.85</c:v>
                </c:pt>
                <c:pt idx="706">
                  <c:v>706.852</c:v>
                </c:pt>
                <c:pt idx="707">
                  <c:v>707.853</c:v>
                </c:pt>
                <c:pt idx="708">
                  <c:v>708.854</c:v>
                </c:pt>
                <c:pt idx="709">
                  <c:v>709.855</c:v>
                </c:pt>
                <c:pt idx="710">
                  <c:v>710.856</c:v>
                </c:pt>
                <c:pt idx="711">
                  <c:v>711.857</c:v>
                </c:pt>
                <c:pt idx="712">
                  <c:v>712.858</c:v>
                </c:pt>
                <c:pt idx="713">
                  <c:v>713.859</c:v>
                </c:pt>
                <c:pt idx="714">
                  <c:v>714.86</c:v>
                </c:pt>
                <c:pt idx="715">
                  <c:v>715.861</c:v>
                </c:pt>
                <c:pt idx="716">
                  <c:v>716.862</c:v>
                </c:pt>
                <c:pt idx="717">
                  <c:v>717.864</c:v>
                </c:pt>
                <c:pt idx="718">
                  <c:v>718.865</c:v>
                </c:pt>
                <c:pt idx="719">
                  <c:v>719.866</c:v>
                </c:pt>
                <c:pt idx="720">
                  <c:v>720.867</c:v>
                </c:pt>
                <c:pt idx="721">
                  <c:v>721.868</c:v>
                </c:pt>
                <c:pt idx="722">
                  <c:v>722.869</c:v>
                </c:pt>
                <c:pt idx="723">
                  <c:v>723.87</c:v>
                </c:pt>
                <c:pt idx="724">
                  <c:v>724.87</c:v>
                </c:pt>
                <c:pt idx="725">
                  <c:v>725.872</c:v>
                </c:pt>
                <c:pt idx="726">
                  <c:v>726.873</c:v>
                </c:pt>
                <c:pt idx="727">
                  <c:v>727.874</c:v>
                </c:pt>
                <c:pt idx="728">
                  <c:v>728.875</c:v>
                </c:pt>
                <c:pt idx="729">
                  <c:v>729.877</c:v>
                </c:pt>
                <c:pt idx="730">
                  <c:v>730.878</c:v>
                </c:pt>
                <c:pt idx="731">
                  <c:v>731.879</c:v>
                </c:pt>
                <c:pt idx="732">
                  <c:v>732.879</c:v>
                </c:pt>
                <c:pt idx="733">
                  <c:v>733.88</c:v>
                </c:pt>
                <c:pt idx="734">
                  <c:v>734.881</c:v>
                </c:pt>
                <c:pt idx="735">
                  <c:v>735.882</c:v>
                </c:pt>
                <c:pt idx="736">
                  <c:v>736.883</c:v>
                </c:pt>
                <c:pt idx="737">
                  <c:v>737.885</c:v>
                </c:pt>
                <c:pt idx="738">
                  <c:v>738.886</c:v>
                </c:pt>
                <c:pt idx="739">
                  <c:v>739.887</c:v>
                </c:pt>
                <c:pt idx="740">
                  <c:v>740.888</c:v>
                </c:pt>
                <c:pt idx="741">
                  <c:v>741.889</c:v>
                </c:pt>
                <c:pt idx="742">
                  <c:v>742.89</c:v>
                </c:pt>
                <c:pt idx="743">
                  <c:v>743.891</c:v>
                </c:pt>
                <c:pt idx="744">
                  <c:v>744.892</c:v>
                </c:pt>
                <c:pt idx="745">
                  <c:v>745.893</c:v>
                </c:pt>
                <c:pt idx="746">
                  <c:v>746.894</c:v>
                </c:pt>
                <c:pt idx="747">
                  <c:v>747.895</c:v>
                </c:pt>
                <c:pt idx="748">
                  <c:v>748.897</c:v>
                </c:pt>
                <c:pt idx="749">
                  <c:v>749.898</c:v>
                </c:pt>
                <c:pt idx="750">
                  <c:v>750.899</c:v>
                </c:pt>
                <c:pt idx="751">
                  <c:v>751.9</c:v>
                </c:pt>
                <c:pt idx="752">
                  <c:v>752.901</c:v>
                </c:pt>
                <c:pt idx="753">
                  <c:v>753.902</c:v>
                </c:pt>
                <c:pt idx="754">
                  <c:v>754.903</c:v>
                </c:pt>
                <c:pt idx="755">
                  <c:v>755.904</c:v>
                </c:pt>
                <c:pt idx="756">
                  <c:v>756.905</c:v>
                </c:pt>
                <c:pt idx="757">
                  <c:v>757.906</c:v>
                </c:pt>
                <c:pt idx="758">
                  <c:v>758.907</c:v>
                </c:pt>
                <c:pt idx="759">
                  <c:v>759.909</c:v>
                </c:pt>
                <c:pt idx="760">
                  <c:v>760.91</c:v>
                </c:pt>
                <c:pt idx="761">
                  <c:v>761.911</c:v>
                </c:pt>
                <c:pt idx="762">
                  <c:v>762.911</c:v>
                </c:pt>
                <c:pt idx="763">
                  <c:v>763.912</c:v>
                </c:pt>
                <c:pt idx="764">
                  <c:v>764.913</c:v>
                </c:pt>
                <c:pt idx="765">
                  <c:v>765.915</c:v>
                </c:pt>
                <c:pt idx="766">
                  <c:v>766.916</c:v>
                </c:pt>
                <c:pt idx="767">
                  <c:v>767.917</c:v>
                </c:pt>
                <c:pt idx="768">
                  <c:v>768.918</c:v>
                </c:pt>
                <c:pt idx="769">
                  <c:v>769.919</c:v>
                </c:pt>
                <c:pt idx="770">
                  <c:v>770.92</c:v>
                </c:pt>
                <c:pt idx="771">
                  <c:v>771.921</c:v>
                </c:pt>
                <c:pt idx="772">
                  <c:v>772.922</c:v>
                </c:pt>
                <c:pt idx="773">
                  <c:v>773.923</c:v>
                </c:pt>
                <c:pt idx="774">
                  <c:v>774.924</c:v>
                </c:pt>
                <c:pt idx="775">
                  <c:v>775.925</c:v>
                </c:pt>
                <c:pt idx="776">
                  <c:v>776.927</c:v>
                </c:pt>
                <c:pt idx="777">
                  <c:v>777.928</c:v>
                </c:pt>
                <c:pt idx="778">
                  <c:v>778.929</c:v>
                </c:pt>
                <c:pt idx="779">
                  <c:v>779.93</c:v>
                </c:pt>
                <c:pt idx="780">
                  <c:v>780.931</c:v>
                </c:pt>
                <c:pt idx="781">
                  <c:v>781.932</c:v>
                </c:pt>
                <c:pt idx="782">
                  <c:v>782.933</c:v>
                </c:pt>
                <c:pt idx="783">
                  <c:v>783.934</c:v>
                </c:pt>
                <c:pt idx="784">
                  <c:v>784.935</c:v>
                </c:pt>
                <c:pt idx="785">
                  <c:v>785.936</c:v>
                </c:pt>
                <c:pt idx="786">
                  <c:v>786.937</c:v>
                </c:pt>
                <c:pt idx="787">
                  <c:v>787.939</c:v>
                </c:pt>
                <c:pt idx="788">
                  <c:v>788.94</c:v>
                </c:pt>
                <c:pt idx="789">
                  <c:v>789.941</c:v>
                </c:pt>
                <c:pt idx="790">
                  <c:v>790.942</c:v>
                </c:pt>
                <c:pt idx="791">
                  <c:v>791.943</c:v>
                </c:pt>
                <c:pt idx="792">
                  <c:v>792.944</c:v>
                </c:pt>
                <c:pt idx="793">
                  <c:v>793.945</c:v>
                </c:pt>
                <c:pt idx="794">
                  <c:v>794.946</c:v>
                </c:pt>
                <c:pt idx="795">
                  <c:v>795.947</c:v>
                </c:pt>
                <c:pt idx="796">
                  <c:v>796.948</c:v>
                </c:pt>
                <c:pt idx="797">
                  <c:v>797.949</c:v>
                </c:pt>
                <c:pt idx="798">
                  <c:v>798.95</c:v>
                </c:pt>
                <c:pt idx="799">
                  <c:v>799.952</c:v>
                </c:pt>
                <c:pt idx="800">
                  <c:v>800.953</c:v>
                </c:pt>
                <c:pt idx="801">
                  <c:v>801.954</c:v>
                </c:pt>
                <c:pt idx="802">
                  <c:v>802.955</c:v>
                </c:pt>
                <c:pt idx="803">
                  <c:v>803.956</c:v>
                </c:pt>
                <c:pt idx="804">
                  <c:v>804.957</c:v>
                </c:pt>
                <c:pt idx="805">
                  <c:v>805.958</c:v>
                </c:pt>
                <c:pt idx="806">
                  <c:v>806.959</c:v>
                </c:pt>
                <c:pt idx="807">
                  <c:v>807.96</c:v>
                </c:pt>
                <c:pt idx="808">
                  <c:v>808.961</c:v>
                </c:pt>
                <c:pt idx="809">
                  <c:v>809.962</c:v>
                </c:pt>
                <c:pt idx="810">
                  <c:v>810.963</c:v>
                </c:pt>
                <c:pt idx="811">
                  <c:v>811.964</c:v>
                </c:pt>
                <c:pt idx="812">
                  <c:v>812.965</c:v>
                </c:pt>
                <c:pt idx="813">
                  <c:v>813.966</c:v>
                </c:pt>
                <c:pt idx="814">
                  <c:v>814.967</c:v>
                </c:pt>
                <c:pt idx="815">
                  <c:v>815.968</c:v>
                </c:pt>
                <c:pt idx="816">
                  <c:v>816.969</c:v>
                </c:pt>
                <c:pt idx="817">
                  <c:v>817.97</c:v>
                </c:pt>
                <c:pt idx="818">
                  <c:v>818.972</c:v>
                </c:pt>
                <c:pt idx="819">
                  <c:v>819.973</c:v>
                </c:pt>
                <c:pt idx="820">
                  <c:v>820.975</c:v>
                </c:pt>
                <c:pt idx="821">
                  <c:v>821.976</c:v>
                </c:pt>
                <c:pt idx="822">
                  <c:v>822.977</c:v>
                </c:pt>
                <c:pt idx="823">
                  <c:v>823.978</c:v>
                </c:pt>
                <c:pt idx="824">
                  <c:v>824.979</c:v>
                </c:pt>
                <c:pt idx="825">
                  <c:v>825.98</c:v>
                </c:pt>
                <c:pt idx="826">
                  <c:v>826.981</c:v>
                </c:pt>
                <c:pt idx="827">
                  <c:v>827.982</c:v>
                </c:pt>
                <c:pt idx="828">
                  <c:v>828.983</c:v>
                </c:pt>
                <c:pt idx="829">
                  <c:v>829.984</c:v>
                </c:pt>
                <c:pt idx="830">
                  <c:v>830.985</c:v>
                </c:pt>
                <c:pt idx="831">
                  <c:v>831.986</c:v>
                </c:pt>
                <c:pt idx="832">
                  <c:v>832.987</c:v>
                </c:pt>
                <c:pt idx="833">
                  <c:v>833.988</c:v>
                </c:pt>
                <c:pt idx="834">
                  <c:v>834.989</c:v>
                </c:pt>
                <c:pt idx="835">
                  <c:v>835.99</c:v>
                </c:pt>
                <c:pt idx="836">
                  <c:v>836.991</c:v>
                </c:pt>
                <c:pt idx="837">
                  <c:v>837.992</c:v>
                </c:pt>
                <c:pt idx="838">
                  <c:v>838.994</c:v>
                </c:pt>
                <c:pt idx="839">
                  <c:v>839.995</c:v>
                </c:pt>
                <c:pt idx="840">
                  <c:v>840.996</c:v>
                </c:pt>
                <c:pt idx="841">
                  <c:v>841.997</c:v>
                </c:pt>
                <c:pt idx="842">
                  <c:v>842.998</c:v>
                </c:pt>
                <c:pt idx="843">
                  <c:v>844</c:v>
                </c:pt>
                <c:pt idx="844">
                  <c:v>845.001</c:v>
                </c:pt>
                <c:pt idx="845">
                  <c:v>846.002</c:v>
                </c:pt>
                <c:pt idx="846">
                  <c:v>847.003</c:v>
                </c:pt>
                <c:pt idx="847">
                  <c:v>848.004</c:v>
                </c:pt>
                <c:pt idx="848">
                  <c:v>849.005</c:v>
                </c:pt>
                <c:pt idx="849">
                  <c:v>850.006</c:v>
                </c:pt>
                <c:pt idx="850">
                  <c:v>851.007</c:v>
                </c:pt>
                <c:pt idx="851">
                  <c:v>852.008</c:v>
                </c:pt>
                <c:pt idx="852">
                  <c:v>853.009</c:v>
                </c:pt>
                <c:pt idx="853">
                  <c:v>854.01</c:v>
                </c:pt>
                <c:pt idx="854">
                  <c:v>855.011</c:v>
                </c:pt>
                <c:pt idx="855">
                  <c:v>856.012</c:v>
                </c:pt>
                <c:pt idx="856">
                  <c:v>857.013</c:v>
                </c:pt>
                <c:pt idx="857">
                  <c:v>858.014</c:v>
                </c:pt>
                <c:pt idx="858">
                  <c:v>859.016</c:v>
                </c:pt>
                <c:pt idx="859">
                  <c:v>860.017</c:v>
                </c:pt>
                <c:pt idx="860">
                  <c:v>861.018</c:v>
                </c:pt>
                <c:pt idx="861">
                  <c:v>862.019</c:v>
                </c:pt>
                <c:pt idx="862">
                  <c:v>863.02</c:v>
                </c:pt>
                <c:pt idx="863">
                  <c:v>864.021</c:v>
                </c:pt>
                <c:pt idx="864">
                  <c:v>865.023</c:v>
                </c:pt>
                <c:pt idx="865">
                  <c:v>866.024</c:v>
                </c:pt>
                <c:pt idx="866">
                  <c:v>867.025</c:v>
                </c:pt>
                <c:pt idx="867">
                  <c:v>868.026</c:v>
                </c:pt>
                <c:pt idx="868">
                  <c:v>869.027</c:v>
                </c:pt>
                <c:pt idx="869">
                  <c:v>870.028</c:v>
                </c:pt>
                <c:pt idx="870">
                  <c:v>871.029</c:v>
                </c:pt>
                <c:pt idx="871">
                  <c:v>872.029</c:v>
                </c:pt>
                <c:pt idx="872">
                  <c:v>873.03</c:v>
                </c:pt>
                <c:pt idx="873">
                  <c:v>874.031</c:v>
                </c:pt>
                <c:pt idx="874">
                  <c:v>875.032</c:v>
                </c:pt>
                <c:pt idx="875">
                  <c:v>876.033</c:v>
                </c:pt>
                <c:pt idx="876">
                  <c:v>877.035</c:v>
                </c:pt>
                <c:pt idx="877">
                  <c:v>878.036</c:v>
                </c:pt>
                <c:pt idx="878">
                  <c:v>879.037</c:v>
                </c:pt>
                <c:pt idx="879">
                  <c:v>880.038</c:v>
                </c:pt>
                <c:pt idx="880">
                  <c:v>881.04</c:v>
                </c:pt>
                <c:pt idx="881">
                  <c:v>882.041</c:v>
                </c:pt>
                <c:pt idx="882">
                  <c:v>883.042</c:v>
                </c:pt>
                <c:pt idx="883">
                  <c:v>884.044</c:v>
                </c:pt>
                <c:pt idx="884">
                  <c:v>885.045</c:v>
                </c:pt>
                <c:pt idx="885">
                  <c:v>886.046</c:v>
                </c:pt>
                <c:pt idx="886">
                  <c:v>887.047</c:v>
                </c:pt>
                <c:pt idx="887">
                  <c:v>888.048</c:v>
                </c:pt>
                <c:pt idx="888">
                  <c:v>889.049</c:v>
                </c:pt>
                <c:pt idx="889">
                  <c:v>890.049</c:v>
                </c:pt>
                <c:pt idx="890">
                  <c:v>891.05</c:v>
                </c:pt>
                <c:pt idx="891">
                  <c:v>892.051</c:v>
                </c:pt>
                <c:pt idx="892">
                  <c:v>893.052</c:v>
                </c:pt>
                <c:pt idx="893">
                  <c:v>894.053</c:v>
                </c:pt>
                <c:pt idx="894">
                  <c:v>895.054</c:v>
                </c:pt>
                <c:pt idx="895">
                  <c:v>896.055</c:v>
                </c:pt>
                <c:pt idx="896">
                  <c:v>897.056</c:v>
                </c:pt>
                <c:pt idx="897">
                  <c:v>898.058</c:v>
                </c:pt>
                <c:pt idx="898">
                  <c:v>899.059</c:v>
                </c:pt>
                <c:pt idx="899">
                  <c:v>900.061</c:v>
                </c:pt>
                <c:pt idx="900">
                  <c:v>901.062</c:v>
                </c:pt>
                <c:pt idx="901">
                  <c:v>902.063</c:v>
                </c:pt>
                <c:pt idx="902">
                  <c:v>903.065</c:v>
                </c:pt>
                <c:pt idx="903">
                  <c:v>904.066</c:v>
                </c:pt>
                <c:pt idx="904">
                  <c:v>905.067</c:v>
                </c:pt>
                <c:pt idx="905">
                  <c:v>906.068</c:v>
                </c:pt>
                <c:pt idx="906">
                  <c:v>907.069</c:v>
                </c:pt>
                <c:pt idx="907">
                  <c:v>908.07</c:v>
                </c:pt>
                <c:pt idx="908">
                  <c:v>909.071</c:v>
                </c:pt>
                <c:pt idx="909">
                  <c:v>910.071</c:v>
                </c:pt>
                <c:pt idx="910">
                  <c:v>911.072</c:v>
                </c:pt>
                <c:pt idx="911">
                  <c:v>912.073</c:v>
                </c:pt>
                <c:pt idx="912">
                  <c:v>913.074</c:v>
                </c:pt>
                <c:pt idx="913">
                  <c:v>914.075</c:v>
                </c:pt>
                <c:pt idx="914">
                  <c:v>915.076</c:v>
                </c:pt>
                <c:pt idx="915">
                  <c:v>916.077</c:v>
                </c:pt>
                <c:pt idx="916">
                  <c:v>917.078</c:v>
                </c:pt>
                <c:pt idx="917">
                  <c:v>918.079</c:v>
                </c:pt>
                <c:pt idx="918">
                  <c:v>919.081</c:v>
                </c:pt>
                <c:pt idx="919">
                  <c:v>920.082</c:v>
                </c:pt>
                <c:pt idx="920">
                  <c:v>921.084</c:v>
                </c:pt>
                <c:pt idx="921">
                  <c:v>922.085</c:v>
                </c:pt>
                <c:pt idx="922">
                  <c:v>923.086</c:v>
                </c:pt>
                <c:pt idx="923">
                  <c:v>924.088</c:v>
                </c:pt>
                <c:pt idx="924">
                  <c:v>925.089</c:v>
                </c:pt>
                <c:pt idx="925">
                  <c:v>926.09</c:v>
                </c:pt>
                <c:pt idx="926">
                  <c:v>927.091</c:v>
                </c:pt>
                <c:pt idx="927">
                  <c:v>928.091</c:v>
                </c:pt>
                <c:pt idx="928">
                  <c:v>929.092</c:v>
                </c:pt>
                <c:pt idx="929">
                  <c:v>930.093</c:v>
                </c:pt>
                <c:pt idx="930">
                  <c:v>931.094</c:v>
                </c:pt>
                <c:pt idx="931">
                  <c:v>932.095</c:v>
                </c:pt>
                <c:pt idx="932">
                  <c:v>933.096</c:v>
                </c:pt>
                <c:pt idx="933">
                  <c:v>934.097</c:v>
                </c:pt>
                <c:pt idx="934">
                  <c:v>935.098</c:v>
                </c:pt>
                <c:pt idx="935">
                  <c:v>936.099</c:v>
                </c:pt>
                <c:pt idx="936">
                  <c:v>937.101</c:v>
                </c:pt>
                <c:pt idx="937">
                  <c:v>938.102</c:v>
                </c:pt>
                <c:pt idx="938">
                  <c:v>939.103</c:v>
                </c:pt>
                <c:pt idx="939">
                  <c:v>940.105</c:v>
                </c:pt>
                <c:pt idx="940">
                  <c:v>941.106</c:v>
                </c:pt>
                <c:pt idx="941">
                  <c:v>942.107</c:v>
                </c:pt>
                <c:pt idx="942">
                  <c:v>943.108</c:v>
                </c:pt>
                <c:pt idx="943">
                  <c:v>944.109</c:v>
                </c:pt>
                <c:pt idx="944">
                  <c:v>945.11</c:v>
                </c:pt>
                <c:pt idx="945">
                  <c:v>946.112</c:v>
                </c:pt>
                <c:pt idx="946">
                  <c:v>947.113</c:v>
                </c:pt>
                <c:pt idx="947">
                  <c:v>948.114</c:v>
                </c:pt>
                <c:pt idx="948">
                  <c:v>949.115</c:v>
                </c:pt>
                <c:pt idx="949">
                  <c:v>950.116</c:v>
                </c:pt>
                <c:pt idx="950">
                  <c:v>951.117</c:v>
                </c:pt>
                <c:pt idx="951">
                  <c:v>952.117</c:v>
                </c:pt>
                <c:pt idx="952">
                  <c:v>953.118</c:v>
                </c:pt>
                <c:pt idx="953">
                  <c:v>954.119</c:v>
                </c:pt>
                <c:pt idx="954">
                  <c:v>955.12</c:v>
                </c:pt>
                <c:pt idx="955">
                  <c:v>956.121</c:v>
                </c:pt>
                <c:pt idx="956">
                  <c:v>957.122</c:v>
                </c:pt>
                <c:pt idx="957">
                  <c:v>958.124</c:v>
                </c:pt>
                <c:pt idx="958">
                  <c:v>959.125</c:v>
                </c:pt>
                <c:pt idx="959">
                  <c:v>960.126</c:v>
                </c:pt>
                <c:pt idx="960">
                  <c:v>961.128</c:v>
                </c:pt>
                <c:pt idx="961">
                  <c:v>962.129</c:v>
                </c:pt>
                <c:pt idx="962">
                  <c:v>963.13</c:v>
                </c:pt>
                <c:pt idx="963">
                  <c:v>964.132</c:v>
                </c:pt>
                <c:pt idx="964">
                  <c:v>965.133</c:v>
                </c:pt>
                <c:pt idx="965">
                  <c:v>966.134</c:v>
                </c:pt>
                <c:pt idx="966">
                  <c:v>967.135</c:v>
                </c:pt>
                <c:pt idx="967">
                  <c:v>968.136</c:v>
                </c:pt>
                <c:pt idx="968">
                  <c:v>969.137</c:v>
                </c:pt>
                <c:pt idx="969">
                  <c:v>970.138</c:v>
                </c:pt>
                <c:pt idx="970">
                  <c:v>971.139</c:v>
                </c:pt>
                <c:pt idx="971">
                  <c:v>972.14</c:v>
                </c:pt>
                <c:pt idx="972">
                  <c:v>973.14</c:v>
                </c:pt>
                <c:pt idx="973">
                  <c:v>974.141</c:v>
                </c:pt>
                <c:pt idx="974">
                  <c:v>975.142</c:v>
                </c:pt>
                <c:pt idx="975">
                  <c:v>976.144</c:v>
                </c:pt>
                <c:pt idx="976">
                  <c:v>977.145</c:v>
                </c:pt>
                <c:pt idx="977">
                  <c:v>978.146</c:v>
                </c:pt>
                <c:pt idx="978">
                  <c:v>979.147</c:v>
                </c:pt>
                <c:pt idx="979">
                  <c:v>980.149</c:v>
                </c:pt>
                <c:pt idx="980">
                  <c:v>981.15</c:v>
                </c:pt>
                <c:pt idx="981">
                  <c:v>982.151</c:v>
                </c:pt>
                <c:pt idx="982">
                  <c:v>983.153</c:v>
                </c:pt>
                <c:pt idx="983">
                  <c:v>984.154</c:v>
                </c:pt>
                <c:pt idx="984">
                  <c:v>985.155</c:v>
                </c:pt>
                <c:pt idx="985">
                  <c:v>986.156</c:v>
                </c:pt>
                <c:pt idx="986">
                  <c:v>987.157</c:v>
                </c:pt>
                <c:pt idx="987">
                  <c:v>988.158</c:v>
                </c:pt>
                <c:pt idx="988">
                  <c:v>989.159</c:v>
                </c:pt>
                <c:pt idx="989">
                  <c:v>990.16</c:v>
                </c:pt>
                <c:pt idx="990">
                  <c:v>991.161</c:v>
                </c:pt>
                <c:pt idx="991">
                  <c:v>992.162</c:v>
                </c:pt>
                <c:pt idx="992">
                  <c:v>993.163</c:v>
                </c:pt>
                <c:pt idx="993">
                  <c:v>994.164</c:v>
                </c:pt>
                <c:pt idx="994">
                  <c:v>995.165</c:v>
                </c:pt>
                <c:pt idx="995">
                  <c:v>996.166</c:v>
                </c:pt>
                <c:pt idx="996">
                  <c:v>997.167</c:v>
                </c:pt>
                <c:pt idx="997">
                  <c:v>998.168</c:v>
                </c:pt>
                <c:pt idx="998">
                  <c:v>999.17</c:v>
                </c:pt>
                <c:pt idx="999">
                  <c:v>1000.17</c:v>
                </c:pt>
                <c:pt idx="1000">
                  <c:v>1001.17</c:v>
                </c:pt>
              </c:numCache>
            </c:numRef>
          </c:xVal>
          <c:yVal>
            <c:numRef>
              <c:f>'Figure 10'!$C$5:$C$1005</c:f>
              <c:numCache>
                <c:formatCode>General</c:formatCode>
                <c:ptCount val="1001"/>
                <c:pt idx="0">
                  <c:v>5.46783E-007</c:v>
                </c:pt>
                <c:pt idx="1">
                  <c:v>-0.000275646</c:v>
                </c:pt>
                <c:pt idx="2">
                  <c:v>-0.000758782</c:v>
                </c:pt>
                <c:pt idx="3">
                  <c:v>-0.00116879</c:v>
                </c:pt>
                <c:pt idx="4">
                  <c:v>-0.00155311</c:v>
                </c:pt>
                <c:pt idx="5">
                  <c:v>-0.0019381</c:v>
                </c:pt>
                <c:pt idx="6">
                  <c:v>-0.00233041</c:v>
                </c:pt>
                <c:pt idx="7">
                  <c:v>-0.00270426</c:v>
                </c:pt>
                <c:pt idx="8">
                  <c:v>-0.00305843</c:v>
                </c:pt>
                <c:pt idx="9">
                  <c:v>-0.00342122</c:v>
                </c:pt>
                <c:pt idx="10">
                  <c:v>-0.00381668</c:v>
                </c:pt>
                <c:pt idx="11">
                  <c:v>-0.00422314</c:v>
                </c:pt>
                <c:pt idx="12">
                  <c:v>-0.00461394</c:v>
                </c:pt>
                <c:pt idx="13">
                  <c:v>-0.00498444</c:v>
                </c:pt>
                <c:pt idx="14">
                  <c:v>-0.00535346</c:v>
                </c:pt>
                <c:pt idx="15">
                  <c:v>-0.00573855</c:v>
                </c:pt>
                <c:pt idx="16">
                  <c:v>-0.00614016</c:v>
                </c:pt>
                <c:pt idx="17">
                  <c:v>-0.00653196</c:v>
                </c:pt>
                <c:pt idx="18">
                  <c:v>-0.006897</c:v>
                </c:pt>
                <c:pt idx="19">
                  <c:v>-0.00725177</c:v>
                </c:pt>
                <c:pt idx="20">
                  <c:v>-0.00762614</c:v>
                </c:pt>
                <c:pt idx="21">
                  <c:v>-0.00802253</c:v>
                </c:pt>
                <c:pt idx="22">
                  <c:v>-0.00841987</c:v>
                </c:pt>
                <c:pt idx="23">
                  <c:v>-0.00879911</c:v>
                </c:pt>
                <c:pt idx="24">
                  <c:v>-0.00916389</c:v>
                </c:pt>
                <c:pt idx="25">
                  <c:v>-0.00953655</c:v>
                </c:pt>
                <c:pt idx="26">
                  <c:v>-0.00993223</c:v>
                </c:pt>
                <c:pt idx="27">
                  <c:v>-0.0103385</c:v>
                </c:pt>
                <c:pt idx="28">
                  <c:v>-0.0107311</c:v>
                </c:pt>
                <c:pt idx="29">
                  <c:v>-0.0111029</c:v>
                </c:pt>
                <c:pt idx="30">
                  <c:v>-0.0114723</c:v>
                </c:pt>
                <c:pt idx="31">
                  <c:v>-0.0118576</c:v>
                </c:pt>
                <c:pt idx="32">
                  <c:v>-0.0122413</c:v>
                </c:pt>
                <c:pt idx="33">
                  <c:v>-0.0126182</c:v>
                </c:pt>
                <c:pt idx="34">
                  <c:v>-0.0129895</c:v>
                </c:pt>
                <c:pt idx="35">
                  <c:v>-0.0133481</c:v>
                </c:pt>
                <c:pt idx="36">
                  <c:v>-0.0137159</c:v>
                </c:pt>
                <c:pt idx="37">
                  <c:v>-0.0141061</c:v>
                </c:pt>
                <c:pt idx="38">
                  <c:v>-0.0145062</c:v>
                </c:pt>
                <c:pt idx="39">
                  <c:v>-0.0148936</c:v>
                </c:pt>
                <c:pt idx="40">
                  <c:v>-0.0152648</c:v>
                </c:pt>
                <c:pt idx="41">
                  <c:v>-0.015636</c:v>
                </c:pt>
                <c:pt idx="42">
                  <c:v>-0.0160222</c:v>
                </c:pt>
                <c:pt idx="43">
                  <c:v>-0.0163901</c:v>
                </c:pt>
                <c:pt idx="44">
                  <c:v>-0.0167513</c:v>
                </c:pt>
                <c:pt idx="45">
                  <c:v>-0.0171239</c:v>
                </c:pt>
                <c:pt idx="46">
                  <c:v>-0.0174857</c:v>
                </c:pt>
                <c:pt idx="47">
                  <c:v>-0.0178569</c:v>
                </c:pt>
                <c:pt idx="48">
                  <c:v>-0.0182481</c:v>
                </c:pt>
                <c:pt idx="49">
                  <c:v>-0.0186474</c:v>
                </c:pt>
                <c:pt idx="50">
                  <c:v>-0.019034</c:v>
                </c:pt>
                <c:pt idx="51">
                  <c:v>-0.0194036</c:v>
                </c:pt>
                <c:pt idx="52">
                  <c:v>-0.0197735</c:v>
                </c:pt>
                <c:pt idx="53">
                  <c:v>-0.0201605</c:v>
                </c:pt>
                <c:pt idx="54">
                  <c:v>-0.0205267</c:v>
                </c:pt>
                <c:pt idx="55">
                  <c:v>-0.0208853</c:v>
                </c:pt>
                <c:pt idx="56">
                  <c:v>-0.0212586</c:v>
                </c:pt>
                <c:pt idx="57">
                  <c:v>-0.0216252</c:v>
                </c:pt>
                <c:pt idx="58">
                  <c:v>-0.0220061</c:v>
                </c:pt>
                <c:pt idx="59">
                  <c:v>-0.0224037</c:v>
                </c:pt>
                <c:pt idx="60">
                  <c:v>-0.0227992</c:v>
                </c:pt>
                <c:pt idx="61">
                  <c:v>-0.0231761</c:v>
                </c:pt>
                <c:pt idx="62">
                  <c:v>-0.0235388</c:v>
                </c:pt>
                <c:pt idx="63">
                  <c:v>-0.0239104</c:v>
                </c:pt>
                <c:pt idx="64">
                  <c:v>-0.0243053</c:v>
                </c:pt>
                <c:pt idx="65">
                  <c:v>-0.0246817</c:v>
                </c:pt>
                <c:pt idx="66">
                  <c:v>-0.0250449</c:v>
                </c:pt>
                <c:pt idx="67">
                  <c:v>-0.0254143</c:v>
                </c:pt>
                <c:pt idx="68">
                  <c:v>-0.0257794</c:v>
                </c:pt>
                <c:pt idx="69">
                  <c:v>-0.0261683</c:v>
                </c:pt>
                <c:pt idx="70">
                  <c:v>-0.0265781</c:v>
                </c:pt>
                <c:pt idx="71">
                  <c:v>-0.0269888</c:v>
                </c:pt>
                <c:pt idx="72">
                  <c:v>-0.0273819</c:v>
                </c:pt>
                <c:pt idx="73">
                  <c:v>-0.0277523</c:v>
                </c:pt>
                <c:pt idx="74">
                  <c:v>-0.0281225</c:v>
                </c:pt>
                <c:pt idx="75">
                  <c:v>-0.0285103</c:v>
                </c:pt>
                <c:pt idx="76">
                  <c:v>-0.0289057</c:v>
                </c:pt>
                <c:pt idx="77">
                  <c:v>-0.0292846</c:v>
                </c:pt>
                <c:pt idx="78">
                  <c:v>-0.0296423</c:v>
                </c:pt>
                <c:pt idx="79">
                  <c:v>-0.0299987</c:v>
                </c:pt>
                <c:pt idx="80">
                  <c:v>-0.0303749</c:v>
                </c:pt>
                <c:pt idx="81">
                  <c:v>-0.0307376</c:v>
                </c:pt>
                <c:pt idx="82">
                  <c:v>-0.031091</c:v>
                </c:pt>
                <c:pt idx="83">
                  <c:v>-0.0314492</c:v>
                </c:pt>
                <c:pt idx="84">
                  <c:v>-0.0317982</c:v>
                </c:pt>
                <c:pt idx="85">
                  <c:v>-0.0321666</c:v>
                </c:pt>
                <c:pt idx="86">
                  <c:v>-0.0325594</c:v>
                </c:pt>
                <c:pt idx="87">
                  <c:v>-0.032956</c:v>
                </c:pt>
                <c:pt idx="88">
                  <c:v>-0.0333376</c:v>
                </c:pt>
                <c:pt idx="89">
                  <c:v>-0.0337033</c:v>
                </c:pt>
                <c:pt idx="90">
                  <c:v>-0.0340721</c:v>
                </c:pt>
                <c:pt idx="91">
                  <c:v>-0.0344622</c:v>
                </c:pt>
                <c:pt idx="92">
                  <c:v>-0.0348435</c:v>
                </c:pt>
                <c:pt idx="93">
                  <c:v>-0.0352145</c:v>
                </c:pt>
                <c:pt idx="94">
                  <c:v>-0.0355862</c:v>
                </c:pt>
                <c:pt idx="95">
                  <c:v>-0.0359503</c:v>
                </c:pt>
                <c:pt idx="96">
                  <c:v>-0.0363278</c:v>
                </c:pt>
                <c:pt idx="97">
                  <c:v>-0.0367217</c:v>
                </c:pt>
                <c:pt idx="98">
                  <c:v>-0.0371182</c:v>
                </c:pt>
                <c:pt idx="99">
                  <c:v>-0.0375049</c:v>
                </c:pt>
                <c:pt idx="100">
                  <c:v>-0.0378821</c:v>
                </c:pt>
                <c:pt idx="101">
                  <c:v>-0.0382652</c:v>
                </c:pt>
                <c:pt idx="102">
                  <c:v>-0.0386653</c:v>
                </c:pt>
                <c:pt idx="103">
                  <c:v>-0.0390722</c:v>
                </c:pt>
                <c:pt idx="104">
                  <c:v>-0.0394644</c:v>
                </c:pt>
                <c:pt idx="105">
                  <c:v>-0.0398382</c:v>
                </c:pt>
                <c:pt idx="106">
                  <c:v>-0.0402152</c:v>
                </c:pt>
                <c:pt idx="107">
                  <c:v>-0.040609</c:v>
                </c:pt>
                <c:pt idx="108">
                  <c:v>-0.0409461</c:v>
                </c:pt>
                <c:pt idx="109">
                  <c:v>-0.0412675</c:v>
                </c:pt>
                <c:pt idx="110">
                  <c:v>-0.0416284</c:v>
                </c:pt>
                <c:pt idx="111">
                  <c:v>-0.0419846</c:v>
                </c:pt>
                <c:pt idx="112">
                  <c:v>-0.0423617</c:v>
                </c:pt>
                <c:pt idx="113">
                  <c:v>-0.0427645</c:v>
                </c:pt>
                <c:pt idx="114">
                  <c:v>-0.0431697</c:v>
                </c:pt>
                <c:pt idx="115">
                  <c:v>-0.0435554</c:v>
                </c:pt>
                <c:pt idx="116">
                  <c:v>-0.0439253</c:v>
                </c:pt>
                <c:pt idx="117">
                  <c:v>-0.0442994</c:v>
                </c:pt>
                <c:pt idx="118">
                  <c:v>-0.0446918</c:v>
                </c:pt>
                <c:pt idx="119">
                  <c:v>-0.0450675</c:v>
                </c:pt>
                <c:pt idx="120">
                  <c:v>-0.0454322</c:v>
                </c:pt>
                <c:pt idx="121">
                  <c:v>-0.0458045</c:v>
                </c:pt>
                <c:pt idx="122">
                  <c:v>-0.046172</c:v>
                </c:pt>
                <c:pt idx="123">
                  <c:v>-0.0465555</c:v>
                </c:pt>
                <c:pt idx="124">
                  <c:v>-0.0469549</c:v>
                </c:pt>
                <c:pt idx="125">
                  <c:v>-0.0473536</c:v>
                </c:pt>
                <c:pt idx="126">
                  <c:v>-0.0477365</c:v>
                </c:pt>
                <c:pt idx="127">
                  <c:v>-0.0481054</c:v>
                </c:pt>
                <c:pt idx="128">
                  <c:v>-0.0484785</c:v>
                </c:pt>
                <c:pt idx="129">
                  <c:v>-0.0488669</c:v>
                </c:pt>
                <c:pt idx="130">
                  <c:v>-0.0492607</c:v>
                </c:pt>
                <c:pt idx="131">
                  <c:v>-0.0496431</c:v>
                </c:pt>
                <c:pt idx="132">
                  <c:v>-0.0500114</c:v>
                </c:pt>
                <c:pt idx="133">
                  <c:v>-0.0503789</c:v>
                </c:pt>
                <c:pt idx="134">
                  <c:v>-0.0507601</c:v>
                </c:pt>
                <c:pt idx="135">
                  <c:v>-0.0511181</c:v>
                </c:pt>
                <c:pt idx="136">
                  <c:v>-0.0514694</c:v>
                </c:pt>
                <c:pt idx="137">
                  <c:v>-0.0518387</c:v>
                </c:pt>
                <c:pt idx="138">
                  <c:v>-0.0522035</c:v>
                </c:pt>
                <c:pt idx="139">
                  <c:v>-0.0525836</c:v>
                </c:pt>
                <c:pt idx="140">
                  <c:v>-0.0529832</c:v>
                </c:pt>
                <c:pt idx="141">
                  <c:v>-0.053385</c:v>
                </c:pt>
                <c:pt idx="142">
                  <c:v>-0.0537703</c:v>
                </c:pt>
                <c:pt idx="143">
                  <c:v>-0.0541409</c:v>
                </c:pt>
                <c:pt idx="144">
                  <c:v>-0.0545149</c:v>
                </c:pt>
                <c:pt idx="145">
                  <c:v>-0.0549047</c:v>
                </c:pt>
                <c:pt idx="146">
                  <c:v>-0.0552779</c:v>
                </c:pt>
                <c:pt idx="147">
                  <c:v>-0.0556421</c:v>
                </c:pt>
                <c:pt idx="148">
                  <c:v>-0.0560154</c:v>
                </c:pt>
                <c:pt idx="149">
                  <c:v>-0.0563845</c:v>
                </c:pt>
                <c:pt idx="150">
                  <c:v>-0.0567666</c:v>
                </c:pt>
                <c:pt idx="151">
                  <c:v>-0.0571624</c:v>
                </c:pt>
                <c:pt idx="152">
                  <c:v>-0.0575576</c:v>
                </c:pt>
                <c:pt idx="153">
                  <c:v>-0.0579402</c:v>
                </c:pt>
                <c:pt idx="154">
                  <c:v>-0.058312</c:v>
                </c:pt>
                <c:pt idx="155">
                  <c:v>-0.0586884</c:v>
                </c:pt>
                <c:pt idx="156">
                  <c:v>-0.0590807</c:v>
                </c:pt>
                <c:pt idx="157">
                  <c:v>-0.0594806</c:v>
                </c:pt>
                <c:pt idx="158">
                  <c:v>-0.0598699</c:v>
                </c:pt>
                <c:pt idx="159">
                  <c:v>-0.0602423</c:v>
                </c:pt>
                <c:pt idx="160">
                  <c:v>-0.0606097</c:v>
                </c:pt>
                <c:pt idx="161">
                  <c:v>-0.0609887</c:v>
                </c:pt>
                <c:pt idx="162">
                  <c:v>-0.0613556</c:v>
                </c:pt>
                <c:pt idx="163">
                  <c:v>-0.0617188</c:v>
                </c:pt>
                <c:pt idx="164">
                  <c:v>-0.0620922</c:v>
                </c:pt>
                <c:pt idx="165">
                  <c:v>-0.0624588</c:v>
                </c:pt>
                <c:pt idx="166">
                  <c:v>-0.0628355</c:v>
                </c:pt>
                <c:pt idx="167">
                  <c:v>-0.0632281</c:v>
                </c:pt>
                <c:pt idx="168">
                  <c:v>-0.0636248</c:v>
                </c:pt>
                <c:pt idx="169">
                  <c:v>-0.0640091</c:v>
                </c:pt>
                <c:pt idx="170">
                  <c:v>-0.0643798</c:v>
                </c:pt>
                <c:pt idx="171">
                  <c:v>-0.0647517</c:v>
                </c:pt>
                <c:pt idx="172">
                  <c:v>-0.0651371</c:v>
                </c:pt>
                <c:pt idx="173">
                  <c:v>-0.0655027</c:v>
                </c:pt>
                <c:pt idx="174">
                  <c:v>-0.0658615</c:v>
                </c:pt>
                <c:pt idx="175">
                  <c:v>-0.066235</c:v>
                </c:pt>
                <c:pt idx="176">
                  <c:v>-0.0666043</c:v>
                </c:pt>
                <c:pt idx="177">
                  <c:v>-0.0669845</c:v>
                </c:pt>
                <c:pt idx="178">
                  <c:v>-0.0673786</c:v>
                </c:pt>
                <c:pt idx="179">
                  <c:v>-0.067773</c:v>
                </c:pt>
                <c:pt idx="180">
                  <c:v>-0.0681535</c:v>
                </c:pt>
                <c:pt idx="181">
                  <c:v>-0.0685227</c:v>
                </c:pt>
                <c:pt idx="182">
                  <c:v>-0.0688956</c:v>
                </c:pt>
                <c:pt idx="183">
                  <c:v>-0.0692818</c:v>
                </c:pt>
                <c:pt idx="184">
                  <c:v>-0.0696746</c:v>
                </c:pt>
                <c:pt idx="185">
                  <c:v>-0.0700594</c:v>
                </c:pt>
                <c:pt idx="186">
                  <c:v>-0.0704325</c:v>
                </c:pt>
                <c:pt idx="187">
                  <c:v>-0.0708073</c:v>
                </c:pt>
                <c:pt idx="188">
                  <c:v>-0.0711976</c:v>
                </c:pt>
                <c:pt idx="189">
                  <c:v>-0.0715989</c:v>
                </c:pt>
                <c:pt idx="190">
                  <c:v>-0.0719976</c:v>
                </c:pt>
                <c:pt idx="191">
                  <c:v>-0.0723835</c:v>
                </c:pt>
                <c:pt idx="192">
                  <c:v>-0.0727576</c:v>
                </c:pt>
                <c:pt idx="193">
                  <c:v>-0.0731338</c:v>
                </c:pt>
                <c:pt idx="194">
                  <c:v>-0.0735198</c:v>
                </c:pt>
                <c:pt idx="195">
                  <c:v>-0.0739066</c:v>
                </c:pt>
                <c:pt idx="196">
                  <c:v>-0.0742807</c:v>
                </c:pt>
                <c:pt idx="197">
                  <c:v>-0.0746421</c:v>
                </c:pt>
                <c:pt idx="198">
                  <c:v>-0.075005</c:v>
                </c:pt>
                <c:pt idx="199">
                  <c:v>-0.0753826</c:v>
                </c:pt>
                <c:pt idx="200">
                  <c:v>-0.0757503</c:v>
                </c:pt>
                <c:pt idx="201">
                  <c:v>-0.0761125</c:v>
                </c:pt>
                <c:pt idx="202">
                  <c:v>-0.0764811</c:v>
                </c:pt>
                <c:pt idx="203">
                  <c:v>-0.0768427</c:v>
                </c:pt>
                <c:pt idx="204">
                  <c:v>-0.077212</c:v>
                </c:pt>
                <c:pt idx="205">
                  <c:v>-0.0775959</c:v>
                </c:pt>
                <c:pt idx="206">
                  <c:v>-0.0779867</c:v>
                </c:pt>
                <c:pt idx="207">
                  <c:v>-0.0783705</c:v>
                </c:pt>
                <c:pt idx="208">
                  <c:v>-0.078745</c:v>
                </c:pt>
                <c:pt idx="209">
                  <c:v>-0.0791223</c:v>
                </c:pt>
                <c:pt idx="210">
                  <c:v>-0.0795121</c:v>
                </c:pt>
                <c:pt idx="211">
                  <c:v>-0.0798982</c:v>
                </c:pt>
                <c:pt idx="212">
                  <c:v>-0.0802775</c:v>
                </c:pt>
                <c:pt idx="213">
                  <c:v>-0.0806559</c:v>
                </c:pt>
                <c:pt idx="214">
                  <c:v>-0.0810309</c:v>
                </c:pt>
                <c:pt idx="215">
                  <c:v>-0.0814145</c:v>
                </c:pt>
                <c:pt idx="216">
                  <c:v>-0.0818096</c:v>
                </c:pt>
                <c:pt idx="217">
                  <c:v>-0.0822057</c:v>
                </c:pt>
                <c:pt idx="218">
                  <c:v>-0.0825914</c:v>
                </c:pt>
                <c:pt idx="219">
                  <c:v>-0.082969</c:v>
                </c:pt>
                <c:pt idx="220">
                  <c:v>-0.0833515</c:v>
                </c:pt>
                <c:pt idx="221">
                  <c:v>-0.083746</c:v>
                </c:pt>
                <c:pt idx="222">
                  <c:v>-0.084145</c:v>
                </c:pt>
                <c:pt idx="223">
                  <c:v>-0.0845361</c:v>
                </c:pt>
                <c:pt idx="224">
                  <c:v>-0.0849153</c:v>
                </c:pt>
                <c:pt idx="225">
                  <c:v>-0.0852923</c:v>
                </c:pt>
                <c:pt idx="226">
                  <c:v>-0.0856766</c:v>
                </c:pt>
                <c:pt idx="227">
                  <c:v>-0.0860476</c:v>
                </c:pt>
                <c:pt idx="228">
                  <c:v>-0.0864131</c:v>
                </c:pt>
                <c:pt idx="229">
                  <c:v>-0.0867843</c:v>
                </c:pt>
                <c:pt idx="230">
                  <c:v>-0.0871479</c:v>
                </c:pt>
                <c:pt idx="231">
                  <c:v>-0.0875179</c:v>
                </c:pt>
                <c:pt idx="232">
                  <c:v>-0.0879007</c:v>
                </c:pt>
                <c:pt idx="233">
                  <c:v>-0.0882885</c:v>
                </c:pt>
                <c:pt idx="234">
                  <c:v>-0.0886699</c:v>
                </c:pt>
                <c:pt idx="235">
                  <c:v>-0.0890427</c:v>
                </c:pt>
                <c:pt idx="236">
                  <c:v>-0.0894157</c:v>
                </c:pt>
                <c:pt idx="237">
                  <c:v>-0.089798</c:v>
                </c:pt>
                <c:pt idx="238">
                  <c:v>-0.090171</c:v>
                </c:pt>
                <c:pt idx="239">
                  <c:v>-0.0905401</c:v>
                </c:pt>
                <c:pt idx="240">
                  <c:v>-0.0909142</c:v>
                </c:pt>
                <c:pt idx="241">
                  <c:v>-0.091283</c:v>
                </c:pt>
                <c:pt idx="242">
                  <c:v>-0.0916589</c:v>
                </c:pt>
                <c:pt idx="243">
                  <c:v>-0.0920455</c:v>
                </c:pt>
                <c:pt idx="244">
                  <c:v>-0.0924336</c:v>
                </c:pt>
                <c:pt idx="245">
                  <c:v>-0.0928135</c:v>
                </c:pt>
                <c:pt idx="246">
                  <c:v>-0.0931865</c:v>
                </c:pt>
                <c:pt idx="247">
                  <c:v>-0.0935628</c:v>
                </c:pt>
                <c:pt idx="248">
                  <c:v>-0.0939496</c:v>
                </c:pt>
                <c:pt idx="249">
                  <c:v>-0.0943335</c:v>
                </c:pt>
                <c:pt idx="250">
                  <c:v>-0.0947118</c:v>
                </c:pt>
                <c:pt idx="251">
                  <c:v>-0.0950881</c:v>
                </c:pt>
                <c:pt idx="252">
                  <c:v>-0.0954636</c:v>
                </c:pt>
                <c:pt idx="253">
                  <c:v>-0.0958516</c:v>
                </c:pt>
                <c:pt idx="254">
                  <c:v>-0.0962516</c:v>
                </c:pt>
                <c:pt idx="255">
                  <c:v>-0.0966516</c:v>
                </c:pt>
                <c:pt idx="256">
                  <c:v>-0.0970421</c:v>
                </c:pt>
                <c:pt idx="257">
                  <c:v>-0.0974263</c:v>
                </c:pt>
                <c:pt idx="258">
                  <c:v>-0.0978138</c:v>
                </c:pt>
                <c:pt idx="259">
                  <c:v>-0.098206</c:v>
                </c:pt>
                <c:pt idx="260">
                  <c:v>-0.0985921</c:v>
                </c:pt>
                <c:pt idx="261">
                  <c:v>-0.0989749</c:v>
                </c:pt>
                <c:pt idx="262">
                  <c:v>-0.0993577</c:v>
                </c:pt>
                <c:pt idx="263">
                  <c:v>-0.0997364</c:v>
                </c:pt>
                <c:pt idx="264">
                  <c:v>-0.100117</c:v>
                </c:pt>
                <c:pt idx="265">
                  <c:v>-0.100474</c:v>
                </c:pt>
                <c:pt idx="266">
                  <c:v>-0.100828</c:v>
                </c:pt>
                <c:pt idx="267">
                  <c:v>-0.101199</c:v>
                </c:pt>
                <c:pt idx="268">
                  <c:v>-0.101566</c:v>
                </c:pt>
                <c:pt idx="269">
                  <c:v>-0.101938</c:v>
                </c:pt>
                <c:pt idx="270">
                  <c:v>-0.102323</c:v>
                </c:pt>
                <c:pt idx="271">
                  <c:v>-0.102715</c:v>
                </c:pt>
                <c:pt idx="272">
                  <c:v>-0.103101</c:v>
                </c:pt>
                <c:pt idx="273">
                  <c:v>-0.10348</c:v>
                </c:pt>
                <c:pt idx="274">
                  <c:v>-0.103857</c:v>
                </c:pt>
                <c:pt idx="275">
                  <c:v>-0.104242</c:v>
                </c:pt>
                <c:pt idx="276">
                  <c:v>-0.104617</c:v>
                </c:pt>
                <c:pt idx="277">
                  <c:v>-0.104988</c:v>
                </c:pt>
                <c:pt idx="278">
                  <c:v>-0.105366</c:v>
                </c:pt>
                <c:pt idx="279">
                  <c:v>-0.105741</c:v>
                </c:pt>
                <c:pt idx="280">
                  <c:v>-0.106122</c:v>
                </c:pt>
                <c:pt idx="281">
                  <c:v>-0.106511</c:v>
                </c:pt>
                <c:pt idx="282">
                  <c:v>-0.106899</c:v>
                </c:pt>
                <c:pt idx="283">
                  <c:v>-0.107277</c:v>
                </c:pt>
                <c:pt idx="284">
                  <c:v>-0.107647</c:v>
                </c:pt>
                <c:pt idx="285">
                  <c:v>-0.108017</c:v>
                </c:pt>
                <c:pt idx="286">
                  <c:v>-0.108393</c:v>
                </c:pt>
                <c:pt idx="287">
                  <c:v>-0.108771</c:v>
                </c:pt>
                <c:pt idx="288">
                  <c:v>-0.109143</c:v>
                </c:pt>
                <c:pt idx="289">
                  <c:v>-0.109513</c:v>
                </c:pt>
                <c:pt idx="290">
                  <c:v>-0.109891</c:v>
                </c:pt>
                <c:pt idx="291">
                  <c:v>-0.110284</c:v>
                </c:pt>
                <c:pt idx="292">
                  <c:v>-0.110686</c:v>
                </c:pt>
                <c:pt idx="293">
                  <c:v>-0.111086</c:v>
                </c:pt>
                <c:pt idx="294">
                  <c:v>-0.111477</c:v>
                </c:pt>
                <c:pt idx="295">
                  <c:v>-0.111862</c:v>
                </c:pt>
                <c:pt idx="296">
                  <c:v>-0.112249</c:v>
                </c:pt>
                <c:pt idx="297">
                  <c:v>-0.112638</c:v>
                </c:pt>
                <c:pt idx="298">
                  <c:v>-0.113024</c:v>
                </c:pt>
                <c:pt idx="299">
                  <c:v>-0.1134</c:v>
                </c:pt>
                <c:pt idx="300">
                  <c:v>-0.113767</c:v>
                </c:pt>
                <c:pt idx="301">
                  <c:v>-0.114138</c:v>
                </c:pt>
                <c:pt idx="302">
                  <c:v>-0.114521</c:v>
                </c:pt>
                <c:pt idx="303">
                  <c:v>-0.114895</c:v>
                </c:pt>
                <c:pt idx="304">
                  <c:v>-0.115263</c:v>
                </c:pt>
                <c:pt idx="305">
                  <c:v>-0.115637</c:v>
                </c:pt>
                <c:pt idx="306">
                  <c:v>-0.11601</c:v>
                </c:pt>
                <c:pt idx="307">
                  <c:v>-0.116392</c:v>
                </c:pt>
                <c:pt idx="308">
                  <c:v>-0.116781</c:v>
                </c:pt>
                <c:pt idx="309">
                  <c:v>-0.117168</c:v>
                </c:pt>
                <c:pt idx="310">
                  <c:v>-0.117549</c:v>
                </c:pt>
                <c:pt idx="311">
                  <c:v>-0.117927</c:v>
                </c:pt>
                <c:pt idx="312">
                  <c:v>-0.118306</c:v>
                </c:pt>
                <c:pt idx="313">
                  <c:v>-0.118691</c:v>
                </c:pt>
                <c:pt idx="314">
                  <c:v>-0.119077</c:v>
                </c:pt>
                <c:pt idx="315">
                  <c:v>-0.119455</c:v>
                </c:pt>
                <c:pt idx="316">
                  <c:v>-0.119828</c:v>
                </c:pt>
                <c:pt idx="317">
                  <c:v>-0.120201</c:v>
                </c:pt>
                <c:pt idx="318">
                  <c:v>-0.120582</c:v>
                </c:pt>
                <c:pt idx="319">
                  <c:v>-0.12095</c:v>
                </c:pt>
                <c:pt idx="320">
                  <c:v>-0.121315</c:v>
                </c:pt>
                <c:pt idx="321">
                  <c:v>-0.121695</c:v>
                </c:pt>
                <c:pt idx="322">
                  <c:v>-0.122074</c:v>
                </c:pt>
                <c:pt idx="323">
                  <c:v>-0.122461</c:v>
                </c:pt>
                <c:pt idx="324">
                  <c:v>-0.122854</c:v>
                </c:pt>
                <c:pt idx="325">
                  <c:v>-0.123245</c:v>
                </c:pt>
                <c:pt idx="326">
                  <c:v>-0.123628</c:v>
                </c:pt>
                <c:pt idx="327">
                  <c:v>-0.124006</c:v>
                </c:pt>
                <c:pt idx="328">
                  <c:v>-0.12439</c:v>
                </c:pt>
                <c:pt idx="329">
                  <c:v>-0.124782</c:v>
                </c:pt>
                <c:pt idx="330">
                  <c:v>-0.125174</c:v>
                </c:pt>
                <c:pt idx="331">
                  <c:v>-0.125559</c:v>
                </c:pt>
                <c:pt idx="332">
                  <c:v>-0.125937</c:v>
                </c:pt>
                <c:pt idx="333">
                  <c:v>-0.126315</c:v>
                </c:pt>
                <c:pt idx="334">
                  <c:v>-0.126699</c:v>
                </c:pt>
                <c:pt idx="335">
                  <c:v>-0.127066</c:v>
                </c:pt>
                <c:pt idx="336">
                  <c:v>-0.127428</c:v>
                </c:pt>
                <c:pt idx="337">
                  <c:v>-0.127803</c:v>
                </c:pt>
                <c:pt idx="338">
                  <c:v>-0.128178</c:v>
                </c:pt>
                <c:pt idx="339">
                  <c:v>-0.128563</c:v>
                </c:pt>
                <c:pt idx="340">
                  <c:v>-0.128956</c:v>
                </c:pt>
                <c:pt idx="341">
                  <c:v>-0.129345</c:v>
                </c:pt>
                <c:pt idx="342">
                  <c:v>-0.129724</c:v>
                </c:pt>
                <c:pt idx="343">
                  <c:v>-0.130098</c:v>
                </c:pt>
                <c:pt idx="344">
                  <c:v>-0.130478</c:v>
                </c:pt>
                <c:pt idx="345">
                  <c:v>-0.130865</c:v>
                </c:pt>
                <c:pt idx="346">
                  <c:v>-0.131253</c:v>
                </c:pt>
                <c:pt idx="347">
                  <c:v>-0.131635</c:v>
                </c:pt>
                <c:pt idx="348">
                  <c:v>-0.132012</c:v>
                </c:pt>
                <c:pt idx="349">
                  <c:v>-0.132391</c:v>
                </c:pt>
                <c:pt idx="350">
                  <c:v>-0.132774</c:v>
                </c:pt>
                <c:pt idx="351">
                  <c:v>-0.133143</c:v>
                </c:pt>
                <c:pt idx="352">
                  <c:v>-0.13351</c:v>
                </c:pt>
                <c:pt idx="353">
                  <c:v>-0.133888</c:v>
                </c:pt>
                <c:pt idx="354">
                  <c:v>-0.134265</c:v>
                </c:pt>
                <c:pt idx="355">
                  <c:v>-0.134647</c:v>
                </c:pt>
                <c:pt idx="356">
                  <c:v>-0.135036</c:v>
                </c:pt>
                <c:pt idx="357">
                  <c:v>-0.135422</c:v>
                </c:pt>
                <c:pt idx="358">
                  <c:v>-0.135804</c:v>
                </c:pt>
                <c:pt idx="359">
                  <c:v>-0.136184</c:v>
                </c:pt>
                <c:pt idx="360">
                  <c:v>-0.136569</c:v>
                </c:pt>
                <c:pt idx="361">
                  <c:v>-0.136959</c:v>
                </c:pt>
                <c:pt idx="362">
                  <c:v>-0.137349</c:v>
                </c:pt>
                <c:pt idx="363">
                  <c:v>-0.137733</c:v>
                </c:pt>
                <c:pt idx="364">
                  <c:v>-0.13811</c:v>
                </c:pt>
                <c:pt idx="365">
                  <c:v>-0.13849</c:v>
                </c:pt>
                <c:pt idx="366">
                  <c:v>-0.138874</c:v>
                </c:pt>
                <c:pt idx="367">
                  <c:v>-0.139249</c:v>
                </c:pt>
                <c:pt idx="368">
                  <c:v>-0.139619</c:v>
                </c:pt>
                <c:pt idx="369">
                  <c:v>-0.139995</c:v>
                </c:pt>
                <c:pt idx="370">
                  <c:v>-0.140373</c:v>
                </c:pt>
                <c:pt idx="371">
                  <c:v>-0.140756</c:v>
                </c:pt>
                <c:pt idx="372">
                  <c:v>-0.141138</c:v>
                </c:pt>
                <c:pt idx="373">
                  <c:v>-0.141517</c:v>
                </c:pt>
                <c:pt idx="374">
                  <c:v>-0.141896</c:v>
                </c:pt>
                <c:pt idx="375">
                  <c:v>-0.142275</c:v>
                </c:pt>
                <c:pt idx="376">
                  <c:v>-0.142658</c:v>
                </c:pt>
                <c:pt idx="377">
                  <c:v>-0.143045</c:v>
                </c:pt>
                <c:pt idx="378">
                  <c:v>-0.143432</c:v>
                </c:pt>
                <c:pt idx="379">
                  <c:v>-0.143815</c:v>
                </c:pt>
                <c:pt idx="380">
                  <c:v>-0.144195</c:v>
                </c:pt>
                <c:pt idx="381">
                  <c:v>-0.144578</c:v>
                </c:pt>
                <c:pt idx="382">
                  <c:v>-0.144964</c:v>
                </c:pt>
                <c:pt idx="383">
                  <c:v>-0.145342</c:v>
                </c:pt>
                <c:pt idx="384">
                  <c:v>-0.145716</c:v>
                </c:pt>
                <c:pt idx="385">
                  <c:v>-0.146095</c:v>
                </c:pt>
                <c:pt idx="386">
                  <c:v>-0.146475</c:v>
                </c:pt>
                <c:pt idx="387">
                  <c:v>-0.14686</c:v>
                </c:pt>
                <c:pt idx="388">
                  <c:v>-0.147244</c:v>
                </c:pt>
                <c:pt idx="389">
                  <c:v>-0.147624</c:v>
                </c:pt>
                <c:pt idx="390">
                  <c:v>-0.148001</c:v>
                </c:pt>
                <c:pt idx="391">
                  <c:v>-0.148377</c:v>
                </c:pt>
                <c:pt idx="392">
                  <c:v>-0.148757</c:v>
                </c:pt>
                <c:pt idx="393">
                  <c:v>-0.149141</c:v>
                </c:pt>
                <c:pt idx="394">
                  <c:v>-0.149525</c:v>
                </c:pt>
                <c:pt idx="395">
                  <c:v>-0.149906</c:v>
                </c:pt>
                <c:pt idx="396">
                  <c:v>-0.150284</c:v>
                </c:pt>
                <c:pt idx="397">
                  <c:v>-0.150665</c:v>
                </c:pt>
                <c:pt idx="398">
                  <c:v>-0.15105</c:v>
                </c:pt>
                <c:pt idx="399">
                  <c:v>-0.151435</c:v>
                </c:pt>
                <c:pt idx="400">
                  <c:v>-0.151817</c:v>
                </c:pt>
                <c:pt idx="401">
                  <c:v>-0.152195</c:v>
                </c:pt>
                <c:pt idx="402">
                  <c:v>-0.152575</c:v>
                </c:pt>
                <c:pt idx="403">
                  <c:v>-0.152958</c:v>
                </c:pt>
                <c:pt idx="404">
                  <c:v>-0.153341</c:v>
                </c:pt>
                <c:pt idx="405">
                  <c:v>-0.153721</c:v>
                </c:pt>
                <c:pt idx="406">
                  <c:v>-0.154099</c:v>
                </c:pt>
                <c:pt idx="407">
                  <c:v>-0.154476</c:v>
                </c:pt>
                <c:pt idx="408">
                  <c:v>-0.154856</c:v>
                </c:pt>
                <c:pt idx="409">
                  <c:v>-0.155237</c:v>
                </c:pt>
                <c:pt idx="410">
                  <c:v>-0.155616</c:v>
                </c:pt>
                <c:pt idx="411">
                  <c:v>-0.155993</c:v>
                </c:pt>
                <c:pt idx="412">
                  <c:v>-0.156368</c:v>
                </c:pt>
                <c:pt idx="413">
                  <c:v>-0.156745</c:v>
                </c:pt>
                <c:pt idx="414">
                  <c:v>-0.157124</c:v>
                </c:pt>
                <c:pt idx="415">
                  <c:v>-0.157505</c:v>
                </c:pt>
                <c:pt idx="416">
                  <c:v>-0.157883</c:v>
                </c:pt>
                <c:pt idx="417">
                  <c:v>-0.158262</c:v>
                </c:pt>
                <c:pt idx="418">
                  <c:v>-0.158642</c:v>
                </c:pt>
                <c:pt idx="419">
                  <c:v>-0.159025</c:v>
                </c:pt>
                <c:pt idx="420">
                  <c:v>-0.159409</c:v>
                </c:pt>
                <c:pt idx="421">
                  <c:v>-0.159792</c:v>
                </c:pt>
                <c:pt idx="422">
                  <c:v>-0.160173</c:v>
                </c:pt>
                <c:pt idx="423">
                  <c:v>-0.160554</c:v>
                </c:pt>
                <c:pt idx="424">
                  <c:v>-0.160931</c:v>
                </c:pt>
                <c:pt idx="425">
                  <c:v>-0.161305</c:v>
                </c:pt>
                <c:pt idx="426">
                  <c:v>-0.161672</c:v>
                </c:pt>
                <c:pt idx="427">
                  <c:v>-0.162035</c:v>
                </c:pt>
                <c:pt idx="428">
                  <c:v>-0.162392</c:v>
                </c:pt>
                <c:pt idx="429">
                  <c:v>-0.162742</c:v>
                </c:pt>
                <c:pt idx="430">
                  <c:v>-0.163083</c:v>
                </c:pt>
                <c:pt idx="431">
                  <c:v>-0.163414</c:v>
                </c:pt>
                <c:pt idx="432">
                  <c:v>-0.163735</c:v>
                </c:pt>
                <c:pt idx="433">
                  <c:v>-0.164048</c:v>
                </c:pt>
                <c:pt idx="434">
                  <c:v>-0.164355</c:v>
                </c:pt>
                <c:pt idx="435">
                  <c:v>-0.164651</c:v>
                </c:pt>
                <c:pt idx="436">
                  <c:v>-0.164939</c:v>
                </c:pt>
                <c:pt idx="437">
                  <c:v>-0.16522</c:v>
                </c:pt>
                <c:pt idx="438">
                  <c:v>-0.165495</c:v>
                </c:pt>
                <c:pt idx="439">
                  <c:v>-0.165767</c:v>
                </c:pt>
                <c:pt idx="440">
                  <c:v>-0.166036</c:v>
                </c:pt>
                <c:pt idx="441">
                  <c:v>-0.166303</c:v>
                </c:pt>
                <c:pt idx="442">
                  <c:v>-0.166567</c:v>
                </c:pt>
                <c:pt idx="443">
                  <c:v>-0.166832</c:v>
                </c:pt>
                <c:pt idx="444">
                  <c:v>-0.167102</c:v>
                </c:pt>
                <c:pt idx="445">
                  <c:v>-0.167377</c:v>
                </c:pt>
                <c:pt idx="446">
                  <c:v>-0.167662</c:v>
                </c:pt>
                <c:pt idx="447">
                  <c:v>-0.167957</c:v>
                </c:pt>
                <c:pt idx="448">
                  <c:v>-0.168263</c:v>
                </c:pt>
                <c:pt idx="449">
                  <c:v>-0.168589</c:v>
                </c:pt>
                <c:pt idx="450">
                  <c:v>-0.16895</c:v>
                </c:pt>
                <c:pt idx="451">
                  <c:v>-0.169333</c:v>
                </c:pt>
                <c:pt idx="452">
                  <c:v>-0.169713</c:v>
                </c:pt>
                <c:pt idx="453">
                  <c:v>-0.170073</c:v>
                </c:pt>
                <c:pt idx="454">
                  <c:v>-0.170425</c:v>
                </c:pt>
                <c:pt idx="455">
                  <c:v>-0.170777</c:v>
                </c:pt>
                <c:pt idx="456">
                  <c:v>-0.17111</c:v>
                </c:pt>
                <c:pt idx="457">
                  <c:v>-0.171419</c:v>
                </c:pt>
                <c:pt idx="458">
                  <c:v>-0.1717</c:v>
                </c:pt>
                <c:pt idx="459">
                  <c:v>-0.17195</c:v>
                </c:pt>
                <c:pt idx="460">
                  <c:v>-0.172173</c:v>
                </c:pt>
                <c:pt idx="461">
                  <c:v>-0.172372</c:v>
                </c:pt>
                <c:pt idx="462">
                  <c:v>-0.172555</c:v>
                </c:pt>
                <c:pt idx="463">
                  <c:v>-0.172729</c:v>
                </c:pt>
                <c:pt idx="464">
                  <c:v>-0.172897</c:v>
                </c:pt>
                <c:pt idx="465">
                  <c:v>-0.173058</c:v>
                </c:pt>
                <c:pt idx="466">
                  <c:v>-0.173209</c:v>
                </c:pt>
                <c:pt idx="467">
                  <c:v>-0.173349</c:v>
                </c:pt>
                <c:pt idx="468">
                  <c:v>-0.173483</c:v>
                </c:pt>
                <c:pt idx="469">
                  <c:v>-0.173621</c:v>
                </c:pt>
                <c:pt idx="470">
                  <c:v>-0.173764</c:v>
                </c:pt>
                <c:pt idx="471">
                  <c:v>-0.173907</c:v>
                </c:pt>
                <c:pt idx="472">
                  <c:v>-0.174047</c:v>
                </c:pt>
                <c:pt idx="473">
                  <c:v>-0.17418</c:v>
                </c:pt>
                <c:pt idx="474">
                  <c:v>-0.174309</c:v>
                </c:pt>
                <c:pt idx="475">
                  <c:v>-0.174433</c:v>
                </c:pt>
                <c:pt idx="476">
                  <c:v>-0.174553</c:v>
                </c:pt>
                <c:pt idx="477">
                  <c:v>-0.17467</c:v>
                </c:pt>
                <c:pt idx="478">
                  <c:v>-0.174783</c:v>
                </c:pt>
                <c:pt idx="479">
                  <c:v>-0.174885</c:v>
                </c:pt>
                <c:pt idx="480">
                  <c:v>-0.174971</c:v>
                </c:pt>
                <c:pt idx="481">
                  <c:v>-0.175046</c:v>
                </c:pt>
                <c:pt idx="482">
                  <c:v>-0.175132</c:v>
                </c:pt>
                <c:pt idx="483">
                  <c:v>-0.175262</c:v>
                </c:pt>
                <c:pt idx="484">
                  <c:v>-0.175467</c:v>
                </c:pt>
                <c:pt idx="485">
                  <c:v>-0.175771</c:v>
                </c:pt>
                <c:pt idx="486">
                  <c:v>-0.176154</c:v>
                </c:pt>
                <c:pt idx="487">
                  <c:v>-0.176514</c:v>
                </c:pt>
                <c:pt idx="488">
                  <c:v>-0.176776</c:v>
                </c:pt>
                <c:pt idx="489">
                  <c:v>-0.176959</c:v>
                </c:pt>
                <c:pt idx="490">
                  <c:v>-0.177099</c:v>
                </c:pt>
                <c:pt idx="491">
                  <c:v>-0.177217</c:v>
                </c:pt>
                <c:pt idx="492">
                  <c:v>-0.177324</c:v>
                </c:pt>
                <c:pt idx="493">
                  <c:v>-0.177424</c:v>
                </c:pt>
                <c:pt idx="494">
                  <c:v>-0.177514</c:v>
                </c:pt>
                <c:pt idx="495">
                  <c:v>-0.177582</c:v>
                </c:pt>
                <c:pt idx="496">
                  <c:v>-0.177632</c:v>
                </c:pt>
                <c:pt idx="497">
                  <c:v>-0.177667</c:v>
                </c:pt>
                <c:pt idx="498">
                  <c:v>-0.17769</c:v>
                </c:pt>
                <c:pt idx="499">
                  <c:v>-0.177702</c:v>
                </c:pt>
                <c:pt idx="500">
                  <c:v>-0.177704</c:v>
                </c:pt>
                <c:pt idx="501">
                  <c:v>-0.177694</c:v>
                </c:pt>
                <c:pt idx="502">
                  <c:v>-0.177672</c:v>
                </c:pt>
                <c:pt idx="503">
                  <c:v>-0.177639</c:v>
                </c:pt>
                <c:pt idx="504">
                  <c:v>-0.177592</c:v>
                </c:pt>
                <c:pt idx="505">
                  <c:v>-0.177531</c:v>
                </c:pt>
                <c:pt idx="506">
                  <c:v>-0.177448</c:v>
                </c:pt>
                <c:pt idx="507">
                  <c:v>-0.177345</c:v>
                </c:pt>
                <c:pt idx="508">
                  <c:v>-0.17723</c:v>
                </c:pt>
                <c:pt idx="509">
                  <c:v>-0.177106</c:v>
                </c:pt>
                <c:pt idx="510">
                  <c:v>-0.176961</c:v>
                </c:pt>
                <c:pt idx="511">
                  <c:v>-0.176777</c:v>
                </c:pt>
                <c:pt idx="512">
                  <c:v>-0.176527</c:v>
                </c:pt>
                <c:pt idx="513">
                  <c:v>-0.176179</c:v>
                </c:pt>
                <c:pt idx="514">
                  <c:v>-0.175771</c:v>
                </c:pt>
                <c:pt idx="515">
                  <c:v>-0.175411</c:v>
                </c:pt>
                <c:pt idx="516">
                  <c:v>-0.175154</c:v>
                </c:pt>
                <c:pt idx="517">
                  <c:v>-0.174984</c:v>
                </c:pt>
                <c:pt idx="518">
                  <c:v>-0.174877</c:v>
                </c:pt>
                <c:pt idx="519">
                  <c:v>-0.17481</c:v>
                </c:pt>
                <c:pt idx="520">
                  <c:v>-0.174744</c:v>
                </c:pt>
                <c:pt idx="521">
                  <c:v>-0.174654</c:v>
                </c:pt>
                <c:pt idx="522">
                  <c:v>-0.174549</c:v>
                </c:pt>
                <c:pt idx="523">
                  <c:v>-0.174438</c:v>
                </c:pt>
                <c:pt idx="524">
                  <c:v>-0.174325</c:v>
                </c:pt>
                <c:pt idx="525">
                  <c:v>-0.174209</c:v>
                </c:pt>
                <c:pt idx="526">
                  <c:v>-0.174091</c:v>
                </c:pt>
                <c:pt idx="527">
                  <c:v>-0.173968</c:v>
                </c:pt>
                <c:pt idx="528">
                  <c:v>-0.173838</c:v>
                </c:pt>
                <c:pt idx="529">
                  <c:v>-0.173701</c:v>
                </c:pt>
                <c:pt idx="530">
                  <c:v>-0.173557</c:v>
                </c:pt>
                <c:pt idx="531">
                  <c:v>-0.17341</c:v>
                </c:pt>
                <c:pt idx="532">
                  <c:v>-0.173264</c:v>
                </c:pt>
                <c:pt idx="533">
                  <c:v>-0.173126</c:v>
                </c:pt>
                <c:pt idx="534">
                  <c:v>-0.172989</c:v>
                </c:pt>
                <c:pt idx="535">
                  <c:v>-0.172842</c:v>
                </c:pt>
                <c:pt idx="536">
                  <c:v>-0.172682</c:v>
                </c:pt>
                <c:pt idx="537">
                  <c:v>-0.172517</c:v>
                </c:pt>
                <c:pt idx="538">
                  <c:v>-0.17235</c:v>
                </c:pt>
                <c:pt idx="539">
                  <c:v>-0.172179</c:v>
                </c:pt>
                <c:pt idx="540">
                  <c:v>-0.171996</c:v>
                </c:pt>
                <c:pt idx="541">
                  <c:v>-0.171788</c:v>
                </c:pt>
                <c:pt idx="542">
                  <c:v>-0.171546</c:v>
                </c:pt>
                <c:pt idx="543">
                  <c:v>-0.171275</c:v>
                </c:pt>
                <c:pt idx="544">
                  <c:v>-0.17097</c:v>
                </c:pt>
                <c:pt idx="545">
                  <c:v>-0.170644</c:v>
                </c:pt>
                <c:pt idx="546">
                  <c:v>-0.170296</c:v>
                </c:pt>
                <c:pt idx="547">
                  <c:v>-0.169947</c:v>
                </c:pt>
                <c:pt idx="548">
                  <c:v>-0.169586</c:v>
                </c:pt>
                <c:pt idx="549">
                  <c:v>-0.169207</c:v>
                </c:pt>
                <c:pt idx="550">
                  <c:v>-0.168818</c:v>
                </c:pt>
                <c:pt idx="551">
                  <c:v>-0.168454</c:v>
                </c:pt>
                <c:pt idx="552">
                  <c:v>-0.16813</c:v>
                </c:pt>
                <c:pt idx="553">
                  <c:v>-0.167821</c:v>
                </c:pt>
                <c:pt idx="554">
                  <c:v>-0.167531</c:v>
                </c:pt>
                <c:pt idx="555">
                  <c:v>-0.16725</c:v>
                </c:pt>
                <c:pt idx="556">
                  <c:v>-0.166978</c:v>
                </c:pt>
                <c:pt idx="557">
                  <c:v>-0.166711</c:v>
                </c:pt>
                <c:pt idx="558">
                  <c:v>-0.166451</c:v>
                </c:pt>
                <c:pt idx="559">
                  <c:v>-0.166191</c:v>
                </c:pt>
                <c:pt idx="560">
                  <c:v>-0.165932</c:v>
                </c:pt>
                <c:pt idx="561">
                  <c:v>-0.16567</c:v>
                </c:pt>
                <c:pt idx="562">
                  <c:v>-0.165403</c:v>
                </c:pt>
                <c:pt idx="563">
                  <c:v>-0.165134</c:v>
                </c:pt>
                <c:pt idx="564">
                  <c:v>-0.164861</c:v>
                </c:pt>
                <c:pt idx="565">
                  <c:v>-0.164581</c:v>
                </c:pt>
                <c:pt idx="566">
                  <c:v>-0.164293</c:v>
                </c:pt>
                <c:pt idx="567">
                  <c:v>-0.163995</c:v>
                </c:pt>
                <c:pt idx="568">
                  <c:v>-0.163688</c:v>
                </c:pt>
                <c:pt idx="569">
                  <c:v>-0.163373</c:v>
                </c:pt>
                <c:pt idx="570">
                  <c:v>-0.163048</c:v>
                </c:pt>
                <c:pt idx="571">
                  <c:v>-0.162712</c:v>
                </c:pt>
                <c:pt idx="572">
                  <c:v>-0.162366</c:v>
                </c:pt>
                <c:pt idx="573">
                  <c:v>-0.162011</c:v>
                </c:pt>
                <c:pt idx="574">
                  <c:v>-0.16165</c:v>
                </c:pt>
                <c:pt idx="575">
                  <c:v>-0.161285</c:v>
                </c:pt>
                <c:pt idx="576">
                  <c:v>-0.160913</c:v>
                </c:pt>
                <c:pt idx="577">
                  <c:v>-0.160536</c:v>
                </c:pt>
                <c:pt idx="578">
                  <c:v>-0.160156</c:v>
                </c:pt>
                <c:pt idx="579">
                  <c:v>-0.159775</c:v>
                </c:pt>
                <c:pt idx="580">
                  <c:v>-0.159393</c:v>
                </c:pt>
                <c:pt idx="581">
                  <c:v>-0.15901</c:v>
                </c:pt>
                <c:pt idx="582">
                  <c:v>-0.158626</c:v>
                </c:pt>
                <c:pt idx="583">
                  <c:v>-0.158244</c:v>
                </c:pt>
                <c:pt idx="584">
                  <c:v>-0.157866</c:v>
                </c:pt>
                <c:pt idx="585">
                  <c:v>-0.157489</c:v>
                </c:pt>
                <c:pt idx="586">
                  <c:v>-0.157111</c:v>
                </c:pt>
                <c:pt idx="587">
                  <c:v>-0.156731</c:v>
                </c:pt>
                <c:pt idx="588">
                  <c:v>-0.156352</c:v>
                </c:pt>
                <c:pt idx="589">
                  <c:v>-0.155976</c:v>
                </c:pt>
                <c:pt idx="590">
                  <c:v>-0.155601</c:v>
                </c:pt>
                <c:pt idx="591">
                  <c:v>-0.155224</c:v>
                </c:pt>
                <c:pt idx="592">
                  <c:v>-0.154845</c:v>
                </c:pt>
                <c:pt idx="593">
                  <c:v>-0.154465</c:v>
                </c:pt>
                <c:pt idx="594">
                  <c:v>-0.154087</c:v>
                </c:pt>
                <c:pt idx="595">
                  <c:v>-0.153711</c:v>
                </c:pt>
                <c:pt idx="596">
                  <c:v>-0.153334</c:v>
                </c:pt>
                <c:pt idx="597">
                  <c:v>-0.152952</c:v>
                </c:pt>
                <c:pt idx="598">
                  <c:v>-0.152568</c:v>
                </c:pt>
                <c:pt idx="599">
                  <c:v>-0.152186</c:v>
                </c:pt>
                <c:pt idx="600">
                  <c:v>-0.151806</c:v>
                </c:pt>
                <c:pt idx="601">
                  <c:v>-0.151428</c:v>
                </c:pt>
                <c:pt idx="602">
                  <c:v>-0.151053</c:v>
                </c:pt>
                <c:pt idx="603">
                  <c:v>-0.150674</c:v>
                </c:pt>
                <c:pt idx="604">
                  <c:v>-0.150289</c:v>
                </c:pt>
                <c:pt idx="605">
                  <c:v>-0.149906</c:v>
                </c:pt>
                <c:pt idx="606">
                  <c:v>-0.149525</c:v>
                </c:pt>
                <c:pt idx="607">
                  <c:v>-0.149143</c:v>
                </c:pt>
                <c:pt idx="608">
                  <c:v>-0.148758</c:v>
                </c:pt>
                <c:pt idx="609">
                  <c:v>-0.148373</c:v>
                </c:pt>
                <c:pt idx="610">
                  <c:v>-0.147991</c:v>
                </c:pt>
                <c:pt idx="611">
                  <c:v>-0.147614</c:v>
                </c:pt>
                <c:pt idx="612">
                  <c:v>-0.147234</c:v>
                </c:pt>
                <c:pt idx="613">
                  <c:v>-0.14685</c:v>
                </c:pt>
                <c:pt idx="614">
                  <c:v>-0.146464</c:v>
                </c:pt>
                <c:pt idx="615">
                  <c:v>-0.146082</c:v>
                </c:pt>
                <c:pt idx="616">
                  <c:v>-0.145704</c:v>
                </c:pt>
                <c:pt idx="617">
                  <c:v>-0.145325</c:v>
                </c:pt>
                <c:pt idx="618">
                  <c:v>-0.144949</c:v>
                </c:pt>
                <c:pt idx="619">
                  <c:v>-0.14457</c:v>
                </c:pt>
                <c:pt idx="620">
                  <c:v>-0.144186</c:v>
                </c:pt>
                <c:pt idx="621">
                  <c:v>-0.143808</c:v>
                </c:pt>
                <c:pt idx="622">
                  <c:v>-0.143431</c:v>
                </c:pt>
                <c:pt idx="623">
                  <c:v>-0.143051</c:v>
                </c:pt>
                <c:pt idx="624">
                  <c:v>-0.142665</c:v>
                </c:pt>
                <c:pt idx="625">
                  <c:v>-0.142279</c:v>
                </c:pt>
                <c:pt idx="626">
                  <c:v>-0.141898</c:v>
                </c:pt>
                <c:pt idx="627">
                  <c:v>-0.141519</c:v>
                </c:pt>
                <c:pt idx="628">
                  <c:v>-0.141138</c:v>
                </c:pt>
                <c:pt idx="629">
                  <c:v>-0.140751</c:v>
                </c:pt>
                <c:pt idx="630">
                  <c:v>-0.140362</c:v>
                </c:pt>
                <c:pt idx="631">
                  <c:v>-0.139979</c:v>
                </c:pt>
                <c:pt idx="632">
                  <c:v>-0.139601</c:v>
                </c:pt>
                <c:pt idx="633">
                  <c:v>-0.139224</c:v>
                </c:pt>
                <c:pt idx="634">
                  <c:v>-0.138851</c:v>
                </c:pt>
                <c:pt idx="635">
                  <c:v>-0.138474</c:v>
                </c:pt>
                <c:pt idx="636">
                  <c:v>-0.13809</c:v>
                </c:pt>
                <c:pt idx="637">
                  <c:v>-0.137713</c:v>
                </c:pt>
                <c:pt idx="638">
                  <c:v>-0.137337</c:v>
                </c:pt>
                <c:pt idx="639">
                  <c:v>-0.136957</c:v>
                </c:pt>
                <c:pt idx="640">
                  <c:v>-0.136571</c:v>
                </c:pt>
                <c:pt idx="641">
                  <c:v>-0.136185</c:v>
                </c:pt>
                <c:pt idx="642">
                  <c:v>-0.135804</c:v>
                </c:pt>
                <c:pt idx="643">
                  <c:v>-0.135427</c:v>
                </c:pt>
                <c:pt idx="644">
                  <c:v>-0.135047</c:v>
                </c:pt>
                <c:pt idx="645">
                  <c:v>-0.134661</c:v>
                </c:pt>
                <c:pt idx="646">
                  <c:v>-0.134273</c:v>
                </c:pt>
                <c:pt idx="647">
                  <c:v>-0.133892</c:v>
                </c:pt>
                <c:pt idx="648">
                  <c:v>-0.133518</c:v>
                </c:pt>
                <c:pt idx="649">
                  <c:v>-0.133142</c:v>
                </c:pt>
                <c:pt idx="650">
                  <c:v>-0.132765</c:v>
                </c:pt>
                <c:pt idx="651">
                  <c:v>-0.132384</c:v>
                </c:pt>
                <c:pt idx="652">
                  <c:v>-0.131999</c:v>
                </c:pt>
                <c:pt idx="653">
                  <c:v>-0.131621</c:v>
                </c:pt>
                <c:pt idx="654">
                  <c:v>-0.131244</c:v>
                </c:pt>
                <c:pt idx="655">
                  <c:v>-0.130863</c:v>
                </c:pt>
                <c:pt idx="656">
                  <c:v>-0.130477</c:v>
                </c:pt>
                <c:pt idx="657">
                  <c:v>-0.130091</c:v>
                </c:pt>
                <c:pt idx="658">
                  <c:v>-0.129712</c:v>
                </c:pt>
                <c:pt idx="659">
                  <c:v>-0.129336</c:v>
                </c:pt>
                <c:pt idx="660">
                  <c:v>-0.128956</c:v>
                </c:pt>
                <c:pt idx="661">
                  <c:v>-0.128569</c:v>
                </c:pt>
                <c:pt idx="662">
                  <c:v>-0.128183</c:v>
                </c:pt>
                <c:pt idx="663">
                  <c:v>-0.127805</c:v>
                </c:pt>
                <c:pt idx="664">
                  <c:v>-0.127433</c:v>
                </c:pt>
                <c:pt idx="665">
                  <c:v>-0.12706</c:v>
                </c:pt>
                <c:pt idx="666">
                  <c:v>-0.126684</c:v>
                </c:pt>
                <c:pt idx="667">
                  <c:v>-0.126303</c:v>
                </c:pt>
                <c:pt idx="668">
                  <c:v>-0.125916</c:v>
                </c:pt>
                <c:pt idx="669">
                  <c:v>-0.125537</c:v>
                </c:pt>
                <c:pt idx="670">
                  <c:v>-0.125161</c:v>
                </c:pt>
                <c:pt idx="671">
                  <c:v>-0.124779</c:v>
                </c:pt>
                <c:pt idx="672">
                  <c:v>-0.124391</c:v>
                </c:pt>
                <c:pt idx="673">
                  <c:v>-0.124003</c:v>
                </c:pt>
                <c:pt idx="674">
                  <c:v>-0.123625</c:v>
                </c:pt>
                <c:pt idx="675">
                  <c:v>-0.123251</c:v>
                </c:pt>
                <c:pt idx="676">
                  <c:v>-0.122872</c:v>
                </c:pt>
                <c:pt idx="677">
                  <c:v>-0.122486</c:v>
                </c:pt>
                <c:pt idx="678">
                  <c:v>-0.122097</c:v>
                </c:pt>
                <c:pt idx="679">
                  <c:v>-0.121714</c:v>
                </c:pt>
                <c:pt idx="680">
                  <c:v>-0.121337</c:v>
                </c:pt>
                <c:pt idx="681">
                  <c:v>-0.12096</c:v>
                </c:pt>
                <c:pt idx="682">
                  <c:v>-0.120592</c:v>
                </c:pt>
                <c:pt idx="683">
                  <c:v>-0.120219</c:v>
                </c:pt>
                <c:pt idx="684">
                  <c:v>-0.119834</c:v>
                </c:pt>
                <c:pt idx="685">
                  <c:v>-0.119456</c:v>
                </c:pt>
                <c:pt idx="686">
                  <c:v>-0.119081</c:v>
                </c:pt>
                <c:pt idx="687">
                  <c:v>-0.118699</c:v>
                </c:pt>
                <c:pt idx="688">
                  <c:v>-0.118309</c:v>
                </c:pt>
                <c:pt idx="689">
                  <c:v>-0.11792</c:v>
                </c:pt>
                <c:pt idx="690">
                  <c:v>-0.11754</c:v>
                </c:pt>
                <c:pt idx="691">
                  <c:v>-0.117165</c:v>
                </c:pt>
                <c:pt idx="692">
                  <c:v>-0.116788</c:v>
                </c:pt>
                <c:pt idx="693">
                  <c:v>-0.116401</c:v>
                </c:pt>
                <c:pt idx="694">
                  <c:v>-0.11601</c:v>
                </c:pt>
                <c:pt idx="695">
                  <c:v>-0.115624</c:v>
                </c:pt>
                <c:pt idx="696">
                  <c:v>-0.115249</c:v>
                </c:pt>
                <c:pt idx="697">
                  <c:v>-0.114872</c:v>
                </c:pt>
                <c:pt idx="698">
                  <c:v>-0.114504</c:v>
                </c:pt>
                <c:pt idx="699">
                  <c:v>-0.114131</c:v>
                </c:pt>
                <c:pt idx="700">
                  <c:v>-0.113743</c:v>
                </c:pt>
                <c:pt idx="701">
                  <c:v>-0.113364</c:v>
                </c:pt>
                <c:pt idx="702">
                  <c:v>-0.112987</c:v>
                </c:pt>
                <c:pt idx="703">
                  <c:v>-0.112604</c:v>
                </c:pt>
                <c:pt idx="704">
                  <c:v>-0.112215</c:v>
                </c:pt>
                <c:pt idx="705">
                  <c:v>-0.111828</c:v>
                </c:pt>
                <c:pt idx="706">
                  <c:v>-0.11145</c:v>
                </c:pt>
                <c:pt idx="707">
                  <c:v>-0.111077</c:v>
                </c:pt>
                <c:pt idx="708">
                  <c:v>-0.110699</c:v>
                </c:pt>
                <c:pt idx="709">
                  <c:v>-0.110315</c:v>
                </c:pt>
                <c:pt idx="710">
                  <c:v>-0.109931</c:v>
                </c:pt>
                <c:pt idx="711">
                  <c:v>-0.109553</c:v>
                </c:pt>
                <c:pt idx="712">
                  <c:v>-0.109181</c:v>
                </c:pt>
                <c:pt idx="713">
                  <c:v>-0.108809</c:v>
                </c:pt>
                <c:pt idx="714">
                  <c:v>-0.108426</c:v>
                </c:pt>
                <c:pt idx="715">
                  <c:v>-0.108036</c:v>
                </c:pt>
                <c:pt idx="716">
                  <c:v>-0.107649</c:v>
                </c:pt>
                <c:pt idx="717">
                  <c:v>-0.107272</c:v>
                </c:pt>
                <c:pt idx="718">
                  <c:v>-0.106901</c:v>
                </c:pt>
                <c:pt idx="719">
                  <c:v>-0.106523</c:v>
                </c:pt>
                <c:pt idx="720">
                  <c:v>-0.106136</c:v>
                </c:pt>
                <c:pt idx="721">
                  <c:v>-0.105747</c:v>
                </c:pt>
                <c:pt idx="722">
                  <c:v>-0.105368</c:v>
                </c:pt>
                <c:pt idx="723">
                  <c:v>-0.104995</c:v>
                </c:pt>
                <c:pt idx="724">
                  <c:v>-0.104619</c:v>
                </c:pt>
                <c:pt idx="725">
                  <c:v>-0.104247</c:v>
                </c:pt>
                <c:pt idx="726">
                  <c:v>-0.103869</c:v>
                </c:pt>
                <c:pt idx="727">
                  <c:v>-0.103484</c:v>
                </c:pt>
                <c:pt idx="728">
                  <c:v>-0.10311</c:v>
                </c:pt>
                <c:pt idx="729">
                  <c:v>-0.102739</c:v>
                </c:pt>
                <c:pt idx="730">
                  <c:v>-0.10236</c:v>
                </c:pt>
                <c:pt idx="731">
                  <c:v>-0.101971</c:v>
                </c:pt>
                <c:pt idx="732">
                  <c:v>-0.101581</c:v>
                </c:pt>
                <c:pt idx="733">
                  <c:v>-0.101198</c:v>
                </c:pt>
                <c:pt idx="734">
                  <c:v>-0.100821</c:v>
                </c:pt>
                <c:pt idx="735">
                  <c:v>-0.100441</c:v>
                </c:pt>
                <c:pt idx="736">
                  <c:v>-0.100051</c:v>
                </c:pt>
                <c:pt idx="737">
                  <c:v>-0.099659</c:v>
                </c:pt>
                <c:pt idx="738">
                  <c:v>-0.0992762</c:v>
                </c:pt>
                <c:pt idx="739">
                  <c:v>-0.0989032</c:v>
                </c:pt>
                <c:pt idx="740">
                  <c:v>-0.098529</c:v>
                </c:pt>
                <c:pt idx="741">
                  <c:v>-0.0981652</c:v>
                </c:pt>
                <c:pt idx="742">
                  <c:v>-0.0977941</c:v>
                </c:pt>
                <c:pt idx="743">
                  <c:v>-0.0974075</c:v>
                </c:pt>
                <c:pt idx="744">
                  <c:v>-0.0970328</c:v>
                </c:pt>
                <c:pt idx="745">
                  <c:v>-0.0966613</c:v>
                </c:pt>
                <c:pt idx="746">
                  <c:v>-0.0962803</c:v>
                </c:pt>
                <c:pt idx="747">
                  <c:v>-0.0958883</c:v>
                </c:pt>
                <c:pt idx="748">
                  <c:v>-0.095495</c:v>
                </c:pt>
                <c:pt idx="749">
                  <c:v>-0.0951111</c:v>
                </c:pt>
                <c:pt idx="750">
                  <c:v>-0.0947368</c:v>
                </c:pt>
                <c:pt idx="751">
                  <c:v>-0.0943605</c:v>
                </c:pt>
                <c:pt idx="752">
                  <c:v>-0.0939782</c:v>
                </c:pt>
                <c:pt idx="753">
                  <c:v>-0.0935909</c:v>
                </c:pt>
                <c:pt idx="754">
                  <c:v>-0.0932075</c:v>
                </c:pt>
                <c:pt idx="755">
                  <c:v>-0.0928371</c:v>
                </c:pt>
                <c:pt idx="756">
                  <c:v>-0.0924694</c:v>
                </c:pt>
                <c:pt idx="757">
                  <c:v>-0.0920918</c:v>
                </c:pt>
                <c:pt idx="758">
                  <c:v>-0.0917043</c:v>
                </c:pt>
                <c:pt idx="759">
                  <c:v>-0.0913189</c:v>
                </c:pt>
                <c:pt idx="760">
                  <c:v>-0.0909436</c:v>
                </c:pt>
                <c:pt idx="761">
                  <c:v>-0.0905723</c:v>
                </c:pt>
                <c:pt idx="762">
                  <c:v>-0.0901928</c:v>
                </c:pt>
                <c:pt idx="763">
                  <c:v>-0.0898019</c:v>
                </c:pt>
                <c:pt idx="764">
                  <c:v>-0.0894108</c:v>
                </c:pt>
                <c:pt idx="765">
                  <c:v>-0.0890313</c:v>
                </c:pt>
                <c:pt idx="766">
                  <c:v>-0.0886618</c:v>
                </c:pt>
                <c:pt idx="767">
                  <c:v>-0.0882881</c:v>
                </c:pt>
                <c:pt idx="768">
                  <c:v>-0.0879134</c:v>
                </c:pt>
                <c:pt idx="769">
                  <c:v>-0.0875342</c:v>
                </c:pt>
                <c:pt idx="770">
                  <c:v>-0.0871533</c:v>
                </c:pt>
                <c:pt idx="771">
                  <c:v>-0.0867839</c:v>
                </c:pt>
                <c:pt idx="772">
                  <c:v>-0.0864114</c:v>
                </c:pt>
                <c:pt idx="773">
                  <c:v>-0.0860232</c:v>
                </c:pt>
                <c:pt idx="774">
                  <c:v>-0.0856255</c:v>
                </c:pt>
                <c:pt idx="775">
                  <c:v>-0.085235</c:v>
                </c:pt>
                <c:pt idx="776">
                  <c:v>-0.0848594</c:v>
                </c:pt>
                <c:pt idx="777">
                  <c:v>-0.0844913</c:v>
                </c:pt>
                <c:pt idx="778">
                  <c:v>-0.0841152</c:v>
                </c:pt>
                <c:pt idx="779">
                  <c:v>-0.0837251</c:v>
                </c:pt>
                <c:pt idx="780">
                  <c:v>-0.0833331</c:v>
                </c:pt>
                <c:pt idx="781">
                  <c:v>-0.0829527</c:v>
                </c:pt>
                <c:pt idx="782">
                  <c:v>-0.082583</c:v>
                </c:pt>
                <c:pt idx="783">
                  <c:v>-0.082211</c:v>
                </c:pt>
                <c:pt idx="784">
                  <c:v>-0.0818483</c:v>
                </c:pt>
                <c:pt idx="785">
                  <c:v>-0.0814777</c:v>
                </c:pt>
                <c:pt idx="786">
                  <c:v>-0.0810915</c:v>
                </c:pt>
                <c:pt idx="787">
                  <c:v>-0.0807186</c:v>
                </c:pt>
                <c:pt idx="788">
                  <c:v>-0.0803481</c:v>
                </c:pt>
                <c:pt idx="789">
                  <c:v>-0.0799653</c:v>
                </c:pt>
                <c:pt idx="790">
                  <c:v>-0.0795706</c:v>
                </c:pt>
                <c:pt idx="791">
                  <c:v>-0.0791787</c:v>
                </c:pt>
                <c:pt idx="792">
                  <c:v>-0.0788007</c:v>
                </c:pt>
                <c:pt idx="793">
                  <c:v>-0.0784318</c:v>
                </c:pt>
                <c:pt idx="794">
                  <c:v>-0.0780561</c:v>
                </c:pt>
                <c:pt idx="795">
                  <c:v>-0.0776665</c:v>
                </c:pt>
                <c:pt idx="796">
                  <c:v>-0.0772725</c:v>
                </c:pt>
                <c:pt idx="797">
                  <c:v>-0.0768869</c:v>
                </c:pt>
                <c:pt idx="798">
                  <c:v>-0.0765107</c:v>
                </c:pt>
                <c:pt idx="799">
                  <c:v>-0.0761344</c:v>
                </c:pt>
                <c:pt idx="800">
                  <c:v>-0.0757721</c:v>
                </c:pt>
                <c:pt idx="801">
                  <c:v>-0.0753997</c:v>
                </c:pt>
                <c:pt idx="802">
                  <c:v>-0.075007</c:v>
                </c:pt>
                <c:pt idx="803">
                  <c:v>-0.0746312</c:v>
                </c:pt>
                <c:pt idx="804">
                  <c:v>-0.0742649</c:v>
                </c:pt>
                <c:pt idx="805">
                  <c:v>-0.0738879</c:v>
                </c:pt>
                <c:pt idx="806">
                  <c:v>-0.0734946</c:v>
                </c:pt>
                <c:pt idx="807">
                  <c:v>-0.073101</c:v>
                </c:pt>
                <c:pt idx="808">
                  <c:v>-0.0727228</c:v>
                </c:pt>
                <c:pt idx="809">
                  <c:v>-0.0723565</c:v>
                </c:pt>
                <c:pt idx="810">
                  <c:v>-0.0719848</c:v>
                </c:pt>
                <c:pt idx="811">
                  <c:v>-0.0716178</c:v>
                </c:pt>
                <c:pt idx="812">
                  <c:v>-0.0712406</c:v>
                </c:pt>
                <c:pt idx="813">
                  <c:v>-0.0708489</c:v>
                </c:pt>
                <c:pt idx="814">
                  <c:v>-0.070472</c:v>
                </c:pt>
                <c:pt idx="815">
                  <c:v>-0.0700993</c:v>
                </c:pt>
                <c:pt idx="816">
                  <c:v>-0.0697152</c:v>
                </c:pt>
                <c:pt idx="817">
                  <c:v>-0.0693212</c:v>
                </c:pt>
                <c:pt idx="818">
                  <c:v>-0.0689341</c:v>
                </c:pt>
                <c:pt idx="819">
                  <c:v>-0.0685636</c:v>
                </c:pt>
                <c:pt idx="820">
                  <c:v>-0.0682004</c:v>
                </c:pt>
                <c:pt idx="821">
                  <c:v>-0.0678249</c:v>
                </c:pt>
                <c:pt idx="822">
                  <c:v>-0.0674324</c:v>
                </c:pt>
                <c:pt idx="823">
                  <c:v>-0.0670385</c:v>
                </c:pt>
                <c:pt idx="824">
                  <c:v>-0.0666596</c:v>
                </c:pt>
                <c:pt idx="825">
                  <c:v>-0.0662941</c:v>
                </c:pt>
                <c:pt idx="826">
                  <c:v>-0.0659251</c:v>
                </c:pt>
                <c:pt idx="827">
                  <c:v>-0.0655746</c:v>
                </c:pt>
                <c:pt idx="828">
                  <c:v>-0.0652152</c:v>
                </c:pt>
                <c:pt idx="829">
                  <c:v>-0.06483</c:v>
                </c:pt>
                <c:pt idx="830">
                  <c:v>-0.0644583</c:v>
                </c:pt>
                <c:pt idx="831">
                  <c:v>-0.0640826</c:v>
                </c:pt>
                <c:pt idx="832">
                  <c:v>-0.063686</c:v>
                </c:pt>
                <c:pt idx="833">
                  <c:v>-0.0632753</c:v>
                </c:pt>
                <c:pt idx="834">
                  <c:v>-0.0628738</c:v>
                </c:pt>
                <c:pt idx="835">
                  <c:v>-0.0624958</c:v>
                </c:pt>
                <c:pt idx="836">
                  <c:v>-0.0621333</c:v>
                </c:pt>
                <c:pt idx="837">
                  <c:v>-0.0617629</c:v>
                </c:pt>
                <c:pt idx="838">
                  <c:v>-0.0613718</c:v>
                </c:pt>
                <c:pt idx="839">
                  <c:v>-0.0609709</c:v>
                </c:pt>
                <c:pt idx="840">
                  <c:v>-0.0605793</c:v>
                </c:pt>
                <c:pt idx="841">
                  <c:v>-0.0602033</c:v>
                </c:pt>
                <c:pt idx="842">
                  <c:v>-0.0598272</c:v>
                </c:pt>
                <c:pt idx="843">
                  <c:v>-0.059466</c:v>
                </c:pt>
                <c:pt idx="844">
                  <c:v>-0.0590947</c:v>
                </c:pt>
                <c:pt idx="845">
                  <c:v>-0.0587011</c:v>
                </c:pt>
                <c:pt idx="846">
                  <c:v>-0.0583229</c:v>
                </c:pt>
                <c:pt idx="847">
                  <c:v>-0.0579504</c:v>
                </c:pt>
                <c:pt idx="848">
                  <c:v>-0.0575706</c:v>
                </c:pt>
                <c:pt idx="849">
                  <c:v>-0.0571821</c:v>
                </c:pt>
                <c:pt idx="850">
                  <c:v>-0.0567996</c:v>
                </c:pt>
                <c:pt idx="851">
                  <c:v>-0.0564345</c:v>
                </c:pt>
                <c:pt idx="852">
                  <c:v>-0.0560783</c:v>
                </c:pt>
                <c:pt idx="853">
                  <c:v>-0.055711</c:v>
                </c:pt>
                <c:pt idx="854">
                  <c:v>-0.0553487</c:v>
                </c:pt>
                <c:pt idx="855">
                  <c:v>-0.05498</c:v>
                </c:pt>
                <c:pt idx="856">
                  <c:v>-0.0546006</c:v>
                </c:pt>
                <c:pt idx="857">
                  <c:v>-0.054238</c:v>
                </c:pt>
                <c:pt idx="858">
                  <c:v>-0.0538747</c:v>
                </c:pt>
                <c:pt idx="859">
                  <c:v>-0.0534944</c:v>
                </c:pt>
                <c:pt idx="860">
                  <c:v>-0.0531007</c:v>
                </c:pt>
                <c:pt idx="861">
                  <c:v>-0.0527122</c:v>
                </c:pt>
                <c:pt idx="862">
                  <c:v>-0.0523368</c:v>
                </c:pt>
                <c:pt idx="863">
                  <c:v>-0.0519611</c:v>
                </c:pt>
                <c:pt idx="864">
                  <c:v>-0.0515728</c:v>
                </c:pt>
                <c:pt idx="865">
                  <c:v>-0.0511706</c:v>
                </c:pt>
                <c:pt idx="866">
                  <c:v>-0.0507682</c:v>
                </c:pt>
                <c:pt idx="867">
                  <c:v>-0.0503819</c:v>
                </c:pt>
                <c:pt idx="868">
                  <c:v>-0.0500117</c:v>
                </c:pt>
                <c:pt idx="869">
                  <c:v>-0.0496411</c:v>
                </c:pt>
                <c:pt idx="870">
                  <c:v>-0.0492824</c:v>
                </c:pt>
                <c:pt idx="871">
                  <c:v>-0.048912</c:v>
                </c:pt>
                <c:pt idx="872">
                  <c:v>-0.0485203</c:v>
                </c:pt>
                <c:pt idx="873">
                  <c:v>-0.0481457</c:v>
                </c:pt>
                <c:pt idx="874">
                  <c:v>-0.0477753</c:v>
                </c:pt>
                <c:pt idx="875">
                  <c:v>-0.0473928</c:v>
                </c:pt>
                <c:pt idx="876">
                  <c:v>-0.0469972</c:v>
                </c:pt>
                <c:pt idx="877">
                  <c:v>-0.0466013</c:v>
                </c:pt>
                <c:pt idx="878">
                  <c:v>-0.0462176</c:v>
                </c:pt>
                <c:pt idx="879">
                  <c:v>-0.0458443</c:v>
                </c:pt>
                <c:pt idx="880">
                  <c:v>-0.0454667</c:v>
                </c:pt>
                <c:pt idx="881">
                  <c:v>-0.0451033</c:v>
                </c:pt>
                <c:pt idx="882">
                  <c:v>-0.0447347</c:v>
                </c:pt>
                <c:pt idx="883">
                  <c:v>-0.0443507</c:v>
                </c:pt>
                <c:pt idx="884">
                  <c:v>-0.043984</c:v>
                </c:pt>
                <c:pt idx="885">
                  <c:v>-0.0436203</c:v>
                </c:pt>
                <c:pt idx="886">
                  <c:v>-0.0432421</c:v>
                </c:pt>
                <c:pt idx="887">
                  <c:v>-0.0428492</c:v>
                </c:pt>
                <c:pt idx="888">
                  <c:v>-0.0424586</c:v>
                </c:pt>
                <c:pt idx="889">
                  <c:v>-0.042084</c:v>
                </c:pt>
                <c:pt idx="890">
                  <c:v>-0.0417197</c:v>
                </c:pt>
                <c:pt idx="891">
                  <c:v>-0.0413473</c:v>
                </c:pt>
                <c:pt idx="892">
                  <c:v>-0.0409769</c:v>
                </c:pt>
                <c:pt idx="893">
                  <c:v>-0.040601</c:v>
                </c:pt>
                <c:pt idx="894">
                  <c:v>-0.040218</c:v>
                </c:pt>
                <c:pt idx="895">
                  <c:v>-0.0398481</c:v>
                </c:pt>
                <c:pt idx="896">
                  <c:v>-0.0394753</c:v>
                </c:pt>
                <c:pt idx="897">
                  <c:v>-0.0390859</c:v>
                </c:pt>
                <c:pt idx="898">
                  <c:v>-0.0386852</c:v>
                </c:pt>
                <c:pt idx="899">
                  <c:v>-0.038293</c:v>
                </c:pt>
                <c:pt idx="900">
                  <c:v>-0.0379209</c:v>
                </c:pt>
                <c:pt idx="901">
                  <c:v>-0.0375584</c:v>
                </c:pt>
                <c:pt idx="902">
                  <c:v>-0.0371852</c:v>
                </c:pt>
                <c:pt idx="903">
                  <c:v>-0.0368082</c:v>
                </c:pt>
                <c:pt idx="904">
                  <c:v>-0.0364276</c:v>
                </c:pt>
                <c:pt idx="905">
                  <c:v>-0.036047</c:v>
                </c:pt>
                <c:pt idx="906">
                  <c:v>-0.03568</c:v>
                </c:pt>
                <c:pt idx="907">
                  <c:v>-0.0353106</c:v>
                </c:pt>
                <c:pt idx="908">
                  <c:v>-0.0349258</c:v>
                </c:pt>
                <c:pt idx="909">
                  <c:v>-0.0345316</c:v>
                </c:pt>
                <c:pt idx="910">
                  <c:v>-0.0341479</c:v>
                </c:pt>
                <c:pt idx="911">
                  <c:v>-0.033783</c:v>
                </c:pt>
                <c:pt idx="912">
                  <c:v>-0.0334222</c:v>
                </c:pt>
                <c:pt idx="913">
                  <c:v>-0.0330459</c:v>
                </c:pt>
                <c:pt idx="914">
                  <c:v>-0.032652</c:v>
                </c:pt>
                <c:pt idx="915">
                  <c:v>-0.0322566</c:v>
                </c:pt>
                <c:pt idx="916">
                  <c:v>-0.0318748</c:v>
                </c:pt>
                <c:pt idx="917">
                  <c:v>-0.0315032</c:v>
                </c:pt>
                <c:pt idx="918">
                  <c:v>-0.0311266</c:v>
                </c:pt>
                <c:pt idx="919">
                  <c:v>-0.0307802</c:v>
                </c:pt>
                <c:pt idx="920">
                  <c:v>-0.0304201</c:v>
                </c:pt>
                <c:pt idx="921">
                  <c:v>-0.0300154</c:v>
                </c:pt>
                <c:pt idx="922">
                  <c:v>-0.0296287</c:v>
                </c:pt>
                <c:pt idx="923">
                  <c:v>-0.0292562</c:v>
                </c:pt>
                <c:pt idx="924">
                  <c:v>-0.0288741</c:v>
                </c:pt>
                <c:pt idx="925">
                  <c:v>-0.0284754</c:v>
                </c:pt>
                <c:pt idx="926">
                  <c:v>-0.0280783</c:v>
                </c:pt>
                <c:pt idx="927">
                  <c:v>-0.0277005</c:v>
                </c:pt>
                <c:pt idx="928">
                  <c:v>-0.0273381</c:v>
                </c:pt>
                <c:pt idx="929">
                  <c:v>-0.026969</c:v>
                </c:pt>
                <c:pt idx="930">
                  <c:v>-0.0266071</c:v>
                </c:pt>
                <c:pt idx="931">
                  <c:v>-0.026234</c:v>
                </c:pt>
                <c:pt idx="932">
                  <c:v>-0.0258429</c:v>
                </c:pt>
                <c:pt idx="933">
                  <c:v>-0.0254695</c:v>
                </c:pt>
                <c:pt idx="934">
                  <c:v>-0.0250997</c:v>
                </c:pt>
                <c:pt idx="935">
                  <c:v>-0.0247155</c:v>
                </c:pt>
                <c:pt idx="936">
                  <c:v>-0.024316</c:v>
                </c:pt>
                <c:pt idx="937">
                  <c:v>-0.0239181</c:v>
                </c:pt>
                <c:pt idx="938">
                  <c:v>-0.0235333</c:v>
                </c:pt>
                <c:pt idx="939">
                  <c:v>-0.0231552</c:v>
                </c:pt>
                <c:pt idx="940">
                  <c:v>-0.0227696</c:v>
                </c:pt>
                <c:pt idx="941">
                  <c:v>-0.0223904</c:v>
                </c:pt>
                <c:pt idx="942">
                  <c:v>-0.0220085</c:v>
                </c:pt>
                <c:pt idx="943">
                  <c:v>-0.0216232</c:v>
                </c:pt>
                <c:pt idx="944">
                  <c:v>-0.0212591</c:v>
                </c:pt>
                <c:pt idx="945">
                  <c:v>-0.0208995</c:v>
                </c:pt>
                <c:pt idx="946">
                  <c:v>-0.0205254</c:v>
                </c:pt>
                <c:pt idx="947">
                  <c:v>-0.020136</c:v>
                </c:pt>
                <c:pt idx="948">
                  <c:v>-0.0197475</c:v>
                </c:pt>
                <c:pt idx="949">
                  <c:v>-0.019373</c:v>
                </c:pt>
                <c:pt idx="950">
                  <c:v>-0.0190067</c:v>
                </c:pt>
                <c:pt idx="951">
                  <c:v>-0.0186314</c:v>
                </c:pt>
                <c:pt idx="952">
                  <c:v>-0.0182813</c:v>
                </c:pt>
                <c:pt idx="953">
                  <c:v>-0.0179268</c:v>
                </c:pt>
                <c:pt idx="954">
                  <c:v>-0.0175439</c:v>
                </c:pt>
                <c:pt idx="955">
                  <c:v>-0.017176</c:v>
                </c:pt>
                <c:pt idx="956">
                  <c:v>-0.016805</c:v>
                </c:pt>
                <c:pt idx="957">
                  <c:v>-0.0164154</c:v>
                </c:pt>
                <c:pt idx="958">
                  <c:v>-0.016014</c:v>
                </c:pt>
                <c:pt idx="959">
                  <c:v>-0.0156222</c:v>
                </c:pt>
                <c:pt idx="960">
                  <c:v>-0.0152517</c:v>
                </c:pt>
                <c:pt idx="961">
                  <c:v>-0.0148909</c:v>
                </c:pt>
                <c:pt idx="962">
                  <c:v>-0.014515</c:v>
                </c:pt>
                <c:pt idx="963">
                  <c:v>-0.0141148</c:v>
                </c:pt>
                <c:pt idx="964">
                  <c:v>-0.0137114</c:v>
                </c:pt>
                <c:pt idx="965">
                  <c:v>-0.0133282</c:v>
                </c:pt>
                <c:pt idx="966">
                  <c:v>-0.0129639</c:v>
                </c:pt>
                <c:pt idx="967">
                  <c:v>-0.0125995</c:v>
                </c:pt>
                <c:pt idx="968">
                  <c:v>-0.0122185</c:v>
                </c:pt>
                <c:pt idx="969">
                  <c:v>-0.0118235</c:v>
                </c:pt>
                <c:pt idx="970">
                  <c:v>-0.0114365</c:v>
                </c:pt>
                <c:pt idx="971">
                  <c:v>-0.0110709</c:v>
                </c:pt>
                <c:pt idx="972">
                  <c:v>-0.0107135</c:v>
                </c:pt>
                <c:pt idx="973">
                  <c:v>-0.0103395</c:v>
                </c:pt>
                <c:pt idx="974">
                  <c:v>-0.00994403</c:v>
                </c:pt>
                <c:pt idx="975">
                  <c:v>-0.00954636</c:v>
                </c:pt>
                <c:pt idx="976">
                  <c:v>-0.00916669</c:v>
                </c:pt>
                <c:pt idx="977">
                  <c:v>-0.00880254</c:v>
                </c:pt>
                <c:pt idx="978">
                  <c:v>-0.00843269</c:v>
                </c:pt>
                <c:pt idx="979">
                  <c:v>-0.00804175</c:v>
                </c:pt>
                <c:pt idx="980">
                  <c:v>-0.00763952</c:v>
                </c:pt>
                <c:pt idx="981">
                  <c:v>-0.00725251</c:v>
                </c:pt>
                <c:pt idx="982">
                  <c:v>-0.00688975</c:v>
                </c:pt>
                <c:pt idx="983">
                  <c:v>-0.00652712</c:v>
                </c:pt>
                <c:pt idx="984">
                  <c:v>-0.00614231</c:v>
                </c:pt>
                <c:pt idx="985">
                  <c:v>-0.00574166</c:v>
                </c:pt>
                <c:pt idx="986">
                  <c:v>-0.00534977</c:v>
                </c:pt>
                <c:pt idx="987">
                  <c:v>-0.00497788</c:v>
                </c:pt>
                <c:pt idx="988">
                  <c:v>-0.00461739</c:v>
                </c:pt>
                <c:pt idx="989">
                  <c:v>-0.00424147</c:v>
                </c:pt>
                <c:pt idx="990">
                  <c:v>-0.00384251</c:v>
                </c:pt>
                <c:pt idx="991">
                  <c:v>-0.0034445</c:v>
                </c:pt>
                <c:pt idx="992">
                  <c:v>-0.003075</c:v>
                </c:pt>
                <c:pt idx="993">
                  <c:v>-0.00271804</c:v>
                </c:pt>
                <c:pt idx="994">
                  <c:v>-0.0023491</c:v>
                </c:pt>
                <c:pt idx="995">
                  <c:v>-0.00196196</c:v>
                </c:pt>
                <c:pt idx="996">
                  <c:v>-0.00157196</c:v>
                </c:pt>
                <c:pt idx="997">
                  <c:v>-0.00117528</c:v>
                </c:pt>
                <c:pt idx="998">
                  <c:v>-0.000756907</c:v>
                </c:pt>
                <c:pt idx="999">
                  <c:v>-0.000273567</c:v>
                </c:pt>
                <c:pt idx="1000">
                  <c:v>6.48315E-0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2"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E$5:$E$1005</c:f>
              <c:numCache>
                <c:formatCode>General</c:formatCode>
                <c:ptCount val="1001"/>
                <c:pt idx="0">
                  <c:v>0</c:v>
                </c:pt>
                <c:pt idx="1">
                  <c:v>1.00095</c:v>
                </c:pt>
                <c:pt idx="2">
                  <c:v>2.00186</c:v>
                </c:pt>
                <c:pt idx="3">
                  <c:v>3.00259</c:v>
                </c:pt>
                <c:pt idx="4">
                  <c:v>4.0033</c:v>
                </c:pt>
                <c:pt idx="5">
                  <c:v>5.00409</c:v>
                </c:pt>
                <c:pt idx="6">
                  <c:v>6.00494</c:v>
                </c:pt>
                <c:pt idx="7">
                  <c:v>7.00601</c:v>
                </c:pt>
                <c:pt idx="8">
                  <c:v>8.00717</c:v>
                </c:pt>
                <c:pt idx="9">
                  <c:v>9.00836</c:v>
                </c:pt>
                <c:pt idx="10">
                  <c:v>10.0096</c:v>
                </c:pt>
                <c:pt idx="11">
                  <c:v>11.0108</c:v>
                </c:pt>
                <c:pt idx="12">
                  <c:v>12.0122</c:v>
                </c:pt>
                <c:pt idx="13">
                  <c:v>13.0137</c:v>
                </c:pt>
                <c:pt idx="14">
                  <c:v>14.0152</c:v>
                </c:pt>
                <c:pt idx="15">
                  <c:v>15.0164</c:v>
                </c:pt>
                <c:pt idx="16">
                  <c:v>16.0177</c:v>
                </c:pt>
                <c:pt idx="17">
                  <c:v>17.019</c:v>
                </c:pt>
                <c:pt idx="18">
                  <c:v>18.0202</c:v>
                </c:pt>
                <c:pt idx="19">
                  <c:v>19.0213</c:v>
                </c:pt>
                <c:pt idx="20">
                  <c:v>20.0222</c:v>
                </c:pt>
                <c:pt idx="21">
                  <c:v>21.023</c:v>
                </c:pt>
                <c:pt idx="22">
                  <c:v>22.0238</c:v>
                </c:pt>
                <c:pt idx="23">
                  <c:v>23.0246</c:v>
                </c:pt>
                <c:pt idx="24">
                  <c:v>24.0254</c:v>
                </c:pt>
                <c:pt idx="25">
                  <c:v>25.0262</c:v>
                </c:pt>
                <c:pt idx="26">
                  <c:v>26.0271</c:v>
                </c:pt>
                <c:pt idx="27">
                  <c:v>27.028</c:v>
                </c:pt>
                <c:pt idx="28">
                  <c:v>28.0289</c:v>
                </c:pt>
                <c:pt idx="29">
                  <c:v>29.03</c:v>
                </c:pt>
                <c:pt idx="30">
                  <c:v>30.0313</c:v>
                </c:pt>
                <c:pt idx="31">
                  <c:v>31.0328</c:v>
                </c:pt>
                <c:pt idx="32">
                  <c:v>32.0343</c:v>
                </c:pt>
                <c:pt idx="33">
                  <c:v>33.0358</c:v>
                </c:pt>
                <c:pt idx="34">
                  <c:v>34.0373</c:v>
                </c:pt>
                <c:pt idx="35">
                  <c:v>35.0388</c:v>
                </c:pt>
                <c:pt idx="36">
                  <c:v>36.0402</c:v>
                </c:pt>
                <c:pt idx="37">
                  <c:v>37.0413</c:v>
                </c:pt>
                <c:pt idx="38">
                  <c:v>38.0422</c:v>
                </c:pt>
                <c:pt idx="39">
                  <c:v>39.0431</c:v>
                </c:pt>
                <c:pt idx="40">
                  <c:v>40.044</c:v>
                </c:pt>
                <c:pt idx="41">
                  <c:v>41.0448</c:v>
                </c:pt>
                <c:pt idx="42">
                  <c:v>42.0456</c:v>
                </c:pt>
                <c:pt idx="43">
                  <c:v>43.0464</c:v>
                </c:pt>
                <c:pt idx="44">
                  <c:v>44.0472</c:v>
                </c:pt>
                <c:pt idx="45">
                  <c:v>45.0481</c:v>
                </c:pt>
                <c:pt idx="46">
                  <c:v>46.0491</c:v>
                </c:pt>
                <c:pt idx="47">
                  <c:v>47.0503</c:v>
                </c:pt>
                <c:pt idx="48">
                  <c:v>48.0514</c:v>
                </c:pt>
                <c:pt idx="49">
                  <c:v>49.0526</c:v>
                </c:pt>
                <c:pt idx="50">
                  <c:v>50.0537</c:v>
                </c:pt>
                <c:pt idx="51">
                  <c:v>51.055</c:v>
                </c:pt>
                <c:pt idx="52">
                  <c:v>52.0563</c:v>
                </c:pt>
                <c:pt idx="53">
                  <c:v>53.0576</c:v>
                </c:pt>
                <c:pt idx="54">
                  <c:v>54.0588</c:v>
                </c:pt>
                <c:pt idx="55">
                  <c:v>55.0602</c:v>
                </c:pt>
                <c:pt idx="56">
                  <c:v>56.0615</c:v>
                </c:pt>
                <c:pt idx="57">
                  <c:v>57.0627</c:v>
                </c:pt>
                <c:pt idx="58">
                  <c:v>58.0639</c:v>
                </c:pt>
                <c:pt idx="59">
                  <c:v>59.0649</c:v>
                </c:pt>
                <c:pt idx="60">
                  <c:v>60.0659</c:v>
                </c:pt>
                <c:pt idx="61">
                  <c:v>61.0667</c:v>
                </c:pt>
                <c:pt idx="62">
                  <c:v>62.0676</c:v>
                </c:pt>
                <c:pt idx="63">
                  <c:v>63.0685</c:v>
                </c:pt>
                <c:pt idx="64">
                  <c:v>64.0693</c:v>
                </c:pt>
                <c:pt idx="65">
                  <c:v>65.0701</c:v>
                </c:pt>
                <c:pt idx="66">
                  <c:v>66.071</c:v>
                </c:pt>
                <c:pt idx="67">
                  <c:v>67.0719</c:v>
                </c:pt>
                <c:pt idx="68">
                  <c:v>68.0729</c:v>
                </c:pt>
                <c:pt idx="69">
                  <c:v>69.074</c:v>
                </c:pt>
                <c:pt idx="70">
                  <c:v>70.0752</c:v>
                </c:pt>
                <c:pt idx="71">
                  <c:v>71.0764</c:v>
                </c:pt>
                <c:pt idx="72">
                  <c:v>72.0778</c:v>
                </c:pt>
                <c:pt idx="73">
                  <c:v>73.0793</c:v>
                </c:pt>
                <c:pt idx="74">
                  <c:v>74.0807</c:v>
                </c:pt>
                <c:pt idx="75">
                  <c:v>75.0823</c:v>
                </c:pt>
                <c:pt idx="76">
                  <c:v>76.0837</c:v>
                </c:pt>
                <c:pt idx="77">
                  <c:v>77.0849</c:v>
                </c:pt>
                <c:pt idx="78">
                  <c:v>78.086</c:v>
                </c:pt>
                <c:pt idx="79">
                  <c:v>79.0869</c:v>
                </c:pt>
                <c:pt idx="80">
                  <c:v>80.0878</c:v>
                </c:pt>
                <c:pt idx="81">
                  <c:v>81.0886</c:v>
                </c:pt>
                <c:pt idx="82">
                  <c:v>82.0894</c:v>
                </c:pt>
                <c:pt idx="83">
                  <c:v>83.0901</c:v>
                </c:pt>
                <c:pt idx="84">
                  <c:v>84.0909</c:v>
                </c:pt>
                <c:pt idx="85">
                  <c:v>85.0918</c:v>
                </c:pt>
                <c:pt idx="86">
                  <c:v>86.0927</c:v>
                </c:pt>
                <c:pt idx="87">
                  <c:v>87.0938</c:v>
                </c:pt>
                <c:pt idx="88">
                  <c:v>88.0948</c:v>
                </c:pt>
                <c:pt idx="89">
                  <c:v>89.0959</c:v>
                </c:pt>
                <c:pt idx="90">
                  <c:v>90.0971</c:v>
                </c:pt>
                <c:pt idx="91">
                  <c:v>91.0984</c:v>
                </c:pt>
                <c:pt idx="92">
                  <c:v>92.0996</c:v>
                </c:pt>
                <c:pt idx="93">
                  <c:v>93.1009</c:v>
                </c:pt>
                <c:pt idx="94">
                  <c:v>94.1022</c:v>
                </c:pt>
                <c:pt idx="95">
                  <c:v>95.1036</c:v>
                </c:pt>
                <c:pt idx="96">
                  <c:v>96.1049</c:v>
                </c:pt>
                <c:pt idx="97">
                  <c:v>97.1061</c:v>
                </c:pt>
                <c:pt idx="98">
                  <c:v>98.1072</c:v>
                </c:pt>
                <c:pt idx="99">
                  <c:v>99.1083</c:v>
                </c:pt>
                <c:pt idx="100">
                  <c:v>100.109</c:v>
                </c:pt>
                <c:pt idx="101">
                  <c:v>101.11</c:v>
                </c:pt>
                <c:pt idx="102">
                  <c:v>102.111</c:v>
                </c:pt>
                <c:pt idx="103">
                  <c:v>103.112</c:v>
                </c:pt>
                <c:pt idx="104">
                  <c:v>104.113</c:v>
                </c:pt>
                <c:pt idx="105">
                  <c:v>105.114</c:v>
                </c:pt>
                <c:pt idx="106">
                  <c:v>106.115</c:v>
                </c:pt>
                <c:pt idx="107">
                  <c:v>107.116</c:v>
                </c:pt>
                <c:pt idx="108">
                  <c:v>108.117</c:v>
                </c:pt>
                <c:pt idx="109">
                  <c:v>109.118</c:v>
                </c:pt>
                <c:pt idx="110">
                  <c:v>110.119</c:v>
                </c:pt>
                <c:pt idx="111">
                  <c:v>111.121</c:v>
                </c:pt>
                <c:pt idx="112">
                  <c:v>112.122</c:v>
                </c:pt>
                <c:pt idx="113">
                  <c:v>113.123</c:v>
                </c:pt>
                <c:pt idx="114">
                  <c:v>114.124</c:v>
                </c:pt>
                <c:pt idx="115">
                  <c:v>115.125</c:v>
                </c:pt>
                <c:pt idx="116">
                  <c:v>116.127</c:v>
                </c:pt>
                <c:pt idx="117">
                  <c:v>117.128</c:v>
                </c:pt>
                <c:pt idx="118">
                  <c:v>118.129</c:v>
                </c:pt>
                <c:pt idx="119">
                  <c:v>119.13</c:v>
                </c:pt>
                <c:pt idx="120">
                  <c:v>120.131</c:v>
                </c:pt>
                <c:pt idx="121">
                  <c:v>121.132</c:v>
                </c:pt>
                <c:pt idx="122">
                  <c:v>122.133</c:v>
                </c:pt>
                <c:pt idx="123">
                  <c:v>123.134</c:v>
                </c:pt>
                <c:pt idx="124">
                  <c:v>124.134</c:v>
                </c:pt>
                <c:pt idx="125">
                  <c:v>125.135</c:v>
                </c:pt>
                <c:pt idx="126">
                  <c:v>126.136</c:v>
                </c:pt>
                <c:pt idx="127">
                  <c:v>127.137</c:v>
                </c:pt>
                <c:pt idx="128">
                  <c:v>128.138</c:v>
                </c:pt>
                <c:pt idx="129">
                  <c:v>129.139</c:v>
                </c:pt>
                <c:pt idx="130">
                  <c:v>130.14</c:v>
                </c:pt>
                <c:pt idx="131">
                  <c:v>131.141</c:v>
                </c:pt>
                <c:pt idx="132">
                  <c:v>132.143</c:v>
                </c:pt>
                <c:pt idx="133">
                  <c:v>133.145</c:v>
                </c:pt>
                <c:pt idx="134">
                  <c:v>134.146</c:v>
                </c:pt>
                <c:pt idx="135">
                  <c:v>135.148</c:v>
                </c:pt>
                <c:pt idx="136">
                  <c:v>136.149</c:v>
                </c:pt>
                <c:pt idx="137">
                  <c:v>137.15</c:v>
                </c:pt>
                <c:pt idx="138">
                  <c:v>138.151</c:v>
                </c:pt>
                <c:pt idx="139">
                  <c:v>139.152</c:v>
                </c:pt>
                <c:pt idx="140">
                  <c:v>140.153</c:v>
                </c:pt>
                <c:pt idx="141">
                  <c:v>141.153</c:v>
                </c:pt>
                <c:pt idx="142">
                  <c:v>142.154</c:v>
                </c:pt>
                <c:pt idx="143">
                  <c:v>143.155</c:v>
                </c:pt>
                <c:pt idx="144">
                  <c:v>144.156</c:v>
                </c:pt>
                <c:pt idx="145">
                  <c:v>145.157</c:v>
                </c:pt>
                <c:pt idx="146">
                  <c:v>146.158</c:v>
                </c:pt>
                <c:pt idx="147">
                  <c:v>147.159</c:v>
                </c:pt>
                <c:pt idx="148">
                  <c:v>148.16</c:v>
                </c:pt>
                <c:pt idx="149">
                  <c:v>149.161</c:v>
                </c:pt>
                <c:pt idx="150">
                  <c:v>150.162</c:v>
                </c:pt>
                <c:pt idx="151">
                  <c:v>151.163</c:v>
                </c:pt>
                <c:pt idx="152">
                  <c:v>152.164</c:v>
                </c:pt>
                <c:pt idx="153">
                  <c:v>153.166</c:v>
                </c:pt>
                <c:pt idx="154">
                  <c:v>154.168</c:v>
                </c:pt>
                <c:pt idx="155">
                  <c:v>155.169</c:v>
                </c:pt>
                <c:pt idx="156">
                  <c:v>156.17</c:v>
                </c:pt>
                <c:pt idx="157">
                  <c:v>157.171</c:v>
                </c:pt>
                <c:pt idx="158">
                  <c:v>158.172</c:v>
                </c:pt>
                <c:pt idx="159">
                  <c:v>159.173</c:v>
                </c:pt>
                <c:pt idx="160">
                  <c:v>160.174</c:v>
                </c:pt>
                <c:pt idx="161">
                  <c:v>161.175</c:v>
                </c:pt>
                <c:pt idx="162">
                  <c:v>162.176</c:v>
                </c:pt>
                <c:pt idx="163">
                  <c:v>163.177</c:v>
                </c:pt>
                <c:pt idx="164">
                  <c:v>164.178</c:v>
                </c:pt>
                <c:pt idx="165">
                  <c:v>165.179</c:v>
                </c:pt>
                <c:pt idx="166">
                  <c:v>166.18</c:v>
                </c:pt>
                <c:pt idx="167">
                  <c:v>167.181</c:v>
                </c:pt>
                <c:pt idx="168">
                  <c:v>168.182</c:v>
                </c:pt>
                <c:pt idx="169">
                  <c:v>169.183</c:v>
                </c:pt>
                <c:pt idx="170">
                  <c:v>170.183</c:v>
                </c:pt>
                <c:pt idx="171">
                  <c:v>171.185</c:v>
                </c:pt>
                <c:pt idx="172">
                  <c:v>172.186</c:v>
                </c:pt>
                <c:pt idx="173">
                  <c:v>173.187</c:v>
                </c:pt>
                <c:pt idx="174">
                  <c:v>174.189</c:v>
                </c:pt>
                <c:pt idx="175">
                  <c:v>175.19</c:v>
                </c:pt>
                <c:pt idx="176">
                  <c:v>176.192</c:v>
                </c:pt>
                <c:pt idx="177">
                  <c:v>177.193</c:v>
                </c:pt>
                <c:pt idx="178">
                  <c:v>178.194</c:v>
                </c:pt>
                <c:pt idx="179">
                  <c:v>179.195</c:v>
                </c:pt>
                <c:pt idx="180">
                  <c:v>180.196</c:v>
                </c:pt>
                <c:pt idx="181">
                  <c:v>181.196</c:v>
                </c:pt>
                <c:pt idx="182">
                  <c:v>182.197</c:v>
                </c:pt>
                <c:pt idx="183">
                  <c:v>183.198</c:v>
                </c:pt>
                <c:pt idx="184">
                  <c:v>184.199</c:v>
                </c:pt>
                <c:pt idx="185">
                  <c:v>185.2</c:v>
                </c:pt>
                <c:pt idx="186">
                  <c:v>186.201</c:v>
                </c:pt>
                <c:pt idx="187">
                  <c:v>187.202</c:v>
                </c:pt>
                <c:pt idx="188">
                  <c:v>188.203</c:v>
                </c:pt>
                <c:pt idx="189">
                  <c:v>189.204</c:v>
                </c:pt>
                <c:pt idx="190">
                  <c:v>190.205</c:v>
                </c:pt>
                <c:pt idx="191">
                  <c:v>191.206</c:v>
                </c:pt>
                <c:pt idx="192">
                  <c:v>192.208</c:v>
                </c:pt>
                <c:pt idx="193">
                  <c:v>193.209</c:v>
                </c:pt>
                <c:pt idx="194">
                  <c:v>194.21</c:v>
                </c:pt>
                <c:pt idx="195">
                  <c:v>195.211</c:v>
                </c:pt>
                <c:pt idx="196">
                  <c:v>196.213</c:v>
                </c:pt>
                <c:pt idx="197">
                  <c:v>197.214</c:v>
                </c:pt>
                <c:pt idx="198">
                  <c:v>198.215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8</c:v>
                </c:pt>
                <c:pt idx="202">
                  <c:v>202.219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3</c:v>
                </c:pt>
                <c:pt idx="207">
                  <c:v>207.224</c:v>
                </c:pt>
                <c:pt idx="208">
                  <c:v>208.225</c:v>
                </c:pt>
                <c:pt idx="209">
                  <c:v>209.226</c:v>
                </c:pt>
                <c:pt idx="210">
                  <c:v>210.227</c:v>
                </c:pt>
                <c:pt idx="211">
                  <c:v>211.228</c:v>
                </c:pt>
                <c:pt idx="212">
                  <c:v>212.229</c:v>
                </c:pt>
                <c:pt idx="213">
                  <c:v>213.23</c:v>
                </c:pt>
                <c:pt idx="214">
                  <c:v>214.231</c:v>
                </c:pt>
                <c:pt idx="215">
                  <c:v>215.232</c:v>
                </c:pt>
                <c:pt idx="216">
                  <c:v>216.234</c:v>
                </c:pt>
                <c:pt idx="217">
                  <c:v>217.235</c:v>
                </c:pt>
                <c:pt idx="218">
                  <c:v>218.236</c:v>
                </c:pt>
                <c:pt idx="219">
                  <c:v>219.237</c:v>
                </c:pt>
                <c:pt idx="220">
                  <c:v>220.238</c:v>
                </c:pt>
                <c:pt idx="221">
                  <c:v>221.239</c:v>
                </c:pt>
                <c:pt idx="222">
                  <c:v>222.24</c:v>
                </c:pt>
                <c:pt idx="223">
                  <c:v>223.241</c:v>
                </c:pt>
                <c:pt idx="224">
                  <c:v>224.242</c:v>
                </c:pt>
                <c:pt idx="225">
                  <c:v>225.243</c:v>
                </c:pt>
                <c:pt idx="226">
                  <c:v>226.244</c:v>
                </c:pt>
                <c:pt idx="227">
                  <c:v>227.246</c:v>
                </c:pt>
                <c:pt idx="228">
                  <c:v>228.247</c:v>
                </c:pt>
                <c:pt idx="229">
                  <c:v>229.248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1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5</c:v>
                </c:pt>
                <c:pt idx="237">
                  <c:v>237.256</c:v>
                </c:pt>
                <c:pt idx="238">
                  <c:v>238.257</c:v>
                </c:pt>
                <c:pt idx="239">
                  <c:v>239.258</c:v>
                </c:pt>
                <c:pt idx="240">
                  <c:v>240.259</c:v>
                </c:pt>
                <c:pt idx="241">
                  <c:v>241.26</c:v>
                </c:pt>
                <c:pt idx="242">
                  <c:v>242.261</c:v>
                </c:pt>
                <c:pt idx="243">
                  <c:v>243.262</c:v>
                </c:pt>
                <c:pt idx="244">
                  <c:v>244.263</c:v>
                </c:pt>
                <c:pt idx="245">
                  <c:v>245.264</c:v>
                </c:pt>
                <c:pt idx="246">
                  <c:v>246.266</c:v>
                </c:pt>
                <c:pt idx="247">
                  <c:v>247.267</c:v>
                </c:pt>
                <c:pt idx="248">
                  <c:v>248.268</c:v>
                </c:pt>
                <c:pt idx="249">
                  <c:v>249.269</c:v>
                </c:pt>
                <c:pt idx="250">
                  <c:v>250.27</c:v>
                </c:pt>
                <c:pt idx="251">
                  <c:v>251.271</c:v>
                </c:pt>
                <c:pt idx="252">
                  <c:v>252.272</c:v>
                </c:pt>
                <c:pt idx="253">
                  <c:v>253.273</c:v>
                </c:pt>
                <c:pt idx="254">
                  <c:v>254.274</c:v>
                </c:pt>
                <c:pt idx="255">
                  <c:v>255.275</c:v>
                </c:pt>
                <c:pt idx="256">
                  <c:v>256.276</c:v>
                </c:pt>
                <c:pt idx="257">
                  <c:v>257.278</c:v>
                </c:pt>
                <c:pt idx="258">
                  <c:v>258.279</c:v>
                </c:pt>
                <c:pt idx="259">
                  <c:v>259.28</c:v>
                </c:pt>
                <c:pt idx="260">
                  <c:v>260.281</c:v>
                </c:pt>
                <c:pt idx="261">
                  <c:v>261.281</c:v>
                </c:pt>
                <c:pt idx="262">
                  <c:v>262.282</c:v>
                </c:pt>
                <c:pt idx="263">
                  <c:v>263.283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7</c:v>
                </c:pt>
                <c:pt idx="267">
                  <c:v>267.288</c:v>
                </c:pt>
                <c:pt idx="268">
                  <c:v>268.29</c:v>
                </c:pt>
                <c:pt idx="269">
                  <c:v>269.291</c:v>
                </c:pt>
                <c:pt idx="270">
                  <c:v>270.291</c:v>
                </c:pt>
                <c:pt idx="271">
                  <c:v>271.292</c:v>
                </c:pt>
                <c:pt idx="272">
                  <c:v>272.293</c:v>
                </c:pt>
                <c:pt idx="273">
                  <c:v>273.294</c:v>
                </c:pt>
                <c:pt idx="274">
                  <c:v>274.295</c:v>
                </c:pt>
                <c:pt idx="275">
                  <c:v>275.296</c:v>
                </c:pt>
                <c:pt idx="276">
                  <c:v>276.298</c:v>
                </c:pt>
                <c:pt idx="277">
                  <c:v>277.299</c:v>
                </c:pt>
                <c:pt idx="278">
                  <c:v>278.3</c:v>
                </c:pt>
                <c:pt idx="279">
                  <c:v>279.301</c:v>
                </c:pt>
                <c:pt idx="280">
                  <c:v>280.302</c:v>
                </c:pt>
                <c:pt idx="281">
                  <c:v>281.303</c:v>
                </c:pt>
                <c:pt idx="282">
                  <c:v>282.304</c:v>
                </c:pt>
                <c:pt idx="283">
                  <c:v>283.305</c:v>
                </c:pt>
                <c:pt idx="284">
                  <c:v>284.306</c:v>
                </c:pt>
                <c:pt idx="285">
                  <c:v>285.307</c:v>
                </c:pt>
                <c:pt idx="286">
                  <c:v>286.309</c:v>
                </c:pt>
                <c:pt idx="287">
                  <c:v>287.31</c:v>
                </c:pt>
                <c:pt idx="288">
                  <c:v>288.311</c:v>
                </c:pt>
                <c:pt idx="289">
                  <c:v>289.312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4</c:v>
                </c:pt>
                <c:pt idx="293">
                  <c:v>293.315</c:v>
                </c:pt>
                <c:pt idx="294">
                  <c:v>294.316</c:v>
                </c:pt>
                <c:pt idx="295">
                  <c:v>295.318</c:v>
                </c:pt>
                <c:pt idx="296">
                  <c:v>296.319</c:v>
                </c:pt>
                <c:pt idx="297">
                  <c:v>297.32</c:v>
                </c:pt>
                <c:pt idx="298">
                  <c:v>298.322</c:v>
                </c:pt>
                <c:pt idx="299">
                  <c:v>299.322</c:v>
                </c:pt>
                <c:pt idx="300">
                  <c:v>300.323</c:v>
                </c:pt>
                <c:pt idx="301">
                  <c:v>301.324</c:v>
                </c:pt>
                <c:pt idx="302">
                  <c:v>302.325</c:v>
                </c:pt>
                <c:pt idx="303">
                  <c:v>303.326</c:v>
                </c:pt>
                <c:pt idx="304">
                  <c:v>304.327</c:v>
                </c:pt>
                <c:pt idx="305">
                  <c:v>305.328</c:v>
                </c:pt>
                <c:pt idx="306">
                  <c:v>306.33</c:v>
                </c:pt>
                <c:pt idx="307">
                  <c:v>307.331</c:v>
                </c:pt>
                <c:pt idx="308">
                  <c:v>308.332</c:v>
                </c:pt>
                <c:pt idx="309">
                  <c:v>309.333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6</c:v>
                </c:pt>
                <c:pt idx="313">
                  <c:v>313.337</c:v>
                </c:pt>
                <c:pt idx="314">
                  <c:v>314.338</c:v>
                </c:pt>
                <c:pt idx="315">
                  <c:v>315.339</c:v>
                </c:pt>
                <c:pt idx="316">
                  <c:v>316.34</c:v>
                </c:pt>
                <c:pt idx="317">
                  <c:v>317.341</c:v>
                </c:pt>
                <c:pt idx="318">
                  <c:v>318.343</c:v>
                </c:pt>
                <c:pt idx="319">
                  <c:v>319.344</c:v>
                </c:pt>
                <c:pt idx="320">
                  <c:v>320.345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6</c:v>
                </c:pt>
                <c:pt idx="332">
                  <c:v>332.357</c:v>
                </c:pt>
                <c:pt idx="333">
                  <c:v>333.358</c:v>
                </c:pt>
                <c:pt idx="334">
                  <c:v>334.359</c:v>
                </c:pt>
                <c:pt idx="335">
                  <c:v>335.36</c:v>
                </c:pt>
                <c:pt idx="336">
                  <c:v>336.361</c:v>
                </c:pt>
                <c:pt idx="337">
                  <c:v>337.362</c:v>
                </c:pt>
                <c:pt idx="338">
                  <c:v>338.363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6</c:v>
                </c:pt>
                <c:pt idx="351">
                  <c:v>351.377</c:v>
                </c:pt>
                <c:pt idx="352">
                  <c:v>352.378</c:v>
                </c:pt>
                <c:pt idx="353">
                  <c:v>353.379</c:v>
                </c:pt>
                <c:pt idx="354">
                  <c:v>354.38</c:v>
                </c:pt>
                <c:pt idx="355">
                  <c:v>355.381</c:v>
                </c:pt>
                <c:pt idx="356">
                  <c:v>356.382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4</c:v>
                </c:pt>
                <c:pt idx="368">
                  <c:v>368.395</c:v>
                </c:pt>
                <c:pt idx="369">
                  <c:v>369.396</c:v>
                </c:pt>
                <c:pt idx="370">
                  <c:v>370.397</c:v>
                </c:pt>
                <c:pt idx="371">
                  <c:v>371.398</c:v>
                </c:pt>
                <c:pt idx="372">
                  <c:v>372.399</c:v>
                </c:pt>
                <c:pt idx="373">
                  <c:v>373.401</c:v>
                </c:pt>
                <c:pt idx="374">
                  <c:v>374.402</c:v>
                </c:pt>
                <c:pt idx="375">
                  <c:v>375.403</c:v>
                </c:pt>
                <c:pt idx="376">
                  <c:v>376.403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7</c:v>
                </c:pt>
                <c:pt idx="380">
                  <c:v>380.408</c:v>
                </c:pt>
                <c:pt idx="381">
                  <c:v>381.409</c:v>
                </c:pt>
                <c:pt idx="382">
                  <c:v>382.41</c:v>
                </c:pt>
                <c:pt idx="383">
                  <c:v>383.411</c:v>
                </c:pt>
                <c:pt idx="384">
                  <c:v>384.412</c:v>
                </c:pt>
                <c:pt idx="385">
                  <c:v>385.413</c:v>
                </c:pt>
                <c:pt idx="386">
                  <c:v>386.414</c:v>
                </c:pt>
                <c:pt idx="387">
                  <c:v>387.415</c:v>
                </c:pt>
                <c:pt idx="388">
                  <c:v>388.416</c:v>
                </c:pt>
                <c:pt idx="389">
                  <c:v>389.417</c:v>
                </c:pt>
                <c:pt idx="390">
                  <c:v>390.418</c:v>
                </c:pt>
                <c:pt idx="391">
                  <c:v>391.419</c:v>
                </c:pt>
                <c:pt idx="392">
                  <c:v>392.42</c:v>
                </c:pt>
                <c:pt idx="393">
                  <c:v>393.421</c:v>
                </c:pt>
                <c:pt idx="394">
                  <c:v>394.422</c:v>
                </c:pt>
                <c:pt idx="395">
                  <c:v>395.423</c:v>
                </c:pt>
                <c:pt idx="396">
                  <c:v>396.425</c:v>
                </c:pt>
                <c:pt idx="397">
                  <c:v>397.426</c:v>
                </c:pt>
                <c:pt idx="398">
                  <c:v>398.427</c:v>
                </c:pt>
                <c:pt idx="399">
                  <c:v>399.428</c:v>
                </c:pt>
                <c:pt idx="400">
                  <c:v>400.429</c:v>
                </c:pt>
                <c:pt idx="401">
                  <c:v>401.43</c:v>
                </c:pt>
                <c:pt idx="402">
                  <c:v>402.431</c:v>
                </c:pt>
                <c:pt idx="403">
                  <c:v>403.432</c:v>
                </c:pt>
                <c:pt idx="404">
                  <c:v>404.433</c:v>
                </c:pt>
                <c:pt idx="405">
                  <c:v>405.434</c:v>
                </c:pt>
                <c:pt idx="406">
                  <c:v>406.435</c:v>
                </c:pt>
                <c:pt idx="407">
                  <c:v>407.436</c:v>
                </c:pt>
                <c:pt idx="408">
                  <c:v>408.437</c:v>
                </c:pt>
                <c:pt idx="409">
                  <c:v>409.438</c:v>
                </c:pt>
                <c:pt idx="410">
                  <c:v>410.439</c:v>
                </c:pt>
                <c:pt idx="411">
                  <c:v>411.44</c:v>
                </c:pt>
                <c:pt idx="412">
                  <c:v>412.441</c:v>
                </c:pt>
                <c:pt idx="413">
                  <c:v>413.442</c:v>
                </c:pt>
                <c:pt idx="414">
                  <c:v>414.443</c:v>
                </c:pt>
                <c:pt idx="415">
                  <c:v>415.444</c:v>
                </c:pt>
                <c:pt idx="416">
                  <c:v>416.445</c:v>
                </c:pt>
                <c:pt idx="417">
                  <c:v>417.446</c:v>
                </c:pt>
                <c:pt idx="418">
                  <c:v>418.447</c:v>
                </c:pt>
                <c:pt idx="419">
                  <c:v>419.449</c:v>
                </c:pt>
                <c:pt idx="420">
                  <c:v>420.45</c:v>
                </c:pt>
                <c:pt idx="421">
                  <c:v>421.451</c:v>
                </c:pt>
                <c:pt idx="422">
                  <c:v>422.452</c:v>
                </c:pt>
                <c:pt idx="423">
                  <c:v>423.453</c:v>
                </c:pt>
                <c:pt idx="424">
                  <c:v>424.454</c:v>
                </c:pt>
                <c:pt idx="425">
                  <c:v>425.455</c:v>
                </c:pt>
                <c:pt idx="426">
                  <c:v>426.456</c:v>
                </c:pt>
                <c:pt idx="427">
                  <c:v>427.457</c:v>
                </c:pt>
                <c:pt idx="428">
                  <c:v>428.458</c:v>
                </c:pt>
                <c:pt idx="429">
                  <c:v>429.459</c:v>
                </c:pt>
                <c:pt idx="430">
                  <c:v>430.46</c:v>
                </c:pt>
                <c:pt idx="431">
                  <c:v>431.461</c:v>
                </c:pt>
                <c:pt idx="432">
                  <c:v>432.462</c:v>
                </c:pt>
                <c:pt idx="433">
                  <c:v>433.463</c:v>
                </c:pt>
                <c:pt idx="434">
                  <c:v>434.464</c:v>
                </c:pt>
                <c:pt idx="435">
                  <c:v>435.465</c:v>
                </c:pt>
                <c:pt idx="436">
                  <c:v>436.466</c:v>
                </c:pt>
                <c:pt idx="437">
                  <c:v>437.467</c:v>
                </c:pt>
                <c:pt idx="438">
                  <c:v>438.468</c:v>
                </c:pt>
                <c:pt idx="439">
                  <c:v>439.469</c:v>
                </c:pt>
                <c:pt idx="440">
                  <c:v>440.47</c:v>
                </c:pt>
                <c:pt idx="441">
                  <c:v>441.472</c:v>
                </c:pt>
                <c:pt idx="442">
                  <c:v>442.473</c:v>
                </c:pt>
                <c:pt idx="443">
                  <c:v>443.475</c:v>
                </c:pt>
                <c:pt idx="444">
                  <c:v>444.477</c:v>
                </c:pt>
                <c:pt idx="445">
                  <c:v>445.479</c:v>
                </c:pt>
                <c:pt idx="446">
                  <c:v>446.481</c:v>
                </c:pt>
                <c:pt idx="447">
                  <c:v>447.484</c:v>
                </c:pt>
                <c:pt idx="448">
                  <c:v>448.486</c:v>
                </c:pt>
                <c:pt idx="449">
                  <c:v>449.489</c:v>
                </c:pt>
                <c:pt idx="450">
                  <c:v>450.492</c:v>
                </c:pt>
                <c:pt idx="451">
                  <c:v>451.495</c:v>
                </c:pt>
                <c:pt idx="452">
                  <c:v>452.498</c:v>
                </c:pt>
                <c:pt idx="453">
                  <c:v>453.501</c:v>
                </c:pt>
                <c:pt idx="454">
                  <c:v>454.503</c:v>
                </c:pt>
                <c:pt idx="455">
                  <c:v>455.506</c:v>
                </c:pt>
                <c:pt idx="456">
                  <c:v>456.508</c:v>
                </c:pt>
                <c:pt idx="457">
                  <c:v>457.51</c:v>
                </c:pt>
                <c:pt idx="458">
                  <c:v>458.512</c:v>
                </c:pt>
                <c:pt idx="459">
                  <c:v>459.514</c:v>
                </c:pt>
                <c:pt idx="460">
                  <c:v>460.515</c:v>
                </c:pt>
                <c:pt idx="461">
                  <c:v>461.516</c:v>
                </c:pt>
                <c:pt idx="462">
                  <c:v>462.517</c:v>
                </c:pt>
                <c:pt idx="463">
                  <c:v>463.518</c:v>
                </c:pt>
                <c:pt idx="464">
                  <c:v>464.519</c:v>
                </c:pt>
                <c:pt idx="465">
                  <c:v>465.52</c:v>
                </c:pt>
                <c:pt idx="466">
                  <c:v>466.522</c:v>
                </c:pt>
                <c:pt idx="467">
                  <c:v>467.523</c:v>
                </c:pt>
                <c:pt idx="468">
                  <c:v>468.525</c:v>
                </c:pt>
                <c:pt idx="469">
                  <c:v>469.526</c:v>
                </c:pt>
                <c:pt idx="470">
                  <c:v>470.528</c:v>
                </c:pt>
                <c:pt idx="471">
                  <c:v>471.531</c:v>
                </c:pt>
                <c:pt idx="472">
                  <c:v>472.533</c:v>
                </c:pt>
                <c:pt idx="473">
                  <c:v>473.536</c:v>
                </c:pt>
                <c:pt idx="474">
                  <c:v>474.539</c:v>
                </c:pt>
                <c:pt idx="475">
                  <c:v>475.542</c:v>
                </c:pt>
                <c:pt idx="476">
                  <c:v>476.544</c:v>
                </c:pt>
                <c:pt idx="477">
                  <c:v>477.547</c:v>
                </c:pt>
                <c:pt idx="478">
                  <c:v>478.55</c:v>
                </c:pt>
                <c:pt idx="479">
                  <c:v>479.553</c:v>
                </c:pt>
                <c:pt idx="480">
                  <c:v>480.556</c:v>
                </c:pt>
                <c:pt idx="481">
                  <c:v>481.558</c:v>
                </c:pt>
                <c:pt idx="482">
                  <c:v>482.56</c:v>
                </c:pt>
                <c:pt idx="483">
                  <c:v>483.562</c:v>
                </c:pt>
                <c:pt idx="484">
                  <c:v>484.564</c:v>
                </c:pt>
                <c:pt idx="485">
                  <c:v>485.565</c:v>
                </c:pt>
                <c:pt idx="486">
                  <c:v>486.566</c:v>
                </c:pt>
                <c:pt idx="487">
                  <c:v>487.567</c:v>
                </c:pt>
                <c:pt idx="488">
                  <c:v>488.569</c:v>
                </c:pt>
                <c:pt idx="489">
                  <c:v>489.57</c:v>
                </c:pt>
                <c:pt idx="490">
                  <c:v>490.571</c:v>
                </c:pt>
                <c:pt idx="491">
                  <c:v>491.572</c:v>
                </c:pt>
                <c:pt idx="492">
                  <c:v>492.573</c:v>
                </c:pt>
                <c:pt idx="493">
                  <c:v>493.574</c:v>
                </c:pt>
                <c:pt idx="494">
                  <c:v>494.575</c:v>
                </c:pt>
                <c:pt idx="495">
                  <c:v>495.576</c:v>
                </c:pt>
                <c:pt idx="496">
                  <c:v>496.577</c:v>
                </c:pt>
                <c:pt idx="497">
                  <c:v>497.578</c:v>
                </c:pt>
                <c:pt idx="498">
                  <c:v>498.579</c:v>
                </c:pt>
                <c:pt idx="499">
                  <c:v>499.58</c:v>
                </c:pt>
                <c:pt idx="500">
                  <c:v>500.581</c:v>
                </c:pt>
                <c:pt idx="501">
                  <c:v>501.582</c:v>
                </c:pt>
                <c:pt idx="502">
                  <c:v>502.583</c:v>
                </c:pt>
                <c:pt idx="503">
                  <c:v>503.584</c:v>
                </c:pt>
                <c:pt idx="504">
                  <c:v>504.585</c:v>
                </c:pt>
                <c:pt idx="505">
                  <c:v>505.586</c:v>
                </c:pt>
                <c:pt idx="506">
                  <c:v>506.587</c:v>
                </c:pt>
                <c:pt idx="507">
                  <c:v>507.588</c:v>
                </c:pt>
                <c:pt idx="508">
                  <c:v>508.589</c:v>
                </c:pt>
                <c:pt idx="509">
                  <c:v>509.59</c:v>
                </c:pt>
                <c:pt idx="510">
                  <c:v>510.591</c:v>
                </c:pt>
                <c:pt idx="511">
                  <c:v>511.592</c:v>
                </c:pt>
                <c:pt idx="512">
                  <c:v>512.593</c:v>
                </c:pt>
                <c:pt idx="513">
                  <c:v>513.594</c:v>
                </c:pt>
                <c:pt idx="514">
                  <c:v>514.596</c:v>
                </c:pt>
                <c:pt idx="515">
                  <c:v>515.597</c:v>
                </c:pt>
                <c:pt idx="516">
                  <c:v>516.598</c:v>
                </c:pt>
                <c:pt idx="517">
                  <c:v>517.6</c:v>
                </c:pt>
                <c:pt idx="518">
                  <c:v>518.602</c:v>
                </c:pt>
                <c:pt idx="519">
                  <c:v>519.604</c:v>
                </c:pt>
                <c:pt idx="520">
                  <c:v>520.606</c:v>
                </c:pt>
                <c:pt idx="521">
                  <c:v>521.609</c:v>
                </c:pt>
                <c:pt idx="522">
                  <c:v>522.612</c:v>
                </c:pt>
                <c:pt idx="523">
                  <c:v>523.615</c:v>
                </c:pt>
                <c:pt idx="524">
                  <c:v>524.617</c:v>
                </c:pt>
                <c:pt idx="525">
                  <c:v>525.62</c:v>
                </c:pt>
                <c:pt idx="526">
                  <c:v>526.623</c:v>
                </c:pt>
                <c:pt idx="527">
                  <c:v>527.626</c:v>
                </c:pt>
                <c:pt idx="528">
                  <c:v>528.629</c:v>
                </c:pt>
                <c:pt idx="529">
                  <c:v>529.631</c:v>
                </c:pt>
                <c:pt idx="530">
                  <c:v>530.634</c:v>
                </c:pt>
                <c:pt idx="531">
                  <c:v>531.636</c:v>
                </c:pt>
                <c:pt idx="532">
                  <c:v>532.637</c:v>
                </c:pt>
                <c:pt idx="533">
                  <c:v>533.639</c:v>
                </c:pt>
                <c:pt idx="534">
                  <c:v>534.64</c:v>
                </c:pt>
                <c:pt idx="535">
                  <c:v>535.642</c:v>
                </c:pt>
                <c:pt idx="536">
                  <c:v>536.643</c:v>
                </c:pt>
                <c:pt idx="537">
                  <c:v>537.644</c:v>
                </c:pt>
                <c:pt idx="538">
                  <c:v>538.645</c:v>
                </c:pt>
                <c:pt idx="539">
                  <c:v>539.646</c:v>
                </c:pt>
                <c:pt idx="540">
                  <c:v>540.647</c:v>
                </c:pt>
                <c:pt idx="541">
                  <c:v>541.648</c:v>
                </c:pt>
                <c:pt idx="542">
                  <c:v>542.65</c:v>
                </c:pt>
                <c:pt idx="543">
                  <c:v>543.652</c:v>
                </c:pt>
                <c:pt idx="544">
                  <c:v>544.654</c:v>
                </c:pt>
                <c:pt idx="545">
                  <c:v>545.656</c:v>
                </c:pt>
                <c:pt idx="546">
                  <c:v>546.659</c:v>
                </c:pt>
                <c:pt idx="547">
                  <c:v>547.661</c:v>
                </c:pt>
                <c:pt idx="548">
                  <c:v>548.664</c:v>
                </c:pt>
                <c:pt idx="549">
                  <c:v>549.667</c:v>
                </c:pt>
                <c:pt idx="550">
                  <c:v>550.67</c:v>
                </c:pt>
                <c:pt idx="551">
                  <c:v>551.673</c:v>
                </c:pt>
                <c:pt idx="552">
                  <c:v>552.676</c:v>
                </c:pt>
                <c:pt idx="553">
                  <c:v>553.678</c:v>
                </c:pt>
                <c:pt idx="554">
                  <c:v>554.681</c:v>
                </c:pt>
                <c:pt idx="555">
                  <c:v>555.683</c:v>
                </c:pt>
                <c:pt idx="556">
                  <c:v>556.685</c:v>
                </c:pt>
                <c:pt idx="557">
                  <c:v>557.687</c:v>
                </c:pt>
                <c:pt idx="558">
                  <c:v>558.689</c:v>
                </c:pt>
                <c:pt idx="559">
                  <c:v>559.69</c:v>
                </c:pt>
                <c:pt idx="560">
                  <c:v>560.692</c:v>
                </c:pt>
                <c:pt idx="561">
                  <c:v>561.693</c:v>
                </c:pt>
                <c:pt idx="562">
                  <c:v>562.694</c:v>
                </c:pt>
                <c:pt idx="563">
                  <c:v>563.695</c:v>
                </c:pt>
                <c:pt idx="564">
                  <c:v>564.696</c:v>
                </c:pt>
                <c:pt idx="565">
                  <c:v>565.697</c:v>
                </c:pt>
                <c:pt idx="566">
                  <c:v>566.698</c:v>
                </c:pt>
                <c:pt idx="567">
                  <c:v>567.699</c:v>
                </c:pt>
                <c:pt idx="568">
                  <c:v>568.7</c:v>
                </c:pt>
                <c:pt idx="569">
                  <c:v>569.701</c:v>
                </c:pt>
                <c:pt idx="570">
                  <c:v>570.702</c:v>
                </c:pt>
                <c:pt idx="571">
                  <c:v>571.703</c:v>
                </c:pt>
                <c:pt idx="572">
                  <c:v>572.704</c:v>
                </c:pt>
                <c:pt idx="573">
                  <c:v>573.705</c:v>
                </c:pt>
                <c:pt idx="574">
                  <c:v>574.706</c:v>
                </c:pt>
                <c:pt idx="575">
                  <c:v>575.707</c:v>
                </c:pt>
                <c:pt idx="576">
                  <c:v>576.708</c:v>
                </c:pt>
                <c:pt idx="577">
                  <c:v>577.709</c:v>
                </c:pt>
                <c:pt idx="578">
                  <c:v>578.711</c:v>
                </c:pt>
                <c:pt idx="579">
                  <c:v>579.712</c:v>
                </c:pt>
                <c:pt idx="580">
                  <c:v>580.713</c:v>
                </c:pt>
                <c:pt idx="581">
                  <c:v>581.714</c:v>
                </c:pt>
                <c:pt idx="582">
                  <c:v>582.715</c:v>
                </c:pt>
                <c:pt idx="583">
                  <c:v>583.716</c:v>
                </c:pt>
                <c:pt idx="584">
                  <c:v>584.717</c:v>
                </c:pt>
                <c:pt idx="585">
                  <c:v>585.718</c:v>
                </c:pt>
                <c:pt idx="586">
                  <c:v>586.719</c:v>
                </c:pt>
                <c:pt idx="587">
                  <c:v>587.72</c:v>
                </c:pt>
                <c:pt idx="588">
                  <c:v>588.721</c:v>
                </c:pt>
                <c:pt idx="589">
                  <c:v>589.722</c:v>
                </c:pt>
                <c:pt idx="590">
                  <c:v>590.723</c:v>
                </c:pt>
                <c:pt idx="591">
                  <c:v>591.724</c:v>
                </c:pt>
                <c:pt idx="592">
                  <c:v>592.725</c:v>
                </c:pt>
                <c:pt idx="593">
                  <c:v>593.726</c:v>
                </c:pt>
                <c:pt idx="594">
                  <c:v>594.727</c:v>
                </c:pt>
                <c:pt idx="595">
                  <c:v>595.728</c:v>
                </c:pt>
                <c:pt idx="596">
                  <c:v>596.729</c:v>
                </c:pt>
                <c:pt idx="597">
                  <c:v>597.73</c:v>
                </c:pt>
                <c:pt idx="598">
                  <c:v>598.731</c:v>
                </c:pt>
                <c:pt idx="599">
                  <c:v>599.732</c:v>
                </c:pt>
                <c:pt idx="600">
                  <c:v>600.733</c:v>
                </c:pt>
                <c:pt idx="601">
                  <c:v>601.734</c:v>
                </c:pt>
                <c:pt idx="602">
                  <c:v>602.735</c:v>
                </c:pt>
                <c:pt idx="603">
                  <c:v>603.737</c:v>
                </c:pt>
                <c:pt idx="604">
                  <c:v>604.738</c:v>
                </c:pt>
                <c:pt idx="605">
                  <c:v>605.739</c:v>
                </c:pt>
                <c:pt idx="606">
                  <c:v>606.74</c:v>
                </c:pt>
                <c:pt idx="607">
                  <c:v>607.741</c:v>
                </c:pt>
                <c:pt idx="608">
                  <c:v>608.742</c:v>
                </c:pt>
                <c:pt idx="609">
                  <c:v>609.743</c:v>
                </c:pt>
                <c:pt idx="610">
                  <c:v>610.744</c:v>
                </c:pt>
                <c:pt idx="611">
                  <c:v>611.745</c:v>
                </c:pt>
                <c:pt idx="612">
                  <c:v>612.746</c:v>
                </c:pt>
                <c:pt idx="613">
                  <c:v>613.747</c:v>
                </c:pt>
                <c:pt idx="614">
                  <c:v>614.748</c:v>
                </c:pt>
                <c:pt idx="615">
                  <c:v>615.749</c:v>
                </c:pt>
                <c:pt idx="616">
                  <c:v>616.75</c:v>
                </c:pt>
                <c:pt idx="617">
                  <c:v>617.751</c:v>
                </c:pt>
                <c:pt idx="618">
                  <c:v>618.752</c:v>
                </c:pt>
                <c:pt idx="619">
                  <c:v>619.753</c:v>
                </c:pt>
                <c:pt idx="620">
                  <c:v>620.754</c:v>
                </c:pt>
                <c:pt idx="621">
                  <c:v>621.755</c:v>
                </c:pt>
                <c:pt idx="622">
                  <c:v>622.756</c:v>
                </c:pt>
                <c:pt idx="623">
                  <c:v>623.757</c:v>
                </c:pt>
                <c:pt idx="624">
                  <c:v>624.758</c:v>
                </c:pt>
                <c:pt idx="625">
                  <c:v>625.759</c:v>
                </c:pt>
                <c:pt idx="626">
                  <c:v>626.76</c:v>
                </c:pt>
                <c:pt idx="627">
                  <c:v>627.761</c:v>
                </c:pt>
                <c:pt idx="628">
                  <c:v>628.763</c:v>
                </c:pt>
                <c:pt idx="629">
                  <c:v>629.764</c:v>
                </c:pt>
                <c:pt idx="630">
                  <c:v>630.765</c:v>
                </c:pt>
                <c:pt idx="631">
                  <c:v>631.766</c:v>
                </c:pt>
                <c:pt idx="632">
                  <c:v>632.767</c:v>
                </c:pt>
                <c:pt idx="633">
                  <c:v>633.768</c:v>
                </c:pt>
                <c:pt idx="634">
                  <c:v>634.769</c:v>
                </c:pt>
                <c:pt idx="635">
                  <c:v>635.77</c:v>
                </c:pt>
                <c:pt idx="636">
                  <c:v>636.771</c:v>
                </c:pt>
                <c:pt idx="637">
                  <c:v>637.772</c:v>
                </c:pt>
                <c:pt idx="638">
                  <c:v>638.773</c:v>
                </c:pt>
                <c:pt idx="639">
                  <c:v>639.774</c:v>
                </c:pt>
                <c:pt idx="640">
                  <c:v>640.775</c:v>
                </c:pt>
                <c:pt idx="641">
                  <c:v>641.776</c:v>
                </c:pt>
                <c:pt idx="642">
                  <c:v>642.777</c:v>
                </c:pt>
                <c:pt idx="643">
                  <c:v>643.778</c:v>
                </c:pt>
                <c:pt idx="644">
                  <c:v>644.779</c:v>
                </c:pt>
                <c:pt idx="645">
                  <c:v>645.78</c:v>
                </c:pt>
                <c:pt idx="646">
                  <c:v>646.781</c:v>
                </c:pt>
                <c:pt idx="647">
                  <c:v>647.782</c:v>
                </c:pt>
                <c:pt idx="648">
                  <c:v>648.784</c:v>
                </c:pt>
                <c:pt idx="649">
                  <c:v>649.785</c:v>
                </c:pt>
                <c:pt idx="650">
                  <c:v>650.786</c:v>
                </c:pt>
                <c:pt idx="651">
                  <c:v>651.787</c:v>
                </c:pt>
                <c:pt idx="652">
                  <c:v>652.788</c:v>
                </c:pt>
                <c:pt idx="653">
                  <c:v>653.789</c:v>
                </c:pt>
                <c:pt idx="654">
                  <c:v>654.79</c:v>
                </c:pt>
                <c:pt idx="655">
                  <c:v>655.791</c:v>
                </c:pt>
                <c:pt idx="656">
                  <c:v>656.792</c:v>
                </c:pt>
                <c:pt idx="657">
                  <c:v>657.793</c:v>
                </c:pt>
                <c:pt idx="658">
                  <c:v>658.794</c:v>
                </c:pt>
                <c:pt idx="659">
                  <c:v>659.795</c:v>
                </c:pt>
                <c:pt idx="660">
                  <c:v>660.796</c:v>
                </c:pt>
                <c:pt idx="661">
                  <c:v>661.797</c:v>
                </c:pt>
                <c:pt idx="662">
                  <c:v>662.798</c:v>
                </c:pt>
                <c:pt idx="663">
                  <c:v>663.799</c:v>
                </c:pt>
                <c:pt idx="664">
                  <c:v>664.8</c:v>
                </c:pt>
                <c:pt idx="665">
                  <c:v>665.801</c:v>
                </c:pt>
                <c:pt idx="666">
                  <c:v>666.802</c:v>
                </c:pt>
                <c:pt idx="667">
                  <c:v>667.804</c:v>
                </c:pt>
                <c:pt idx="668">
                  <c:v>668.805</c:v>
                </c:pt>
                <c:pt idx="669">
                  <c:v>669.806</c:v>
                </c:pt>
                <c:pt idx="670">
                  <c:v>670.807</c:v>
                </c:pt>
                <c:pt idx="671">
                  <c:v>671.808</c:v>
                </c:pt>
                <c:pt idx="672">
                  <c:v>672.809</c:v>
                </c:pt>
                <c:pt idx="673">
                  <c:v>673.81</c:v>
                </c:pt>
                <c:pt idx="674">
                  <c:v>674.811</c:v>
                </c:pt>
                <c:pt idx="675">
                  <c:v>675.812</c:v>
                </c:pt>
                <c:pt idx="676">
                  <c:v>676.813</c:v>
                </c:pt>
                <c:pt idx="677">
                  <c:v>677.814</c:v>
                </c:pt>
                <c:pt idx="678">
                  <c:v>678.815</c:v>
                </c:pt>
                <c:pt idx="679">
                  <c:v>679.816</c:v>
                </c:pt>
                <c:pt idx="680">
                  <c:v>680.817</c:v>
                </c:pt>
                <c:pt idx="681">
                  <c:v>681.818</c:v>
                </c:pt>
                <c:pt idx="682">
                  <c:v>682.819</c:v>
                </c:pt>
                <c:pt idx="683">
                  <c:v>683.82</c:v>
                </c:pt>
                <c:pt idx="684">
                  <c:v>684.822</c:v>
                </c:pt>
                <c:pt idx="685">
                  <c:v>685.823</c:v>
                </c:pt>
                <c:pt idx="686">
                  <c:v>686.824</c:v>
                </c:pt>
                <c:pt idx="687">
                  <c:v>687.825</c:v>
                </c:pt>
                <c:pt idx="688">
                  <c:v>688.826</c:v>
                </c:pt>
                <c:pt idx="689">
                  <c:v>689.827</c:v>
                </c:pt>
                <c:pt idx="690">
                  <c:v>690.828</c:v>
                </c:pt>
                <c:pt idx="691">
                  <c:v>691.829</c:v>
                </c:pt>
                <c:pt idx="692">
                  <c:v>692.83</c:v>
                </c:pt>
                <c:pt idx="693">
                  <c:v>693.831</c:v>
                </c:pt>
                <c:pt idx="694">
                  <c:v>694.832</c:v>
                </c:pt>
                <c:pt idx="695">
                  <c:v>695.833</c:v>
                </c:pt>
                <c:pt idx="696">
                  <c:v>696.834</c:v>
                </c:pt>
                <c:pt idx="697">
                  <c:v>697.836</c:v>
                </c:pt>
                <c:pt idx="698">
                  <c:v>698.836</c:v>
                </c:pt>
                <c:pt idx="699">
                  <c:v>699.837</c:v>
                </c:pt>
                <c:pt idx="700">
                  <c:v>700.838</c:v>
                </c:pt>
                <c:pt idx="701">
                  <c:v>701.839</c:v>
                </c:pt>
                <c:pt idx="702">
                  <c:v>702.84</c:v>
                </c:pt>
                <c:pt idx="703">
                  <c:v>703.841</c:v>
                </c:pt>
                <c:pt idx="704">
                  <c:v>704.843</c:v>
                </c:pt>
                <c:pt idx="705">
                  <c:v>705.844</c:v>
                </c:pt>
                <c:pt idx="706">
                  <c:v>706.845</c:v>
                </c:pt>
                <c:pt idx="707">
                  <c:v>707.846</c:v>
                </c:pt>
                <c:pt idx="708">
                  <c:v>708.847</c:v>
                </c:pt>
                <c:pt idx="709">
                  <c:v>709.848</c:v>
                </c:pt>
                <c:pt idx="710">
                  <c:v>710.849</c:v>
                </c:pt>
                <c:pt idx="711">
                  <c:v>711.85</c:v>
                </c:pt>
                <c:pt idx="712">
                  <c:v>712.851</c:v>
                </c:pt>
                <c:pt idx="713">
                  <c:v>713.852</c:v>
                </c:pt>
                <c:pt idx="714">
                  <c:v>714.854</c:v>
                </c:pt>
                <c:pt idx="715">
                  <c:v>715.855</c:v>
                </c:pt>
                <c:pt idx="716">
                  <c:v>716.856</c:v>
                </c:pt>
                <c:pt idx="717">
                  <c:v>717.857</c:v>
                </c:pt>
                <c:pt idx="718">
                  <c:v>718.858</c:v>
                </c:pt>
                <c:pt idx="719">
                  <c:v>719.859</c:v>
                </c:pt>
                <c:pt idx="720">
                  <c:v>720.86</c:v>
                </c:pt>
                <c:pt idx="721">
                  <c:v>721.861</c:v>
                </c:pt>
                <c:pt idx="722">
                  <c:v>722.862</c:v>
                </c:pt>
                <c:pt idx="723">
                  <c:v>723.863</c:v>
                </c:pt>
                <c:pt idx="724">
                  <c:v>724.864</c:v>
                </c:pt>
                <c:pt idx="725">
                  <c:v>725.865</c:v>
                </c:pt>
                <c:pt idx="726">
                  <c:v>726.866</c:v>
                </c:pt>
                <c:pt idx="727">
                  <c:v>727.867</c:v>
                </c:pt>
                <c:pt idx="728">
                  <c:v>728.868</c:v>
                </c:pt>
                <c:pt idx="729">
                  <c:v>729.869</c:v>
                </c:pt>
                <c:pt idx="730">
                  <c:v>730.87</c:v>
                </c:pt>
                <c:pt idx="731">
                  <c:v>731.871</c:v>
                </c:pt>
                <c:pt idx="732">
                  <c:v>732.873</c:v>
                </c:pt>
                <c:pt idx="733">
                  <c:v>733.874</c:v>
                </c:pt>
                <c:pt idx="734">
                  <c:v>734.875</c:v>
                </c:pt>
                <c:pt idx="735">
                  <c:v>735.876</c:v>
                </c:pt>
                <c:pt idx="736">
                  <c:v>736.877</c:v>
                </c:pt>
                <c:pt idx="737">
                  <c:v>737.878</c:v>
                </c:pt>
                <c:pt idx="738">
                  <c:v>738.879</c:v>
                </c:pt>
                <c:pt idx="739">
                  <c:v>739.88</c:v>
                </c:pt>
                <c:pt idx="740">
                  <c:v>740.881</c:v>
                </c:pt>
                <c:pt idx="741">
                  <c:v>741.882</c:v>
                </c:pt>
                <c:pt idx="742">
                  <c:v>742.883</c:v>
                </c:pt>
                <c:pt idx="743">
                  <c:v>743.884</c:v>
                </c:pt>
                <c:pt idx="744">
                  <c:v>744.885</c:v>
                </c:pt>
                <c:pt idx="745">
                  <c:v>745.886</c:v>
                </c:pt>
                <c:pt idx="746">
                  <c:v>746.887</c:v>
                </c:pt>
                <c:pt idx="747">
                  <c:v>747.888</c:v>
                </c:pt>
                <c:pt idx="748">
                  <c:v>748.889</c:v>
                </c:pt>
                <c:pt idx="749">
                  <c:v>749.89</c:v>
                </c:pt>
                <c:pt idx="750">
                  <c:v>750.892</c:v>
                </c:pt>
                <c:pt idx="751">
                  <c:v>751.893</c:v>
                </c:pt>
                <c:pt idx="752">
                  <c:v>752.894</c:v>
                </c:pt>
                <c:pt idx="753">
                  <c:v>753.895</c:v>
                </c:pt>
                <c:pt idx="754">
                  <c:v>754.896</c:v>
                </c:pt>
                <c:pt idx="755">
                  <c:v>755.897</c:v>
                </c:pt>
                <c:pt idx="756">
                  <c:v>756.898</c:v>
                </c:pt>
                <c:pt idx="757">
                  <c:v>757.899</c:v>
                </c:pt>
                <c:pt idx="758">
                  <c:v>758.9</c:v>
                </c:pt>
                <c:pt idx="759">
                  <c:v>759.901</c:v>
                </c:pt>
                <c:pt idx="760">
                  <c:v>760.902</c:v>
                </c:pt>
                <c:pt idx="761">
                  <c:v>761.904</c:v>
                </c:pt>
                <c:pt idx="762">
                  <c:v>762.905</c:v>
                </c:pt>
                <c:pt idx="763">
                  <c:v>763.906</c:v>
                </c:pt>
                <c:pt idx="764">
                  <c:v>764.907</c:v>
                </c:pt>
                <c:pt idx="765">
                  <c:v>765.908</c:v>
                </c:pt>
                <c:pt idx="766">
                  <c:v>766.909</c:v>
                </c:pt>
                <c:pt idx="767">
                  <c:v>767.91</c:v>
                </c:pt>
                <c:pt idx="768">
                  <c:v>768.911</c:v>
                </c:pt>
                <c:pt idx="769">
                  <c:v>769.912</c:v>
                </c:pt>
                <c:pt idx="770">
                  <c:v>770.913</c:v>
                </c:pt>
                <c:pt idx="771">
                  <c:v>771.914</c:v>
                </c:pt>
                <c:pt idx="772">
                  <c:v>772.915</c:v>
                </c:pt>
                <c:pt idx="773">
                  <c:v>773.917</c:v>
                </c:pt>
                <c:pt idx="774">
                  <c:v>774.918</c:v>
                </c:pt>
                <c:pt idx="775">
                  <c:v>775.919</c:v>
                </c:pt>
                <c:pt idx="776">
                  <c:v>776.92</c:v>
                </c:pt>
                <c:pt idx="777">
                  <c:v>777.921</c:v>
                </c:pt>
                <c:pt idx="778">
                  <c:v>778.922</c:v>
                </c:pt>
                <c:pt idx="779">
                  <c:v>779.923</c:v>
                </c:pt>
                <c:pt idx="780">
                  <c:v>780.924</c:v>
                </c:pt>
                <c:pt idx="781">
                  <c:v>781.925</c:v>
                </c:pt>
                <c:pt idx="782">
                  <c:v>782.926</c:v>
                </c:pt>
                <c:pt idx="783">
                  <c:v>783.927</c:v>
                </c:pt>
                <c:pt idx="784">
                  <c:v>784.928</c:v>
                </c:pt>
                <c:pt idx="785">
                  <c:v>785.929</c:v>
                </c:pt>
                <c:pt idx="786">
                  <c:v>786.93</c:v>
                </c:pt>
                <c:pt idx="787">
                  <c:v>787.931</c:v>
                </c:pt>
                <c:pt idx="788">
                  <c:v>788.932</c:v>
                </c:pt>
                <c:pt idx="789">
                  <c:v>789.933</c:v>
                </c:pt>
                <c:pt idx="790">
                  <c:v>790.935</c:v>
                </c:pt>
                <c:pt idx="791">
                  <c:v>791.936</c:v>
                </c:pt>
                <c:pt idx="792">
                  <c:v>792.937</c:v>
                </c:pt>
                <c:pt idx="793">
                  <c:v>793.938</c:v>
                </c:pt>
                <c:pt idx="794">
                  <c:v>794.939</c:v>
                </c:pt>
                <c:pt idx="795">
                  <c:v>795.94</c:v>
                </c:pt>
                <c:pt idx="796">
                  <c:v>796.941</c:v>
                </c:pt>
                <c:pt idx="797">
                  <c:v>797.942</c:v>
                </c:pt>
                <c:pt idx="798">
                  <c:v>798.943</c:v>
                </c:pt>
                <c:pt idx="799">
                  <c:v>799.944</c:v>
                </c:pt>
                <c:pt idx="800">
                  <c:v>800.945</c:v>
                </c:pt>
                <c:pt idx="801">
                  <c:v>801.946</c:v>
                </c:pt>
                <c:pt idx="802">
                  <c:v>802.947</c:v>
                </c:pt>
                <c:pt idx="803">
                  <c:v>803.948</c:v>
                </c:pt>
                <c:pt idx="804">
                  <c:v>804.95</c:v>
                </c:pt>
                <c:pt idx="805">
                  <c:v>805.951</c:v>
                </c:pt>
                <c:pt idx="806">
                  <c:v>806.952</c:v>
                </c:pt>
                <c:pt idx="807">
                  <c:v>807.953</c:v>
                </c:pt>
                <c:pt idx="808">
                  <c:v>808.954</c:v>
                </c:pt>
                <c:pt idx="809">
                  <c:v>809.955</c:v>
                </c:pt>
                <c:pt idx="810">
                  <c:v>810.956</c:v>
                </c:pt>
                <c:pt idx="811">
                  <c:v>811.957</c:v>
                </c:pt>
                <c:pt idx="812">
                  <c:v>812.958</c:v>
                </c:pt>
                <c:pt idx="813">
                  <c:v>813.96</c:v>
                </c:pt>
                <c:pt idx="814">
                  <c:v>814.961</c:v>
                </c:pt>
                <c:pt idx="815">
                  <c:v>815.962</c:v>
                </c:pt>
                <c:pt idx="816">
                  <c:v>816.963</c:v>
                </c:pt>
                <c:pt idx="817">
                  <c:v>817.964</c:v>
                </c:pt>
                <c:pt idx="818">
                  <c:v>818.965</c:v>
                </c:pt>
                <c:pt idx="819">
                  <c:v>819.966</c:v>
                </c:pt>
                <c:pt idx="820">
                  <c:v>820.967</c:v>
                </c:pt>
                <c:pt idx="821">
                  <c:v>821.968</c:v>
                </c:pt>
                <c:pt idx="822">
                  <c:v>822.969</c:v>
                </c:pt>
                <c:pt idx="823">
                  <c:v>823.97</c:v>
                </c:pt>
                <c:pt idx="824">
                  <c:v>824.971</c:v>
                </c:pt>
                <c:pt idx="825">
                  <c:v>825.973</c:v>
                </c:pt>
                <c:pt idx="826">
                  <c:v>826.974</c:v>
                </c:pt>
                <c:pt idx="827">
                  <c:v>827.975</c:v>
                </c:pt>
                <c:pt idx="828">
                  <c:v>828.976</c:v>
                </c:pt>
                <c:pt idx="829">
                  <c:v>829.977</c:v>
                </c:pt>
                <c:pt idx="830">
                  <c:v>830.978</c:v>
                </c:pt>
                <c:pt idx="831">
                  <c:v>831.979</c:v>
                </c:pt>
                <c:pt idx="832">
                  <c:v>832.98</c:v>
                </c:pt>
                <c:pt idx="833">
                  <c:v>833.981</c:v>
                </c:pt>
                <c:pt idx="834">
                  <c:v>834.982</c:v>
                </c:pt>
                <c:pt idx="835">
                  <c:v>835.983</c:v>
                </c:pt>
                <c:pt idx="836">
                  <c:v>836.984</c:v>
                </c:pt>
                <c:pt idx="837">
                  <c:v>837.985</c:v>
                </c:pt>
                <c:pt idx="838">
                  <c:v>838.986</c:v>
                </c:pt>
                <c:pt idx="839">
                  <c:v>839.987</c:v>
                </c:pt>
                <c:pt idx="840">
                  <c:v>840.988</c:v>
                </c:pt>
                <c:pt idx="841">
                  <c:v>841.989</c:v>
                </c:pt>
                <c:pt idx="842">
                  <c:v>842.991</c:v>
                </c:pt>
                <c:pt idx="843">
                  <c:v>843.992</c:v>
                </c:pt>
                <c:pt idx="844">
                  <c:v>844.993</c:v>
                </c:pt>
                <c:pt idx="845">
                  <c:v>845.994</c:v>
                </c:pt>
                <c:pt idx="846">
                  <c:v>846.995</c:v>
                </c:pt>
                <c:pt idx="847">
                  <c:v>847.997</c:v>
                </c:pt>
                <c:pt idx="848">
                  <c:v>848.998</c:v>
                </c:pt>
                <c:pt idx="849">
                  <c:v>849.999</c:v>
                </c:pt>
                <c:pt idx="850">
                  <c:v>851</c:v>
                </c:pt>
                <c:pt idx="851">
                  <c:v>852.001</c:v>
                </c:pt>
                <c:pt idx="852">
                  <c:v>853.002</c:v>
                </c:pt>
                <c:pt idx="853">
                  <c:v>854.003</c:v>
                </c:pt>
                <c:pt idx="854">
                  <c:v>855.004</c:v>
                </c:pt>
                <c:pt idx="855">
                  <c:v>856.005</c:v>
                </c:pt>
                <c:pt idx="856">
                  <c:v>857.006</c:v>
                </c:pt>
                <c:pt idx="857">
                  <c:v>858.007</c:v>
                </c:pt>
                <c:pt idx="858">
                  <c:v>859.008</c:v>
                </c:pt>
                <c:pt idx="859">
                  <c:v>860.009</c:v>
                </c:pt>
                <c:pt idx="860">
                  <c:v>861.01</c:v>
                </c:pt>
                <c:pt idx="861">
                  <c:v>862.011</c:v>
                </c:pt>
                <c:pt idx="862">
                  <c:v>863.012</c:v>
                </c:pt>
                <c:pt idx="863">
                  <c:v>864.014</c:v>
                </c:pt>
                <c:pt idx="864">
                  <c:v>865.015</c:v>
                </c:pt>
                <c:pt idx="865">
                  <c:v>866.016</c:v>
                </c:pt>
                <c:pt idx="866">
                  <c:v>867.017</c:v>
                </c:pt>
                <c:pt idx="867">
                  <c:v>868.018</c:v>
                </c:pt>
                <c:pt idx="868">
                  <c:v>869.019</c:v>
                </c:pt>
                <c:pt idx="869">
                  <c:v>870.021</c:v>
                </c:pt>
                <c:pt idx="870">
                  <c:v>871.022</c:v>
                </c:pt>
                <c:pt idx="871">
                  <c:v>872.023</c:v>
                </c:pt>
                <c:pt idx="872">
                  <c:v>873.024</c:v>
                </c:pt>
                <c:pt idx="873">
                  <c:v>874.025</c:v>
                </c:pt>
                <c:pt idx="874">
                  <c:v>875.026</c:v>
                </c:pt>
                <c:pt idx="875">
                  <c:v>876.027</c:v>
                </c:pt>
                <c:pt idx="876">
                  <c:v>877.028</c:v>
                </c:pt>
                <c:pt idx="877">
                  <c:v>878.029</c:v>
                </c:pt>
                <c:pt idx="878">
                  <c:v>879.03</c:v>
                </c:pt>
                <c:pt idx="879">
                  <c:v>880.031</c:v>
                </c:pt>
                <c:pt idx="880">
                  <c:v>881.032</c:v>
                </c:pt>
                <c:pt idx="881">
                  <c:v>882.033</c:v>
                </c:pt>
                <c:pt idx="882">
                  <c:v>883.034</c:v>
                </c:pt>
                <c:pt idx="883">
                  <c:v>884.035</c:v>
                </c:pt>
                <c:pt idx="884">
                  <c:v>885.037</c:v>
                </c:pt>
                <c:pt idx="885">
                  <c:v>886.038</c:v>
                </c:pt>
                <c:pt idx="886">
                  <c:v>887.039</c:v>
                </c:pt>
                <c:pt idx="887">
                  <c:v>888.04</c:v>
                </c:pt>
                <c:pt idx="888">
                  <c:v>889.041</c:v>
                </c:pt>
                <c:pt idx="889">
                  <c:v>890.042</c:v>
                </c:pt>
                <c:pt idx="890">
                  <c:v>891.044</c:v>
                </c:pt>
                <c:pt idx="891">
                  <c:v>892.045</c:v>
                </c:pt>
                <c:pt idx="892">
                  <c:v>893.046</c:v>
                </c:pt>
                <c:pt idx="893">
                  <c:v>894.047</c:v>
                </c:pt>
                <c:pt idx="894">
                  <c:v>895.048</c:v>
                </c:pt>
                <c:pt idx="895">
                  <c:v>896.049</c:v>
                </c:pt>
                <c:pt idx="896">
                  <c:v>897.05</c:v>
                </c:pt>
                <c:pt idx="897">
                  <c:v>898.051</c:v>
                </c:pt>
                <c:pt idx="898">
                  <c:v>899.052</c:v>
                </c:pt>
                <c:pt idx="899">
                  <c:v>900.053</c:v>
                </c:pt>
                <c:pt idx="900">
                  <c:v>901.054</c:v>
                </c:pt>
                <c:pt idx="901">
                  <c:v>902.055</c:v>
                </c:pt>
                <c:pt idx="902">
                  <c:v>903.056</c:v>
                </c:pt>
                <c:pt idx="903">
                  <c:v>904.057</c:v>
                </c:pt>
                <c:pt idx="904">
                  <c:v>905.058</c:v>
                </c:pt>
                <c:pt idx="905">
                  <c:v>906.06</c:v>
                </c:pt>
                <c:pt idx="906">
                  <c:v>907.061</c:v>
                </c:pt>
                <c:pt idx="907">
                  <c:v>908.062</c:v>
                </c:pt>
                <c:pt idx="908">
                  <c:v>909.063</c:v>
                </c:pt>
                <c:pt idx="909">
                  <c:v>910.065</c:v>
                </c:pt>
                <c:pt idx="910">
                  <c:v>911.066</c:v>
                </c:pt>
                <c:pt idx="911">
                  <c:v>912.067</c:v>
                </c:pt>
                <c:pt idx="912">
                  <c:v>913.068</c:v>
                </c:pt>
                <c:pt idx="913">
                  <c:v>914.069</c:v>
                </c:pt>
                <c:pt idx="914">
                  <c:v>915.07</c:v>
                </c:pt>
                <c:pt idx="915">
                  <c:v>916.071</c:v>
                </c:pt>
                <c:pt idx="916">
                  <c:v>917.072</c:v>
                </c:pt>
                <c:pt idx="917">
                  <c:v>918.073</c:v>
                </c:pt>
                <c:pt idx="918">
                  <c:v>919.074</c:v>
                </c:pt>
                <c:pt idx="919">
                  <c:v>920.075</c:v>
                </c:pt>
                <c:pt idx="920">
                  <c:v>921.076</c:v>
                </c:pt>
                <c:pt idx="921">
                  <c:v>922.077</c:v>
                </c:pt>
                <c:pt idx="922">
                  <c:v>923.078</c:v>
                </c:pt>
                <c:pt idx="923">
                  <c:v>924.079</c:v>
                </c:pt>
                <c:pt idx="924">
                  <c:v>925.081</c:v>
                </c:pt>
                <c:pt idx="925">
                  <c:v>926.082</c:v>
                </c:pt>
                <c:pt idx="926">
                  <c:v>927.083</c:v>
                </c:pt>
                <c:pt idx="927">
                  <c:v>928.084</c:v>
                </c:pt>
                <c:pt idx="928">
                  <c:v>929.085</c:v>
                </c:pt>
                <c:pt idx="929">
                  <c:v>930.087</c:v>
                </c:pt>
                <c:pt idx="930">
                  <c:v>931.088</c:v>
                </c:pt>
                <c:pt idx="931">
                  <c:v>932.089</c:v>
                </c:pt>
                <c:pt idx="932">
                  <c:v>933.09</c:v>
                </c:pt>
                <c:pt idx="933">
                  <c:v>934.091</c:v>
                </c:pt>
                <c:pt idx="934">
                  <c:v>935.092</c:v>
                </c:pt>
                <c:pt idx="935">
                  <c:v>936.093</c:v>
                </c:pt>
                <c:pt idx="936">
                  <c:v>937.094</c:v>
                </c:pt>
                <c:pt idx="937">
                  <c:v>938.095</c:v>
                </c:pt>
                <c:pt idx="938">
                  <c:v>939.096</c:v>
                </c:pt>
                <c:pt idx="939">
                  <c:v>940.097</c:v>
                </c:pt>
                <c:pt idx="940">
                  <c:v>941.098</c:v>
                </c:pt>
                <c:pt idx="941">
                  <c:v>942.099</c:v>
                </c:pt>
                <c:pt idx="942">
                  <c:v>943.1</c:v>
                </c:pt>
                <c:pt idx="943">
                  <c:v>944.101</c:v>
                </c:pt>
                <c:pt idx="944">
                  <c:v>945.103</c:v>
                </c:pt>
                <c:pt idx="945">
                  <c:v>946.104</c:v>
                </c:pt>
                <c:pt idx="946">
                  <c:v>947.105</c:v>
                </c:pt>
                <c:pt idx="947">
                  <c:v>948.106</c:v>
                </c:pt>
                <c:pt idx="948">
                  <c:v>949.107</c:v>
                </c:pt>
                <c:pt idx="949">
                  <c:v>950.109</c:v>
                </c:pt>
                <c:pt idx="950">
                  <c:v>951.11</c:v>
                </c:pt>
                <c:pt idx="951">
                  <c:v>952.111</c:v>
                </c:pt>
                <c:pt idx="952">
                  <c:v>953.112</c:v>
                </c:pt>
                <c:pt idx="953">
                  <c:v>954.114</c:v>
                </c:pt>
                <c:pt idx="954">
                  <c:v>955.115</c:v>
                </c:pt>
                <c:pt idx="955">
                  <c:v>956.116</c:v>
                </c:pt>
                <c:pt idx="956">
                  <c:v>957.116</c:v>
                </c:pt>
                <c:pt idx="957">
                  <c:v>958.117</c:v>
                </c:pt>
                <c:pt idx="958">
                  <c:v>959.118</c:v>
                </c:pt>
                <c:pt idx="959">
                  <c:v>960.119</c:v>
                </c:pt>
                <c:pt idx="960">
                  <c:v>961.12</c:v>
                </c:pt>
                <c:pt idx="961">
                  <c:v>962.121</c:v>
                </c:pt>
                <c:pt idx="962">
                  <c:v>963.121</c:v>
                </c:pt>
                <c:pt idx="963">
                  <c:v>964.122</c:v>
                </c:pt>
                <c:pt idx="964">
                  <c:v>965.124</c:v>
                </c:pt>
                <c:pt idx="965">
                  <c:v>966.125</c:v>
                </c:pt>
                <c:pt idx="966">
                  <c:v>967.126</c:v>
                </c:pt>
                <c:pt idx="967">
                  <c:v>968.128</c:v>
                </c:pt>
                <c:pt idx="968">
                  <c:v>969.129</c:v>
                </c:pt>
                <c:pt idx="969">
                  <c:v>970.131</c:v>
                </c:pt>
                <c:pt idx="970">
                  <c:v>971.133</c:v>
                </c:pt>
                <c:pt idx="971">
                  <c:v>972.134</c:v>
                </c:pt>
                <c:pt idx="972">
                  <c:v>973.135</c:v>
                </c:pt>
                <c:pt idx="973">
                  <c:v>974.136</c:v>
                </c:pt>
                <c:pt idx="974">
                  <c:v>975.137</c:v>
                </c:pt>
                <c:pt idx="975">
                  <c:v>976.138</c:v>
                </c:pt>
                <c:pt idx="976">
                  <c:v>977.139</c:v>
                </c:pt>
                <c:pt idx="977">
                  <c:v>978.14</c:v>
                </c:pt>
                <c:pt idx="978">
                  <c:v>979.14</c:v>
                </c:pt>
                <c:pt idx="979">
                  <c:v>980.141</c:v>
                </c:pt>
                <c:pt idx="980">
                  <c:v>981.142</c:v>
                </c:pt>
                <c:pt idx="981">
                  <c:v>982.143</c:v>
                </c:pt>
                <c:pt idx="982">
                  <c:v>983.144</c:v>
                </c:pt>
                <c:pt idx="983">
                  <c:v>984.145</c:v>
                </c:pt>
                <c:pt idx="984">
                  <c:v>985.146</c:v>
                </c:pt>
                <c:pt idx="985">
                  <c:v>986.147</c:v>
                </c:pt>
                <c:pt idx="986">
                  <c:v>987.149</c:v>
                </c:pt>
                <c:pt idx="987">
                  <c:v>988.15</c:v>
                </c:pt>
                <c:pt idx="988">
                  <c:v>989.152</c:v>
                </c:pt>
                <c:pt idx="989">
                  <c:v>990.153</c:v>
                </c:pt>
                <c:pt idx="990">
                  <c:v>991.155</c:v>
                </c:pt>
                <c:pt idx="991">
                  <c:v>992.156</c:v>
                </c:pt>
                <c:pt idx="992">
                  <c:v>993.157</c:v>
                </c:pt>
                <c:pt idx="993">
                  <c:v>994.158</c:v>
                </c:pt>
                <c:pt idx="994">
                  <c:v>995.159</c:v>
                </c:pt>
                <c:pt idx="995">
                  <c:v>996.16</c:v>
                </c:pt>
                <c:pt idx="996">
                  <c:v>997.161</c:v>
                </c:pt>
                <c:pt idx="997">
                  <c:v>998.162</c:v>
                </c:pt>
                <c:pt idx="998">
                  <c:v>999.163</c:v>
                </c:pt>
                <c:pt idx="999">
                  <c:v>1000.16</c:v>
                </c:pt>
                <c:pt idx="1000">
                  <c:v>1001.16</c:v>
                </c:pt>
              </c:numCache>
            </c:numRef>
          </c:xVal>
          <c:yVal>
            <c:numRef>
              <c:f>'Figure 10'!$G$5:$G$1005</c:f>
              <c:numCache>
                <c:formatCode>General</c:formatCode>
                <c:ptCount val="1001"/>
                <c:pt idx="0">
                  <c:v>2.88452E-007</c:v>
                </c:pt>
                <c:pt idx="1">
                  <c:v>-0.000264076</c:v>
                </c:pt>
                <c:pt idx="2">
                  <c:v>-0.000742992</c:v>
                </c:pt>
                <c:pt idx="3">
                  <c:v>-0.00117941</c:v>
                </c:pt>
                <c:pt idx="4">
                  <c:v>-0.00159118</c:v>
                </c:pt>
                <c:pt idx="5">
                  <c:v>-0.00196646</c:v>
                </c:pt>
                <c:pt idx="6">
                  <c:v>-0.00231921</c:v>
                </c:pt>
                <c:pt idx="7">
                  <c:v>-0.00267843</c:v>
                </c:pt>
                <c:pt idx="8">
                  <c:v>-0.00306363</c:v>
                </c:pt>
                <c:pt idx="9">
                  <c:v>-0.0034558</c:v>
                </c:pt>
                <c:pt idx="10">
                  <c:v>-0.00383736</c:v>
                </c:pt>
                <c:pt idx="11">
                  <c:v>-0.00420457</c:v>
                </c:pt>
                <c:pt idx="12">
                  <c:v>-0.00457206</c:v>
                </c:pt>
                <c:pt idx="13">
                  <c:v>-0.0049542</c:v>
                </c:pt>
                <c:pt idx="14">
                  <c:v>-0.00535332</c:v>
                </c:pt>
                <c:pt idx="15">
                  <c:v>-0.00574575</c:v>
                </c:pt>
                <c:pt idx="16">
                  <c:v>-0.00611563</c:v>
                </c:pt>
                <c:pt idx="17">
                  <c:v>-0.00647758</c:v>
                </c:pt>
                <c:pt idx="18">
                  <c:v>-0.00685642</c:v>
                </c:pt>
                <c:pt idx="19">
                  <c:v>-0.00725273</c:v>
                </c:pt>
                <c:pt idx="20">
                  <c:v>-0.00764918</c:v>
                </c:pt>
                <c:pt idx="21">
                  <c:v>-0.00802923</c:v>
                </c:pt>
                <c:pt idx="22">
                  <c:v>-0.00839521</c:v>
                </c:pt>
                <c:pt idx="23">
                  <c:v>-0.00876744</c:v>
                </c:pt>
                <c:pt idx="24">
                  <c:v>-0.00916176</c:v>
                </c:pt>
                <c:pt idx="25">
                  <c:v>-0.00956563</c:v>
                </c:pt>
                <c:pt idx="26">
                  <c:v>-0.00995503</c:v>
                </c:pt>
                <c:pt idx="27">
                  <c:v>-0.0103238</c:v>
                </c:pt>
                <c:pt idx="28">
                  <c:v>-0.0106907</c:v>
                </c:pt>
                <c:pt idx="29">
                  <c:v>-0.0110743</c:v>
                </c:pt>
                <c:pt idx="30">
                  <c:v>-0.0114675</c:v>
                </c:pt>
                <c:pt idx="31">
                  <c:v>-0.0118554</c:v>
                </c:pt>
                <c:pt idx="32">
                  <c:v>-0.0122289</c:v>
                </c:pt>
                <c:pt idx="33">
                  <c:v>-0.0125909</c:v>
                </c:pt>
                <c:pt idx="34">
                  <c:v>-0.0129624</c:v>
                </c:pt>
                <c:pt idx="35">
                  <c:v>-0.0133542</c:v>
                </c:pt>
                <c:pt idx="36">
                  <c:v>-0.013753</c:v>
                </c:pt>
                <c:pt idx="37">
                  <c:v>-0.0141375</c:v>
                </c:pt>
                <c:pt idx="38">
                  <c:v>-0.0145048</c:v>
                </c:pt>
                <c:pt idx="39">
                  <c:v>-0.0148712</c:v>
                </c:pt>
                <c:pt idx="40">
                  <c:v>-0.0152533</c:v>
                </c:pt>
                <c:pt idx="41">
                  <c:v>-0.015621</c:v>
                </c:pt>
                <c:pt idx="42">
                  <c:v>-0.0159859</c:v>
                </c:pt>
                <c:pt idx="43">
                  <c:v>-0.0163636</c:v>
                </c:pt>
                <c:pt idx="44">
                  <c:v>-0.0167314</c:v>
                </c:pt>
                <c:pt idx="45">
                  <c:v>-0.0171086</c:v>
                </c:pt>
                <c:pt idx="46">
                  <c:v>-0.0175036</c:v>
                </c:pt>
                <c:pt idx="47">
                  <c:v>-0.0179014</c:v>
                </c:pt>
                <c:pt idx="48">
                  <c:v>-0.0182818</c:v>
                </c:pt>
                <c:pt idx="49">
                  <c:v>-0.0186449</c:v>
                </c:pt>
                <c:pt idx="50">
                  <c:v>-0.019011</c:v>
                </c:pt>
                <c:pt idx="51">
                  <c:v>-0.0193977</c:v>
                </c:pt>
                <c:pt idx="52">
                  <c:v>-0.0197887</c:v>
                </c:pt>
                <c:pt idx="53">
                  <c:v>-0.0201686</c:v>
                </c:pt>
                <c:pt idx="54">
                  <c:v>-0.0205346</c:v>
                </c:pt>
                <c:pt idx="55">
                  <c:v>-0.0208907</c:v>
                </c:pt>
                <c:pt idx="56">
                  <c:v>-0.0212603</c:v>
                </c:pt>
                <c:pt idx="57">
                  <c:v>-0.0216519</c:v>
                </c:pt>
                <c:pt idx="58">
                  <c:v>-0.0220507</c:v>
                </c:pt>
                <c:pt idx="59">
                  <c:v>-0.0224353</c:v>
                </c:pt>
                <c:pt idx="60">
                  <c:v>-0.0228035</c:v>
                </c:pt>
                <c:pt idx="61">
                  <c:v>-0.0231734</c:v>
                </c:pt>
                <c:pt idx="62">
                  <c:v>-0.0235612</c:v>
                </c:pt>
                <c:pt idx="63">
                  <c:v>-0.0239303</c:v>
                </c:pt>
                <c:pt idx="64">
                  <c:v>-0.0242912</c:v>
                </c:pt>
                <c:pt idx="65">
                  <c:v>-0.0246654</c:v>
                </c:pt>
                <c:pt idx="66">
                  <c:v>-0.0250335</c:v>
                </c:pt>
                <c:pt idx="67">
                  <c:v>-0.025415</c:v>
                </c:pt>
                <c:pt idx="68">
                  <c:v>-0.0258161</c:v>
                </c:pt>
                <c:pt idx="69">
                  <c:v>-0.0262247</c:v>
                </c:pt>
                <c:pt idx="70">
                  <c:v>-0.026622</c:v>
                </c:pt>
                <c:pt idx="71">
                  <c:v>-0.0270016</c:v>
                </c:pt>
                <c:pt idx="72">
                  <c:v>-0.0273791</c:v>
                </c:pt>
                <c:pt idx="73">
                  <c:v>-0.0277687</c:v>
                </c:pt>
                <c:pt idx="74">
                  <c:v>-0.028123</c:v>
                </c:pt>
                <c:pt idx="75">
                  <c:v>-0.0284693</c:v>
                </c:pt>
                <c:pt idx="76">
                  <c:v>-0.0288414</c:v>
                </c:pt>
                <c:pt idx="77">
                  <c:v>-0.0292086</c:v>
                </c:pt>
                <c:pt idx="78">
                  <c:v>-0.0295925</c:v>
                </c:pt>
                <c:pt idx="79">
                  <c:v>-0.0299965</c:v>
                </c:pt>
                <c:pt idx="80">
                  <c:v>-0.030396</c:v>
                </c:pt>
                <c:pt idx="81">
                  <c:v>-0.0307723</c:v>
                </c:pt>
                <c:pt idx="82">
                  <c:v>-0.0311344</c:v>
                </c:pt>
                <c:pt idx="83">
                  <c:v>-0.0315022</c:v>
                </c:pt>
                <c:pt idx="84">
                  <c:v>-0.0318887</c:v>
                </c:pt>
                <c:pt idx="85">
                  <c:v>-0.0322836</c:v>
                </c:pt>
                <c:pt idx="86">
                  <c:v>-0.0326659</c:v>
                </c:pt>
                <c:pt idx="87">
                  <c:v>-0.0330296</c:v>
                </c:pt>
                <c:pt idx="88">
                  <c:v>-0.033391</c:v>
                </c:pt>
                <c:pt idx="89">
                  <c:v>-0.0337704</c:v>
                </c:pt>
                <c:pt idx="90">
                  <c:v>-0.0341457</c:v>
                </c:pt>
                <c:pt idx="91">
                  <c:v>-0.0345172</c:v>
                </c:pt>
                <c:pt idx="92">
                  <c:v>-0.0348906</c:v>
                </c:pt>
                <c:pt idx="93">
                  <c:v>-0.0352523</c:v>
                </c:pt>
                <c:pt idx="94">
                  <c:v>-0.0356237</c:v>
                </c:pt>
                <c:pt idx="95">
                  <c:v>-0.0360146</c:v>
                </c:pt>
                <c:pt idx="96">
                  <c:v>-0.0364114</c:v>
                </c:pt>
                <c:pt idx="97">
                  <c:v>-0.0367933</c:v>
                </c:pt>
                <c:pt idx="98">
                  <c:v>-0.037158</c:v>
                </c:pt>
                <c:pt idx="99">
                  <c:v>-0.0375254</c:v>
                </c:pt>
                <c:pt idx="100">
                  <c:v>-0.0379126</c:v>
                </c:pt>
                <c:pt idx="101">
                  <c:v>-0.0382769</c:v>
                </c:pt>
                <c:pt idx="102">
                  <c:v>-0.0386315</c:v>
                </c:pt>
                <c:pt idx="103">
                  <c:v>-0.0390016</c:v>
                </c:pt>
                <c:pt idx="104">
                  <c:v>-0.0393639</c:v>
                </c:pt>
                <c:pt idx="105">
                  <c:v>-0.0397409</c:v>
                </c:pt>
                <c:pt idx="106">
                  <c:v>-0.0401363</c:v>
                </c:pt>
                <c:pt idx="107">
                  <c:v>-0.0405284</c:v>
                </c:pt>
                <c:pt idx="108">
                  <c:v>-0.0409005</c:v>
                </c:pt>
                <c:pt idx="109">
                  <c:v>-0.0412629</c:v>
                </c:pt>
                <c:pt idx="110">
                  <c:v>-0.0416415</c:v>
                </c:pt>
                <c:pt idx="111">
                  <c:v>-0.042048</c:v>
                </c:pt>
                <c:pt idx="112">
                  <c:v>-0.0424654</c:v>
                </c:pt>
                <c:pt idx="113">
                  <c:v>-0.0428652</c:v>
                </c:pt>
                <c:pt idx="114">
                  <c:v>-0.0432402</c:v>
                </c:pt>
                <c:pt idx="115">
                  <c:v>-0.0436085</c:v>
                </c:pt>
                <c:pt idx="116">
                  <c:v>-0.0439914</c:v>
                </c:pt>
                <c:pt idx="117">
                  <c:v>-0.0443567</c:v>
                </c:pt>
                <c:pt idx="118">
                  <c:v>-0.0447142</c:v>
                </c:pt>
                <c:pt idx="119">
                  <c:v>-0.0450827</c:v>
                </c:pt>
                <c:pt idx="120">
                  <c:v>-0.0454445</c:v>
                </c:pt>
                <c:pt idx="121">
                  <c:v>-0.0458222</c:v>
                </c:pt>
                <c:pt idx="122">
                  <c:v>-0.0462194</c:v>
                </c:pt>
                <c:pt idx="123">
                  <c:v>-0.0466174</c:v>
                </c:pt>
                <c:pt idx="124">
                  <c:v>-0.0469994</c:v>
                </c:pt>
                <c:pt idx="125">
                  <c:v>-0.04737</c:v>
                </c:pt>
                <c:pt idx="126">
                  <c:v>-0.0477454</c:v>
                </c:pt>
                <c:pt idx="127">
                  <c:v>-0.0481373</c:v>
                </c:pt>
                <c:pt idx="128">
                  <c:v>-0.048489</c:v>
                </c:pt>
                <c:pt idx="129">
                  <c:v>-0.0488296</c:v>
                </c:pt>
                <c:pt idx="130">
                  <c:v>-0.0492037</c:v>
                </c:pt>
                <c:pt idx="131">
                  <c:v>-0.049581</c:v>
                </c:pt>
                <c:pt idx="132">
                  <c:v>-0.0499761</c:v>
                </c:pt>
                <c:pt idx="133">
                  <c:v>-0.050371</c:v>
                </c:pt>
                <c:pt idx="134">
                  <c:v>-0.0507582</c:v>
                </c:pt>
                <c:pt idx="135">
                  <c:v>-0.0511363</c:v>
                </c:pt>
                <c:pt idx="136">
                  <c:v>-0.0515035</c:v>
                </c:pt>
                <c:pt idx="137">
                  <c:v>-0.0518812</c:v>
                </c:pt>
                <c:pt idx="138">
                  <c:v>-0.0522765</c:v>
                </c:pt>
                <c:pt idx="139">
                  <c:v>-0.0526741</c:v>
                </c:pt>
                <c:pt idx="140">
                  <c:v>-0.0530548</c:v>
                </c:pt>
                <c:pt idx="141">
                  <c:v>-0.0534184</c:v>
                </c:pt>
                <c:pt idx="142">
                  <c:v>-0.0537851</c:v>
                </c:pt>
                <c:pt idx="143">
                  <c:v>-0.0541706</c:v>
                </c:pt>
                <c:pt idx="144">
                  <c:v>-0.054527</c:v>
                </c:pt>
                <c:pt idx="145">
                  <c:v>-0.0548771</c:v>
                </c:pt>
                <c:pt idx="146">
                  <c:v>-0.0552513</c:v>
                </c:pt>
                <c:pt idx="147">
                  <c:v>-0.0556207</c:v>
                </c:pt>
                <c:pt idx="148">
                  <c:v>-0.0560054</c:v>
                </c:pt>
                <c:pt idx="149">
                  <c:v>-0.0564055</c:v>
                </c:pt>
                <c:pt idx="150">
                  <c:v>-0.0568021</c:v>
                </c:pt>
                <c:pt idx="151">
                  <c:v>-0.057181</c:v>
                </c:pt>
                <c:pt idx="152">
                  <c:v>-0.0575485</c:v>
                </c:pt>
                <c:pt idx="153">
                  <c:v>-0.0579264</c:v>
                </c:pt>
                <c:pt idx="154">
                  <c:v>-0.058325</c:v>
                </c:pt>
                <c:pt idx="155">
                  <c:v>-0.0587247</c:v>
                </c:pt>
                <c:pt idx="156">
                  <c:v>-0.0591046</c:v>
                </c:pt>
                <c:pt idx="157">
                  <c:v>-0.0594678</c:v>
                </c:pt>
                <c:pt idx="158">
                  <c:v>-0.0598357</c:v>
                </c:pt>
                <c:pt idx="159">
                  <c:v>-0.0602227</c:v>
                </c:pt>
                <c:pt idx="160">
                  <c:v>-0.0605958</c:v>
                </c:pt>
                <c:pt idx="161">
                  <c:v>-0.0609593</c:v>
                </c:pt>
                <c:pt idx="162">
                  <c:v>-0.0613294</c:v>
                </c:pt>
                <c:pt idx="163">
                  <c:v>-0.0616938</c:v>
                </c:pt>
                <c:pt idx="164">
                  <c:v>-0.0620717</c:v>
                </c:pt>
                <c:pt idx="165">
                  <c:v>-0.0624649</c:v>
                </c:pt>
                <c:pt idx="166">
                  <c:v>-0.0628547</c:v>
                </c:pt>
                <c:pt idx="167">
                  <c:v>-0.0632271</c:v>
                </c:pt>
                <c:pt idx="168">
                  <c:v>-0.0635897</c:v>
                </c:pt>
                <c:pt idx="169">
                  <c:v>-0.0639618</c:v>
                </c:pt>
                <c:pt idx="170">
                  <c:v>-0.0643523</c:v>
                </c:pt>
                <c:pt idx="171">
                  <c:v>-0.0647485</c:v>
                </c:pt>
                <c:pt idx="172">
                  <c:v>-0.0651321</c:v>
                </c:pt>
                <c:pt idx="173">
                  <c:v>-0.0655018</c:v>
                </c:pt>
                <c:pt idx="174">
                  <c:v>-0.0658719</c:v>
                </c:pt>
                <c:pt idx="175">
                  <c:v>-0.0662567</c:v>
                </c:pt>
                <c:pt idx="176">
                  <c:v>-0.06664</c:v>
                </c:pt>
                <c:pt idx="177">
                  <c:v>-0.0670164</c:v>
                </c:pt>
                <c:pt idx="178">
                  <c:v>-0.0673888</c:v>
                </c:pt>
                <c:pt idx="179">
                  <c:v>-0.0677553</c:v>
                </c:pt>
                <c:pt idx="180">
                  <c:v>-0.0681341</c:v>
                </c:pt>
                <c:pt idx="181">
                  <c:v>-0.0685283</c:v>
                </c:pt>
                <c:pt idx="182">
                  <c:v>-0.0689224</c:v>
                </c:pt>
                <c:pt idx="183">
                  <c:v>-0.0693011</c:v>
                </c:pt>
                <c:pt idx="184">
                  <c:v>-0.0696676</c:v>
                </c:pt>
                <c:pt idx="185">
                  <c:v>-0.0700383</c:v>
                </c:pt>
                <c:pt idx="186">
                  <c:v>-0.0704261</c:v>
                </c:pt>
                <c:pt idx="187">
                  <c:v>-0.0708154</c:v>
                </c:pt>
                <c:pt idx="188">
                  <c:v>-0.0711923</c:v>
                </c:pt>
                <c:pt idx="189">
                  <c:v>-0.0715594</c:v>
                </c:pt>
                <c:pt idx="190">
                  <c:v>-0.071926</c:v>
                </c:pt>
                <c:pt idx="191">
                  <c:v>-0.0723086</c:v>
                </c:pt>
                <c:pt idx="192">
                  <c:v>-0.0726943</c:v>
                </c:pt>
                <c:pt idx="193">
                  <c:v>-0.0730741</c:v>
                </c:pt>
                <c:pt idx="194">
                  <c:v>-0.0734475</c:v>
                </c:pt>
                <c:pt idx="195">
                  <c:v>-0.0738131</c:v>
                </c:pt>
                <c:pt idx="196">
                  <c:v>-0.0741894</c:v>
                </c:pt>
                <c:pt idx="197">
                  <c:v>-0.0745845</c:v>
                </c:pt>
                <c:pt idx="198">
                  <c:v>-0.0749848</c:v>
                </c:pt>
                <c:pt idx="199">
                  <c:v>-0.07537</c:v>
                </c:pt>
                <c:pt idx="200">
                  <c:v>-0.0757408</c:v>
                </c:pt>
                <c:pt idx="201">
                  <c:v>-0.0761162</c:v>
                </c:pt>
                <c:pt idx="202">
                  <c:v>-0.0765063</c:v>
                </c:pt>
                <c:pt idx="203">
                  <c:v>-0.0768725</c:v>
                </c:pt>
                <c:pt idx="204">
                  <c:v>-0.077229</c:v>
                </c:pt>
                <c:pt idx="205">
                  <c:v>-0.0776015</c:v>
                </c:pt>
                <c:pt idx="206">
                  <c:v>-0.0779719</c:v>
                </c:pt>
                <c:pt idx="207">
                  <c:v>-0.078354</c:v>
                </c:pt>
                <c:pt idx="208">
                  <c:v>-0.0787492</c:v>
                </c:pt>
                <c:pt idx="209">
                  <c:v>-0.0791428</c:v>
                </c:pt>
                <c:pt idx="210">
                  <c:v>-0.079521</c:v>
                </c:pt>
                <c:pt idx="211">
                  <c:v>-0.0798913</c:v>
                </c:pt>
                <c:pt idx="212">
                  <c:v>-0.0802705</c:v>
                </c:pt>
                <c:pt idx="213">
                  <c:v>-0.0806628</c:v>
                </c:pt>
                <c:pt idx="214">
                  <c:v>-0.0810566</c:v>
                </c:pt>
                <c:pt idx="215">
                  <c:v>-0.081438</c:v>
                </c:pt>
                <c:pt idx="216">
                  <c:v>-0.0818073</c:v>
                </c:pt>
                <c:pt idx="217">
                  <c:v>-0.08218</c:v>
                </c:pt>
                <c:pt idx="218">
                  <c:v>-0.0825663</c:v>
                </c:pt>
                <c:pt idx="219">
                  <c:v>-0.0829301</c:v>
                </c:pt>
                <c:pt idx="220">
                  <c:v>-0.0832897</c:v>
                </c:pt>
                <c:pt idx="221">
                  <c:v>-0.0836669</c:v>
                </c:pt>
                <c:pt idx="222">
                  <c:v>-0.0840391</c:v>
                </c:pt>
                <c:pt idx="223">
                  <c:v>-0.0844221</c:v>
                </c:pt>
                <c:pt idx="224">
                  <c:v>-0.0848161</c:v>
                </c:pt>
                <c:pt idx="225">
                  <c:v>-0.0852075</c:v>
                </c:pt>
                <c:pt idx="226">
                  <c:v>-0.085586</c:v>
                </c:pt>
                <c:pt idx="227">
                  <c:v>-0.0859569</c:v>
                </c:pt>
                <c:pt idx="228">
                  <c:v>-0.0863364</c:v>
                </c:pt>
                <c:pt idx="229">
                  <c:v>-0.0867294</c:v>
                </c:pt>
                <c:pt idx="230">
                  <c:v>-0.0871223</c:v>
                </c:pt>
                <c:pt idx="231">
                  <c:v>-0.0875023</c:v>
                </c:pt>
                <c:pt idx="232">
                  <c:v>-0.0878724</c:v>
                </c:pt>
                <c:pt idx="233">
                  <c:v>-0.0882459</c:v>
                </c:pt>
                <c:pt idx="234">
                  <c:v>-0.0886325</c:v>
                </c:pt>
                <c:pt idx="235">
                  <c:v>-0.0890094</c:v>
                </c:pt>
                <c:pt idx="236">
                  <c:v>-0.0893784</c:v>
                </c:pt>
                <c:pt idx="237">
                  <c:v>-0.0897514</c:v>
                </c:pt>
                <c:pt idx="238">
                  <c:v>-0.0901209</c:v>
                </c:pt>
                <c:pt idx="239">
                  <c:v>-0.0904977</c:v>
                </c:pt>
                <c:pt idx="240">
                  <c:v>-0.0908839</c:v>
                </c:pt>
                <c:pt idx="241">
                  <c:v>-0.0912707</c:v>
                </c:pt>
                <c:pt idx="242">
                  <c:v>-0.0916478</c:v>
                </c:pt>
                <c:pt idx="243">
                  <c:v>-0.092019</c:v>
                </c:pt>
                <c:pt idx="244">
                  <c:v>-0.092397</c:v>
                </c:pt>
                <c:pt idx="245">
                  <c:v>-0.0927871</c:v>
                </c:pt>
                <c:pt idx="246">
                  <c:v>-0.0931807</c:v>
                </c:pt>
                <c:pt idx="247">
                  <c:v>-0.0935646</c:v>
                </c:pt>
                <c:pt idx="248">
                  <c:v>-0.0939378</c:v>
                </c:pt>
                <c:pt idx="249">
                  <c:v>-0.0943135</c:v>
                </c:pt>
                <c:pt idx="250">
                  <c:v>-0.094701</c:v>
                </c:pt>
                <c:pt idx="251">
                  <c:v>-0.0950786</c:v>
                </c:pt>
                <c:pt idx="252">
                  <c:v>-0.0954489</c:v>
                </c:pt>
                <c:pt idx="253">
                  <c:v>-0.0958226</c:v>
                </c:pt>
                <c:pt idx="254">
                  <c:v>-0.0961933</c:v>
                </c:pt>
                <c:pt idx="255">
                  <c:v>-0.0965742</c:v>
                </c:pt>
                <c:pt idx="256">
                  <c:v>-0.0969656</c:v>
                </c:pt>
                <c:pt idx="257">
                  <c:v>-0.0973553</c:v>
                </c:pt>
                <c:pt idx="258">
                  <c:v>-0.0977333</c:v>
                </c:pt>
                <c:pt idx="259">
                  <c:v>-0.0981022</c:v>
                </c:pt>
                <c:pt idx="260">
                  <c:v>-0.0984746</c:v>
                </c:pt>
                <c:pt idx="261">
                  <c:v>-0.098859</c:v>
                </c:pt>
                <c:pt idx="262">
                  <c:v>-0.0992493</c:v>
                </c:pt>
                <c:pt idx="263">
                  <c:v>-0.0996319</c:v>
                </c:pt>
                <c:pt idx="264">
                  <c:v>-0.100004</c:v>
                </c:pt>
                <c:pt idx="265">
                  <c:v>-0.100376</c:v>
                </c:pt>
                <c:pt idx="266">
                  <c:v>-0.100759</c:v>
                </c:pt>
                <c:pt idx="267">
                  <c:v>-0.101141</c:v>
                </c:pt>
                <c:pt idx="268">
                  <c:v>-0.101519</c:v>
                </c:pt>
                <c:pt idx="269">
                  <c:v>-0.101896</c:v>
                </c:pt>
                <c:pt idx="270">
                  <c:v>-0.102271</c:v>
                </c:pt>
                <c:pt idx="271">
                  <c:v>-0.102652</c:v>
                </c:pt>
                <c:pt idx="272">
                  <c:v>-0.103041</c:v>
                </c:pt>
                <c:pt idx="273">
                  <c:v>-0.10343</c:v>
                </c:pt>
                <c:pt idx="274">
                  <c:v>-0.103808</c:v>
                </c:pt>
                <c:pt idx="275">
                  <c:v>-0.104178</c:v>
                </c:pt>
                <c:pt idx="276">
                  <c:v>-0.104553</c:v>
                </c:pt>
                <c:pt idx="277">
                  <c:v>-0.104942</c:v>
                </c:pt>
                <c:pt idx="278">
                  <c:v>-0.105329</c:v>
                </c:pt>
                <c:pt idx="279">
                  <c:v>-0.105706</c:v>
                </c:pt>
                <c:pt idx="280">
                  <c:v>-0.106079</c:v>
                </c:pt>
                <c:pt idx="281">
                  <c:v>-0.106449</c:v>
                </c:pt>
                <c:pt idx="282">
                  <c:v>-0.106831</c:v>
                </c:pt>
                <c:pt idx="283">
                  <c:v>-0.107214</c:v>
                </c:pt>
                <c:pt idx="284">
                  <c:v>-0.107594</c:v>
                </c:pt>
                <c:pt idx="285">
                  <c:v>-0.107971</c:v>
                </c:pt>
                <c:pt idx="286">
                  <c:v>-0.108343</c:v>
                </c:pt>
                <c:pt idx="287">
                  <c:v>-0.108723</c:v>
                </c:pt>
                <c:pt idx="288">
                  <c:v>-0.109111</c:v>
                </c:pt>
                <c:pt idx="289">
                  <c:v>-0.109501</c:v>
                </c:pt>
                <c:pt idx="290">
                  <c:v>-0.109886</c:v>
                </c:pt>
                <c:pt idx="291">
                  <c:v>-0.110266</c:v>
                </c:pt>
                <c:pt idx="292">
                  <c:v>-0.110648</c:v>
                </c:pt>
                <c:pt idx="293">
                  <c:v>-0.111037</c:v>
                </c:pt>
                <c:pt idx="294">
                  <c:v>-0.111413</c:v>
                </c:pt>
                <c:pt idx="295">
                  <c:v>-0.111782</c:v>
                </c:pt>
                <c:pt idx="296">
                  <c:v>-0.112157</c:v>
                </c:pt>
                <c:pt idx="297">
                  <c:v>-0.112534</c:v>
                </c:pt>
                <c:pt idx="298">
                  <c:v>-0.112922</c:v>
                </c:pt>
                <c:pt idx="299">
                  <c:v>-0.113301</c:v>
                </c:pt>
                <c:pt idx="300">
                  <c:v>-0.113675</c:v>
                </c:pt>
                <c:pt idx="301">
                  <c:v>-0.114052</c:v>
                </c:pt>
                <c:pt idx="302">
                  <c:v>-0.114425</c:v>
                </c:pt>
                <c:pt idx="303">
                  <c:v>-0.114806</c:v>
                </c:pt>
                <c:pt idx="304">
                  <c:v>-0.115196</c:v>
                </c:pt>
                <c:pt idx="305">
                  <c:v>-0.115589</c:v>
                </c:pt>
                <c:pt idx="306">
                  <c:v>-0.115976</c:v>
                </c:pt>
                <c:pt idx="307">
                  <c:v>-0.116354</c:v>
                </c:pt>
                <c:pt idx="308">
                  <c:v>-0.116734</c:v>
                </c:pt>
                <c:pt idx="309">
                  <c:v>-0.117121</c:v>
                </c:pt>
                <c:pt idx="310">
                  <c:v>-0.117495</c:v>
                </c:pt>
                <c:pt idx="311">
                  <c:v>-0.117864</c:v>
                </c:pt>
                <c:pt idx="312">
                  <c:v>-0.118242</c:v>
                </c:pt>
                <c:pt idx="313">
                  <c:v>-0.118622</c:v>
                </c:pt>
                <c:pt idx="314">
                  <c:v>-0.119009</c:v>
                </c:pt>
                <c:pt idx="315">
                  <c:v>-0.11939</c:v>
                </c:pt>
                <c:pt idx="316">
                  <c:v>-0.119766</c:v>
                </c:pt>
                <c:pt idx="317">
                  <c:v>-0.120141</c:v>
                </c:pt>
                <c:pt idx="318">
                  <c:v>-0.120513</c:v>
                </c:pt>
                <c:pt idx="319">
                  <c:v>-0.120892</c:v>
                </c:pt>
                <c:pt idx="320">
                  <c:v>-0.12128</c:v>
                </c:pt>
                <c:pt idx="321">
                  <c:v>-0.12167</c:v>
                </c:pt>
                <c:pt idx="322">
                  <c:v>-0.122054</c:v>
                </c:pt>
                <c:pt idx="323">
                  <c:v>-0.122435</c:v>
                </c:pt>
                <c:pt idx="324">
                  <c:v>-0.122818</c:v>
                </c:pt>
                <c:pt idx="325">
                  <c:v>-0.123206</c:v>
                </c:pt>
                <c:pt idx="326">
                  <c:v>-0.123581</c:v>
                </c:pt>
                <c:pt idx="327">
                  <c:v>-0.123949</c:v>
                </c:pt>
                <c:pt idx="328">
                  <c:v>-0.124328</c:v>
                </c:pt>
                <c:pt idx="329">
                  <c:v>-0.124708</c:v>
                </c:pt>
                <c:pt idx="330">
                  <c:v>-0.125094</c:v>
                </c:pt>
                <c:pt idx="331">
                  <c:v>-0.125478</c:v>
                </c:pt>
                <c:pt idx="332">
                  <c:v>-0.125856</c:v>
                </c:pt>
                <c:pt idx="333">
                  <c:v>-0.126231</c:v>
                </c:pt>
                <c:pt idx="334">
                  <c:v>-0.126605</c:v>
                </c:pt>
                <c:pt idx="335">
                  <c:v>-0.126985</c:v>
                </c:pt>
                <c:pt idx="336">
                  <c:v>-0.127373</c:v>
                </c:pt>
                <c:pt idx="337">
                  <c:v>-0.127763</c:v>
                </c:pt>
                <c:pt idx="338">
                  <c:v>-0.128145</c:v>
                </c:pt>
                <c:pt idx="339">
                  <c:v>-0.12852</c:v>
                </c:pt>
                <c:pt idx="340">
                  <c:v>-0.128896</c:v>
                </c:pt>
                <c:pt idx="341">
                  <c:v>-0.129278</c:v>
                </c:pt>
                <c:pt idx="342">
                  <c:v>-0.129663</c:v>
                </c:pt>
                <c:pt idx="343">
                  <c:v>-0.130045</c:v>
                </c:pt>
                <c:pt idx="344">
                  <c:v>-0.130421</c:v>
                </c:pt>
                <c:pt idx="345">
                  <c:v>-0.130799</c:v>
                </c:pt>
                <c:pt idx="346">
                  <c:v>-0.131184</c:v>
                </c:pt>
                <c:pt idx="347">
                  <c:v>-0.13157</c:v>
                </c:pt>
                <c:pt idx="348">
                  <c:v>-0.131951</c:v>
                </c:pt>
                <c:pt idx="349">
                  <c:v>-0.132327</c:v>
                </c:pt>
                <c:pt idx="350">
                  <c:v>-0.132702</c:v>
                </c:pt>
                <c:pt idx="351">
                  <c:v>-0.133082</c:v>
                </c:pt>
                <c:pt idx="352">
                  <c:v>-0.133468</c:v>
                </c:pt>
                <c:pt idx="353">
                  <c:v>-0.133853</c:v>
                </c:pt>
                <c:pt idx="354">
                  <c:v>-0.134231</c:v>
                </c:pt>
                <c:pt idx="355">
                  <c:v>-0.134607</c:v>
                </c:pt>
                <c:pt idx="356">
                  <c:v>-0.134986</c:v>
                </c:pt>
                <c:pt idx="357">
                  <c:v>-0.135373</c:v>
                </c:pt>
                <c:pt idx="358">
                  <c:v>-0.135761</c:v>
                </c:pt>
                <c:pt idx="359">
                  <c:v>-0.136144</c:v>
                </c:pt>
                <c:pt idx="360">
                  <c:v>-0.136521</c:v>
                </c:pt>
                <c:pt idx="361">
                  <c:v>-0.136899</c:v>
                </c:pt>
                <c:pt idx="362">
                  <c:v>-0.137282</c:v>
                </c:pt>
                <c:pt idx="363">
                  <c:v>-0.137662</c:v>
                </c:pt>
                <c:pt idx="364">
                  <c:v>-0.138038</c:v>
                </c:pt>
                <c:pt idx="365">
                  <c:v>-0.138415</c:v>
                </c:pt>
                <c:pt idx="366">
                  <c:v>-0.138791</c:v>
                </c:pt>
                <c:pt idx="367">
                  <c:v>-0.139173</c:v>
                </c:pt>
                <c:pt idx="368">
                  <c:v>-0.139559</c:v>
                </c:pt>
                <c:pt idx="369">
                  <c:v>-0.139945</c:v>
                </c:pt>
                <c:pt idx="370">
                  <c:v>-0.140326</c:v>
                </c:pt>
                <c:pt idx="371">
                  <c:v>-0.140705</c:v>
                </c:pt>
                <c:pt idx="372">
                  <c:v>-0.141089</c:v>
                </c:pt>
                <c:pt idx="373">
                  <c:v>-0.141477</c:v>
                </c:pt>
                <c:pt idx="374">
                  <c:v>-0.141865</c:v>
                </c:pt>
                <c:pt idx="375">
                  <c:v>-0.142246</c:v>
                </c:pt>
                <c:pt idx="376">
                  <c:v>-0.142622</c:v>
                </c:pt>
                <c:pt idx="377">
                  <c:v>-0.142999</c:v>
                </c:pt>
                <c:pt idx="378">
                  <c:v>-0.143381</c:v>
                </c:pt>
                <c:pt idx="379">
                  <c:v>-0.143762</c:v>
                </c:pt>
                <c:pt idx="380">
                  <c:v>-0.14414</c:v>
                </c:pt>
                <c:pt idx="381">
                  <c:v>-0.144519</c:v>
                </c:pt>
                <c:pt idx="382">
                  <c:v>-0.144897</c:v>
                </c:pt>
                <c:pt idx="383">
                  <c:v>-0.14528</c:v>
                </c:pt>
                <c:pt idx="384">
                  <c:v>-0.145666</c:v>
                </c:pt>
                <c:pt idx="385">
                  <c:v>-0.146051</c:v>
                </c:pt>
                <c:pt idx="386">
                  <c:v>-0.146431</c:v>
                </c:pt>
                <c:pt idx="387">
                  <c:v>-0.146808</c:v>
                </c:pt>
                <c:pt idx="388">
                  <c:v>-0.147189</c:v>
                </c:pt>
                <c:pt idx="389">
                  <c:v>-0.147573</c:v>
                </c:pt>
                <c:pt idx="390">
                  <c:v>-0.147955</c:v>
                </c:pt>
                <c:pt idx="391">
                  <c:v>-0.148334</c:v>
                </c:pt>
                <c:pt idx="392">
                  <c:v>-0.14871</c:v>
                </c:pt>
                <c:pt idx="393">
                  <c:v>-0.149088</c:v>
                </c:pt>
                <c:pt idx="394">
                  <c:v>-0.149468</c:v>
                </c:pt>
                <c:pt idx="395">
                  <c:v>-0.149848</c:v>
                </c:pt>
                <c:pt idx="396">
                  <c:v>-0.150225</c:v>
                </c:pt>
                <c:pt idx="397">
                  <c:v>-0.1506</c:v>
                </c:pt>
                <c:pt idx="398">
                  <c:v>-0.150976</c:v>
                </c:pt>
                <c:pt idx="399">
                  <c:v>-0.151354</c:v>
                </c:pt>
                <c:pt idx="400">
                  <c:v>-0.151733</c:v>
                </c:pt>
                <c:pt idx="401">
                  <c:v>-0.152111</c:v>
                </c:pt>
                <c:pt idx="402">
                  <c:v>-0.152487</c:v>
                </c:pt>
                <c:pt idx="403">
                  <c:v>-0.152864</c:v>
                </c:pt>
                <c:pt idx="404">
                  <c:v>-0.153243</c:v>
                </c:pt>
                <c:pt idx="405">
                  <c:v>-0.153625</c:v>
                </c:pt>
                <c:pt idx="406">
                  <c:v>-0.154008</c:v>
                </c:pt>
                <c:pt idx="407">
                  <c:v>-0.154391</c:v>
                </c:pt>
                <c:pt idx="408">
                  <c:v>-0.154772</c:v>
                </c:pt>
                <c:pt idx="409">
                  <c:v>-0.155155</c:v>
                </c:pt>
                <c:pt idx="410">
                  <c:v>-0.155538</c:v>
                </c:pt>
                <c:pt idx="411">
                  <c:v>-0.155918</c:v>
                </c:pt>
                <c:pt idx="412">
                  <c:v>-0.156291</c:v>
                </c:pt>
                <c:pt idx="413">
                  <c:v>-0.15666</c:v>
                </c:pt>
                <c:pt idx="414">
                  <c:v>-0.157025</c:v>
                </c:pt>
                <c:pt idx="415">
                  <c:v>-0.157385</c:v>
                </c:pt>
                <c:pt idx="416">
                  <c:v>-0.157735</c:v>
                </c:pt>
                <c:pt idx="417">
                  <c:v>-0.158075</c:v>
                </c:pt>
                <c:pt idx="418">
                  <c:v>-0.158405</c:v>
                </c:pt>
                <c:pt idx="419">
                  <c:v>-0.158726</c:v>
                </c:pt>
                <c:pt idx="420">
                  <c:v>-0.159038</c:v>
                </c:pt>
                <c:pt idx="421">
                  <c:v>-0.159339</c:v>
                </c:pt>
                <c:pt idx="422">
                  <c:v>-0.159628</c:v>
                </c:pt>
                <c:pt idx="423">
                  <c:v>-0.159909</c:v>
                </c:pt>
                <c:pt idx="424">
                  <c:v>-0.160184</c:v>
                </c:pt>
                <c:pt idx="425">
                  <c:v>-0.160453</c:v>
                </c:pt>
                <c:pt idx="426">
                  <c:v>-0.160716</c:v>
                </c:pt>
                <c:pt idx="427">
                  <c:v>-0.160973</c:v>
                </c:pt>
                <c:pt idx="428">
                  <c:v>-0.161226</c:v>
                </c:pt>
                <c:pt idx="429">
                  <c:v>-0.161477</c:v>
                </c:pt>
                <c:pt idx="430">
                  <c:v>-0.161728</c:v>
                </c:pt>
                <c:pt idx="431">
                  <c:v>-0.16198</c:v>
                </c:pt>
                <c:pt idx="432">
                  <c:v>-0.162234</c:v>
                </c:pt>
                <c:pt idx="433">
                  <c:v>-0.162492</c:v>
                </c:pt>
                <c:pt idx="434">
                  <c:v>-0.162756</c:v>
                </c:pt>
                <c:pt idx="435">
                  <c:v>-0.163032</c:v>
                </c:pt>
                <c:pt idx="436">
                  <c:v>-0.163323</c:v>
                </c:pt>
                <c:pt idx="437">
                  <c:v>-0.163632</c:v>
                </c:pt>
                <c:pt idx="438">
                  <c:v>-0.163978</c:v>
                </c:pt>
                <c:pt idx="439">
                  <c:v>-0.164355</c:v>
                </c:pt>
                <c:pt idx="440">
                  <c:v>-0.164734</c:v>
                </c:pt>
                <c:pt idx="441">
                  <c:v>-0.165094</c:v>
                </c:pt>
                <c:pt idx="442">
                  <c:v>-0.165443</c:v>
                </c:pt>
                <c:pt idx="443">
                  <c:v>-0.165796</c:v>
                </c:pt>
                <c:pt idx="444">
                  <c:v>-0.16614</c:v>
                </c:pt>
                <c:pt idx="445">
                  <c:v>-0.166461</c:v>
                </c:pt>
                <c:pt idx="446">
                  <c:v>-0.166746</c:v>
                </c:pt>
                <c:pt idx="447">
                  <c:v>-0.166992</c:v>
                </c:pt>
                <c:pt idx="448">
                  <c:v>-0.167202</c:v>
                </c:pt>
                <c:pt idx="449">
                  <c:v>-0.167382</c:v>
                </c:pt>
                <c:pt idx="450">
                  <c:v>-0.167544</c:v>
                </c:pt>
                <c:pt idx="451">
                  <c:v>-0.167699</c:v>
                </c:pt>
                <c:pt idx="452">
                  <c:v>-0.167852</c:v>
                </c:pt>
                <c:pt idx="453">
                  <c:v>-0.168</c:v>
                </c:pt>
                <c:pt idx="454">
                  <c:v>-0.168138</c:v>
                </c:pt>
                <c:pt idx="455">
                  <c:v>-0.168264</c:v>
                </c:pt>
                <c:pt idx="456">
                  <c:v>-0.168389</c:v>
                </c:pt>
                <c:pt idx="457">
                  <c:v>-0.168519</c:v>
                </c:pt>
                <c:pt idx="458">
                  <c:v>-0.168649</c:v>
                </c:pt>
                <c:pt idx="459">
                  <c:v>-0.168774</c:v>
                </c:pt>
                <c:pt idx="460">
                  <c:v>-0.168891</c:v>
                </c:pt>
                <c:pt idx="461">
                  <c:v>-0.168999</c:v>
                </c:pt>
                <c:pt idx="462">
                  <c:v>-0.169099</c:v>
                </c:pt>
                <c:pt idx="463">
                  <c:v>-0.16919</c:v>
                </c:pt>
                <c:pt idx="464">
                  <c:v>-0.169276</c:v>
                </c:pt>
                <c:pt idx="465">
                  <c:v>-0.169359</c:v>
                </c:pt>
                <c:pt idx="466">
                  <c:v>-0.16944</c:v>
                </c:pt>
                <c:pt idx="467">
                  <c:v>-0.16952</c:v>
                </c:pt>
                <c:pt idx="468">
                  <c:v>-0.169597</c:v>
                </c:pt>
                <c:pt idx="469">
                  <c:v>-0.169669</c:v>
                </c:pt>
                <c:pt idx="470">
                  <c:v>-0.169734</c:v>
                </c:pt>
                <c:pt idx="471">
                  <c:v>-0.169786</c:v>
                </c:pt>
                <c:pt idx="472">
                  <c:v>-0.169839</c:v>
                </c:pt>
                <c:pt idx="473">
                  <c:v>-0.169915</c:v>
                </c:pt>
                <c:pt idx="474">
                  <c:v>-0.170024</c:v>
                </c:pt>
                <c:pt idx="475">
                  <c:v>-0.170167</c:v>
                </c:pt>
                <c:pt idx="476">
                  <c:v>-0.170346</c:v>
                </c:pt>
                <c:pt idx="477">
                  <c:v>-0.170561</c:v>
                </c:pt>
                <c:pt idx="478">
                  <c:v>-0.170821</c:v>
                </c:pt>
                <c:pt idx="479">
                  <c:v>-0.171127</c:v>
                </c:pt>
                <c:pt idx="480">
                  <c:v>-0.171491</c:v>
                </c:pt>
                <c:pt idx="481">
                  <c:v>-0.171877</c:v>
                </c:pt>
                <c:pt idx="482">
                  <c:v>-0.172201</c:v>
                </c:pt>
                <c:pt idx="483">
                  <c:v>-0.172422</c:v>
                </c:pt>
                <c:pt idx="484">
                  <c:v>-0.172566</c:v>
                </c:pt>
                <c:pt idx="485">
                  <c:v>-0.17267</c:v>
                </c:pt>
                <c:pt idx="486">
                  <c:v>-0.172754</c:v>
                </c:pt>
                <c:pt idx="487">
                  <c:v>-0.172818</c:v>
                </c:pt>
                <c:pt idx="488">
                  <c:v>-0.172865</c:v>
                </c:pt>
                <c:pt idx="489">
                  <c:v>-0.172912</c:v>
                </c:pt>
                <c:pt idx="490">
                  <c:v>-0.172962</c:v>
                </c:pt>
                <c:pt idx="491">
                  <c:v>-0.173004</c:v>
                </c:pt>
                <c:pt idx="492">
                  <c:v>-0.173038</c:v>
                </c:pt>
                <c:pt idx="493">
                  <c:v>-0.173067</c:v>
                </c:pt>
                <c:pt idx="494">
                  <c:v>-0.17309</c:v>
                </c:pt>
                <c:pt idx="495">
                  <c:v>-0.17311</c:v>
                </c:pt>
                <c:pt idx="496">
                  <c:v>-0.173125</c:v>
                </c:pt>
                <c:pt idx="497">
                  <c:v>-0.173137</c:v>
                </c:pt>
                <c:pt idx="498">
                  <c:v>-0.173146</c:v>
                </c:pt>
                <c:pt idx="499">
                  <c:v>-0.173151</c:v>
                </c:pt>
                <c:pt idx="500">
                  <c:v>-0.173154</c:v>
                </c:pt>
                <c:pt idx="501">
                  <c:v>-0.173153</c:v>
                </c:pt>
                <c:pt idx="502">
                  <c:v>-0.173149</c:v>
                </c:pt>
                <c:pt idx="503">
                  <c:v>-0.173142</c:v>
                </c:pt>
                <c:pt idx="504">
                  <c:v>-0.173132</c:v>
                </c:pt>
                <c:pt idx="505">
                  <c:v>-0.173118</c:v>
                </c:pt>
                <c:pt idx="506">
                  <c:v>-0.173101</c:v>
                </c:pt>
                <c:pt idx="507">
                  <c:v>-0.173079</c:v>
                </c:pt>
                <c:pt idx="508">
                  <c:v>-0.173052</c:v>
                </c:pt>
                <c:pt idx="509">
                  <c:v>-0.17302</c:v>
                </c:pt>
                <c:pt idx="510">
                  <c:v>-0.172981</c:v>
                </c:pt>
                <c:pt idx="511">
                  <c:v>-0.172933</c:v>
                </c:pt>
                <c:pt idx="512">
                  <c:v>-0.172889</c:v>
                </c:pt>
                <c:pt idx="513">
                  <c:v>-0.172846</c:v>
                </c:pt>
                <c:pt idx="514">
                  <c:v>-0.172786</c:v>
                </c:pt>
                <c:pt idx="515">
                  <c:v>-0.172706</c:v>
                </c:pt>
                <c:pt idx="516">
                  <c:v>-0.172606</c:v>
                </c:pt>
                <c:pt idx="517">
                  <c:v>-0.172467</c:v>
                </c:pt>
                <c:pt idx="518">
                  <c:v>-0.172252</c:v>
                </c:pt>
                <c:pt idx="519">
                  <c:v>-0.171932</c:v>
                </c:pt>
                <c:pt idx="520">
                  <c:v>-0.171548</c:v>
                </c:pt>
                <c:pt idx="521">
                  <c:v>-0.171189</c:v>
                </c:pt>
                <c:pt idx="522">
                  <c:v>-0.170893</c:v>
                </c:pt>
                <c:pt idx="523">
                  <c:v>-0.170647</c:v>
                </c:pt>
                <c:pt idx="524">
                  <c:v>-0.170437</c:v>
                </c:pt>
                <c:pt idx="525">
                  <c:v>-0.170262</c:v>
                </c:pt>
                <c:pt idx="526">
                  <c:v>-0.17012</c:v>
                </c:pt>
                <c:pt idx="527">
                  <c:v>-0.17001</c:v>
                </c:pt>
                <c:pt idx="528">
                  <c:v>-0.169932</c:v>
                </c:pt>
                <c:pt idx="529">
                  <c:v>-0.169874</c:v>
                </c:pt>
                <c:pt idx="530">
                  <c:v>-0.169818</c:v>
                </c:pt>
                <c:pt idx="531">
                  <c:v>-0.169753</c:v>
                </c:pt>
                <c:pt idx="532">
                  <c:v>-0.169681</c:v>
                </c:pt>
                <c:pt idx="533">
                  <c:v>-0.169604</c:v>
                </c:pt>
                <c:pt idx="534">
                  <c:v>-0.169526</c:v>
                </c:pt>
                <c:pt idx="535">
                  <c:v>-0.169446</c:v>
                </c:pt>
                <c:pt idx="536">
                  <c:v>-0.169364</c:v>
                </c:pt>
                <c:pt idx="537">
                  <c:v>-0.169279</c:v>
                </c:pt>
                <c:pt idx="538">
                  <c:v>-0.169188</c:v>
                </c:pt>
                <c:pt idx="539">
                  <c:v>-0.16909</c:v>
                </c:pt>
                <c:pt idx="540">
                  <c:v>-0.168983</c:v>
                </c:pt>
                <c:pt idx="541">
                  <c:v>-0.168867</c:v>
                </c:pt>
                <c:pt idx="542">
                  <c:v>-0.168743</c:v>
                </c:pt>
                <c:pt idx="543">
                  <c:v>-0.168612</c:v>
                </c:pt>
                <c:pt idx="544">
                  <c:v>-0.16848</c:v>
                </c:pt>
                <c:pt idx="545">
                  <c:v>-0.168353</c:v>
                </c:pt>
                <c:pt idx="546">
                  <c:v>-0.168223</c:v>
                </c:pt>
                <c:pt idx="547">
                  <c:v>-0.168084</c:v>
                </c:pt>
                <c:pt idx="548">
                  <c:v>-0.167936</c:v>
                </c:pt>
                <c:pt idx="549">
                  <c:v>-0.167782</c:v>
                </c:pt>
                <c:pt idx="550">
                  <c:v>-0.167626</c:v>
                </c:pt>
                <c:pt idx="551">
                  <c:v>-0.167467</c:v>
                </c:pt>
                <c:pt idx="552">
                  <c:v>-0.167297</c:v>
                </c:pt>
                <c:pt idx="553">
                  <c:v>-0.167097</c:v>
                </c:pt>
                <c:pt idx="554">
                  <c:v>-0.166853</c:v>
                </c:pt>
                <c:pt idx="555">
                  <c:v>-0.166569</c:v>
                </c:pt>
                <c:pt idx="556">
                  <c:v>-0.166251</c:v>
                </c:pt>
                <c:pt idx="557">
                  <c:v>-0.165908</c:v>
                </c:pt>
                <c:pt idx="558">
                  <c:v>-0.165554</c:v>
                </c:pt>
                <c:pt idx="559">
                  <c:v>-0.165205</c:v>
                </c:pt>
                <c:pt idx="560">
                  <c:v>-0.164846</c:v>
                </c:pt>
                <c:pt idx="561">
                  <c:v>-0.164468</c:v>
                </c:pt>
                <c:pt idx="562">
                  <c:v>-0.16409</c:v>
                </c:pt>
                <c:pt idx="563">
                  <c:v>-0.163745</c:v>
                </c:pt>
                <c:pt idx="564">
                  <c:v>-0.16344</c:v>
                </c:pt>
                <c:pt idx="565">
                  <c:v>-0.163152</c:v>
                </c:pt>
                <c:pt idx="566">
                  <c:v>-0.162877</c:v>
                </c:pt>
                <c:pt idx="567">
                  <c:v>-0.162612</c:v>
                </c:pt>
                <c:pt idx="568">
                  <c:v>-0.162355</c:v>
                </c:pt>
                <c:pt idx="569">
                  <c:v>-0.162103</c:v>
                </c:pt>
                <c:pt idx="570">
                  <c:v>-0.161854</c:v>
                </c:pt>
                <c:pt idx="571">
                  <c:v>-0.161605</c:v>
                </c:pt>
                <c:pt idx="572">
                  <c:v>-0.161353</c:v>
                </c:pt>
                <c:pt idx="573">
                  <c:v>-0.161099</c:v>
                </c:pt>
                <c:pt idx="574">
                  <c:v>-0.160842</c:v>
                </c:pt>
                <c:pt idx="575">
                  <c:v>-0.160581</c:v>
                </c:pt>
                <c:pt idx="576">
                  <c:v>-0.160315</c:v>
                </c:pt>
                <c:pt idx="577">
                  <c:v>-0.16004</c:v>
                </c:pt>
                <c:pt idx="578">
                  <c:v>-0.159756</c:v>
                </c:pt>
                <c:pt idx="579">
                  <c:v>-0.159462</c:v>
                </c:pt>
                <c:pt idx="580">
                  <c:v>-0.159161</c:v>
                </c:pt>
                <c:pt idx="581">
                  <c:v>-0.158851</c:v>
                </c:pt>
                <c:pt idx="582">
                  <c:v>-0.158531</c:v>
                </c:pt>
                <c:pt idx="583">
                  <c:v>-0.1582</c:v>
                </c:pt>
                <c:pt idx="584">
                  <c:v>-0.157858</c:v>
                </c:pt>
                <c:pt idx="585">
                  <c:v>-0.157507</c:v>
                </c:pt>
                <c:pt idx="586">
                  <c:v>-0.15715</c:v>
                </c:pt>
                <c:pt idx="587">
                  <c:v>-0.156786</c:v>
                </c:pt>
                <c:pt idx="588">
                  <c:v>-0.156417</c:v>
                </c:pt>
                <c:pt idx="589">
                  <c:v>-0.156042</c:v>
                </c:pt>
                <c:pt idx="590">
                  <c:v>-0.155663</c:v>
                </c:pt>
                <c:pt idx="591">
                  <c:v>-0.155282</c:v>
                </c:pt>
                <c:pt idx="592">
                  <c:v>-0.154899</c:v>
                </c:pt>
                <c:pt idx="593">
                  <c:v>-0.154513</c:v>
                </c:pt>
                <c:pt idx="594">
                  <c:v>-0.154129</c:v>
                </c:pt>
                <c:pt idx="595">
                  <c:v>-0.153748</c:v>
                </c:pt>
                <c:pt idx="596">
                  <c:v>-0.153369</c:v>
                </c:pt>
                <c:pt idx="597">
                  <c:v>-0.152989</c:v>
                </c:pt>
                <c:pt idx="598">
                  <c:v>-0.152609</c:v>
                </c:pt>
                <c:pt idx="599">
                  <c:v>-0.152229</c:v>
                </c:pt>
                <c:pt idx="600">
                  <c:v>-0.151853</c:v>
                </c:pt>
                <c:pt idx="601">
                  <c:v>-0.151478</c:v>
                </c:pt>
                <c:pt idx="602">
                  <c:v>-0.151102</c:v>
                </c:pt>
                <c:pt idx="603">
                  <c:v>-0.150723</c:v>
                </c:pt>
                <c:pt idx="604">
                  <c:v>-0.150344</c:v>
                </c:pt>
                <c:pt idx="605">
                  <c:v>-0.149966</c:v>
                </c:pt>
                <c:pt idx="606">
                  <c:v>-0.149591</c:v>
                </c:pt>
                <c:pt idx="607">
                  <c:v>-0.149216</c:v>
                </c:pt>
                <c:pt idx="608">
                  <c:v>-0.148838</c:v>
                </c:pt>
                <c:pt idx="609">
                  <c:v>-0.148457</c:v>
                </c:pt>
                <c:pt idx="610">
                  <c:v>-0.148076</c:v>
                </c:pt>
                <c:pt idx="611">
                  <c:v>-0.147699</c:v>
                </c:pt>
                <c:pt idx="612">
                  <c:v>-0.147322</c:v>
                </c:pt>
                <c:pt idx="613">
                  <c:v>-0.146941</c:v>
                </c:pt>
                <c:pt idx="614">
                  <c:v>-0.146558</c:v>
                </c:pt>
                <c:pt idx="615">
                  <c:v>-0.146174</c:v>
                </c:pt>
                <c:pt idx="616">
                  <c:v>-0.145795</c:v>
                </c:pt>
                <c:pt idx="617">
                  <c:v>-0.145418</c:v>
                </c:pt>
                <c:pt idx="618">
                  <c:v>-0.145036</c:v>
                </c:pt>
                <c:pt idx="619">
                  <c:v>-0.14465</c:v>
                </c:pt>
                <c:pt idx="620">
                  <c:v>-0.144262</c:v>
                </c:pt>
                <c:pt idx="621">
                  <c:v>-0.143878</c:v>
                </c:pt>
                <c:pt idx="622">
                  <c:v>-0.1435</c:v>
                </c:pt>
                <c:pt idx="623">
                  <c:v>-0.143121</c:v>
                </c:pt>
                <c:pt idx="624">
                  <c:v>-0.142736</c:v>
                </c:pt>
                <c:pt idx="625">
                  <c:v>-0.14235</c:v>
                </c:pt>
                <c:pt idx="626">
                  <c:v>-0.141966</c:v>
                </c:pt>
                <c:pt idx="627">
                  <c:v>-0.141588</c:v>
                </c:pt>
                <c:pt idx="628">
                  <c:v>-0.141209</c:v>
                </c:pt>
                <c:pt idx="629">
                  <c:v>-0.140833</c:v>
                </c:pt>
                <c:pt idx="630">
                  <c:v>-0.140455</c:v>
                </c:pt>
                <c:pt idx="631">
                  <c:v>-0.140071</c:v>
                </c:pt>
                <c:pt idx="632">
                  <c:v>-0.139693</c:v>
                </c:pt>
                <c:pt idx="633">
                  <c:v>-0.139318</c:v>
                </c:pt>
                <c:pt idx="634">
                  <c:v>-0.138937</c:v>
                </c:pt>
                <c:pt idx="635">
                  <c:v>-0.138552</c:v>
                </c:pt>
                <c:pt idx="636">
                  <c:v>-0.138166</c:v>
                </c:pt>
                <c:pt idx="637">
                  <c:v>-0.137784</c:v>
                </c:pt>
                <c:pt idx="638">
                  <c:v>-0.137404</c:v>
                </c:pt>
                <c:pt idx="639">
                  <c:v>-0.137022</c:v>
                </c:pt>
                <c:pt idx="640">
                  <c:v>-0.136635</c:v>
                </c:pt>
                <c:pt idx="641">
                  <c:v>-0.136248</c:v>
                </c:pt>
                <c:pt idx="642">
                  <c:v>-0.135867</c:v>
                </c:pt>
                <c:pt idx="643">
                  <c:v>-0.135491</c:v>
                </c:pt>
                <c:pt idx="644">
                  <c:v>-0.135114</c:v>
                </c:pt>
                <c:pt idx="645">
                  <c:v>-0.134741</c:v>
                </c:pt>
                <c:pt idx="646">
                  <c:v>-0.134364</c:v>
                </c:pt>
                <c:pt idx="647">
                  <c:v>-0.133979</c:v>
                </c:pt>
                <c:pt idx="648">
                  <c:v>-0.1336</c:v>
                </c:pt>
                <c:pt idx="649">
                  <c:v>-0.133225</c:v>
                </c:pt>
                <c:pt idx="650">
                  <c:v>-0.132845</c:v>
                </c:pt>
                <c:pt idx="651">
                  <c:v>-0.13246</c:v>
                </c:pt>
                <c:pt idx="652">
                  <c:v>-0.132075</c:v>
                </c:pt>
                <c:pt idx="653">
                  <c:v>-0.131696</c:v>
                </c:pt>
                <c:pt idx="654">
                  <c:v>-0.131319</c:v>
                </c:pt>
                <c:pt idx="655">
                  <c:v>-0.130938</c:v>
                </c:pt>
                <c:pt idx="656">
                  <c:v>-0.130551</c:v>
                </c:pt>
                <c:pt idx="657">
                  <c:v>-0.130163</c:v>
                </c:pt>
                <c:pt idx="658">
                  <c:v>-0.129782</c:v>
                </c:pt>
                <c:pt idx="659">
                  <c:v>-0.129408</c:v>
                </c:pt>
                <c:pt idx="660">
                  <c:v>-0.129031</c:v>
                </c:pt>
                <c:pt idx="661">
                  <c:v>-0.128649</c:v>
                </c:pt>
                <c:pt idx="662">
                  <c:v>-0.128262</c:v>
                </c:pt>
                <c:pt idx="663">
                  <c:v>-0.127877</c:v>
                </c:pt>
                <c:pt idx="664">
                  <c:v>-0.1275</c:v>
                </c:pt>
                <c:pt idx="665">
                  <c:v>-0.127124</c:v>
                </c:pt>
                <c:pt idx="666">
                  <c:v>-0.126742</c:v>
                </c:pt>
                <c:pt idx="667">
                  <c:v>-0.126354</c:v>
                </c:pt>
                <c:pt idx="668">
                  <c:v>-0.125969</c:v>
                </c:pt>
                <c:pt idx="669">
                  <c:v>-0.125594</c:v>
                </c:pt>
                <c:pt idx="670">
                  <c:v>-0.125223</c:v>
                </c:pt>
                <c:pt idx="671">
                  <c:v>-0.124845</c:v>
                </c:pt>
                <c:pt idx="672">
                  <c:v>-0.124461</c:v>
                </c:pt>
                <c:pt idx="673">
                  <c:v>-0.124074</c:v>
                </c:pt>
                <c:pt idx="674">
                  <c:v>-0.123693</c:v>
                </c:pt>
                <c:pt idx="675">
                  <c:v>-0.123318</c:v>
                </c:pt>
                <c:pt idx="676">
                  <c:v>-0.122941</c:v>
                </c:pt>
                <c:pt idx="677">
                  <c:v>-0.122564</c:v>
                </c:pt>
                <c:pt idx="678">
                  <c:v>-0.122181</c:v>
                </c:pt>
                <c:pt idx="679">
                  <c:v>-0.121793</c:v>
                </c:pt>
                <c:pt idx="680">
                  <c:v>-0.121414</c:v>
                </c:pt>
                <c:pt idx="681">
                  <c:v>-0.121039</c:v>
                </c:pt>
                <c:pt idx="682">
                  <c:v>-0.12066</c:v>
                </c:pt>
                <c:pt idx="683">
                  <c:v>-0.120275</c:v>
                </c:pt>
                <c:pt idx="684">
                  <c:v>-0.119893</c:v>
                </c:pt>
                <c:pt idx="685">
                  <c:v>-0.119517</c:v>
                </c:pt>
                <c:pt idx="686">
                  <c:v>-0.119143</c:v>
                </c:pt>
                <c:pt idx="687">
                  <c:v>-0.118763</c:v>
                </c:pt>
                <c:pt idx="688">
                  <c:v>-0.118374</c:v>
                </c:pt>
                <c:pt idx="689">
                  <c:v>-0.117985</c:v>
                </c:pt>
                <c:pt idx="690">
                  <c:v>-0.117605</c:v>
                </c:pt>
                <c:pt idx="691">
                  <c:v>-0.117231</c:v>
                </c:pt>
                <c:pt idx="692">
                  <c:v>-0.116857</c:v>
                </c:pt>
                <c:pt idx="693">
                  <c:v>-0.116485</c:v>
                </c:pt>
                <c:pt idx="694">
                  <c:v>-0.116108</c:v>
                </c:pt>
                <c:pt idx="695">
                  <c:v>-0.115723</c:v>
                </c:pt>
                <c:pt idx="696">
                  <c:v>-0.115346</c:v>
                </c:pt>
                <c:pt idx="697">
                  <c:v>-0.11497</c:v>
                </c:pt>
                <c:pt idx="698">
                  <c:v>-0.114584</c:v>
                </c:pt>
                <c:pt idx="699">
                  <c:v>-0.114192</c:v>
                </c:pt>
                <c:pt idx="700">
                  <c:v>-0.113802</c:v>
                </c:pt>
                <c:pt idx="701">
                  <c:v>-0.113423</c:v>
                </c:pt>
                <c:pt idx="702">
                  <c:v>-0.113049</c:v>
                </c:pt>
                <c:pt idx="703">
                  <c:v>-0.112669</c:v>
                </c:pt>
                <c:pt idx="704">
                  <c:v>-0.112281</c:v>
                </c:pt>
                <c:pt idx="705">
                  <c:v>-0.111892</c:v>
                </c:pt>
                <c:pt idx="706">
                  <c:v>-0.111513</c:v>
                </c:pt>
                <c:pt idx="707">
                  <c:v>-0.111141</c:v>
                </c:pt>
                <c:pt idx="708">
                  <c:v>-0.110766</c:v>
                </c:pt>
                <c:pt idx="709">
                  <c:v>-0.110392</c:v>
                </c:pt>
                <c:pt idx="710">
                  <c:v>-0.110014</c:v>
                </c:pt>
                <c:pt idx="711">
                  <c:v>-0.109631</c:v>
                </c:pt>
                <c:pt idx="712">
                  <c:v>-0.109254</c:v>
                </c:pt>
                <c:pt idx="713">
                  <c:v>-0.108876</c:v>
                </c:pt>
                <c:pt idx="714">
                  <c:v>-0.108489</c:v>
                </c:pt>
                <c:pt idx="715">
                  <c:v>-0.108098</c:v>
                </c:pt>
                <c:pt idx="716">
                  <c:v>-0.107711</c:v>
                </c:pt>
                <c:pt idx="717">
                  <c:v>-0.107335</c:v>
                </c:pt>
                <c:pt idx="718">
                  <c:v>-0.106964</c:v>
                </c:pt>
                <c:pt idx="719">
                  <c:v>-0.106588</c:v>
                </c:pt>
                <c:pt idx="720">
                  <c:v>-0.106203</c:v>
                </c:pt>
                <c:pt idx="721">
                  <c:v>-0.105816</c:v>
                </c:pt>
                <c:pt idx="722">
                  <c:v>-0.105439</c:v>
                </c:pt>
                <c:pt idx="723">
                  <c:v>-0.105072</c:v>
                </c:pt>
                <c:pt idx="724">
                  <c:v>-0.104701</c:v>
                </c:pt>
                <c:pt idx="725">
                  <c:v>-0.104337</c:v>
                </c:pt>
                <c:pt idx="726">
                  <c:v>-0.103966</c:v>
                </c:pt>
                <c:pt idx="727">
                  <c:v>-0.103583</c:v>
                </c:pt>
                <c:pt idx="728">
                  <c:v>-0.10321</c:v>
                </c:pt>
                <c:pt idx="729">
                  <c:v>-0.102841</c:v>
                </c:pt>
                <c:pt idx="730">
                  <c:v>-0.102461</c:v>
                </c:pt>
                <c:pt idx="731">
                  <c:v>-0.102069</c:v>
                </c:pt>
                <c:pt idx="732">
                  <c:v>-0.101673</c:v>
                </c:pt>
                <c:pt idx="733">
                  <c:v>-0.101285</c:v>
                </c:pt>
                <c:pt idx="734">
                  <c:v>-0.100903</c:v>
                </c:pt>
                <c:pt idx="735">
                  <c:v>-0.100516</c:v>
                </c:pt>
                <c:pt idx="736">
                  <c:v>-0.100118</c:v>
                </c:pt>
                <c:pt idx="737">
                  <c:v>-0.0997181</c:v>
                </c:pt>
                <c:pt idx="738">
                  <c:v>-0.0993277</c:v>
                </c:pt>
                <c:pt idx="739">
                  <c:v>-0.0989444</c:v>
                </c:pt>
                <c:pt idx="740">
                  <c:v>-0.0985588</c:v>
                </c:pt>
                <c:pt idx="741">
                  <c:v>-0.0981936</c:v>
                </c:pt>
                <c:pt idx="742">
                  <c:v>-0.0978272</c:v>
                </c:pt>
                <c:pt idx="743">
                  <c:v>-0.0974413</c:v>
                </c:pt>
                <c:pt idx="744">
                  <c:v>-0.0970689</c:v>
                </c:pt>
                <c:pt idx="745">
                  <c:v>-0.096705</c:v>
                </c:pt>
                <c:pt idx="746">
                  <c:v>-0.0963335</c:v>
                </c:pt>
                <c:pt idx="747">
                  <c:v>-0.0959491</c:v>
                </c:pt>
                <c:pt idx="748">
                  <c:v>-0.0955618</c:v>
                </c:pt>
                <c:pt idx="749">
                  <c:v>-0.095182</c:v>
                </c:pt>
                <c:pt idx="750">
                  <c:v>-0.094809</c:v>
                </c:pt>
                <c:pt idx="751">
                  <c:v>-0.0944328</c:v>
                </c:pt>
                <c:pt idx="752">
                  <c:v>-0.0940649</c:v>
                </c:pt>
                <c:pt idx="753">
                  <c:v>-0.0936927</c:v>
                </c:pt>
                <c:pt idx="754">
                  <c:v>-0.0933085</c:v>
                </c:pt>
                <c:pt idx="755">
                  <c:v>-0.0929328</c:v>
                </c:pt>
                <c:pt idx="756">
                  <c:v>-0.092557</c:v>
                </c:pt>
                <c:pt idx="757">
                  <c:v>-0.0921727</c:v>
                </c:pt>
                <c:pt idx="758">
                  <c:v>-0.0917818</c:v>
                </c:pt>
                <c:pt idx="759">
                  <c:v>-0.0913961</c:v>
                </c:pt>
                <c:pt idx="760">
                  <c:v>-0.0910228</c:v>
                </c:pt>
                <c:pt idx="761">
                  <c:v>-0.0906554</c:v>
                </c:pt>
                <c:pt idx="762">
                  <c:v>-0.0902817</c:v>
                </c:pt>
                <c:pt idx="763">
                  <c:v>-0.0899138</c:v>
                </c:pt>
                <c:pt idx="764">
                  <c:v>-0.089542</c:v>
                </c:pt>
                <c:pt idx="765">
                  <c:v>-0.0891569</c:v>
                </c:pt>
                <c:pt idx="766">
                  <c:v>-0.088775</c:v>
                </c:pt>
                <c:pt idx="767">
                  <c:v>-0.0883914</c:v>
                </c:pt>
                <c:pt idx="768">
                  <c:v>-0.0880132</c:v>
                </c:pt>
                <c:pt idx="769">
                  <c:v>-0.0876315</c:v>
                </c:pt>
                <c:pt idx="770">
                  <c:v>-0.0872421</c:v>
                </c:pt>
                <c:pt idx="771">
                  <c:v>-0.0868611</c:v>
                </c:pt>
                <c:pt idx="772">
                  <c:v>-0.086483</c:v>
                </c:pt>
                <c:pt idx="773">
                  <c:v>-0.0860975</c:v>
                </c:pt>
                <c:pt idx="774">
                  <c:v>-0.085701</c:v>
                </c:pt>
                <c:pt idx="775">
                  <c:v>-0.0853038</c:v>
                </c:pt>
                <c:pt idx="776">
                  <c:v>-0.0849192</c:v>
                </c:pt>
                <c:pt idx="777">
                  <c:v>-0.0845467</c:v>
                </c:pt>
                <c:pt idx="778">
                  <c:v>-0.084171</c:v>
                </c:pt>
                <c:pt idx="779">
                  <c:v>-0.0837934</c:v>
                </c:pt>
                <c:pt idx="780">
                  <c:v>-0.083409</c:v>
                </c:pt>
                <c:pt idx="781">
                  <c:v>-0.0830199</c:v>
                </c:pt>
                <c:pt idx="782">
                  <c:v>-0.082644</c:v>
                </c:pt>
                <c:pt idx="783">
                  <c:v>-0.0822728</c:v>
                </c:pt>
                <c:pt idx="784">
                  <c:v>-0.0818934</c:v>
                </c:pt>
                <c:pt idx="785">
                  <c:v>-0.0815046</c:v>
                </c:pt>
                <c:pt idx="786">
                  <c:v>-0.0811184</c:v>
                </c:pt>
                <c:pt idx="787">
                  <c:v>-0.0807433</c:v>
                </c:pt>
                <c:pt idx="788">
                  <c:v>-0.0803742</c:v>
                </c:pt>
                <c:pt idx="789">
                  <c:v>-0.0799978</c:v>
                </c:pt>
                <c:pt idx="790">
                  <c:v>-0.0796238</c:v>
                </c:pt>
                <c:pt idx="791">
                  <c:v>-0.079247</c:v>
                </c:pt>
                <c:pt idx="792">
                  <c:v>-0.0788648</c:v>
                </c:pt>
                <c:pt idx="793">
                  <c:v>-0.0784928</c:v>
                </c:pt>
                <c:pt idx="794">
                  <c:v>-0.0781203</c:v>
                </c:pt>
                <c:pt idx="795">
                  <c:v>-0.0777371</c:v>
                </c:pt>
                <c:pt idx="796">
                  <c:v>-0.0773452</c:v>
                </c:pt>
                <c:pt idx="797">
                  <c:v>-0.0769577</c:v>
                </c:pt>
                <c:pt idx="798">
                  <c:v>-0.0765835</c:v>
                </c:pt>
                <c:pt idx="799">
                  <c:v>-0.0762171</c:v>
                </c:pt>
                <c:pt idx="800">
                  <c:v>-0.0758452</c:v>
                </c:pt>
                <c:pt idx="801">
                  <c:v>-0.0754754</c:v>
                </c:pt>
                <c:pt idx="802">
                  <c:v>-0.0751019</c:v>
                </c:pt>
                <c:pt idx="803">
                  <c:v>-0.0747245</c:v>
                </c:pt>
                <c:pt idx="804">
                  <c:v>-0.0743588</c:v>
                </c:pt>
                <c:pt idx="805">
                  <c:v>-0.0739894</c:v>
                </c:pt>
                <c:pt idx="806">
                  <c:v>-0.0736107</c:v>
                </c:pt>
                <c:pt idx="807">
                  <c:v>-0.0732186</c:v>
                </c:pt>
                <c:pt idx="808">
                  <c:v>-0.072822</c:v>
                </c:pt>
                <c:pt idx="809">
                  <c:v>-0.0724405</c:v>
                </c:pt>
                <c:pt idx="810">
                  <c:v>-0.0720646</c:v>
                </c:pt>
                <c:pt idx="811">
                  <c:v>-0.0716795</c:v>
                </c:pt>
                <c:pt idx="812">
                  <c:v>-0.0712833</c:v>
                </c:pt>
                <c:pt idx="813">
                  <c:v>-0.0708861</c:v>
                </c:pt>
                <c:pt idx="814">
                  <c:v>-0.070499</c:v>
                </c:pt>
                <c:pt idx="815">
                  <c:v>-0.07012</c:v>
                </c:pt>
                <c:pt idx="816">
                  <c:v>-0.0697356</c:v>
                </c:pt>
                <c:pt idx="817">
                  <c:v>-0.0693595</c:v>
                </c:pt>
                <c:pt idx="818">
                  <c:v>-0.068984</c:v>
                </c:pt>
                <c:pt idx="819">
                  <c:v>-0.0686009</c:v>
                </c:pt>
                <c:pt idx="820">
                  <c:v>-0.0682302</c:v>
                </c:pt>
                <c:pt idx="821">
                  <c:v>-0.0678603</c:v>
                </c:pt>
                <c:pt idx="822">
                  <c:v>-0.0674781</c:v>
                </c:pt>
                <c:pt idx="823">
                  <c:v>-0.0670837</c:v>
                </c:pt>
                <c:pt idx="824">
                  <c:v>-0.066691</c:v>
                </c:pt>
                <c:pt idx="825">
                  <c:v>-0.0663126</c:v>
                </c:pt>
                <c:pt idx="826">
                  <c:v>-0.0659445</c:v>
                </c:pt>
                <c:pt idx="827">
                  <c:v>-0.0655702</c:v>
                </c:pt>
                <c:pt idx="828">
                  <c:v>-0.0651967</c:v>
                </c:pt>
                <c:pt idx="829">
                  <c:v>-0.0648184</c:v>
                </c:pt>
                <c:pt idx="830">
                  <c:v>-0.0644345</c:v>
                </c:pt>
                <c:pt idx="831">
                  <c:v>-0.0640634</c:v>
                </c:pt>
                <c:pt idx="832">
                  <c:v>-0.063694</c:v>
                </c:pt>
                <c:pt idx="833">
                  <c:v>-0.0633134</c:v>
                </c:pt>
                <c:pt idx="834">
                  <c:v>-0.0629219</c:v>
                </c:pt>
                <c:pt idx="835">
                  <c:v>-0.0625341</c:v>
                </c:pt>
                <c:pt idx="836">
                  <c:v>-0.0621595</c:v>
                </c:pt>
                <c:pt idx="837">
                  <c:v>-0.0617905</c:v>
                </c:pt>
                <c:pt idx="838">
                  <c:v>-0.0614136</c:v>
                </c:pt>
                <c:pt idx="839">
                  <c:v>-0.0610433</c:v>
                </c:pt>
                <c:pt idx="840">
                  <c:v>-0.0606729</c:v>
                </c:pt>
                <c:pt idx="841">
                  <c:v>-0.060298</c:v>
                </c:pt>
                <c:pt idx="842">
                  <c:v>-0.059936</c:v>
                </c:pt>
                <c:pt idx="843">
                  <c:v>-0.0595713</c:v>
                </c:pt>
                <c:pt idx="844">
                  <c:v>-0.0591908</c:v>
                </c:pt>
                <c:pt idx="845">
                  <c:v>-0.0587998</c:v>
                </c:pt>
                <c:pt idx="846">
                  <c:v>-0.0584154</c:v>
                </c:pt>
                <c:pt idx="847">
                  <c:v>-0.0580449</c:v>
                </c:pt>
                <c:pt idx="848">
                  <c:v>-0.0576748</c:v>
                </c:pt>
                <c:pt idx="849">
                  <c:v>-0.057287</c:v>
                </c:pt>
                <c:pt idx="850">
                  <c:v>-0.0568849</c:v>
                </c:pt>
                <c:pt idx="851">
                  <c:v>-0.0564835</c:v>
                </c:pt>
                <c:pt idx="852">
                  <c:v>-0.0560979</c:v>
                </c:pt>
                <c:pt idx="853">
                  <c:v>-0.0557296</c:v>
                </c:pt>
                <c:pt idx="854">
                  <c:v>-0.055357</c:v>
                </c:pt>
                <c:pt idx="855">
                  <c:v>-0.0549849</c:v>
                </c:pt>
                <c:pt idx="856">
                  <c:v>-0.0546021</c:v>
                </c:pt>
                <c:pt idx="857">
                  <c:v>-0.0542085</c:v>
                </c:pt>
                <c:pt idx="858">
                  <c:v>-0.0538295</c:v>
                </c:pt>
                <c:pt idx="859">
                  <c:v>-0.0534555</c:v>
                </c:pt>
                <c:pt idx="860">
                  <c:v>-0.0530741</c:v>
                </c:pt>
                <c:pt idx="861">
                  <c:v>-0.0526807</c:v>
                </c:pt>
                <c:pt idx="862">
                  <c:v>-0.0522846</c:v>
                </c:pt>
                <c:pt idx="863">
                  <c:v>-0.0519007</c:v>
                </c:pt>
                <c:pt idx="864">
                  <c:v>-0.051529</c:v>
                </c:pt>
                <c:pt idx="865">
                  <c:v>-0.051153</c:v>
                </c:pt>
                <c:pt idx="866">
                  <c:v>-0.0507832</c:v>
                </c:pt>
                <c:pt idx="867">
                  <c:v>-0.0504075</c:v>
                </c:pt>
                <c:pt idx="868">
                  <c:v>-0.0500227</c:v>
                </c:pt>
                <c:pt idx="869">
                  <c:v>-0.0496538</c:v>
                </c:pt>
                <c:pt idx="870">
                  <c:v>-0.0492866</c:v>
                </c:pt>
                <c:pt idx="871">
                  <c:v>-0.0489055</c:v>
                </c:pt>
                <c:pt idx="872">
                  <c:v>-0.0485114</c:v>
                </c:pt>
                <c:pt idx="873">
                  <c:v>-0.0481215</c:v>
                </c:pt>
                <c:pt idx="874">
                  <c:v>-0.0477494</c:v>
                </c:pt>
                <c:pt idx="875">
                  <c:v>-0.0473877</c:v>
                </c:pt>
                <c:pt idx="876">
                  <c:v>-0.0470166</c:v>
                </c:pt>
                <c:pt idx="877">
                  <c:v>-0.0466464</c:v>
                </c:pt>
                <c:pt idx="878">
                  <c:v>-0.0462709</c:v>
                </c:pt>
                <c:pt idx="879">
                  <c:v>-0.0458894</c:v>
                </c:pt>
                <c:pt idx="880">
                  <c:v>-0.045523</c:v>
                </c:pt>
                <c:pt idx="881">
                  <c:v>-0.0451548</c:v>
                </c:pt>
                <c:pt idx="882">
                  <c:v>-0.0447695</c:v>
                </c:pt>
                <c:pt idx="883">
                  <c:v>-0.0443723</c:v>
                </c:pt>
                <c:pt idx="884">
                  <c:v>-0.0439831</c:v>
                </c:pt>
                <c:pt idx="885">
                  <c:v>-0.0436128</c:v>
                </c:pt>
                <c:pt idx="886">
                  <c:v>-0.0432505</c:v>
                </c:pt>
                <c:pt idx="887">
                  <c:v>-0.0428775</c:v>
                </c:pt>
                <c:pt idx="888">
                  <c:v>-0.0425</c:v>
                </c:pt>
                <c:pt idx="889">
                  <c:v>-0.0421198</c:v>
                </c:pt>
                <c:pt idx="890">
                  <c:v>-0.0417419</c:v>
                </c:pt>
                <c:pt idx="891">
                  <c:v>-0.0413758</c:v>
                </c:pt>
                <c:pt idx="892">
                  <c:v>-0.0410004</c:v>
                </c:pt>
                <c:pt idx="893">
                  <c:v>-0.0406277</c:v>
                </c:pt>
                <c:pt idx="894">
                  <c:v>-0.0402418</c:v>
                </c:pt>
                <c:pt idx="895">
                  <c:v>-0.0398406</c:v>
                </c:pt>
                <c:pt idx="896">
                  <c:v>-0.0394633</c:v>
                </c:pt>
                <c:pt idx="897">
                  <c:v>-0.0390947</c:v>
                </c:pt>
                <c:pt idx="898">
                  <c:v>-0.0387123</c:v>
                </c:pt>
                <c:pt idx="899">
                  <c:v>-0.0383132</c:v>
                </c:pt>
                <c:pt idx="900">
                  <c:v>-0.0379145</c:v>
                </c:pt>
                <c:pt idx="901">
                  <c:v>-0.0375316</c:v>
                </c:pt>
                <c:pt idx="902">
                  <c:v>-0.0371607</c:v>
                </c:pt>
                <c:pt idx="903">
                  <c:v>-0.0367829</c:v>
                </c:pt>
                <c:pt idx="904">
                  <c:v>-0.036418</c:v>
                </c:pt>
                <c:pt idx="905">
                  <c:v>-0.036048</c:v>
                </c:pt>
                <c:pt idx="906">
                  <c:v>-0.035662</c:v>
                </c:pt>
                <c:pt idx="907">
                  <c:v>-0.0352939</c:v>
                </c:pt>
                <c:pt idx="908">
                  <c:v>-0.0349272</c:v>
                </c:pt>
                <c:pt idx="909">
                  <c:v>-0.0345431</c:v>
                </c:pt>
                <c:pt idx="910">
                  <c:v>-0.034143</c:v>
                </c:pt>
                <c:pt idx="911">
                  <c:v>-0.033746</c:v>
                </c:pt>
                <c:pt idx="912">
                  <c:v>-0.0333643</c:v>
                </c:pt>
                <c:pt idx="913">
                  <c:v>-0.032989</c:v>
                </c:pt>
                <c:pt idx="914">
                  <c:v>-0.032604</c:v>
                </c:pt>
                <c:pt idx="915">
                  <c:v>-0.0322268</c:v>
                </c:pt>
                <c:pt idx="916">
                  <c:v>-0.0318486</c:v>
                </c:pt>
                <c:pt idx="917">
                  <c:v>-0.031466</c:v>
                </c:pt>
                <c:pt idx="918">
                  <c:v>-0.0311038</c:v>
                </c:pt>
                <c:pt idx="919">
                  <c:v>-0.0307454</c:v>
                </c:pt>
                <c:pt idx="920">
                  <c:v>-0.0303705</c:v>
                </c:pt>
                <c:pt idx="921">
                  <c:v>-0.0299774</c:v>
                </c:pt>
                <c:pt idx="922">
                  <c:v>-0.0295858</c:v>
                </c:pt>
                <c:pt idx="923">
                  <c:v>-0.0292117</c:v>
                </c:pt>
                <c:pt idx="924">
                  <c:v>-0.0288484</c:v>
                </c:pt>
                <c:pt idx="925">
                  <c:v>-0.0284757</c:v>
                </c:pt>
                <c:pt idx="926">
                  <c:v>-0.0281056</c:v>
                </c:pt>
                <c:pt idx="927">
                  <c:v>-0.0277315</c:v>
                </c:pt>
                <c:pt idx="928">
                  <c:v>-0.0273511</c:v>
                </c:pt>
                <c:pt idx="929">
                  <c:v>-0.026984</c:v>
                </c:pt>
                <c:pt idx="930">
                  <c:v>-0.0266111</c:v>
                </c:pt>
                <c:pt idx="931">
                  <c:v>-0.0262187</c:v>
                </c:pt>
                <c:pt idx="932">
                  <c:v>-0.0258139</c:v>
                </c:pt>
                <c:pt idx="933">
                  <c:v>-0.0254192</c:v>
                </c:pt>
                <c:pt idx="934">
                  <c:v>-0.0250465</c:v>
                </c:pt>
                <c:pt idx="935">
                  <c:v>-0.024684</c:v>
                </c:pt>
                <c:pt idx="936">
                  <c:v>-0.024311</c:v>
                </c:pt>
                <c:pt idx="937">
                  <c:v>-0.0239354</c:v>
                </c:pt>
                <c:pt idx="938">
                  <c:v>-0.0235571</c:v>
                </c:pt>
                <c:pt idx="939">
                  <c:v>-0.0231801</c:v>
                </c:pt>
                <c:pt idx="940">
                  <c:v>-0.0228188</c:v>
                </c:pt>
                <c:pt idx="941">
                  <c:v>-0.0224545</c:v>
                </c:pt>
                <c:pt idx="942">
                  <c:v>-0.0220733</c:v>
                </c:pt>
                <c:pt idx="943">
                  <c:v>-0.0216832</c:v>
                </c:pt>
                <c:pt idx="944">
                  <c:v>-0.021305</c:v>
                </c:pt>
                <c:pt idx="945">
                  <c:v>-0.0209464</c:v>
                </c:pt>
                <c:pt idx="946">
                  <c:v>-0.02059</c:v>
                </c:pt>
                <c:pt idx="947">
                  <c:v>-0.0202152</c:v>
                </c:pt>
                <c:pt idx="948">
                  <c:v>-0.0198168</c:v>
                </c:pt>
                <c:pt idx="949">
                  <c:v>-0.0194104</c:v>
                </c:pt>
                <c:pt idx="950">
                  <c:v>-0.0190139</c:v>
                </c:pt>
                <c:pt idx="951">
                  <c:v>-0.018631</c:v>
                </c:pt>
                <c:pt idx="952">
                  <c:v>-0.0182495</c:v>
                </c:pt>
                <c:pt idx="953">
                  <c:v>-0.0178974</c:v>
                </c:pt>
                <c:pt idx="954">
                  <c:v>-0.0175378</c:v>
                </c:pt>
                <c:pt idx="955">
                  <c:v>-0.017146</c:v>
                </c:pt>
                <c:pt idx="956">
                  <c:v>-0.0167682</c:v>
                </c:pt>
                <c:pt idx="957">
                  <c:v>-0.0163916</c:v>
                </c:pt>
                <c:pt idx="958">
                  <c:v>-0.0160016</c:v>
                </c:pt>
                <c:pt idx="959">
                  <c:v>-0.0155978</c:v>
                </c:pt>
                <c:pt idx="960">
                  <c:v>-0.0151968</c:v>
                </c:pt>
                <c:pt idx="961">
                  <c:v>-0.0148139</c:v>
                </c:pt>
                <c:pt idx="962">
                  <c:v>-0.0144454</c:v>
                </c:pt>
                <c:pt idx="963">
                  <c:v>-0.0140713</c:v>
                </c:pt>
                <c:pt idx="964">
                  <c:v>-0.013722</c:v>
                </c:pt>
                <c:pt idx="965">
                  <c:v>-0.0133642</c:v>
                </c:pt>
                <c:pt idx="966">
                  <c:v>-0.0129768</c:v>
                </c:pt>
                <c:pt idx="967">
                  <c:v>-0.012608</c:v>
                </c:pt>
                <c:pt idx="968">
                  <c:v>-0.0122405</c:v>
                </c:pt>
                <c:pt idx="969">
                  <c:v>-0.0118544</c:v>
                </c:pt>
                <c:pt idx="970">
                  <c:v>-0.0114503</c:v>
                </c:pt>
                <c:pt idx="971">
                  <c:v>-0.011049</c:v>
                </c:pt>
                <c:pt idx="972">
                  <c:v>-0.0106706</c:v>
                </c:pt>
                <c:pt idx="973">
                  <c:v>-0.0103105</c:v>
                </c:pt>
                <c:pt idx="974">
                  <c:v>-0.00994478</c:v>
                </c:pt>
                <c:pt idx="975">
                  <c:v>-0.00955875</c:v>
                </c:pt>
                <c:pt idx="976">
                  <c:v>-0.00916271</c:v>
                </c:pt>
                <c:pt idx="977">
                  <c:v>-0.008779</c:v>
                </c:pt>
                <c:pt idx="978">
                  <c:v>-0.00841248</c:v>
                </c:pt>
                <c:pt idx="979">
                  <c:v>-0.00804236</c:v>
                </c:pt>
                <c:pt idx="980">
                  <c:v>-0.00765247</c:v>
                </c:pt>
                <c:pt idx="981">
                  <c:v>-0.00725108</c:v>
                </c:pt>
                <c:pt idx="982">
                  <c:v>-0.00685841</c:v>
                </c:pt>
                <c:pt idx="983">
                  <c:v>-0.00648321</c:v>
                </c:pt>
                <c:pt idx="984">
                  <c:v>-0.00611611</c:v>
                </c:pt>
                <c:pt idx="985">
                  <c:v>-0.00573359</c:v>
                </c:pt>
                <c:pt idx="986">
                  <c:v>-0.00533021</c:v>
                </c:pt>
                <c:pt idx="987">
                  <c:v>-0.00492769</c:v>
                </c:pt>
                <c:pt idx="988">
                  <c:v>-0.00454805</c:v>
                </c:pt>
                <c:pt idx="989">
                  <c:v>-0.00418157</c:v>
                </c:pt>
                <c:pt idx="990">
                  <c:v>-0.00381201</c:v>
                </c:pt>
                <c:pt idx="991">
                  <c:v>-0.00343405</c:v>
                </c:pt>
                <c:pt idx="992">
                  <c:v>-0.0030562</c:v>
                </c:pt>
                <c:pt idx="993">
                  <c:v>-0.00268719</c:v>
                </c:pt>
                <c:pt idx="994">
                  <c:v>-0.00233637</c:v>
                </c:pt>
                <c:pt idx="995">
                  <c:v>-0.00198382</c:v>
                </c:pt>
                <c:pt idx="996">
                  <c:v>-0.00160629</c:v>
                </c:pt>
                <c:pt idx="997">
                  <c:v>-0.00119365</c:v>
                </c:pt>
                <c:pt idx="998">
                  <c:v>-0.000756415</c:v>
                </c:pt>
                <c:pt idx="999">
                  <c:v>-0.000272391</c:v>
                </c:pt>
                <c:pt idx="1000">
                  <c:v>-3.77963E-0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3"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I$5:$I$1005</c:f>
              <c:numCache>
                <c:formatCode>General</c:formatCode>
                <c:ptCount val="1001"/>
                <c:pt idx="0">
                  <c:v>0</c:v>
                </c:pt>
                <c:pt idx="1">
                  <c:v>1.00104</c:v>
                </c:pt>
                <c:pt idx="2">
                  <c:v>2.0022</c:v>
                </c:pt>
                <c:pt idx="3">
                  <c:v>3.00327</c:v>
                </c:pt>
                <c:pt idx="4">
                  <c:v>4.00439</c:v>
                </c:pt>
                <c:pt idx="5">
                  <c:v>5.00546</c:v>
                </c:pt>
                <c:pt idx="6">
                  <c:v>6.00659</c:v>
                </c:pt>
                <c:pt idx="7">
                  <c:v>7.00766</c:v>
                </c:pt>
                <c:pt idx="8">
                  <c:v>8.00879</c:v>
                </c:pt>
                <c:pt idx="9">
                  <c:v>9.00986</c:v>
                </c:pt>
                <c:pt idx="10">
                  <c:v>10.011</c:v>
                </c:pt>
                <c:pt idx="11">
                  <c:v>11.0121</c:v>
                </c:pt>
                <c:pt idx="12">
                  <c:v>12.0132</c:v>
                </c:pt>
                <c:pt idx="13">
                  <c:v>13.0143</c:v>
                </c:pt>
                <c:pt idx="14">
                  <c:v>14.0154</c:v>
                </c:pt>
                <c:pt idx="15">
                  <c:v>15.0164</c:v>
                </c:pt>
                <c:pt idx="16">
                  <c:v>16.0176</c:v>
                </c:pt>
                <c:pt idx="17">
                  <c:v>17.0186</c:v>
                </c:pt>
                <c:pt idx="18">
                  <c:v>18.0198</c:v>
                </c:pt>
                <c:pt idx="19">
                  <c:v>19.0208</c:v>
                </c:pt>
                <c:pt idx="20">
                  <c:v>20.022</c:v>
                </c:pt>
                <c:pt idx="21">
                  <c:v>21.023</c:v>
                </c:pt>
                <c:pt idx="22">
                  <c:v>22.0242</c:v>
                </c:pt>
                <c:pt idx="23">
                  <c:v>23.0252</c:v>
                </c:pt>
                <c:pt idx="24">
                  <c:v>24.0264</c:v>
                </c:pt>
                <c:pt idx="25">
                  <c:v>25.0274</c:v>
                </c:pt>
                <c:pt idx="26">
                  <c:v>26.0286</c:v>
                </c:pt>
                <c:pt idx="27">
                  <c:v>27.0296</c:v>
                </c:pt>
                <c:pt idx="28">
                  <c:v>28.0308</c:v>
                </c:pt>
                <c:pt idx="29">
                  <c:v>29.0318</c:v>
                </c:pt>
                <c:pt idx="30">
                  <c:v>30.033</c:v>
                </c:pt>
                <c:pt idx="31">
                  <c:v>31.034</c:v>
                </c:pt>
                <c:pt idx="32">
                  <c:v>32.0352</c:v>
                </c:pt>
                <c:pt idx="33">
                  <c:v>33.0362</c:v>
                </c:pt>
                <c:pt idx="34">
                  <c:v>34.0373</c:v>
                </c:pt>
                <c:pt idx="35">
                  <c:v>35.0384</c:v>
                </c:pt>
                <c:pt idx="36">
                  <c:v>36.0395</c:v>
                </c:pt>
                <c:pt idx="37">
                  <c:v>37.0406</c:v>
                </c:pt>
                <c:pt idx="38">
                  <c:v>38.0417</c:v>
                </c:pt>
                <c:pt idx="39">
                  <c:v>39.0428</c:v>
                </c:pt>
                <c:pt idx="40">
                  <c:v>40.0439</c:v>
                </c:pt>
                <c:pt idx="41">
                  <c:v>41.045</c:v>
                </c:pt>
                <c:pt idx="42">
                  <c:v>42.0461</c:v>
                </c:pt>
                <c:pt idx="43">
                  <c:v>43.0471</c:v>
                </c:pt>
                <c:pt idx="44">
                  <c:v>44.0483</c:v>
                </c:pt>
                <c:pt idx="45">
                  <c:v>45.0493</c:v>
                </c:pt>
                <c:pt idx="46">
                  <c:v>46.0505</c:v>
                </c:pt>
                <c:pt idx="47">
                  <c:v>47.0515</c:v>
                </c:pt>
                <c:pt idx="48">
                  <c:v>48.0526</c:v>
                </c:pt>
                <c:pt idx="49">
                  <c:v>49.0537</c:v>
                </c:pt>
                <c:pt idx="50">
                  <c:v>50.0548</c:v>
                </c:pt>
                <c:pt idx="51">
                  <c:v>51.0559</c:v>
                </c:pt>
                <c:pt idx="52">
                  <c:v>52.057</c:v>
                </c:pt>
                <c:pt idx="53">
                  <c:v>53.0581</c:v>
                </c:pt>
                <c:pt idx="54">
                  <c:v>54.0592</c:v>
                </c:pt>
                <c:pt idx="55">
                  <c:v>55.0602</c:v>
                </c:pt>
                <c:pt idx="56">
                  <c:v>56.0614</c:v>
                </c:pt>
                <c:pt idx="57">
                  <c:v>57.0624</c:v>
                </c:pt>
                <c:pt idx="58">
                  <c:v>58.0636</c:v>
                </c:pt>
                <c:pt idx="59">
                  <c:v>59.0646</c:v>
                </c:pt>
                <c:pt idx="60">
                  <c:v>60.0658</c:v>
                </c:pt>
                <c:pt idx="61">
                  <c:v>61.0668</c:v>
                </c:pt>
                <c:pt idx="62">
                  <c:v>62.0679</c:v>
                </c:pt>
                <c:pt idx="63">
                  <c:v>63.069</c:v>
                </c:pt>
                <c:pt idx="64">
                  <c:v>64.0701</c:v>
                </c:pt>
                <c:pt idx="65">
                  <c:v>65.0712</c:v>
                </c:pt>
                <c:pt idx="66">
                  <c:v>66.0723</c:v>
                </c:pt>
                <c:pt idx="67">
                  <c:v>67.0733</c:v>
                </c:pt>
                <c:pt idx="68">
                  <c:v>68.0745</c:v>
                </c:pt>
                <c:pt idx="69">
                  <c:v>69.0755</c:v>
                </c:pt>
                <c:pt idx="70">
                  <c:v>70.0767</c:v>
                </c:pt>
                <c:pt idx="71">
                  <c:v>71.0777</c:v>
                </c:pt>
                <c:pt idx="72">
                  <c:v>72.0788</c:v>
                </c:pt>
                <c:pt idx="73">
                  <c:v>73.0799</c:v>
                </c:pt>
                <c:pt idx="74">
                  <c:v>74.081</c:v>
                </c:pt>
                <c:pt idx="75">
                  <c:v>75.0821</c:v>
                </c:pt>
                <c:pt idx="76">
                  <c:v>76.0832</c:v>
                </c:pt>
                <c:pt idx="77">
                  <c:v>77.0843</c:v>
                </c:pt>
                <c:pt idx="78">
                  <c:v>78.0854</c:v>
                </c:pt>
                <c:pt idx="79">
                  <c:v>79.0864</c:v>
                </c:pt>
                <c:pt idx="80">
                  <c:v>80.0875</c:v>
                </c:pt>
                <c:pt idx="81">
                  <c:v>81.0886</c:v>
                </c:pt>
                <c:pt idx="82">
                  <c:v>82.0897</c:v>
                </c:pt>
                <c:pt idx="83">
                  <c:v>83.0908</c:v>
                </c:pt>
                <c:pt idx="84">
                  <c:v>84.0919</c:v>
                </c:pt>
                <c:pt idx="85">
                  <c:v>85.093</c:v>
                </c:pt>
                <c:pt idx="86">
                  <c:v>86.0941</c:v>
                </c:pt>
                <c:pt idx="87">
                  <c:v>87.0952</c:v>
                </c:pt>
                <c:pt idx="88">
                  <c:v>88.0963</c:v>
                </c:pt>
                <c:pt idx="89">
                  <c:v>89.0973</c:v>
                </c:pt>
                <c:pt idx="90">
                  <c:v>90.0984</c:v>
                </c:pt>
                <c:pt idx="91">
                  <c:v>91.0995</c:v>
                </c:pt>
                <c:pt idx="92">
                  <c:v>92.1006</c:v>
                </c:pt>
                <c:pt idx="93">
                  <c:v>93.1017</c:v>
                </c:pt>
                <c:pt idx="94">
                  <c:v>94.1028</c:v>
                </c:pt>
                <c:pt idx="95">
                  <c:v>95.1039</c:v>
                </c:pt>
                <c:pt idx="96">
                  <c:v>96.1049</c:v>
                </c:pt>
                <c:pt idx="97">
                  <c:v>97.106</c:v>
                </c:pt>
                <c:pt idx="98">
                  <c:v>98.1071</c:v>
                </c:pt>
                <c:pt idx="99">
                  <c:v>99.1082</c:v>
                </c:pt>
                <c:pt idx="100">
                  <c:v>100.109</c:v>
                </c:pt>
                <c:pt idx="101">
                  <c:v>101.11</c:v>
                </c:pt>
                <c:pt idx="102">
                  <c:v>102.111</c:v>
                </c:pt>
                <c:pt idx="103">
                  <c:v>103.113</c:v>
                </c:pt>
                <c:pt idx="104">
                  <c:v>104.114</c:v>
                </c:pt>
                <c:pt idx="105">
                  <c:v>105.115</c:v>
                </c:pt>
                <c:pt idx="106">
                  <c:v>106.116</c:v>
                </c:pt>
                <c:pt idx="107">
                  <c:v>107.117</c:v>
                </c:pt>
                <c:pt idx="108">
                  <c:v>108.118</c:v>
                </c:pt>
                <c:pt idx="109">
                  <c:v>109.119</c:v>
                </c:pt>
                <c:pt idx="110">
                  <c:v>110.12</c:v>
                </c:pt>
                <c:pt idx="111">
                  <c:v>111.121</c:v>
                </c:pt>
                <c:pt idx="112">
                  <c:v>112.122</c:v>
                </c:pt>
                <c:pt idx="113">
                  <c:v>113.123</c:v>
                </c:pt>
                <c:pt idx="114">
                  <c:v>114.124</c:v>
                </c:pt>
                <c:pt idx="115">
                  <c:v>115.126</c:v>
                </c:pt>
                <c:pt idx="116">
                  <c:v>116.127</c:v>
                </c:pt>
                <c:pt idx="117">
                  <c:v>117.128</c:v>
                </c:pt>
                <c:pt idx="118">
                  <c:v>118.129</c:v>
                </c:pt>
                <c:pt idx="119">
                  <c:v>119.13</c:v>
                </c:pt>
                <c:pt idx="120">
                  <c:v>120.131</c:v>
                </c:pt>
                <c:pt idx="121">
                  <c:v>121.132</c:v>
                </c:pt>
                <c:pt idx="122">
                  <c:v>122.133</c:v>
                </c:pt>
                <c:pt idx="123">
                  <c:v>123.134</c:v>
                </c:pt>
                <c:pt idx="124">
                  <c:v>124.135</c:v>
                </c:pt>
                <c:pt idx="125">
                  <c:v>125.136</c:v>
                </c:pt>
                <c:pt idx="126">
                  <c:v>126.137</c:v>
                </c:pt>
                <c:pt idx="127">
                  <c:v>127.139</c:v>
                </c:pt>
                <c:pt idx="128">
                  <c:v>128.14</c:v>
                </c:pt>
                <c:pt idx="129">
                  <c:v>129.141</c:v>
                </c:pt>
                <c:pt idx="130">
                  <c:v>130.142</c:v>
                </c:pt>
                <c:pt idx="131">
                  <c:v>131.143</c:v>
                </c:pt>
                <c:pt idx="132">
                  <c:v>132.144</c:v>
                </c:pt>
                <c:pt idx="133">
                  <c:v>133.145</c:v>
                </c:pt>
                <c:pt idx="134">
                  <c:v>134.146</c:v>
                </c:pt>
                <c:pt idx="135">
                  <c:v>135.147</c:v>
                </c:pt>
                <c:pt idx="136">
                  <c:v>136.148</c:v>
                </c:pt>
                <c:pt idx="137">
                  <c:v>137.149</c:v>
                </c:pt>
                <c:pt idx="138">
                  <c:v>138.15</c:v>
                </c:pt>
                <c:pt idx="139">
                  <c:v>139.152</c:v>
                </c:pt>
                <c:pt idx="140">
                  <c:v>140.153</c:v>
                </c:pt>
                <c:pt idx="141">
                  <c:v>141.154</c:v>
                </c:pt>
                <c:pt idx="142">
                  <c:v>142.155</c:v>
                </c:pt>
                <c:pt idx="143">
                  <c:v>143.156</c:v>
                </c:pt>
                <c:pt idx="144">
                  <c:v>144.157</c:v>
                </c:pt>
                <c:pt idx="145">
                  <c:v>145.158</c:v>
                </c:pt>
                <c:pt idx="146">
                  <c:v>146.159</c:v>
                </c:pt>
                <c:pt idx="147">
                  <c:v>147.16</c:v>
                </c:pt>
                <c:pt idx="148">
                  <c:v>148.161</c:v>
                </c:pt>
                <c:pt idx="149">
                  <c:v>149.162</c:v>
                </c:pt>
                <c:pt idx="150">
                  <c:v>150.163</c:v>
                </c:pt>
                <c:pt idx="151">
                  <c:v>151.164</c:v>
                </c:pt>
                <c:pt idx="152">
                  <c:v>152.166</c:v>
                </c:pt>
                <c:pt idx="153">
                  <c:v>153.167</c:v>
                </c:pt>
                <c:pt idx="154">
                  <c:v>154.168</c:v>
                </c:pt>
                <c:pt idx="155">
                  <c:v>155.169</c:v>
                </c:pt>
                <c:pt idx="156">
                  <c:v>156.17</c:v>
                </c:pt>
                <c:pt idx="157">
                  <c:v>157.171</c:v>
                </c:pt>
                <c:pt idx="158">
                  <c:v>158.172</c:v>
                </c:pt>
                <c:pt idx="159">
                  <c:v>159.173</c:v>
                </c:pt>
                <c:pt idx="160">
                  <c:v>160.174</c:v>
                </c:pt>
                <c:pt idx="161">
                  <c:v>161.175</c:v>
                </c:pt>
                <c:pt idx="162">
                  <c:v>162.176</c:v>
                </c:pt>
                <c:pt idx="163">
                  <c:v>163.177</c:v>
                </c:pt>
                <c:pt idx="164">
                  <c:v>164.178</c:v>
                </c:pt>
                <c:pt idx="165">
                  <c:v>165.18</c:v>
                </c:pt>
                <c:pt idx="166">
                  <c:v>166.181</c:v>
                </c:pt>
                <c:pt idx="167">
                  <c:v>167.182</c:v>
                </c:pt>
                <c:pt idx="168">
                  <c:v>168.183</c:v>
                </c:pt>
                <c:pt idx="169">
                  <c:v>169.184</c:v>
                </c:pt>
                <c:pt idx="170">
                  <c:v>170.185</c:v>
                </c:pt>
                <c:pt idx="171">
                  <c:v>171.186</c:v>
                </c:pt>
                <c:pt idx="172">
                  <c:v>172.187</c:v>
                </c:pt>
                <c:pt idx="173">
                  <c:v>173.188</c:v>
                </c:pt>
                <c:pt idx="174">
                  <c:v>174.189</c:v>
                </c:pt>
                <c:pt idx="175">
                  <c:v>175.19</c:v>
                </c:pt>
                <c:pt idx="176">
                  <c:v>176.191</c:v>
                </c:pt>
                <c:pt idx="177">
                  <c:v>177.192</c:v>
                </c:pt>
                <c:pt idx="178">
                  <c:v>178.193</c:v>
                </c:pt>
                <c:pt idx="179">
                  <c:v>179.195</c:v>
                </c:pt>
                <c:pt idx="180">
                  <c:v>180.196</c:v>
                </c:pt>
                <c:pt idx="181">
                  <c:v>181.197</c:v>
                </c:pt>
                <c:pt idx="182">
                  <c:v>182.198</c:v>
                </c:pt>
                <c:pt idx="183">
                  <c:v>183.199</c:v>
                </c:pt>
                <c:pt idx="184">
                  <c:v>184.2</c:v>
                </c:pt>
                <c:pt idx="185">
                  <c:v>185.201</c:v>
                </c:pt>
                <c:pt idx="186">
                  <c:v>186.202</c:v>
                </c:pt>
                <c:pt idx="187">
                  <c:v>187.203</c:v>
                </c:pt>
                <c:pt idx="188">
                  <c:v>188.204</c:v>
                </c:pt>
                <c:pt idx="189">
                  <c:v>189.205</c:v>
                </c:pt>
                <c:pt idx="190">
                  <c:v>190.206</c:v>
                </c:pt>
                <c:pt idx="191">
                  <c:v>191.207</c:v>
                </c:pt>
                <c:pt idx="192">
                  <c:v>192.208</c:v>
                </c:pt>
                <c:pt idx="193">
                  <c:v>193.21</c:v>
                </c:pt>
                <c:pt idx="194">
                  <c:v>194.211</c:v>
                </c:pt>
                <c:pt idx="195">
                  <c:v>195.212</c:v>
                </c:pt>
                <c:pt idx="196">
                  <c:v>196.213</c:v>
                </c:pt>
                <c:pt idx="197">
                  <c:v>197.214</c:v>
                </c:pt>
                <c:pt idx="198">
                  <c:v>198.215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8</c:v>
                </c:pt>
                <c:pt idx="202">
                  <c:v>202.219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3</c:v>
                </c:pt>
                <c:pt idx="207">
                  <c:v>207.225</c:v>
                </c:pt>
                <c:pt idx="208">
                  <c:v>208.226</c:v>
                </c:pt>
                <c:pt idx="209">
                  <c:v>209.227</c:v>
                </c:pt>
                <c:pt idx="210">
                  <c:v>210.228</c:v>
                </c:pt>
                <c:pt idx="211">
                  <c:v>211.229</c:v>
                </c:pt>
                <c:pt idx="212">
                  <c:v>212.23</c:v>
                </c:pt>
                <c:pt idx="213">
                  <c:v>213.231</c:v>
                </c:pt>
                <c:pt idx="214">
                  <c:v>214.232</c:v>
                </c:pt>
                <c:pt idx="215">
                  <c:v>215.233</c:v>
                </c:pt>
                <c:pt idx="216">
                  <c:v>216.234</c:v>
                </c:pt>
                <c:pt idx="217">
                  <c:v>217.235</c:v>
                </c:pt>
                <c:pt idx="218">
                  <c:v>218.236</c:v>
                </c:pt>
                <c:pt idx="219">
                  <c:v>219.237</c:v>
                </c:pt>
                <c:pt idx="220">
                  <c:v>220.238</c:v>
                </c:pt>
                <c:pt idx="221">
                  <c:v>221.24</c:v>
                </c:pt>
                <c:pt idx="222">
                  <c:v>222.241</c:v>
                </c:pt>
                <c:pt idx="223">
                  <c:v>223.242</c:v>
                </c:pt>
                <c:pt idx="224">
                  <c:v>224.243</c:v>
                </c:pt>
                <c:pt idx="225">
                  <c:v>225.244</c:v>
                </c:pt>
                <c:pt idx="226">
                  <c:v>226.245</c:v>
                </c:pt>
                <c:pt idx="227">
                  <c:v>227.246</c:v>
                </c:pt>
                <c:pt idx="228">
                  <c:v>228.247</c:v>
                </c:pt>
                <c:pt idx="229">
                  <c:v>229.248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1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6</c:v>
                </c:pt>
                <c:pt idx="237">
                  <c:v>237.257</c:v>
                </c:pt>
                <c:pt idx="238">
                  <c:v>238.258</c:v>
                </c:pt>
                <c:pt idx="239">
                  <c:v>239.259</c:v>
                </c:pt>
                <c:pt idx="240">
                  <c:v>240.26</c:v>
                </c:pt>
                <c:pt idx="241">
                  <c:v>241.261</c:v>
                </c:pt>
                <c:pt idx="242">
                  <c:v>242.262</c:v>
                </c:pt>
                <c:pt idx="243">
                  <c:v>243.263</c:v>
                </c:pt>
                <c:pt idx="244">
                  <c:v>244.264</c:v>
                </c:pt>
                <c:pt idx="245">
                  <c:v>245.265</c:v>
                </c:pt>
                <c:pt idx="246">
                  <c:v>246.266</c:v>
                </c:pt>
                <c:pt idx="247">
                  <c:v>247.267</c:v>
                </c:pt>
                <c:pt idx="248">
                  <c:v>248.268</c:v>
                </c:pt>
                <c:pt idx="249">
                  <c:v>249.269</c:v>
                </c:pt>
                <c:pt idx="250">
                  <c:v>250.27</c:v>
                </c:pt>
                <c:pt idx="251">
                  <c:v>251.271</c:v>
                </c:pt>
                <c:pt idx="252">
                  <c:v>252.273</c:v>
                </c:pt>
                <c:pt idx="253">
                  <c:v>253.274</c:v>
                </c:pt>
                <c:pt idx="254">
                  <c:v>254.275</c:v>
                </c:pt>
                <c:pt idx="255">
                  <c:v>255.276</c:v>
                </c:pt>
                <c:pt idx="256">
                  <c:v>256.277</c:v>
                </c:pt>
                <c:pt idx="257">
                  <c:v>257.278</c:v>
                </c:pt>
                <c:pt idx="258">
                  <c:v>258.279</c:v>
                </c:pt>
                <c:pt idx="259">
                  <c:v>259.28</c:v>
                </c:pt>
                <c:pt idx="260">
                  <c:v>260.281</c:v>
                </c:pt>
                <c:pt idx="261">
                  <c:v>261.282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7</c:v>
                </c:pt>
                <c:pt idx="267">
                  <c:v>267.289</c:v>
                </c:pt>
                <c:pt idx="268">
                  <c:v>268.29</c:v>
                </c:pt>
                <c:pt idx="269">
                  <c:v>269.291</c:v>
                </c:pt>
                <c:pt idx="270">
                  <c:v>270.292</c:v>
                </c:pt>
                <c:pt idx="271">
                  <c:v>271.293</c:v>
                </c:pt>
                <c:pt idx="272">
                  <c:v>272.294</c:v>
                </c:pt>
                <c:pt idx="273">
                  <c:v>273.295</c:v>
                </c:pt>
                <c:pt idx="274">
                  <c:v>274.296</c:v>
                </c:pt>
                <c:pt idx="275">
                  <c:v>275.297</c:v>
                </c:pt>
                <c:pt idx="276">
                  <c:v>276.298</c:v>
                </c:pt>
                <c:pt idx="277">
                  <c:v>277.299</c:v>
                </c:pt>
                <c:pt idx="278">
                  <c:v>278.3</c:v>
                </c:pt>
                <c:pt idx="279">
                  <c:v>279.301</c:v>
                </c:pt>
                <c:pt idx="280">
                  <c:v>280.302</c:v>
                </c:pt>
                <c:pt idx="281">
                  <c:v>281.303</c:v>
                </c:pt>
                <c:pt idx="282">
                  <c:v>282.305</c:v>
                </c:pt>
                <c:pt idx="283">
                  <c:v>283.306</c:v>
                </c:pt>
                <c:pt idx="284">
                  <c:v>284.307</c:v>
                </c:pt>
                <c:pt idx="285">
                  <c:v>285.308</c:v>
                </c:pt>
                <c:pt idx="286">
                  <c:v>286.309</c:v>
                </c:pt>
                <c:pt idx="287">
                  <c:v>287.31</c:v>
                </c:pt>
                <c:pt idx="288">
                  <c:v>288.311</c:v>
                </c:pt>
                <c:pt idx="289">
                  <c:v>289.312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5</c:v>
                </c:pt>
                <c:pt idx="293">
                  <c:v>293.316</c:v>
                </c:pt>
                <c:pt idx="294">
                  <c:v>294.317</c:v>
                </c:pt>
                <c:pt idx="295">
                  <c:v>295.318</c:v>
                </c:pt>
                <c:pt idx="296">
                  <c:v>296.319</c:v>
                </c:pt>
                <c:pt idx="297">
                  <c:v>297.32</c:v>
                </c:pt>
                <c:pt idx="298">
                  <c:v>298.321</c:v>
                </c:pt>
                <c:pt idx="299">
                  <c:v>299.322</c:v>
                </c:pt>
                <c:pt idx="300">
                  <c:v>300.324</c:v>
                </c:pt>
                <c:pt idx="301">
                  <c:v>301.325</c:v>
                </c:pt>
                <c:pt idx="302">
                  <c:v>302.326</c:v>
                </c:pt>
                <c:pt idx="303">
                  <c:v>303.327</c:v>
                </c:pt>
                <c:pt idx="304">
                  <c:v>304.328</c:v>
                </c:pt>
                <c:pt idx="305">
                  <c:v>305.329</c:v>
                </c:pt>
                <c:pt idx="306">
                  <c:v>306.33</c:v>
                </c:pt>
                <c:pt idx="307">
                  <c:v>307.331</c:v>
                </c:pt>
                <c:pt idx="308">
                  <c:v>308.332</c:v>
                </c:pt>
                <c:pt idx="309">
                  <c:v>309.333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6</c:v>
                </c:pt>
                <c:pt idx="313">
                  <c:v>313.337</c:v>
                </c:pt>
                <c:pt idx="314">
                  <c:v>314.338</c:v>
                </c:pt>
                <c:pt idx="315">
                  <c:v>315.339</c:v>
                </c:pt>
                <c:pt idx="316">
                  <c:v>316.34</c:v>
                </c:pt>
                <c:pt idx="317">
                  <c:v>317.341</c:v>
                </c:pt>
                <c:pt idx="318">
                  <c:v>318.343</c:v>
                </c:pt>
                <c:pt idx="319">
                  <c:v>319.344</c:v>
                </c:pt>
                <c:pt idx="320">
                  <c:v>320.345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6</c:v>
                </c:pt>
                <c:pt idx="332">
                  <c:v>332.357</c:v>
                </c:pt>
                <c:pt idx="333">
                  <c:v>333.359</c:v>
                </c:pt>
                <c:pt idx="334">
                  <c:v>334.36</c:v>
                </c:pt>
                <c:pt idx="335">
                  <c:v>335.361</c:v>
                </c:pt>
                <c:pt idx="336">
                  <c:v>336.362</c:v>
                </c:pt>
                <c:pt idx="337">
                  <c:v>337.363</c:v>
                </c:pt>
                <c:pt idx="338">
                  <c:v>338.364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7</c:v>
                </c:pt>
                <c:pt idx="351">
                  <c:v>351.378</c:v>
                </c:pt>
                <c:pt idx="352">
                  <c:v>352.379</c:v>
                </c:pt>
                <c:pt idx="353">
                  <c:v>353.38</c:v>
                </c:pt>
                <c:pt idx="354">
                  <c:v>354.381</c:v>
                </c:pt>
                <c:pt idx="355">
                  <c:v>355.382</c:v>
                </c:pt>
                <c:pt idx="356">
                  <c:v>356.383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5</c:v>
                </c:pt>
                <c:pt idx="368">
                  <c:v>368.396</c:v>
                </c:pt>
                <c:pt idx="369">
                  <c:v>369.397</c:v>
                </c:pt>
                <c:pt idx="370">
                  <c:v>370.398</c:v>
                </c:pt>
                <c:pt idx="371">
                  <c:v>371.399</c:v>
                </c:pt>
                <c:pt idx="372">
                  <c:v>372.4</c:v>
                </c:pt>
                <c:pt idx="373">
                  <c:v>373.401</c:v>
                </c:pt>
                <c:pt idx="374">
                  <c:v>374.402</c:v>
                </c:pt>
                <c:pt idx="375">
                  <c:v>375.403</c:v>
                </c:pt>
                <c:pt idx="376">
                  <c:v>376.404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7</c:v>
                </c:pt>
                <c:pt idx="380">
                  <c:v>380.408</c:v>
                </c:pt>
                <c:pt idx="381">
                  <c:v>381.409</c:v>
                </c:pt>
                <c:pt idx="382">
                  <c:v>382.41</c:v>
                </c:pt>
                <c:pt idx="383">
                  <c:v>383.411</c:v>
                </c:pt>
                <c:pt idx="384">
                  <c:v>384.412</c:v>
                </c:pt>
                <c:pt idx="385">
                  <c:v>385.413</c:v>
                </c:pt>
                <c:pt idx="386">
                  <c:v>386.414</c:v>
                </c:pt>
                <c:pt idx="387">
                  <c:v>387.415</c:v>
                </c:pt>
                <c:pt idx="388">
                  <c:v>388.416</c:v>
                </c:pt>
                <c:pt idx="389">
                  <c:v>389.417</c:v>
                </c:pt>
                <c:pt idx="390">
                  <c:v>390.418</c:v>
                </c:pt>
                <c:pt idx="391">
                  <c:v>391.419</c:v>
                </c:pt>
                <c:pt idx="392">
                  <c:v>392.421</c:v>
                </c:pt>
                <c:pt idx="393">
                  <c:v>393.422</c:v>
                </c:pt>
                <c:pt idx="394">
                  <c:v>394.423</c:v>
                </c:pt>
                <c:pt idx="395">
                  <c:v>395.424</c:v>
                </c:pt>
                <c:pt idx="396">
                  <c:v>396.425</c:v>
                </c:pt>
                <c:pt idx="397">
                  <c:v>397.426</c:v>
                </c:pt>
                <c:pt idx="398">
                  <c:v>398.427</c:v>
                </c:pt>
                <c:pt idx="399">
                  <c:v>399.428</c:v>
                </c:pt>
                <c:pt idx="400">
                  <c:v>400.429</c:v>
                </c:pt>
                <c:pt idx="401">
                  <c:v>401.43</c:v>
                </c:pt>
                <c:pt idx="402">
                  <c:v>402.431</c:v>
                </c:pt>
                <c:pt idx="403">
                  <c:v>403.432</c:v>
                </c:pt>
                <c:pt idx="404">
                  <c:v>404.433</c:v>
                </c:pt>
                <c:pt idx="405">
                  <c:v>405.434</c:v>
                </c:pt>
                <c:pt idx="406">
                  <c:v>406.435</c:v>
                </c:pt>
                <c:pt idx="407">
                  <c:v>407.436</c:v>
                </c:pt>
                <c:pt idx="408">
                  <c:v>408.437</c:v>
                </c:pt>
                <c:pt idx="409">
                  <c:v>409.438</c:v>
                </c:pt>
                <c:pt idx="410">
                  <c:v>410.439</c:v>
                </c:pt>
                <c:pt idx="411">
                  <c:v>411.44</c:v>
                </c:pt>
                <c:pt idx="412">
                  <c:v>412.441</c:v>
                </c:pt>
                <c:pt idx="413">
                  <c:v>413.442</c:v>
                </c:pt>
                <c:pt idx="414">
                  <c:v>414.443</c:v>
                </c:pt>
                <c:pt idx="415">
                  <c:v>415.444</c:v>
                </c:pt>
                <c:pt idx="416">
                  <c:v>416.445</c:v>
                </c:pt>
                <c:pt idx="417">
                  <c:v>417.446</c:v>
                </c:pt>
                <c:pt idx="418">
                  <c:v>418.448</c:v>
                </c:pt>
                <c:pt idx="419">
                  <c:v>419.449</c:v>
                </c:pt>
                <c:pt idx="420">
                  <c:v>420.45</c:v>
                </c:pt>
                <c:pt idx="421">
                  <c:v>421.451</c:v>
                </c:pt>
                <c:pt idx="422">
                  <c:v>422.452</c:v>
                </c:pt>
                <c:pt idx="423">
                  <c:v>423.453</c:v>
                </c:pt>
                <c:pt idx="424">
                  <c:v>424.454</c:v>
                </c:pt>
                <c:pt idx="425">
                  <c:v>425.455</c:v>
                </c:pt>
                <c:pt idx="426">
                  <c:v>426.456</c:v>
                </c:pt>
                <c:pt idx="427">
                  <c:v>427.457</c:v>
                </c:pt>
                <c:pt idx="428">
                  <c:v>428.458</c:v>
                </c:pt>
                <c:pt idx="429">
                  <c:v>429.46</c:v>
                </c:pt>
                <c:pt idx="430">
                  <c:v>430.461</c:v>
                </c:pt>
                <c:pt idx="431">
                  <c:v>431.463</c:v>
                </c:pt>
                <c:pt idx="432">
                  <c:v>432.465</c:v>
                </c:pt>
                <c:pt idx="433">
                  <c:v>433.468</c:v>
                </c:pt>
                <c:pt idx="434">
                  <c:v>434.47</c:v>
                </c:pt>
                <c:pt idx="435">
                  <c:v>435.473</c:v>
                </c:pt>
                <c:pt idx="436">
                  <c:v>436.476</c:v>
                </c:pt>
                <c:pt idx="437">
                  <c:v>437.479</c:v>
                </c:pt>
                <c:pt idx="438">
                  <c:v>438.482</c:v>
                </c:pt>
                <c:pt idx="439">
                  <c:v>439.485</c:v>
                </c:pt>
                <c:pt idx="440">
                  <c:v>440.487</c:v>
                </c:pt>
                <c:pt idx="441">
                  <c:v>441.49</c:v>
                </c:pt>
                <c:pt idx="442">
                  <c:v>442.493</c:v>
                </c:pt>
                <c:pt idx="443">
                  <c:v>443.495</c:v>
                </c:pt>
                <c:pt idx="444">
                  <c:v>444.497</c:v>
                </c:pt>
                <c:pt idx="445">
                  <c:v>445.499</c:v>
                </c:pt>
                <c:pt idx="446">
                  <c:v>446.5</c:v>
                </c:pt>
                <c:pt idx="447">
                  <c:v>447.502</c:v>
                </c:pt>
                <c:pt idx="448">
                  <c:v>448.503</c:v>
                </c:pt>
                <c:pt idx="449">
                  <c:v>449.504</c:v>
                </c:pt>
                <c:pt idx="450">
                  <c:v>450.505</c:v>
                </c:pt>
                <c:pt idx="451">
                  <c:v>451.506</c:v>
                </c:pt>
                <c:pt idx="452">
                  <c:v>452.507</c:v>
                </c:pt>
                <c:pt idx="453">
                  <c:v>453.508</c:v>
                </c:pt>
                <c:pt idx="454">
                  <c:v>454.51</c:v>
                </c:pt>
                <c:pt idx="455">
                  <c:v>455.511</c:v>
                </c:pt>
                <c:pt idx="456">
                  <c:v>456.513</c:v>
                </c:pt>
                <c:pt idx="457">
                  <c:v>457.515</c:v>
                </c:pt>
                <c:pt idx="458">
                  <c:v>458.517</c:v>
                </c:pt>
                <c:pt idx="459">
                  <c:v>459.52</c:v>
                </c:pt>
                <c:pt idx="460">
                  <c:v>460.522</c:v>
                </c:pt>
                <c:pt idx="461">
                  <c:v>461.525</c:v>
                </c:pt>
                <c:pt idx="462">
                  <c:v>462.528</c:v>
                </c:pt>
                <c:pt idx="463">
                  <c:v>463.531</c:v>
                </c:pt>
                <c:pt idx="464">
                  <c:v>464.534</c:v>
                </c:pt>
                <c:pt idx="465">
                  <c:v>465.537</c:v>
                </c:pt>
                <c:pt idx="466">
                  <c:v>466.54</c:v>
                </c:pt>
                <c:pt idx="467">
                  <c:v>467.542</c:v>
                </c:pt>
                <c:pt idx="468">
                  <c:v>468.545</c:v>
                </c:pt>
                <c:pt idx="469">
                  <c:v>469.547</c:v>
                </c:pt>
                <c:pt idx="470">
                  <c:v>470.549</c:v>
                </c:pt>
                <c:pt idx="471">
                  <c:v>471.55</c:v>
                </c:pt>
                <c:pt idx="472">
                  <c:v>472.552</c:v>
                </c:pt>
                <c:pt idx="473">
                  <c:v>473.553</c:v>
                </c:pt>
                <c:pt idx="474">
                  <c:v>474.554</c:v>
                </c:pt>
                <c:pt idx="475">
                  <c:v>475.555</c:v>
                </c:pt>
                <c:pt idx="476">
                  <c:v>476.556</c:v>
                </c:pt>
                <c:pt idx="477">
                  <c:v>477.557</c:v>
                </c:pt>
                <c:pt idx="478">
                  <c:v>478.558</c:v>
                </c:pt>
                <c:pt idx="479">
                  <c:v>479.559</c:v>
                </c:pt>
                <c:pt idx="480">
                  <c:v>480.56</c:v>
                </c:pt>
                <c:pt idx="481">
                  <c:v>481.561</c:v>
                </c:pt>
                <c:pt idx="482">
                  <c:v>482.562</c:v>
                </c:pt>
                <c:pt idx="483">
                  <c:v>483.563</c:v>
                </c:pt>
                <c:pt idx="484">
                  <c:v>484.564</c:v>
                </c:pt>
                <c:pt idx="485">
                  <c:v>485.565</c:v>
                </c:pt>
                <c:pt idx="486">
                  <c:v>486.567</c:v>
                </c:pt>
                <c:pt idx="487">
                  <c:v>487.568</c:v>
                </c:pt>
                <c:pt idx="488">
                  <c:v>488.569</c:v>
                </c:pt>
                <c:pt idx="489">
                  <c:v>489.57</c:v>
                </c:pt>
                <c:pt idx="490">
                  <c:v>490.571</c:v>
                </c:pt>
                <c:pt idx="491">
                  <c:v>491.572</c:v>
                </c:pt>
                <c:pt idx="492">
                  <c:v>492.573</c:v>
                </c:pt>
                <c:pt idx="493">
                  <c:v>493.574</c:v>
                </c:pt>
                <c:pt idx="494">
                  <c:v>494.575</c:v>
                </c:pt>
                <c:pt idx="495">
                  <c:v>495.576</c:v>
                </c:pt>
                <c:pt idx="496">
                  <c:v>496.577</c:v>
                </c:pt>
                <c:pt idx="497">
                  <c:v>497.578</c:v>
                </c:pt>
                <c:pt idx="498">
                  <c:v>498.579</c:v>
                </c:pt>
                <c:pt idx="499">
                  <c:v>499.58</c:v>
                </c:pt>
                <c:pt idx="500">
                  <c:v>500.581</c:v>
                </c:pt>
                <c:pt idx="501">
                  <c:v>501.582</c:v>
                </c:pt>
                <c:pt idx="502">
                  <c:v>502.583</c:v>
                </c:pt>
                <c:pt idx="503">
                  <c:v>503.584</c:v>
                </c:pt>
                <c:pt idx="504">
                  <c:v>504.585</c:v>
                </c:pt>
                <c:pt idx="505">
                  <c:v>505.586</c:v>
                </c:pt>
                <c:pt idx="506">
                  <c:v>506.587</c:v>
                </c:pt>
                <c:pt idx="507">
                  <c:v>507.588</c:v>
                </c:pt>
                <c:pt idx="508">
                  <c:v>508.589</c:v>
                </c:pt>
                <c:pt idx="509">
                  <c:v>509.59</c:v>
                </c:pt>
                <c:pt idx="510">
                  <c:v>510.591</c:v>
                </c:pt>
                <c:pt idx="511">
                  <c:v>511.592</c:v>
                </c:pt>
                <c:pt idx="512">
                  <c:v>512.594</c:v>
                </c:pt>
                <c:pt idx="513">
                  <c:v>513.595</c:v>
                </c:pt>
                <c:pt idx="514">
                  <c:v>514.596</c:v>
                </c:pt>
                <c:pt idx="515">
                  <c:v>515.597</c:v>
                </c:pt>
                <c:pt idx="516">
                  <c:v>516.598</c:v>
                </c:pt>
                <c:pt idx="517">
                  <c:v>517.599</c:v>
                </c:pt>
                <c:pt idx="518">
                  <c:v>518.6</c:v>
                </c:pt>
                <c:pt idx="519">
                  <c:v>519.601</c:v>
                </c:pt>
                <c:pt idx="520">
                  <c:v>520.602</c:v>
                </c:pt>
                <c:pt idx="521">
                  <c:v>521.603</c:v>
                </c:pt>
                <c:pt idx="522">
                  <c:v>522.604</c:v>
                </c:pt>
                <c:pt idx="523">
                  <c:v>523.605</c:v>
                </c:pt>
                <c:pt idx="524">
                  <c:v>524.606</c:v>
                </c:pt>
                <c:pt idx="525">
                  <c:v>525.607</c:v>
                </c:pt>
                <c:pt idx="526">
                  <c:v>526.608</c:v>
                </c:pt>
                <c:pt idx="527">
                  <c:v>527.609</c:v>
                </c:pt>
                <c:pt idx="528">
                  <c:v>528.61</c:v>
                </c:pt>
                <c:pt idx="529">
                  <c:v>529.612</c:v>
                </c:pt>
                <c:pt idx="530">
                  <c:v>530.614</c:v>
                </c:pt>
                <c:pt idx="531">
                  <c:v>531.615</c:v>
                </c:pt>
                <c:pt idx="532">
                  <c:v>532.618</c:v>
                </c:pt>
                <c:pt idx="533">
                  <c:v>533.62</c:v>
                </c:pt>
                <c:pt idx="534">
                  <c:v>534.622</c:v>
                </c:pt>
                <c:pt idx="535">
                  <c:v>535.625</c:v>
                </c:pt>
                <c:pt idx="536">
                  <c:v>536.628</c:v>
                </c:pt>
                <c:pt idx="537">
                  <c:v>537.631</c:v>
                </c:pt>
                <c:pt idx="538">
                  <c:v>538.634</c:v>
                </c:pt>
                <c:pt idx="539">
                  <c:v>539.637</c:v>
                </c:pt>
                <c:pt idx="540">
                  <c:v>540.64</c:v>
                </c:pt>
                <c:pt idx="541">
                  <c:v>541.642</c:v>
                </c:pt>
                <c:pt idx="542">
                  <c:v>542.645</c:v>
                </c:pt>
                <c:pt idx="543">
                  <c:v>543.647</c:v>
                </c:pt>
                <c:pt idx="544">
                  <c:v>544.649</c:v>
                </c:pt>
                <c:pt idx="545">
                  <c:v>545.651</c:v>
                </c:pt>
                <c:pt idx="546">
                  <c:v>546.653</c:v>
                </c:pt>
                <c:pt idx="547">
                  <c:v>547.654</c:v>
                </c:pt>
                <c:pt idx="548">
                  <c:v>548.655</c:v>
                </c:pt>
                <c:pt idx="549">
                  <c:v>549.656</c:v>
                </c:pt>
                <c:pt idx="550">
                  <c:v>550.657</c:v>
                </c:pt>
                <c:pt idx="551">
                  <c:v>551.658</c:v>
                </c:pt>
                <c:pt idx="552">
                  <c:v>552.659</c:v>
                </c:pt>
                <c:pt idx="553">
                  <c:v>553.661</c:v>
                </c:pt>
                <c:pt idx="554">
                  <c:v>554.662</c:v>
                </c:pt>
                <c:pt idx="555">
                  <c:v>555.664</c:v>
                </c:pt>
                <c:pt idx="556">
                  <c:v>556.665</c:v>
                </c:pt>
                <c:pt idx="557">
                  <c:v>557.667</c:v>
                </c:pt>
                <c:pt idx="558">
                  <c:v>558.67</c:v>
                </c:pt>
                <c:pt idx="559">
                  <c:v>559.672</c:v>
                </c:pt>
                <c:pt idx="560">
                  <c:v>560.675</c:v>
                </c:pt>
                <c:pt idx="561">
                  <c:v>561.678</c:v>
                </c:pt>
                <c:pt idx="562">
                  <c:v>562.68</c:v>
                </c:pt>
                <c:pt idx="563">
                  <c:v>563.683</c:v>
                </c:pt>
                <c:pt idx="564">
                  <c:v>564.686</c:v>
                </c:pt>
                <c:pt idx="565">
                  <c:v>565.689</c:v>
                </c:pt>
                <c:pt idx="566">
                  <c:v>566.692</c:v>
                </c:pt>
                <c:pt idx="567">
                  <c:v>567.695</c:v>
                </c:pt>
                <c:pt idx="568">
                  <c:v>568.697</c:v>
                </c:pt>
                <c:pt idx="569">
                  <c:v>569.699</c:v>
                </c:pt>
                <c:pt idx="570">
                  <c:v>570.701</c:v>
                </c:pt>
                <c:pt idx="571">
                  <c:v>571.703</c:v>
                </c:pt>
                <c:pt idx="572">
                  <c:v>572.704</c:v>
                </c:pt>
                <c:pt idx="573">
                  <c:v>573.705</c:v>
                </c:pt>
                <c:pt idx="574">
                  <c:v>574.706</c:v>
                </c:pt>
                <c:pt idx="575">
                  <c:v>575.707</c:v>
                </c:pt>
                <c:pt idx="576">
                  <c:v>576.708</c:v>
                </c:pt>
                <c:pt idx="577">
                  <c:v>577.71</c:v>
                </c:pt>
                <c:pt idx="578">
                  <c:v>578.711</c:v>
                </c:pt>
                <c:pt idx="579">
                  <c:v>579.712</c:v>
                </c:pt>
                <c:pt idx="580">
                  <c:v>580.713</c:v>
                </c:pt>
                <c:pt idx="581">
                  <c:v>581.714</c:v>
                </c:pt>
                <c:pt idx="582">
                  <c:v>582.715</c:v>
                </c:pt>
                <c:pt idx="583">
                  <c:v>583.716</c:v>
                </c:pt>
                <c:pt idx="584">
                  <c:v>584.717</c:v>
                </c:pt>
                <c:pt idx="585">
                  <c:v>585.718</c:v>
                </c:pt>
                <c:pt idx="586">
                  <c:v>586.719</c:v>
                </c:pt>
                <c:pt idx="587">
                  <c:v>587.72</c:v>
                </c:pt>
                <c:pt idx="588">
                  <c:v>588.721</c:v>
                </c:pt>
                <c:pt idx="589">
                  <c:v>589.722</c:v>
                </c:pt>
                <c:pt idx="590">
                  <c:v>590.723</c:v>
                </c:pt>
                <c:pt idx="591">
                  <c:v>591.724</c:v>
                </c:pt>
                <c:pt idx="592">
                  <c:v>592.725</c:v>
                </c:pt>
                <c:pt idx="593">
                  <c:v>593.726</c:v>
                </c:pt>
                <c:pt idx="594">
                  <c:v>594.727</c:v>
                </c:pt>
                <c:pt idx="595">
                  <c:v>595.728</c:v>
                </c:pt>
                <c:pt idx="596">
                  <c:v>596.729</c:v>
                </c:pt>
                <c:pt idx="597">
                  <c:v>597.73</c:v>
                </c:pt>
                <c:pt idx="598">
                  <c:v>598.731</c:v>
                </c:pt>
                <c:pt idx="599">
                  <c:v>599.732</c:v>
                </c:pt>
                <c:pt idx="600">
                  <c:v>600.733</c:v>
                </c:pt>
                <c:pt idx="601">
                  <c:v>601.734</c:v>
                </c:pt>
                <c:pt idx="602">
                  <c:v>602.735</c:v>
                </c:pt>
                <c:pt idx="603">
                  <c:v>603.737</c:v>
                </c:pt>
                <c:pt idx="604">
                  <c:v>604.738</c:v>
                </c:pt>
                <c:pt idx="605">
                  <c:v>605.739</c:v>
                </c:pt>
                <c:pt idx="606">
                  <c:v>606.74</c:v>
                </c:pt>
                <c:pt idx="607">
                  <c:v>607.741</c:v>
                </c:pt>
                <c:pt idx="608">
                  <c:v>608.742</c:v>
                </c:pt>
                <c:pt idx="609">
                  <c:v>609.743</c:v>
                </c:pt>
                <c:pt idx="610">
                  <c:v>610.744</c:v>
                </c:pt>
                <c:pt idx="611">
                  <c:v>611.745</c:v>
                </c:pt>
                <c:pt idx="612">
                  <c:v>612.746</c:v>
                </c:pt>
                <c:pt idx="613">
                  <c:v>613.747</c:v>
                </c:pt>
                <c:pt idx="614">
                  <c:v>614.748</c:v>
                </c:pt>
                <c:pt idx="615">
                  <c:v>615.749</c:v>
                </c:pt>
                <c:pt idx="616">
                  <c:v>616.75</c:v>
                </c:pt>
                <c:pt idx="617">
                  <c:v>617.751</c:v>
                </c:pt>
                <c:pt idx="618">
                  <c:v>618.752</c:v>
                </c:pt>
                <c:pt idx="619">
                  <c:v>619.753</c:v>
                </c:pt>
                <c:pt idx="620">
                  <c:v>620.754</c:v>
                </c:pt>
                <c:pt idx="621">
                  <c:v>621.755</c:v>
                </c:pt>
                <c:pt idx="622">
                  <c:v>622.756</c:v>
                </c:pt>
                <c:pt idx="623">
                  <c:v>623.757</c:v>
                </c:pt>
                <c:pt idx="624">
                  <c:v>624.758</c:v>
                </c:pt>
                <c:pt idx="625">
                  <c:v>625.759</c:v>
                </c:pt>
                <c:pt idx="626">
                  <c:v>626.76</c:v>
                </c:pt>
                <c:pt idx="627">
                  <c:v>627.761</c:v>
                </c:pt>
                <c:pt idx="628">
                  <c:v>628.762</c:v>
                </c:pt>
                <c:pt idx="629">
                  <c:v>629.763</c:v>
                </c:pt>
                <c:pt idx="630">
                  <c:v>630.765</c:v>
                </c:pt>
                <c:pt idx="631">
                  <c:v>631.766</c:v>
                </c:pt>
                <c:pt idx="632">
                  <c:v>632.767</c:v>
                </c:pt>
                <c:pt idx="633">
                  <c:v>633.768</c:v>
                </c:pt>
                <c:pt idx="634">
                  <c:v>634.769</c:v>
                </c:pt>
                <c:pt idx="635">
                  <c:v>635.77</c:v>
                </c:pt>
                <c:pt idx="636">
                  <c:v>636.771</c:v>
                </c:pt>
                <c:pt idx="637">
                  <c:v>637.772</c:v>
                </c:pt>
                <c:pt idx="638">
                  <c:v>638.773</c:v>
                </c:pt>
                <c:pt idx="639">
                  <c:v>639.774</c:v>
                </c:pt>
                <c:pt idx="640">
                  <c:v>640.775</c:v>
                </c:pt>
                <c:pt idx="641">
                  <c:v>641.776</c:v>
                </c:pt>
                <c:pt idx="642">
                  <c:v>642.777</c:v>
                </c:pt>
                <c:pt idx="643">
                  <c:v>643.778</c:v>
                </c:pt>
                <c:pt idx="644">
                  <c:v>644.779</c:v>
                </c:pt>
                <c:pt idx="645">
                  <c:v>645.78</c:v>
                </c:pt>
                <c:pt idx="646">
                  <c:v>646.781</c:v>
                </c:pt>
                <c:pt idx="647">
                  <c:v>647.782</c:v>
                </c:pt>
                <c:pt idx="648">
                  <c:v>648.783</c:v>
                </c:pt>
                <c:pt idx="649">
                  <c:v>649.784</c:v>
                </c:pt>
                <c:pt idx="650">
                  <c:v>650.785</c:v>
                </c:pt>
                <c:pt idx="651">
                  <c:v>651.786</c:v>
                </c:pt>
                <c:pt idx="652">
                  <c:v>652.787</c:v>
                </c:pt>
                <c:pt idx="653">
                  <c:v>653.788</c:v>
                </c:pt>
                <c:pt idx="654">
                  <c:v>654.789</c:v>
                </c:pt>
                <c:pt idx="655">
                  <c:v>655.79</c:v>
                </c:pt>
                <c:pt idx="656">
                  <c:v>656.792</c:v>
                </c:pt>
                <c:pt idx="657">
                  <c:v>657.793</c:v>
                </c:pt>
                <c:pt idx="658">
                  <c:v>658.794</c:v>
                </c:pt>
                <c:pt idx="659">
                  <c:v>659.795</c:v>
                </c:pt>
                <c:pt idx="660">
                  <c:v>660.796</c:v>
                </c:pt>
                <c:pt idx="661">
                  <c:v>661.797</c:v>
                </c:pt>
                <c:pt idx="662">
                  <c:v>662.798</c:v>
                </c:pt>
                <c:pt idx="663">
                  <c:v>663.799</c:v>
                </c:pt>
                <c:pt idx="664">
                  <c:v>664.8</c:v>
                </c:pt>
                <c:pt idx="665">
                  <c:v>665.801</c:v>
                </c:pt>
                <c:pt idx="666">
                  <c:v>666.802</c:v>
                </c:pt>
                <c:pt idx="667">
                  <c:v>667.803</c:v>
                </c:pt>
                <c:pt idx="668">
                  <c:v>668.804</c:v>
                </c:pt>
                <c:pt idx="669">
                  <c:v>669.805</c:v>
                </c:pt>
                <c:pt idx="670">
                  <c:v>670.806</c:v>
                </c:pt>
                <c:pt idx="671">
                  <c:v>671.807</c:v>
                </c:pt>
                <c:pt idx="672">
                  <c:v>672.808</c:v>
                </c:pt>
                <c:pt idx="673">
                  <c:v>673.809</c:v>
                </c:pt>
                <c:pt idx="674">
                  <c:v>674.81</c:v>
                </c:pt>
                <c:pt idx="675">
                  <c:v>675.811</c:v>
                </c:pt>
                <c:pt idx="676">
                  <c:v>676.812</c:v>
                </c:pt>
                <c:pt idx="677">
                  <c:v>677.813</c:v>
                </c:pt>
                <c:pt idx="678">
                  <c:v>678.814</c:v>
                </c:pt>
                <c:pt idx="679">
                  <c:v>679.815</c:v>
                </c:pt>
                <c:pt idx="680">
                  <c:v>680.816</c:v>
                </c:pt>
                <c:pt idx="681">
                  <c:v>681.817</c:v>
                </c:pt>
                <c:pt idx="682">
                  <c:v>682.818</c:v>
                </c:pt>
                <c:pt idx="683">
                  <c:v>683.82</c:v>
                </c:pt>
                <c:pt idx="684">
                  <c:v>684.821</c:v>
                </c:pt>
                <c:pt idx="685">
                  <c:v>685.822</c:v>
                </c:pt>
                <c:pt idx="686">
                  <c:v>686.823</c:v>
                </c:pt>
                <c:pt idx="687">
                  <c:v>687.824</c:v>
                </c:pt>
                <c:pt idx="688">
                  <c:v>688.825</c:v>
                </c:pt>
                <c:pt idx="689">
                  <c:v>689.826</c:v>
                </c:pt>
                <c:pt idx="690">
                  <c:v>690.827</c:v>
                </c:pt>
                <c:pt idx="691">
                  <c:v>691.828</c:v>
                </c:pt>
                <c:pt idx="692">
                  <c:v>692.829</c:v>
                </c:pt>
                <c:pt idx="693">
                  <c:v>693.83</c:v>
                </c:pt>
                <c:pt idx="694">
                  <c:v>694.831</c:v>
                </c:pt>
                <c:pt idx="695">
                  <c:v>695.832</c:v>
                </c:pt>
                <c:pt idx="696">
                  <c:v>696.833</c:v>
                </c:pt>
                <c:pt idx="697">
                  <c:v>697.834</c:v>
                </c:pt>
                <c:pt idx="698">
                  <c:v>698.835</c:v>
                </c:pt>
                <c:pt idx="699">
                  <c:v>699.836</c:v>
                </c:pt>
                <c:pt idx="700">
                  <c:v>700.837</c:v>
                </c:pt>
                <c:pt idx="701">
                  <c:v>701.838</c:v>
                </c:pt>
                <c:pt idx="702">
                  <c:v>702.839</c:v>
                </c:pt>
                <c:pt idx="703">
                  <c:v>703.84</c:v>
                </c:pt>
                <c:pt idx="704">
                  <c:v>704.841</c:v>
                </c:pt>
                <c:pt idx="705">
                  <c:v>705.842</c:v>
                </c:pt>
                <c:pt idx="706">
                  <c:v>706.844</c:v>
                </c:pt>
                <c:pt idx="707">
                  <c:v>707.845</c:v>
                </c:pt>
                <c:pt idx="708">
                  <c:v>708.846</c:v>
                </c:pt>
                <c:pt idx="709">
                  <c:v>709.847</c:v>
                </c:pt>
                <c:pt idx="710">
                  <c:v>710.848</c:v>
                </c:pt>
                <c:pt idx="711">
                  <c:v>711.849</c:v>
                </c:pt>
                <c:pt idx="712">
                  <c:v>712.85</c:v>
                </c:pt>
                <c:pt idx="713">
                  <c:v>713.851</c:v>
                </c:pt>
                <c:pt idx="714">
                  <c:v>714.852</c:v>
                </c:pt>
                <c:pt idx="715">
                  <c:v>715.853</c:v>
                </c:pt>
                <c:pt idx="716">
                  <c:v>716.854</c:v>
                </c:pt>
                <c:pt idx="717">
                  <c:v>717.855</c:v>
                </c:pt>
                <c:pt idx="718">
                  <c:v>718.856</c:v>
                </c:pt>
                <c:pt idx="719">
                  <c:v>719.857</c:v>
                </c:pt>
                <c:pt idx="720">
                  <c:v>720.858</c:v>
                </c:pt>
                <c:pt idx="721">
                  <c:v>721.859</c:v>
                </c:pt>
                <c:pt idx="722">
                  <c:v>722.86</c:v>
                </c:pt>
                <c:pt idx="723">
                  <c:v>723.861</c:v>
                </c:pt>
                <c:pt idx="724">
                  <c:v>724.862</c:v>
                </c:pt>
                <c:pt idx="725">
                  <c:v>725.863</c:v>
                </c:pt>
                <c:pt idx="726">
                  <c:v>726.864</c:v>
                </c:pt>
                <c:pt idx="727">
                  <c:v>727.865</c:v>
                </c:pt>
                <c:pt idx="728">
                  <c:v>728.867</c:v>
                </c:pt>
                <c:pt idx="729">
                  <c:v>729.868</c:v>
                </c:pt>
                <c:pt idx="730">
                  <c:v>730.869</c:v>
                </c:pt>
                <c:pt idx="731">
                  <c:v>731.87</c:v>
                </c:pt>
                <c:pt idx="732">
                  <c:v>732.871</c:v>
                </c:pt>
                <c:pt idx="733">
                  <c:v>733.872</c:v>
                </c:pt>
                <c:pt idx="734">
                  <c:v>734.873</c:v>
                </c:pt>
                <c:pt idx="735">
                  <c:v>735.874</c:v>
                </c:pt>
                <c:pt idx="736">
                  <c:v>736.875</c:v>
                </c:pt>
                <c:pt idx="737">
                  <c:v>737.876</c:v>
                </c:pt>
                <c:pt idx="738">
                  <c:v>738.877</c:v>
                </c:pt>
                <c:pt idx="739">
                  <c:v>739.878</c:v>
                </c:pt>
                <c:pt idx="740">
                  <c:v>740.879</c:v>
                </c:pt>
                <c:pt idx="741">
                  <c:v>741.88</c:v>
                </c:pt>
                <c:pt idx="742">
                  <c:v>742.881</c:v>
                </c:pt>
                <c:pt idx="743">
                  <c:v>743.882</c:v>
                </c:pt>
                <c:pt idx="744">
                  <c:v>744.883</c:v>
                </c:pt>
                <c:pt idx="745">
                  <c:v>745.884</c:v>
                </c:pt>
                <c:pt idx="746">
                  <c:v>746.885</c:v>
                </c:pt>
                <c:pt idx="747">
                  <c:v>747.886</c:v>
                </c:pt>
                <c:pt idx="748">
                  <c:v>748.887</c:v>
                </c:pt>
                <c:pt idx="749">
                  <c:v>749.888</c:v>
                </c:pt>
                <c:pt idx="750">
                  <c:v>750.889</c:v>
                </c:pt>
                <c:pt idx="751">
                  <c:v>751.891</c:v>
                </c:pt>
                <c:pt idx="752">
                  <c:v>752.892</c:v>
                </c:pt>
                <c:pt idx="753">
                  <c:v>753.893</c:v>
                </c:pt>
                <c:pt idx="754">
                  <c:v>754.894</c:v>
                </c:pt>
                <c:pt idx="755">
                  <c:v>755.895</c:v>
                </c:pt>
                <c:pt idx="756">
                  <c:v>756.896</c:v>
                </c:pt>
                <c:pt idx="757">
                  <c:v>757.897</c:v>
                </c:pt>
                <c:pt idx="758">
                  <c:v>758.898</c:v>
                </c:pt>
                <c:pt idx="759">
                  <c:v>759.899</c:v>
                </c:pt>
                <c:pt idx="760">
                  <c:v>760.9</c:v>
                </c:pt>
                <c:pt idx="761">
                  <c:v>761.901</c:v>
                </c:pt>
                <c:pt idx="762">
                  <c:v>762.902</c:v>
                </c:pt>
                <c:pt idx="763">
                  <c:v>763.903</c:v>
                </c:pt>
                <c:pt idx="764">
                  <c:v>764.905</c:v>
                </c:pt>
                <c:pt idx="765">
                  <c:v>765.906</c:v>
                </c:pt>
                <c:pt idx="766">
                  <c:v>766.907</c:v>
                </c:pt>
                <c:pt idx="767">
                  <c:v>767.908</c:v>
                </c:pt>
                <c:pt idx="768">
                  <c:v>768.909</c:v>
                </c:pt>
                <c:pt idx="769">
                  <c:v>769.91</c:v>
                </c:pt>
                <c:pt idx="770">
                  <c:v>770.911</c:v>
                </c:pt>
                <c:pt idx="771">
                  <c:v>771.912</c:v>
                </c:pt>
                <c:pt idx="772">
                  <c:v>772.913</c:v>
                </c:pt>
                <c:pt idx="773">
                  <c:v>773.914</c:v>
                </c:pt>
                <c:pt idx="774">
                  <c:v>774.915</c:v>
                </c:pt>
                <c:pt idx="775">
                  <c:v>775.917</c:v>
                </c:pt>
                <c:pt idx="776">
                  <c:v>776.918</c:v>
                </c:pt>
                <c:pt idx="777">
                  <c:v>777.919</c:v>
                </c:pt>
                <c:pt idx="778">
                  <c:v>778.92</c:v>
                </c:pt>
                <c:pt idx="779">
                  <c:v>779.921</c:v>
                </c:pt>
                <c:pt idx="780">
                  <c:v>780.922</c:v>
                </c:pt>
                <c:pt idx="781">
                  <c:v>781.923</c:v>
                </c:pt>
                <c:pt idx="782">
                  <c:v>782.924</c:v>
                </c:pt>
                <c:pt idx="783">
                  <c:v>783.925</c:v>
                </c:pt>
                <c:pt idx="784">
                  <c:v>784.926</c:v>
                </c:pt>
                <c:pt idx="785">
                  <c:v>785.927</c:v>
                </c:pt>
                <c:pt idx="786">
                  <c:v>786.928</c:v>
                </c:pt>
                <c:pt idx="787">
                  <c:v>787.929</c:v>
                </c:pt>
                <c:pt idx="788">
                  <c:v>788.931</c:v>
                </c:pt>
                <c:pt idx="789">
                  <c:v>789.932</c:v>
                </c:pt>
                <c:pt idx="790">
                  <c:v>790.933</c:v>
                </c:pt>
                <c:pt idx="791">
                  <c:v>791.934</c:v>
                </c:pt>
                <c:pt idx="792">
                  <c:v>792.935</c:v>
                </c:pt>
                <c:pt idx="793">
                  <c:v>793.936</c:v>
                </c:pt>
                <c:pt idx="794">
                  <c:v>794.937</c:v>
                </c:pt>
                <c:pt idx="795">
                  <c:v>795.938</c:v>
                </c:pt>
                <c:pt idx="796">
                  <c:v>796.939</c:v>
                </c:pt>
                <c:pt idx="797">
                  <c:v>797.94</c:v>
                </c:pt>
                <c:pt idx="798">
                  <c:v>798.941</c:v>
                </c:pt>
                <c:pt idx="799">
                  <c:v>799.942</c:v>
                </c:pt>
                <c:pt idx="800">
                  <c:v>800.943</c:v>
                </c:pt>
                <c:pt idx="801">
                  <c:v>801.944</c:v>
                </c:pt>
                <c:pt idx="802">
                  <c:v>802.945</c:v>
                </c:pt>
                <c:pt idx="803">
                  <c:v>803.946</c:v>
                </c:pt>
                <c:pt idx="804">
                  <c:v>804.947</c:v>
                </c:pt>
                <c:pt idx="805">
                  <c:v>805.948</c:v>
                </c:pt>
                <c:pt idx="806">
                  <c:v>806.949</c:v>
                </c:pt>
                <c:pt idx="807">
                  <c:v>807.95</c:v>
                </c:pt>
                <c:pt idx="808">
                  <c:v>808.952</c:v>
                </c:pt>
                <c:pt idx="809">
                  <c:v>809.953</c:v>
                </c:pt>
                <c:pt idx="810">
                  <c:v>810.954</c:v>
                </c:pt>
                <c:pt idx="811">
                  <c:v>811.955</c:v>
                </c:pt>
                <c:pt idx="812">
                  <c:v>812.956</c:v>
                </c:pt>
                <c:pt idx="813">
                  <c:v>813.957</c:v>
                </c:pt>
                <c:pt idx="814">
                  <c:v>814.958</c:v>
                </c:pt>
                <c:pt idx="815">
                  <c:v>815.959</c:v>
                </c:pt>
                <c:pt idx="816">
                  <c:v>816.96</c:v>
                </c:pt>
                <c:pt idx="817">
                  <c:v>817.961</c:v>
                </c:pt>
                <c:pt idx="818">
                  <c:v>818.962</c:v>
                </c:pt>
                <c:pt idx="819">
                  <c:v>819.963</c:v>
                </c:pt>
                <c:pt idx="820">
                  <c:v>820.964</c:v>
                </c:pt>
                <c:pt idx="821">
                  <c:v>821.965</c:v>
                </c:pt>
                <c:pt idx="822">
                  <c:v>822.966</c:v>
                </c:pt>
                <c:pt idx="823">
                  <c:v>823.967</c:v>
                </c:pt>
                <c:pt idx="824">
                  <c:v>824.968</c:v>
                </c:pt>
                <c:pt idx="825">
                  <c:v>825.969</c:v>
                </c:pt>
                <c:pt idx="826">
                  <c:v>826.97</c:v>
                </c:pt>
                <c:pt idx="827">
                  <c:v>827.971</c:v>
                </c:pt>
                <c:pt idx="828">
                  <c:v>828.973</c:v>
                </c:pt>
                <c:pt idx="829">
                  <c:v>829.974</c:v>
                </c:pt>
                <c:pt idx="830">
                  <c:v>830.975</c:v>
                </c:pt>
                <c:pt idx="831">
                  <c:v>831.976</c:v>
                </c:pt>
                <c:pt idx="832">
                  <c:v>832.977</c:v>
                </c:pt>
                <c:pt idx="833">
                  <c:v>833.978</c:v>
                </c:pt>
                <c:pt idx="834">
                  <c:v>834.979</c:v>
                </c:pt>
                <c:pt idx="835">
                  <c:v>835.98</c:v>
                </c:pt>
                <c:pt idx="836">
                  <c:v>836.981</c:v>
                </c:pt>
                <c:pt idx="837">
                  <c:v>837.982</c:v>
                </c:pt>
                <c:pt idx="838">
                  <c:v>838.983</c:v>
                </c:pt>
                <c:pt idx="839">
                  <c:v>839.984</c:v>
                </c:pt>
                <c:pt idx="840">
                  <c:v>840.985</c:v>
                </c:pt>
                <c:pt idx="841">
                  <c:v>841.986</c:v>
                </c:pt>
                <c:pt idx="842">
                  <c:v>842.988</c:v>
                </c:pt>
                <c:pt idx="843">
                  <c:v>843.989</c:v>
                </c:pt>
                <c:pt idx="844">
                  <c:v>844.99</c:v>
                </c:pt>
                <c:pt idx="845">
                  <c:v>845.991</c:v>
                </c:pt>
                <c:pt idx="846">
                  <c:v>846.992</c:v>
                </c:pt>
                <c:pt idx="847">
                  <c:v>847.993</c:v>
                </c:pt>
                <c:pt idx="848">
                  <c:v>848.994</c:v>
                </c:pt>
                <c:pt idx="849">
                  <c:v>849.995</c:v>
                </c:pt>
                <c:pt idx="850">
                  <c:v>850.996</c:v>
                </c:pt>
                <c:pt idx="851">
                  <c:v>851.997</c:v>
                </c:pt>
                <c:pt idx="852">
                  <c:v>852.998</c:v>
                </c:pt>
                <c:pt idx="853">
                  <c:v>853.999</c:v>
                </c:pt>
                <c:pt idx="854">
                  <c:v>855</c:v>
                </c:pt>
                <c:pt idx="855">
                  <c:v>856.001</c:v>
                </c:pt>
                <c:pt idx="856">
                  <c:v>857.003</c:v>
                </c:pt>
                <c:pt idx="857">
                  <c:v>858.004</c:v>
                </c:pt>
                <c:pt idx="858">
                  <c:v>859.005</c:v>
                </c:pt>
                <c:pt idx="859">
                  <c:v>860.006</c:v>
                </c:pt>
                <c:pt idx="860">
                  <c:v>861.007</c:v>
                </c:pt>
                <c:pt idx="861">
                  <c:v>862.008</c:v>
                </c:pt>
                <c:pt idx="862">
                  <c:v>863.009</c:v>
                </c:pt>
                <c:pt idx="863">
                  <c:v>864.01</c:v>
                </c:pt>
                <c:pt idx="864">
                  <c:v>865.011</c:v>
                </c:pt>
                <c:pt idx="865">
                  <c:v>866.012</c:v>
                </c:pt>
                <c:pt idx="866">
                  <c:v>867.013</c:v>
                </c:pt>
                <c:pt idx="867">
                  <c:v>868.014</c:v>
                </c:pt>
                <c:pt idx="868">
                  <c:v>869.016</c:v>
                </c:pt>
                <c:pt idx="869">
                  <c:v>870.017</c:v>
                </c:pt>
                <c:pt idx="870">
                  <c:v>871.018</c:v>
                </c:pt>
                <c:pt idx="871">
                  <c:v>872.019</c:v>
                </c:pt>
                <c:pt idx="872">
                  <c:v>873.02</c:v>
                </c:pt>
                <c:pt idx="873">
                  <c:v>874.021</c:v>
                </c:pt>
                <c:pt idx="874">
                  <c:v>875.022</c:v>
                </c:pt>
                <c:pt idx="875">
                  <c:v>876.023</c:v>
                </c:pt>
                <c:pt idx="876">
                  <c:v>877.024</c:v>
                </c:pt>
                <c:pt idx="877">
                  <c:v>878.025</c:v>
                </c:pt>
                <c:pt idx="878">
                  <c:v>879.027</c:v>
                </c:pt>
                <c:pt idx="879">
                  <c:v>880.028</c:v>
                </c:pt>
                <c:pt idx="880">
                  <c:v>881.029</c:v>
                </c:pt>
                <c:pt idx="881">
                  <c:v>882.03</c:v>
                </c:pt>
                <c:pt idx="882">
                  <c:v>883.031</c:v>
                </c:pt>
                <c:pt idx="883">
                  <c:v>884.032</c:v>
                </c:pt>
                <c:pt idx="884">
                  <c:v>885.033</c:v>
                </c:pt>
                <c:pt idx="885">
                  <c:v>886.034</c:v>
                </c:pt>
                <c:pt idx="886">
                  <c:v>887.035</c:v>
                </c:pt>
                <c:pt idx="887">
                  <c:v>888.036</c:v>
                </c:pt>
                <c:pt idx="888">
                  <c:v>889.038</c:v>
                </c:pt>
                <c:pt idx="889">
                  <c:v>890.039</c:v>
                </c:pt>
                <c:pt idx="890">
                  <c:v>891.04</c:v>
                </c:pt>
                <c:pt idx="891">
                  <c:v>892.041</c:v>
                </c:pt>
                <c:pt idx="892">
                  <c:v>893.042</c:v>
                </c:pt>
                <c:pt idx="893">
                  <c:v>894.043</c:v>
                </c:pt>
                <c:pt idx="894">
                  <c:v>895.044</c:v>
                </c:pt>
                <c:pt idx="895">
                  <c:v>896.045</c:v>
                </c:pt>
                <c:pt idx="896">
                  <c:v>897.046</c:v>
                </c:pt>
                <c:pt idx="897">
                  <c:v>898.047</c:v>
                </c:pt>
                <c:pt idx="898">
                  <c:v>899.049</c:v>
                </c:pt>
                <c:pt idx="899">
                  <c:v>900.05</c:v>
                </c:pt>
                <c:pt idx="900">
                  <c:v>901.051</c:v>
                </c:pt>
                <c:pt idx="901">
                  <c:v>902.052</c:v>
                </c:pt>
                <c:pt idx="902">
                  <c:v>903.053</c:v>
                </c:pt>
                <c:pt idx="903">
                  <c:v>904.054</c:v>
                </c:pt>
                <c:pt idx="904">
                  <c:v>905.055</c:v>
                </c:pt>
                <c:pt idx="905">
                  <c:v>906.056</c:v>
                </c:pt>
                <c:pt idx="906">
                  <c:v>907.057</c:v>
                </c:pt>
                <c:pt idx="907">
                  <c:v>908.058</c:v>
                </c:pt>
                <c:pt idx="908">
                  <c:v>909.06</c:v>
                </c:pt>
                <c:pt idx="909">
                  <c:v>910.061</c:v>
                </c:pt>
                <c:pt idx="910">
                  <c:v>911.062</c:v>
                </c:pt>
                <c:pt idx="911">
                  <c:v>912.063</c:v>
                </c:pt>
                <c:pt idx="912">
                  <c:v>913.064</c:v>
                </c:pt>
                <c:pt idx="913">
                  <c:v>914.065</c:v>
                </c:pt>
                <c:pt idx="914">
                  <c:v>915.066</c:v>
                </c:pt>
                <c:pt idx="915">
                  <c:v>916.067</c:v>
                </c:pt>
                <c:pt idx="916">
                  <c:v>917.068</c:v>
                </c:pt>
                <c:pt idx="917">
                  <c:v>918.069</c:v>
                </c:pt>
                <c:pt idx="918">
                  <c:v>919.071</c:v>
                </c:pt>
                <c:pt idx="919">
                  <c:v>920.072</c:v>
                </c:pt>
                <c:pt idx="920">
                  <c:v>921.073</c:v>
                </c:pt>
                <c:pt idx="921">
                  <c:v>922.074</c:v>
                </c:pt>
                <c:pt idx="922">
                  <c:v>923.075</c:v>
                </c:pt>
                <c:pt idx="923">
                  <c:v>924.076</c:v>
                </c:pt>
                <c:pt idx="924">
                  <c:v>925.077</c:v>
                </c:pt>
                <c:pt idx="925">
                  <c:v>926.078</c:v>
                </c:pt>
                <c:pt idx="926">
                  <c:v>927.079</c:v>
                </c:pt>
                <c:pt idx="927">
                  <c:v>928.08</c:v>
                </c:pt>
                <c:pt idx="928">
                  <c:v>929.082</c:v>
                </c:pt>
                <c:pt idx="929">
                  <c:v>930.083</c:v>
                </c:pt>
                <c:pt idx="930">
                  <c:v>931.084</c:v>
                </c:pt>
                <c:pt idx="931">
                  <c:v>932.085</c:v>
                </c:pt>
                <c:pt idx="932">
                  <c:v>933.086</c:v>
                </c:pt>
                <c:pt idx="933">
                  <c:v>934.087</c:v>
                </c:pt>
                <c:pt idx="934">
                  <c:v>935.088</c:v>
                </c:pt>
                <c:pt idx="935">
                  <c:v>936.089</c:v>
                </c:pt>
                <c:pt idx="936">
                  <c:v>937.09</c:v>
                </c:pt>
                <c:pt idx="937">
                  <c:v>938.091</c:v>
                </c:pt>
                <c:pt idx="938">
                  <c:v>939.092</c:v>
                </c:pt>
                <c:pt idx="939">
                  <c:v>940.094</c:v>
                </c:pt>
                <c:pt idx="940">
                  <c:v>941.095</c:v>
                </c:pt>
                <c:pt idx="941">
                  <c:v>942.096</c:v>
                </c:pt>
                <c:pt idx="942">
                  <c:v>943.097</c:v>
                </c:pt>
                <c:pt idx="943">
                  <c:v>944.098</c:v>
                </c:pt>
                <c:pt idx="944">
                  <c:v>945.099</c:v>
                </c:pt>
                <c:pt idx="945">
                  <c:v>946.1</c:v>
                </c:pt>
                <c:pt idx="946">
                  <c:v>947.101</c:v>
                </c:pt>
                <c:pt idx="947">
                  <c:v>948.102</c:v>
                </c:pt>
                <c:pt idx="948">
                  <c:v>949.103</c:v>
                </c:pt>
                <c:pt idx="949">
                  <c:v>950.104</c:v>
                </c:pt>
                <c:pt idx="950">
                  <c:v>951.106</c:v>
                </c:pt>
                <c:pt idx="951">
                  <c:v>952.107</c:v>
                </c:pt>
                <c:pt idx="952">
                  <c:v>953.108</c:v>
                </c:pt>
                <c:pt idx="953">
                  <c:v>954.109</c:v>
                </c:pt>
                <c:pt idx="954">
                  <c:v>955.11</c:v>
                </c:pt>
                <c:pt idx="955">
                  <c:v>956.111</c:v>
                </c:pt>
                <c:pt idx="956">
                  <c:v>957.112</c:v>
                </c:pt>
                <c:pt idx="957">
                  <c:v>958.113</c:v>
                </c:pt>
                <c:pt idx="958">
                  <c:v>959.114</c:v>
                </c:pt>
                <c:pt idx="959">
                  <c:v>960.115</c:v>
                </c:pt>
                <c:pt idx="960">
                  <c:v>961.117</c:v>
                </c:pt>
                <c:pt idx="961">
                  <c:v>962.118</c:v>
                </c:pt>
                <c:pt idx="962">
                  <c:v>963.119</c:v>
                </c:pt>
                <c:pt idx="963">
                  <c:v>964.12</c:v>
                </c:pt>
                <c:pt idx="964">
                  <c:v>965.121</c:v>
                </c:pt>
                <c:pt idx="965">
                  <c:v>966.122</c:v>
                </c:pt>
                <c:pt idx="966">
                  <c:v>967.123</c:v>
                </c:pt>
                <c:pt idx="967">
                  <c:v>968.124</c:v>
                </c:pt>
                <c:pt idx="968">
                  <c:v>969.125</c:v>
                </c:pt>
                <c:pt idx="969">
                  <c:v>970.126</c:v>
                </c:pt>
                <c:pt idx="970">
                  <c:v>971.128</c:v>
                </c:pt>
                <c:pt idx="971">
                  <c:v>972.129</c:v>
                </c:pt>
                <c:pt idx="972">
                  <c:v>973.13</c:v>
                </c:pt>
                <c:pt idx="973">
                  <c:v>974.131</c:v>
                </c:pt>
                <c:pt idx="974">
                  <c:v>975.132</c:v>
                </c:pt>
                <c:pt idx="975">
                  <c:v>976.133</c:v>
                </c:pt>
                <c:pt idx="976">
                  <c:v>977.134</c:v>
                </c:pt>
                <c:pt idx="977">
                  <c:v>978.135</c:v>
                </c:pt>
                <c:pt idx="978">
                  <c:v>979.136</c:v>
                </c:pt>
                <c:pt idx="979">
                  <c:v>980.137</c:v>
                </c:pt>
                <c:pt idx="980">
                  <c:v>981.138</c:v>
                </c:pt>
                <c:pt idx="981">
                  <c:v>982.14</c:v>
                </c:pt>
                <c:pt idx="982">
                  <c:v>983.141</c:v>
                </c:pt>
                <c:pt idx="983">
                  <c:v>984.142</c:v>
                </c:pt>
                <c:pt idx="984">
                  <c:v>985.143</c:v>
                </c:pt>
                <c:pt idx="985">
                  <c:v>986.144</c:v>
                </c:pt>
                <c:pt idx="986">
                  <c:v>987.145</c:v>
                </c:pt>
                <c:pt idx="987">
                  <c:v>988.146</c:v>
                </c:pt>
                <c:pt idx="988">
                  <c:v>989.147</c:v>
                </c:pt>
                <c:pt idx="989">
                  <c:v>990.148</c:v>
                </c:pt>
                <c:pt idx="990">
                  <c:v>991.15</c:v>
                </c:pt>
                <c:pt idx="991">
                  <c:v>992.151</c:v>
                </c:pt>
                <c:pt idx="992">
                  <c:v>993.152</c:v>
                </c:pt>
                <c:pt idx="993">
                  <c:v>994.153</c:v>
                </c:pt>
                <c:pt idx="994">
                  <c:v>995.154</c:v>
                </c:pt>
                <c:pt idx="995">
                  <c:v>996.155</c:v>
                </c:pt>
                <c:pt idx="996">
                  <c:v>997.156</c:v>
                </c:pt>
                <c:pt idx="997">
                  <c:v>998.157</c:v>
                </c:pt>
                <c:pt idx="998">
                  <c:v>999.159</c:v>
                </c:pt>
                <c:pt idx="999">
                  <c:v>1000.16</c:v>
                </c:pt>
                <c:pt idx="1000">
                  <c:v>1001.16</c:v>
                </c:pt>
              </c:numCache>
            </c:numRef>
          </c:xVal>
          <c:yVal>
            <c:numRef>
              <c:f>'Figure 10'!$K$5:$K$1005</c:f>
              <c:numCache>
                <c:formatCode>General</c:formatCode>
                <c:ptCount val="1001"/>
                <c:pt idx="0">
                  <c:v>-3.27237E-006</c:v>
                </c:pt>
                <c:pt idx="1">
                  <c:v>-0.000272293</c:v>
                </c:pt>
                <c:pt idx="2">
                  <c:v>-0.000753321</c:v>
                </c:pt>
                <c:pt idx="3">
                  <c:v>-0.0011849</c:v>
                </c:pt>
                <c:pt idx="4">
                  <c:v>-0.00158193</c:v>
                </c:pt>
                <c:pt idx="5">
                  <c:v>-0.00196339</c:v>
                </c:pt>
                <c:pt idx="6">
                  <c:v>-0.00233523</c:v>
                </c:pt>
                <c:pt idx="7">
                  <c:v>-0.00270546</c:v>
                </c:pt>
                <c:pt idx="8">
                  <c:v>-0.00307761</c:v>
                </c:pt>
                <c:pt idx="9">
                  <c:v>-0.00345108</c:v>
                </c:pt>
                <c:pt idx="10">
                  <c:v>-0.0038282</c:v>
                </c:pt>
                <c:pt idx="11">
                  <c:v>-0.004206</c:v>
                </c:pt>
                <c:pt idx="12">
                  <c:v>-0.00458789</c:v>
                </c:pt>
                <c:pt idx="13">
                  <c:v>-0.00496882</c:v>
                </c:pt>
                <c:pt idx="14">
                  <c:v>-0.00535249</c:v>
                </c:pt>
                <c:pt idx="15">
                  <c:v>-0.00573368</c:v>
                </c:pt>
                <c:pt idx="16">
                  <c:v>-0.00611707</c:v>
                </c:pt>
                <c:pt idx="17">
                  <c:v>-0.00649853</c:v>
                </c:pt>
                <c:pt idx="18">
                  <c:v>-0.00688212</c:v>
                </c:pt>
                <c:pt idx="19">
                  <c:v>-0.00726384</c:v>
                </c:pt>
                <c:pt idx="20">
                  <c:v>-0.00764687</c:v>
                </c:pt>
                <c:pt idx="21">
                  <c:v>-0.00802831</c:v>
                </c:pt>
                <c:pt idx="22">
                  <c:v>-0.00841108</c:v>
                </c:pt>
                <c:pt idx="23">
                  <c:v>-0.00879265</c:v>
                </c:pt>
                <c:pt idx="24">
                  <c:v>-0.00917516</c:v>
                </c:pt>
                <c:pt idx="25">
                  <c:v>-0.00955686</c:v>
                </c:pt>
                <c:pt idx="26">
                  <c:v>-0.00993947</c:v>
                </c:pt>
                <c:pt idx="27">
                  <c:v>-0.0103215</c:v>
                </c:pt>
                <c:pt idx="28">
                  <c:v>-0.0107037</c:v>
                </c:pt>
                <c:pt idx="29">
                  <c:v>-0.0110851</c:v>
                </c:pt>
                <c:pt idx="30">
                  <c:v>-0.0114674</c:v>
                </c:pt>
                <c:pt idx="31">
                  <c:v>-0.0118497</c:v>
                </c:pt>
                <c:pt idx="32">
                  <c:v>-0.0122322</c:v>
                </c:pt>
                <c:pt idx="33">
                  <c:v>-0.0126141</c:v>
                </c:pt>
                <c:pt idx="34">
                  <c:v>-0.012996</c:v>
                </c:pt>
                <c:pt idx="35">
                  <c:v>-0.0133779</c:v>
                </c:pt>
                <c:pt idx="36">
                  <c:v>-0.0137605</c:v>
                </c:pt>
                <c:pt idx="37">
                  <c:v>-0.0141431</c:v>
                </c:pt>
                <c:pt idx="38">
                  <c:v>-0.0145255</c:v>
                </c:pt>
                <c:pt idx="39">
                  <c:v>-0.0149071</c:v>
                </c:pt>
                <c:pt idx="40">
                  <c:v>-0.015289</c:v>
                </c:pt>
                <c:pt idx="41">
                  <c:v>-0.0156715</c:v>
                </c:pt>
                <c:pt idx="42">
                  <c:v>-0.0160541</c:v>
                </c:pt>
                <c:pt idx="43">
                  <c:v>-0.0164365</c:v>
                </c:pt>
                <c:pt idx="44">
                  <c:v>-0.0168181</c:v>
                </c:pt>
                <c:pt idx="45">
                  <c:v>-0.0171998</c:v>
                </c:pt>
                <c:pt idx="46">
                  <c:v>-0.0175821</c:v>
                </c:pt>
                <c:pt idx="47">
                  <c:v>-0.0179648</c:v>
                </c:pt>
                <c:pt idx="48">
                  <c:v>-0.0183472</c:v>
                </c:pt>
                <c:pt idx="49">
                  <c:v>-0.0187289</c:v>
                </c:pt>
                <c:pt idx="50">
                  <c:v>-0.0191103</c:v>
                </c:pt>
                <c:pt idx="51">
                  <c:v>-0.0194925</c:v>
                </c:pt>
                <c:pt idx="52">
                  <c:v>-0.0198754</c:v>
                </c:pt>
                <c:pt idx="53">
                  <c:v>-0.0202581</c:v>
                </c:pt>
                <c:pt idx="54">
                  <c:v>-0.0206399</c:v>
                </c:pt>
                <c:pt idx="55">
                  <c:v>-0.021021</c:v>
                </c:pt>
                <c:pt idx="56">
                  <c:v>-0.0214027</c:v>
                </c:pt>
                <c:pt idx="57">
                  <c:v>-0.0217856</c:v>
                </c:pt>
                <c:pt idx="58">
                  <c:v>-0.0221686</c:v>
                </c:pt>
                <c:pt idx="59">
                  <c:v>-0.0225507</c:v>
                </c:pt>
                <c:pt idx="60">
                  <c:v>-0.0229319</c:v>
                </c:pt>
                <c:pt idx="61">
                  <c:v>-0.0233132</c:v>
                </c:pt>
                <c:pt idx="62">
                  <c:v>-0.0236957</c:v>
                </c:pt>
                <c:pt idx="63">
                  <c:v>-0.0240787</c:v>
                </c:pt>
                <c:pt idx="64">
                  <c:v>-0.0244612</c:v>
                </c:pt>
                <c:pt idx="65">
                  <c:v>-0.0248427</c:v>
                </c:pt>
                <c:pt idx="66">
                  <c:v>-0.0252241</c:v>
                </c:pt>
                <c:pt idx="67">
                  <c:v>-0.0256065</c:v>
                </c:pt>
                <c:pt idx="68">
                  <c:v>-0.0259895</c:v>
                </c:pt>
                <c:pt idx="69">
                  <c:v>-0.0263722</c:v>
                </c:pt>
                <c:pt idx="70">
                  <c:v>-0.026754</c:v>
                </c:pt>
                <c:pt idx="71">
                  <c:v>-0.0271352</c:v>
                </c:pt>
                <c:pt idx="72">
                  <c:v>-0.0275172</c:v>
                </c:pt>
                <c:pt idx="73">
                  <c:v>-0.0279</c:v>
                </c:pt>
                <c:pt idx="74">
                  <c:v>-0.0282829</c:v>
                </c:pt>
                <c:pt idx="75">
                  <c:v>-0.0286651</c:v>
                </c:pt>
                <c:pt idx="76">
                  <c:v>-0.0290464</c:v>
                </c:pt>
                <c:pt idx="77">
                  <c:v>-0.0294278</c:v>
                </c:pt>
                <c:pt idx="78">
                  <c:v>-0.0298099</c:v>
                </c:pt>
                <c:pt idx="79">
                  <c:v>-0.0301929</c:v>
                </c:pt>
                <c:pt idx="80">
                  <c:v>-0.0305754</c:v>
                </c:pt>
                <c:pt idx="81">
                  <c:v>-0.030957</c:v>
                </c:pt>
                <c:pt idx="82">
                  <c:v>-0.0313384</c:v>
                </c:pt>
                <c:pt idx="83">
                  <c:v>-0.0317203</c:v>
                </c:pt>
                <c:pt idx="84">
                  <c:v>-0.0321034</c:v>
                </c:pt>
                <c:pt idx="85">
                  <c:v>-0.0324862</c:v>
                </c:pt>
                <c:pt idx="86">
                  <c:v>-0.032868</c:v>
                </c:pt>
                <c:pt idx="87">
                  <c:v>-0.0332491</c:v>
                </c:pt>
                <c:pt idx="88">
                  <c:v>-0.0336307</c:v>
                </c:pt>
                <c:pt idx="89">
                  <c:v>-0.0340135</c:v>
                </c:pt>
                <c:pt idx="90">
                  <c:v>-0.0343965</c:v>
                </c:pt>
                <c:pt idx="91">
                  <c:v>-0.0347787</c:v>
                </c:pt>
                <c:pt idx="92">
                  <c:v>-0.0351599</c:v>
                </c:pt>
                <c:pt idx="93">
                  <c:v>-0.0355414</c:v>
                </c:pt>
                <c:pt idx="94">
                  <c:v>-0.0359238</c:v>
                </c:pt>
                <c:pt idx="95">
                  <c:v>-0.0363066</c:v>
                </c:pt>
                <c:pt idx="96">
                  <c:v>-0.0366889</c:v>
                </c:pt>
                <c:pt idx="97">
                  <c:v>-0.0370706</c:v>
                </c:pt>
                <c:pt idx="98">
                  <c:v>-0.0374521</c:v>
                </c:pt>
                <c:pt idx="99">
                  <c:v>-0.0378344</c:v>
                </c:pt>
                <c:pt idx="100">
                  <c:v>-0.0382175</c:v>
                </c:pt>
                <c:pt idx="101">
                  <c:v>-0.0386001</c:v>
                </c:pt>
                <c:pt idx="102">
                  <c:v>-0.0389817</c:v>
                </c:pt>
                <c:pt idx="103">
                  <c:v>-0.0393627</c:v>
                </c:pt>
                <c:pt idx="104">
                  <c:v>-0.0397442</c:v>
                </c:pt>
                <c:pt idx="105">
                  <c:v>-0.0401268</c:v>
                </c:pt>
                <c:pt idx="106">
                  <c:v>-0.0405098</c:v>
                </c:pt>
                <c:pt idx="107">
                  <c:v>-0.0408922</c:v>
                </c:pt>
                <c:pt idx="108">
                  <c:v>-0.0412736</c:v>
                </c:pt>
                <c:pt idx="109">
                  <c:v>-0.0416548</c:v>
                </c:pt>
                <c:pt idx="110">
                  <c:v>-0.042037</c:v>
                </c:pt>
                <c:pt idx="111">
                  <c:v>-0.0424197</c:v>
                </c:pt>
                <c:pt idx="112">
                  <c:v>-0.0428019</c:v>
                </c:pt>
                <c:pt idx="113">
                  <c:v>-0.0431836</c:v>
                </c:pt>
                <c:pt idx="114">
                  <c:v>-0.0435653</c:v>
                </c:pt>
                <c:pt idx="115">
                  <c:v>-0.0439476</c:v>
                </c:pt>
                <c:pt idx="116">
                  <c:v>-0.0443308</c:v>
                </c:pt>
                <c:pt idx="117">
                  <c:v>-0.0447134</c:v>
                </c:pt>
                <c:pt idx="118">
                  <c:v>-0.0450948</c:v>
                </c:pt>
                <c:pt idx="119">
                  <c:v>-0.0454759</c:v>
                </c:pt>
                <c:pt idx="120">
                  <c:v>-0.0458576</c:v>
                </c:pt>
                <c:pt idx="121">
                  <c:v>-0.04624</c:v>
                </c:pt>
                <c:pt idx="122">
                  <c:v>-0.046623</c:v>
                </c:pt>
                <c:pt idx="123">
                  <c:v>-0.0470052</c:v>
                </c:pt>
                <c:pt idx="124">
                  <c:v>-0.0473871</c:v>
                </c:pt>
                <c:pt idx="125">
                  <c:v>-0.047769</c:v>
                </c:pt>
                <c:pt idx="126">
                  <c:v>-0.048151</c:v>
                </c:pt>
                <c:pt idx="127">
                  <c:v>-0.0485332</c:v>
                </c:pt>
                <c:pt idx="128">
                  <c:v>-0.048915</c:v>
                </c:pt>
                <c:pt idx="129">
                  <c:v>-0.0492967</c:v>
                </c:pt>
                <c:pt idx="130">
                  <c:v>-0.049679</c:v>
                </c:pt>
                <c:pt idx="131">
                  <c:v>-0.0500615</c:v>
                </c:pt>
                <c:pt idx="132">
                  <c:v>-0.0504439</c:v>
                </c:pt>
                <c:pt idx="133">
                  <c:v>-0.050826</c:v>
                </c:pt>
                <c:pt idx="134">
                  <c:v>-0.0512079</c:v>
                </c:pt>
                <c:pt idx="135">
                  <c:v>-0.0515894</c:v>
                </c:pt>
                <c:pt idx="136">
                  <c:v>-0.0519708</c:v>
                </c:pt>
                <c:pt idx="137">
                  <c:v>-0.0523527</c:v>
                </c:pt>
                <c:pt idx="138">
                  <c:v>-0.0527349</c:v>
                </c:pt>
                <c:pt idx="139">
                  <c:v>-0.0531174</c:v>
                </c:pt>
                <c:pt idx="140">
                  <c:v>-0.0534997</c:v>
                </c:pt>
                <c:pt idx="141">
                  <c:v>-0.0538818</c:v>
                </c:pt>
                <c:pt idx="142">
                  <c:v>-0.0542636</c:v>
                </c:pt>
                <c:pt idx="143">
                  <c:v>-0.0546456</c:v>
                </c:pt>
                <c:pt idx="144">
                  <c:v>-0.0550274</c:v>
                </c:pt>
                <c:pt idx="145">
                  <c:v>-0.0554094</c:v>
                </c:pt>
                <c:pt idx="146">
                  <c:v>-0.0557916</c:v>
                </c:pt>
                <c:pt idx="147">
                  <c:v>-0.0561738</c:v>
                </c:pt>
                <c:pt idx="148">
                  <c:v>-0.0565562</c:v>
                </c:pt>
                <c:pt idx="149">
                  <c:v>-0.0569385</c:v>
                </c:pt>
                <c:pt idx="150">
                  <c:v>-0.0573206</c:v>
                </c:pt>
                <c:pt idx="151">
                  <c:v>-0.0577025</c:v>
                </c:pt>
                <c:pt idx="152">
                  <c:v>-0.0580844</c:v>
                </c:pt>
                <c:pt idx="153">
                  <c:v>-0.0584659</c:v>
                </c:pt>
                <c:pt idx="154">
                  <c:v>-0.0588476</c:v>
                </c:pt>
                <c:pt idx="155">
                  <c:v>-0.0592298</c:v>
                </c:pt>
                <c:pt idx="156">
                  <c:v>-0.0596125</c:v>
                </c:pt>
                <c:pt idx="157">
                  <c:v>-0.059995</c:v>
                </c:pt>
                <c:pt idx="158">
                  <c:v>-0.060377</c:v>
                </c:pt>
                <c:pt idx="159">
                  <c:v>-0.0607586</c:v>
                </c:pt>
                <c:pt idx="160">
                  <c:v>-0.0611404</c:v>
                </c:pt>
                <c:pt idx="161">
                  <c:v>-0.0615225</c:v>
                </c:pt>
                <c:pt idx="162">
                  <c:v>-0.0619046</c:v>
                </c:pt>
                <c:pt idx="163">
                  <c:v>-0.0622867</c:v>
                </c:pt>
                <c:pt idx="164">
                  <c:v>-0.0626686</c:v>
                </c:pt>
                <c:pt idx="165">
                  <c:v>-0.0630505</c:v>
                </c:pt>
                <c:pt idx="166">
                  <c:v>-0.0634327</c:v>
                </c:pt>
                <c:pt idx="167">
                  <c:v>-0.0638147</c:v>
                </c:pt>
                <c:pt idx="168">
                  <c:v>-0.0641965</c:v>
                </c:pt>
                <c:pt idx="169">
                  <c:v>-0.0645783</c:v>
                </c:pt>
                <c:pt idx="170">
                  <c:v>-0.06496</c:v>
                </c:pt>
                <c:pt idx="171">
                  <c:v>-0.065342</c:v>
                </c:pt>
                <c:pt idx="172">
                  <c:v>-0.0657244</c:v>
                </c:pt>
                <c:pt idx="173">
                  <c:v>-0.0661068</c:v>
                </c:pt>
                <c:pt idx="174">
                  <c:v>-0.0664892</c:v>
                </c:pt>
                <c:pt idx="175">
                  <c:v>-0.0668711</c:v>
                </c:pt>
                <c:pt idx="176">
                  <c:v>-0.0672527</c:v>
                </c:pt>
                <c:pt idx="177">
                  <c:v>-0.0676347</c:v>
                </c:pt>
                <c:pt idx="178">
                  <c:v>-0.0680172</c:v>
                </c:pt>
                <c:pt idx="179">
                  <c:v>-0.0683996</c:v>
                </c:pt>
                <c:pt idx="180">
                  <c:v>-0.0687814</c:v>
                </c:pt>
                <c:pt idx="181">
                  <c:v>-0.0691629</c:v>
                </c:pt>
                <c:pt idx="182">
                  <c:v>-0.0695447</c:v>
                </c:pt>
                <c:pt idx="183">
                  <c:v>-0.069927</c:v>
                </c:pt>
                <c:pt idx="184">
                  <c:v>-0.0703094</c:v>
                </c:pt>
                <c:pt idx="185">
                  <c:v>-0.0706915</c:v>
                </c:pt>
                <c:pt idx="186">
                  <c:v>-0.0710731</c:v>
                </c:pt>
                <c:pt idx="187">
                  <c:v>-0.0714549</c:v>
                </c:pt>
                <c:pt idx="188">
                  <c:v>-0.071837</c:v>
                </c:pt>
                <c:pt idx="189">
                  <c:v>-0.0722194</c:v>
                </c:pt>
                <c:pt idx="190">
                  <c:v>-0.0726019</c:v>
                </c:pt>
                <c:pt idx="191">
                  <c:v>-0.0729838</c:v>
                </c:pt>
                <c:pt idx="192">
                  <c:v>-0.0733655</c:v>
                </c:pt>
                <c:pt idx="193">
                  <c:v>-0.0737471</c:v>
                </c:pt>
                <c:pt idx="194">
                  <c:v>-0.0741293</c:v>
                </c:pt>
                <c:pt idx="195">
                  <c:v>-0.0745117</c:v>
                </c:pt>
                <c:pt idx="196">
                  <c:v>-0.0748938</c:v>
                </c:pt>
                <c:pt idx="197">
                  <c:v>-0.0752755</c:v>
                </c:pt>
                <c:pt idx="198">
                  <c:v>-0.0756568</c:v>
                </c:pt>
                <c:pt idx="199">
                  <c:v>-0.0760386</c:v>
                </c:pt>
                <c:pt idx="200">
                  <c:v>-0.076421</c:v>
                </c:pt>
                <c:pt idx="201">
                  <c:v>-0.0768038</c:v>
                </c:pt>
                <c:pt idx="202">
                  <c:v>-0.077186</c:v>
                </c:pt>
                <c:pt idx="203">
                  <c:v>-0.0775674</c:v>
                </c:pt>
                <c:pt idx="204">
                  <c:v>-0.0779488</c:v>
                </c:pt>
                <c:pt idx="205">
                  <c:v>-0.0783312</c:v>
                </c:pt>
                <c:pt idx="206">
                  <c:v>-0.0787142</c:v>
                </c:pt>
                <c:pt idx="207">
                  <c:v>-0.0790965</c:v>
                </c:pt>
                <c:pt idx="208">
                  <c:v>-0.0794778</c:v>
                </c:pt>
                <c:pt idx="209">
                  <c:v>-0.0798591</c:v>
                </c:pt>
                <c:pt idx="210">
                  <c:v>-0.0802411</c:v>
                </c:pt>
                <c:pt idx="211">
                  <c:v>-0.0806239</c:v>
                </c:pt>
                <c:pt idx="212">
                  <c:v>-0.0810065</c:v>
                </c:pt>
                <c:pt idx="213">
                  <c:v>-0.081388</c:v>
                </c:pt>
                <c:pt idx="214">
                  <c:v>-0.0817688</c:v>
                </c:pt>
                <c:pt idx="215">
                  <c:v>-0.0821503</c:v>
                </c:pt>
                <c:pt idx="216">
                  <c:v>-0.082533</c:v>
                </c:pt>
                <c:pt idx="217">
                  <c:v>-0.0829161</c:v>
                </c:pt>
                <c:pt idx="218">
                  <c:v>-0.0832984</c:v>
                </c:pt>
                <c:pt idx="219">
                  <c:v>-0.0836795</c:v>
                </c:pt>
                <c:pt idx="220">
                  <c:v>-0.0840606</c:v>
                </c:pt>
                <c:pt idx="221">
                  <c:v>-0.0844431</c:v>
                </c:pt>
                <c:pt idx="222">
                  <c:v>-0.0848264</c:v>
                </c:pt>
                <c:pt idx="223">
                  <c:v>-0.0852088</c:v>
                </c:pt>
                <c:pt idx="224">
                  <c:v>-0.0855899</c:v>
                </c:pt>
                <c:pt idx="225">
                  <c:v>-0.0859707</c:v>
                </c:pt>
                <c:pt idx="226">
                  <c:v>-0.0863527</c:v>
                </c:pt>
                <c:pt idx="227">
                  <c:v>-0.0867358</c:v>
                </c:pt>
                <c:pt idx="228">
                  <c:v>-0.0871188</c:v>
                </c:pt>
                <c:pt idx="229">
                  <c:v>-0.0875004</c:v>
                </c:pt>
                <c:pt idx="230">
                  <c:v>-0.087881</c:v>
                </c:pt>
                <c:pt idx="231">
                  <c:v>-0.0882623</c:v>
                </c:pt>
                <c:pt idx="232">
                  <c:v>-0.0886452</c:v>
                </c:pt>
                <c:pt idx="233">
                  <c:v>-0.0890286</c:v>
                </c:pt>
                <c:pt idx="234">
                  <c:v>-0.0894108</c:v>
                </c:pt>
                <c:pt idx="235">
                  <c:v>-0.0897919</c:v>
                </c:pt>
                <c:pt idx="236">
                  <c:v>-0.0901731</c:v>
                </c:pt>
                <c:pt idx="237">
                  <c:v>-0.0905556</c:v>
                </c:pt>
                <c:pt idx="238">
                  <c:v>-0.090939</c:v>
                </c:pt>
                <c:pt idx="239">
                  <c:v>-0.0913213</c:v>
                </c:pt>
                <c:pt idx="240">
                  <c:v>-0.0917021</c:v>
                </c:pt>
                <c:pt idx="241">
                  <c:v>-0.0920827</c:v>
                </c:pt>
                <c:pt idx="242">
                  <c:v>-0.0924647</c:v>
                </c:pt>
                <c:pt idx="243">
                  <c:v>-0.092848</c:v>
                </c:pt>
                <c:pt idx="244">
                  <c:v>-0.093231</c:v>
                </c:pt>
                <c:pt idx="245">
                  <c:v>-0.0936126</c:v>
                </c:pt>
                <c:pt idx="246">
                  <c:v>-0.0939931</c:v>
                </c:pt>
                <c:pt idx="247">
                  <c:v>-0.0943746</c:v>
                </c:pt>
                <c:pt idx="248">
                  <c:v>-0.0947575</c:v>
                </c:pt>
                <c:pt idx="249">
                  <c:v>-0.0951407</c:v>
                </c:pt>
                <c:pt idx="250">
                  <c:v>-0.0955227</c:v>
                </c:pt>
                <c:pt idx="251">
                  <c:v>-0.0959038</c:v>
                </c:pt>
                <c:pt idx="252">
                  <c:v>-0.0962853</c:v>
                </c:pt>
                <c:pt idx="253">
                  <c:v>-0.096668</c:v>
                </c:pt>
                <c:pt idx="254">
                  <c:v>-0.097051</c:v>
                </c:pt>
                <c:pt idx="255">
                  <c:v>-0.0974331</c:v>
                </c:pt>
                <c:pt idx="256">
                  <c:v>-0.097814</c:v>
                </c:pt>
                <c:pt idx="257">
                  <c:v>-0.0981952</c:v>
                </c:pt>
                <c:pt idx="258">
                  <c:v>-0.0985773</c:v>
                </c:pt>
                <c:pt idx="259">
                  <c:v>-0.0989603</c:v>
                </c:pt>
                <c:pt idx="260">
                  <c:v>-0.0993431</c:v>
                </c:pt>
                <c:pt idx="261">
                  <c:v>-0.0997245</c:v>
                </c:pt>
                <c:pt idx="262">
                  <c:v>-0.100106</c:v>
                </c:pt>
                <c:pt idx="263">
                  <c:v>-0.100488</c:v>
                </c:pt>
                <c:pt idx="264">
                  <c:v>-0.10087</c:v>
                </c:pt>
                <c:pt idx="265">
                  <c:v>-0.101253</c:v>
                </c:pt>
                <c:pt idx="266">
                  <c:v>-0.101635</c:v>
                </c:pt>
                <c:pt idx="267">
                  <c:v>-0.102017</c:v>
                </c:pt>
                <c:pt idx="268">
                  <c:v>-0.102398</c:v>
                </c:pt>
                <c:pt idx="269">
                  <c:v>-0.102781</c:v>
                </c:pt>
                <c:pt idx="270">
                  <c:v>-0.103164</c:v>
                </c:pt>
                <c:pt idx="271">
                  <c:v>-0.103546</c:v>
                </c:pt>
                <c:pt idx="272">
                  <c:v>-0.103927</c:v>
                </c:pt>
                <c:pt idx="273">
                  <c:v>-0.104308</c:v>
                </c:pt>
                <c:pt idx="274">
                  <c:v>-0.10469</c:v>
                </c:pt>
                <c:pt idx="275">
                  <c:v>-0.105073</c:v>
                </c:pt>
                <c:pt idx="276">
                  <c:v>-0.105456</c:v>
                </c:pt>
                <c:pt idx="277">
                  <c:v>-0.105837</c:v>
                </c:pt>
                <c:pt idx="278">
                  <c:v>-0.106219</c:v>
                </c:pt>
                <c:pt idx="279">
                  <c:v>-0.106601</c:v>
                </c:pt>
                <c:pt idx="280">
                  <c:v>-0.106983</c:v>
                </c:pt>
                <c:pt idx="281">
                  <c:v>-0.107366</c:v>
                </c:pt>
                <c:pt idx="282">
                  <c:v>-0.107748</c:v>
                </c:pt>
                <c:pt idx="283">
                  <c:v>-0.108129</c:v>
                </c:pt>
                <c:pt idx="284">
                  <c:v>-0.108511</c:v>
                </c:pt>
                <c:pt idx="285">
                  <c:v>-0.108894</c:v>
                </c:pt>
                <c:pt idx="286">
                  <c:v>-0.109276</c:v>
                </c:pt>
                <c:pt idx="287">
                  <c:v>-0.109658</c:v>
                </c:pt>
                <c:pt idx="288">
                  <c:v>-0.110039</c:v>
                </c:pt>
                <c:pt idx="289">
                  <c:v>-0.110421</c:v>
                </c:pt>
                <c:pt idx="290">
                  <c:v>-0.110803</c:v>
                </c:pt>
                <c:pt idx="291">
                  <c:v>-0.111186</c:v>
                </c:pt>
                <c:pt idx="292">
                  <c:v>-0.111568</c:v>
                </c:pt>
                <c:pt idx="293">
                  <c:v>-0.11195</c:v>
                </c:pt>
                <c:pt idx="294">
                  <c:v>-0.112331</c:v>
                </c:pt>
                <c:pt idx="295">
                  <c:v>-0.112713</c:v>
                </c:pt>
                <c:pt idx="296">
                  <c:v>-0.113096</c:v>
                </c:pt>
                <c:pt idx="297">
                  <c:v>-0.113479</c:v>
                </c:pt>
                <c:pt idx="298">
                  <c:v>-0.113861</c:v>
                </c:pt>
                <c:pt idx="299">
                  <c:v>-0.114242</c:v>
                </c:pt>
                <c:pt idx="300">
                  <c:v>-0.114624</c:v>
                </c:pt>
                <c:pt idx="301">
                  <c:v>-0.115006</c:v>
                </c:pt>
                <c:pt idx="302">
                  <c:v>-0.115388</c:v>
                </c:pt>
                <c:pt idx="303">
                  <c:v>-0.11577</c:v>
                </c:pt>
                <c:pt idx="304">
                  <c:v>-0.116152</c:v>
                </c:pt>
                <c:pt idx="305">
                  <c:v>-0.116534</c:v>
                </c:pt>
                <c:pt idx="306">
                  <c:v>-0.116916</c:v>
                </c:pt>
                <c:pt idx="307">
                  <c:v>-0.117299</c:v>
                </c:pt>
                <c:pt idx="308">
                  <c:v>-0.117682</c:v>
                </c:pt>
                <c:pt idx="309">
                  <c:v>-0.118063</c:v>
                </c:pt>
                <c:pt idx="310">
                  <c:v>-0.118444</c:v>
                </c:pt>
                <c:pt idx="311">
                  <c:v>-0.118827</c:v>
                </c:pt>
                <c:pt idx="312">
                  <c:v>-0.119209</c:v>
                </c:pt>
                <c:pt idx="313">
                  <c:v>-0.119592</c:v>
                </c:pt>
                <c:pt idx="314">
                  <c:v>-0.119974</c:v>
                </c:pt>
                <c:pt idx="315">
                  <c:v>-0.120356</c:v>
                </c:pt>
                <c:pt idx="316">
                  <c:v>-0.120737</c:v>
                </c:pt>
                <c:pt idx="317">
                  <c:v>-0.121119</c:v>
                </c:pt>
                <c:pt idx="318">
                  <c:v>-0.121502</c:v>
                </c:pt>
                <c:pt idx="319">
                  <c:v>-0.121884</c:v>
                </c:pt>
                <c:pt idx="320">
                  <c:v>-0.122265</c:v>
                </c:pt>
                <c:pt idx="321">
                  <c:v>-0.122647</c:v>
                </c:pt>
                <c:pt idx="322">
                  <c:v>-0.123029</c:v>
                </c:pt>
                <c:pt idx="323">
                  <c:v>-0.123411</c:v>
                </c:pt>
                <c:pt idx="324">
                  <c:v>-0.123794</c:v>
                </c:pt>
                <c:pt idx="325">
                  <c:v>-0.124177</c:v>
                </c:pt>
                <c:pt idx="326">
                  <c:v>-0.124558</c:v>
                </c:pt>
                <c:pt idx="327">
                  <c:v>-0.12494</c:v>
                </c:pt>
                <c:pt idx="328">
                  <c:v>-0.125322</c:v>
                </c:pt>
                <c:pt idx="329">
                  <c:v>-0.125705</c:v>
                </c:pt>
                <c:pt idx="330">
                  <c:v>-0.126087</c:v>
                </c:pt>
                <c:pt idx="331">
                  <c:v>-0.126469</c:v>
                </c:pt>
                <c:pt idx="332">
                  <c:v>-0.12685</c:v>
                </c:pt>
                <c:pt idx="333">
                  <c:v>-0.127232</c:v>
                </c:pt>
                <c:pt idx="334">
                  <c:v>-0.127615</c:v>
                </c:pt>
                <c:pt idx="335">
                  <c:v>-0.127998</c:v>
                </c:pt>
                <c:pt idx="336">
                  <c:v>-0.128379</c:v>
                </c:pt>
                <c:pt idx="337">
                  <c:v>-0.128761</c:v>
                </c:pt>
                <c:pt idx="338">
                  <c:v>-0.129142</c:v>
                </c:pt>
                <c:pt idx="339">
                  <c:v>-0.129526</c:v>
                </c:pt>
                <c:pt idx="340">
                  <c:v>-0.129909</c:v>
                </c:pt>
                <c:pt idx="341">
                  <c:v>-0.130291</c:v>
                </c:pt>
                <c:pt idx="342">
                  <c:v>-0.130672</c:v>
                </c:pt>
                <c:pt idx="343">
                  <c:v>-0.131053</c:v>
                </c:pt>
                <c:pt idx="344">
                  <c:v>-0.131436</c:v>
                </c:pt>
                <c:pt idx="345">
                  <c:v>-0.131819</c:v>
                </c:pt>
                <c:pt idx="346">
                  <c:v>-0.132201</c:v>
                </c:pt>
                <c:pt idx="347">
                  <c:v>-0.132582</c:v>
                </c:pt>
                <c:pt idx="348">
                  <c:v>-0.132963</c:v>
                </c:pt>
                <c:pt idx="349">
                  <c:v>-0.133345</c:v>
                </c:pt>
                <c:pt idx="350">
                  <c:v>-0.133728</c:v>
                </c:pt>
                <c:pt idx="351">
                  <c:v>-0.134111</c:v>
                </c:pt>
                <c:pt idx="352">
                  <c:v>-0.134493</c:v>
                </c:pt>
                <c:pt idx="353">
                  <c:v>-0.134874</c:v>
                </c:pt>
                <c:pt idx="354">
                  <c:v>-0.135256</c:v>
                </c:pt>
                <c:pt idx="355">
                  <c:v>-0.135639</c:v>
                </c:pt>
                <c:pt idx="356">
                  <c:v>-0.136021</c:v>
                </c:pt>
                <c:pt idx="357">
                  <c:v>-0.136404</c:v>
                </c:pt>
                <c:pt idx="358">
                  <c:v>-0.136785</c:v>
                </c:pt>
                <c:pt idx="359">
                  <c:v>-0.137166</c:v>
                </c:pt>
                <c:pt idx="360">
                  <c:v>-0.137549</c:v>
                </c:pt>
                <c:pt idx="361">
                  <c:v>-0.137932</c:v>
                </c:pt>
                <c:pt idx="362">
                  <c:v>-0.138314</c:v>
                </c:pt>
                <c:pt idx="363">
                  <c:v>-0.138696</c:v>
                </c:pt>
                <c:pt idx="364">
                  <c:v>-0.139076</c:v>
                </c:pt>
                <c:pt idx="365">
                  <c:v>-0.139459</c:v>
                </c:pt>
                <c:pt idx="366">
                  <c:v>-0.139842</c:v>
                </c:pt>
                <c:pt idx="367">
                  <c:v>-0.140225</c:v>
                </c:pt>
                <c:pt idx="368">
                  <c:v>-0.140607</c:v>
                </c:pt>
                <c:pt idx="369">
                  <c:v>-0.140987</c:v>
                </c:pt>
                <c:pt idx="370">
                  <c:v>-0.141369</c:v>
                </c:pt>
                <c:pt idx="371">
                  <c:v>-0.141751</c:v>
                </c:pt>
                <c:pt idx="372">
                  <c:v>-0.142133</c:v>
                </c:pt>
                <c:pt idx="373">
                  <c:v>-0.142515</c:v>
                </c:pt>
                <c:pt idx="374">
                  <c:v>-0.142894</c:v>
                </c:pt>
                <c:pt idx="375">
                  <c:v>-0.143276</c:v>
                </c:pt>
                <c:pt idx="376">
                  <c:v>-0.143654</c:v>
                </c:pt>
                <c:pt idx="377">
                  <c:v>-0.144038</c:v>
                </c:pt>
                <c:pt idx="378">
                  <c:v>-0.144415</c:v>
                </c:pt>
                <c:pt idx="379">
                  <c:v>-0.144797</c:v>
                </c:pt>
                <c:pt idx="380">
                  <c:v>-0.145173</c:v>
                </c:pt>
                <c:pt idx="381">
                  <c:v>-0.145553</c:v>
                </c:pt>
                <c:pt idx="382">
                  <c:v>-0.145933</c:v>
                </c:pt>
                <c:pt idx="383">
                  <c:v>-0.146311</c:v>
                </c:pt>
                <c:pt idx="384">
                  <c:v>-0.146693</c:v>
                </c:pt>
                <c:pt idx="385">
                  <c:v>-0.147068</c:v>
                </c:pt>
                <c:pt idx="386">
                  <c:v>-0.14745</c:v>
                </c:pt>
                <c:pt idx="387">
                  <c:v>-0.147829</c:v>
                </c:pt>
                <c:pt idx="388">
                  <c:v>-0.148209</c:v>
                </c:pt>
                <c:pt idx="389">
                  <c:v>-0.148592</c:v>
                </c:pt>
                <c:pt idx="390">
                  <c:v>-0.148969</c:v>
                </c:pt>
                <c:pt idx="391">
                  <c:v>-0.149354</c:v>
                </c:pt>
                <c:pt idx="392">
                  <c:v>-0.149733</c:v>
                </c:pt>
                <c:pt idx="393">
                  <c:v>-0.15012</c:v>
                </c:pt>
                <c:pt idx="394">
                  <c:v>-0.1505</c:v>
                </c:pt>
                <c:pt idx="395">
                  <c:v>-0.150885</c:v>
                </c:pt>
                <c:pt idx="396">
                  <c:v>-0.151263</c:v>
                </c:pt>
                <c:pt idx="397">
                  <c:v>-0.151645</c:v>
                </c:pt>
                <c:pt idx="398">
                  <c:v>-0.152017</c:v>
                </c:pt>
                <c:pt idx="399">
                  <c:v>-0.152392</c:v>
                </c:pt>
                <c:pt idx="400">
                  <c:v>-0.15276</c:v>
                </c:pt>
                <c:pt idx="401">
                  <c:v>-0.153127</c:v>
                </c:pt>
                <c:pt idx="402">
                  <c:v>-0.153489</c:v>
                </c:pt>
                <c:pt idx="403">
                  <c:v>-0.153842</c:v>
                </c:pt>
                <c:pt idx="404">
                  <c:v>-0.154192</c:v>
                </c:pt>
                <c:pt idx="405">
                  <c:v>-0.154532</c:v>
                </c:pt>
                <c:pt idx="406">
                  <c:v>-0.154869</c:v>
                </c:pt>
                <c:pt idx="407">
                  <c:v>-0.155196</c:v>
                </c:pt>
                <c:pt idx="408">
                  <c:v>-0.155521</c:v>
                </c:pt>
                <c:pt idx="409">
                  <c:v>-0.155833</c:v>
                </c:pt>
                <c:pt idx="410">
                  <c:v>-0.156146</c:v>
                </c:pt>
                <c:pt idx="411">
                  <c:v>-0.156446</c:v>
                </c:pt>
                <c:pt idx="412">
                  <c:v>-0.156749</c:v>
                </c:pt>
                <c:pt idx="413">
                  <c:v>-0.157043</c:v>
                </c:pt>
                <c:pt idx="414">
                  <c:v>-0.157337</c:v>
                </c:pt>
                <c:pt idx="415">
                  <c:v>-0.157627</c:v>
                </c:pt>
                <c:pt idx="416">
                  <c:v>-0.157915</c:v>
                </c:pt>
                <c:pt idx="417">
                  <c:v>-0.158205</c:v>
                </c:pt>
                <c:pt idx="418">
                  <c:v>-0.158494</c:v>
                </c:pt>
                <c:pt idx="419">
                  <c:v>-0.158785</c:v>
                </c:pt>
                <c:pt idx="420">
                  <c:v>-0.159082</c:v>
                </c:pt>
                <c:pt idx="421">
                  <c:v>-0.159382</c:v>
                </c:pt>
                <c:pt idx="422">
                  <c:v>-0.159699</c:v>
                </c:pt>
                <c:pt idx="423">
                  <c:v>-0.160023</c:v>
                </c:pt>
                <c:pt idx="424">
                  <c:v>-0.160378</c:v>
                </c:pt>
                <c:pt idx="425">
                  <c:v>-0.160741</c:v>
                </c:pt>
                <c:pt idx="426">
                  <c:v>-0.161134</c:v>
                </c:pt>
                <c:pt idx="427">
                  <c:v>-0.161494</c:v>
                </c:pt>
                <c:pt idx="428">
                  <c:v>-0.161839</c:v>
                </c:pt>
                <c:pt idx="429">
                  <c:v>-0.162165</c:v>
                </c:pt>
                <c:pt idx="430">
                  <c:v>-0.162485</c:v>
                </c:pt>
                <c:pt idx="431">
                  <c:v>-0.162832</c:v>
                </c:pt>
                <c:pt idx="432">
                  <c:v>-0.163161</c:v>
                </c:pt>
                <c:pt idx="433">
                  <c:v>-0.163498</c:v>
                </c:pt>
                <c:pt idx="434">
                  <c:v>-0.163812</c:v>
                </c:pt>
                <c:pt idx="435">
                  <c:v>-0.164115</c:v>
                </c:pt>
                <c:pt idx="436">
                  <c:v>-0.164404</c:v>
                </c:pt>
                <c:pt idx="437">
                  <c:v>-0.164686</c:v>
                </c:pt>
                <c:pt idx="438">
                  <c:v>-0.16496</c:v>
                </c:pt>
                <c:pt idx="439">
                  <c:v>-0.165227</c:v>
                </c:pt>
                <c:pt idx="440">
                  <c:v>-0.165485</c:v>
                </c:pt>
                <c:pt idx="441">
                  <c:v>-0.165725</c:v>
                </c:pt>
                <c:pt idx="442">
                  <c:v>-0.165943</c:v>
                </c:pt>
                <c:pt idx="443">
                  <c:v>-0.16615</c:v>
                </c:pt>
                <c:pt idx="444">
                  <c:v>-0.166368</c:v>
                </c:pt>
                <c:pt idx="445">
                  <c:v>-0.166593</c:v>
                </c:pt>
                <c:pt idx="446">
                  <c:v>-0.166814</c:v>
                </c:pt>
                <c:pt idx="447">
                  <c:v>-0.167025</c:v>
                </c:pt>
                <c:pt idx="448">
                  <c:v>-0.167221</c:v>
                </c:pt>
                <c:pt idx="449">
                  <c:v>-0.167401</c:v>
                </c:pt>
                <c:pt idx="450">
                  <c:v>-0.167567</c:v>
                </c:pt>
                <c:pt idx="451">
                  <c:v>-0.167722</c:v>
                </c:pt>
                <c:pt idx="452">
                  <c:v>-0.167868</c:v>
                </c:pt>
                <c:pt idx="453">
                  <c:v>-0.168009</c:v>
                </c:pt>
                <c:pt idx="454">
                  <c:v>-0.168145</c:v>
                </c:pt>
                <c:pt idx="455">
                  <c:v>-0.168274</c:v>
                </c:pt>
                <c:pt idx="456">
                  <c:v>-0.168393</c:v>
                </c:pt>
                <c:pt idx="457">
                  <c:v>-0.168498</c:v>
                </c:pt>
                <c:pt idx="458">
                  <c:v>-0.168594</c:v>
                </c:pt>
                <c:pt idx="459">
                  <c:v>-0.168707</c:v>
                </c:pt>
                <c:pt idx="460">
                  <c:v>-0.168856</c:v>
                </c:pt>
                <c:pt idx="461">
                  <c:v>-0.169043</c:v>
                </c:pt>
                <c:pt idx="462">
                  <c:v>-0.169267</c:v>
                </c:pt>
                <c:pt idx="463">
                  <c:v>-0.169524</c:v>
                </c:pt>
                <c:pt idx="464">
                  <c:v>-0.169805</c:v>
                </c:pt>
                <c:pt idx="465">
                  <c:v>-0.170109</c:v>
                </c:pt>
                <c:pt idx="466">
                  <c:v>-0.170438</c:v>
                </c:pt>
                <c:pt idx="467">
                  <c:v>-0.17079</c:v>
                </c:pt>
                <c:pt idx="468">
                  <c:v>-0.171163</c:v>
                </c:pt>
                <c:pt idx="469">
                  <c:v>-0.171548</c:v>
                </c:pt>
                <c:pt idx="470">
                  <c:v>-0.171936</c:v>
                </c:pt>
                <c:pt idx="471">
                  <c:v>-0.172311</c:v>
                </c:pt>
                <c:pt idx="472">
                  <c:v>-0.172658</c:v>
                </c:pt>
                <c:pt idx="473">
                  <c:v>-0.172991</c:v>
                </c:pt>
                <c:pt idx="474">
                  <c:v>-0.173321</c:v>
                </c:pt>
                <c:pt idx="475">
                  <c:v>-0.173633</c:v>
                </c:pt>
                <c:pt idx="476">
                  <c:v>-0.173936</c:v>
                </c:pt>
                <c:pt idx="477">
                  <c:v>-0.174235</c:v>
                </c:pt>
                <c:pt idx="478">
                  <c:v>-0.174515</c:v>
                </c:pt>
                <c:pt idx="479">
                  <c:v>-0.174776</c:v>
                </c:pt>
                <c:pt idx="480">
                  <c:v>-0.175021</c:v>
                </c:pt>
                <c:pt idx="481">
                  <c:v>-0.175254</c:v>
                </c:pt>
                <c:pt idx="482">
                  <c:v>-0.175478</c:v>
                </c:pt>
                <c:pt idx="483">
                  <c:v>-0.175695</c:v>
                </c:pt>
                <c:pt idx="484">
                  <c:v>-0.175907</c:v>
                </c:pt>
                <c:pt idx="485">
                  <c:v>-0.176116</c:v>
                </c:pt>
                <c:pt idx="486">
                  <c:v>-0.176322</c:v>
                </c:pt>
                <c:pt idx="487">
                  <c:v>-0.176529</c:v>
                </c:pt>
                <c:pt idx="488">
                  <c:v>-0.176737</c:v>
                </c:pt>
                <c:pt idx="489">
                  <c:v>-0.176949</c:v>
                </c:pt>
                <c:pt idx="490">
                  <c:v>-0.177166</c:v>
                </c:pt>
                <c:pt idx="491">
                  <c:v>-0.177392</c:v>
                </c:pt>
                <c:pt idx="492">
                  <c:v>-0.177629</c:v>
                </c:pt>
                <c:pt idx="493">
                  <c:v>-0.17788</c:v>
                </c:pt>
                <c:pt idx="494">
                  <c:v>-0.178149</c:v>
                </c:pt>
                <c:pt idx="495">
                  <c:v>-0.178441</c:v>
                </c:pt>
                <c:pt idx="496">
                  <c:v>-0.178764</c:v>
                </c:pt>
                <c:pt idx="497">
                  <c:v>-0.17912</c:v>
                </c:pt>
                <c:pt idx="498">
                  <c:v>-0.179491</c:v>
                </c:pt>
                <c:pt idx="499">
                  <c:v>-0.179794</c:v>
                </c:pt>
                <c:pt idx="500">
                  <c:v>-0.17991</c:v>
                </c:pt>
                <c:pt idx="501">
                  <c:v>-0.179793</c:v>
                </c:pt>
                <c:pt idx="502">
                  <c:v>-0.17949</c:v>
                </c:pt>
                <c:pt idx="503">
                  <c:v>-0.179117</c:v>
                </c:pt>
                <c:pt idx="504">
                  <c:v>-0.17876</c:v>
                </c:pt>
                <c:pt idx="505">
                  <c:v>-0.178438</c:v>
                </c:pt>
                <c:pt idx="506">
                  <c:v>-0.178146</c:v>
                </c:pt>
                <c:pt idx="507">
                  <c:v>-0.177877</c:v>
                </c:pt>
                <c:pt idx="508">
                  <c:v>-0.177627</c:v>
                </c:pt>
                <c:pt idx="509">
                  <c:v>-0.177392</c:v>
                </c:pt>
                <c:pt idx="510">
                  <c:v>-0.177167</c:v>
                </c:pt>
                <c:pt idx="511">
                  <c:v>-0.17695</c:v>
                </c:pt>
                <c:pt idx="512">
                  <c:v>-0.176739</c:v>
                </c:pt>
                <c:pt idx="513">
                  <c:v>-0.176531</c:v>
                </c:pt>
                <c:pt idx="514">
                  <c:v>-0.176325</c:v>
                </c:pt>
                <c:pt idx="515">
                  <c:v>-0.176118</c:v>
                </c:pt>
                <c:pt idx="516">
                  <c:v>-0.17591</c:v>
                </c:pt>
                <c:pt idx="517">
                  <c:v>-0.175698</c:v>
                </c:pt>
                <c:pt idx="518">
                  <c:v>-0.17548</c:v>
                </c:pt>
                <c:pt idx="519">
                  <c:v>-0.175256</c:v>
                </c:pt>
                <c:pt idx="520">
                  <c:v>-0.175022</c:v>
                </c:pt>
                <c:pt idx="521">
                  <c:v>-0.174776</c:v>
                </c:pt>
                <c:pt idx="522">
                  <c:v>-0.174514</c:v>
                </c:pt>
                <c:pt idx="523">
                  <c:v>-0.174234</c:v>
                </c:pt>
                <c:pt idx="524">
                  <c:v>-0.173935</c:v>
                </c:pt>
                <c:pt idx="525">
                  <c:v>-0.173631</c:v>
                </c:pt>
                <c:pt idx="526">
                  <c:v>-0.173319</c:v>
                </c:pt>
                <c:pt idx="527">
                  <c:v>-0.172989</c:v>
                </c:pt>
                <c:pt idx="528">
                  <c:v>-0.172656</c:v>
                </c:pt>
                <c:pt idx="529">
                  <c:v>-0.17231</c:v>
                </c:pt>
                <c:pt idx="530">
                  <c:v>-0.171936</c:v>
                </c:pt>
                <c:pt idx="531">
                  <c:v>-0.171547</c:v>
                </c:pt>
                <c:pt idx="532">
                  <c:v>-0.17116</c:v>
                </c:pt>
                <c:pt idx="533">
                  <c:v>-0.170787</c:v>
                </c:pt>
                <c:pt idx="534">
                  <c:v>-0.170434</c:v>
                </c:pt>
                <c:pt idx="535">
                  <c:v>-0.170105</c:v>
                </c:pt>
                <c:pt idx="536">
                  <c:v>-0.169801</c:v>
                </c:pt>
                <c:pt idx="537">
                  <c:v>-0.169522</c:v>
                </c:pt>
                <c:pt idx="538">
                  <c:v>-0.169272</c:v>
                </c:pt>
                <c:pt idx="539">
                  <c:v>-0.169051</c:v>
                </c:pt>
                <c:pt idx="540">
                  <c:v>-0.168863</c:v>
                </c:pt>
                <c:pt idx="541">
                  <c:v>-0.168712</c:v>
                </c:pt>
                <c:pt idx="542">
                  <c:v>-0.1686</c:v>
                </c:pt>
                <c:pt idx="543">
                  <c:v>-0.168501</c:v>
                </c:pt>
                <c:pt idx="544">
                  <c:v>-0.168395</c:v>
                </c:pt>
                <c:pt idx="545">
                  <c:v>-0.168275</c:v>
                </c:pt>
                <c:pt idx="546">
                  <c:v>-0.168145</c:v>
                </c:pt>
                <c:pt idx="547">
                  <c:v>-0.168009</c:v>
                </c:pt>
                <c:pt idx="548">
                  <c:v>-0.167868</c:v>
                </c:pt>
                <c:pt idx="549">
                  <c:v>-0.167721</c:v>
                </c:pt>
                <c:pt idx="550">
                  <c:v>-0.167566</c:v>
                </c:pt>
                <c:pt idx="551">
                  <c:v>-0.1674</c:v>
                </c:pt>
                <c:pt idx="552">
                  <c:v>-0.167219</c:v>
                </c:pt>
                <c:pt idx="553">
                  <c:v>-0.167023</c:v>
                </c:pt>
                <c:pt idx="554">
                  <c:v>-0.166811</c:v>
                </c:pt>
                <c:pt idx="555">
                  <c:v>-0.166589</c:v>
                </c:pt>
                <c:pt idx="556">
                  <c:v>-0.166364</c:v>
                </c:pt>
                <c:pt idx="557">
                  <c:v>-0.166145</c:v>
                </c:pt>
                <c:pt idx="558">
                  <c:v>-0.165935</c:v>
                </c:pt>
                <c:pt idx="559">
                  <c:v>-0.165717</c:v>
                </c:pt>
                <c:pt idx="560">
                  <c:v>-0.165478</c:v>
                </c:pt>
                <c:pt idx="561">
                  <c:v>-0.165226</c:v>
                </c:pt>
                <c:pt idx="562">
                  <c:v>-0.164964</c:v>
                </c:pt>
                <c:pt idx="563">
                  <c:v>-0.164691</c:v>
                </c:pt>
                <c:pt idx="564">
                  <c:v>-0.16441</c:v>
                </c:pt>
                <c:pt idx="565">
                  <c:v>-0.164118</c:v>
                </c:pt>
                <c:pt idx="566">
                  <c:v>-0.163817</c:v>
                </c:pt>
                <c:pt idx="567">
                  <c:v>-0.163496</c:v>
                </c:pt>
                <c:pt idx="568">
                  <c:v>-0.163169</c:v>
                </c:pt>
                <c:pt idx="569">
                  <c:v>-0.162826</c:v>
                </c:pt>
                <c:pt idx="570">
                  <c:v>-0.162492</c:v>
                </c:pt>
                <c:pt idx="571">
                  <c:v>-0.162162</c:v>
                </c:pt>
                <c:pt idx="572">
                  <c:v>-0.161835</c:v>
                </c:pt>
                <c:pt idx="573">
                  <c:v>-0.161499</c:v>
                </c:pt>
                <c:pt idx="574">
                  <c:v>-0.161124</c:v>
                </c:pt>
                <c:pt idx="575">
                  <c:v>-0.160747</c:v>
                </c:pt>
                <c:pt idx="576">
                  <c:v>-0.160371</c:v>
                </c:pt>
                <c:pt idx="577">
                  <c:v>-0.160025</c:v>
                </c:pt>
                <c:pt idx="578">
                  <c:v>-0.159694</c:v>
                </c:pt>
                <c:pt idx="579">
                  <c:v>-0.159381</c:v>
                </c:pt>
                <c:pt idx="580">
                  <c:v>-0.15908</c:v>
                </c:pt>
                <c:pt idx="581">
                  <c:v>-0.158783</c:v>
                </c:pt>
                <c:pt idx="582">
                  <c:v>-0.158493</c:v>
                </c:pt>
                <c:pt idx="583">
                  <c:v>-0.158201</c:v>
                </c:pt>
                <c:pt idx="584">
                  <c:v>-0.157915</c:v>
                </c:pt>
                <c:pt idx="585">
                  <c:v>-0.157624</c:v>
                </c:pt>
                <c:pt idx="586">
                  <c:v>-0.157335</c:v>
                </c:pt>
                <c:pt idx="587">
                  <c:v>-0.157042</c:v>
                </c:pt>
                <c:pt idx="588">
                  <c:v>-0.156745</c:v>
                </c:pt>
                <c:pt idx="589">
                  <c:v>-0.156448</c:v>
                </c:pt>
                <c:pt idx="590">
                  <c:v>-0.156141</c:v>
                </c:pt>
                <c:pt idx="591">
                  <c:v>-0.155834</c:v>
                </c:pt>
                <c:pt idx="592">
                  <c:v>-0.155517</c:v>
                </c:pt>
                <c:pt idx="593">
                  <c:v>-0.155195</c:v>
                </c:pt>
                <c:pt idx="594">
                  <c:v>-0.15487</c:v>
                </c:pt>
                <c:pt idx="595">
                  <c:v>-0.154529</c:v>
                </c:pt>
                <c:pt idx="596">
                  <c:v>-0.154195</c:v>
                </c:pt>
                <c:pt idx="597">
                  <c:v>-0.153838</c:v>
                </c:pt>
                <c:pt idx="598">
                  <c:v>-0.153491</c:v>
                </c:pt>
                <c:pt idx="599">
                  <c:v>-0.153123</c:v>
                </c:pt>
                <c:pt idx="600">
                  <c:v>-0.152761</c:v>
                </c:pt>
                <c:pt idx="601">
                  <c:v>-0.152391</c:v>
                </c:pt>
                <c:pt idx="602">
                  <c:v>-0.152016</c:v>
                </c:pt>
                <c:pt idx="603">
                  <c:v>-0.151645</c:v>
                </c:pt>
                <c:pt idx="604">
                  <c:v>-0.151262</c:v>
                </c:pt>
                <c:pt idx="605">
                  <c:v>-0.150885</c:v>
                </c:pt>
                <c:pt idx="606">
                  <c:v>-0.150499</c:v>
                </c:pt>
                <c:pt idx="607">
                  <c:v>-0.150118</c:v>
                </c:pt>
                <c:pt idx="608">
                  <c:v>-0.149733</c:v>
                </c:pt>
                <c:pt idx="609">
                  <c:v>-0.149352</c:v>
                </c:pt>
                <c:pt idx="610">
                  <c:v>-0.14897</c:v>
                </c:pt>
                <c:pt idx="611">
                  <c:v>-0.14859</c:v>
                </c:pt>
                <c:pt idx="612">
                  <c:v>-0.148207</c:v>
                </c:pt>
                <c:pt idx="613">
                  <c:v>-0.147829</c:v>
                </c:pt>
                <c:pt idx="614">
                  <c:v>-0.147447</c:v>
                </c:pt>
                <c:pt idx="615">
                  <c:v>-0.14707</c:v>
                </c:pt>
                <c:pt idx="616">
                  <c:v>-0.146691</c:v>
                </c:pt>
                <c:pt idx="617">
                  <c:v>-0.146311</c:v>
                </c:pt>
                <c:pt idx="618">
                  <c:v>-0.145932</c:v>
                </c:pt>
                <c:pt idx="619">
                  <c:v>-0.145552</c:v>
                </c:pt>
                <c:pt idx="620">
                  <c:v>-0.145175</c:v>
                </c:pt>
                <c:pt idx="621">
                  <c:v>-0.144795</c:v>
                </c:pt>
                <c:pt idx="622">
                  <c:v>-0.144417</c:v>
                </c:pt>
                <c:pt idx="623">
                  <c:v>-0.144035</c:v>
                </c:pt>
                <c:pt idx="624">
                  <c:v>-0.143656</c:v>
                </c:pt>
                <c:pt idx="625">
                  <c:v>-0.143275</c:v>
                </c:pt>
                <c:pt idx="626">
                  <c:v>-0.142896</c:v>
                </c:pt>
                <c:pt idx="627">
                  <c:v>-0.142513</c:v>
                </c:pt>
                <c:pt idx="628">
                  <c:v>-0.142132</c:v>
                </c:pt>
                <c:pt idx="629">
                  <c:v>-0.141749</c:v>
                </c:pt>
                <c:pt idx="630">
                  <c:v>-0.141368</c:v>
                </c:pt>
                <c:pt idx="631">
                  <c:v>-0.140988</c:v>
                </c:pt>
                <c:pt idx="632">
                  <c:v>-0.140605</c:v>
                </c:pt>
                <c:pt idx="633">
                  <c:v>-0.140224</c:v>
                </c:pt>
                <c:pt idx="634">
                  <c:v>-0.13984</c:v>
                </c:pt>
                <c:pt idx="635">
                  <c:v>-0.139459</c:v>
                </c:pt>
                <c:pt idx="636">
                  <c:v>-0.139077</c:v>
                </c:pt>
                <c:pt idx="637">
                  <c:v>-0.138696</c:v>
                </c:pt>
                <c:pt idx="638">
                  <c:v>-0.138313</c:v>
                </c:pt>
                <c:pt idx="639">
                  <c:v>-0.13793</c:v>
                </c:pt>
                <c:pt idx="640">
                  <c:v>-0.137547</c:v>
                </c:pt>
                <c:pt idx="641">
                  <c:v>-0.137166</c:v>
                </c:pt>
                <c:pt idx="642">
                  <c:v>-0.136785</c:v>
                </c:pt>
                <c:pt idx="643">
                  <c:v>-0.136403</c:v>
                </c:pt>
                <c:pt idx="644">
                  <c:v>-0.13602</c:v>
                </c:pt>
                <c:pt idx="645">
                  <c:v>-0.135637</c:v>
                </c:pt>
                <c:pt idx="646">
                  <c:v>-0.135256</c:v>
                </c:pt>
                <c:pt idx="647">
                  <c:v>-0.134875</c:v>
                </c:pt>
                <c:pt idx="648">
                  <c:v>-0.134493</c:v>
                </c:pt>
                <c:pt idx="649">
                  <c:v>-0.13411</c:v>
                </c:pt>
                <c:pt idx="650">
                  <c:v>-0.133727</c:v>
                </c:pt>
                <c:pt idx="651">
                  <c:v>-0.133345</c:v>
                </c:pt>
                <c:pt idx="652">
                  <c:v>-0.132964</c:v>
                </c:pt>
                <c:pt idx="653">
                  <c:v>-0.132583</c:v>
                </c:pt>
                <c:pt idx="654">
                  <c:v>-0.132201</c:v>
                </c:pt>
                <c:pt idx="655">
                  <c:v>-0.131817</c:v>
                </c:pt>
                <c:pt idx="656">
                  <c:v>-0.131434</c:v>
                </c:pt>
                <c:pt idx="657">
                  <c:v>-0.131053</c:v>
                </c:pt>
                <c:pt idx="658">
                  <c:v>-0.130672</c:v>
                </c:pt>
                <c:pt idx="659">
                  <c:v>-0.130291</c:v>
                </c:pt>
                <c:pt idx="660">
                  <c:v>-0.129906</c:v>
                </c:pt>
                <c:pt idx="661">
                  <c:v>-0.129524</c:v>
                </c:pt>
                <c:pt idx="662">
                  <c:v>-0.129142</c:v>
                </c:pt>
                <c:pt idx="663">
                  <c:v>-0.128762</c:v>
                </c:pt>
                <c:pt idx="664">
                  <c:v>-0.12838</c:v>
                </c:pt>
                <c:pt idx="665">
                  <c:v>-0.127997</c:v>
                </c:pt>
                <c:pt idx="666">
                  <c:v>-0.127613</c:v>
                </c:pt>
                <c:pt idx="667">
                  <c:v>-0.127231</c:v>
                </c:pt>
                <c:pt idx="668">
                  <c:v>-0.126851</c:v>
                </c:pt>
                <c:pt idx="669">
                  <c:v>-0.12647</c:v>
                </c:pt>
                <c:pt idx="670">
                  <c:v>-0.126087</c:v>
                </c:pt>
                <c:pt idx="671">
                  <c:v>-0.125703</c:v>
                </c:pt>
                <c:pt idx="672">
                  <c:v>-0.125321</c:v>
                </c:pt>
                <c:pt idx="673">
                  <c:v>-0.124941</c:v>
                </c:pt>
                <c:pt idx="674">
                  <c:v>-0.12456</c:v>
                </c:pt>
                <c:pt idx="675">
                  <c:v>-0.124177</c:v>
                </c:pt>
                <c:pt idx="676">
                  <c:v>-0.123793</c:v>
                </c:pt>
                <c:pt idx="677">
                  <c:v>-0.12341</c:v>
                </c:pt>
                <c:pt idx="678">
                  <c:v>-0.123029</c:v>
                </c:pt>
                <c:pt idx="679">
                  <c:v>-0.122649</c:v>
                </c:pt>
                <c:pt idx="680">
                  <c:v>-0.122267</c:v>
                </c:pt>
                <c:pt idx="681">
                  <c:v>-0.121882</c:v>
                </c:pt>
                <c:pt idx="682">
                  <c:v>-0.121499</c:v>
                </c:pt>
                <c:pt idx="683">
                  <c:v>-0.121118</c:v>
                </c:pt>
                <c:pt idx="684">
                  <c:v>-0.120738</c:v>
                </c:pt>
                <c:pt idx="685">
                  <c:v>-0.120356</c:v>
                </c:pt>
                <c:pt idx="686">
                  <c:v>-0.119973</c:v>
                </c:pt>
                <c:pt idx="687">
                  <c:v>-0.119589</c:v>
                </c:pt>
                <c:pt idx="688">
                  <c:v>-0.119207</c:v>
                </c:pt>
                <c:pt idx="689">
                  <c:v>-0.118828</c:v>
                </c:pt>
                <c:pt idx="690">
                  <c:v>-0.118446</c:v>
                </c:pt>
                <c:pt idx="691">
                  <c:v>-0.118063</c:v>
                </c:pt>
                <c:pt idx="692">
                  <c:v>-0.117679</c:v>
                </c:pt>
                <c:pt idx="693">
                  <c:v>-0.117297</c:v>
                </c:pt>
                <c:pt idx="694">
                  <c:v>-0.116917</c:v>
                </c:pt>
                <c:pt idx="695">
                  <c:v>-0.116536</c:v>
                </c:pt>
                <c:pt idx="696">
                  <c:v>-0.116153</c:v>
                </c:pt>
                <c:pt idx="697">
                  <c:v>-0.115769</c:v>
                </c:pt>
                <c:pt idx="698">
                  <c:v>-0.115387</c:v>
                </c:pt>
                <c:pt idx="699">
                  <c:v>-0.115006</c:v>
                </c:pt>
                <c:pt idx="700">
                  <c:v>-0.114626</c:v>
                </c:pt>
                <c:pt idx="701">
                  <c:v>-0.114244</c:v>
                </c:pt>
                <c:pt idx="702">
                  <c:v>-0.113859</c:v>
                </c:pt>
                <c:pt idx="703">
                  <c:v>-0.113476</c:v>
                </c:pt>
                <c:pt idx="704">
                  <c:v>-0.113095</c:v>
                </c:pt>
                <c:pt idx="705">
                  <c:v>-0.112716</c:v>
                </c:pt>
                <c:pt idx="706">
                  <c:v>-0.112334</c:v>
                </c:pt>
                <c:pt idx="707">
                  <c:v>-0.111949</c:v>
                </c:pt>
                <c:pt idx="708">
                  <c:v>-0.111566</c:v>
                </c:pt>
                <c:pt idx="709">
                  <c:v>-0.111184</c:v>
                </c:pt>
                <c:pt idx="710">
                  <c:v>-0.110804</c:v>
                </c:pt>
                <c:pt idx="711">
                  <c:v>-0.110423</c:v>
                </c:pt>
                <c:pt idx="712">
                  <c:v>-0.110039</c:v>
                </c:pt>
                <c:pt idx="713">
                  <c:v>-0.109656</c:v>
                </c:pt>
                <c:pt idx="714">
                  <c:v>-0.109274</c:v>
                </c:pt>
                <c:pt idx="715">
                  <c:v>-0.108894</c:v>
                </c:pt>
                <c:pt idx="716">
                  <c:v>-0.108513</c:v>
                </c:pt>
                <c:pt idx="717">
                  <c:v>-0.10813</c:v>
                </c:pt>
                <c:pt idx="718">
                  <c:v>-0.107746</c:v>
                </c:pt>
                <c:pt idx="719">
                  <c:v>-0.107363</c:v>
                </c:pt>
                <c:pt idx="720">
                  <c:v>-0.106982</c:v>
                </c:pt>
                <c:pt idx="721">
                  <c:v>-0.106602</c:v>
                </c:pt>
                <c:pt idx="722">
                  <c:v>-0.106221</c:v>
                </c:pt>
                <c:pt idx="723">
                  <c:v>-0.105837</c:v>
                </c:pt>
                <c:pt idx="724">
                  <c:v>-0.105454</c:v>
                </c:pt>
                <c:pt idx="725">
                  <c:v>-0.105072</c:v>
                </c:pt>
                <c:pt idx="726">
                  <c:v>-0.104691</c:v>
                </c:pt>
                <c:pt idx="727">
                  <c:v>-0.10431</c:v>
                </c:pt>
                <c:pt idx="728">
                  <c:v>-0.103926</c:v>
                </c:pt>
                <c:pt idx="729">
                  <c:v>-0.103543</c:v>
                </c:pt>
                <c:pt idx="730">
                  <c:v>-0.103161</c:v>
                </c:pt>
                <c:pt idx="731">
                  <c:v>-0.102781</c:v>
                </c:pt>
                <c:pt idx="732">
                  <c:v>-0.102401</c:v>
                </c:pt>
                <c:pt idx="733">
                  <c:v>-0.102018</c:v>
                </c:pt>
                <c:pt idx="734">
                  <c:v>-0.101634</c:v>
                </c:pt>
                <c:pt idx="735">
                  <c:v>-0.101251</c:v>
                </c:pt>
                <c:pt idx="736">
                  <c:v>-0.100869</c:v>
                </c:pt>
                <c:pt idx="737">
                  <c:v>-0.100488</c:v>
                </c:pt>
                <c:pt idx="738">
                  <c:v>-0.100107</c:v>
                </c:pt>
                <c:pt idx="739">
                  <c:v>-0.0997248</c:v>
                </c:pt>
                <c:pt idx="740">
                  <c:v>-0.0993421</c:v>
                </c:pt>
                <c:pt idx="741">
                  <c:v>-0.09896</c:v>
                </c:pt>
                <c:pt idx="742">
                  <c:v>-0.0985785</c:v>
                </c:pt>
                <c:pt idx="743">
                  <c:v>-0.0981967</c:v>
                </c:pt>
                <c:pt idx="744">
                  <c:v>-0.0978141</c:v>
                </c:pt>
                <c:pt idx="745">
                  <c:v>-0.0974311</c:v>
                </c:pt>
                <c:pt idx="746">
                  <c:v>-0.0970489</c:v>
                </c:pt>
                <c:pt idx="747">
                  <c:v>-0.0966679</c:v>
                </c:pt>
                <c:pt idx="748">
                  <c:v>-0.0962875</c:v>
                </c:pt>
                <c:pt idx="749">
                  <c:v>-0.0959062</c:v>
                </c:pt>
                <c:pt idx="750">
                  <c:v>-0.0955233</c:v>
                </c:pt>
                <c:pt idx="751">
                  <c:v>-0.0951396</c:v>
                </c:pt>
                <c:pt idx="752">
                  <c:v>-0.0947566</c:v>
                </c:pt>
                <c:pt idx="753">
                  <c:v>-0.0943754</c:v>
                </c:pt>
                <c:pt idx="754">
                  <c:v>-0.0939946</c:v>
                </c:pt>
                <c:pt idx="755">
                  <c:v>-0.0936129</c:v>
                </c:pt>
                <c:pt idx="756">
                  <c:v>-0.0932303</c:v>
                </c:pt>
                <c:pt idx="757">
                  <c:v>-0.0928478</c:v>
                </c:pt>
                <c:pt idx="758">
                  <c:v>-0.0924663</c:v>
                </c:pt>
                <c:pt idx="759">
                  <c:v>-0.0920848</c:v>
                </c:pt>
                <c:pt idx="760">
                  <c:v>-0.0917023</c:v>
                </c:pt>
                <c:pt idx="761">
                  <c:v>-0.0913191</c:v>
                </c:pt>
                <c:pt idx="762">
                  <c:v>-0.0909364</c:v>
                </c:pt>
                <c:pt idx="763">
                  <c:v>-0.0905551</c:v>
                </c:pt>
                <c:pt idx="764">
                  <c:v>-0.0901746</c:v>
                </c:pt>
                <c:pt idx="765">
                  <c:v>-0.0897933</c:v>
                </c:pt>
                <c:pt idx="766">
                  <c:v>-0.0894108</c:v>
                </c:pt>
                <c:pt idx="767">
                  <c:v>-0.0890276</c:v>
                </c:pt>
                <c:pt idx="768">
                  <c:v>-0.0886448</c:v>
                </c:pt>
                <c:pt idx="769">
                  <c:v>-0.0882628</c:v>
                </c:pt>
                <c:pt idx="770">
                  <c:v>-0.0878812</c:v>
                </c:pt>
                <c:pt idx="771">
                  <c:v>-0.0874999</c:v>
                </c:pt>
                <c:pt idx="772">
                  <c:v>-0.0871183</c:v>
                </c:pt>
                <c:pt idx="773">
                  <c:v>-0.0867363</c:v>
                </c:pt>
                <c:pt idx="774">
                  <c:v>-0.0863542</c:v>
                </c:pt>
                <c:pt idx="775">
                  <c:v>-0.0859719</c:v>
                </c:pt>
                <c:pt idx="776">
                  <c:v>-0.0855897</c:v>
                </c:pt>
                <c:pt idx="777">
                  <c:v>-0.0852075</c:v>
                </c:pt>
                <c:pt idx="778">
                  <c:v>-0.0848254</c:v>
                </c:pt>
                <c:pt idx="779">
                  <c:v>-0.0844435</c:v>
                </c:pt>
                <c:pt idx="780">
                  <c:v>-0.0840619</c:v>
                </c:pt>
                <c:pt idx="781">
                  <c:v>-0.0836805</c:v>
                </c:pt>
                <c:pt idx="782">
                  <c:v>-0.0832987</c:v>
                </c:pt>
                <c:pt idx="783">
                  <c:v>-0.0829163</c:v>
                </c:pt>
                <c:pt idx="784">
                  <c:v>-0.0825336</c:v>
                </c:pt>
                <c:pt idx="785">
                  <c:v>-0.082151</c:v>
                </c:pt>
                <c:pt idx="786">
                  <c:v>-0.0817688</c:v>
                </c:pt>
                <c:pt idx="787">
                  <c:v>-0.0813874</c:v>
                </c:pt>
                <c:pt idx="788">
                  <c:v>-0.0810061</c:v>
                </c:pt>
                <c:pt idx="789">
                  <c:v>-0.0806243</c:v>
                </c:pt>
                <c:pt idx="790">
                  <c:v>-0.0802421</c:v>
                </c:pt>
                <c:pt idx="791">
                  <c:v>-0.0798594</c:v>
                </c:pt>
                <c:pt idx="792">
                  <c:v>-0.0794771</c:v>
                </c:pt>
                <c:pt idx="793">
                  <c:v>-0.0790954</c:v>
                </c:pt>
                <c:pt idx="794">
                  <c:v>-0.0787138</c:v>
                </c:pt>
                <c:pt idx="795">
                  <c:v>-0.0783315</c:v>
                </c:pt>
                <c:pt idx="796">
                  <c:v>-0.0779492</c:v>
                </c:pt>
                <c:pt idx="797">
                  <c:v>-0.0775673</c:v>
                </c:pt>
                <c:pt idx="798">
                  <c:v>-0.0771861</c:v>
                </c:pt>
                <c:pt idx="799">
                  <c:v>-0.076805</c:v>
                </c:pt>
                <c:pt idx="800">
                  <c:v>-0.0764226</c:v>
                </c:pt>
                <c:pt idx="801">
                  <c:v>-0.0760391</c:v>
                </c:pt>
                <c:pt idx="802">
                  <c:v>-0.0756559</c:v>
                </c:pt>
                <c:pt idx="803">
                  <c:v>-0.0752747</c:v>
                </c:pt>
                <c:pt idx="804">
                  <c:v>-0.0748944</c:v>
                </c:pt>
                <c:pt idx="805">
                  <c:v>-0.0745133</c:v>
                </c:pt>
                <c:pt idx="806">
                  <c:v>-0.0741304</c:v>
                </c:pt>
                <c:pt idx="807">
                  <c:v>-0.073747</c:v>
                </c:pt>
                <c:pt idx="808">
                  <c:v>-0.0733649</c:v>
                </c:pt>
                <c:pt idx="809">
                  <c:v>-0.0729836</c:v>
                </c:pt>
                <c:pt idx="810">
                  <c:v>-0.072602</c:v>
                </c:pt>
                <c:pt idx="811">
                  <c:v>-0.0722195</c:v>
                </c:pt>
                <c:pt idx="812">
                  <c:v>-0.0718371</c:v>
                </c:pt>
                <c:pt idx="813">
                  <c:v>-0.0714556</c:v>
                </c:pt>
                <c:pt idx="814">
                  <c:v>-0.0710743</c:v>
                </c:pt>
                <c:pt idx="815">
                  <c:v>-0.0706922</c:v>
                </c:pt>
                <c:pt idx="816">
                  <c:v>-0.0703093</c:v>
                </c:pt>
                <c:pt idx="817">
                  <c:v>-0.0699264</c:v>
                </c:pt>
                <c:pt idx="818">
                  <c:v>-0.0695444</c:v>
                </c:pt>
                <c:pt idx="819">
                  <c:v>-0.0691631</c:v>
                </c:pt>
                <c:pt idx="820">
                  <c:v>-0.068782</c:v>
                </c:pt>
                <c:pt idx="821">
                  <c:v>-0.0684003</c:v>
                </c:pt>
                <c:pt idx="822">
                  <c:v>-0.0680176</c:v>
                </c:pt>
                <c:pt idx="823">
                  <c:v>-0.0676349</c:v>
                </c:pt>
                <c:pt idx="824">
                  <c:v>-0.0672527</c:v>
                </c:pt>
                <c:pt idx="825">
                  <c:v>-0.0668711</c:v>
                </c:pt>
                <c:pt idx="826">
                  <c:v>-0.0664895</c:v>
                </c:pt>
                <c:pt idx="827">
                  <c:v>-0.0661074</c:v>
                </c:pt>
                <c:pt idx="828">
                  <c:v>-0.0657255</c:v>
                </c:pt>
                <c:pt idx="829">
                  <c:v>-0.0653438</c:v>
                </c:pt>
                <c:pt idx="830">
                  <c:v>-0.0649621</c:v>
                </c:pt>
                <c:pt idx="831">
                  <c:v>-0.0645795</c:v>
                </c:pt>
                <c:pt idx="832">
                  <c:v>-0.0641965</c:v>
                </c:pt>
                <c:pt idx="833">
                  <c:v>-0.0638144</c:v>
                </c:pt>
                <c:pt idx="834">
                  <c:v>-0.0634331</c:v>
                </c:pt>
                <c:pt idx="835">
                  <c:v>-0.0630519</c:v>
                </c:pt>
                <c:pt idx="836">
                  <c:v>-0.0626697</c:v>
                </c:pt>
                <c:pt idx="837">
                  <c:v>-0.0622868</c:v>
                </c:pt>
                <c:pt idx="838">
                  <c:v>-0.0619047</c:v>
                </c:pt>
                <c:pt idx="839">
                  <c:v>-0.0615236</c:v>
                </c:pt>
                <c:pt idx="840">
                  <c:v>-0.0611419</c:v>
                </c:pt>
                <c:pt idx="841">
                  <c:v>-0.0607587</c:v>
                </c:pt>
                <c:pt idx="842">
                  <c:v>-0.0603753</c:v>
                </c:pt>
                <c:pt idx="843">
                  <c:v>-0.0599937</c:v>
                </c:pt>
                <c:pt idx="844">
                  <c:v>-0.0596139</c:v>
                </c:pt>
                <c:pt idx="845">
                  <c:v>-0.059233</c:v>
                </c:pt>
                <c:pt idx="846">
                  <c:v>-0.0588497</c:v>
                </c:pt>
                <c:pt idx="847">
                  <c:v>-0.0584654</c:v>
                </c:pt>
                <c:pt idx="848">
                  <c:v>-0.0580827</c:v>
                </c:pt>
                <c:pt idx="849">
                  <c:v>-0.0577024</c:v>
                </c:pt>
                <c:pt idx="850">
                  <c:v>-0.0573223</c:v>
                </c:pt>
                <c:pt idx="851">
                  <c:v>-0.0569401</c:v>
                </c:pt>
                <c:pt idx="852">
                  <c:v>-0.056556</c:v>
                </c:pt>
                <c:pt idx="853">
                  <c:v>-0.0561728</c:v>
                </c:pt>
                <c:pt idx="854">
                  <c:v>-0.0557922</c:v>
                </c:pt>
                <c:pt idx="855">
                  <c:v>-0.0554127</c:v>
                </c:pt>
                <c:pt idx="856">
                  <c:v>-0.0550309</c:v>
                </c:pt>
                <c:pt idx="857">
                  <c:v>-0.0546461</c:v>
                </c:pt>
                <c:pt idx="858">
                  <c:v>-0.0542616</c:v>
                </c:pt>
                <c:pt idx="859">
                  <c:v>-0.0538806</c:v>
                </c:pt>
                <c:pt idx="860">
                  <c:v>-0.053502</c:v>
                </c:pt>
                <c:pt idx="861">
                  <c:v>-0.0531218</c:v>
                </c:pt>
                <c:pt idx="862">
                  <c:v>-0.0527377</c:v>
                </c:pt>
                <c:pt idx="863">
                  <c:v>-0.052352</c:v>
                </c:pt>
                <c:pt idx="864">
                  <c:v>-0.0519692</c:v>
                </c:pt>
                <c:pt idx="865">
                  <c:v>-0.0515899</c:v>
                </c:pt>
                <c:pt idx="866">
                  <c:v>-0.0512104</c:v>
                </c:pt>
                <c:pt idx="867">
                  <c:v>-0.0508273</c:v>
                </c:pt>
                <c:pt idx="868">
                  <c:v>-0.0504421</c:v>
                </c:pt>
                <c:pt idx="869">
                  <c:v>-0.0500589</c:v>
                </c:pt>
                <c:pt idx="870">
                  <c:v>-0.0496795</c:v>
                </c:pt>
                <c:pt idx="871">
                  <c:v>-0.0493004</c:v>
                </c:pt>
                <c:pt idx="872">
                  <c:v>-0.0489178</c:v>
                </c:pt>
                <c:pt idx="873">
                  <c:v>-0.048532</c:v>
                </c:pt>
                <c:pt idx="874">
                  <c:v>-0.0481475</c:v>
                </c:pt>
                <c:pt idx="875">
                  <c:v>-0.0477672</c:v>
                </c:pt>
                <c:pt idx="876">
                  <c:v>-0.047389</c:v>
                </c:pt>
                <c:pt idx="877">
                  <c:v>-0.0470087</c:v>
                </c:pt>
                <c:pt idx="878">
                  <c:v>-0.0466243</c:v>
                </c:pt>
                <c:pt idx="879">
                  <c:v>-0.0462388</c:v>
                </c:pt>
                <c:pt idx="880">
                  <c:v>-0.0458564</c:v>
                </c:pt>
                <c:pt idx="881">
                  <c:v>-0.0454771</c:v>
                </c:pt>
                <c:pt idx="882">
                  <c:v>-0.0450973</c:v>
                </c:pt>
                <c:pt idx="883">
                  <c:v>-0.0447141</c:v>
                </c:pt>
                <c:pt idx="884">
                  <c:v>-0.0443289</c:v>
                </c:pt>
                <c:pt idx="885">
                  <c:v>-0.0439461</c:v>
                </c:pt>
                <c:pt idx="886">
                  <c:v>-0.0435669</c:v>
                </c:pt>
                <c:pt idx="887">
                  <c:v>-0.0431878</c:v>
                </c:pt>
                <c:pt idx="888">
                  <c:v>-0.0428051</c:v>
                </c:pt>
                <c:pt idx="889">
                  <c:v>-0.0424192</c:v>
                </c:pt>
                <c:pt idx="890">
                  <c:v>-0.0420345</c:v>
                </c:pt>
                <c:pt idx="891">
                  <c:v>-0.0416541</c:v>
                </c:pt>
                <c:pt idx="892">
                  <c:v>-0.0412758</c:v>
                </c:pt>
                <c:pt idx="893">
                  <c:v>-0.0408952</c:v>
                </c:pt>
                <c:pt idx="894">
                  <c:v>-0.0405107</c:v>
                </c:pt>
                <c:pt idx="895">
                  <c:v>-0.0401255</c:v>
                </c:pt>
                <c:pt idx="896">
                  <c:v>-0.0397434</c:v>
                </c:pt>
                <c:pt idx="897">
                  <c:v>-0.0393639</c:v>
                </c:pt>
                <c:pt idx="898">
                  <c:v>-0.0389834</c:v>
                </c:pt>
                <c:pt idx="899">
                  <c:v>-0.0385997</c:v>
                </c:pt>
                <c:pt idx="900">
                  <c:v>-0.0382152</c:v>
                </c:pt>
                <c:pt idx="901">
                  <c:v>-0.0378331</c:v>
                </c:pt>
                <c:pt idx="902">
                  <c:v>-0.0374536</c:v>
                </c:pt>
                <c:pt idx="903">
                  <c:v>-0.0370736</c:v>
                </c:pt>
                <c:pt idx="904">
                  <c:v>-0.0366907</c:v>
                </c:pt>
                <c:pt idx="905">
                  <c:v>-0.0363058</c:v>
                </c:pt>
                <c:pt idx="906">
                  <c:v>-0.0359223</c:v>
                </c:pt>
                <c:pt idx="907">
                  <c:v>-0.0355416</c:v>
                </c:pt>
                <c:pt idx="908">
                  <c:v>-0.0351618</c:v>
                </c:pt>
                <c:pt idx="909">
                  <c:v>-0.0347802</c:v>
                </c:pt>
                <c:pt idx="910">
                  <c:v>-0.0343966</c:v>
                </c:pt>
                <c:pt idx="911">
                  <c:v>-0.0340134</c:v>
                </c:pt>
                <c:pt idx="912">
                  <c:v>-0.0336318</c:v>
                </c:pt>
                <c:pt idx="913">
                  <c:v>-0.0332509</c:v>
                </c:pt>
                <c:pt idx="914">
                  <c:v>-0.0328689</c:v>
                </c:pt>
                <c:pt idx="915">
                  <c:v>-0.0324855</c:v>
                </c:pt>
                <c:pt idx="916">
                  <c:v>-0.0321023</c:v>
                </c:pt>
                <c:pt idx="917">
                  <c:v>-0.0317209</c:v>
                </c:pt>
                <c:pt idx="918">
                  <c:v>-0.0313403</c:v>
                </c:pt>
                <c:pt idx="919">
                  <c:v>-0.0309587</c:v>
                </c:pt>
                <c:pt idx="920">
                  <c:v>-0.0305757</c:v>
                </c:pt>
                <c:pt idx="921">
                  <c:v>-0.0301922</c:v>
                </c:pt>
                <c:pt idx="922">
                  <c:v>-0.0298099</c:v>
                </c:pt>
                <c:pt idx="923">
                  <c:v>-0.0294286</c:v>
                </c:pt>
                <c:pt idx="924">
                  <c:v>-0.0290469</c:v>
                </c:pt>
                <c:pt idx="925">
                  <c:v>-0.0286645</c:v>
                </c:pt>
                <c:pt idx="926">
                  <c:v>-0.0282819</c:v>
                </c:pt>
                <c:pt idx="927">
                  <c:v>-0.0279001</c:v>
                </c:pt>
                <c:pt idx="928">
                  <c:v>-0.0275185</c:v>
                </c:pt>
                <c:pt idx="929">
                  <c:v>-0.0271362</c:v>
                </c:pt>
                <c:pt idx="930">
                  <c:v>-0.0267537</c:v>
                </c:pt>
                <c:pt idx="931">
                  <c:v>-0.0263715</c:v>
                </c:pt>
                <c:pt idx="932">
                  <c:v>-0.0259897</c:v>
                </c:pt>
                <c:pt idx="933">
                  <c:v>-0.0256078</c:v>
                </c:pt>
                <c:pt idx="934">
                  <c:v>-0.0252254</c:v>
                </c:pt>
                <c:pt idx="935">
                  <c:v>-0.0248432</c:v>
                </c:pt>
                <c:pt idx="936">
                  <c:v>-0.0244615</c:v>
                </c:pt>
                <c:pt idx="937">
                  <c:v>-0.0240801</c:v>
                </c:pt>
                <c:pt idx="938">
                  <c:v>-0.023698</c:v>
                </c:pt>
                <c:pt idx="939">
                  <c:v>-0.023315</c:v>
                </c:pt>
                <c:pt idx="940">
                  <c:v>-0.0229321</c:v>
                </c:pt>
                <c:pt idx="941">
                  <c:v>-0.0225501</c:v>
                </c:pt>
                <c:pt idx="942">
                  <c:v>-0.0221689</c:v>
                </c:pt>
                <c:pt idx="943">
                  <c:v>-0.0217874</c:v>
                </c:pt>
                <c:pt idx="944">
                  <c:v>-0.0214049</c:v>
                </c:pt>
                <c:pt idx="945">
                  <c:v>-0.021022</c:v>
                </c:pt>
                <c:pt idx="946">
                  <c:v>-0.0206395</c:v>
                </c:pt>
                <c:pt idx="947">
                  <c:v>-0.0202578</c:v>
                </c:pt>
                <c:pt idx="948">
                  <c:v>-0.0198759</c:v>
                </c:pt>
                <c:pt idx="949">
                  <c:v>-0.0194932</c:v>
                </c:pt>
                <c:pt idx="950">
                  <c:v>-0.0191105</c:v>
                </c:pt>
                <c:pt idx="951">
                  <c:v>-0.0187285</c:v>
                </c:pt>
                <c:pt idx="952">
                  <c:v>-0.0183472</c:v>
                </c:pt>
                <c:pt idx="953">
                  <c:v>-0.0179655</c:v>
                </c:pt>
                <c:pt idx="954">
                  <c:v>-0.0175828</c:v>
                </c:pt>
                <c:pt idx="955">
                  <c:v>-0.0171997</c:v>
                </c:pt>
                <c:pt idx="956">
                  <c:v>-0.0168175</c:v>
                </c:pt>
                <c:pt idx="957">
                  <c:v>-0.016436</c:v>
                </c:pt>
                <c:pt idx="958">
                  <c:v>-0.0160544</c:v>
                </c:pt>
                <c:pt idx="959">
                  <c:v>-0.015672</c:v>
                </c:pt>
                <c:pt idx="960">
                  <c:v>-0.0152892</c:v>
                </c:pt>
                <c:pt idx="961">
                  <c:v>-0.0149071</c:v>
                </c:pt>
                <c:pt idx="962">
                  <c:v>-0.0145258</c:v>
                </c:pt>
                <c:pt idx="963">
                  <c:v>-0.0141442</c:v>
                </c:pt>
                <c:pt idx="964">
                  <c:v>-0.0137615</c:v>
                </c:pt>
                <c:pt idx="965">
                  <c:v>-0.0133784</c:v>
                </c:pt>
                <c:pt idx="966">
                  <c:v>-0.0129961</c:v>
                </c:pt>
                <c:pt idx="967">
                  <c:v>-0.0126147</c:v>
                </c:pt>
                <c:pt idx="968">
                  <c:v>-0.0122335</c:v>
                </c:pt>
                <c:pt idx="969">
                  <c:v>-0.0118509</c:v>
                </c:pt>
                <c:pt idx="970">
                  <c:v>-0.0114682</c:v>
                </c:pt>
                <c:pt idx="971">
                  <c:v>-0.0110856</c:v>
                </c:pt>
                <c:pt idx="972">
                  <c:v>-0.010704</c:v>
                </c:pt>
                <c:pt idx="973">
                  <c:v>-0.0103218</c:v>
                </c:pt>
                <c:pt idx="974">
                  <c:v>-0.00993971</c:v>
                </c:pt>
                <c:pt idx="975">
                  <c:v>-0.00955668</c:v>
                </c:pt>
                <c:pt idx="976">
                  <c:v>-0.00917502</c:v>
                </c:pt>
                <c:pt idx="977">
                  <c:v>-0.00879292</c:v>
                </c:pt>
                <c:pt idx="978">
                  <c:v>-0.00841171</c:v>
                </c:pt>
                <c:pt idx="979">
                  <c:v>-0.00802869</c:v>
                </c:pt>
                <c:pt idx="980">
                  <c:v>-0.00764648</c:v>
                </c:pt>
                <c:pt idx="981">
                  <c:v>-0.00726313</c:v>
                </c:pt>
                <c:pt idx="982">
                  <c:v>-0.00688224</c:v>
                </c:pt>
                <c:pt idx="983">
                  <c:v>-0.00649953</c:v>
                </c:pt>
                <c:pt idx="984">
                  <c:v>-0.00611774</c:v>
                </c:pt>
                <c:pt idx="985">
                  <c:v>-0.00573329</c:v>
                </c:pt>
                <c:pt idx="986">
                  <c:v>-0.00535154</c:v>
                </c:pt>
                <c:pt idx="987">
                  <c:v>-0.00496875</c:v>
                </c:pt>
                <c:pt idx="988">
                  <c:v>-0.00458888</c:v>
                </c:pt>
                <c:pt idx="989">
                  <c:v>-0.00420725</c:v>
                </c:pt>
                <c:pt idx="990">
                  <c:v>-0.00382868</c:v>
                </c:pt>
                <c:pt idx="991">
                  <c:v>-0.0034504</c:v>
                </c:pt>
                <c:pt idx="992">
                  <c:v>-0.00307749</c:v>
                </c:pt>
                <c:pt idx="993">
                  <c:v>-0.00270664</c:v>
                </c:pt>
                <c:pt idx="994">
                  <c:v>-0.00233639</c:v>
                </c:pt>
                <c:pt idx="995">
                  <c:v>-0.00196369</c:v>
                </c:pt>
                <c:pt idx="996">
                  <c:v>-0.00158176</c:v>
                </c:pt>
                <c:pt idx="997">
                  <c:v>-0.00118503</c:v>
                </c:pt>
                <c:pt idx="998">
                  <c:v>-0.000753796</c:v>
                </c:pt>
                <c:pt idx="999">
                  <c:v>-0.000272588</c:v>
                </c:pt>
                <c:pt idx="1000">
                  <c:v>-3.30582E-0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S4"</c:f>
              <c:strCache>
                <c:ptCount val="1"/>
                <c:pt idx="0">
                  <c:v>S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M$5:$M$1005</c:f>
              <c:numCache>
                <c:formatCode>General</c:formatCode>
                <c:ptCount val="1001"/>
                <c:pt idx="0">
                  <c:v>0</c:v>
                </c:pt>
                <c:pt idx="1">
                  <c:v>1.00269</c:v>
                </c:pt>
                <c:pt idx="2">
                  <c:v>2.00409</c:v>
                </c:pt>
                <c:pt idx="3">
                  <c:v>3.0047</c:v>
                </c:pt>
                <c:pt idx="4">
                  <c:v>4.00528</c:v>
                </c:pt>
                <c:pt idx="5">
                  <c:v>5.00583</c:v>
                </c:pt>
                <c:pt idx="6">
                  <c:v>6.00647</c:v>
                </c:pt>
                <c:pt idx="7">
                  <c:v>7.00714</c:v>
                </c:pt>
                <c:pt idx="8">
                  <c:v>8.0079</c:v>
                </c:pt>
                <c:pt idx="9">
                  <c:v>9.00864</c:v>
                </c:pt>
                <c:pt idx="10">
                  <c:v>10.0094</c:v>
                </c:pt>
                <c:pt idx="11">
                  <c:v>11.0099</c:v>
                </c:pt>
                <c:pt idx="12">
                  <c:v>12.0104</c:v>
                </c:pt>
                <c:pt idx="13">
                  <c:v>13.0109</c:v>
                </c:pt>
                <c:pt idx="14">
                  <c:v>14.0114</c:v>
                </c:pt>
                <c:pt idx="15">
                  <c:v>15.012</c:v>
                </c:pt>
                <c:pt idx="16">
                  <c:v>16.0135</c:v>
                </c:pt>
                <c:pt idx="17">
                  <c:v>17.0152</c:v>
                </c:pt>
                <c:pt idx="18">
                  <c:v>18.0172</c:v>
                </c:pt>
                <c:pt idx="19">
                  <c:v>19.0195</c:v>
                </c:pt>
                <c:pt idx="20">
                  <c:v>20.0223</c:v>
                </c:pt>
                <c:pt idx="21">
                  <c:v>21.0252</c:v>
                </c:pt>
                <c:pt idx="22">
                  <c:v>22.0259</c:v>
                </c:pt>
                <c:pt idx="23">
                  <c:v>23.0266</c:v>
                </c:pt>
                <c:pt idx="24">
                  <c:v>24.0271</c:v>
                </c:pt>
                <c:pt idx="25">
                  <c:v>25.0277</c:v>
                </c:pt>
                <c:pt idx="26">
                  <c:v>26.0283</c:v>
                </c:pt>
                <c:pt idx="27">
                  <c:v>27.029</c:v>
                </c:pt>
                <c:pt idx="28">
                  <c:v>28.0298</c:v>
                </c:pt>
                <c:pt idx="29">
                  <c:v>29.0305</c:v>
                </c:pt>
                <c:pt idx="30">
                  <c:v>30.0314</c:v>
                </c:pt>
                <c:pt idx="31">
                  <c:v>31.032</c:v>
                </c:pt>
                <c:pt idx="32">
                  <c:v>32.0324</c:v>
                </c:pt>
                <c:pt idx="33">
                  <c:v>33.0329</c:v>
                </c:pt>
                <c:pt idx="34">
                  <c:v>34.0334</c:v>
                </c:pt>
                <c:pt idx="35">
                  <c:v>35.0341</c:v>
                </c:pt>
                <c:pt idx="36">
                  <c:v>36.0353</c:v>
                </c:pt>
                <c:pt idx="37">
                  <c:v>37.0371</c:v>
                </c:pt>
                <c:pt idx="38">
                  <c:v>38.0392</c:v>
                </c:pt>
                <c:pt idx="39">
                  <c:v>39.0416</c:v>
                </c:pt>
                <c:pt idx="40">
                  <c:v>40.0446</c:v>
                </c:pt>
                <c:pt idx="41">
                  <c:v>41.0471</c:v>
                </c:pt>
                <c:pt idx="42">
                  <c:v>42.0477</c:v>
                </c:pt>
                <c:pt idx="43">
                  <c:v>43.0483</c:v>
                </c:pt>
                <c:pt idx="44">
                  <c:v>44.0488</c:v>
                </c:pt>
                <c:pt idx="45">
                  <c:v>45.0494</c:v>
                </c:pt>
                <c:pt idx="46">
                  <c:v>46.0501</c:v>
                </c:pt>
                <c:pt idx="47">
                  <c:v>47.0508</c:v>
                </c:pt>
                <c:pt idx="48">
                  <c:v>48.0515</c:v>
                </c:pt>
                <c:pt idx="49">
                  <c:v>49.0523</c:v>
                </c:pt>
                <c:pt idx="50">
                  <c:v>50.0532</c:v>
                </c:pt>
                <c:pt idx="51">
                  <c:v>51.054</c:v>
                </c:pt>
                <c:pt idx="52">
                  <c:v>52.0544</c:v>
                </c:pt>
                <c:pt idx="53">
                  <c:v>53.0549</c:v>
                </c:pt>
                <c:pt idx="54">
                  <c:v>54.0555</c:v>
                </c:pt>
                <c:pt idx="55">
                  <c:v>55.0561</c:v>
                </c:pt>
                <c:pt idx="56">
                  <c:v>56.0571</c:v>
                </c:pt>
                <c:pt idx="57">
                  <c:v>57.059</c:v>
                </c:pt>
                <c:pt idx="58">
                  <c:v>58.0611</c:v>
                </c:pt>
                <c:pt idx="59">
                  <c:v>59.0637</c:v>
                </c:pt>
                <c:pt idx="60">
                  <c:v>60.0667</c:v>
                </c:pt>
                <c:pt idx="61">
                  <c:v>61.0688</c:v>
                </c:pt>
                <c:pt idx="62">
                  <c:v>62.0694</c:v>
                </c:pt>
                <c:pt idx="63">
                  <c:v>63.07</c:v>
                </c:pt>
                <c:pt idx="64">
                  <c:v>64.0705</c:v>
                </c:pt>
                <c:pt idx="65">
                  <c:v>65.0711</c:v>
                </c:pt>
                <c:pt idx="66">
                  <c:v>66.0718</c:v>
                </c:pt>
                <c:pt idx="67">
                  <c:v>67.0725</c:v>
                </c:pt>
                <c:pt idx="68">
                  <c:v>68.0733</c:v>
                </c:pt>
                <c:pt idx="69">
                  <c:v>69.0741</c:v>
                </c:pt>
                <c:pt idx="70">
                  <c:v>70.0749</c:v>
                </c:pt>
                <c:pt idx="71">
                  <c:v>71.0759</c:v>
                </c:pt>
                <c:pt idx="72">
                  <c:v>72.0764</c:v>
                </c:pt>
                <c:pt idx="73">
                  <c:v>73.0769</c:v>
                </c:pt>
                <c:pt idx="74">
                  <c:v>74.0775</c:v>
                </c:pt>
                <c:pt idx="75">
                  <c:v>75.0781</c:v>
                </c:pt>
                <c:pt idx="76">
                  <c:v>76.0788</c:v>
                </c:pt>
                <c:pt idx="77">
                  <c:v>77.0807</c:v>
                </c:pt>
                <c:pt idx="78">
                  <c:v>78.083</c:v>
                </c:pt>
                <c:pt idx="79">
                  <c:v>79.0857</c:v>
                </c:pt>
                <c:pt idx="80">
                  <c:v>80.0889</c:v>
                </c:pt>
                <c:pt idx="81">
                  <c:v>81.0904</c:v>
                </c:pt>
                <c:pt idx="82">
                  <c:v>82.0911</c:v>
                </c:pt>
                <c:pt idx="83">
                  <c:v>83.0916</c:v>
                </c:pt>
                <c:pt idx="84">
                  <c:v>84.0922</c:v>
                </c:pt>
                <c:pt idx="85">
                  <c:v>85.0928</c:v>
                </c:pt>
                <c:pt idx="86">
                  <c:v>86.0935</c:v>
                </c:pt>
                <c:pt idx="87">
                  <c:v>87.0942</c:v>
                </c:pt>
                <c:pt idx="88">
                  <c:v>88.095</c:v>
                </c:pt>
                <c:pt idx="89">
                  <c:v>89.0958</c:v>
                </c:pt>
                <c:pt idx="90">
                  <c:v>90.0967</c:v>
                </c:pt>
                <c:pt idx="91">
                  <c:v>91.0977</c:v>
                </c:pt>
                <c:pt idx="92">
                  <c:v>92.0984</c:v>
                </c:pt>
                <c:pt idx="93">
                  <c:v>93.0989</c:v>
                </c:pt>
                <c:pt idx="94">
                  <c:v>94.0995</c:v>
                </c:pt>
                <c:pt idx="95">
                  <c:v>95.1001</c:v>
                </c:pt>
                <c:pt idx="96">
                  <c:v>96.1008</c:v>
                </c:pt>
                <c:pt idx="97">
                  <c:v>97.1024</c:v>
                </c:pt>
                <c:pt idx="98">
                  <c:v>98.1048</c:v>
                </c:pt>
                <c:pt idx="99">
                  <c:v>99.1076</c:v>
                </c:pt>
                <c:pt idx="100">
                  <c:v>100.111</c:v>
                </c:pt>
                <c:pt idx="101">
                  <c:v>101.112</c:v>
                </c:pt>
                <c:pt idx="102">
                  <c:v>102.113</c:v>
                </c:pt>
                <c:pt idx="103">
                  <c:v>103.113</c:v>
                </c:pt>
                <c:pt idx="104">
                  <c:v>104.114</c:v>
                </c:pt>
                <c:pt idx="105">
                  <c:v>105.114</c:v>
                </c:pt>
                <c:pt idx="106">
                  <c:v>106.115</c:v>
                </c:pt>
                <c:pt idx="107">
                  <c:v>107.116</c:v>
                </c:pt>
                <c:pt idx="108">
                  <c:v>108.117</c:v>
                </c:pt>
                <c:pt idx="109">
                  <c:v>109.117</c:v>
                </c:pt>
                <c:pt idx="110">
                  <c:v>110.118</c:v>
                </c:pt>
                <c:pt idx="111">
                  <c:v>111.119</c:v>
                </c:pt>
                <c:pt idx="112">
                  <c:v>112.12</c:v>
                </c:pt>
                <c:pt idx="113">
                  <c:v>113.121</c:v>
                </c:pt>
                <c:pt idx="114">
                  <c:v>114.121</c:v>
                </c:pt>
                <c:pt idx="115">
                  <c:v>115.122</c:v>
                </c:pt>
                <c:pt idx="116">
                  <c:v>116.123</c:v>
                </c:pt>
                <c:pt idx="117">
                  <c:v>117.124</c:v>
                </c:pt>
                <c:pt idx="118">
                  <c:v>118.127</c:v>
                </c:pt>
                <c:pt idx="119">
                  <c:v>119.13</c:v>
                </c:pt>
                <c:pt idx="120">
                  <c:v>120.132</c:v>
                </c:pt>
                <c:pt idx="121">
                  <c:v>121.133</c:v>
                </c:pt>
                <c:pt idx="122">
                  <c:v>122.134</c:v>
                </c:pt>
                <c:pt idx="123">
                  <c:v>123.135</c:v>
                </c:pt>
                <c:pt idx="124">
                  <c:v>124.135</c:v>
                </c:pt>
                <c:pt idx="125">
                  <c:v>125.136</c:v>
                </c:pt>
                <c:pt idx="126">
                  <c:v>126.137</c:v>
                </c:pt>
                <c:pt idx="127">
                  <c:v>127.137</c:v>
                </c:pt>
                <c:pt idx="128">
                  <c:v>128.138</c:v>
                </c:pt>
                <c:pt idx="129">
                  <c:v>129.139</c:v>
                </c:pt>
                <c:pt idx="130">
                  <c:v>130.14</c:v>
                </c:pt>
                <c:pt idx="131">
                  <c:v>131.141</c:v>
                </c:pt>
                <c:pt idx="132">
                  <c:v>132.142</c:v>
                </c:pt>
                <c:pt idx="133">
                  <c:v>133.143</c:v>
                </c:pt>
                <c:pt idx="134">
                  <c:v>134.143</c:v>
                </c:pt>
                <c:pt idx="135">
                  <c:v>135.144</c:v>
                </c:pt>
                <c:pt idx="136">
                  <c:v>136.145</c:v>
                </c:pt>
                <c:pt idx="137">
                  <c:v>137.146</c:v>
                </c:pt>
                <c:pt idx="138">
                  <c:v>138.148</c:v>
                </c:pt>
                <c:pt idx="139">
                  <c:v>139.151</c:v>
                </c:pt>
                <c:pt idx="140">
                  <c:v>140.153</c:v>
                </c:pt>
                <c:pt idx="141">
                  <c:v>141.154</c:v>
                </c:pt>
                <c:pt idx="142">
                  <c:v>142.156</c:v>
                </c:pt>
                <c:pt idx="143">
                  <c:v>143.156</c:v>
                </c:pt>
                <c:pt idx="144">
                  <c:v>144.157</c:v>
                </c:pt>
                <c:pt idx="145">
                  <c:v>145.157</c:v>
                </c:pt>
                <c:pt idx="146">
                  <c:v>146.158</c:v>
                </c:pt>
                <c:pt idx="147">
                  <c:v>147.159</c:v>
                </c:pt>
                <c:pt idx="148">
                  <c:v>148.16</c:v>
                </c:pt>
                <c:pt idx="149">
                  <c:v>149.161</c:v>
                </c:pt>
                <c:pt idx="150">
                  <c:v>150.162</c:v>
                </c:pt>
                <c:pt idx="151">
                  <c:v>151.163</c:v>
                </c:pt>
                <c:pt idx="152">
                  <c:v>152.164</c:v>
                </c:pt>
                <c:pt idx="153">
                  <c:v>153.165</c:v>
                </c:pt>
                <c:pt idx="154">
                  <c:v>154.165</c:v>
                </c:pt>
                <c:pt idx="155">
                  <c:v>155.166</c:v>
                </c:pt>
                <c:pt idx="156">
                  <c:v>156.167</c:v>
                </c:pt>
                <c:pt idx="157">
                  <c:v>157.167</c:v>
                </c:pt>
                <c:pt idx="158">
                  <c:v>158.17</c:v>
                </c:pt>
                <c:pt idx="159">
                  <c:v>159.173</c:v>
                </c:pt>
                <c:pt idx="160">
                  <c:v>160.174</c:v>
                </c:pt>
                <c:pt idx="161">
                  <c:v>161.176</c:v>
                </c:pt>
                <c:pt idx="162">
                  <c:v>162.177</c:v>
                </c:pt>
                <c:pt idx="163">
                  <c:v>163.178</c:v>
                </c:pt>
                <c:pt idx="164">
                  <c:v>164.178</c:v>
                </c:pt>
                <c:pt idx="165">
                  <c:v>165.179</c:v>
                </c:pt>
                <c:pt idx="166">
                  <c:v>166.179</c:v>
                </c:pt>
                <c:pt idx="167">
                  <c:v>167.18</c:v>
                </c:pt>
                <c:pt idx="168">
                  <c:v>168.181</c:v>
                </c:pt>
                <c:pt idx="169">
                  <c:v>169.182</c:v>
                </c:pt>
                <c:pt idx="170">
                  <c:v>170.183</c:v>
                </c:pt>
                <c:pt idx="171">
                  <c:v>171.184</c:v>
                </c:pt>
                <c:pt idx="172">
                  <c:v>172.186</c:v>
                </c:pt>
                <c:pt idx="173">
                  <c:v>173.187</c:v>
                </c:pt>
                <c:pt idx="174">
                  <c:v>174.187</c:v>
                </c:pt>
                <c:pt idx="175">
                  <c:v>175.188</c:v>
                </c:pt>
                <c:pt idx="176">
                  <c:v>176.188</c:v>
                </c:pt>
                <c:pt idx="177">
                  <c:v>177.189</c:v>
                </c:pt>
                <c:pt idx="178">
                  <c:v>178.191</c:v>
                </c:pt>
                <c:pt idx="179">
                  <c:v>179.194</c:v>
                </c:pt>
                <c:pt idx="180">
                  <c:v>180.195</c:v>
                </c:pt>
                <c:pt idx="181">
                  <c:v>181.197</c:v>
                </c:pt>
                <c:pt idx="182">
                  <c:v>182.198</c:v>
                </c:pt>
                <c:pt idx="183">
                  <c:v>183.199</c:v>
                </c:pt>
                <c:pt idx="184">
                  <c:v>184.2</c:v>
                </c:pt>
                <c:pt idx="185">
                  <c:v>185.2</c:v>
                </c:pt>
                <c:pt idx="186">
                  <c:v>186.201</c:v>
                </c:pt>
                <c:pt idx="187">
                  <c:v>187.202</c:v>
                </c:pt>
                <c:pt idx="188">
                  <c:v>188.203</c:v>
                </c:pt>
                <c:pt idx="189">
                  <c:v>189.204</c:v>
                </c:pt>
                <c:pt idx="190">
                  <c:v>190.205</c:v>
                </c:pt>
                <c:pt idx="191">
                  <c:v>191.206</c:v>
                </c:pt>
                <c:pt idx="192">
                  <c:v>192.207</c:v>
                </c:pt>
                <c:pt idx="193">
                  <c:v>193.209</c:v>
                </c:pt>
                <c:pt idx="194">
                  <c:v>194.209</c:v>
                </c:pt>
                <c:pt idx="195">
                  <c:v>195.21</c:v>
                </c:pt>
                <c:pt idx="196">
                  <c:v>196.21</c:v>
                </c:pt>
                <c:pt idx="197">
                  <c:v>197.211</c:v>
                </c:pt>
                <c:pt idx="198">
                  <c:v>198.213</c:v>
                </c:pt>
                <c:pt idx="199">
                  <c:v>199.215</c:v>
                </c:pt>
                <c:pt idx="200">
                  <c:v>200.216</c:v>
                </c:pt>
                <c:pt idx="201">
                  <c:v>201.217</c:v>
                </c:pt>
                <c:pt idx="202">
                  <c:v>202.219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2</c:v>
                </c:pt>
                <c:pt idx="207">
                  <c:v>207.223</c:v>
                </c:pt>
                <c:pt idx="208">
                  <c:v>208.224</c:v>
                </c:pt>
                <c:pt idx="209">
                  <c:v>209.225</c:v>
                </c:pt>
                <c:pt idx="210">
                  <c:v>210.226</c:v>
                </c:pt>
                <c:pt idx="211">
                  <c:v>211.227</c:v>
                </c:pt>
                <c:pt idx="212">
                  <c:v>212.229</c:v>
                </c:pt>
                <c:pt idx="213">
                  <c:v>213.23</c:v>
                </c:pt>
                <c:pt idx="214">
                  <c:v>214.231</c:v>
                </c:pt>
                <c:pt idx="215">
                  <c:v>215.232</c:v>
                </c:pt>
                <c:pt idx="216">
                  <c:v>216.232</c:v>
                </c:pt>
                <c:pt idx="217">
                  <c:v>217.233</c:v>
                </c:pt>
                <c:pt idx="218">
                  <c:v>218.234</c:v>
                </c:pt>
                <c:pt idx="219">
                  <c:v>219.236</c:v>
                </c:pt>
                <c:pt idx="220">
                  <c:v>220.237</c:v>
                </c:pt>
                <c:pt idx="221">
                  <c:v>221.238</c:v>
                </c:pt>
                <c:pt idx="222">
                  <c:v>222.24</c:v>
                </c:pt>
                <c:pt idx="223">
                  <c:v>223.241</c:v>
                </c:pt>
                <c:pt idx="224">
                  <c:v>224.242</c:v>
                </c:pt>
                <c:pt idx="225">
                  <c:v>225.243</c:v>
                </c:pt>
                <c:pt idx="226">
                  <c:v>226.243</c:v>
                </c:pt>
                <c:pt idx="227">
                  <c:v>227.244</c:v>
                </c:pt>
                <c:pt idx="228">
                  <c:v>228.245</c:v>
                </c:pt>
                <c:pt idx="229">
                  <c:v>229.246</c:v>
                </c:pt>
                <c:pt idx="230">
                  <c:v>230.247</c:v>
                </c:pt>
                <c:pt idx="231">
                  <c:v>231.249</c:v>
                </c:pt>
                <c:pt idx="232">
                  <c:v>232.25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4</c:v>
                </c:pt>
                <c:pt idx="237">
                  <c:v>237.255</c:v>
                </c:pt>
                <c:pt idx="238">
                  <c:v>238.256</c:v>
                </c:pt>
                <c:pt idx="239">
                  <c:v>239.257</c:v>
                </c:pt>
                <c:pt idx="240">
                  <c:v>240.258</c:v>
                </c:pt>
                <c:pt idx="241">
                  <c:v>241.26</c:v>
                </c:pt>
                <c:pt idx="242">
                  <c:v>242.261</c:v>
                </c:pt>
                <c:pt idx="243">
                  <c:v>243.263</c:v>
                </c:pt>
                <c:pt idx="244">
                  <c:v>244.263</c:v>
                </c:pt>
                <c:pt idx="245">
                  <c:v>245.264</c:v>
                </c:pt>
                <c:pt idx="246">
                  <c:v>246.265</c:v>
                </c:pt>
                <c:pt idx="247">
                  <c:v>247.265</c:v>
                </c:pt>
                <c:pt idx="248">
                  <c:v>248.266</c:v>
                </c:pt>
                <c:pt idx="249">
                  <c:v>249.267</c:v>
                </c:pt>
                <c:pt idx="250">
                  <c:v>250.269</c:v>
                </c:pt>
                <c:pt idx="251">
                  <c:v>251.27</c:v>
                </c:pt>
                <c:pt idx="252">
                  <c:v>252.272</c:v>
                </c:pt>
                <c:pt idx="253">
                  <c:v>253.273</c:v>
                </c:pt>
                <c:pt idx="254">
                  <c:v>254.274</c:v>
                </c:pt>
                <c:pt idx="255">
                  <c:v>255.275</c:v>
                </c:pt>
                <c:pt idx="256">
                  <c:v>256.276</c:v>
                </c:pt>
                <c:pt idx="257">
                  <c:v>257.276</c:v>
                </c:pt>
                <c:pt idx="258">
                  <c:v>258.277</c:v>
                </c:pt>
                <c:pt idx="259">
                  <c:v>259.278</c:v>
                </c:pt>
                <c:pt idx="260">
                  <c:v>260.279</c:v>
                </c:pt>
                <c:pt idx="261">
                  <c:v>261.281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5</c:v>
                </c:pt>
                <c:pt idx="266">
                  <c:v>266.286</c:v>
                </c:pt>
                <c:pt idx="267">
                  <c:v>267.287</c:v>
                </c:pt>
                <c:pt idx="268">
                  <c:v>268.287</c:v>
                </c:pt>
                <c:pt idx="269">
                  <c:v>269.288</c:v>
                </c:pt>
                <c:pt idx="270">
                  <c:v>270.29</c:v>
                </c:pt>
                <c:pt idx="271">
                  <c:v>271.292</c:v>
                </c:pt>
                <c:pt idx="272">
                  <c:v>272.293</c:v>
                </c:pt>
                <c:pt idx="273">
                  <c:v>273.294</c:v>
                </c:pt>
                <c:pt idx="274">
                  <c:v>274.295</c:v>
                </c:pt>
                <c:pt idx="275">
                  <c:v>275.296</c:v>
                </c:pt>
                <c:pt idx="276">
                  <c:v>276.297</c:v>
                </c:pt>
                <c:pt idx="277">
                  <c:v>277.298</c:v>
                </c:pt>
                <c:pt idx="278">
                  <c:v>278.298</c:v>
                </c:pt>
                <c:pt idx="279">
                  <c:v>279.299</c:v>
                </c:pt>
                <c:pt idx="280">
                  <c:v>280.3</c:v>
                </c:pt>
                <c:pt idx="281">
                  <c:v>281.302</c:v>
                </c:pt>
                <c:pt idx="282">
                  <c:v>282.304</c:v>
                </c:pt>
                <c:pt idx="283">
                  <c:v>283.305</c:v>
                </c:pt>
                <c:pt idx="284">
                  <c:v>284.306</c:v>
                </c:pt>
                <c:pt idx="285">
                  <c:v>285.306</c:v>
                </c:pt>
                <c:pt idx="286">
                  <c:v>286.307</c:v>
                </c:pt>
                <c:pt idx="287">
                  <c:v>287.308</c:v>
                </c:pt>
                <c:pt idx="288">
                  <c:v>288.309</c:v>
                </c:pt>
                <c:pt idx="289">
                  <c:v>289.31</c:v>
                </c:pt>
                <c:pt idx="290">
                  <c:v>290.311</c:v>
                </c:pt>
                <c:pt idx="291">
                  <c:v>291.312</c:v>
                </c:pt>
                <c:pt idx="292">
                  <c:v>292.315</c:v>
                </c:pt>
                <c:pt idx="293">
                  <c:v>293.315</c:v>
                </c:pt>
                <c:pt idx="294">
                  <c:v>294.316</c:v>
                </c:pt>
                <c:pt idx="295">
                  <c:v>295.317</c:v>
                </c:pt>
                <c:pt idx="296">
                  <c:v>296.318</c:v>
                </c:pt>
                <c:pt idx="297">
                  <c:v>297.319</c:v>
                </c:pt>
                <c:pt idx="298">
                  <c:v>298.32</c:v>
                </c:pt>
                <c:pt idx="299">
                  <c:v>299.32</c:v>
                </c:pt>
                <c:pt idx="300">
                  <c:v>300.321</c:v>
                </c:pt>
                <c:pt idx="301">
                  <c:v>301.323</c:v>
                </c:pt>
                <c:pt idx="302">
                  <c:v>302.325</c:v>
                </c:pt>
                <c:pt idx="303">
                  <c:v>303.326</c:v>
                </c:pt>
                <c:pt idx="304">
                  <c:v>304.327</c:v>
                </c:pt>
                <c:pt idx="305">
                  <c:v>305.328</c:v>
                </c:pt>
                <c:pt idx="306">
                  <c:v>306.328</c:v>
                </c:pt>
                <c:pt idx="307">
                  <c:v>307.329</c:v>
                </c:pt>
                <c:pt idx="308">
                  <c:v>308.33</c:v>
                </c:pt>
                <c:pt idx="309">
                  <c:v>309.331</c:v>
                </c:pt>
                <c:pt idx="310">
                  <c:v>310.332</c:v>
                </c:pt>
                <c:pt idx="311">
                  <c:v>311.333</c:v>
                </c:pt>
                <c:pt idx="312">
                  <c:v>312.335</c:v>
                </c:pt>
                <c:pt idx="313">
                  <c:v>313.337</c:v>
                </c:pt>
                <c:pt idx="314">
                  <c:v>314.337</c:v>
                </c:pt>
                <c:pt idx="315">
                  <c:v>315.338</c:v>
                </c:pt>
                <c:pt idx="316">
                  <c:v>316.339</c:v>
                </c:pt>
                <c:pt idx="317">
                  <c:v>317.34</c:v>
                </c:pt>
                <c:pt idx="318">
                  <c:v>318.341</c:v>
                </c:pt>
                <c:pt idx="319">
                  <c:v>319.342</c:v>
                </c:pt>
                <c:pt idx="320">
                  <c:v>320.343</c:v>
                </c:pt>
                <c:pt idx="321">
                  <c:v>321.344</c:v>
                </c:pt>
                <c:pt idx="322">
                  <c:v>322.346</c:v>
                </c:pt>
                <c:pt idx="323">
                  <c:v>323.347</c:v>
                </c:pt>
                <c:pt idx="324">
                  <c:v>324.348</c:v>
                </c:pt>
                <c:pt idx="325">
                  <c:v>325.349</c:v>
                </c:pt>
                <c:pt idx="326">
                  <c:v>326.35</c:v>
                </c:pt>
                <c:pt idx="327">
                  <c:v>327.351</c:v>
                </c:pt>
                <c:pt idx="328">
                  <c:v>328.352</c:v>
                </c:pt>
                <c:pt idx="329">
                  <c:v>329.353</c:v>
                </c:pt>
                <c:pt idx="330">
                  <c:v>330.354</c:v>
                </c:pt>
                <c:pt idx="331">
                  <c:v>331.355</c:v>
                </c:pt>
                <c:pt idx="332">
                  <c:v>332.356</c:v>
                </c:pt>
                <c:pt idx="333">
                  <c:v>333.357</c:v>
                </c:pt>
                <c:pt idx="334">
                  <c:v>334.358</c:v>
                </c:pt>
                <c:pt idx="335">
                  <c:v>335.359</c:v>
                </c:pt>
                <c:pt idx="336">
                  <c:v>336.36</c:v>
                </c:pt>
                <c:pt idx="337">
                  <c:v>337.361</c:v>
                </c:pt>
                <c:pt idx="338">
                  <c:v>338.362</c:v>
                </c:pt>
                <c:pt idx="339">
                  <c:v>339.363</c:v>
                </c:pt>
                <c:pt idx="340">
                  <c:v>340.364</c:v>
                </c:pt>
                <c:pt idx="341">
                  <c:v>341.365</c:v>
                </c:pt>
                <c:pt idx="342">
                  <c:v>342.366</c:v>
                </c:pt>
                <c:pt idx="343">
                  <c:v>343.368</c:v>
                </c:pt>
                <c:pt idx="344">
                  <c:v>344.369</c:v>
                </c:pt>
                <c:pt idx="345">
                  <c:v>345.37</c:v>
                </c:pt>
                <c:pt idx="346">
                  <c:v>346.371</c:v>
                </c:pt>
                <c:pt idx="347">
                  <c:v>347.372</c:v>
                </c:pt>
                <c:pt idx="348">
                  <c:v>348.373</c:v>
                </c:pt>
                <c:pt idx="349">
                  <c:v>349.374</c:v>
                </c:pt>
                <c:pt idx="350">
                  <c:v>350.375</c:v>
                </c:pt>
                <c:pt idx="351">
                  <c:v>351.376</c:v>
                </c:pt>
                <c:pt idx="352">
                  <c:v>352.377</c:v>
                </c:pt>
                <c:pt idx="353">
                  <c:v>353.378</c:v>
                </c:pt>
                <c:pt idx="354">
                  <c:v>354.379</c:v>
                </c:pt>
                <c:pt idx="355">
                  <c:v>355.38</c:v>
                </c:pt>
                <c:pt idx="356">
                  <c:v>356.381</c:v>
                </c:pt>
                <c:pt idx="357">
                  <c:v>357.382</c:v>
                </c:pt>
                <c:pt idx="358">
                  <c:v>358.384</c:v>
                </c:pt>
                <c:pt idx="359">
                  <c:v>359.385</c:v>
                </c:pt>
                <c:pt idx="360">
                  <c:v>360.385</c:v>
                </c:pt>
                <c:pt idx="361">
                  <c:v>361.386</c:v>
                </c:pt>
                <c:pt idx="362">
                  <c:v>362.388</c:v>
                </c:pt>
                <c:pt idx="363">
                  <c:v>363.389</c:v>
                </c:pt>
                <c:pt idx="364">
                  <c:v>364.39</c:v>
                </c:pt>
                <c:pt idx="365">
                  <c:v>365.391</c:v>
                </c:pt>
                <c:pt idx="366">
                  <c:v>366.392</c:v>
                </c:pt>
                <c:pt idx="367">
                  <c:v>367.393</c:v>
                </c:pt>
                <c:pt idx="368">
                  <c:v>368.394</c:v>
                </c:pt>
                <c:pt idx="369">
                  <c:v>369.395</c:v>
                </c:pt>
                <c:pt idx="370">
                  <c:v>370.396</c:v>
                </c:pt>
                <c:pt idx="371">
                  <c:v>371.397</c:v>
                </c:pt>
                <c:pt idx="372">
                  <c:v>372.398</c:v>
                </c:pt>
                <c:pt idx="373">
                  <c:v>373.399</c:v>
                </c:pt>
                <c:pt idx="374">
                  <c:v>374.401</c:v>
                </c:pt>
                <c:pt idx="375">
                  <c:v>375.401</c:v>
                </c:pt>
                <c:pt idx="376">
                  <c:v>376.402</c:v>
                </c:pt>
                <c:pt idx="377">
                  <c:v>377.403</c:v>
                </c:pt>
                <c:pt idx="378">
                  <c:v>378.405</c:v>
                </c:pt>
                <c:pt idx="379">
                  <c:v>379.406</c:v>
                </c:pt>
                <c:pt idx="380">
                  <c:v>380.407</c:v>
                </c:pt>
                <c:pt idx="381">
                  <c:v>381.407</c:v>
                </c:pt>
                <c:pt idx="382">
                  <c:v>382.408</c:v>
                </c:pt>
                <c:pt idx="383">
                  <c:v>383.41</c:v>
                </c:pt>
                <c:pt idx="384">
                  <c:v>384.411</c:v>
                </c:pt>
                <c:pt idx="385">
                  <c:v>385.412</c:v>
                </c:pt>
                <c:pt idx="386">
                  <c:v>386.413</c:v>
                </c:pt>
                <c:pt idx="387">
                  <c:v>387.414</c:v>
                </c:pt>
                <c:pt idx="388">
                  <c:v>388.415</c:v>
                </c:pt>
                <c:pt idx="389">
                  <c:v>389.416</c:v>
                </c:pt>
                <c:pt idx="390">
                  <c:v>390.417</c:v>
                </c:pt>
                <c:pt idx="391">
                  <c:v>391.418</c:v>
                </c:pt>
                <c:pt idx="392">
                  <c:v>392.419</c:v>
                </c:pt>
                <c:pt idx="393">
                  <c:v>393.42</c:v>
                </c:pt>
                <c:pt idx="394">
                  <c:v>394.421</c:v>
                </c:pt>
                <c:pt idx="395">
                  <c:v>395.422</c:v>
                </c:pt>
                <c:pt idx="396">
                  <c:v>396.423</c:v>
                </c:pt>
                <c:pt idx="397">
                  <c:v>397.424</c:v>
                </c:pt>
                <c:pt idx="398">
                  <c:v>398.425</c:v>
                </c:pt>
                <c:pt idx="399">
                  <c:v>399.426</c:v>
                </c:pt>
                <c:pt idx="400">
                  <c:v>400.427</c:v>
                </c:pt>
                <c:pt idx="401">
                  <c:v>401.428</c:v>
                </c:pt>
                <c:pt idx="402">
                  <c:v>402.43</c:v>
                </c:pt>
                <c:pt idx="403">
                  <c:v>403.431</c:v>
                </c:pt>
                <c:pt idx="404">
                  <c:v>404.432</c:v>
                </c:pt>
                <c:pt idx="405">
                  <c:v>405.433</c:v>
                </c:pt>
                <c:pt idx="406">
                  <c:v>406.434</c:v>
                </c:pt>
                <c:pt idx="407">
                  <c:v>407.435</c:v>
                </c:pt>
                <c:pt idx="408">
                  <c:v>408.436</c:v>
                </c:pt>
                <c:pt idx="409">
                  <c:v>409.437</c:v>
                </c:pt>
                <c:pt idx="410">
                  <c:v>410.438</c:v>
                </c:pt>
                <c:pt idx="411">
                  <c:v>411.439</c:v>
                </c:pt>
                <c:pt idx="412">
                  <c:v>412.44</c:v>
                </c:pt>
                <c:pt idx="413">
                  <c:v>413.441</c:v>
                </c:pt>
                <c:pt idx="414">
                  <c:v>414.442</c:v>
                </c:pt>
                <c:pt idx="415">
                  <c:v>415.443</c:v>
                </c:pt>
                <c:pt idx="416">
                  <c:v>416.445</c:v>
                </c:pt>
                <c:pt idx="417">
                  <c:v>417.446</c:v>
                </c:pt>
                <c:pt idx="418">
                  <c:v>418.448</c:v>
                </c:pt>
                <c:pt idx="419">
                  <c:v>419.449</c:v>
                </c:pt>
                <c:pt idx="420">
                  <c:v>420.452</c:v>
                </c:pt>
                <c:pt idx="421">
                  <c:v>421.454</c:v>
                </c:pt>
                <c:pt idx="422">
                  <c:v>422.457</c:v>
                </c:pt>
                <c:pt idx="423">
                  <c:v>423.459</c:v>
                </c:pt>
                <c:pt idx="424">
                  <c:v>424.462</c:v>
                </c:pt>
                <c:pt idx="425">
                  <c:v>425.465</c:v>
                </c:pt>
                <c:pt idx="426">
                  <c:v>426.468</c:v>
                </c:pt>
                <c:pt idx="427">
                  <c:v>427.471</c:v>
                </c:pt>
                <c:pt idx="428">
                  <c:v>428.474</c:v>
                </c:pt>
                <c:pt idx="429">
                  <c:v>429.476</c:v>
                </c:pt>
                <c:pt idx="430">
                  <c:v>430.479</c:v>
                </c:pt>
                <c:pt idx="431">
                  <c:v>431.481</c:v>
                </c:pt>
                <c:pt idx="432">
                  <c:v>432.483</c:v>
                </c:pt>
                <c:pt idx="433">
                  <c:v>433.485</c:v>
                </c:pt>
                <c:pt idx="434">
                  <c:v>434.487</c:v>
                </c:pt>
                <c:pt idx="435">
                  <c:v>435.488</c:v>
                </c:pt>
                <c:pt idx="436">
                  <c:v>436.489</c:v>
                </c:pt>
                <c:pt idx="437">
                  <c:v>437.49</c:v>
                </c:pt>
                <c:pt idx="438">
                  <c:v>438.491</c:v>
                </c:pt>
                <c:pt idx="439">
                  <c:v>439.492</c:v>
                </c:pt>
                <c:pt idx="440">
                  <c:v>440.494</c:v>
                </c:pt>
                <c:pt idx="441">
                  <c:v>441.495</c:v>
                </c:pt>
                <c:pt idx="442">
                  <c:v>442.496</c:v>
                </c:pt>
                <c:pt idx="443">
                  <c:v>443.498</c:v>
                </c:pt>
                <c:pt idx="444">
                  <c:v>444.499</c:v>
                </c:pt>
                <c:pt idx="445">
                  <c:v>445.501</c:v>
                </c:pt>
                <c:pt idx="446">
                  <c:v>446.504</c:v>
                </c:pt>
                <c:pt idx="447">
                  <c:v>447.506</c:v>
                </c:pt>
                <c:pt idx="448">
                  <c:v>448.509</c:v>
                </c:pt>
                <c:pt idx="449">
                  <c:v>449.512</c:v>
                </c:pt>
                <c:pt idx="450">
                  <c:v>450.515</c:v>
                </c:pt>
                <c:pt idx="451">
                  <c:v>451.518</c:v>
                </c:pt>
                <c:pt idx="452">
                  <c:v>452.52</c:v>
                </c:pt>
                <c:pt idx="453">
                  <c:v>453.523</c:v>
                </c:pt>
                <c:pt idx="454">
                  <c:v>454.526</c:v>
                </c:pt>
                <c:pt idx="455">
                  <c:v>455.529</c:v>
                </c:pt>
                <c:pt idx="456">
                  <c:v>456.531</c:v>
                </c:pt>
                <c:pt idx="457">
                  <c:v>457.533</c:v>
                </c:pt>
                <c:pt idx="458">
                  <c:v>458.535</c:v>
                </c:pt>
                <c:pt idx="459">
                  <c:v>459.537</c:v>
                </c:pt>
                <c:pt idx="460">
                  <c:v>460.538</c:v>
                </c:pt>
                <c:pt idx="461">
                  <c:v>461.539</c:v>
                </c:pt>
                <c:pt idx="462">
                  <c:v>462.54</c:v>
                </c:pt>
                <c:pt idx="463">
                  <c:v>463.541</c:v>
                </c:pt>
                <c:pt idx="464">
                  <c:v>464.542</c:v>
                </c:pt>
                <c:pt idx="465">
                  <c:v>465.544</c:v>
                </c:pt>
                <c:pt idx="466">
                  <c:v>466.545</c:v>
                </c:pt>
                <c:pt idx="467">
                  <c:v>467.545</c:v>
                </c:pt>
                <c:pt idx="468">
                  <c:v>468.546</c:v>
                </c:pt>
                <c:pt idx="469">
                  <c:v>469.548</c:v>
                </c:pt>
                <c:pt idx="470">
                  <c:v>470.549</c:v>
                </c:pt>
                <c:pt idx="471">
                  <c:v>471.55</c:v>
                </c:pt>
                <c:pt idx="472">
                  <c:v>472.551</c:v>
                </c:pt>
                <c:pt idx="473">
                  <c:v>473.552</c:v>
                </c:pt>
                <c:pt idx="474">
                  <c:v>474.553</c:v>
                </c:pt>
                <c:pt idx="475">
                  <c:v>475.554</c:v>
                </c:pt>
                <c:pt idx="476">
                  <c:v>476.555</c:v>
                </c:pt>
                <c:pt idx="477">
                  <c:v>477.556</c:v>
                </c:pt>
                <c:pt idx="478">
                  <c:v>478.557</c:v>
                </c:pt>
                <c:pt idx="479">
                  <c:v>479.558</c:v>
                </c:pt>
                <c:pt idx="480">
                  <c:v>480.559</c:v>
                </c:pt>
                <c:pt idx="481">
                  <c:v>481.56</c:v>
                </c:pt>
                <c:pt idx="482">
                  <c:v>482.561</c:v>
                </c:pt>
                <c:pt idx="483">
                  <c:v>483.562</c:v>
                </c:pt>
                <c:pt idx="484">
                  <c:v>484.563</c:v>
                </c:pt>
                <c:pt idx="485">
                  <c:v>485.564</c:v>
                </c:pt>
                <c:pt idx="486">
                  <c:v>486.565</c:v>
                </c:pt>
                <c:pt idx="487">
                  <c:v>487.566</c:v>
                </c:pt>
                <c:pt idx="488">
                  <c:v>488.567</c:v>
                </c:pt>
                <c:pt idx="489">
                  <c:v>489.568</c:v>
                </c:pt>
                <c:pt idx="490">
                  <c:v>490.569</c:v>
                </c:pt>
                <c:pt idx="491">
                  <c:v>491.57</c:v>
                </c:pt>
                <c:pt idx="492">
                  <c:v>492.571</c:v>
                </c:pt>
                <c:pt idx="493">
                  <c:v>493.572</c:v>
                </c:pt>
                <c:pt idx="494">
                  <c:v>494.573</c:v>
                </c:pt>
                <c:pt idx="495">
                  <c:v>495.574</c:v>
                </c:pt>
                <c:pt idx="496">
                  <c:v>496.575</c:v>
                </c:pt>
                <c:pt idx="497">
                  <c:v>497.576</c:v>
                </c:pt>
                <c:pt idx="498">
                  <c:v>498.577</c:v>
                </c:pt>
                <c:pt idx="499">
                  <c:v>499.579</c:v>
                </c:pt>
                <c:pt idx="500">
                  <c:v>500.58</c:v>
                </c:pt>
                <c:pt idx="501">
                  <c:v>501.581</c:v>
                </c:pt>
                <c:pt idx="502">
                  <c:v>502.582</c:v>
                </c:pt>
                <c:pt idx="503">
                  <c:v>503.583</c:v>
                </c:pt>
                <c:pt idx="504">
                  <c:v>504.584</c:v>
                </c:pt>
                <c:pt idx="505">
                  <c:v>505.585</c:v>
                </c:pt>
                <c:pt idx="506">
                  <c:v>506.586</c:v>
                </c:pt>
                <c:pt idx="507">
                  <c:v>507.587</c:v>
                </c:pt>
                <c:pt idx="508">
                  <c:v>508.588</c:v>
                </c:pt>
                <c:pt idx="509">
                  <c:v>509.589</c:v>
                </c:pt>
                <c:pt idx="510">
                  <c:v>510.59</c:v>
                </c:pt>
                <c:pt idx="511">
                  <c:v>511.591</c:v>
                </c:pt>
                <c:pt idx="512">
                  <c:v>512.592</c:v>
                </c:pt>
                <c:pt idx="513">
                  <c:v>513.593</c:v>
                </c:pt>
                <c:pt idx="514">
                  <c:v>514.594</c:v>
                </c:pt>
                <c:pt idx="515">
                  <c:v>515.595</c:v>
                </c:pt>
                <c:pt idx="516">
                  <c:v>516.596</c:v>
                </c:pt>
                <c:pt idx="517">
                  <c:v>517.597</c:v>
                </c:pt>
                <c:pt idx="518">
                  <c:v>518.598</c:v>
                </c:pt>
                <c:pt idx="519">
                  <c:v>519.599</c:v>
                </c:pt>
                <c:pt idx="520">
                  <c:v>520.6</c:v>
                </c:pt>
                <c:pt idx="521">
                  <c:v>521.601</c:v>
                </c:pt>
                <c:pt idx="522">
                  <c:v>522.602</c:v>
                </c:pt>
                <c:pt idx="523">
                  <c:v>523.603</c:v>
                </c:pt>
                <c:pt idx="524">
                  <c:v>524.604</c:v>
                </c:pt>
                <c:pt idx="525">
                  <c:v>525.605</c:v>
                </c:pt>
                <c:pt idx="526">
                  <c:v>526.606</c:v>
                </c:pt>
                <c:pt idx="527">
                  <c:v>527.608</c:v>
                </c:pt>
                <c:pt idx="528">
                  <c:v>528.609</c:v>
                </c:pt>
                <c:pt idx="529">
                  <c:v>529.609</c:v>
                </c:pt>
                <c:pt idx="530">
                  <c:v>530.61</c:v>
                </c:pt>
                <c:pt idx="531">
                  <c:v>531.612</c:v>
                </c:pt>
                <c:pt idx="532">
                  <c:v>532.613</c:v>
                </c:pt>
                <c:pt idx="533">
                  <c:v>533.614</c:v>
                </c:pt>
                <c:pt idx="534">
                  <c:v>534.615</c:v>
                </c:pt>
                <c:pt idx="535">
                  <c:v>535.615</c:v>
                </c:pt>
                <c:pt idx="536">
                  <c:v>536.617</c:v>
                </c:pt>
                <c:pt idx="537">
                  <c:v>537.618</c:v>
                </c:pt>
                <c:pt idx="538">
                  <c:v>538.619</c:v>
                </c:pt>
                <c:pt idx="539">
                  <c:v>539.62</c:v>
                </c:pt>
                <c:pt idx="540">
                  <c:v>540.621</c:v>
                </c:pt>
                <c:pt idx="541">
                  <c:v>541.622</c:v>
                </c:pt>
                <c:pt idx="542">
                  <c:v>542.624</c:v>
                </c:pt>
                <c:pt idx="543">
                  <c:v>543.626</c:v>
                </c:pt>
                <c:pt idx="544">
                  <c:v>544.628</c:v>
                </c:pt>
                <c:pt idx="545">
                  <c:v>545.63</c:v>
                </c:pt>
                <c:pt idx="546">
                  <c:v>546.633</c:v>
                </c:pt>
                <c:pt idx="547">
                  <c:v>547.636</c:v>
                </c:pt>
                <c:pt idx="548">
                  <c:v>548.639</c:v>
                </c:pt>
                <c:pt idx="549">
                  <c:v>549.642</c:v>
                </c:pt>
                <c:pt idx="550">
                  <c:v>550.644</c:v>
                </c:pt>
                <c:pt idx="551">
                  <c:v>551.647</c:v>
                </c:pt>
                <c:pt idx="552">
                  <c:v>552.65</c:v>
                </c:pt>
                <c:pt idx="553">
                  <c:v>553.653</c:v>
                </c:pt>
                <c:pt idx="554">
                  <c:v>554.655</c:v>
                </c:pt>
                <c:pt idx="555">
                  <c:v>555.658</c:v>
                </c:pt>
                <c:pt idx="556">
                  <c:v>556.66</c:v>
                </c:pt>
                <c:pt idx="557">
                  <c:v>557.661</c:v>
                </c:pt>
                <c:pt idx="558">
                  <c:v>558.663</c:v>
                </c:pt>
                <c:pt idx="559">
                  <c:v>559.664</c:v>
                </c:pt>
                <c:pt idx="560">
                  <c:v>560.665</c:v>
                </c:pt>
                <c:pt idx="561">
                  <c:v>561.667</c:v>
                </c:pt>
                <c:pt idx="562">
                  <c:v>562.668</c:v>
                </c:pt>
                <c:pt idx="563">
                  <c:v>563.669</c:v>
                </c:pt>
                <c:pt idx="564">
                  <c:v>564.67</c:v>
                </c:pt>
                <c:pt idx="565">
                  <c:v>565.671</c:v>
                </c:pt>
                <c:pt idx="566">
                  <c:v>566.672</c:v>
                </c:pt>
                <c:pt idx="567">
                  <c:v>567.674</c:v>
                </c:pt>
                <c:pt idx="568">
                  <c:v>568.676</c:v>
                </c:pt>
                <c:pt idx="569">
                  <c:v>569.678</c:v>
                </c:pt>
                <c:pt idx="570">
                  <c:v>570.68</c:v>
                </c:pt>
                <c:pt idx="571">
                  <c:v>571.683</c:v>
                </c:pt>
                <c:pt idx="572">
                  <c:v>572.685</c:v>
                </c:pt>
                <c:pt idx="573">
                  <c:v>573.688</c:v>
                </c:pt>
                <c:pt idx="574">
                  <c:v>574.691</c:v>
                </c:pt>
                <c:pt idx="575">
                  <c:v>575.694</c:v>
                </c:pt>
                <c:pt idx="576">
                  <c:v>576.697</c:v>
                </c:pt>
                <c:pt idx="577">
                  <c:v>577.7</c:v>
                </c:pt>
                <c:pt idx="578">
                  <c:v>578.702</c:v>
                </c:pt>
                <c:pt idx="579">
                  <c:v>579.705</c:v>
                </c:pt>
                <c:pt idx="580">
                  <c:v>580.707</c:v>
                </c:pt>
                <c:pt idx="581">
                  <c:v>581.709</c:v>
                </c:pt>
                <c:pt idx="582">
                  <c:v>582.711</c:v>
                </c:pt>
                <c:pt idx="583">
                  <c:v>583.713</c:v>
                </c:pt>
                <c:pt idx="584">
                  <c:v>584.714</c:v>
                </c:pt>
                <c:pt idx="585">
                  <c:v>585.716</c:v>
                </c:pt>
                <c:pt idx="586">
                  <c:v>586.717</c:v>
                </c:pt>
                <c:pt idx="587">
                  <c:v>587.718</c:v>
                </c:pt>
                <c:pt idx="588">
                  <c:v>588.719</c:v>
                </c:pt>
                <c:pt idx="589">
                  <c:v>589.72</c:v>
                </c:pt>
                <c:pt idx="590">
                  <c:v>590.721</c:v>
                </c:pt>
                <c:pt idx="591">
                  <c:v>591.722</c:v>
                </c:pt>
                <c:pt idx="592">
                  <c:v>592.723</c:v>
                </c:pt>
                <c:pt idx="593">
                  <c:v>593.724</c:v>
                </c:pt>
                <c:pt idx="594">
                  <c:v>594.725</c:v>
                </c:pt>
                <c:pt idx="595">
                  <c:v>595.726</c:v>
                </c:pt>
                <c:pt idx="596">
                  <c:v>596.727</c:v>
                </c:pt>
                <c:pt idx="597">
                  <c:v>597.728</c:v>
                </c:pt>
                <c:pt idx="598">
                  <c:v>598.729</c:v>
                </c:pt>
                <c:pt idx="599">
                  <c:v>599.73</c:v>
                </c:pt>
                <c:pt idx="600">
                  <c:v>600.731</c:v>
                </c:pt>
                <c:pt idx="601">
                  <c:v>601.732</c:v>
                </c:pt>
                <c:pt idx="602">
                  <c:v>602.734</c:v>
                </c:pt>
                <c:pt idx="603">
                  <c:v>603.734</c:v>
                </c:pt>
                <c:pt idx="604">
                  <c:v>604.736</c:v>
                </c:pt>
                <c:pt idx="605">
                  <c:v>605.737</c:v>
                </c:pt>
                <c:pt idx="606">
                  <c:v>606.737</c:v>
                </c:pt>
                <c:pt idx="607">
                  <c:v>607.739</c:v>
                </c:pt>
                <c:pt idx="608">
                  <c:v>608.74</c:v>
                </c:pt>
                <c:pt idx="609">
                  <c:v>609.741</c:v>
                </c:pt>
                <c:pt idx="610">
                  <c:v>610.742</c:v>
                </c:pt>
                <c:pt idx="611">
                  <c:v>611.743</c:v>
                </c:pt>
                <c:pt idx="612">
                  <c:v>612.744</c:v>
                </c:pt>
                <c:pt idx="613">
                  <c:v>613.745</c:v>
                </c:pt>
                <c:pt idx="614">
                  <c:v>614.746</c:v>
                </c:pt>
                <c:pt idx="615">
                  <c:v>615.747</c:v>
                </c:pt>
                <c:pt idx="616">
                  <c:v>616.748</c:v>
                </c:pt>
                <c:pt idx="617">
                  <c:v>617.749</c:v>
                </c:pt>
                <c:pt idx="618">
                  <c:v>618.75</c:v>
                </c:pt>
                <c:pt idx="619">
                  <c:v>619.751</c:v>
                </c:pt>
                <c:pt idx="620">
                  <c:v>620.752</c:v>
                </c:pt>
                <c:pt idx="621">
                  <c:v>621.753</c:v>
                </c:pt>
                <c:pt idx="622">
                  <c:v>622.754</c:v>
                </c:pt>
                <c:pt idx="623">
                  <c:v>623.755</c:v>
                </c:pt>
                <c:pt idx="624">
                  <c:v>624.757</c:v>
                </c:pt>
                <c:pt idx="625">
                  <c:v>625.757</c:v>
                </c:pt>
                <c:pt idx="626">
                  <c:v>626.758</c:v>
                </c:pt>
                <c:pt idx="627">
                  <c:v>627.759</c:v>
                </c:pt>
                <c:pt idx="628">
                  <c:v>628.761</c:v>
                </c:pt>
                <c:pt idx="629">
                  <c:v>629.762</c:v>
                </c:pt>
                <c:pt idx="630">
                  <c:v>630.763</c:v>
                </c:pt>
                <c:pt idx="631">
                  <c:v>631.763</c:v>
                </c:pt>
                <c:pt idx="632">
                  <c:v>632.765</c:v>
                </c:pt>
                <c:pt idx="633">
                  <c:v>633.766</c:v>
                </c:pt>
                <c:pt idx="634">
                  <c:v>634.767</c:v>
                </c:pt>
                <c:pt idx="635">
                  <c:v>635.768</c:v>
                </c:pt>
                <c:pt idx="636">
                  <c:v>636.769</c:v>
                </c:pt>
                <c:pt idx="637">
                  <c:v>637.77</c:v>
                </c:pt>
                <c:pt idx="638">
                  <c:v>638.771</c:v>
                </c:pt>
                <c:pt idx="639">
                  <c:v>639.772</c:v>
                </c:pt>
                <c:pt idx="640">
                  <c:v>640.773</c:v>
                </c:pt>
                <c:pt idx="641">
                  <c:v>641.774</c:v>
                </c:pt>
                <c:pt idx="642">
                  <c:v>642.775</c:v>
                </c:pt>
                <c:pt idx="643">
                  <c:v>643.776</c:v>
                </c:pt>
                <c:pt idx="644">
                  <c:v>644.777</c:v>
                </c:pt>
                <c:pt idx="645">
                  <c:v>645.779</c:v>
                </c:pt>
                <c:pt idx="646">
                  <c:v>646.779</c:v>
                </c:pt>
                <c:pt idx="647">
                  <c:v>647.78</c:v>
                </c:pt>
                <c:pt idx="648">
                  <c:v>648.782</c:v>
                </c:pt>
                <c:pt idx="649">
                  <c:v>649.783</c:v>
                </c:pt>
                <c:pt idx="650">
                  <c:v>650.784</c:v>
                </c:pt>
                <c:pt idx="651">
                  <c:v>651.785</c:v>
                </c:pt>
                <c:pt idx="652">
                  <c:v>652.786</c:v>
                </c:pt>
                <c:pt idx="653">
                  <c:v>653.787</c:v>
                </c:pt>
                <c:pt idx="654">
                  <c:v>654.788</c:v>
                </c:pt>
                <c:pt idx="655">
                  <c:v>655.789</c:v>
                </c:pt>
                <c:pt idx="656">
                  <c:v>656.79</c:v>
                </c:pt>
                <c:pt idx="657">
                  <c:v>657.791</c:v>
                </c:pt>
                <c:pt idx="658">
                  <c:v>658.792</c:v>
                </c:pt>
                <c:pt idx="659">
                  <c:v>659.793</c:v>
                </c:pt>
                <c:pt idx="660">
                  <c:v>660.794</c:v>
                </c:pt>
                <c:pt idx="661">
                  <c:v>661.795</c:v>
                </c:pt>
                <c:pt idx="662">
                  <c:v>662.797</c:v>
                </c:pt>
                <c:pt idx="663">
                  <c:v>663.798</c:v>
                </c:pt>
                <c:pt idx="664">
                  <c:v>664.799</c:v>
                </c:pt>
                <c:pt idx="665">
                  <c:v>665.8</c:v>
                </c:pt>
                <c:pt idx="666">
                  <c:v>666.8</c:v>
                </c:pt>
                <c:pt idx="667">
                  <c:v>667.802</c:v>
                </c:pt>
                <c:pt idx="668">
                  <c:v>668.803</c:v>
                </c:pt>
                <c:pt idx="669">
                  <c:v>669.804</c:v>
                </c:pt>
                <c:pt idx="670">
                  <c:v>670.805</c:v>
                </c:pt>
                <c:pt idx="671">
                  <c:v>671.806</c:v>
                </c:pt>
                <c:pt idx="672">
                  <c:v>672.807</c:v>
                </c:pt>
                <c:pt idx="673">
                  <c:v>673.808</c:v>
                </c:pt>
                <c:pt idx="674">
                  <c:v>674.809</c:v>
                </c:pt>
                <c:pt idx="675">
                  <c:v>675.81</c:v>
                </c:pt>
                <c:pt idx="676">
                  <c:v>676.811</c:v>
                </c:pt>
                <c:pt idx="677">
                  <c:v>677.812</c:v>
                </c:pt>
                <c:pt idx="678">
                  <c:v>678.813</c:v>
                </c:pt>
                <c:pt idx="679">
                  <c:v>679.815</c:v>
                </c:pt>
                <c:pt idx="680">
                  <c:v>680.816</c:v>
                </c:pt>
                <c:pt idx="681">
                  <c:v>681.817</c:v>
                </c:pt>
                <c:pt idx="682">
                  <c:v>682.818</c:v>
                </c:pt>
                <c:pt idx="683">
                  <c:v>683.819</c:v>
                </c:pt>
                <c:pt idx="684">
                  <c:v>684.82</c:v>
                </c:pt>
                <c:pt idx="685">
                  <c:v>685.821</c:v>
                </c:pt>
                <c:pt idx="686">
                  <c:v>686.821</c:v>
                </c:pt>
                <c:pt idx="687">
                  <c:v>687.822</c:v>
                </c:pt>
                <c:pt idx="688">
                  <c:v>688.823</c:v>
                </c:pt>
                <c:pt idx="689">
                  <c:v>689.825</c:v>
                </c:pt>
                <c:pt idx="690">
                  <c:v>690.827</c:v>
                </c:pt>
                <c:pt idx="691">
                  <c:v>691.828</c:v>
                </c:pt>
                <c:pt idx="692">
                  <c:v>692.828</c:v>
                </c:pt>
                <c:pt idx="693">
                  <c:v>693.829</c:v>
                </c:pt>
                <c:pt idx="694">
                  <c:v>694.831</c:v>
                </c:pt>
                <c:pt idx="695">
                  <c:v>695.831</c:v>
                </c:pt>
                <c:pt idx="696">
                  <c:v>696.832</c:v>
                </c:pt>
                <c:pt idx="697">
                  <c:v>697.833</c:v>
                </c:pt>
                <c:pt idx="698">
                  <c:v>698.834</c:v>
                </c:pt>
                <c:pt idx="699">
                  <c:v>699.836</c:v>
                </c:pt>
                <c:pt idx="700">
                  <c:v>700.838</c:v>
                </c:pt>
                <c:pt idx="701">
                  <c:v>701.839</c:v>
                </c:pt>
                <c:pt idx="702">
                  <c:v>702.839</c:v>
                </c:pt>
                <c:pt idx="703">
                  <c:v>703.84</c:v>
                </c:pt>
                <c:pt idx="704">
                  <c:v>704.841</c:v>
                </c:pt>
                <c:pt idx="705">
                  <c:v>705.842</c:v>
                </c:pt>
                <c:pt idx="706">
                  <c:v>706.843</c:v>
                </c:pt>
                <c:pt idx="707">
                  <c:v>707.843</c:v>
                </c:pt>
                <c:pt idx="708">
                  <c:v>708.844</c:v>
                </c:pt>
                <c:pt idx="709">
                  <c:v>709.846</c:v>
                </c:pt>
                <c:pt idx="710">
                  <c:v>710.848</c:v>
                </c:pt>
                <c:pt idx="711">
                  <c:v>711.849</c:v>
                </c:pt>
                <c:pt idx="712">
                  <c:v>712.85</c:v>
                </c:pt>
                <c:pt idx="713">
                  <c:v>713.851</c:v>
                </c:pt>
                <c:pt idx="714">
                  <c:v>714.852</c:v>
                </c:pt>
                <c:pt idx="715">
                  <c:v>715.852</c:v>
                </c:pt>
                <c:pt idx="716">
                  <c:v>716.853</c:v>
                </c:pt>
                <c:pt idx="717">
                  <c:v>717.854</c:v>
                </c:pt>
                <c:pt idx="718">
                  <c:v>718.855</c:v>
                </c:pt>
                <c:pt idx="719">
                  <c:v>719.857</c:v>
                </c:pt>
                <c:pt idx="720">
                  <c:v>720.859</c:v>
                </c:pt>
                <c:pt idx="721">
                  <c:v>721.86</c:v>
                </c:pt>
                <c:pt idx="722">
                  <c:v>722.861</c:v>
                </c:pt>
                <c:pt idx="723">
                  <c:v>723.861</c:v>
                </c:pt>
                <c:pt idx="724">
                  <c:v>724.862</c:v>
                </c:pt>
                <c:pt idx="725">
                  <c:v>725.863</c:v>
                </c:pt>
                <c:pt idx="726">
                  <c:v>726.864</c:v>
                </c:pt>
                <c:pt idx="727">
                  <c:v>727.864</c:v>
                </c:pt>
                <c:pt idx="728">
                  <c:v>728.866</c:v>
                </c:pt>
                <c:pt idx="729">
                  <c:v>729.867</c:v>
                </c:pt>
                <c:pt idx="730">
                  <c:v>730.869</c:v>
                </c:pt>
                <c:pt idx="731">
                  <c:v>731.871</c:v>
                </c:pt>
                <c:pt idx="732">
                  <c:v>732.871</c:v>
                </c:pt>
                <c:pt idx="733">
                  <c:v>733.872</c:v>
                </c:pt>
                <c:pt idx="734">
                  <c:v>734.873</c:v>
                </c:pt>
                <c:pt idx="735">
                  <c:v>735.873</c:v>
                </c:pt>
                <c:pt idx="736">
                  <c:v>736.874</c:v>
                </c:pt>
                <c:pt idx="737">
                  <c:v>737.875</c:v>
                </c:pt>
                <c:pt idx="738">
                  <c:v>738.876</c:v>
                </c:pt>
                <c:pt idx="739">
                  <c:v>739.878</c:v>
                </c:pt>
                <c:pt idx="740">
                  <c:v>740.88</c:v>
                </c:pt>
                <c:pt idx="741">
                  <c:v>741.881</c:v>
                </c:pt>
                <c:pt idx="742">
                  <c:v>742.882</c:v>
                </c:pt>
                <c:pt idx="743">
                  <c:v>743.883</c:v>
                </c:pt>
                <c:pt idx="744">
                  <c:v>744.883</c:v>
                </c:pt>
                <c:pt idx="745">
                  <c:v>745.884</c:v>
                </c:pt>
                <c:pt idx="746">
                  <c:v>746.885</c:v>
                </c:pt>
                <c:pt idx="747">
                  <c:v>747.885</c:v>
                </c:pt>
                <c:pt idx="748">
                  <c:v>748.887</c:v>
                </c:pt>
                <c:pt idx="749">
                  <c:v>749.888</c:v>
                </c:pt>
                <c:pt idx="750">
                  <c:v>750.89</c:v>
                </c:pt>
                <c:pt idx="751">
                  <c:v>751.891</c:v>
                </c:pt>
                <c:pt idx="752">
                  <c:v>752.893</c:v>
                </c:pt>
                <c:pt idx="753">
                  <c:v>753.893</c:v>
                </c:pt>
                <c:pt idx="754">
                  <c:v>754.894</c:v>
                </c:pt>
                <c:pt idx="755">
                  <c:v>755.894</c:v>
                </c:pt>
                <c:pt idx="756">
                  <c:v>756.895</c:v>
                </c:pt>
                <c:pt idx="757">
                  <c:v>757.896</c:v>
                </c:pt>
                <c:pt idx="758">
                  <c:v>758.898</c:v>
                </c:pt>
                <c:pt idx="759">
                  <c:v>759.899</c:v>
                </c:pt>
                <c:pt idx="760">
                  <c:v>760.901</c:v>
                </c:pt>
                <c:pt idx="761">
                  <c:v>761.902</c:v>
                </c:pt>
                <c:pt idx="762">
                  <c:v>762.903</c:v>
                </c:pt>
                <c:pt idx="763">
                  <c:v>763.904</c:v>
                </c:pt>
                <c:pt idx="764">
                  <c:v>764.905</c:v>
                </c:pt>
                <c:pt idx="765">
                  <c:v>765.905</c:v>
                </c:pt>
                <c:pt idx="766">
                  <c:v>766.906</c:v>
                </c:pt>
                <c:pt idx="767">
                  <c:v>767.907</c:v>
                </c:pt>
                <c:pt idx="768">
                  <c:v>768.908</c:v>
                </c:pt>
                <c:pt idx="769">
                  <c:v>769.91</c:v>
                </c:pt>
                <c:pt idx="770">
                  <c:v>770.911</c:v>
                </c:pt>
                <c:pt idx="771">
                  <c:v>771.913</c:v>
                </c:pt>
                <c:pt idx="772">
                  <c:v>772.914</c:v>
                </c:pt>
                <c:pt idx="773">
                  <c:v>773.915</c:v>
                </c:pt>
                <c:pt idx="774">
                  <c:v>774.915</c:v>
                </c:pt>
                <c:pt idx="775">
                  <c:v>775.916</c:v>
                </c:pt>
                <c:pt idx="776">
                  <c:v>776.917</c:v>
                </c:pt>
                <c:pt idx="777">
                  <c:v>777.917</c:v>
                </c:pt>
                <c:pt idx="778">
                  <c:v>778.919</c:v>
                </c:pt>
                <c:pt idx="779">
                  <c:v>779.921</c:v>
                </c:pt>
                <c:pt idx="780">
                  <c:v>780.922</c:v>
                </c:pt>
                <c:pt idx="781">
                  <c:v>781.923</c:v>
                </c:pt>
                <c:pt idx="782">
                  <c:v>782.924</c:v>
                </c:pt>
                <c:pt idx="783">
                  <c:v>783.926</c:v>
                </c:pt>
                <c:pt idx="784">
                  <c:v>784.926</c:v>
                </c:pt>
                <c:pt idx="785">
                  <c:v>785.927</c:v>
                </c:pt>
                <c:pt idx="786">
                  <c:v>786.927</c:v>
                </c:pt>
                <c:pt idx="787">
                  <c:v>787.928</c:v>
                </c:pt>
                <c:pt idx="788">
                  <c:v>788.93</c:v>
                </c:pt>
                <c:pt idx="789">
                  <c:v>789.931</c:v>
                </c:pt>
                <c:pt idx="790">
                  <c:v>790.933</c:v>
                </c:pt>
                <c:pt idx="791">
                  <c:v>791.934</c:v>
                </c:pt>
                <c:pt idx="792">
                  <c:v>792.935</c:v>
                </c:pt>
                <c:pt idx="793">
                  <c:v>793.936</c:v>
                </c:pt>
                <c:pt idx="794">
                  <c:v>794.937</c:v>
                </c:pt>
                <c:pt idx="795">
                  <c:v>795.937</c:v>
                </c:pt>
                <c:pt idx="796">
                  <c:v>796.938</c:v>
                </c:pt>
                <c:pt idx="797">
                  <c:v>797.938</c:v>
                </c:pt>
                <c:pt idx="798">
                  <c:v>798.94</c:v>
                </c:pt>
                <c:pt idx="799">
                  <c:v>799.941</c:v>
                </c:pt>
                <c:pt idx="800">
                  <c:v>800.943</c:v>
                </c:pt>
                <c:pt idx="801">
                  <c:v>801.944</c:v>
                </c:pt>
                <c:pt idx="802">
                  <c:v>802.946</c:v>
                </c:pt>
                <c:pt idx="803">
                  <c:v>803.947</c:v>
                </c:pt>
                <c:pt idx="804">
                  <c:v>804.948</c:v>
                </c:pt>
                <c:pt idx="805">
                  <c:v>805.949</c:v>
                </c:pt>
                <c:pt idx="806">
                  <c:v>806.949</c:v>
                </c:pt>
                <c:pt idx="807">
                  <c:v>807.95</c:v>
                </c:pt>
                <c:pt idx="808">
                  <c:v>808.951</c:v>
                </c:pt>
                <c:pt idx="809">
                  <c:v>809.953</c:v>
                </c:pt>
                <c:pt idx="810">
                  <c:v>810.954</c:v>
                </c:pt>
                <c:pt idx="811">
                  <c:v>811.955</c:v>
                </c:pt>
                <c:pt idx="812">
                  <c:v>812.956</c:v>
                </c:pt>
                <c:pt idx="813">
                  <c:v>813.957</c:v>
                </c:pt>
                <c:pt idx="814">
                  <c:v>814.958</c:v>
                </c:pt>
                <c:pt idx="815">
                  <c:v>815.959</c:v>
                </c:pt>
                <c:pt idx="816">
                  <c:v>816.959</c:v>
                </c:pt>
                <c:pt idx="817">
                  <c:v>817.96</c:v>
                </c:pt>
                <c:pt idx="818">
                  <c:v>818.961</c:v>
                </c:pt>
                <c:pt idx="819">
                  <c:v>819.962</c:v>
                </c:pt>
                <c:pt idx="820">
                  <c:v>820.963</c:v>
                </c:pt>
                <c:pt idx="821">
                  <c:v>821.964</c:v>
                </c:pt>
                <c:pt idx="822">
                  <c:v>822.967</c:v>
                </c:pt>
                <c:pt idx="823">
                  <c:v>823.969</c:v>
                </c:pt>
                <c:pt idx="824">
                  <c:v>824.97</c:v>
                </c:pt>
                <c:pt idx="825">
                  <c:v>825.971</c:v>
                </c:pt>
                <c:pt idx="826">
                  <c:v>826.971</c:v>
                </c:pt>
                <c:pt idx="827">
                  <c:v>827.972</c:v>
                </c:pt>
                <c:pt idx="828">
                  <c:v>828.973</c:v>
                </c:pt>
                <c:pt idx="829">
                  <c:v>829.974</c:v>
                </c:pt>
                <c:pt idx="830">
                  <c:v>830.975</c:v>
                </c:pt>
                <c:pt idx="831">
                  <c:v>831.977</c:v>
                </c:pt>
                <c:pt idx="832">
                  <c:v>832.977</c:v>
                </c:pt>
                <c:pt idx="833">
                  <c:v>833.978</c:v>
                </c:pt>
                <c:pt idx="834">
                  <c:v>834.979</c:v>
                </c:pt>
                <c:pt idx="835">
                  <c:v>835.98</c:v>
                </c:pt>
                <c:pt idx="836">
                  <c:v>836.98</c:v>
                </c:pt>
                <c:pt idx="837">
                  <c:v>837.981</c:v>
                </c:pt>
                <c:pt idx="838">
                  <c:v>838.982</c:v>
                </c:pt>
                <c:pt idx="839">
                  <c:v>839.983</c:v>
                </c:pt>
                <c:pt idx="840">
                  <c:v>840.984</c:v>
                </c:pt>
                <c:pt idx="841">
                  <c:v>841.985</c:v>
                </c:pt>
                <c:pt idx="842">
                  <c:v>842.989</c:v>
                </c:pt>
                <c:pt idx="843">
                  <c:v>843.991</c:v>
                </c:pt>
                <c:pt idx="844">
                  <c:v>844.992</c:v>
                </c:pt>
                <c:pt idx="845">
                  <c:v>845.993</c:v>
                </c:pt>
                <c:pt idx="846">
                  <c:v>846.993</c:v>
                </c:pt>
                <c:pt idx="847">
                  <c:v>847.994</c:v>
                </c:pt>
                <c:pt idx="848">
                  <c:v>848.995</c:v>
                </c:pt>
                <c:pt idx="849">
                  <c:v>849.996</c:v>
                </c:pt>
                <c:pt idx="850">
                  <c:v>850.997</c:v>
                </c:pt>
                <c:pt idx="851">
                  <c:v>851.998</c:v>
                </c:pt>
                <c:pt idx="852">
                  <c:v>852.999</c:v>
                </c:pt>
                <c:pt idx="853">
                  <c:v>854</c:v>
                </c:pt>
                <c:pt idx="854">
                  <c:v>855</c:v>
                </c:pt>
                <c:pt idx="855">
                  <c:v>856.001</c:v>
                </c:pt>
                <c:pt idx="856">
                  <c:v>857.002</c:v>
                </c:pt>
                <c:pt idx="857">
                  <c:v>858.002</c:v>
                </c:pt>
                <c:pt idx="858">
                  <c:v>859.003</c:v>
                </c:pt>
                <c:pt idx="859">
                  <c:v>860.004</c:v>
                </c:pt>
                <c:pt idx="860">
                  <c:v>861.005</c:v>
                </c:pt>
                <c:pt idx="861">
                  <c:v>862.007</c:v>
                </c:pt>
                <c:pt idx="862">
                  <c:v>863.01</c:v>
                </c:pt>
                <c:pt idx="863">
                  <c:v>864.013</c:v>
                </c:pt>
                <c:pt idx="864">
                  <c:v>865.014</c:v>
                </c:pt>
                <c:pt idx="865">
                  <c:v>866.015</c:v>
                </c:pt>
                <c:pt idx="866">
                  <c:v>867.015</c:v>
                </c:pt>
                <c:pt idx="867">
                  <c:v>868.016</c:v>
                </c:pt>
                <c:pt idx="868">
                  <c:v>869.016</c:v>
                </c:pt>
                <c:pt idx="869">
                  <c:v>870.017</c:v>
                </c:pt>
                <c:pt idx="870">
                  <c:v>871.018</c:v>
                </c:pt>
                <c:pt idx="871">
                  <c:v>872.019</c:v>
                </c:pt>
                <c:pt idx="872">
                  <c:v>873.02</c:v>
                </c:pt>
                <c:pt idx="873">
                  <c:v>874.021</c:v>
                </c:pt>
                <c:pt idx="874">
                  <c:v>875.022</c:v>
                </c:pt>
                <c:pt idx="875">
                  <c:v>876.023</c:v>
                </c:pt>
                <c:pt idx="876">
                  <c:v>877.023</c:v>
                </c:pt>
                <c:pt idx="877">
                  <c:v>878.024</c:v>
                </c:pt>
                <c:pt idx="878">
                  <c:v>879.024</c:v>
                </c:pt>
                <c:pt idx="879">
                  <c:v>880.025</c:v>
                </c:pt>
                <c:pt idx="880">
                  <c:v>881.026</c:v>
                </c:pt>
                <c:pt idx="881">
                  <c:v>882.029</c:v>
                </c:pt>
                <c:pt idx="882">
                  <c:v>883.032</c:v>
                </c:pt>
                <c:pt idx="883">
                  <c:v>884.034</c:v>
                </c:pt>
                <c:pt idx="884">
                  <c:v>885.036</c:v>
                </c:pt>
                <c:pt idx="885">
                  <c:v>886.036</c:v>
                </c:pt>
                <c:pt idx="886">
                  <c:v>887.037</c:v>
                </c:pt>
                <c:pt idx="887">
                  <c:v>888.038</c:v>
                </c:pt>
                <c:pt idx="888">
                  <c:v>889.038</c:v>
                </c:pt>
                <c:pt idx="889">
                  <c:v>890.039</c:v>
                </c:pt>
                <c:pt idx="890">
                  <c:v>891.04</c:v>
                </c:pt>
                <c:pt idx="891">
                  <c:v>892.041</c:v>
                </c:pt>
                <c:pt idx="892">
                  <c:v>893.042</c:v>
                </c:pt>
                <c:pt idx="893">
                  <c:v>894.043</c:v>
                </c:pt>
                <c:pt idx="894">
                  <c:v>895.043</c:v>
                </c:pt>
                <c:pt idx="895">
                  <c:v>896.044</c:v>
                </c:pt>
                <c:pt idx="896">
                  <c:v>897.045</c:v>
                </c:pt>
                <c:pt idx="897">
                  <c:v>898.045</c:v>
                </c:pt>
                <c:pt idx="898">
                  <c:v>899.046</c:v>
                </c:pt>
                <c:pt idx="899">
                  <c:v>900.047</c:v>
                </c:pt>
                <c:pt idx="900">
                  <c:v>901.048</c:v>
                </c:pt>
                <c:pt idx="901">
                  <c:v>902.051</c:v>
                </c:pt>
                <c:pt idx="902">
                  <c:v>903.053</c:v>
                </c:pt>
                <c:pt idx="903">
                  <c:v>904.056</c:v>
                </c:pt>
                <c:pt idx="904">
                  <c:v>905.057</c:v>
                </c:pt>
                <c:pt idx="905">
                  <c:v>906.058</c:v>
                </c:pt>
                <c:pt idx="906">
                  <c:v>907.059</c:v>
                </c:pt>
                <c:pt idx="907">
                  <c:v>908.059</c:v>
                </c:pt>
                <c:pt idx="908">
                  <c:v>909.06</c:v>
                </c:pt>
                <c:pt idx="909">
                  <c:v>910.061</c:v>
                </c:pt>
                <c:pt idx="910">
                  <c:v>911.062</c:v>
                </c:pt>
                <c:pt idx="911">
                  <c:v>912.062</c:v>
                </c:pt>
                <c:pt idx="912">
                  <c:v>913.063</c:v>
                </c:pt>
                <c:pt idx="913">
                  <c:v>914.064</c:v>
                </c:pt>
                <c:pt idx="914">
                  <c:v>915.065</c:v>
                </c:pt>
                <c:pt idx="915">
                  <c:v>916.065</c:v>
                </c:pt>
                <c:pt idx="916">
                  <c:v>917.066</c:v>
                </c:pt>
                <c:pt idx="917">
                  <c:v>918.067</c:v>
                </c:pt>
                <c:pt idx="918">
                  <c:v>919.067</c:v>
                </c:pt>
                <c:pt idx="919">
                  <c:v>920.068</c:v>
                </c:pt>
                <c:pt idx="920">
                  <c:v>921.069</c:v>
                </c:pt>
                <c:pt idx="921">
                  <c:v>922.073</c:v>
                </c:pt>
                <c:pt idx="922">
                  <c:v>923.075</c:v>
                </c:pt>
                <c:pt idx="923">
                  <c:v>924.078</c:v>
                </c:pt>
                <c:pt idx="924">
                  <c:v>925.079</c:v>
                </c:pt>
                <c:pt idx="925">
                  <c:v>926.08</c:v>
                </c:pt>
                <c:pt idx="926">
                  <c:v>927.081</c:v>
                </c:pt>
                <c:pt idx="927">
                  <c:v>928.081</c:v>
                </c:pt>
                <c:pt idx="928">
                  <c:v>929.082</c:v>
                </c:pt>
                <c:pt idx="929">
                  <c:v>930.082</c:v>
                </c:pt>
                <c:pt idx="930">
                  <c:v>931.083</c:v>
                </c:pt>
                <c:pt idx="931">
                  <c:v>932.084</c:v>
                </c:pt>
                <c:pt idx="932">
                  <c:v>933.085</c:v>
                </c:pt>
                <c:pt idx="933">
                  <c:v>934.086</c:v>
                </c:pt>
                <c:pt idx="934">
                  <c:v>935.086</c:v>
                </c:pt>
                <c:pt idx="935">
                  <c:v>936.087</c:v>
                </c:pt>
                <c:pt idx="936">
                  <c:v>937.088</c:v>
                </c:pt>
                <c:pt idx="937">
                  <c:v>938.088</c:v>
                </c:pt>
                <c:pt idx="938">
                  <c:v>939.089</c:v>
                </c:pt>
                <c:pt idx="939">
                  <c:v>940.089</c:v>
                </c:pt>
                <c:pt idx="940">
                  <c:v>941.091</c:v>
                </c:pt>
                <c:pt idx="941">
                  <c:v>942.094</c:v>
                </c:pt>
                <c:pt idx="942">
                  <c:v>943.097</c:v>
                </c:pt>
                <c:pt idx="943">
                  <c:v>944.099</c:v>
                </c:pt>
                <c:pt idx="944">
                  <c:v>945.101</c:v>
                </c:pt>
                <c:pt idx="945">
                  <c:v>946.102</c:v>
                </c:pt>
                <c:pt idx="946">
                  <c:v>947.103</c:v>
                </c:pt>
                <c:pt idx="947">
                  <c:v>948.103</c:v>
                </c:pt>
                <c:pt idx="948">
                  <c:v>949.104</c:v>
                </c:pt>
                <c:pt idx="949">
                  <c:v>950.104</c:v>
                </c:pt>
                <c:pt idx="950">
                  <c:v>951.105</c:v>
                </c:pt>
                <c:pt idx="951">
                  <c:v>952.106</c:v>
                </c:pt>
                <c:pt idx="952">
                  <c:v>953.107</c:v>
                </c:pt>
                <c:pt idx="953">
                  <c:v>954.107</c:v>
                </c:pt>
                <c:pt idx="954">
                  <c:v>955.108</c:v>
                </c:pt>
                <c:pt idx="955">
                  <c:v>956.109</c:v>
                </c:pt>
                <c:pt idx="956">
                  <c:v>957.109</c:v>
                </c:pt>
                <c:pt idx="957">
                  <c:v>958.11</c:v>
                </c:pt>
                <c:pt idx="958">
                  <c:v>959.111</c:v>
                </c:pt>
                <c:pt idx="959">
                  <c:v>960.111</c:v>
                </c:pt>
                <c:pt idx="960">
                  <c:v>961.114</c:v>
                </c:pt>
                <c:pt idx="961">
                  <c:v>962.117</c:v>
                </c:pt>
                <c:pt idx="962">
                  <c:v>963.119</c:v>
                </c:pt>
                <c:pt idx="963">
                  <c:v>964.121</c:v>
                </c:pt>
                <c:pt idx="964">
                  <c:v>965.123</c:v>
                </c:pt>
                <c:pt idx="965">
                  <c:v>966.124</c:v>
                </c:pt>
                <c:pt idx="966">
                  <c:v>967.125</c:v>
                </c:pt>
                <c:pt idx="967">
                  <c:v>968.125</c:v>
                </c:pt>
                <c:pt idx="968">
                  <c:v>969.126</c:v>
                </c:pt>
                <c:pt idx="969">
                  <c:v>970.126</c:v>
                </c:pt>
                <c:pt idx="970">
                  <c:v>971.127</c:v>
                </c:pt>
                <c:pt idx="971">
                  <c:v>972.128</c:v>
                </c:pt>
                <c:pt idx="972">
                  <c:v>973.128</c:v>
                </c:pt>
                <c:pt idx="973">
                  <c:v>974.129</c:v>
                </c:pt>
                <c:pt idx="974">
                  <c:v>975.13</c:v>
                </c:pt>
                <c:pt idx="975">
                  <c:v>976.131</c:v>
                </c:pt>
                <c:pt idx="976">
                  <c:v>977.131</c:v>
                </c:pt>
                <c:pt idx="977">
                  <c:v>978.132</c:v>
                </c:pt>
                <c:pt idx="978">
                  <c:v>979.132</c:v>
                </c:pt>
                <c:pt idx="979">
                  <c:v>980.133</c:v>
                </c:pt>
                <c:pt idx="980">
                  <c:v>981.136</c:v>
                </c:pt>
                <c:pt idx="981">
                  <c:v>982.139</c:v>
                </c:pt>
                <c:pt idx="982">
                  <c:v>983.141</c:v>
                </c:pt>
                <c:pt idx="983">
                  <c:v>984.143</c:v>
                </c:pt>
                <c:pt idx="984">
                  <c:v>985.145</c:v>
                </c:pt>
                <c:pt idx="985">
                  <c:v>986.146</c:v>
                </c:pt>
                <c:pt idx="986">
                  <c:v>987.147</c:v>
                </c:pt>
                <c:pt idx="987">
                  <c:v>988.147</c:v>
                </c:pt>
                <c:pt idx="988">
                  <c:v>989.148</c:v>
                </c:pt>
                <c:pt idx="989">
                  <c:v>990.148</c:v>
                </c:pt>
                <c:pt idx="990">
                  <c:v>991.149</c:v>
                </c:pt>
                <c:pt idx="991">
                  <c:v>992.15</c:v>
                </c:pt>
                <c:pt idx="992">
                  <c:v>993.15</c:v>
                </c:pt>
                <c:pt idx="993">
                  <c:v>994.151</c:v>
                </c:pt>
                <c:pt idx="994">
                  <c:v>995.152</c:v>
                </c:pt>
                <c:pt idx="995">
                  <c:v>996.153</c:v>
                </c:pt>
                <c:pt idx="996">
                  <c:v>997.153</c:v>
                </c:pt>
                <c:pt idx="997">
                  <c:v>998.154</c:v>
                </c:pt>
                <c:pt idx="998">
                  <c:v>999.154</c:v>
                </c:pt>
                <c:pt idx="999">
                  <c:v>1000.16</c:v>
                </c:pt>
                <c:pt idx="1000">
                  <c:v>1001.16</c:v>
                </c:pt>
              </c:numCache>
            </c:numRef>
          </c:xVal>
          <c:yVal>
            <c:numRef>
              <c:f>'Figure 10'!$O$5:$O$1005</c:f>
              <c:numCache>
                <c:formatCode>General</c:formatCode>
                <c:ptCount val="1001"/>
                <c:pt idx="0">
                  <c:v>-2.565E-007</c:v>
                </c:pt>
                <c:pt idx="1">
                  <c:v>-0.000414475</c:v>
                </c:pt>
                <c:pt idx="2">
                  <c:v>-0.000828309</c:v>
                </c:pt>
                <c:pt idx="3">
                  <c:v>-0.00117622</c:v>
                </c:pt>
                <c:pt idx="4">
                  <c:v>-0.00155011</c:v>
                </c:pt>
                <c:pt idx="5">
                  <c:v>-0.00190443</c:v>
                </c:pt>
                <c:pt idx="6">
                  <c:v>-0.00229388</c:v>
                </c:pt>
                <c:pt idx="7">
                  <c:v>-0.00266283</c:v>
                </c:pt>
                <c:pt idx="8">
                  <c:v>-0.00305774</c:v>
                </c:pt>
                <c:pt idx="9">
                  <c:v>-0.00343173</c:v>
                </c:pt>
                <c:pt idx="10">
                  <c:v>-0.00382575</c:v>
                </c:pt>
                <c:pt idx="11">
                  <c:v>-0.00420071</c:v>
                </c:pt>
                <c:pt idx="12">
                  <c:v>-0.00459242</c:v>
                </c:pt>
                <c:pt idx="13">
                  <c:v>-0.00496727</c:v>
                </c:pt>
                <c:pt idx="14">
                  <c:v>-0.00535679</c:v>
                </c:pt>
                <c:pt idx="15">
                  <c:v>-0.00573257</c:v>
                </c:pt>
                <c:pt idx="16">
                  <c:v>-0.00612106</c:v>
                </c:pt>
                <c:pt idx="17">
                  <c:v>-0.00649749</c:v>
                </c:pt>
                <c:pt idx="18">
                  <c:v>-0.0068846</c:v>
                </c:pt>
                <c:pt idx="19">
                  <c:v>-0.00726236</c:v>
                </c:pt>
                <c:pt idx="20">
                  <c:v>-0.00764851</c:v>
                </c:pt>
                <c:pt idx="21">
                  <c:v>-0.00802762</c:v>
                </c:pt>
                <c:pt idx="22">
                  <c:v>-0.00841207</c:v>
                </c:pt>
                <c:pt idx="23">
                  <c:v>-0.00879166</c:v>
                </c:pt>
                <c:pt idx="24">
                  <c:v>-0.00917556</c:v>
                </c:pt>
                <c:pt idx="25">
                  <c:v>-0.0095559</c:v>
                </c:pt>
                <c:pt idx="26">
                  <c:v>-0.00993937</c:v>
                </c:pt>
                <c:pt idx="27">
                  <c:v>-0.0103204</c:v>
                </c:pt>
                <c:pt idx="28">
                  <c:v>-0.0107036</c:v>
                </c:pt>
                <c:pt idx="29">
                  <c:v>-0.0110848</c:v>
                </c:pt>
                <c:pt idx="30">
                  <c:v>-0.0114679</c:v>
                </c:pt>
                <c:pt idx="31">
                  <c:v>-0.0118491</c:v>
                </c:pt>
                <c:pt idx="32">
                  <c:v>-0.0122317</c:v>
                </c:pt>
                <c:pt idx="33">
                  <c:v>-0.0126131</c:v>
                </c:pt>
                <c:pt idx="34">
                  <c:v>-0.0129956</c:v>
                </c:pt>
                <c:pt idx="35">
                  <c:v>-0.0133771</c:v>
                </c:pt>
                <c:pt idx="36">
                  <c:v>-0.0137595</c:v>
                </c:pt>
                <c:pt idx="37">
                  <c:v>-0.0141413</c:v>
                </c:pt>
                <c:pt idx="38">
                  <c:v>-0.0145238</c:v>
                </c:pt>
                <c:pt idx="39">
                  <c:v>-0.0149058</c:v>
                </c:pt>
                <c:pt idx="40">
                  <c:v>-0.0152886</c:v>
                </c:pt>
                <c:pt idx="41">
                  <c:v>-0.0156707</c:v>
                </c:pt>
                <c:pt idx="42">
                  <c:v>-0.0160525</c:v>
                </c:pt>
                <c:pt idx="43">
                  <c:v>-0.0164343</c:v>
                </c:pt>
                <c:pt idx="44">
                  <c:v>-0.0168162</c:v>
                </c:pt>
                <c:pt idx="45">
                  <c:v>-0.0171983</c:v>
                </c:pt>
                <c:pt idx="46">
                  <c:v>-0.0175804</c:v>
                </c:pt>
                <c:pt idx="47">
                  <c:v>-0.0179626</c:v>
                </c:pt>
                <c:pt idx="48">
                  <c:v>-0.0183452</c:v>
                </c:pt>
                <c:pt idx="49">
                  <c:v>-0.0187273</c:v>
                </c:pt>
                <c:pt idx="50">
                  <c:v>-0.0191091</c:v>
                </c:pt>
                <c:pt idx="51">
                  <c:v>-0.0194911</c:v>
                </c:pt>
                <c:pt idx="52">
                  <c:v>-0.0198731</c:v>
                </c:pt>
                <c:pt idx="53">
                  <c:v>-0.020255</c:v>
                </c:pt>
                <c:pt idx="54">
                  <c:v>-0.0206371</c:v>
                </c:pt>
                <c:pt idx="55">
                  <c:v>-0.021019</c:v>
                </c:pt>
                <c:pt idx="56">
                  <c:v>-0.021401</c:v>
                </c:pt>
                <c:pt idx="57">
                  <c:v>-0.0217833</c:v>
                </c:pt>
                <c:pt idx="58">
                  <c:v>-0.0221654</c:v>
                </c:pt>
                <c:pt idx="59">
                  <c:v>-0.022548</c:v>
                </c:pt>
                <c:pt idx="60">
                  <c:v>-0.0229304</c:v>
                </c:pt>
                <c:pt idx="61">
                  <c:v>-0.0233126</c:v>
                </c:pt>
                <c:pt idx="62">
                  <c:v>-0.0236941</c:v>
                </c:pt>
                <c:pt idx="63">
                  <c:v>-0.0240757</c:v>
                </c:pt>
                <c:pt idx="64">
                  <c:v>-0.0244578</c:v>
                </c:pt>
                <c:pt idx="65">
                  <c:v>-0.0248401</c:v>
                </c:pt>
                <c:pt idx="66">
                  <c:v>-0.0252224</c:v>
                </c:pt>
                <c:pt idx="67">
                  <c:v>-0.0256045</c:v>
                </c:pt>
                <c:pt idx="68">
                  <c:v>-0.0259866</c:v>
                </c:pt>
                <c:pt idx="69">
                  <c:v>-0.0263686</c:v>
                </c:pt>
                <c:pt idx="70">
                  <c:v>-0.0267508</c:v>
                </c:pt>
                <c:pt idx="71">
                  <c:v>-0.027133</c:v>
                </c:pt>
                <c:pt idx="72">
                  <c:v>-0.0275151</c:v>
                </c:pt>
                <c:pt idx="73">
                  <c:v>-0.0278975</c:v>
                </c:pt>
                <c:pt idx="74">
                  <c:v>-0.0282796</c:v>
                </c:pt>
                <c:pt idx="75">
                  <c:v>-0.0286611</c:v>
                </c:pt>
                <c:pt idx="76">
                  <c:v>-0.0290429</c:v>
                </c:pt>
                <c:pt idx="77">
                  <c:v>-0.029425</c:v>
                </c:pt>
                <c:pt idx="78">
                  <c:v>-0.0298073</c:v>
                </c:pt>
                <c:pt idx="79">
                  <c:v>-0.0301898</c:v>
                </c:pt>
                <c:pt idx="80">
                  <c:v>-0.0305723</c:v>
                </c:pt>
                <c:pt idx="81">
                  <c:v>-0.0309544</c:v>
                </c:pt>
                <c:pt idx="82">
                  <c:v>-0.0313361</c:v>
                </c:pt>
                <c:pt idx="83">
                  <c:v>-0.0317179</c:v>
                </c:pt>
                <c:pt idx="84">
                  <c:v>-0.0320996</c:v>
                </c:pt>
                <c:pt idx="85">
                  <c:v>-0.0324816</c:v>
                </c:pt>
                <c:pt idx="86">
                  <c:v>-0.0328641</c:v>
                </c:pt>
                <c:pt idx="87">
                  <c:v>-0.0332464</c:v>
                </c:pt>
                <c:pt idx="88">
                  <c:v>-0.0336284</c:v>
                </c:pt>
                <c:pt idx="89">
                  <c:v>-0.0340107</c:v>
                </c:pt>
                <c:pt idx="90">
                  <c:v>-0.0343928</c:v>
                </c:pt>
                <c:pt idx="91">
                  <c:v>-0.034775</c:v>
                </c:pt>
                <c:pt idx="92">
                  <c:v>-0.035157</c:v>
                </c:pt>
                <c:pt idx="93">
                  <c:v>-0.0355389</c:v>
                </c:pt>
                <c:pt idx="94">
                  <c:v>-0.0359209</c:v>
                </c:pt>
                <c:pt idx="95">
                  <c:v>-0.0363027</c:v>
                </c:pt>
                <c:pt idx="96">
                  <c:v>-0.0366847</c:v>
                </c:pt>
                <c:pt idx="97">
                  <c:v>-0.0370669</c:v>
                </c:pt>
                <c:pt idx="98">
                  <c:v>-0.0374491</c:v>
                </c:pt>
                <c:pt idx="99">
                  <c:v>-0.0378319</c:v>
                </c:pt>
                <c:pt idx="100">
                  <c:v>-0.0382146</c:v>
                </c:pt>
                <c:pt idx="101">
                  <c:v>-0.0385966</c:v>
                </c:pt>
                <c:pt idx="102">
                  <c:v>-0.0389784</c:v>
                </c:pt>
                <c:pt idx="103">
                  <c:v>-0.03936</c:v>
                </c:pt>
                <c:pt idx="104">
                  <c:v>-0.0397417</c:v>
                </c:pt>
                <c:pt idx="105">
                  <c:v>-0.0401235</c:v>
                </c:pt>
                <c:pt idx="106">
                  <c:v>-0.0405054</c:v>
                </c:pt>
                <c:pt idx="107">
                  <c:v>-0.0408878</c:v>
                </c:pt>
                <c:pt idx="108">
                  <c:v>-0.0412702</c:v>
                </c:pt>
                <c:pt idx="109">
                  <c:v>-0.0416525</c:v>
                </c:pt>
                <c:pt idx="110">
                  <c:v>-0.0420347</c:v>
                </c:pt>
                <c:pt idx="111">
                  <c:v>-0.0424169</c:v>
                </c:pt>
                <c:pt idx="112">
                  <c:v>-0.042799</c:v>
                </c:pt>
                <c:pt idx="113">
                  <c:v>-0.0431811</c:v>
                </c:pt>
                <c:pt idx="114">
                  <c:v>-0.0435629</c:v>
                </c:pt>
                <c:pt idx="115">
                  <c:v>-0.0439448</c:v>
                </c:pt>
                <c:pt idx="116">
                  <c:v>-0.0443268</c:v>
                </c:pt>
                <c:pt idx="117">
                  <c:v>-0.0447088</c:v>
                </c:pt>
                <c:pt idx="118">
                  <c:v>-0.0450913</c:v>
                </c:pt>
                <c:pt idx="119">
                  <c:v>-0.0454737</c:v>
                </c:pt>
                <c:pt idx="120">
                  <c:v>-0.045856</c:v>
                </c:pt>
                <c:pt idx="121">
                  <c:v>-0.046238</c:v>
                </c:pt>
                <c:pt idx="122">
                  <c:v>-0.04662</c:v>
                </c:pt>
                <c:pt idx="123">
                  <c:v>-0.0470018</c:v>
                </c:pt>
                <c:pt idx="124">
                  <c:v>-0.0473839</c:v>
                </c:pt>
                <c:pt idx="125">
                  <c:v>-0.0477659</c:v>
                </c:pt>
                <c:pt idx="126">
                  <c:v>-0.048148</c:v>
                </c:pt>
                <c:pt idx="127">
                  <c:v>-0.0485301</c:v>
                </c:pt>
                <c:pt idx="128">
                  <c:v>-0.0489122</c:v>
                </c:pt>
                <c:pt idx="129">
                  <c:v>-0.0492944</c:v>
                </c:pt>
                <c:pt idx="130">
                  <c:v>-0.0496766</c:v>
                </c:pt>
                <c:pt idx="131">
                  <c:v>-0.0500588</c:v>
                </c:pt>
                <c:pt idx="132">
                  <c:v>-0.0504409</c:v>
                </c:pt>
                <c:pt idx="133">
                  <c:v>-0.0508229</c:v>
                </c:pt>
                <c:pt idx="134">
                  <c:v>-0.0512049</c:v>
                </c:pt>
                <c:pt idx="135">
                  <c:v>-0.0515869</c:v>
                </c:pt>
                <c:pt idx="136">
                  <c:v>-0.0519687</c:v>
                </c:pt>
                <c:pt idx="137">
                  <c:v>-0.0523506</c:v>
                </c:pt>
                <c:pt idx="138">
                  <c:v>-0.0527331</c:v>
                </c:pt>
                <c:pt idx="139">
                  <c:v>-0.0531157</c:v>
                </c:pt>
                <c:pt idx="140">
                  <c:v>-0.0534978</c:v>
                </c:pt>
                <c:pt idx="141">
                  <c:v>-0.0538798</c:v>
                </c:pt>
                <c:pt idx="142">
                  <c:v>-0.0542619</c:v>
                </c:pt>
                <c:pt idx="143">
                  <c:v>-0.0546438</c:v>
                </c:pt>
                <c:pt idx="144">
                  <c:v>-0.055026</c:v>
                </c:pt>
                <c:pt idx="145">
                  <c:v>-0.0554083</c:v>
                </c:pt>
                <c:pt idx="146">
                  <c:v>-0.0557904</c:v>
                </c:pt>
                <c:pt idx="147">
                  <c:v>-0.0561722</c:v>
                </c:pt>
                <c:pt idx="148">
                  <c:v>-0.0565542</c:v>
                </c:pt>
                <c:pt idx="149">
                  <c:v>-0.0569363</c:v>
                </c:pt>
                <c:pt idx="150">
                  <c:v>-0.0573183</c:v>
                </c:pt>
                <c:pt idx="151">
                  <c:v>-0.0577007</c:v>
                </c:pt>
                <c:pt idx="152">
                  <c:v>-0.0580829</c:v>
                </c:pt>
                <c:pt idx="153">
                  <c:v>-0.0584649</c:v>
                </c:pt>
                <c:pt idx="154">
                  <c:v>-0.0588469</c:v>
                </c:pt>
                <c:pt idx="155">
                  <c:v>-0.0592289</c:v>
                </c:pt>
                <c:pt idx="156">
                  <c:v>-0.0596107</c:v>
                </c:pt>
                <c:pt idx="157">
                  <c:v>-0.0599926</c:v>
                </c:pt>
                <c:pt idx="158">
                  <c:v>-0.0603753</c:v>
                </c:pt>
                <c:pt idx="159">
                  <c:v>-0.0607578</c:v>
                </c:pt>
                <c:pt idx="160">
                  <c:v>-0.0611397</c:v>
                </c:pt>
                <c:pt idx="161">
                  <c:v>-0.0615218</c:v>
                </c:pt>
                <c:pt idx="162">
                  <c:v>-0.0619038</c:v>
                </c:pt>
                <c:pt idx="163">
                  <c:v>-0.0622857</c:v>
                </c:pt>
                <c:pt idx="164">
                  <c:v>-0.0626679</c:v>
                </c:pt>
                <c:pt idx="165">
                  <c:v>-0.0630498</c:v>
                </c:pt>
                <c:pt idx="166">
                  <c:v>-0.0634318</c:v>
                </c:pt>
                <c:pt idx="167">
                  <c:v>-0.063814</c:v>
                </c:pt>
                <c:pt idx="168">
                  <c:v>-0.0641961</c:v>
                </c:pt>
                <c:pt idx="169">
                  <c:v>-0.0645783</c:v>
                </c:pt>
                <c:pt idx="170">
                  <c:v>-0.0649604</c:v>
                </c:pt>
                <c:pt idx="171">
                  <c:v>-0.0653425</c:v>
                </c:pt>
                <c:pt idx="172">
                  <c:v>-0.0657249</c:v>
                </c:pt>
                <c:pt idx="173">
                  <c:v>-0.0661069</c:v>
                </c:pt>
                <c:pt idx="174">
                  <c:v>-0.0664889</c:v>
                </c:pt>
                <c:pt idx="175">
                  <c:v>-0.0668709</c:v>
                </c:pt>
                <c:pt idx="176">
                  <c:v>-0.0672527</c:v>
                </c:pt>
                <c:pt idx="177">
                  <c:v>-0.0676347</c:v>
                </c:pt>
                <c:pt idx="178">
                  <c:v>-0.0680171</c:v>
                </c:pt>
                <c:pt idx="179">
                  <c:v>-0.0683994</c:v>
                </c:pt>
                <c:pt idx="180">
                  <c:v>-0.0687811</c:v>
                </c:pt>
                <c:pt idx="181">
                  <c:v>-0.069163</c:v>
                </c:pt>
                <c:pt idx="182">
                  <c:v>-0.0695455</c:v>
                </c:pt>
                <c:pt idx="183">
                  <c:v>-0.0699277</c:v>
                </c:pt>
                <c:pt idx="184">
                  <c:v>-0.0703098</c:v>
                </c:pt>
                <c:pt idx="185">
                  <c:v>-0.0706919</c:v>
                </c:pt>
                <c:pt idx="186">
                  <c:v>-0.0710738</c:v>
                </c:pt>
                <c:pt idx="187">
                  <c:v>-0.0714559</c:v>
                </c:pt>
                <c:pt idx="188">
                  <c:v>-0.0718379</c:v>
                </c:pt>
                <c:pt idx="189">
                  <c:v>-0.07222</c:v>
                </c:pt>
                <c:pt idx="190">
                  <c:v>-0.0726022</c:v>
                </c:pt>
                <c:pt idx="191">
                  <c:v>-0.0729843</c:v>
                </c:pt>
                <c:pt idx="192">
                  <c:v>-0.0733665</c:v>
                </c:pt>
                <c:pt idx="193">
                  <c:v>-0.0737487</c:v>
                </c:pt>
                <c:pt idx="194">
                  <c:v>-0.0741306</c:v>
                </c:pt>
                <c:pt idx="195">
                  <c:v>-0.0745125</c:v>
                </c:pt>
                <c:pt idx="196">
                  <c:v>-0.0748943</c:v>
                </c:pt>
                <c:pt idx="197">
                  <c:v>-0.0752764</c:v>
                </c:pt>
                <c:pt idx="198">
                  <c:v>-0.0756587</c:v>
                </c:pt>
                <c:pt idx="199">
                  <c:v>-0.076041</c:v>
                </c:pt>
                <c:pt idx="200">
                  <c:v>-0.076423</c:v>
                </c:pt>
                <c:pt idx="201">
                  <c:v>-0.0768051</c:v>
                </c:pt>
                <c:pt idx="202">
                  <c:v>-0.0771874</c:v>
                </c:pt>
                <c:pt idx="203">
                  <c:v>-0.0775695</c:v>
                </c:pt>
                <c:pt idx="204">
                  <c:v>-0.0779514</c:v>
                </c:pt>
                <c:pt idx="205">
                  <c:v>-0.0783334</c:v>
                </c:pt>
                <c:pt idx="206">
                  <c:v>-0.0787155</c:v>
                </c:pt>
                <c:pt idx="207">
                  <c:v>-0.0790975</c:v>
                </c:pt>
                <c:pt idx="208">
                  <c:v>-0.0794796</c:v>
                </c:pt>
                <c:pt idx="209">
                  <c:v>-0.0798616</c:v>
                </c:pt>
                <c:pt idx="210">
                  <c:v>-0.0802438</c:v>
                </c:pt>
                <c:pt idx="211">
                  <c:v>-0.0806259</c:v>
                </c:pt>
                <c:pt idx="212">
                  <c:v>-0.0810081</c:v>
                </c:pt>
                <c:pt idx="213">
                  <c:v>-0.0813903</c:v>
                </c:pt>
                <c:pt idx="214">
                  <c:v>-0.0817722</c:v>
                </c:pt>
                <c:pt idx="215">
                  <c:v>-0.0821541</c:v>
                </c:pt>
                <c:pt idx="216">
                  <c:v>-0.0825361</c:v>
                </c:pt>
                <c:pt idx="217">
                  <c:v>-0.0829182</c:v>
                </c:pt>
                <c:pt idx="218">
                  <c:v>-0.0833003</c:v>
                </c:pt>
                <c:pt idx="219">
                  <c:v>-0.0836824</c:v>
                </c:pt>
                <c:pt idx="220">
                  <c:v>-0.0840645</c:v>
                </c:pt>
                <c:pt idx="221">
                  <c:v>-0.0844467</c:v>
                </c:pt>
                <c:pt idx="222">
                  <c:v>-0.0848289</c:v>
                </c:pt>
                <c:pt idx="223">
                  <c:v>-0.0852111</c:v>
                </c:pt>
                <c:pt idx="224">
                  <c:v>-0.085593</c:v>
                </c:pt>
                <c:pt idx="225">
                  <c:v>-0.0859749</c:v>
                </c:pt>
                <c:pt idx="226">
                  <c:v>-0.0863569</c:v>
                </c:pt>
                <c:pt idx="227">
                  <c:v>-0.0867388</c:v>
                </c:pt>
                <c:pt idx="228">
                  <c:v>-0.0871209</c:v>
                </c:pt>
                <c:pt idx="229">
                  <c:v>-0.087503</c:v>
                </c:pt>
                <c:pt idx="230">
                  <c:v>-0.0878851</c:v>
                </c:pt>
                <c:pt idx="231">
                  <c:v>-0.0882672</c:v>
                </c:pt>
                <c:pt idx="232">
                  <c:v>-0.0886495</c:v>
                </c:pt>
                <c:pt idx="233">
                  <c:v>-0.0890315</c:v>
                </c:pt>
                <c:pt idx="234">
                  <c:v>-0.0894134</c:v>
                </c:pt>
                <c:pt idx="235">
                  <c:v>-0.0897955</c:v>
                </c:pt>
                <c:pt idx="236">
                  <c:v>-0.0901774</c:v>
                </c:pt>
                <c:pt idx="237">
                  <c:v>-0.0905596</c:v>
                </c:pt>
                <c:pt idx="238">
                  <c:v>-0.0909419</c:v>
                </c:pt>
                <c:pt idx="239">
                  <c:v>-0.0913239</c:v>
                </c:pt>
                <c:pt idx="240">
                  <c:v>-0.0917058</c:v>
                </c:pt>
                <c:pt idx="241">
                  <c:v>-0.092088</c:v>
                </c:pt>
                <c:pt idx="242">
                  <c:v>-0.0924701</c:v>
                </c:pt>
                <c:pt idx="243">
                  <c:v>-0.0928522</c:v>
                </c:pt>
                <c:pt idx="244">
                  <c:v>-0.0932342</c:v>
                </c:pt>
                <c:pt idx="245">
                  <c:v>-0.0936162</c:v>
                </c:pt>
                <c:pt idx="246">
                  <c:v>-0.093998</c:v>
                </c:pt>
                <c:pt idx="247">
                  <c:v>-0.0943798</c:v>
                </c:pt>
                <c:pt idx="248">
                  <c:v>-0.0947615</c:v>
                </c:pt>
                <c:pt idx="249">
                  <c:v>-0.0951437</c:v>
                </c:pt>
                <c:pt idx="250">
                  <c:v>-0.0955262</c:v>
                </c:pt>
                <c:pt idx="251">
                  <c:v>-0.0959086</c:v>
                </c:pt>
                <c:pt idx="252">
                  <c:v>-0.0962907</c:v>
                </c:pt>
                <c:pt idx="253">
                  <c:v>-0.0966729</c:v>
                </c:pt>
                <c:pt idx="254">
                  <c:v>-0.0970548</c:v>
                </c:pt>
                <c:pt idx="255">
                  <c:v>-0.0974368</c:v>
                </c:pt>
                <c:pt idx="256">
                  <c:v>-0.0978188</c:v>
                </c:pt>
                <c:pt idx="257">
                  <c:v>-0.0982006</c:v>
                </c:pt>
                <c:pt idx="258">
                  <c:v>-0.0985826</c:v>
                </c:pt>
                <c:pt idx="259">
                  <c:v>-0.0989646</c:v>
                </c:pt>
                <c:pt idx="260">
                  <c:v>-0.0993468</c:v>
                </c:pt>
                <c:pt idx="261">
                  <c:v>-0.099729</c:v>
                </c:pt>
                <c:pt idx="262">
                  <c:v>-0.100111</c:v>
                </c:pt>
                <c:pt idx="263">
                  <c:v>-0.100493</c:v>
                </c:pt>
                <c:pt idx="264">
                  <c:v>-0.100875</c:v>
                </c:pt>
                <c:pt idx="265">
                  <c:v>-0.101257</c:v>
                </c:pt>
                <c:pt idx="266">
                  <c:v>-0.101639</c:v>
                </c:pt>
                <c:pt idx="267">
                  <c:v>-0.102021</c:v>
                </c:pt>
                <c:pt idx="268">
                  <c:v>-0.102403</c:v>
                </c:pt>
                <c:pt idx="269">
                  <c:v>-0.102785</c:v>
                </c:pt>
                <c:pt idx="270">
                  <c:v>-0.103167</c:v>
                </c:pt>
                <c:pt idx="271">
                  <c:v>-0.10355</c:v>
                </c:pt>
                <c:pt idx="272">
                  <c:v>-0.103932</c:v>
                </c:pt>
                <c:pt idx="273">
                  <c:v>-0.104314</c:v>
                </c:pt>
                <c:pt idx="274">
                  <c:v>-0.104696</c:v>
                </c:pt>
                <c:pt idx="275">
                  <c:v>-0.105078</c:v>
                </c:pt>
                <c:pt idx="276">
                  <c:v>-0.10546</c:v>
                </c:pt>
                <c:pt idx="277">
                  <c:v>-0.105842</c:v>
                </c:pt>
                <c:pt idx="278">
                  <c:v>-0.106224</c:v>
                </c:pt>
                <c:pt idx="279">
                  <c:v>-0.106606</c:v>
                </c:pt>
                <c:pt idx="280">
                  <c:v>-0.106988</c:v>
                </c:pt>
                <c:pt idx="281">
                  <c:v>-0.107371</c:v>
                </c:pt>
                <c:pt idx="282">
                  <c:v>-0.107752</c:v>
                </c:pt>
                <c:pt idx="283">
                  <c:v>-0.108135</c:v>
                </c:pt>
                <c:pt idx="284">
                  <c:v>-0.108517</c:v>
                </c:pt>
                <c:pt idx="285">
                  <c:v>-0.108899</c:v>
                </c:pt>
                <c:pt idx="286">
                  <c:v>-0.109281</c:v>
                </c:pt>
                <c:pt idx="287">
                  <c:v>-0.109663</c:v>
                </c:pt>
                <c:pt idx="288">
                  <c:v>-0.110045</c:v>
                </c:pt>
                <c:pt idx="289">
                  <c:v>-0.110427</c:v>
                </c:pt>
                <c:pt idx="290">
                  <c:v>-0.110809</c:v>
                </c:pt>
                <c:pt idx="291">
                  <c:v>-0.111192</c:v>
                </c:pt>
                <c:pt idx="292">
                  <c:v>-0.111572</c:v>
                </c:pt>
                <c:pt idx="293">
                  <c:v>-0.111955</c:v>
                </c:pt>
                <c:pt idx="294">
                  <c:v>-0.112338</c:v>
                </c:pt>
                <c:pt idx="295">
                  <c:v>-0.112719</c:v>
                </c:pt>
                <c:pt idx="296">
                  <c:v>-0.113102</c:v>
                </c:pt>
                <c:pt idx="297">
                  <c:v>-0.113483</c:v>
                </c:pt>
                <c:pt idx="298">
                  <c:v>-0.113866</c:v>
                </c:pt>
                <c:pt idx="299">
                  <c:v>-0.114247</c:v>
                </c:pt>
                <c:pt idx="300">
                  <c:v>-0.114629</c:v>
                </c:pt>
                <c:pt idx="301">
                  <c:v>-0.115012</c:v>
                </c:pt>
                <c:pt idx="302">
                  <c:v>-0.115394</c:v>
                </c:pt>
                <c:pt idx="303">
                  <c:v>-0.115777</c:v>
                </c:pt>
                <c:pt idx="304">
                  <c:v>-0.116158</c:v>
                </c:pt>
                <c:pt idx="305">
                  <c:v>-0.11654</c:v>
                </c:pt>
                <c:pt idx="306">
                  <c:v>-0.116922</c:v>
                </c:pt>
                <c:pt idx="307">
                  <c:v>-0.117304</c:v>
                </c:pt>
                <c:pt idx="308">
                  <c:v>-0.117687</c:v>
                </c:pt>
                <c:pt idx="309">
                  <c:v>-0.118069</c:v>
                </c:pt>
                <c:pt idx="310">
                  <c:v>-0.118451</c:v>
                </c:pt>
                <c:pt idx="311">
                  <c:v>-0.118833</c:v>
                </c:pt>
                <c:pt idx="312">
                  <c:v>-0.119215</c:v>
                </c:pt>
                <c:pt idx="313">
                  <c:v>-0.119597</c:v>
                </c:pt>
                <c:pt idx="314">
                  <c:v>-0.119979</c:v>
                </c:pt>
                <c:pt idx="315">
                  <c:v>-0.120361</c:v>
                </c:pt>
                <c:pt idx="316">
                  <c:v>-0.120743</c:v>
                </c:pt>
                <c:pt idx="317">
                  <c:v>-0.121125</c:v>
                </c:pt>
                <c:pt idx="318">
                  <c:v>-0.121507</c:v>
                </c:pt>
                <c:pt idx="319">
                  <c:v>-0.121889</c:v>
                </c:pt>
                <c:pt idx="320">
                  <c:v>-0.122271</c:v>
                </c:pt>
                <c:pt idx="321">
                  <c:v>-0.122653</c:v>
                </c:pt>
                <c:pt idx="322">
                  <c:v>-0.123036</c:v>
                </c:pt>
                <c:pt idx="323">
                  <c:v>-0.123418</c:v>
                </c:pt>
                <c:pt idx="324">
                  <c:v>-0.1238</c:v>
                </c:pt>
                <c:pt idx="325">
                  <c:v>-0.124182</c:v>
                </c:pt>
                <c:pt idx="326">
                  <c:v>-0.124564</c:v>
                </c:pt>
                <c:pt idx="327">
                  <c:v>-0.124946</c:v>
                </c:pt>
                <c:pt idx="328">
                  <c:v>-0.125328</c:v>
                </c:pt>
                <c:pt idx="329">
                  <c:v>-0.12571</c:v>
                </c:pt>
                <c:pt idx="330">
                  <c:v>-0.126092</c:v>
                </c:pt>
                <c:pt idx="331">
                  <c:v>-0.126474</c:v>
                </c:pt>
                <c:pt idx="332">
                  <c:v>-0.126856</c:v>
                </c:pt>
                <c:pt idx="333">
                  <c:v>-0.127238</c:v>
                </c:pt>
                <c:pt idx="334">
                  <c:v>-0.127621</c:v>
                </c:pt>
                <c:pt idx="335">
                  <c:v>-0.128003</c:v>
                </c:pt>
                <c:pt idx="336">
                  <c:v>-0.128385</c:v>
                </c:pt>
                <c:pt idx="337">
                  <c:v>-0.128766</c:v>
                </c:pt>
                <c:pt idx="338">
                  <c:v>-0.129148</c:v>
                </c:pt>
                <c:pt idx="339">
                  <c:v>-0.12953</c:v>
                </c:pt>
                <c:pt idx="340">
                  <c:v>-0.129912</c:v>
                </c:pt>
                <c:pt idx="341">
                  <c:v>-0.130294</c:v>
                </c:pt>
                <c:pt idx="342">
                  <c:v>-0.130676</c:v>
                </c:pt>
                <c:pt idx="343">
                  <c:v>-0.131058</c:v>
                </c:pt>
                <c:pt idx="344">
                  <c:v>-0.131441</c:v>
                </c:pt>
                <c:pt idx="345">
                  <c:v>-0.131823</c:v>
                </c:pt>
                <c:pt idx="346">
                  <c:v>-0.132205</c:v>
                </c:pt>
                <c:pt idx="347">
                  <c:v>-0.132587</c:v>
                </c:pt>
                <c:pt idx="348">
                  <c:v>-0.132969</c:v>
                </c:pt>
                <c:pt idx="349">
                  <c:v>-0.133351</c:v>
                </c:pt>
                <c:pt idx="350">
                  <c:v>-0.133733</c:v>
                </c:pt>
                <c:pt idx="351">
                  <c:v>-0.134116</c:v>
                </c:pt>
                <c:pt idx="352">
                  <c:v>-0.134498</c:v>
                </c:pt>
                <c:pt idx="353">
                  <c:v>-0.13488</c:v>
                </c:pt>
                <c:pt idx="354">
                  <c:v>-0.135262</c:v>
                </c:pt>
                <c:pt idx="355">
                  <c:v>-0.135644</c:v>
                </c:pt>
                <c:pt idx="356">
                  <c:v>-0.136025</c:v>
                </c:pt>
                <c:pt idx="357">
                  <c:v>-0.136406</c:v>
                </c:pt>
                <c:pt idx="358">
                  <c:v>-0.136788</c:v>
                </c:pt>
                <c:pt idx="359">
                  <c:v>-0.13717</c:v>
                </c:pt>
                <c:pt idx="360">
                  <c:v>-0.137551</c:v>
                </c:pt>
                <c:pt idx="361">
                  <c:v>-0.137932</c:v>
                </c:pt>
                <c:pt idx="362">
                  <c:v>-0.138313</c:v>
                </c:pt>
                <c:pt idx="363">
                  <c:v>-0.138694</c:v>
                </c:pt>
                <c:pt idx="364">
                  <c:v>-0.139074</c:v>
                </c:pt>
                <c:pt idx="365">
                  <c:v>-0.139454</c:v>
                </c:pt>
                <c:pt idx="366">
                  <c:v>-0.139834</c:v>
                </c:pt>
                <c:pt idx="367">
                  <c:v>-0.140213</c:v>
                </c:pt>
                <c:pt idx="368">
                  <c:v>-0.140593</c:v>
                </c:pt>
                <c:pt idx="369">
                  <c:v>-0.140972</c:v>
                </c:pt>
                <c:pt idx="370">
                  <c:v>-0.141351</c:v>
                </c:pt>
                <c:pt idx="371">
                  <c:v>-0.141731</c:v>
                </c:pt>
                <c:pt idx="372">
                  <c:v>-0.14211</c:v>
                </c:pt>
                <c:pt idx="373">
                  <c:v>-0.14249</c:v>
                </c:pt>
                <c:pt idx="374">
                  <c:v>-0.142869</c:v>
                </c:pt>
                <c:pt idx="375">
                  <c:v>-0.14325</c:v>
                </c:pt>
                <c:pt idx="376">
                  <c:v>-0.14363</c:v>
                </c:pt>
                <c:pt idx="377">
                  <c:v>-0.144012</c:v>
                </c:pt>
                <c:pt idx="378">
                  <c:v>-0.144394</c:v>
                </c:pt>
                <c:pt idx="379">
                  <c:v>-0.144776</c:v>
                </c:pt>
                <c:pt idx="380">
                  <c:v>-0.145159</c:v>
                </c:pt>
                <c:pt idx="381">
                  <c:v>-0.145542</c:v>
                </c:pt>
                <c:pt idx="382">
                  <c:v>-0.145925</c:v>
                </c:pt>
                <c:pt idx="383">
                  <c:v>-0.146306</c:v>
                </c:pt>
                <c:pt idx="384">
                  <c:v>-0.146686</c:v>
                </c:pt>
                <c:pt idx="385">
                  <c:v>-0.147063</c:v>
                </c:pt>
                <c:pt idx="386">
                  <c:v>-0.147436</c:v>
                </c:pt>
                <c:pt idx="387">
                  <c:v>-0.147808</c:v>
                </c:pt>
                <c:pt idx="388">
                  <c:v>-0.148178</c:v>
                </c:pt>
                <c:pt idx="389">
                  <c:v>-0.148543</c:v>
                </c:pt>
                <c:pt idx="390">
                  <c:v>-0.148905</c:v>
                </c:pt>
                <c:pt idx="391">
                  <c:v>-0.149261</c:v>
                </c:pt>
                <c:pt idx="392">
                  <c:v>-0.149612</c:v>
                </c:pt>
                <c:pt idx="393">
                  <c:v>-0.149956</c:v>
                </c:pt>
                <c:pt idx="394">
                  <c:v>-0.150295</c:v>
                </c:pt>
                <c:pt idx="395">
                  <c:v>-0.150629</c:v>
                </c:pt>
                <c:pt idx="396">
                  <c:v>-0.150956</c:v>
                </c:pt>
                <c:pt idx="397">
                  <c:v>-0.151278</c:v>
                </c:pt>
                <c:pt idx="398">
                  <c:v>-0.151595</c:v>
                </c:pt>
                <c:pt idx="399">
                  <c:v>-0.151908</c:v>
                </c:pt>
                <c:pt idx="400">
                  <c:v>-0.152217</c:v>
                </c:pt>
                <c:pt idx="401">
                  <c:v>-0.152522</c:v>
                </c:pt>
                <c:pt idx="402">
                  <c:v>-0.152826</c:v>
                </c:pt>
                <c:pt idx="403">
                  <c:v>-0.153127</c:v>
                </c:pt>
                <c:pt idx="404">
                  <c:v>-0.153428</c:v>
                </c:pt>
                <c:pt idx="405">
                  <c:v>-0.153728</c:v>
                </c:pt>
                <c:pt idx="406">
                  <c:v>-0.154031</c:v>
                </c:pt>
                <c:pt idx="407">
                  <c:v>-0.154335</c:v>
                </c:pt>
                <c:pt idx="408">
                  <c:v>-0.154644</c:v>
                </c:pt>
                <c:pt idx="409">
                  <c:v>-0.154959</c:v>
                </c:pt>
                <c:pt idx="410">
                  <c:v>-0.155283</c:v>
                </c:pt>
                <c:pt idx="411">
                  <c:v>-0.155617</c:v>
                </c:pt>
                <c:pt idx="412">
                  <c:v>-0.155964</c:v>
                </c:pt>
                <c:pt idx="413">
                  <c:v>-0.156338</c:v>
                </c:pt>
                <c:pt idx="414">
                  <c:v>-0.156734</c:v>
                </c:pt>
                <c:pt idx="415">
                  <c:v>-0.15712</c:v>
                </c:pt>
                <c:pt idx="416">
                  <c:v>-0.15748</c:v>
                </c:pt>
                <c:pt idx="417">
                  <c:v>-0.157823</c:v>
                </c:pt>
                <c:pt idx="418">
                  <c:v>-0.158173</c:v>
                </c:pt>
                <c:pt idx="419">
                  <c:v>-0.158534</c:v>
                </c:pt>
                <c:pt idx="420">
                  <c:v>-0.158897</c:v>
                </c:pt>
                <c:pt idx="421">
                  <c:v>-0.159253</c:v>
                </c:pt>
                <c:pt idx="422">
                  <c:v>-0.159588</c:v>
                </c:pt>
                <c:pt idx="423">
                  <c:v>-0.159899</c:v>
                </c:pt>
                <c:pt idx="424">
                  <c:v>-0.160196</c:v>
                </c:pt>
                <c:pt idx="425">
                  <c:v>-0.16049</c:v>
                </c:pt>
                <c:pt idx="426">
                  <c:v>-0.160779</c:v>
                </c:pt>
                <c:pt idx="427">
                  <c:v>-0.161061</c:v>
                </c:pt>
                <c:pt idx="428">
                  <c:v>-0.161327</c:v>
                </c:pt>
                <c:pt idx="429">
                  <c:v>-0.161573</c:v>
                </c:pt>
                <c:pt idx="430">
                  <c:v>-0.161794</c:v>
                </c:pt>
                <c:pt idx="431">
                  <c:v>-0.162008</c:v>
                </c:pt>
                <c:pt idx="432">
                  <c:v>-0.162233</c:v>
                </c:pt>
                <c:pt idx="433">
                  <c:v>-0.162464</c:v>
                </c:pt>
                <c:pt idx="434">
                  <c:v>-0.162691</c:v>
                </c:pt>
                <c:pt idx="435">
                  <c:v>-0.162911</c:v>
                </c:pt>
                <c:pt idx="436">
                  <c:v>-0.16312</c:v>
                </c:pt>
                <c:pt idx="437">
                  <c:v>-0.163316</c:v>
                </c:pt>
                <c:pt idx="438">
                  <c:v>-0.163503</c:v>
                </c:pt>
                <c:pt idx="439">
                  <c:v>-0.163684</c:v>
                </c:pt>
                <c:pt idx="440">
                  <c:v>-0.163862</c:v>
                </c:pt>
                <c:pt idx="441">
                  <c:v>-0.16404</c:v>
                </c:pt>
                <c:pt idx="442">
                  <c:v>-0.164217</c:v>
                </c:pt>
                <c:pt idx="443">
                  <c:v>-0.164392</c:v>
                </c:pt>
                <c:pt idx="444">
                  <c:v>-0.164552</c:v>
                </c:pt>
                <c:pt idx="445">
                  <c:v>-0.16469</c:v>
                </c:pt>
                <c:pt idx="446">
                  <c:v>-0.164815</c:v>
                </c:pt>
                <c:pt idx="447">
                  <c:v>-0.16496</c:v>
                </c:pt>
                <c:pt idx="448">
                  <c:v>-0.165141</c:v>
                </c:pt>
                <c:pt idx="449">
                  <c:v>-0.165359</c:v>
                </c:pt>
                <c:pt idx="450">
                  <c:v>-0.165613</c:v>
                </c:pt>
                <c:pt idx="451">
                  <c:v>-0.165898</c:v>
                </c:pt>
                <c:pt idx="452">
                  <c:v>-0.166209</c:v>
                </c:pt>
                <c:pt idx="453">
                  <c:v>-0.166546</c:v>
                </c:pt>
                <c:pt idx="454">
                  <c:v>-0.166904</c:v>
                </c:pt>
                <c:pt idx="455">
                  <c:v>-0.167272</c:v>
                </c:pt>
                <c:pt idx="456">
                  <c:v>-0.167643</c:v>
                </c:pt>
                <c:pt idx="457">
                  <c:v>-0.168013</c:v>
                </c:pt>
                <c:pt idx="458">
                  <c:v>-0.168379</c:v>
                </c:pt>
                <c:pt idx="459">
                  <c:v>-0.168731</c:v>
                </c:pt>
                <c:pt idx="460">
                  <c:v>-0.169061</c:v>
                </c:pt>
                <c:pt idx="461">
                  <c:v>-0.169389</c:v>
                </c:pt>
                <c:pt idx="462">
                  <c:v>-0.169724</c:v>
                </c:pt>
                <c:pt idx="463">
                  <c:v>-0.170053</c:v>
                </c:pt>
                <c:pt idx="464">
                  <c:v>-0.170383</c:v>
                </c:pt>
                <c:pt idx="465">
                  <c:v>-0.170709</c:v>
                </c:pt>
                <c:pt idx="466">
                  <c:v>-0.171016</c:v>
                </c:pt>
                <c:pt idx="467">
                  <c:v>-0.171305</c:v>
                </c:pt>
                <c:pt idx="468">
                  <c:v>-0.171579</c:v>
                </c:pt>
                <c:pt idx="469">
                  <c:v>-0.17184</c:v>
                </c:pt>
                <c:pt idx="470">
                  <c:v>-0.172091</c:v>
                </c:pt>
                <c:pt idx="471">
                  <c:v>-0.172335</c:v>
                </c:pt>
                <c:pt idx="472">
                  <c:v>-0.172572</c:v>
                </c:pt>
                <c:pt idx="473">
                  <c:v>-0.172805</c:v>
                </c:pt>
                <c:pt idx="474">
                  <c:v>-0.173035</c:v>
                </c:pt>
                <c:pt idx="475">
                  <c:v>-0.173264</c:v>
                </c:pt>
                <c:pt idx="476">
                  <c:v>-0.173493</c:v>
                </c:pt>
                <c:pt idx="477">
                  <c:v>-0.173723</c:v>
                </c:pt>
                <c:pt idx="478">
                  <c:v>-0.173956</c:v>
                </c:pt>
                <c:pt idx="479">
                  <c:v>-0.174194</c:v>
                </c:pt>
                <c:pt idx="480">
                  <c:v>-0.174438</c:v>
                </c:pt>
                <c:pt idx="481">
                  <c:v>-0.174689</c:v>
                </c:pt>
                <c:pt idx="482">
                  <c:v>-0.174949</c:v>
                </c:pt>
                <c:pt idx="483">
                  <c:v>-0.175221</c:v>
                </c:pt>
                <c:pt idx="484">
                  <c:v>-0.175505</c:v>
                </c:pt>
                <c:pt idx="485">
                  <c:v>-0.175804</c:v>
                </c:pt>
                <c:pt idx="486">
                  <c:v>-0.176117</c:v>
                </c:pt>
                <c:pt idx="487">
                  <c:v>-0.176446</c:v>
                </c:pt>
                <c:pt idx="488">
                  <c:v>-0.176792</c:v>
                </c:pt>
                <c:pt idx="489">
                  <c:v>-0.177152</c:v>
                </c:pt>
                <c:pt idx="490">
                  <c:v>-0.177524</c:v>
                </c:pt>
                <c:pt idx="491">
                  <c:v>-0.177903</c:v>
                </c:pt>
                <c:pt idx="492">
                  <c:v>-0.178286</c:v>
                </c:pt>
                <c:pt idx="493">
                  <c:v>-0.178665</c:v>
                </c:pt>
                <c:pt idx="494">
                  <c:v>-0.179039</c:v>
                </c:pt>
                <c:pt idx="495">
                  <c:v>-0.1794</c:v>
                </c:pt>
                <c:pt idx="496">
                  <c:v>-0.179745</c:v>
                </c:pt>
                <c:pt idx="497">
                  <c:v>-0.180066</c:v>
                </c:pt>
                <c:pt idx="498">
                  <c:v>-0.180349</c:v>
                </c:pt>
                <c:pt idx="499">
                  <c:v>-0.180573</c:v>
                </c:pt>
                <c:pt idx="500">
                  <c:v>-0.180667</c:v>
                </c:pt>
                <c:pt idx="501">
                  <c:v>-0.180571</c:v>
                </c:pt>
                <c:pt idx="502">
                  <c:v>-0.180347</c:v>
                </c:pt>
                <c:pt idx="503">
                  <c:v>-0.180064</c:v>
                </c:pt>
                <c:pt idx="504">
                  <c:v>-0.179743</c:v>
                </c:pt>
                <c:pt idx="505">
                  <c:v>-0.179399</c:v>
                </c:pt>
                <c:pt idx="506">
                  <c:v>-0.179037</c:v>
                </c:pt>
                <c:pt idx="507">
                  <c:v>-0.178664</c:v>
                </c:pt>
                <c:pt idx="508">
                  <c:v>-0.178284</c:v>
                </c:pt>
                <c:pt idx="509">
                  <c:v>-0.177902</c:v>
                </c:pt>
                <c:pt idx="510">
                  <c:v>-0.177523</c:v>
                </c:pt>
                <c:pt idx="511">
                  <c:v>-0.177151</c:v>
                </c:pt>
                <c:pt idx="512">
                  <c:v>-0.176791</c:v>
                </c:pt>
                <c:pt idx="513">
                  <c:v>-0.176445</c:v>
                </c:pt>
                <c:pt idx="514">
                  <c:v>-0.176116</c:v>
                </c:pt>
                <c:pt idx="515">
                  <c:v>-0.175802</c:v>
                </c:pt>
                <c:pt idx="516">
                  <c:v>-0.175504</c:v>
                </c:pt>
                <c:pt idx="517">
                  <c:v>-0.175219</c:v>
                </c:pt>
                <c:pt idx="518">
                  <c:v>-0.174948</c:v>
                </c:pt>
                <c:pt idx="519">
                  <c:v>-0.174687</c:v>
                </c:pt>
                <c:pt idx="520">
                  <c:v>-0.174436</c:v>
                </c:pt>
                <c:pt idx="521">
                  <c:v>-0.174193</c:v>
                </c:pt>
                <c:pt idx="522">
                  <c:v>-0.173955</c:v>
                </c:pt>
                <c:pt idx="523">
                  <c:v>-0.173722</c:v>
                </c:pt>
                <c:pt idx="524">
                  <c:v>-0.173491</c:v>
                </c:pt>
                <c:pt idx="525">
                  <c:v>-0.173263</c:v>
                </c:pt>
                <c:pt idx="526">
                  <c:v>-0.173034</c:v>
                </c:pt>
                <c:pt idx="527">
                  <c:v>-0.172804</c:v>
                </c:pt>
                <c:pt idx="528">
                  <c:v>-0.172571</c:v>
                </c:pt>
                <c:pt idx="529">
                  <c:v>-0.172333</c:v>
                </c:pt>
                <c:pt idx="530">
                  <c:v>-0.17209</c:v>
                </c:pt>
                <c:pt idx="531">
                  <c:v>-0.171839</c:v>
                </c:pt>
                <c:pt idx="532">
                  <c:v>-0.171578</c:v>
                </c:pt>
                <c:pt idx="533">
                  <c:v>-0.171304</c:v>
                </c:pt>
                <c:pt idx="534">
                  <c:v>-0.171015</c:v>
                </c:pt>
                <c:pt idx="535">
                  <c:v>-0.170709</c:v>
                </c:pt>
                <c:pt idx="536">
                  <c:v>-0.170382</c:v>
                </c:pt>
                <c:pt idx="537">
                  <c:v>-0.170053</c:v>
                </c:pt>
                <c:pt idx="538">
                  <c:v>-0.169724</c:v>
                </c:pt>
                <c:pt idx="539">
                  <c:v>-0.169388</c:v>
                </c:pt>
                <c:pt idx="540">
                  <c:v>-0.169061</c:v>
                </c:pt>
                <c:pt idx="541">
                  <c:v>-0.16873</c:v>
                </c:pt>
                <c:pt idx="542">
                  <c:v>-0.168379</c:v>
                </c:pt>
                <c:pt idx="543">
                  <c:v>-0.168013</c:v>
                </c:pt>
                <c:pt idx="544">
                  <c:v>-0.167644</c:v>
                </c:pt>
                <c:pt idx="545">
                  <c:v>-0.16728</c:v>
                </c:pt>
                <c:pt idx="546">
                  <c:v>-0.166921</c:v>
                </c:pt>
                <c:pt idx="547">
                  <c:v>-0.166563</c:v>
                </c:pt>
                <c:pt idx="548">
                  <c:v>-0.166221</c:v>
                </c:pt>
                <c:pt idx="549">
                  <c:v>-0.165907</c:v>
                </c:pt>
                <c:pt idx="550">
                  <c:v>-0.165622</c:v>
                </c:pt>
                <c:pt idx="551">
                  <c:v>-0.165367</c:v>
                </c:pt>
                <c:pt idx="552">
                  <c:v>-0.165147</c:v>
                </c:pt>
                <c:pt idx="553">
                  <c:v>-0.164967</c:v>
                </c:pt>
                <c:pt idx="554">
                  <c:v>-0.164824</c:v>
                </c:pt>
                <c:pt idx="555">
                  <c:v>-0.164697</c:v>
                </c:pt>
                <c:pt idx="556">
                  <c:v>-0.164556</c:v>
                </c:pt>
                <c:pt idx="557">
                  <c:v>-0.164394</c:v>
                </c:pt>
                <c:pt idx="558">
                  <c:v>-0.164218</c:v>
                </c:pt>
                <c:pt idx="559">
                  <c:v>-0.16404</c:v>
                </c:pt>
                <c:pt idx="560">
                  <c:v>-0.163863</c:v>
                </c:pt>
                <c:pt idx="561">
                  <c:v>-0.163684</c:v>
                </c:pt>
                <c:pt idx="562">
                  <c:v>-0.163503</c:v>
                </c:pt>
                <c:pt idx="563">
                  <c:v>-0.163317</c:v>
                </c:pt>
                <c:pt idx="564">
                  <c:v>-0.16312</c:v>
                </c:pt>
                <c:pt idx="565">
                  <c:v>-0.162912</c:v>
                </c:pt>
                <c:pt idx="566">
                  <c:v>-0.162693</c:v>
                </c:pt>
                <c:pt idx="567">
                  <c:v>-0.162465</c:v>
                </c:pt>
                <c:pt idx="568">
                  <c:v>-0.162232</c:v>
                </c:pt>
                <c:pt idx="569">
                  <c:v>-0.162003</c:v>
                </c:pt>
                <c:pt idx="570">
                  <c:v>-0.161786</c:v>
                </c:pt>
                <c:pt idx="571">
                  <c:v>-0.161562</c:v>
                </c:pt>
                <c:pt idx="572">
                  <c:v>-0.161314</c:v>
                </c:pt>
                <c:pt idx="573">
                  <c:v>-0.161043</c:v>
                </c:pt>
                <c:pt idx="574">
                  <c:v>-0.16076</c:v>
                </c:pt>
                <c:pt idx="575">
                  <c:v>-0.160471</c:v>
                </c:pt>
                <c:pt idx="576">
                  <c:v>-0.160178</c:v>
                </c:pt>
                <c:pt idx="577">
                  <c:v>-0.159884</c:v>
                </c:pt>
                <c:pt idx="578">
                  <c:v>-0.159582</c:v>
                </c:pt>
                <c:pt idx="579">
                  <c:v>-0.159254</c:v>
                </c:pt>
                <c:pt idx="580">
                  <c:v>-0.158899</c:v>
                </c:pt>
                <c:pt idx="581">
                  <c:v>-0.158536</c:v>
                </c:pt>
                <c:pt idx="582">
                  <c:v>-0.158175</c:v>
                </c:pt>
                <c:pt idx="583">
                  <c:v>-0.157825</c:v>
                </c:pt>
                <c:pt idx="584">
                  <c:v>-0.157482</c:v>
                </c:pt>
                <c:pt idx="585">
                  <c:v>-0.157122</c:v>
                </c:pt>
                <c:pt idx="586">
                  <c:v>-0.156736</c:v>
                </c:pt>
                <c:pt idx="587">
                  <c:v>-0.15634</c:v>
                </c:pt>
                <c:pt idx="588">
                  <c:v>-0.155965</c:v>
                </c:pt>
                <c:pt idx="589">
                  <c:v>-0.155619</c:v>
                </c:pt>
                <c:pt idx="590">
                  <c:v>-0.155285</c:v>
                </c:pt>
                <c:pt idx="591">
                  <c:v>-0.154962</c:v>
                </c:pt>
                <c:pt idx="592">
                  <c:v>-0.154647</c:v>
                </c:pt>
                <c:pt idx="593">
                  <c:v>-0.154338</c:v>
                </c:pt>
                <c:pt idx="594">
                  <c:v>-0.154033</c:v>
                </c:pt>
                <c:pt idx="595">
                  <c:v>-0.153731</c:v>
                </c:pt>
                <c:pt idx="596">
                  <c:v>-0.15343</c:v>
                </c:pt>
                <c:pt idx="597">
                  <c:v>-0.153129</c:v>
                </c:pt>
                <c:pt idx="598">
                  <c:v>-0.152828</c:v>
                </c:pt>
                <c:pt idx="599">
                  <c:v>-0.152524</c:v>
                </c:pt>
                <c:pt idx="600">
                  <c:v>-0.152219</c:v>
                </c:pt>
                <c:pt idx="601">
                  <c:v>-0.15191</c:v>
                </c:pt>
                <c:pt idx="602">
                  <c:v>-0.151598</c:v>
                </c:pt>
                <c:pt idx="603">
                  <c:v>-0.15128</c:v>
                </c:pt>
                <c:pt idx="604">
                  <c:v>-0.150958</c:v>
                </c:pt>
                <c:pt idx="605">
                  <c:v>-0.150631</c:v>
                </c:pt>
                <c:pt idx="606">
                  <c:v>-0.150298</c:v>
                </c:pt>
                <c:pt idx="607">
                  <c:v>-0.149959</c:v>
                </c:pt>
                <c:pt idx="608">
                  <c:v>-0.149614</c:v>
                </c:pt>
                <c:pt idx="609">
                  <c:v>-0.149263</c:v>
                </c:pt>
                <c:pt idx="610">
                  <c:v>-0.148907</c:v>
                </c:pt>
                <c:pt idx="611">
                  <c:v>-0.148546</c:v>
                </c:pt>
                <c:pt idx="612">
                  <c:v>-0.14818</c:v>
                </c:pt>
                <c:pt idx="613">
                  <c:v>-0.147811</c:v>
                </c:pt>
                <c:pt idx="614">
                  <c:v>-0.147439</c:v>
                </c:pt>
                <c:pt idx="615">
                  <c:v>-0.147065</c:v>
                </c:pt>
                <c:pt idx="616">
                  <c:v>-0.146689</c:v>
                </c:pt>
                <c:pt idx="617">
                  <c:v>-0.146309</c:v>
                </c:pt>
                <c:pt idx="618">
                  <c:v>-0.145927</c:v>
                </c:pt>
                <c:pt idx="619">
                  <c:v>-0.145544</c:v>
                </c:pt>
                <c:pt idx="620">
                  <c:v>-0.145161</c:v>
                </c:pt>
                <c:pt idx="621">
                  <c:v>-0.144779</c:v>
                </c:pt>
                <c:pt idx="622">
                  <c:v>-0.144396</c:v>
                </c:pt>
                <c:pt idx="623">
                  <c:v>-0.144014</c:v>
                </c:pt>
                <c:pt idx="624">
                  <c:v>-0.143633</c:v>
                </c:pt>
                <c:pt idx="625">
                  <c:v>-0.143252</c:v>
                </c:pt>
                <c:pt idx="626">
                  <c:v>-0.142872</c:v>
                </c:pt>
                <c:pt idx="627">
                  <c:v>-0.142492</c:v>
                </c:pt>
                <c:pt idx="628">
                  <c:v>-0.142113</c:v>
                </c:pt>
                <c:pt idx="629">
                  <c:v>-0.141734</c:v>
                </c:pt>
                <c:pt idx="630">
                  <c:v>-0.141354</c:v>
                </c:pt>
                <c:pt idx="631">
                  <c:v>-0.140975</c:v>
                </c:pt>
                <c:pt idx="632">
                  <c:v>-0.140596</c:v>
                </c:pt>
                <c:pt idx="633">
                  <c:v>-0.140216</c:v>
                </c:pt>
                <c:pt idx="634">
                  <c:v>-0.139837</c:v>
                </c:pt>
                <c:pt idx="635">
                  <c:v>-0.139457</c:v>
                </c:pt>
                <c:pt idx="636">
                  <c:v>-0.139077</c:v>
                </c:pt>
                <c:pt idx="637">
                  <c:v>-0.138696</c:v>
                </c:pt>
                <c:pt idx="638">
                  <c:v>-0.138316</c:v>
                </c:pt>
                <c:pt idx="639">
                  <c:v>-0.137935</c:v>
                </c:pt>
                <c:pt idx="640">
                  <c:v>-0.137554</c:v>
                </c:pt>
                <c:pt idx="641">
                  <c:v>-0.137173</c:v>
                </c:pt>
                <c:pt idx="642">
                  <c:v>-0.136791</c:v>
                </c:pt>
                <c:pt idx="643">
                  <c:v>-0.13641</c:v>
                </c:pt>
                <c:pt idx="644">
                  <c:v>-0.136028</c:v>
                </c:pt>
                <c:pt idx="645">
                  <c:v>-0.135647</c:v>
                </c:pt>
                <c:pt idx="646">
                  <c:v>-0.135265</c:v>
                </c:pt>
                <c:pt idx="647">
                  <c:v>-0.134883</c:v>
                </c:pt>
                <c:pt idx="648">
                  <c:v>-0.134501</c:v>
                </c:pt>
                <c:pt idx="649">
                  <c:v>-0.134119</c:v>
                </c:pt>
                <c:pt idx="650">
                  <c:v>-0.133736</c:v>
                </c:pt>
                <c:pt idx="651">
                  <c:v>-0.133354</c:v>
                </c:pt>
                <c:pt idx="652">
                  <c:v>-0.132972</c:v>
                </c:pt>
                <c:pt idx="653">
                  <c:v>-0.13259</c:v>
                </c:pt>
                <c:pt idx="654">
                  <c:v>-0.132208</c:v>
                </c:pt>
                <c:pt idx="655">
                  <c:v>-0.131826</c:v>
                </c:pt>
                <c:pt idx="656">
                  <c:v>-0.131444</c:v>
                </c:pt>
                <c:pt idx="657">
                  <c:v>-0.131062</c:v>
                </c:pt>
                <c:pt idx="658">
                  <c:v>-0.13068</c:v>
                </c:pt>
                <c:pt idx="659">
                  <c:v>-0.130298</c:v>
                </c:pt>
                <c:pt idx="660">
                  <c:v>-0.129916</c:v>
                </c:pt>
                <c:pt idx="661">
                  <c:v>-0.129534</c:v>
                </c:pt>
                <c:pt idx="662">
                  <c:v>-0.129152</c:v>
                </c:pt>
                <c:pt idx="663">
                  <c:v>-0.12877</c:v>
                </c:pt>
                <c:pt idx="664">
                  <c:v>-0.128388</c:v>
                </c:pt>
                <c:pt idx="665">
                  <c:v>-0.128006</c:v>
                </c:pt>
                <c:pt idx="666">
                  <c:v>-0.127624</c:v>
                </c:pt>
                <c:pt idx="667">
                  <c:v>-0.127241</c:v>
                </c:pt>
                <c:pt idx="668">
                  <c:v>-0.126859</c:v>
                </c:pt>
                <c:pt idx="669">
                  <c:v>-0.126477</c:v>
                </c:pt>
                <c:pt idx="670">
                  <c:v>-0.126095</c:v>
                </c:pt>
                <c:pt idx="671">
                  <c:v>-0.125713</c:v>
                </c:pt>
                <c:pt idx="672">
                  <c:v>-0.125331</c:v>
                </c:pt>
                <c:pt idx="673">
                  <c:v>-0.124949</c:v>
                </c:pt>
                <c:pt idx="674">
                  <c:v>-0.124567</c:v>
                </c:pt>
                <c:pt idx="675">
                  <c:v>-0.124185</c:v>
                </c:pt>
                <c:pt idx="676">
                  <c:v>-0.123803</c:v>
                </c:pt>
                <c:pt idx="677">
                  <c:v>-0.123421</c:v>
                </c:pt>
                <c:pt idx="678">
                  <c:v>-0.123038</c:v>
                </c:pt>
                <c:pt idx="679">
                  <c:v>-0.122656</c:v>
                </c:pt>
                <c:pt idx="680">
                  <c:v>-0.122274</c:v>
                </c:pt>
                <c:pt idx="681">
                  <c:v>-0.121892</c:v>
                </c:pt>
                <c:pt idx="682">
                  <c:v>-0.121511</c:v>
                </c:pt>
                <c:pt idx="683">
                  <c:v>-0.121129</c:v>
                </c:pt>
                <c:pt idx="684">
                  <c:v>-0.120746</c:v>
                </c:pt>
                <c:pt idx="685">
                  <c:v>-0.120364</c:v>
                </c:pt>
                <c:pt idx="686">
                  <c:v>-0.119982</c:v>
                </c:pt>
                <c:pt idx="687">
                  <c:v>-0.1196</c:v>
                </c:pt>
                <c:pt idx="688">
                  <c:v>-0.119218</c:v>
                </c:pt>
                <c:pt idx="689">
                  <c:v>-0.118835</c:v>
                </c:pt>
                <c:pt idx="690">
                  <c:v>-0.118453</c:v>
                </c:pt>
                <c:pt idx="691">
                  <c:v>-0.118071</c:v>
                </c:pt>
                <c:pt idx="692">
                  <c:v>-0.117689</c:v>
                </c:pt>
                <c:pt idx="693">
                  <c:v>-0.117307</c:v>
                </c:pt>
                <c:pt idx="694">
                  <c:v>-0.116925</c:v>
                </c:pt>
                <c:pt idx="695">
                  <c:v>-0.116543</c:v>
                </c:pt>
                <c:pt idx="696">
                  <c:v>-0.116161</c:v>
                </c:pt>
                <c:pt idx="697">
                  <c:v>-0.115779</c:v>
                </c:pt>
                <c:pt idx="698">
                  <c:v>-0.115397</c:v>
                </c:pt>
                <c:pt idx="699">
                  <c:v>-0.115015</c:v>
                </c:pt>
                <c:pt idx="700">
                  <c:v>-0.114632</c:v>
                </c:pt>
                <c:pt idx="701">
                  <c:v>-0.11425</c:v>
                </c:pt>
                <c:pt idx="702">
                  <c:v>-0.113869</c:v>
                </c:pt>
                <c:pt idx="703">
                  <c:v>-0.113486</c:v>
                </c:pt>
                <c:pt idx="704">
                  <c:v>-0.113104</c:v>
                </c:pt>
                <c:pt idx="705">
                  <c:v>-0.112722</c:v>
                </c:pt>
                <c:pt idx="706">
                  <c:v>-0.11234</c:v>
                </c:pt>
                <c:pt idx="707">
                  <c:v>-0.111958</c:v>
                </c:pt>
                <c:pt idx="708">
                  <c:v>-0.111576</c:v>
                </c:pt>
                <c:pt idx="709">
                  <c:v>-0.111194</c:v>
                </c:pt>
                <c:pt idx="710">
                  <c:v>-0.110812</c:v>
                </c:pt>
                <c:pt idx="711">
                  <c:v>-0.110429</c:v>
                </c:pt>
                <c:pt idx="712">
                  <c:v>-0.110047</c:v>
                </c:pt>
                <c:pt idx="713">
                  <c:v>-0.109665</c:v>
                </c:pt>
                <c:pt idx="714">
                  <c:v>-0.109283</c:v>
                </c:pt>
                <c:pt idx="715">
                  <c:v>-0.108901</c:v>
                </c:pt>
                <c:pt idx="716">
                  <c:v>-0.108519</c:v>
                </c:pt>
                <c:pt idx="717">
                  <c:v>-0.108137</c:v>
                </c:pt>
                <c:pt idx="718">
                  <c:v>-0.107755</c:v>
                </c:pt>
                <c:pt idx="719">
                  <c:v>-0.107373</c:v>
                </c:pt>
                <c:pt idx="720">
                  <c:v>-0.106991</c:v>
                </c:pt>
                <c:pt idx="721">
                  <c:v>-0.106608</c:v>
                </c:pt>
                <c:pt idx="722">
                  <c:v>-0.106226</c:v>
                </c:pt>
                <c:pt idx="723">
                  <c:v>-0.105844</c:v>
                </c:pt>
                <c:pt idx="724">
                  <c:v>-0.105462</c:v>
                </c:pt>
                <c:pt idx="725">
                  <c:v>-0.10508</c:v>
                </c:pt>
                <c:pt idx="726">
                  <c:v>-0.104698</c:v>
                </c:pt>
                <c:pt idx="727">
                  <c:v>-0.104316</c:v>
                </c:pt>
                <c:pt idx="728">
                  <c:v>-0.103934</c:v>
                </c:pt>
                <c:pt idx="729">
                  <c:v>-0.103552</c:v>
                </c:pt>
                <c:pt idx="730">
                  <c:v>-0.10317</c:v>
                </c:pt>
                <c:pt idx="731">
                  <c:v>-0.102787</c:v>
                </c:pt>
                <c:pt idx="732">
                  <c:v>-0.102405</c:v>
                </c:pt>
                <c:pt idx="733">
                  <c:v>-0.102023</c:v>
                </c:pt>
                <c:pt idx="734">
                  <c:v>-0.101641</c:v>
                </c:pt>
                <c:pt idx="735">
                  <c:v>-0.101259</c:v>
                </c:pt>
                <c:pt idx="736">
                  <c:v>-0.100877</c:v>
                </c:pt>
                <c:pt idx="737">
                  <c:v>-0.100495</c:v>
                </c:pt>
                <c:pt idx="738">
                  <c:v>-0.100113</c:v>
                </c:pt>
                <c:pt idx="739">
                  <c:v>-0.0997309</c:v>
                </c:pt>
                <c:pt idx="740">
                  <c:v>-0.0993487</c:v>
                </c:pt>
                <c:pt idx="741">
                  <c:v>-0.0989663</c:v>
                </c:pt>
                <c:pt idx="742">
                  <c:v>-0.0985843</c:v>
                </c:pt>
                <c:pt idx="743">
                  <c:v>-0.0982024</c:v>
                </c:pt>
                <c:pt idx="744">
                  <c:v>-0.0978203</c:v>
                </c:pt>
                <c:pt idx="745">
                  <c:v>-0.0974383</c:v>
                </c:pt>
                <c:pt idx="746">
                  <c:v>-0.0970563</c:v>
                </c:pt>
                <c:pt idx="747">
                  <c:v>-0.0966743</c:v>
                </c:pt>
                <c:pt idx="748">
                  <c:v>-0.0962923</c:v>
                </c:pt>
                <c:pt idx="749">
                  <c:v>-0.09591</c:v>
                </c:pt>
                <c:pt idx="750">
                  <c:v>-0.0955276</c:v>
                </c:pt>
                <c:pt idx="751">
                  <c:v>-0.0951453</c:v>
                </c:pt>
                <c:pt idx="752">
                  <c:v>-0.0947627</c:v>
                </c:pt>
                <c:pt idx="753">
                  <c:v>-0.0943805</c:v>
                </c:pt>
                <c:pt idx="754">
                  <c:v>-0.0939989</c:v>
                </c:pt>
                <c:pt idx="755">
                  <c:v>-0.0936171</c:v>
                </c:pt>
                <c:pt idx="756">
                  <c:v>-0.0932352</c:v>
                </c:pt>
                <c:pt idx="757">
                  <c:v>-0.0928532</c:v>
                </c:pt>
                <c:pt idx="758">
                  <c:v>-0.092471</c:v>
                </c:pt>
                <c:pt idx="759">
                  <c:v>-0.0920887</c:v>
                </c:pt>
                <c:pt idx="760">
                  <c:v>-0.0917064</c:v>
                </c:pt>
                <c:pt idx="761">
                  <c:v>-0.0913242</c:v>
                </c:pt>
                <c:pt idx="762">
                  <c:v>-0.0909422</c:v>
                </c:pt>
                <c:pt idx="763">
                  <c:v>-0.0905605</c:v>
                </c:pt>
                <c:pt idx="764">
                  <c:v>-0.0901784</c:v>
                </c:pt>
                <c:pt idx="765">
                  <c:v>-0.0897962</c:v>
                </c:pt>
                <c:pt idx="766">
                  <c:v>-0.0894139</c:v>
                </c:pt>
                <c:pt idx="767">
                  <c:v>-0.0890318</c:v>
                </c:pt>
                <c:pt idx="768">
                  <c:v>-0.0886497</c:v>
                </c:pt>
                <c:pt idx="769">
                  <c:v>-0.0882673</c:v>
                </c:pt>
                <c:pt idx="770">
                  <c:v>-0.0878851</c:v>
                </c:pt>
                <c:pt idx="771">
                  <c:v>-0.087503</c:v>
                </c:pt>
                <c:pt idx="772">
                  <c:v>-0.0871208</c:v>
                </c:pt>
                <c:pt idx="773">
                  <c:v>-0.0867388</c:v>
                </c:pt>
                <c:pt idx="774">
                  <c:v>-0.0863567</c:v>
                </c:pt>
                <c:pt idx="775">
                  <c:v>-0.0859746</c:v>
                </c:pt>
                <c:pt idx="776">
                  <c:v>-0.0855928</c:v>
                </c:pt>
                <c:pt idx="777">
                  <c:v>-0.0852109</c:v>
                </c:pt>
                <c:pt idx="778">
                  <c:v>-0.0848287</c:v>
                </c:pt>
                <c:pt idx="779">
                  <c:v>-0.0844465</c:v>
                </c:pt>
                <c:pt idx="780">
                  <c:v>-0.0840642</c:v>
                </c:pt>
                <c:pt idx="781">
                  <c:v>-0.083682</c:v>
                </c:pt>
                <c:pt idx="782">
                  <c:v>-0.0832999</c:v>
                </c:pt>
                <c:pt idx="783">
                  <c:v>-0.0829177</c:v>
                </c:pt>
                <c:pt idx="784">
                  <c:v>-0.0825356</c:v>
                </c:pt>
                <c:pt idx="785">
                  <c:v>-0.0821536</c:v>
                </c:pt>
                <c:pt idx="786">
                  <c:v>-0.0817717</c:v>
                </c:pt>
                <c:pt idx="787">
                  <c:v>-0.0813898</c:v>
                </c:pt>
                <c:pt idx="788">
                  <c:v>-0.0810076</c:v>
                </c:pt>
                <c:pt idx="789">
                  <c:v>-0.0806252</c:v>
                </c:pt>
                <c:pt idx="790">
                  <c:v>-0.080243</c:v>
                </c:pt>
                <c:pt idx="791">
                  <c:v>-0.0798609</c:v>
                </c:pt>
                <c:pt idx="792">
                  <c:v>-0.0794789</c:v>
                </c:pt>
                <c:pt idx="793">
                  <c:v>-0.0790967</c:v>
                </c:pt>
                <c:pt idx="794">
                  <c:v>-0.0787146</c:v>
                </c:pt>
                <c:pt idx="795">
                  <c:v>-0.0783327</c:v>
                </c:pt>
                <c:pt idx="796">
                  <c:v>-0.0779508</c:v>
                </c:pt>
                <c:pt idx="797">
                  <c:v>-0.0775689</c:v>
                </c:pt>
                <c:pt idx="798">
                  <c:v>-0.0771866</c:v>
                </c:pt>
                <c:pt idx="799">
                  <c:v>-0.0768044</c:v>
                </c:pt>
                <c:pt idx="800">
                  <c:v>-0.0764224</c:v>
                </c:pt>
                <c:pt idx="801">
                  <c:v>-0.0760403</c:v>
                </c:pt>
                <c:pt idx="802">
                  <c:v>-0.075658</c:v>
                </c:pt>
                <c:pt idx="803">
                  <c:v>-0.0752758</c:v>
                </c:pt>
                <c:pt idx="804">
                  <c:v>-0.0748937</c:v>
                </c:pt>
                <c:pt idx="805">
                  <c:v>-0.0745118</c:v>
                </c:pt>
                <c:pt idx="806">
                  <c:v>-0.07413</c:v>
                </c:pt>
                <c:pt idx="807">
                  <c:v>-0.0737479</c:v>
                </c:pt>
                <c:pt idx="808">
                  <c:v>-0.0733656</c:v>
                </c:pt>
                <c:pt idx="809">
                  <c:v>-0.072983</c:v>
                </c:pt>
                <c:pt idx="810">
                  <c:v>-0.0726007</c:v>
                </c:pt>
                <c:pt idx="811">
                  <c:v>-0.0722189</c:v>
                </c:pt>
                <c:pt idx="812">
                  <c:v>-0.071837</c:v>
                </c:pt>
                <c:pt idx="813">
                  <c:v>-0.071455</c:v>
                </c:pt>
                <c:pt idx="814">
                  <c:v>-0.071073</c:v>
                </c:pt>
                <c:pt idx="815">
                  <c:v>-0.0706908</c:v>
                </c:pt>
                <c:pt idx="816">
                  <c:v>-0.0703089</c:v>
                </c:pt>
                <c:pt idx="817">
                  <c:v>-0.0699272</c:v>
                </c:pt>
                <c:pt idx="818">
                  <c:v>-0.0695455</c:v>
                </c:pt>
                <c:pt idx="819">
                  <c:v>-0.0691633</c:v>
                </c:pt>
                <c:pt idx="820">
                  <c:v>-0.0687809</c:v>
                </c:pt>
                <c:pt idx="821">
                  <c:v>-0.0683987</c:v>
                </c:pt>
                <c:pt idx="822">
                  <c:v>-0.0680161</c:v>
                </c:pt>
                <c:pt idx="823">
                  <c:v>-0.0676336</c:v>
                </c:pt>
                <c:pt idx="824">
                  <c:v>-0.0672517</c:v>
                </c:pt>
                <c:pt idx="825">
                  <c:v>-0.0668699</c:v>
                </c:pt>
                <c:pt idx="826">
                  <c:v>-0.0664879</c:v>
                </c:pt>
                <c:pt idx="827">
                  <c:v>-0.0661061</c:v>
                </c:pt>
                <c:pt idx="828">
                  <c:v>-0.0657241</c:v>
                </c:pt>
                <c:pt idx="829">
                  <c:v>-0.0653418</c:v>
                </c:pt>
                <c:pt idx="830">
                  <c:v>-0.0649597</c:v>
                </c:pt>
                <c:pt idx="831">
                  <c:v>-0.0645775</c:v>
                </c:pt>
                <c:pt idx="832">
                  <c:v>-0.0641954</c:v>
                </c:pt>
                <c:pt idx="833">
                  <c:v>-0.0638134</c:v>
                </c:pt>
                <c:pt idx="834">
                  <c:v>-0.0634314</c:v>
                </c:pt>
                <c:pt idx="835">
                  <c:v>-0.0630492</c:v>
                </c:pt>
                <c:pt idx="836">
                  <c:v>-0.0626673</c:v>
                </c:pt>
                <c:pt idx="837">
                  <c:v>-0.0622853</c:v>
                </c:pt>
                <c:pt idx="838">
                  <c:v>-0.0619033</c:v>
                </c:pt>
                <c:pt idx="839">
                  <c:v>-0.0615213</c:v>
                </c:pt>
                <c:pt idx="840">
                  <c:v>-0.061139</c:v>
                </c:pt>
                <c:pt idx="841">
                  <c:v>-0.0607571</c:v>
                </c:pt>
                <c:pt idx="842">
                  <c:v>-0.0603748</c:v>
                </c:pt>
                <c:pt idx="843">
                  <c:v>-0.0599922</c:v>
                </c:pt>
                <c:pt idx="844">
                  <c:v>-0.0596103</c:v>
                </c:pt>
                <c:pt idx="845">
                  <c:v>-0.0592284</c:v>
                </c:pt>
                <c:pt idx="846">
                  <c:v>-0.0588465</c:v>
                </c:pt>
                <c:pt idx="847">
                  <c:v>-0.0584645</c:v>
                </c:pt>
                <c:pt idx="848">
                  <c:v>-0.0580825</c:v>
                </c:pt>
                <c:pt idx="849">
                  <c:v>-0.0577004</c:v>
                </c:pt>
                <c:pt idx="850">
                  <c:v>-0.0573181</c:v>
                </c:pt>
                <c:pt idx="851">
                  <c:v>-0.056936</c:v>
                </c:pt>
                <c:pt idx="852">
                  <c:v>-0.0565539</c:v>
                </c:pt>
                <c:pt idx="853">
                  <c:v>-0.0561719</c:v>
                </c:pt>
                <c:pt idx="854">
                  <c:v>-0.0557899</c:v>
                </c:pt>
                <c:pt idx="855">
                  <c:v>-0.0554079</c:v>
                </c:pt>
                <c:pt idx="856">
                  <c:v>-0.0550258</c:v>
                </c:pt>
                <c:pt idx="857">
                  <c:v>-0.0546438</c:v>
                </c:pt>
                <c:pt idx="858">
                  <c:v>-0.0542619</c:v>
                </c:pt>
                <c:pt idx="859">
                  <c:v>-0.0538798</c:v>
                </c:pt>
                <c:pt idx="860">
                  <c:v>-0.0534979</c:v>
                </c:pt>
                <c:pt idx="861">
                  <c:v>-0.0531158</c:v>
                </c:pt>
                <c:pt idx="862">
                  <c:v>-0.0527331</c:v>
                </c:pt>
                <c:pt idx="863">
                  <c:v>-0.0523507</c:v>
                </c:pt>
                <c:pt idx="864">
                  <c:v>-0.0519688</c:v>
                </c:pt>
                <c:pt idx="865">
                  <c:v>-0.0515869</c:v>
                </c:pt>
                <c:pt idx="866">
                  <c:v>-0.051205</c:v>
                </c:pt>
                <c:pt idx="867">
                  <c:v>-0.050823</c:v>
                </c:pt>
                <c:pt idx="868">
                  <c:v>-0.0504411</c:v>
                </c:pt>
                <c:pt idx="869">
                  <c:v>-0.0500591</c:v>
                </c:pt>
                <c:pt idx="870">
                  <c:v>-0.0496769</c:v>
                </c:pt>
                <c:pt idx="871">
                  <c:v>-0.0492946</c:v>
                </c:pt>
                <c:pt idx="872">
                  <c:v>-0.0489124</c:v>
                </c:pt>
                <c:pt idx="873">
                  <c:v>-0.0485305</c:v>
                </c:pt>
                <c:pt idx="874">
                  <c:v>-0.0481484</c:v>
                </c:pt>
                <c:pt idx="875">
                  <c:v>-0.0477663</c:v>
                </c:pt>
                <c:pt idx="876">
                  <c:v>-0.0473842</c:v>
                </c:pt>
                <c:pt idx="877">
                  <c:v>-0.0470021</c:v>
                </c:pt>
                <c:pt idx="878">
                  <c:v>-0.0466203</c:v>
                </c:pt>
                <c:pt idx="879">
                  <c:v>-0.0462384</c:v>
                </c:pt>
                <c:pt idx="880">
                  <c:v>-0.0458564</c:v>
                </c:pt>
                <c:pt idx="881">
                  <c:v>-0.0454741</c:v>
                </c:pt>
                <c:pt idx="882">
                  <c:v>-0.0450916</c:v>
                </c:pt>
                <c:pt idx="883">
                  <c:v>-0.0447092</c:v>
                </c:pt>
                <c:pt idx="884">
                  <c:v>-0.0443272</c:v>
                </c:pt>
                <c:pt idx="885">
                  <c:v>-0.0439454</c:v>
                </c:pt>
                <c:pt idx="886">
                  <c:v>-0.0435634</c:v>
                </c:pt>
                <c:pt idx="887">
                  <c:v>-0.0431814</c:v>
                </c:pt>
                <c:pt idx="888">
                  <c:v>-0.0427994</c:v>
                </c:pt>
                <c:pt idx="889">
                  <c:v>-0.0424173</c:v>
                </c:pt>
                <c:pt idx="890">
                  <c:v>-0.0420352</c:v>
                </c:pt>
                <c:pt idx="891">
                  <c:v>-0.041653</c:v>
                </c:pt>
                <c:pt idx="892">
                  <c:v>-0.041271</c:v>
                </c:pt>
                <c:pt idx="893">
                  <c:v>-0.0408889</c:v>
                </c:pt>
                <c:pt idx="894">
                  <c:v>-0.0405068</c:v>
                </c:pt>
                <c:pt idx="895">
                  <c:v>-0.0401247</c:v>
                </c:pt>
                <c:pt idx="896">
                  <c:v>-0.0397426</c:v>
                </c:pt>
                <c:pt idx="897">
                  <c:v>-0.0393606</c:v>
                </c:pt>
                <c:pt idx="898">
                  <c:v>-0.0389787</c:v>
                </c:pt>
                <c:pt idx="899">
                  <c:v>-0.0385967</c:v>
                </c:pt>
                <c:pt idx="900">
                  <c:v>-0.0382149</c:v>
                </c:pt>
                <c:pt idx="901">
                  <c:v>-0.0378325</c:v>
                </c:pt>
                <c:pt idx="902">
                  <c:v>-0.03745</c:v>
                </c:pt>
                <c:pt idx="903">
                  <c:v>-0.0370678</c:v>
                </c:pt>
                <c:pt idx="904">
                  <c:v>-0.0366857</c:v>
                </c:pt>
                <c:pt idx="905">
                  <c:v>-0.0363038</c:v>
                </c:pt>
                <c:pt idx="906">
                  <c:v>-0.0359219</c:v>
                </c:pt>
                <c:pt idx="907">
                  <c:v>-0.0355395</c:v>
                </c:pt>
                <c:pt idx="908">
                  <c:v>-0.0351571</c:v>
                </c:pt>
                <c:pt idx="909">
                  <c:v>-0.034775</c:v>
                </c:pt>
                <c:pt idx="910">
                  <c:v>-0.0343933</c:v>
                </c:pt>
                <c:pt idx="911">
                  <c:v>-0.0340115</c:v>
                </c:pt>
                <c:pt idx="912">
                  <c:v>-0.0336298</c:v>
                </c:pt>
                <c:pt idx="913">
                  <c:v>-0.0332478</c:v>
                </c:pt>
                <c:pt idx="914">
                  <c:v>-0.0328653</c:v>
                </c:pt>
                <c:pt idx="915">
                  <c:v>-0.032483</c:v>
                </c:pt>
                <c:pt idx="916">
                  <c:v>-0.0321007</c:v>
                </c:pt>
                <c:pt idx="917">
                  <c:v>-0.0317186</c:v>
                </c:pt>
                <c:pt idx="918">
                  <c:v>-0.0313366</c:v>
                </c:pt>
                <c:pt idx="919">
                  <c:v>-0.030955</c:v>
                </c:pt>
                <c:pt idx="920">
                  <c:v>-0.0305729</c:v>
                </c:pt>
                <c:pt idx="921">
                  <c:v>-0.0301905</c:v>
                </c:pt>
                <c:pt idx="922">
                  <c:v>-0.0298081</c:v>
                </c:pt>
                <c:pt idx="923">
                  <c:v>-0.0294259</c:v>
                </c:pt>
                <c:pt idx="924">
                  <c:v>-0.0290437</c:v>
                </c:pt>
                <c:pt idx="925">
                  <c:v>-0.0286617</c:v>
                </c:pt>
                <c:pt idx="926">
                  <c:v>-0.0282799</c:v>
                </c:pt>
                <c:pt idx="927">
                  <c:v>-0.0278979</c:v>
                </c:pt>
                <c:pt idx="928">
                  <c:v>-0.027516</c:v>
                </c:pt>
                <c:pt idx="929">
                  <c:v>-0.0271339</c:v>
                </c:pt>
                <c:pt idx="930">
                  <c:v>-0.0267516</c:v>
                </c:pt>
                <c:pt idx="931">
                  <c:v>-0.0263695</c:v>
                </c:pt>
                <c:pt idx="932">
                  <c:v>-0.0259873</c:v>
                </c:pt>
                <c:pt idx="933">
                  <c:v>-0.0256052</c:v>
                </c:pt>
                <c:pt idx="934">
                  <c:v>-0.0252232</c:v>
                </c:pt>
                <c:pt idx="935">
                  <c:v>-0.0248411</c:v>
                </c:pt>
                <c:pt idx="936">
                  <c:v>-0.0244591</c:v>
                </c:pt>
                <c:pt idx="937">
                  <c:v>-0.024077</c:v>
                </c:pt>
                <c:pt idx="938">
                  <c:v>-0.023695</c:v>
                </c:pt>
                <c:pt idx="939">
                  <c:v>-0.0233128</c:v>
                </c:pt>
                <c:pt idx="940">
                  <c:v>-0.0229305</c:v>
                </c:pt>
                <c:pt idx="941">
                  <c:v>-0.0225484</c:v>
                </c:pt>
                <c:pt idx="942">
                  <c:v>-0.0221662</c:v>
                </c:pt>
                <c:pt idx="943">
                  <c:v>-0.0217841</c:v>
                </c:pt>
                <c:pt idx="944">
                  <c:v>-0.0214018</c:v>
                </c:pt>
                <c:pt idx="945">
                  <c:v>-0.02102</c:v>
                </c:pt>
                <c:pt idx="946">
                  <c:v>-0.0206382</c:v>
                </c:pt>
                <c:pt idx="947">
                  <c:v>-0.0202565</c:v>
                </c:pt>
                <c:pt idx="948">
                  <c:v>-0.0198746</c:v>
                </c:pt>
                <c:pt idx="949">
                  <c:v>-0.0194921</c:v>
                </c:pt>
                <c:pt idx="950">
                  <c:v>-0.0191098</c:v>
                </c:pt>
                <c:pt idx="951">
                  <c:v>-0.0187274</c:v>
                </c:pt>
                <c:pt idx="952">
                  <c:v>-0.0183452</c:v>
                </c:pt>
                <c:pt idx="953">
                  <c:v>-0.0179631</c:v>
                </c:pt>
                <c:pt idx="954">
                  <c:v>-0.017581</c:v>
                </c:pt>
                <c:pt idx="955">
                  <c:v>-0.0171988</c:v>
                </c:pt>
                <c:pt idx="956">
                  <c:v>-0.016817</c:v>
                </c:pt>
                <c:pt idx="957">
                  <c:v>-0.016435</c:v>
                </c:pt>
                <c:pt idx="958">
                  <c:v>-0.0160532</c:v>
                </c:pt>
                <c:pt idx="959">
                  <c:v>-0.0156714</c:v>
                </c:pt>
                <c:pt idx="960">
                  <c:v>-0.0152891</c:v>
                </c:pt>
                <c:pt idx="961">
                  <c:v>-0.0149066</c:v>
                </c:pt>
                <c:pt idx="962">
                  <c:v>-0.0145244</c:v>
                </c:pt>
                <c:pt idx="963">
                  <c:v>-0.014142</c:v>
                </c:pt>
                <c:pt idx="964">
                  <c:v>-0.01376</c:v>
                </c:pt>
                <c:pt idx="965">
                  <c:v>-0.0133777</c:v>
                </c:pt>
                <c:pt idx="966">
                  <c:v>-0.0129961</c:v>
                </c:pt>
                <c:pt idx="967">
                  <c:v>-0.0126137</c:v>
                </c:pt>
                <c:pt idx="968">
                  <c:v>-0.0122322</c:v>
                </c:pt>
                <c:pt idx="969">
                  <c:v>-0.0118496</c:v>
                </c:pt>
                <c:pt idx="970">
                  <c:v>-0.0114681</c:v>
                </c:pt>
                <c:pt idx="971">
                  <c:v>-0.0110851</c:v>
                </c:pt>
                <c:pt idx="972">
                  <c:v>-0.010704</c:v>
                </c:pt>
                <c:pt idx="973">
                  <c:v>-0.0103206</c:v>
                </c:pt>
                <c:pt idx="974">
                  <c:v>-0.00993982</c:v>
                </c:pt>
                <c:pt idx="975">
                  <c:v>-0.0095562</c:v>
                </c:pt>
                <c:pt idx="976">
                  <c:v>-0.00917588</c:v>
                </c:pt>
                <c:pt idx="977">
                  <c:v>-0.00879205</c:v>
                </c:pt>
                <c:pt idx="978">
                  <c:v>-0.0084126</c:v>
                </c:pt>
                <c:pt idx="979">
                  <c:v>-0.00802819</c:v>
                </c:pt>
                <c:pt idx="980">
                  <c:v>-0.00764896</c:v>
                </c:pt>
                <c:pt idx="981">
                  <c:v>-0.00726273</c:v>
                </c:pt>
                <c:pt idx="982">
                  <c:v>-0.00688518</c:v>
                </c:pt>
                <c:pt idx="983">
                  <c:v>-0.00649793</c:v>
                </c:pt>
                <c:pt idx="984">
                  <c:v>-0.00612142</c:v>
                </c:pt>
                <c:pt idx="985">
                  <c:v>-0.00573258</c:v>
                </c:pt>
                <c:pt idx="986">
                  <c:v>-0.00535645</c:v>
                </c:pt>
                <c:pt idx="987">
                  <c:v>-0.00496685</c:v>
                </c:pt>
                <c:pt idx="988">
                  <c:v>-0.00459225</c:v>
                </c:pt>
                <c:pt idx="989">
                  <c:v>-0.00420087</c:v>
                </c:pt>
                <c:pt idx="990">
                  <c:v>-0.00382588</c:v>
                </c:pt>
                <c:pt idx="991">
                  <c:v>-0.00343175</c:v>
                </c:pt>
                <c:pt idx="992">
                  <c:v>-0.00305772</c:v>
                </c:pt>
                <c:pt idx="993">
                  <c:v>-0.002663</c:v>
                </c:pt>
                <c:pt idx="994">
                  <c:v>-0.00229434</c:v>
                </c:pt>
                <c:pt idx="995">
                  <c:v>-0.00190478</c:v>
                </c:pt>
                <c:pt idx="996">
                  <c:v>-0.00155024</c:v>
                </c:pt>
                <c:pt idx="997">
                  <c:v>-0.00117641</c:v>
                </c:pt>
                <c:pt idx="998">
                  <c:v>-0.000828299</c:v>
                </c:pt>
                <c:pt idx="999">
                  <c:v>-0.000414359</c:v>
                </c:pt>
                <c:pt idx="1000">
                  <c:v>-1.50269E-00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S5"</c:f>
              <c:strCache>
                <c:ptCount val="1"/>
                <c:pt idx="0">
                  <c:v>S5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Q$5:$Q$1005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.001</c:v>
                </c:pt>
                <c:pt idx="405">
                  <c:v>405.001</c:v>
                </c:pt>
                <c:pt idx="406">
                  <c:v>406.002</c:v>
                </c:pt>
                <c:pt idx="407">
                  <c:v>407.003</c:v>
                </c:pt>
                <c:pt idx="408">
                  <c:v>408.005</c:v>
                </c:pt>
                <c:pt idx="409">
                  <c:v>409.006</c:v>
                </c:pt>
                <c:pt idx="410">
                  <c:v>410.008</c:v>
                </c:pt>
                <c:pt idx="411">
                  <c:v>411.01</c:v>
                </c:pt>
                <c:pt idx="412">
                  <c:v>412.012</c:v>
                </c:pt>
                <c:pt idx="413">
                  <c:v>413.013</c:v>
                </c:pt>
                <c:pt idx="414">
                  <c:v>414.015</c:v>
                </c:pt>
                <c:pt idx="415">
                  <c:v>415.017</c:v>
                </c:pt>
                <c:pt idx="416">
                  <c:v>416.019</c:v>
                </c:pt>
                <c:pt idx="417">
                  <c:v>417.02</c:v>
                </c:pt>
                <c:pt idx="418">
                  <c:v>418.021</c:v>
                </c:pt>
                <c:pt idx="419">
                  <c:v>419.022</c:v>
                </c:pt>
                <c:pt idx="420">
                  <c:v>420.023</c:v>
                </c:pt>
                <c:pt idx="421">
                  <c:v>421.024</c:v>
                </c:pt>
                <c:pt idx="422">
                  <c:v>422.024</c:v>
                </c:pt>
                <c:pt idx="423">
                  <c:v>423.024</c:v>
                </c:pt>
                <c:pt idx="424">
                  <c:v>424.024</c:v>
                </c:pt>
                <c:pt idx="425">
                  <c:v>425.024</c:v>
                </c:pt>
                <c:pt idx="426">
                  <c:v>426.024</c:v>
                </c:pt>
                <c:pt idx="427">
                  <c:v>427.024</c:v>
                </c:pt>
                <c:pt idx="428">
                  <c:v>428.024</c:v>
                </c:pt>
                <c:pt idx="429">
                  <c:v>429.025</c:v>
                </c:pt>
                <c:pt idx="430">
                  <c:v>430.025</c:v>
                </c:pt>
                <c:pt idx="431">
                  <c:v>431.026</c:v>
                </c:pt>
                <c:pt idx="432">
                  <c:v>432.027</c:v>
                </c:pt>
                <c:pt idx="433">
                  <c:v>433.028</c:v>
                </c:pt>
                <c:pt idx="434">
                  <c:v>434.03</c:v>
                </c:pt>
                <c:pt idx="435">
                  <c:v>435.031</c:v>
                </c:pt>
                <c:pt idx="436">
                  <c:v>436.033</c:v>
                </c:pt>
                <c:pt idx="437">
                  <c:v>437.035</c:v>
                </c:pt>
                <c:pt idx="438">
                  <c:v>438.037</c:v>
                </c:pt>
                <c:pt idx="439">
                  <c:v>439.039</c:v>
                </c:pt>
                <c:pt idx="440">
                  <c:v>440.041</c:v>
                </c:pt>
                <c:pt idx="441">
                  <c:v>441.042</c:v>
                </c:pt>
                <c:pt idx="442">
                  <c:v>442.044</c:v>
                </c:pt>
                <c:pt idx="443">
                  <c:v>443.045</c:v>
                </c:pt>
                <c:pt idx="444">
                  <c:v>444.046</c:v>
                </c:pt>
                <c:pt idx="445">
                  <c:v>445.047</c:v>
                </c:pt>
                <c:pt idx="446">
                  <c:v>446.048</c:v>
                </c:pt>
                <c:pt idx="447">
                  <c:v>447.048</c:v>
                </c:pt>
                <c:pt idx="448">
                  <c:v>448.048</c:v>
                </c:pt>
                <c:pt idx="449">
                  <c:v>449.048</c:v>
                </c:pt>
                <c:pt idx="450">
                  <c:v>450.048</c:v>
                </c:pt>
                <c:pt idx="451">
                  <c:v>451.048</c:v>
                </c:pt>
                <c:pt idx="452">
                  <c:v>452.048</c:v>
                </c:pt>
                <c:pt idx="453">
                  <c:v>453.048</c:v>
                </c:pt>
                <c:pt idx="454">
                  <c:v>454.048</c:v>
                </c:pt>
                <c:pt idx="455">
                  <c:v>455.048</c:v>
                </c:pt>
                <c:pt idx="456">
                  <c:v>456.048</c:v>
                </c:pt>
                <c:pt idx="457">
                  <c:v>457.048</c:v>
                </c:pt>
                <c:pt idx="458">
                  <c:v>458.048</c:v>
                </c:pt>
                <c:pt idx="459">
                  <c:v>459.048</c:v>
                </c:pt>
                <c:pt idx="460">
                  <c:v>460.048</c:v>
                </c:pt>
                <c:pt idx="461">
                  <c:v>461.048</c:v>
                </c:pt>
                <c:pt idx="462">
                  <c:v>462.048</c:v>
                </c:pt>
                <c:pt idx="463">
                  <c:v>463.048</c:v>
                </c:pt>
                <c:pt idx="464">
                  <c:v>464.048</c:v>
                </c:pt>
                <c:pt idx="465">
                  <c:v>465.048</c:v>
                </c:pt>
                <c:pt idx="466">
                  <c:v>466.048</c:v>
                </c:pt>
                <c:pt idx="467">
                  <c:v>467.048</c:v>
                </c:pt>
                <c:pt idx="468">
                  <c:v>468.048</c:v>
                </c:pt>
                <c:pt idx="469">
                  <c:v>469.048</c:v>
                </c:pt>
                <c:pt idx="470">
                  <c:v>470.048</c:v>
                </c:pt>
                <c:pt idx="471">
                  <c:v>471.048</c:v>
                </c:pt>
                <c:pt idx="472">
                  <c:v>472.048</c:v>
                </c:pt>
                <c:pt idx="473">
                  <c:v>473.048</c:v>
                </c:pt>
                <c:pt idx="474">
                  <c:v>474.048</c:v>
                </c:pt>
                <c:pt idx="475">
                  <c:v>475.048</c:v>
                </c:pt>
                <c:pt idx="476">
                  <c:v>476.048</c:v>
                </c:pt>
                <c:pt idx="477">
                  <c:v>477.048</c:v>
                </c:pt>
                <c:pt idx="478">
                  <c:v>478.048</c:v>
                </c:pt>
                <c:pt idx="479">
                  <c:v>479.048</c:v>
                </c:pt>
                <c:pt idx="480">
                  <c:v>480.048</c:v>
                </c:pt>
                <c:pt idx="481">
                  <c:v>481.048</c:v>
                </c:pt>
                <c:pt idx="482">
                  <c:v>482.048</c:v>
                </c:pt>
                <c:pt idx="483">
                  <c:v>483.048</c:v>
                </c:pt>
                <c:pt idx="484">
                  <c:v>484.048</c:v>
                </c:pt>
                <c:pt idx="485">
                  <c:v>485.048</c:v>
                </c:pt>
                <c:pt idx="486">
                  <c:v>486.048</c:v>
                </c:pt>
                <c:pt idx="487">
                  <c:v>487.048</c:v>
                </c:pt>
                <c:pt idx="488">
                  <c:v>488.048</c:v>
                </c:pt>
                <c:pt idx="489">
                  <c:v>489.048</c:v>
                </c:pt>
                <c:pt idx="490">
                  <c:v>490.048</c:v>
                </c:pt>
                <c:pt idx="491">
                  <c:v>491.048</c:v>
                </c:pt>
                <c:pt idx="492">
                  <c:v>492.048</c:v>
                </c:pt>
                <c:pt idx="493">
                  <c:v>493.048</c:v>
                </c:pt>
                <c:pt idx="494">
                  <c:v>494.048</c:v>
                </c:pt>
                <c:pt idx="495">
                  <c:v>495.048</c:v>
                </c:pt>
                <c:pt idx="496">
                  <c:v>496.048</c:v>
                </c:pt>
                <c:pt idx="497">
                  <c:v>497.048</c:v>
                </c:pt>
                <c:pt idx="498">
                  <c:v>498.048</c:v>
                </c:pt>
                <c:pt idx="499">
                  <c:v>499.048</c:v>
                </c:pt>
                <c:pt idx="500">
                  <c:v>500.048</c:v>
                </c:pt>
                <c:pt idx="501">
                  <c:v>501.048</c:v>
                </c:pt>
                <c:pt idx="502">
                  <c:v>502.048</c:v>
                </c:pt>
                <c:pt idx="503">
                  <c:v>503.048</c:v>
                </c:pt>
                <c:pt idx="504">
                  <c:v>504.048</c:v>
                </c:pt>
                <c:pt idx="505">
                  <c:v>505.048</c:v>
                </c:pt>
                <c:pt idx="506">
                  <c:v>506.048</c:v>
                </c:pt>
                <c:pt idx="507">
                  <c:v>507.048</c:v>
                </c:pt>
                <c:pt idx="508">
                  <c:v>508.048</c:v>
                </c:pt>
                <c:pt idx="509">
                  <c:v>509.048</c:v>
                </c:pt>
                <c:pt idx="510">
                  <c:v>510.048</c:v>
                </c:pt>
                <c:pt idx="511">
                  <c:v>511.048</c:v>
                </c:pt>
                <c:pt idx="512">
                  <c:v>512.048</c:v>
                </c:pt>
                <c:pt idx="513">
                  <c:v>513.048</c:v>
                </c:pt>
                <c:pt idx="514">
                  <c:v>514.048</c:v>
                </c:pt>
                <c:pt idx="515">
                  <c:v>515.048</c:v>
                </c:pt>
                <c:pt idx="516">
                  <c:v>516.048</c:v>
                </c:pt>
                <c:pt idx="517">
                  <c:v>517.048</c:v>
                </c:pt>
                <c:pt idx="518">
                  <c:v>518.048</c:v>
                </c:pt>
                <c:pt idx="519">
                  <c:v>519.048</c:v>
                </c:pt>
                <c:pt idx="520">
                  <c:v>520.048</c:v>
                </c:pt>
                <c:pt idx="521">
                  <c:v>521.048</c:v>
                </c:pt>
                <c:pt idx="522">
                  <c:v>522.048</c:v>
                </c:pt>
                <c:pt idx="523">
                  <c:v>523.048</c:v>
                </c:pt>
                <c:pt idx="524">
                  <c:v>524.048</c:v>
                </c:pt>
                <c:pt idx="525">
                  <c:v>525.048</c:v>
                </c:pt>
                <c:pt idx="526">
                  <c:v>526.048</c:v>
                </c:pt>
                <c:pt idx="527">
                  <c:v>527.048</c:v>
                </c:pt>
                <c:pt idx="528">
                  <c:v>528.048</c:v>
                </c:pt>
                <c:pt idx="529">
                  <c:v>529.048</c:v>
                </c:pt>
                <c:pt idx="530">
                  <c:v>530.048</c:v>
                </c:pt>
                <c:pt idx="531">
                  <c:v>531.048</c:v>
                </c:pt>
                <c:pt idx="532">
                  <c:v>532.048</c:v>
                </c:pt>
                <c:pt idx="533">
                  <c:v>533.048</c:v>
                </c:pt>
                <c:pt idx="534">
                  <c:v>534.048</c:v>
                </c:pt>
                <c:pt idx="535">
                  <c:v>535.048</c:v>
                </c:pt>
                <c:pt idx="536">
                  <c:v>536.048</c:v>
                </c:pt>
                <c:pt idx="537">
                  <c:v>537.048</c:v>
                </c:pt>
                <c:pt idx="538">
                  <c:v>538.048</c:v>
                </c:pt>
                <c:pt idx="539">
                  <c:v>539.048</c:v>
                </c:pt>
                <c:pt idx="540">
                  <c:v>540.048</c:v>
                </c:pt>
                <c:pt idx="541">
                  <c:v>541.048</c:v>
                </c:pt>
                <c:pt idx="542">
                  <c:v>542.048</c:v>
                </c:pt>
                <c:pt idx="543">
                  <c:v>543.048</c:v>
                </c:pt>
                <c:pt idx="544">
                  <c:v>544.048</c:v>
                </c:pt>
                <c:pt idx="545">
                  <c:v>545.048</c:v>
                </c:pt>
                <c:pt idx="546">
                  <c:v>546.048</c:v>
                </c:pt>
                <c:pt idx="547">
                  <c:v>547.048</c:v>
                </c:pt>
                <c:pt idx="548">
                  <c:v>548.048</c:v>
                </c:pt>
                <c:pt idx="549">
                  <c:v>549.048</c:v>
                </c:pt>
                <c:pt idx="550">
                  <c:v>550.048</c:v>
                </c:pt>
                <c:pt idx="551">
                  <c:v>551.048</c:v>
                </c:pt>
                <c:pt idx="552">
                  <c:v>552.049</c:v>
                </c:pt>
                <c:pt idx="553">
                  <c:v>553.049</c:v>
                </c:pt>
                <c:pt idx="554">
                  <c:v>554.049</c:v>
                </c:pt>
                <c:pt idx="555">
                  <c:v>555.05</c:v>
                </c:pt>
                <c:pt idx="556">
                  <c:v>556.051</c:v>
                </c:pt>
                <c:pt idx="557">
                  <c:v>557.052</c:v>
                </c:pt>
                <c:pt idx="558">
                  <c:v>558.053</c:v>
                </c:pt>
                <c:pt idx="559">
                  <c:v>559.055</c:v>
                </c:pt>
                <c:pt idx="560">
                  <c:v>560.056</c:v>
                </c:pt>
                <c:pt idx="561">
                  <c:v>561.058</c:v>
                </c:pt>
                <c:pt idx="562">
                  <c:v>562.06</c:v>
                </c:pt>
                <c:pt idx="563">
                  <c:v>563.062</c:v>
                </c:pt>
                <c:pt idx="564">
                  <c:v>564.064</c:v>
                </c:pt>
                <c:pt idx="565">
                  <c:v>565.066</c:v>
                </c:pt>
                <c:pt idx="566">
                  <c:v>566.067</c:v>
                </c:pt>
                <c:pt idx="567">
                  <c:v>567.069</c:v>
                </c:pt>
                <c:pt idx="568">
                  <c:v>568.07</c:v>
                </c:pt>
                <c:pt idx="569">
                  <c:v>569.071</c:v>
                </c:pt>
                <c:pt idx="570">
                  <c:v>570.072</c:v>
                </c:pt>
                <c:pt idx="571">
                  <c:v>571.072</c:v>
                </c:pt>
                <c:pt idx="572">
                  <c:v>572.073</c:v>
                </c:pt>
                <c:pt idx="573">
                  <c:v>573.073</c:v>
                </c:pt>
                <c:pt idx="574">
                  <c:v>574.073</c:v>
                </c:pt>
                <c:pt idx="575">
                  <c:v>575.073</c:v>
                </c:pt>
                <c:pt idx="576">
                  <c:v>576.073</c:v>
                </c:pt>
                <c:pt idx="577">
                  <c:v>577.073</c:v>
                </c:pt>
                <c:pt idx="578">
                  <c:v>578.073</c:v>
                </c:pt>
                <c:pt idx="579">
                  <c:v>579.073</c:v>
                </c:pt>
                <c:pt idx="580">
                  <c:v>580.074</c:v>
                </c:pt>
                <c:pt idx="581">
                  <c:v>581.075</c:v>
                </c:pt>
                <c:pt idx="582">
                  <c:v>582.076</c:v>
                </c:pt>
                <c:pt idx="583">
                  <c:v>583.077</c:v>
                </c:pt>
                <c:pt idx="584">
                  <c:v>584.078</c:v>
                </c:pt>
                <c:pt idx="585">
                  <c:v>585.08</c:v>
                </c:pt>
                <c:pt idx="586">
                  <c:v>586.082</c:v>
                </c:pt>
                <c:pt idx="587">
                  <c:v>587.084</c:v>
                </c:pt>
                <c:pt idx="588">
                  <c:v>588.086</c:v>
                </c:pt>
                <c:pt idx="589">
                  <c:v>589.088</c:v>
                </c:pt>
                <c:pt idx="590">
                  <c:v>590.089</c:v>
                </c:pt>
                <c:pt idx="591">
                  <c:v>591.091</c:v>
                </c:pt>
                <c:pt idx="592">
                  <c:v>592.093</c:v>
                </c:pt>
                <c:pt idx="593">
                  <c:v>593.094</c:v>
                </c:pt>
                <c:pt idx="594">
                  <c:v>594.095</c:v>
                </c:pt>
                <c:pt idx="595">
                  <c:v>595.096</c:v>
                </c:pt>
                <c:pt idx="596">
                  <c:v>596.096</c:v>
                </c:pt>
                <c:pt idx="597">
                  <c:v>597.097</c:v>
                </c:pt>
                <c:pt idx="598">
                  <c:v>598.097</c:v>
                </c:pt>
                <c:pt idx="599">
                  <c:v>599.097</c:v>
                </c:pt>
                <c:pt idx="600">
                  <c:v>600.097</c:v>
                </c:pt>
                <c:pt idx="601">
                  <c:v>601.097</c:v>
                </c:pt>
                <c:pt idx="602">
                  <c:v>602.097</c:v>
                </c:pt>
                <c:pt idx="603">
                  <c:v>603.097</c:v>
                </c:pt>
                <c:pt idx="604">
                  <c:v>604.097</c:v>
                </c:pt>
                <c:pt idx="605">
                  <c:v>605.097</c:v>
                </c:pt>
                <c:pt idx="606">
                  <c:v>606.097</c:v>
                </c:pt>
                <c:pt idx="607">
                  <c:v>607.097</c:v>
                </c:pt>
                <c:pt idx="608">
                  <c:v>608.097</c:v>
                </c:pt>
                <c:pt idx="609">
                  <c:v>609.097</c:v>
                </c:pt>
                <c:pt idx="610">
                  <c:v>610.097</c:v>
                </c:pt>
                <c:pt idx="611">
                  <c:v>611.097</c:v>
                </c:pt>
                <c:pt idx="612">
                  <c:v>612.097</c:v>
                </c:pt>
                <c:pt idx="613">
                  <c:v>613.097</c:v>
                </c:pt>
                <c:pt idx="614">
                  <c:v>614.097</c:v>
                </c:pt>
                <c:pt idx="615">
                  <c:v>615.097</c:v>
                </c:pt>
                <c:pt idx="616">
                  <c:v>616.097</c:v>
                </c:pt>
                <c:pt idx="617">
                  <c:v>617.097</c:v>
                </c:pt>
                <c:pt idx="618">
                  <c:v>618.097</c:v>
                </c:pt>
                <c:pt idx="619">
                  <c:v>619.097</c:v>
                </c:pt>
                <c:pt idx="620">
                  <c:v>620.097</c:v>
                </c:pt>
                <c:pt idx="621">
                  <c:v>621.097</c:v>
                </c:pt>
                <c:pt idx="622">
                  <c:v>622.097</c:v>
                </c:pt>
                <c:pt idx="623">
                  <c:v>623.097</c:v>
                </c:pt>
                <c:pt idx="624">
                  <c:v>624.097</c:v>
                </c:pt>
                <c:pt idx="625">
                  <c:v>625.097</c:v>
                </c:pt>
                <c:pt idx="626">
                  <c:v>626.097</c:v>
                </c:pt>
                <c:pt idx="627">
                  <c:v>627.097</c:v>
                </c:pt>
                <c:pt idx="628">
                  <c:v>628.097</c:v>
                </c:pt>
                <c:pt idx="629">
                  <c:v>629.097</c:v>
                </c:pt>
                <c:pt idx="630">
                  <c:v>630.097</c:v>
                </c:pt>
                <c:pt idx="631">
                  <c:v>631.097</c:v>
                </c:pt>
                <c:pt idx="632">
                  <c:v>632.097</c:v>
                </c:pt>
                <c:pt idx="633">
                  <c:v>633.097</c:v>
                </c:pt>
                <c:pt idx="634">
                  <c:v>634.097</c:v>
                </c:pt>
                <c:pt idx="635">
                  <c:v>635.097</c:v>
                </c:pt>
                <c:pt idx="636">
                  <c:v>636.097</c:v>
                </c:pt>
                <c:pt idx="637">
                  <c:v>637.097</c:v>
                </c:pt>
                <c:pt idx="638">
                  <c:v>638.097</c:v>
                </c:pt>
                <c:pt idx="639">
                  <c:v>639.097</c:v>
                </c:pt>
                <c:pt idx="640">
                  <c:v>640.097</c:v>
                </c:pt>
                <c:pt idx="641">
                  <c:v>641.097</c:v>
                </c:pt>
                <c:pt idx="642">
                  <c:v>642.097</c:v>
                </c:pt>
                <c:pt idx="643">
                  <c:v>643.097</c:v>
                </c:pt>
                <c:pt idx="644">
                  <c:v>644.097</c:v>
                </c:pt>
                <c:pt idx="645">
                  <c:v>645.097</c:v>
                </c:pt>
                <c:pt idx="646">
                  <c:v>646.097</c:v>
                </c:pt>
                <c:pt idx="647">
                  <c:v>647.097</c:v>
                </c:pt>
                <c:pt idx="648">
                  <c:v>648.097</c:v>
                </c:pt>
                <c:pt idx="649">
                  <c:v>649.097</c:v>
                </c:pt>
                <c:pt idx="650">
                  <c:v>650.097</c:v>
                </c:pt>
                <c:pt idx="651">
                  <c:v>651.097</c:v>
                </c:pt>
                <c:pt idx="652">
                  <c:v>652.097</c:v>
                </c:pt>
                <c:pt idx="653">
                  <c:v>653.097</c:v>
                </c:pt>
                <c:pt idx="654">
                  <c:v>654.097</c:v>
                </c:pt>
                <c:pt idx="655">
                  <c:v>655.097</c:v>
                </c:pt>
                <c:pt idx="656">
                  <c:v>656.097</c:v>
                </c:pt>
                <c:pt idx="657">
                  <c:v>657.097</c:v>
                </c:pt>
                <c:pt idx="658">
                  <c:v>658.097</c:v>
                </c:pt>
                <c:pt idx="659">
                  <c:v>659.097</c:v>
                </c:pt>
                <c:pt idx="660">
                  <c:v>660.097</c:v>
                </c:pt>
                <c:pt idx="661">
                  <c:v>661.097</c:v>
                </c:pt>
                <c:pt idx="662">
                  <c:v>662.097</c:v>
                </c:pt>
                <c:pt idx="663">
                  <c:v>663.097</c:v>
                </c:pt>
                <c:pt idx="664">
                  <c:v>664.097</c:v>
                </c:pt>
                <c:pt idx="665">
                  <c:v>665.097</c:v>
                </c:pt>
                <c:pt idx="666">
                  <c:v>666.097</c:v>
                </c:pt>
                <c:pt idx="667">
                  <c:v>667.097</c:v>
                </c:pt>
                <c:pt idx="668">
                  <c:v>668.097</c:v>
                </c:pt>
                <c:pt idx="669">
                  <c:v>669.097</c:v>
                </c:pt>
                <c:pt idx="670">
                  <c:v>670.097</c:v>
                </c:pt>
                <c:pt idx="671">
                  <c:v>671.097</c:v>
                </c:pt>
                <c:pt idx="672">
                  <c:v>672.097</c:v>
                </c:pt>
                <c:pt idx="673">
                  <c:v>673.097</c:v>
                </c:pt>
                <c:pt idx="674">
                  <c:v>674.097</c:v>
                </c:pt>
                <c:pt idx="675">
                  <c:v>675.097</c:v>
                </c:pt>
                <c:pt idx="676">
                  <c:v>676.097</c:v>
                </c:pt>
                <c:pt idx="677">
                  <c:v>677.097</c:v>
                </c:pt>
                <c:pt idx="678">
                  <c:v>678.097</c:v>
                </c:pt>
                <c:pt idx="679">
                  <c:v>679.097</c:v>
                </c:pt>
                <c:pt idx="680">
                  <c:v>680.097</c:v>
                </c:pt>
                <c:pt idx="681">
                  <c:v>681.097</c:v>
                </c:pt>
                <c:pt idx="682">
                  <c:v>682.097</c:v>
                </c:pt>
                <c:pt idx="683">
                  <c:v>683.097</c:v>
                </c:pt>
                <c:pt idx="684">
                  <c:v>684.097</c:v>
                </c:pt>
                <c:pt idx="685">
                  <c:v>685.097</c:v>
                </c:pt>
                <c:pt idx="686">
                  <c:v>686.097</c:v>
                </c:pt>
                <c:pt idx="687">
                  <c:v>687.097</c:v>
                </c:pt>
                <c:pt idx="688">
                  <c:v>688.097</c:v>
                </c:pt>
                <c:pt idx="689">
                  <c:v>689.097</c:v>
                </c:pt>
                <c:pt idx="690">
                  <c:v>690.097</c:v>
                </c:pt>
                <c:pt idx="691">
                  <c:v>691.097</c:v>
                </c:pt>
                <c:pt idx="692">
                  <c:v>692.097</c:v>
                </c:pt>
                <c:pt idx="693">
                  <c:v>693.097</c:v>
                </c:pt>
                <c:pt idx="694">
                  <c:v>694.097</c:v>
                </c:pt>
                <c:pt idx="695">
                  <c:v>695.097</c:v>
                </c:pt>
                <c:pt idx="696">
                  <c:v>696.097</c:v>
                </c:pt>
                <c:pt idx="697">
                  <c:v>697.097</c:v>
                </c:pt>
                <c:pt idx="698">
                  <c:v>698.097</c:v>
                </c:pt>
                <c:pt idx="699">
                  <c:v>699.097</c:v>
                </c:pt>
                <c:pt idx="700">
                  <c:v>700.097</c:v>
                </c:pt>
                <c:pt idx="701">
                  <c:v>701.097</c:v>
                </c:pt>
                <c:pt idx="702">
                  <c:v>702.097</c:v>
                </c:pt>
                <c:pt idx="703">
                  <c:v>703.097</c:v>
                </c:pt>
                <c:pt idx="704">
                  <c:v>704.097</c:v>
                </c:pt>
                <c:pt idx="705">
                  <c:v>705.097</c:v>
                </c:pt>
                <c:pt idx="706">
                  <c:v>706.097</c:v>
                </c:pt>
                <c:pt idx="707">
                  <c:v>707.097</c:v>
                </c:pt>
                <c:pt idx="708">
                  <c:v>708.097</c:v>
                </c:pt>
                <c:pt idx="709">
                  <c:v>709.097</c:v>
                </c:pt>
                <c:pt idx="710">
                  <c:v>710.097</c:v>
                </c:pt>
                <c:pt idx="711">
                  <c:v>711.097</c:v>
                </c:pt>
                <c:pt idx="712">
                  <c:v>712.097</c:v>
                </c:pt>
                <c:pt idx="713">
                  <c:v>713.097</c:v>
                </c:pt>
                <c:pt idx="714">
                  <c:v>714.097</c:v>
                </c:pt>
                <c:pt idx="715">
                  <c:v>715.097</c:v>
                </c:pt>
                <c:pt idx="716">
                  <c:v>716.097</c:v>
                </c:pt>
                <c:pt idx="717">
                  <c:v>717.097</c:v>
                </c:pt>
                <c:pt idx="718">
                  <c:v>718.097</c:v>
                </c:pt>
                <c:pt idx="719">
                  <c:v>719.097</c:v>
                </c:pt>
                <c:pt idx="720">
                  <c:v>720.097</c:v>
                </c:pt>
                <c:pt idx="721">
                  <c:v>721.097</c:v>
                </c:pt>
                <c:pt idx="722">
                  <c:v>722.097</c:v>
                </c:pt>
                <c:pt idx="723">
                  <c:v>723.097</c:v>
                </c:pt>
                <c:pt idx="724">
                  <c:v>724.097</c:v>
                </c:pt>
                <c:pt idx="725">
                  <c:v>725.097</c:v>
                </c:pt>
                <c:pt idx="726">
                  <c:v>726.097</c:v>
                </c:pt>
                <c:pt idx="727">
                  <c:v>727.097</c:v>
                </c:pt>
                <c:pt idx="728">
                  <c:v>728.097</c:v>
                </c:pt>
                <c:pt idx="729">
                  <c:v>729.097</c:v>
                </c:pt>
                <c:pt idx="730">
                  <c:v>730.097</c:v>
                </c:pt>
                <c:pt idx="731">
                  <c:v>731.097</c:v>
                </c:pt>
                <c:pt idx="732">
                  <c:v>732.097</c:v>
                </c:pt>
                <c:pt idx="733">
                  <c:v>733.097</c:v>
                </c:pt>
                <c:pt idx="734">
                  <c:v>734.097</c:v>
                </c:pt>
                <c:pt idx="735">
                  <c:v>735.097</c:v>
                </c:pt>
                <c:pt idx="736">
                  <c:v>736.097</c:v>
                </c:pt>
                <c:pt idx="737">
                  <c:v>737.097</c:v>
                </c:pt>
                <c:pt idx="738">
                  <c:v>738.097</c:v>
                </c:pt>
                <c:pt idx="739">
                  <c:v>739.097</c:v>
                </c:pt>
                <c:pt idx="740">
                  <c:v>740.097</c:v>
                </c:pt>
                <c:pt idx="741">
                  <c:v>741.097</c:v>
                </c:pt>
                <c:pt idx="742">
                  <c:v>742.097</c:v>
                </c:pt>
                <c:pt idx="743">
                  <c:v>743.097</c:v>
                </c:pt>
                <c:pt idx="744">
                  <c:v>744.097</c:v>
                </c:pt>
                <c:pt idx="745">
                  <c:v>745.097</c:v>
                </c:pt>
                <c:pt idx="746">
                  <c:v>746.097</c:v>
                </c:pt>
                <c:pt idx="747">
                  <c:v>747.097</c:v>
                </c:pt>
                <c:pt idx="748">
                  <c:v>748.097</c:v>
                </c:pt>
                <c:pt idx="749">
                  <c:v>749.097</c:v>
                </c:pt>
                <c:pt idx="750">
                  <c:v>750.097</c:v>
                </c:pt>
                <c:pt idx="751">
                  <c:v>751.097</c:v>
                </c:pt>
                <c:pt idx="752">
                  <c:v>752.097</c:v>
                </c:pt>
                <c:pt idx="753">
                  <c:v>753.097</c:v>
                </c:pt>
                <c:pt idx="754">
                  <c:v>754.097</c:v>
                </c:pt>
                <c:pt idx="755">
                  <c:v>755.097</c:v>
                </c:pt>
                <c:pt idx="756">
                  <c:v>756.097</c:v>
                </c:pt>
                <c:pt idx="757">
                  <c:v>757.097</c:v>
                </c:pt>
                <c:pt idx="758">
                  <c:v>758.097</c:v>
                </c:pt>
                <c:pt idx="759">
                  <c:v>759.097</c:v>
                </c:pt>
                <c:pt idx="760">
                  <c:v>760.097</c:v>
                </c:pt>
                <c:pt idx="761">
                  <c:v>761.097</c:v>
                </c:pt>
                <c:pt idx="762">
                  <c:v>762.097</c:v>
                </c:pt>
                <c:pt idx="763">
                  <c:v>763.097</c:v>
                </c:pt>
                <c:pt idx="764">
                  <c:v>764.097</c:v>
                </c:pt>
                <c:pt idx="765">
                  <c:v>765.097</c:v>
                </c:pt>
                <c:pt idx="766">
                  <c:v>766.097</c:v>
                </c:pt>
                <c:pt idx="767">
                  <c:v>767.097</c:v>
                </c:pt>
                <c:pt idx="768">
                  <c:v>768.097</c:v>
                </c:pt>
                <c:pt idx="769">
                  <c:v>769.097</c:v>
                </c:pt>
                <c:pt idx="770">
                  <c:v>770.097</c:v>
                </c:pt>
                <c:pt idx="771">
                  <c:v>771.097</c:v>
                </c:pt>
                <c:pt idx="772">
                  <c:v>772.097</c:v>
                </c:pt>
                <c:pt idx="773">
                  <c:v>773.097</c:v>
                </c:pt>
                <c:pt idx="774">
                  <c:v>774.097</c:v>
                </c:pt>
                <c:pt idx="775">
                  <c:v>775.097</c:v>
                </c:pt>
                <c:pt idx="776">
                  <c:v>776.097</c:v>
                </c:pt>
                <c:pt idx="777">
                  <c:v>777.097</c:v>
                </c:pt>
                <c:pt idx="778">
                  <c:v>778.097</c:v>
                </c:pt>
                <c:pt idx="779">
                  <c:v>779.097</c:v>
                </c:pt>
                <c:pt idx="780">
                  <c:v>780.097</c:v>
                </c:pt>
                <c:pt idx="781">
                  <c:v>781.097</c:v>
                </c:pt>
                <c:pt idx="782">
                  <c:v>782.097</c:v>
                </c:pt>
                <c:pt idx="783">
                  <c:v>783.097</c:v>
                </c:pt>
                <c:pt idx="784">
                  <c:v>784.097</c:v>
                </c:pt>
                <c:pt idx="785">
                  <c:v>785.097</c:v>
                </c:pt>
                <c:pt idx="786">
                  <c:v>786.097</c:v>
                </c:pt>
                <c:pt idx="787">
                  <c:v>787.097</c:v>
                </c:pt>
                <c:pt idx="788">
                  <c:v>788.097</c:v>
                </c:pt>
                <c:pt idx="789">
                  <c:v>789.097</c:v>
                </c:pt>
                <c:pt idx="790">
                  <c:v>790.097</c:v>
                </c:pt>
                <c:pt idx="791">
                  <c:v>791.097</c:v>
                </c:pt>
                <c:pt idx="792">
                  <c:v>792.097</c:v>
                </c:pt>
                <c:pt idx="793">
                  <c:v>793.097</c:v>
                </c:pt>
                <c:pt idx="794">
                  <c:v>794.097</c:v>
                </c:pt>
                <c:pt idx="795">
                  <c:v>795.097</c:v>
                </c:pt>
                <c:pt idx="796">
                  <c:v>796.097</c:v>
                </c:pt>
                <c:pt idx="797">
                  <c:v>797.097</c:v>
                </c:pt>
                <c:pt idx="798">
                  <c:v>798.097</c:v>
                </c:pt>
                <c:pt idx="799">
                  <c:v>799.097</c:v>
                </c:pt>
                <c:pt idx="800">
                  <c:v>800.097</c:v>
                </c:pt>
                <c:pt idx="801">
                  <c:v>801.097</c:v>
                </c:pt>
                <c:pt idx="802">
                  <c:v>802.097</c:v>
                </c:pt>
                <c:pt idx="803">
                  <c:v>803.097</c:v>
                </c:pt>
                <c:pt idx="804">
                  <c:v>804.097</c:v>
                </c:pt>
                <c:pt idx="805">
                  <c:v>805.097</c:v>
                </c:pt>
                <c:pt idx="806">
                  <c:v>806.097</c:v>
                </c:pt>
                <c:pt idx="807">
                  <c:v>807.097</c:v>
                </c:pt>
                <c:pt idx="808">
                  <c:v>808.097</c:v>
                </c:pt>
                <c:pt idx="809">
                  <c:v>809.097</c:v>
                </c:pt>
                <c:pt idx="810">
                  <c:v>810.097</c:v>
                </c:pt>
                <c:pt idx="811">
                  <c:v>811.097</c:v>
                </c:pt>
                <c:pt idx="812">
                  <c:v>812.097</c:v>
                </c:pt>
                <c:pt idx="813">
                  <c:v>813.097</c:v>
                </c:pt>
                <c:pt idx="814">
                  <c:v>814.097</c:v>
                </c:pt>
                <c:pt idx="815">
                  <c:v>815.097</c:v>
                </c:pt>
                <c:pt idx="816">
                  <c:v>816.097</c:v>
                </c:pt>
                <c:pt idx="817">
                  <c:v>817.097</c:v>
                </c:pt>
                <c:pt idx="818">
                  <c:v>818.097</c:v>
                </c:pt>
                <c:pt idx="819">
                  <c:v>819.097</c:v>
                </c:pt>
                <c:pt idx="820">
                  <c:v>820.097</c:v>
                </c:pt>
                <c:pt idx="821">
                  <c:v>821.097</c:v>
                </c:pt>
                <c:pt idx="822">
                  <c:v>822.097</c:v>
                </c:pt>
                <c:pt idx="823">
                  <c:v>823.097</c:v>
                </c:pt>
                <c:pt idx="824">
                  <c:v>824.097</c:v>
                </c:pt>
                <c:pt idx="825">
                  <c:v>825.097</c:v>
                </c:pt>
                <c:pt idx="826">
                  <c:v>826.097</c:v>
                </c:pt>
                <c:pt idx="827">
                  <c:v>827.097</c:v>
                </c:pt>
                <c:pt idx="828">
                  <c:v>828.097</c:v>
                </c:pt>
                <c:pt idx="829">
                  <c:v>829.097</c:v>
                </c:pt>
                <c:pt idx="830">
                  <c:v>830.097</c:v>
                </c:pt>
                <c:pt idx="831">
                  <c:v>831.097</c:v>
                </c:pt>
                <c:pt idx="832">
                  <c:v>832.097</c:v>
                </c:pt>
                <c:pt idx="833">
                  <c:v>833.097</c:v>
                </c:pt>
                <c:pt idx="834">
                  <c:v>834.097</c:v>
                </c:pt>
                <c:pt idx="835">
                  <c:v>835.097</c:v>
                </c:pt>
                <c:pt idx="836">
                  <c:v>836.097</c:v>
                </c:pt>
                <c:pt idx="837">
                  <c:v>837.097</c:v>
                </c:pt>
                <c:pt idx="838">
                  <c:v>838.097</c:v>
                </c:pt>
                <c:pt idx="839">
                  <c:v>839.097</c:v>
                </c:pt>
                <c:pt idx="840">
                  <c:v>840.097</c:v>
                </c:pt>
                <c:pt idx="841">
                  <c:v>841.097</c:v>
                </c:pt>
                <c:pt idx="842">
                  <c:v>842.097</c:v>
                </c:pt>
                <c:pt idx="843">
                  <c:v>843.097</c:v>
                </c:pt>
                <c:pt idx="844">
                  <c:v>844.097</c:v>
                </c:pt>
                <c:pt idx="845">
                  <c:v>845.097</c:v>
                </c:pt>
                <c:pt idx="846">
                  <c:v>846.097</c:v>
                </c:pt>
                <c:pt idx="847">
                  <c:v>847.097</c:v>
                </c:pt>
                <c:pt idx="848">
                  <c:v>848.097</c:v>
                </c:pt>
                <c:pt idx="849">
                  <c:v>849.097</c:v>
                </c:pt>
                <c:pt idx="850">
                  <c:v>850.097</c:v>
                </c:pt>
                <c:pt idx="851">
                  <c:v>851.097</c:v>
                </c:pt>
                <c:pt idx="852">
                  <c:v>852.097</c:v>
                </c:pt>
                <c:pt idx="853">
                  <c:v>853.097</c:v>
                </c:pt>
                <c:pt idx="854">
                  <c:v>854.097</c:v>
                </c:pt>
                <c:pt idx="855">
                  <c:v>855.097</c:v>
                </c:pt>
                <c:pt idx="856">
                  <c:v>856.097</c:v>
                </c:pt>
                <c:pt idx="857">
                  <c:v>857.097</c:v>
                </c:pt>
                <c:pt idx="858">
                  <c:v>858.097</c:v>
                </c:pt>
                <c:pt idx="859">
                  <c:v>859.097</c:v>
                </c:pt>
                <c:pt idx="860">
                  <c:v>860.097</c:v>
                </c:pt>
                <c:pt idx="861">
                  <c:v>861.097</c:v>
                </c:pt>
                <c:pt idx="862">
                  <c:v>862.097</c:v>
                </c:pt>
                <c:pt idx="863">
                  <c:v>863.097</c:v>
                </c:pt>
                <c:pt idx="864">
                  <c:v>864.097</c:v>
                </c:pt>
                <c:pt idx="865">
                  <c:v>865.097</c:v>
                </c:pt>
                <c:pt idx="866">
                  <c:v>866.097</c:v>
                </c:pt>
                <c:pt idx="867">
                  <c:v>867.097</c:v>
                </c:pt>
                <c:pt idx="868">
                  <c:v>868.097</c:v>
                </c:pt>
                <c:pt idx="869">
                  <c:v>869.097</c:v>
                </c:pt>
                <c:pt idx="870">
                  <c:v>870.097</c:v>
                </c:pt>
                <c:pt idx="871">
                  <c:v>871.097</c:v>
                </c:pt>
                <c:pt idx="872">
                  <c:v>872.097</c:v>
                </c:pt>
                <c:pt idx="873">
                  <c:v>873.097</c:v>
                </c:pt>
                <c:pt idx="874">
                  <c:v>874.097</c:v>
                </c:pt>
                <c:pt idx="875">
                  <c:v>875.097</c:v>
                </c:pt>
                <c:pt idx="876">
                  <c:v>876.097</c:v>
                </c:pt>
                <c:pt idx="877">
                  <c:v>877.097</c:v>
                </c:pt>
                <c:pt idx="878">
                  <c:v>878.097</c:v>
                </c:pt>
                <c:pt idx="879">
                  <c:v>879.097</c:v>
                </c:pt>
                <c:pt idx="880">
                  <c:v>880.097</c:v>
                </c:pt>
                <c:pt idx="881">
                  <c:v>881.097</c:v>
                </c:pt>
                <c:pt idx="882">
                  <c:v>882.097</c:v>
                </c:pt>
                <c:pt idx="883">
                  <c:v>883.097</c:v>
                </c:pt>
                <c:pt idx="884">
                  <c:v>884.097</c:v>
                </c:pt>
                <c:pt idx="885">
                  <c:v>885.097</c:v>
                </c:pt>
                <c:pt idx="886">
                  <c:v>886.097</c:v>
                </c:pt>
                <c:pt idx="887">
                  <c:v>887.097</c:v>
                </c:pt>
                <c:pt idx="888">
                  <c:v>888.097</c:v>
                </c:pt>
                <c:pt idx="889">
                  <c:v>889.097</c:v>
                </c:pt>
                <c:pt idx="890">
                  <c:v>890.097</c:v>
                </c:pt>
                <c:pt idx="891">
                  <c:v>891.097</c:v>
                </c:pt>
                <c:pt idx="892">
                  <c:v>892.097</c:v>
                </c:pt>
                <c:pt idx="893">
                  <c:v>893.097</c:v>
                </c:pt>
                <c:pt idx="894">
                  <c:v>894.097</c:v>
                </c:pt>
                <c:pt idx="895">
                  <c:v>895.097</c:v>
                </c:pt>
                <c:pt idx="896">
                  <c:v>896.097</c:v>
                </c:pt>
                <c:pt idx="897">
                  <c:v>897.097</c:v>
                </c:pt>
                <c:pt idx="898">
                  <c:v>898.097</c:v>
                </c:pt>
                <c:pt idx="899">
                  <c:v>899.097</c:v>
                </c:pt>
                <c:pt idx="900">
                  <c:v>900.097</c:v>
                </c:pt>
                <c:pt idx="901">
                  <c:v>901.097</c:v>
                </c:pt>
                <c:pt idx="902">
                  <c:v>902.097</c:v>
                </c:pt>
                <c:pt idx="903">
                  <c:v>903.097</c:v>
                </c:pt>
                <c:pt idx="904">
                  <c:v>904.097</c:v>
                </c:pt>
                <c:pt idx="905">
                  <c:v>905.097</c:v>
                </c:pt>
                <c:pt idx="906">
                  <c:v>906.097</c:v>
                </c:pt>
                <c:pt idx="907">
                  <c:v>907.097</c:v>
                </c:pt>
                <c:pt idx="908">
                  <c:v>908.097</c:v>
                </c:pt>
                <c:pt idx="909">
                  <c:v>909.097</c:v>
                </c:pt>
                <c:pt idx="910">
                  <c:v>910.097</c:v>
                </c:pt>
                <c:pt idx="911">
                  <c:v>911.097</c:v>
                </c:pt>
                <c:pt idx="912">
                  <c:v>912.097</c:v>
                </c:pt>
                <c:pt idx="913">
                  <c:v>913.097</c:v>
                </c:pt>
                <c:pt idx="914">
                  <c:v>914.097</c:v>
                </c:pt>
                <c:pt idx="915">
                  <c:v>915.097</c:v>
                </c:pt>
                <c:pt idx="916">
                  <c:v>916.097</c:v>
                </c:pt>
                <c:pt idx="917">
                  <c:v>917.097</c:v>
                </c:pt>
                <c:pt idx="918">
                  <c:v>918.097</c:v>
                </c:pt>
                <c:pt idx="919">
                  <c:v>919.097</c:v>
                </c:pt>
                <c:pt idx="920">
                  <c:v>920.097</c:v>
                </c:pt>
                <c:pt idx="921">
                  <c:v>921.097</c:v>
                </c:pt>
                <c:pt idx="922">
                  <c:v>922.097</c:v>
                </c:pt>
                <c:pt idx="923">
                  <c:v>923.097</c:v>
                </c:pt>
                <c:pt idx="924">
                  <c:v>924.097</c:v>
                </c:pt>
                <c:pt idx="925">
                  <c:v>925.097</c:v>
                </c:pt>
                <c:pt idx="926">
                  <c:v>926.097</c:v>
                </c:pt>
                <c:pt idx="927">
                  <c:v>927.097</c:v>
                </c:pt>
                <c:pt idx="928">
                  <c:v>928.097</c:v>
                </c:pt>
                <c:pt idx="929">
                  <c:v>929.097</c:v>
                </c:pt>
                <c:pt idx="930">
                  <c:v>930.097</c:v>
                </c:pt>
                <c:pt idx="931">
                  <c:v>931.097</c:v>
                </c:pt>
                <c:pt idx="932">
                  <c:v>932.097</c:v>
                </c:pt>
                <c:pt idx="933">
                  <c:v>933.097</c:v>
                </c:pt>
                <c:pt idx="934">
                  <c:v>934.097</c:v>
                </c:pt>
                <c:pt idx="935">
                  <c:v>935.097</c:v>
                </c:pt>
                <c:pt idx="936">
                  <c:v>936.097</c:v>
                </c:pt>
                <c:pt idx="937">
                  <c:v>937.097</c:v>
                </c:pt>
                <c:pt idx="938">
                  <c:v>938.097</c:v>
                </c:pt>
                <c:pt idx="939">
                  <c:v>939.097</c:v>
                </c:pt>
                <c:pt idx="940">
                  <c:v>940.097</c:v>
                </c:pt>
                <c:pt idx="941">
                  <c:v>941.097</c:v>
                </c:pt>
                <c:pt idx="942">
                  <c:v>942.097</c:v>
                </c:pt>
                <c:pt idx="943">
                  <c:v>943.097</c:v>
                </c:pt>
                <c:pt idx="944">
                  <c:v>944.097</c:v>
                </c:pt>
                <c:pt idx="945">
                  <c:v>945.097</c:v>
                </c:pt>
                <c:pt idx="946">
                  <c:v>946.097</c:v>
                </c:pt>
                <c:pt idx="947">
                  <c:v>947.097</c:v>
                </c:pt>
                <c:pt idx="948">
                  <c:v>948.097</c:v>
                </c:pt>
                <c:pt idx="949">
                  <c:v>949.097</c:v>
                </c:pt>
                <c:pt idx="950">
                  <c:v>950.097</c:v>
                </c:pt>
                <c:pt idx="951">
                  <c:v>951.097</c:v>
                </c:pt>
                <c:pt idx="952">
                  <c:v>952.097</c:v>
                </c:pt>
                <c:pt idx="953">
                  <c:v>953.097</c:v>
                </c:pt>
                <c:pt idx="954">
                  <c:v>954.097</c:v>
                </c:pt>
                <c:pt idx="955">
                  <c:v>955.097</c:v>
                </c:pt>
                <c:pt idx="956">
                  <c:v>956.097</c:v>
                </c:pt>
                <c:pt idx="957">
                  <c:v>957.097</c:v>
                </c:pt>
                <c:pt idx="958">
                  <c:v>958.097</c:v>
                </c:pt>
                <c:pt idx="959">
                  <c:v>959.097</c:v>
                </c:pt>
                <c:pt idx="960">
                  <c:v>960.097</c:v>
                </c:pt>
                <c:pt idx="961">
                  <c:v>961.097</c:v>
                </c:pt>
                <c:pt idx="962">
                  <c:v>962.097</c:v>
                </c:pt>
                <c:pt idx="963">
                  <c:v>963.097</c:v>
                </c:pt>
                <c:pt idx="964">
                  <c:v>964.097</c:v>
                </c:pt>
                <c:pt idx="965">
                  <c:v>965.097</c:v>
                </c:pt>
                <c:pt idx="966">
                  <c:v>966.097</c:v>
                </c:pt>
                <c:pt idx="967">
                  <c:v>967.097</c:v>
                </c:pt>
                <c:pt idx="968">
                  <c:v>968.097</c:v>
                </c:pt>
                <c:pt idx="969">
                  <c:v>969.097</c:v>
                </c:pt>
                <c:pt idx="970">
                  <c:v>970.097</c:v>
                </c:pt>
                <c:pt idx="971">
                  <c:v>971.097</c:v>
                </c:pt>
                <c:pt idx="972">
                  <c:v>972.097</c:v>
                </c:pt>
                <c:pt idx="973">
                  <c:v>973.097</c:v>
                </c:pt>
                <c:pt idx="974">
                  <c:v>974.097</c:v>
                </c:pt>
                <c:pt idx="975">
                  <c:v>975.097</c:v>
                </c:pt>
                <c:pt idx="976">
                  <c:v>976.097</c:v>
                </c:pt>
                <c:pt idx="977">
                  <c:v>977.097</c:v>
                </c:pt>
                <c:pt idx="978">
                  <c:v>978.097</c:v>
                </c:pt>
                <c:pt idx="979">
                  <c:v>979.097</c:v>
                </c:pt>
                <c:pt idx="980">
                  <c:v>980.097</c:v>
                </c:pt>
                <c:pt idx="981">
                  <c:v>981.097</c:v>
                </c:pt>
                <c:pt idx="982">
                  <c:v>982.097</c:v>
                </c:pt>
                <c:pt idx="983">
                  <c:v>983.097</c:v>
                </c:pt>
                <c:pt idx="984">
                  <c:v>984.097</c:v>
                </c:pt>
                <c:pt idx="985">
                  <c:v>985.097</c:v>
                </c:pt>
                <c:pt idx="986">
                  <c:v>986.097</c:v>
                </c:pt>
                <c:pt idx="987">
                  <c:v>987.097</c:v>
                </c:pt>
                <c:pt idx="988">
                  <c:v>988.097</c:v>
                </c:pt>
                <c:pt idx="989">
                  <c:v>989.097</c:v>
                </c:pt>
                <c:pt idx="990">
                  <c:v>990.097</c:v>
                </c:pt>
                <c:pt idx="991">
                  <c:v>991.097</c:v>
                </c:pt>
                <c:pt idx="992">
                  <c:v>992.097</c:v>
                </c:pt>
                <c:pt idx="993">
                  <c:v>993.097</c:v>
                </c:pt>
                <c:pt idx="994">
                  <c:v>994.097</c:v>
                </c:pt>
                <c:pt idx="995">
                  <c:v>995.097</c:v>
                </c:pt>
                <c:pt idx="996">
                  <c:v>996.097</c:v>
                </c:pt>
                <c:pt idx="997">
                  <c:v>997.097</c:v>
                </c:pt>
                <c:pt idx="998">
                  <c:v>998.097</c:v>
                </c:pt>
                <c:pt idx="999">
                  <c:v>999.097</c:v>
                </c:pt>
                <c:pt idx="1000">
                  <c:v>1000.1</c:v>
                </c:pt>
              </c:numCache>
            </c:numRef>
          </c:xVal>
          <c:yVal>
            <c:numRef>
              <c:f>'Figure 10'!$S$5:$S$1005</c:f>
              <c:numCache>
                <c:formatCode>General</c:formatCode>
                <c:ptCount val="1001"/>
                <c:pt idx="0">
                  <c:v>-3.12262E-006</c:v>
                </c:pt>
                <c:pt idx="1">
                  <c:v>-0.000271727</c:v>
                </c:pt>
                <c:pt idx="2">
                  <c:v>-0.000752098</c:v>
                </c:pt>
                <c:pt idx="3">
                  <c:v>-0.00118411</c:v>
                </c:pt>
                <c:pt idx="4">
                  <c:v>-0.00158188</c:v>
                </c:pt>
                <c:pt idx="5">
                  <c:v>-0.00196265</c:v>
                </c:pt>
                <c:pt idx="6">
                  <c:v>-0.0023326</c:v>
                </c:pt>
                <c:pt idx="7">
                  <c:v>-0.00270202</c:v>
                </c:pt>
                <c:pt idx="8">
                  <c:v>-0.00307516</c:v>
                </c:pt>
                <c:pt idx="9">
                  <c:v>-0.00344971</c:v>
                </c:pt>
                <c:pt idx="10">
                  <c:v>-0.00382676</c:v>
                </c:pt>
                <c:pt idx="11">
                  <c:v>-0.00420291</c:v>
                </c:pt>
                <c:pt idx="12">
                  <c:v>-0.004584</c:v>
                </c:pt>
                <c:pt idx="13">
                  <c:v>-0.00496573</c:v>
                </c:pt>
                <c:pt idx="14">
                  <c:v>-0.00535062</c:v>
                </c:pt>
                <c:pt idx="15">
                  <c:v>-0.00573231</c:v>
                </c:pt>
                <c:pt idx="16">
                  <c:v>-0.00611429</c:v>
                </c:pt>
                <c:pt idx="17">
                  <c:v>-0.00649448</c:v>
                </c:pt>
                <c:pt idx="18">
                  <c:v>-0.00687879</c:v>
                </c:pt>
                <c:pt idx="19">
                  <c:v>-0.00726198</c:v>
                </c:pt>
                <c:pt idx="20">
                  <c:v>-0.00764512</c:v>
                </c:pt>
                <c:pt idx="21">
                  <c:v>-0.00802498</c:v>
                </c:pt>
                <c:pt idx="22">
                  <c:v>-0.00840613</c:v>
                </c:pt>
                <c:pt idx="23">
                  <c:v>-0.00878809</c:v>
                </c:pt>
                <c:pt idx="24">
                  <c:v>-0.00917232</c:v>
                </c:pt>
                <c:pt idx="25">
                  <c:v>-0.0095547</c:v>
                </c:pt>
                <c:pt idx="26">
                  <c:v>-0.0099354</c:v>
                </c:pt>
                <c:pt idx="27">
                  <c:v>-0.0103149</c:v>
                </c:pt>
                <c:pt idx="28">
                  <c:v>-0.0106972</c:v>
                </c:pt>
                <c:pt idx="29">
                  <c:v>-0.0110807</c:v>
                </c:pt>
                <c:pt idx="30">
                  <c:v>-0.0114645</c:v>
                </c:pt>
                <c:pt idx="31">
                  <c:v>-0.0118454</c:v>
                </c:pt>
                <c:pt idx="32">
                  <c:v>-0.0122254</c:v>
                </c:pt>
                <c:pt idx="33">
                  <c:v>-0.0126065</c:v>
                </c:pt>
                <c:pt idx="34">
                  <c:v>-0.0129901</c:v>
                </c:pt>
                <c:pt idx="35">
                  <c:v>-0.0133738</c:v>
                </c:pt>
                <c:pt idx="36">
                  <c:v>-0.0137558</c:v>
                </c:pt>
                <c:pt idx="37">
                  <c:v>-0.0141362</c:v>
                </c:pt>
                <c:pt idx="38">
                  <c:v>-0.0145174</c:v>
                </c:pt>
                <c:pt idx="39">
                  <c:v>-0.0149004</c:v>
                </c:pt>
                <c:pt idx="40">
                  <c:v>-0.0152842</c:v>
                </c:pt>
                <c:pt idx="41">
                  <c:v>-0.0156665</c:v>
                </c:pt>
                <c:pt idx="42">
                  <c:v>-0.0160472</c:v>
                </c:pt>
                <c:pt idx="43">
                  <c:v>-0.0164281</c:v>
                </c:pt>
                <c:pt idx="44">
                  <c:v>-0.0168109</c:v>
                </c:pt>
                <c:pt idx="45">
                  <c:v>-0.0171944</c:v>
                </c:pt>
                <c:pt idx="46">
                  <c:v>-0.0175769</c:v>
                </c:pt>
                <c:pt idx="47">
                  <c:v>-0.0179579</c:v>
                </c:pt>
                <c:pt idx="48">
                  <c:v>-0.0183388</c:v>
                </c:pt>
                <c:pt idx="49">
                  <c:v>-0.0187213</c:v>
                </c:pt>
                <c:pt idx="50">
                  <c:v>-0.0191043</c:v>
                </c:pt>
                <c:pt idx="51">
                  <c:v>-0.0194865</c:v>
                </c:pt>
                <c:pt idx="52">
                  <c:v>-0.0198676</c:v>
                </c:pt>
                <c:pt idx="53">
                  <c:v>-0.0202488</c:v>
                </c:pt>
                <c:pt idx="54">
                  <c:v>-0.0206312</c:v>
                </c:pt>
                <c:pt idx="55">
                  <c:v>-0.0210139</c:v>
                </c:pt>
                <c:pt idx="56">
                  <c:v>-0.0213958</c:v>
                </c:pt>
                <c:pt idx="57">
                  <c:v>-0.0217771</c:v>
                </c:pt>
                <c:pt idx="58">
                  <c:v>-0.0221587</c:v>
                </c:pt>
                <c:pt idx="59">
                  <c:v>-0.0225411</c:v>
                </c:pt>
                <c:pt idx="60">
                  <c:v>-0.0229237</c:v>
                </c:pt>
                <c:pt idx="61">
                  <c:v>-0.0233055</c:v>
                </c:pt>
                <c:pt idx="62">
                  <c:v>-0.0236868</c:v>
                </c:pt>
                <c:pt idx="63">
                  <c:v>-0.024069</c:v>
                </c:pt>
                <c:pt idx="64">
                  <c:v>-0.024452</c:v>
                </c:pt>
                <c:pt idx="65">
                  <c:v>-0.0248347</c:v>
                </c:pt>
                <c:pt idx="66">
                  <c:v>-0.0252164</c:v>
                </c:pt>
                <c:pt idx="67">
                  <c:v>-0.0255972</c:v>
                </c:pt>
                <c:pt idx="68">
                  <c:v>-0.0259792</c:v>
                </c:pt>
                <c:pt idx="69">
                  <c:v>-0.0263627</c:v>
                </c:pt>
                <c:pt idx="70">
                  <c:v>-0.0267457</c:v>
                </c:pt>
                <c:pt idx="71">
                  <c:v>-0.0271275</c:v>
                </c:pt>
                <c:pt idx="72">
                  <c:v>-0.0275081</c:v>
                </c:pt>
                <c:pt idx="73">
                  <c:v>-0.0278896</c:v>
                </c:pt>
                <c:pt idx="74">
                  <c:v>-0.0282729</c:v>
                </c:pt>
                <c:pt idx="75">
                  <c:v>-0.0286562</c:v>
                </c:pt>
                <c:pt idx="76">
                  <c:v>-0.0290379</c:v>
                </c:pt>
                <c:pt idx="77">
                  <c:v>-0.0294181</c:v>
                </c:pt>
                <c:pt idx="78">
                  <c:v>-0.0297991</c:v>
                </c:pt>
                <c:pt idx="79">
                  <c:v>-0.0301822</c:v>
                </c:pt>
                <c:pt idx="80">
                  <c:v>-0.0305662</c:v>
                </c:pt>
                <c:pt idx="81">
                  <c:v>-0.0309483</c:v>
                </c:pt>
                <c:pt idx="82">
                  <c:v>-0.0313285</c:v>
                </c:pt>
                <c:pt idx="83">
                  <c:v>-0.0317088</c:v>
                </c:pt>
                <c:pt idx="84">
                  <c:v>-0.0320914</c:v>
                </c:pt>
                <c:pt idx="85">
                  <c:v>-0.0324756</c:v>
                </c:pt>
                <c:pt idx="86">
                  <c:v>-0.0328584</c:v>
                </c:pt>
                <c:pt idx="87">
                  <c:v>-0.033239</c:v>
                </c:pt>
                <c:pt idx="88">
                  <c:v>-0.0336194</c:v>
                </c:pt>
                <c:pt idx="89">
                  <c:v>-0.0340016</c:v>
                </c:pt>
                <c:pt idx="90">
                  <c:v>-0.0343857</c:v>
                </c:pt>
                <c:pt idx="91">
                  <c:v>-0.0347693</c:v>
                </c:pt>
                <c:pt idx="92">
                  <c:v>-0.0351506</c:v>
                </c:pt>
                <c:pt idx="93">
                  <c:v>-0.0355304</c:v>
                </c:pt>
                <c:pt idx="94">
                  <c:v>-0.0359119</c:v>
                </c:pt>
                <c:pt idx="95">
                  <c:v>-0.0362957</c:v>
                </c:pt>
                <c:pt idx="96">
                  <c:v>-0.03668</c:v>
                </c:pt>
                <c:pt idx="97">
                  <c:v>-0.0370621</c:v>
                </c:pt>
                <c:pt idx="98">
                  <c:v>-0.0374421</c:v>
                </c:pt>
                <c:pt idx="99">
                  <c:v>-0.0378226</c:v>
                </c:pt>
                <c:pt idx="100">
                  <c:v>-0.0382056</c:v>
                </c:pt>
                <c:pt idx="101">
                  <c:v>-0.03859</c:v>
                </c:pt>
                <c:pt idx="102">
                  <c:v>-0.0389726</c:v>
                </c:pt>
                <c:pt idx="103">
                  <c:v>-0.0393528</c:v>
                </c:pt>
                <c:pt idx="104">
                  <c:v>-0.0397328</c:v>
                </c:pt>
                <c:pt idx="105">
                  <c:v>-0.040115</c:v>
                </c:pt>
                <c:pt idx="106">
                  <c:v>-0.0404994</c:v>
                </c:pt>
                <c:pt idx="107">
                  <c:v>-0.0408827</c:v>
                </c:pt>
                <c:pt idx="108">
                  <c:v>-0.0412635</c:v>
                </c:pt>
                <c:pt idx="109">
                  <c:v>-0.0416431</c:v>
                </c:pt>
                <c:pt idx="110">
                  <c:v>-0.0420243</c:v>
                </c:pt>
                <c:pt idx="111">
                  <c:v>-0.0424082</c:v>
                </c:pt>
                <c:pt idx="112">
                  <c:v>-0.0427924</c:v>
                </c:pt>
                <c:pt idx="113">
                  <c:v>-0.0431743</c:v>
                </c:pt>
                <c:pt idx="114">
                  <c:v>-0.0435544</c:v>
                </c:pt>
                <c:pt idx="115">
                  <c:v>-0.0439352</c:v>
                </c:pt>
                <c:pt idx="116">
                  <c:v>-0.0443183</c:v>
                </c:pt>
                <c:pt idx="117">
                  <c:v>-0.0447025</c:v>
                </c:pt>
                <c:pt idx="118">
                  <c:v>-0.0450854</c:v>
                </c:pt>
                <c:pt idx="119">
                  <c:v>-0.0454661</c:v>
                </c:pt>
                <c:pt idx="120">
                  <c:v>-0.0458463</c:v>
                </c:pt>
                <c:pt idx="121">
                  <c:v>-0.0462286</c:v>
                </c:pt>
                <c:pt idx="122">
                  <c:v>-0.0466129</c:v>
                </c:pt>
                <c:pt idx="123">
                  <c:v>-0.0469965</c:v>
                </c:pt>
                <c:pt idx="124">
                  <c:v>-0.0473777</c:v>
                </c:pt>
                <c:pt idx="125">
                  <c:v>-0.0477577</c:v>
                </c:pt>
                <c:pt idx="126">
                  <c:v>-0.048139</c:v>
                </c:pt>
                <c:pt idx="127">
                  <c:v>-0.0485225</c:v>
                </c:pt>
                <c:pt idx="128">
                  <c:v>-0.0489064</c:v>
                </c:pt>
                <c:pt idx="129">
                  <c:v>-0.0492884</c:v>
                </c:pt>
                <c:pt idx="130">
                  <c:v>-0.0496685</c:v>
                </c:pt>
                <c:pt idx="131">
                  <c:v>-0.0500493</c:v>
                </c:pt>
                <c:pt idx="132">
                  <c:v>-0.0504322</c:v>
                </c:pt>
                <c:pt idx="133">
                  <c:v>-0.0508162</c:v>
                </c:pt>
                <c:pt idx="134">
                  <c:v>-0.0511987</c:v>
                </c:pt>
                <c:pt idx="135">
                  <c:v>-0.0515793</c:v>
                </c:pt>
                <c:pt idx="136">
                  <c:v>-0.0519595</c:v>
                </c:pt>
                <c:pt idx="137">
                  <c:v>-0.0523418</c:v>
                </c:pt>
                <c:pt idx="138">
                  <c:v>-0.0527257</c:v>
                </c:pt>
                <c:pt idx="139">
                  <c:v>-0.0531091</c:v>
                </c:pt>
                <c:pt idx="140">
                  <c:v>-0.0534906</c:v>
                </c:pt>
                <c:pt idx="141">
                  <c:v>-0.0538711</c:v>
                </c:pt>
                <c:pt idx="142">
                  <c:v>-0.0542524</c:v>
                </c:pt>
                <c:pt idx="143">
                  <c:v>-0.0546356</c:v>
                </c:pt>
                <c:pt idx="144">
                  <c:v>-0.0550194</c:v>
                </c:pt>
                <c:pt idx="145">
                  <c:v>-0.055402</c:v>
                </c:pt>
                <c:pt idx="146">
                  <c:v>-0.0557829</c:v>
                </c:pt>
                <c:pt idx="147">
                  <c:v>-0.056164</c:v>
                </c:pt>
                <c:pt idx="148">
                  <c:v>-0.0565466</c:v>
                </c:pt>
                <c:pt idx="149">
                  <c:v>-0.0569305</c:v>
                </c:pt>
                <c:pt idx="150">
                  <c:v>-0.0573136</c:v>
                </c:pt>
                <c:pt idx="151">
                  <c:v>-0.0576946</c:v>
                </c:pt>
                <c:pt idx="152">
                  <c:v>-0.058075</c:v>
                </c:pt>
                <c:pt idx="153">
                  <c:v>-0.0584568</c:v>
                </c:pt>
                <c:pt idx="154">
                  <c:v>-0.0588402</c:v>
                </c:pt>
                <c:pt idx="155">
                  <c:v>-0.0592236</c:v>
                </c:pt>
                <c:pt idx="156">
                  <c:v>-0.0596058</c:v>
                </c:pt>
                <c:pt idx="157">
                  <c:v>-0.0599863</c:v>
                </c:pt>
                <c:pt idx="158">
                  <c:v>-0.060367</c:v>
                </c:pt>
                <c:pt idx="159">
                  <c:v>-0.0607497</c:v>
                </c:pt>
                <c:pt idx="160">
                  <c:v>-0.0611331</c:v>
                </c:pt>
                <c:pt idx="161">
                  <c:v>-0.0615156</c:v>
                </c:pt>
                <c:pt idx="162">
                  <c:v>-0.0618966</c:v>
                </c:pt>
                <c:pt idx="163">
                  <c:v>-0.0622775</c:v>
                </c:pt>
                <c:pt idx="164">
                  <c:v>-0.0626597</c:v>
                </c:pt>
                <c:pt idx="165">
                  <c:v>-0.0630432</c:v>
                </c:pt>
                <c:pt idx="166">
                  <c:v>-0.0634265</c:v>
                </c:pt>
                <c:pt idx="167">
                  <c:v>-0.0638081</c:v>
                </c:pt>
                <c:pt idx="168">
                  <c:v>-0.0641887</c:v>
                </c:pt>
                <c:pt idx="169">
                  <c:v>-0.0645702</c:v>
                </c:pt>
                <c:pt idx="170">
                  <c:v>-0.0649534</c:v>
                </c:pt>
                <c:pt idx="171">
                  <c:v>-0.0653371</c:v>
                </c:pt>
                <c:pt idx="172">
                  <c:v>-0.0657195</c:v>
                </c:pt>
                <c:pt idx="173">
                  <c:v>-0.0661007</c:v>
                </c:pt>
                <c:pt idx="174">
                  <c:v>-0.0664818</c:v>
                </c:pt>
                <c:pt idx="175">
                  <c:v>-0.0668644</c:v>
                </c:pt>
                <c:pt idx="176">
                  <c:v>-0.0672477</c:v>
                </c:pt>
                <c:pt idx="177">
                  <c:v>-0.0676305</c:v>
                </c:pt>
                <c:pt idx="178">
                  <c:v>-0.0680122</c:v>
                </c:pt>
                <c:pt idx="179">
                  <c:v>-0.068393</c:v>
                </c:pt>
                <c:pt idx="180">
                  <c:v>-0.0687748</c:v>
                </c:pt>
                <c:pt idx="181">
                  <c:v>-0.0691581</c:v>
                </c:pt>
                <c:pt idx="182">
                  <c:v>-0.0695413</c:v>
                </c:pt>
                <c:pt idx="183">
                  <c:v>-0.0699231</c:v>
                </c:pt>
                <c:pt idx="184">
                  <c:v>-0.0703039</c:v>
                </c:pt>
                <c:pt idx="185">
                  <c:v>-0.0706851</c:v>
                </c:pt>
                <c:pt idx="186">
                  <c:v>-0.0710677</c:v>
                </c:pt>
                <c:pt idx="187">
                  <c:v>-0.0714508</c:v>
                </c:pt>
                <c:pt idx="188">
                  <c:v>-0.0718333</c:v>
                </c:pt>
                <c:pt idx="189">
                  <c:v>-0.0722145</c:v>
                </c:pt>
                <c:pt idx="190">
                  <c:v>-0.0725958</c:v>
                </c:pt>
                <c:pt idx="191">
                  <c:v>-0.0729781</c:v>
                </c:pt>
                <c:pt idx="192">
                  <c:v>-0.0733612</c:v>
                </c:pt>
                <c:pt idx="193">
                  <c:v>-0.0737439</c:v>
                </c:pt>
                <c:pt idx="194">
                  <c:v>-0.0741254</c:v>
                </c:pt>
                <c:pt idx="195">
                  <c:v>-0.0745069</c:v>
                </c:pt>
                <c:pt idx="196">
                  <c:v>-0.074889</c:v>
                </c:pt>
                <c:pt idx="197">
                  <c:v>-0.075272</c:v>
                </c:pt>
                <c:pt idx="198">
                  <c:v>-0.075655</c:v>
                </c:pt>
                <c:pt idx="199">
                  <c:v>-0.076037</c:v>
                </c:pt>
                <c:pt idx="200">
                  <c:v>-0.0764188</c:v>
                </c:pt>
                <c:pt idx="201">
                  <c:v>-0.0768009</c:v>
                </c:pt>
                <c:pt idx="202">
                  <c:v>-0.0771832</c:v>
                </c:pt>
                <c:pt idx="203">
                  <c:v>-0.0775659</c:v>
                </c:pt>
                <c:pt idx="204">
                  <c:v>-0.0779482</c:v>
                </c:pt>
                <c:pt idx="205">
                  <c:v>-0.0783299</c:v>
                </c:pt>
                <c:pt idx="206">
                  <c:v>-0.0787118</c:v>
                </c:pt>
                <c:pt idx="207">
                  <c:v>-0.0790941</c:v>
                </c:pt>
                <c:pt idx="208">
                  <c:v>-0.0794765</c:v>
                </c:pt>
                <c:pt idx="209">
                  <c:v>-0.0798586</c:v>
                </c:pt>
                <c:pt idx="210">
                  <c:v>-0.0802405</c:v>
                </c:pt>
                <c:pt idx="211">
                  <c:v>-0.0806224</c:v>
                </c:pt>
                <c:pt idx="212">
                  <c:v>-0.0810043</c:v>
                </c:pt>
                <c:pt idx="213">
                  <c:v>-0.0813865</c:v>
                </c:pt>
                <c:pt idx="214">
                  <c:v>-0.0817688</c:v>
                </c:pt>
                <c:pt idx="215">
                  <c:v>-0.0821509</c:v>
                </c:pt>
                <c:pt idx="216">
                  <c:v>-0.0825329</c:v>
                </c:pt>
                <c:pt idx="217">
                  <c:v>-0.0829151</c:v>
                </c:pt>
                <c:pt idx="218">
                  <c:v>-0.0832971</c:v>
                </c:pt>
                <c:pt idx="219">
                  <c:v>-0.0836791</c:v>
                </c:pt>
                <c:pt idx="220">
                  <c:v>-0.0840613</c:v>
                </c:pt>
                <c:pt idx="221">
                  <c:v>-0.0844434</c:v>
                </c:pt>
                <c:pt idx="222">
                  <c:v>-0.0848258</c:v>
                </c:pt>
                <c:pt idx="223">
                  <c:v>-0.0852082</c:v>
                </c:pt>
                <c:pt idx="224">
                  <c:v>-0.0855902</c:v>
                </c:pt>
                <c:pt idx="225">
                  <c:v>-0.0859723</c:v>
                </c:pt>
                <c:pt idx="226">
                  <c:v>-0.0863546</c:v>
                </c:pt>
                <c:pt idx="227">
                  <c:v>-0.0867372</c:v>
                </c:pt>
                <c:pt idx="228">
                  <c:v>-0.0871194</c:v>
                </c:pt>
                <c:pt idx="229">
                  <c:v>-0.0875015</c:v>
                </c:pt>
                <c:pt idx="230">
                  <c:v>-0.0878832</c:v>
                </c:pt>
                <c:pt idx="231">
                  <c:v>-0.0882653</c:v>
                </c:pt>
                <c:pt idx="232">
                  <c:v>-0.0886482</c:v>
                </c:pt>
                <c:pt idx="233">
                  <c:v>-0.0890308</c:v>
                </c:pt>
                <c:pt idx="234">
                  <c:v>-0.0894126</c:v>
                </c:pt>
                <c:pt idx="235">
                  <c:v>-0.0897939</c:v>
                </c:pt>
                <c:pt idx="236">
                  <c:v>-0.0901756</c:v>
                </c:pt>
                <c:pt idx="237">
                  <c:v>-0.0905581</c:v>
                </c:pt>
                <c:pt idx="238">
                  <c:v>-0.0909407</c:v>
                </c:pt>
                <c:pt idx="239">
                  <c:v>-0.0913228</c:v>
                </c:pt>
                <c:pt idx="240">
                  <c:v>-0.0917045</c:v>
                </c:pt>
                <c:pt idx="241">
                  <c:v>-0.0920861</c:v>
                </c:pt>
                <c:pt idx="242">
                  <c:v>-0.0924684</c:v>
                </c:pt>
                <c:pt idx="243">
                  <c:v>-0.0928509</c:v>
                </c:pt>
                <c:pt idx="244">
                  <c:v>-0.0932331</c:v>
                </c:pt>
                <c:pt idx="245">
                  <c:v>-0.0936149</c:v>
                </c:pt>
                <c:pt idx="246">
                  <c:v>-0.0939967</c:v>
                </c:pt>
                <c:pt idx="247">
                  <c:v>-0.0943791</c:v>
                </c:pt>
                <c:pt idx="248">
                  <c:v>-0.0947619</c:v>
                </c:pt>
                <c:pt idx="249">
                  <c:v>-0.0951445</c:v>
                </c:pt>
                <c:pt idx="250">
                  <c:v>-0.0955265</c:v>
                </c:pt>
                <c:pt idx="251">
                  <c:v>-0.0959082</c:v>
                </c:pt>
                <c:pt idx="252">
                  <c:v>-0.09629</c:v>
                </c:pt>
                <c:pt idx="253">
                  <c:v>-0.0966724</c:v>
                </c:pt>
                <c:pt idx="254">
                  <c:v>-0.097055</c:v>
                </c:pt>
                <c:pt idx="255">
                  <c:v>-0.0974374</c:v>
                </c:pt>
                <c:pt idx="256">
                  <c:v>-0.0978194</c:v>
                </c:pt>
                <c:pt idx="257">
                  <c:v>-0.0982012</c:v>
                </c:pt>
                <c:pt idx="258">
                  <c:v>-0.0985834</c:v>
                </c:pt>
                <c:pt idx="259">
                  <c:v>-0.0989656</c:v>
                </c:pt>
                <c:pt idx="260">
                  <c:v>-0.0993477</c:v>
                </c:pt>
                <c:pt idx="261">
                  <c:v>-0.0997297</c:v>
                </c:pt>
                <c:pt idx="262">
                  <c:v>-0.100112</c:v>
                </c:pt>
                <c:pt idx="263">
                  <c:v>-0.100494</c:v>
                </c:pt>
                <c:pt idx="264">
                  <c:v>-0.100876</c:v>
                </c:pt>
                <c:pt idx="265">
                  <c:v>-0.101259</c:v>
                </c:pt>
                <c:pt idx="266">
                  <c:v>-0.101641</c:v>
                </c:pt>
                <c:pt idx="267">
                  <c:v>-0.102023</c:v>
                </c:pt>
                <c:pt idx="268">
                  <c:v>-0.102403</c:v>
                </c:pt>
                <c:pt idx="269">
                  <c:v>-0.102786</c:v>
                </c:pt>
                <c:pt idx="270">
                  <c:v>-0.103168</c:v>
                </c:pt>
                <c:pt idx="271">
                  <c:v>-0.103551</c:v>
                </c:pt>
                <c:pt idx="272">
                  <c:v>-0.103934</c:v>
                </c:pt>
                <c:pt idx="273">
                  <c:v>-0.104315</c:v>
                </c:pt>
                <c:pt idx="274">
                  <c:v>-0.104696</c:v>
                </c:pt>
                <c:pt idx="275">
                  <c:v>-0.105079</c:v>
                </c:pt>
                <c:pt idx="276">
                  <c:v>-0.105462</c:v>
                </c:pt>
                <c:pt idx="277">
                  <c:v>-0.105844</c:v>
                </c:pt>
                <c:pt idx="278">
                  <c:v>-0.106225</c:v>
                </c:pt>
                <c:pt idx="279">
                  <c:v>-0.106608</c:v>
                </c:pt>
                <c:pt idx="280">
                  <c:v>-0.106991</c:v>
                </c:pt>
                <c:pt idx="281">
                  <c:v>-0.107373</c:v>
                </c:pt>
                <c:pt idx="282">
                  <c:v>-0.107756</c:v>
                </c:pt>
                <c:pt idx="283">
                  <c:v>-0.108137</c:v>
                </c:pt>
                <c:pt idx="284">
                  <c:v>-0.108518</c:v>
                </c:pt>
                <c:pt idx="285">
                  <c:v>-0.1089</c:v>
                </c:pt>
                <c:pt idx="286">
                  <c:v>-0.109283</c:v>
                </c:pt>
                <c:pt idx="287">
                  <c:v>-0.109666</c:v>
                </c:pt>
                <c:pt idx="288">
                  <c:v>-0.110048</c:v>
                </c:pt>
                <c:pt idx="289">
                  <c:v>-0.110429</c:v>
                </c:pt>
                <c:pt idx="290">
                  <c:v>-0.110811</c:v>
                </c:pt>
                <c:pt idx="291">
                  <c:v>-0.111193</c:v>
                </c:pt>
                <c:pt idx="292">
                  <c:v>-0.111576</c:v>
                </c:pt>
                <c:pt idx="293">
                  <c:v>-0.111958</c:v>
                </c:pt>
                <c:pt idx="294">
                  <c:v>-0.112339</c:v>
                </c:pt>
                <c:pt idx="295">
                  <c:v>-0.11272</c:v>
                </c:pt>
                <c:pt idx="296">
                  <c:v>-0.113103</c:v>
                </c:pt>
                <c:pt idx="297">
                  <c:v>-0.113487</c:v>
                </c:pt>
                <c:pt idx="298">
                  <c:v>-0.113869</c:v>
                </c:pt>
                <c:pt idx="299">
                  <c:v>-0.11425</c:v>
                </c:pt>
                <c:pt idx="300">
                  <c:v>-0.114631</c:v>
                </c:pt>
                <c:pt idx="301">
                  <c:v>-0.115013</c:v>
                </c:pt>
                <c:pt idx="302">
                  <c:v>-0.115397</c:v>
                </c:pt>
                <c:pt idx="303">
                  <c:v>-0.11578</c:v>
                </c:pt>
                <c:pt idx="304">
                  <c:v>-0.116162</c:v>
                </c:pt>
                <c:pt idx="305">
                  <c:v>-0.116542</c:v>
                </c:pt>
                <c:pt idx="306">
                  <c:v>-0.116924</c:v>
                </c:pt>
                <c:pt idx="307">
                  <c:v>-0.117307</c:v>
                </c:pt>
                <c:pt idx="308">
                  <c:v>-0.117691</c:v>
                </c:pt>
                <c:pt idx="309">
                  <c:v>-0.118073</c:v>
                </c:pt>
                <c:pt idx="310">
                  <c:v>-0.118453</c:v>
                </c:pt>
                <c:pt idx="311">
                  <c:v>-0.118835</c:v>
                </c:pt>
                <c:pt idx="312">
                  <c:v>-0.119217</c:v>
                </c:pt>
                <c:pt idx="313">
                  <c:v>-0.119601</c:v>
                </c:pt>
                <c:pt idx="314">
                  <c:v>-0.119983</c:v>
                </c:pt>
                <c:pt idx="315">
                  <c:v>-0.120364</c:v>
                </c:pt>
                <c:pt idx="316">
                  <c:v>-0.120745</c:v>
                </c:pt>
                <c:pt idx="317">
                  <c:v>-0.121127</c:v>
                </c:pt>
                <c:pt idx="318">
                  <c:v>-0.12151</c:v>
                </c:pt>
                <c:pt idx="319">
                  <c:v>-0.121893</c:v>
                </c:pt>
                <c:pt idx="320">
                  <c:v>-0.122275</c:v>
                </c:pt>
                <c:pt idx="321">
                  <c:v>-0.122654</c:v>
                </c:pt>
                <c:pt idx="322">
                  <c:v>-0.123037</c:v>
                </c:pt>
                <c:pt idx="323">
                  <c:v>-0.123419</c:v>
                </c:pt>
                <c:pt idx="324">
                  <c:v>-0.123803</c:v>
                </c:pt>
                <c:pt idx="325">
                  <c:v>-0.124185</c:v>
                </c:pt>
                <c:pt idx="326">
                  <c:v>-0.124565</c:v>
                </c:pt>
                <c:pt idx="327">
                  <c:v>-0.124947</c:v>
                </c:pt>
                <c:pt idx="328">
                  <c:v>-0.125329</c:v>
                </c:pt>
                <c:pt idx="329">
                  <c:v>-0.125714</c:v>
                </c:pt>
                <c:pt idx="330">
                  <c:v>-0.126095</c:v>
                </c:pt>
                <c:pt idx="331">
                  <c:v>-0.126477</c:v>
                </c:pt>
                <c:pt idx="332">
                  <c:v>-0.126857</c:v>
                </c:pt>
                <c:pt idx="333">
                  <c:v>-0.12724</c:v>
                </c:pt>
                <c:pt idx="334">
                  <c:v>-0.127623</c:v>
                </c:pt>
                <c:pt idx="335">
                  <c:v>-0.128006</c:v>
                </c:pt>
                <c:pt idx="336">
                  <c:v>-0.128387</c:v>
                </c:pt>
                <c:pt idx="337">
                  <c:v>-0.128768</c:v>
                </c:pt>
                <c:pt idx="338">
                  <c:v>-0.12915</c:v>
                </c:pt>
                <c:pt idx="339">
                  <c:v>-0.129533</c:v>
                </c:pt>
                <c:pt idx="340">
                  <c:v>-0.129916</c:v>
                </c:pt>
                <c:pt idx="341">
                  <c:v>-0.130298</c:v>
                </c:pt>
                <c:pt idx="342">
                  <c:v>-0.130677</c:v>
                </c:pt>
                <c:pt idx="343">
                  <c:v>-0.131059</c:v>
                </c:pt>
                <c:pt idx="344">
                  <c:v>-0.131441</c:v>
                </c:pt>
                <c:pt idx="345">
                  <c:v>-0.131823</c:v>
                </c:pt>
                <c:pt idx="346">
                  <c:v>-0.132205</c:v>
                </c:pt>
                <c:pt idx="347">
                  <c:v>-0.132584</c:v>
                </c:pt>
                <c:pt idx="348">
                  <c:v>-0.132965</c:v>
                </c:pt>
                <c:pt idx="349">
                  <c:v>-0.133345</c:v>
                </c:pt>
                <c:pt idx="350">
                  <c:v>-0.133727</c:v>
                </c:pt>
                <c:pt idx="351">
                  <c:v>-0.134108</c:v>
                </c:pt>
                <c:pt idx="352">
                  <c:v>-0.134487</c:v>
                </c:pt>
                <c:pt idx="353">
                  <c:v>-0.134865</c:v>
                </c:pt>
                <c:pt idx="354">
                  <c:v>-0.135245</c:v>
                </c:pt>
                <c:pt idx="355">
                  <c:v>-0.135626</c:v>
                </c:pt>
                <c:pt idx="356">
                  <c:v>-0.136007</c:v>
                </c:pt>
                <c:pt idx="357">
                  <c:v>-0.136385</c:v>
                </c:pt>
                <c:pt idx="358">
                  <c:v>-0.136766</c:v>
                </c:pt>
                <c:pt idx="359">
                  <c:v>-0.137143</c:v>
                </c:pt>
                <c:pt idx="360">
                  <c:v>-0.137528</c:v>
                </c:pt>
                <c:pt idx="361">
                  <c:v>-0.137905</c:v>
                </c:pt>
                <c:pt idx="362">
                  <c:v>-0.13829</c:v>
                </c:pt>
                <c:pt idx="363">
                  <c:v>-0.138668</c:v>
                </c:pt>
                <c:pt idx="364">
                  <c:v>-0.139051</c:v>
                </c:pt>
                <c:pt idx="365">
                  <c:v>-0.139432</c:v>
                </c:pt>
                <c:pt idx="366">
                  <c:v>-0.139817</c:v>
                </c:pt>
                <c:pt idx="367">
                  <c:v>-0.140198</c:v>
                </c:pt>
                <c:pt idx="368">
                  <c:v>-0.140583</c:v>
                </c:pt>
                <c:pt idx="369">
                  <c:v>-0.140961</c:v>
                </c:pt>
                <c:pt idx="370">
                  <c:v>-0.141344</c:v>
                </c:pt>
                <c:pt idx="371">
                  <c:v>-0.14172</c:v>
                </c:pt>
                <c:pt idx="372">
                  <c:v>-0.142096</c:v>
                </c:pt>
                <c:pt idx="373">
                  <c:v>-0.14247</c:v>
                </c:pt>
                <c:pt idx="374">
                  <c:v>-0.142838</c:v>
                </c:pt>
                <c:pt idx="375">
                  <c:v>-0.143211</c:v>
                </c:pt>
                <c:pt idx="376">
                  <c:v>-0.143572</c:v>
                </c:pt>
                <c:pt idx="377">
                  <c:v>-0.143936</c:v>
                </c:pt>
                <c:pt idx="378">
                  <c:v>-0.144289</c:v>
                </c:pt>
                <c:pt idx="379">
                  <c:v>-0.144642</c:v>
                </c:pt>
                <c:pt idx="380">
                  <c:v>-0.144985</c:v>
                </c:pt>
                <c:pt idx="381">
                  <c:v>-0.145329</c:v>
                </c:pt>
                <c:pt idx="382">
                  <c:v>-0.145661</c:v>
                </c:pt>
                <c:pt idx="383">
                  <c:v>-0.145997</c:v>
                </c:pt>
                <c:pt idx="384">
                  <c:v>-0.14632</c:v>
                </c:pt>
                <c:pt idx="385">
                  <c:v>-0.146647</c:v>
                </c:pt>
                <c:pt idx="386">
                  <c:v>-0.146964</c:v>
                </c:pt>
                <c:pt idx="387">
                  <c:v>-0.147283</c:v>
                </c:pt>
                <c:pt idx="388">
                  <c:v>-0.147596</c:v>
                </c:pt>
                <c:pt idx="389">
                  <c:v>-0.14791</c:v>
                </c:pt>
                <c:pt idx="390">
                  <c:v>-0.148222</c:v>
                </c:pt>
                <c:pt idx="391">
                  <c:v>-0.148534</c:v>
                </c:pt>
                <c:pt idx="392">
                  <c:v>-0.148847</c:v>
                </c:pt>
                <c:pt idx="393">
                  <c:v>-0.149162</c:v>
                </c:pt>
                <c:pt idx="394">
                  <c:v>-0.149481</c:v>
                </c:pt>
                <c:pt idx="395">
                  <c:v>-0.149802</c:v>
                </c:pt>
                <c:pt idx="396">
                  <c:v>-0.150133</c:v>
                </c:pt>
                <c:pt idx="397">
                  <c:v>-0.15047</c:v>
                </c:pt>
                <c:pt idx="398">
                  <c:v>-0.150833</c:v>
                </c:pt>
                <c:pt idx="399">
                  <c:v>-0.151204</c:v>
                </c:pt>
                <c:pt idx="400">
                  <c:v>-0.151593</c:v>
                </c:pt>
                <c:pt idx="401">
                  <c:v>-0.151984</c:v>
                </c:pt>
                <c:pt idx="402">
                  <c:v>-0.15236</c:v>
                </c:pt>
                <c:pt idx="403">
                  <c:v>-0.152707</c:v>
                </c:pt>
                <c:pt idx="404">
                  <c:v>-0.153029</c:v>
                </c:pt>
                <c:pt idx="405">
                  <c:v>-0.153358</c:v>
                </c:pt>
                <c:pt idx="406">
                  <c:v>-0.153694</c:v>
                </c:pt>
                <c:pt idx="407">
                  <c:v>-0.154033</c:v>
                </c:pt>
                <c:pt idx="408">
                  <c:v>-0.154369</c:v>
                </c:pt>
                <c:pt idx="409">
                  <c:v>-0.154697</c:v>
                </c:pt>
                <c:pt idx="410">
                  <c:v>-0.155019</c:v>
                </c:pt>
                <c:pt idx="411">
                  <c:v>-0.155333</c:v>
                </c:pt>
                <c:pt idx="412">
                  <c:v>-0.155645</c:v>
                </c:pt>
                <c:pt idx="413">
                  <c:v>-0.155953</c:v>
                </c:pt>
                <c:pt idx="414">
                  <c:v>-0.156252</c:v>
                </c:pt>
                <c:pt idx="415">
                  <c:v>-0.156539</c:v>
                </c:pt>
                <c:pt idx="416">
                  <c:v>-0.156812</c:v>
                </c:pt>
                <c:pt idx="417">
                  <c:v>-0.157063</c:v>
                </c:pt>
                <c:pt idx="418">
                  <c:v>-0.157305</c:v>
                </c:pt>
                <c:pt idx="419">
                  <c:v>-0.157561</c:v>
                </c:pt>
                <c:pt idx="420">
                  <c:v>-0.157828</c:v>
                </c:pt>
                <c:pt idx="421">
                  <c:v>-0.158094</c:v>
                </c:pt>
                <c:pt idx="422">
                  <c:v>-0.15835</c:v>
                </c:pt>
                <c:pt idx="423">
                  <c:v>-0.15859</c:v>
                </c:pt>
                <c:pt idx="424">
                  <c:v>-0.158814</c:v>
                </c:pt>
                <c:pt idx="425">
                  <c:v>-0.159024</c:v>
                </c:pt>
                <c:pt idx="426">
                  <c:v>-0.159225</c:v>
                </c:pt>
                <c:pt idx="427">
                  <c:v>-0.15942</c:v>
                </c:pt>
                <c:pt idx="428">
                  <c:v>-0.159611</c:v>
                </c:pt>
                <c:pt idx="429">
                  <c:v>-0.159798</c:v>
                </c:pt>
                <c:pt idx="430">
                  <c:v>-0.159978</c:v>
                </c:pt>
                <c:pt idx="431">
                  <c:v>-0.160149</c:v>
                </c:pt>
                <c:pt idx="432">
                  <c:v>-0.160298</c:v>
                </c:pt>
                <c:pt idx="433">
                  <c:v>-0.160435</c:v>
                </c:pt>
                <c:pt idx="434">
                  <c:v>-0.16059</c:v>
                </c:pt>
                <c:pt idx="435">
                  <c:v>-0.160792</c:v>
                </c:pt>
                <c:pt idx="436">
                  <c:v>-0.161041</c:v>
                </c:pt>
                <c:pt idx="437">
                  <c:v>-0.161323</c:v>
                </c:pt>
                <c:pt idx="438">
                  <c:v>-0.161635</c:v>
                </c:pt>
                <c:pt idx="439">
                  <c:v>-0.161967</c:v>
                </c:pt>
                <c:pt idx="440">
                  <c:v>-0.162321</c:v>
                </c:pt>
                <c:pt idx="441">
                  <c:v>-0.162693</c:v>
                </c:pt>
                <c:pt idx="442">
                  <c:v>-0.163082</c:v>
                </c:pt>
                <c:pt idx="443">
                  <c:v>-0.163482</c:v>
                </c:pt>
                <c:pt idx="444">
                  <c:v>-0.163885</c:v>
                </c:pt>
                <c:pt idx="445">
                  <c:v>-0.16428</c:v>
                </c:pt>
                <c:pt idx="446">
                  <c:v>-0.164655</c:v>
                </c:pt>
                <c:pt idx="447">
                  <c:v>-0.165006</c:v>
                </c:pt>
                <c:pt idx="448">
                  <c:v>-0.165355</c:v>
                </c:pt>
                <c:pt idx="449">
                  <c:v>-0.165708</c:v>
                </c:pt>
                <c:pt idx="450">
                  <c:v>-0.166046</c:v>
                </c:pt>
                <c:pt idx="451">
                  <c:v>-0.166378</c:v>
                </c:pt>
                <c:pt idx="452">
                  <c:v>-0.166712</c:v>
                </c:pt>
                <c:pt idx="453">
                  <c:v>-0.167036</c:v>
                </c:pt>
                <c:pt idx="454">
                  <c:v>-0.167346</c:v>
                </c:pt>
                <c:pt idx="455">
                  <c:v>-0.167643</c:v>
                </c:pt>
                <c:pt idx="456">
                  <c:v>-0.16793</c:v>
                </c:pt>
                <c:pt idx="457">
                  <c:v>-0.168209</c:v>
                </c:pt>
                <c:pt idx="458">
                  <c:v>-0.168481</c:v>
                </c:pt>
                <c:pt idx="459">
                  <c:v>-0.168748</c:v>
                </c:pt>
                <c:pt idx="460">
                  <c:v>-0.169011</c:v>
                </c:pt>
                <c:pt idx="461">
                  <c:v>-0.169272</c:v>
                </c:pt>
                <c:pt idx="462">
                  <c:v>-0.169533</c:v>
                </c:pt>
                <c:pt idx="463">
                  <c:v>-0.169793</c:v>
                </c:pt>
                <c:pt idx="464">
                  <c:v>-0.170056</c:v>
                </c:pt>
                <c:pt idx="465">
                  <c:v>-0.170322</c:v>
                </c:pt>
                <c:pt idx="466">
                  <c:v>-0.170591</c:v>
                </c:pt>
                <c:pt idx="467">
                  <c:v>-0.170867</c:v>
                </c:pt>
                <c:pt idx="468">
                  <c:v>-0.17115</c:v>
                </c:pt>
                <c:pt idx="469">
                  <c:v>-0.171441</c:v>
                </c:pt>
                <c:pt idx="470">
                  <c:v>-0.171742</c:v>
                </c:pt>
                <c:pt idx="471">
                  <c:v>-0.172052</c:v>
                </c:pt>
                <c:pt idx="472">
                  <c:v>-0.172373</c:v>
                </c:pt>
                <c:pt idx="473">
                  <c:v>-0.172706</c:v>
                </c:pt>
                <c:pt idx="474">
                  <c:v>-0.173049</c:v>
                </c:pt>
                <c:pt idx="475">
                  <c:v>-0.173403</c:v>
                </c:pt>
                <c:pt idx="476">
                  <c:v>-0.173767</c:v>
                </c:pt>
                <c:pt idx="477">
                  <c:v>-0.17414</c:v>
                </c:pt>
                <c:pt idx="478">
                  <c:v>-0.174519</c:v>
                </c:pt>
                <c:pt idx="479">
                  <c:v>-0.174901</c:v>
                </c:pt>
                <c:pt idx="480">
                  <c:v>-0.175284</c:v>
                </c:pt>
                <c:pt idx="481">
                  <c:v>-0.175664</c:v>
                </c:pt>
                <c:pt idx="482">
                  <c:v>-0.176043</c:v>
                </c:pt>
                <c:pt idx="483">
                  <c:v>-0.176417</c:v>
                </c:pt>
                <c:pt idx="484">
                  <c:v>-0.176789</c:v>
                </c:pt>
                <c:pt idx="485">
                  <c:v>-0.177155</c:v>
                </c:pt>
                <c:pt idx="486">
                  <c:v>-0.17752</c:v>
                </c:pt>
                <c:pt idx="487">
                  <c:v>-0.177881</c:v>
                </c:pt>
                <c:pt idx="488">
                  <c:v>-0.178244</c:v>
                </c:pt>
                <c:pt idx="489">
                  <c:v>-0.178604</c:v>
                </c:pt>
                <c:pt idx="490">
                  <c:v>-0.178968</c:v>
                </c:pt>
                <c:pt idx="491">
                  <c:v>-0.179332</c:v>
                </c:pt>
                <c:pt idx="492">
                  <c:v>-0.179699</c:v>
                </c:pt>
                <c:pt idx="493">
                  <c:v>-0.18007</c:v>
                </c:pt>
                <c:pt idx="494">
                  <c:v>-0.180443</c:v>
                </c:pt>
                <c:pt idx="495">
                  <c:v>-0.180822</c:v>
                </c:pt>
                <c:pt idx="496">
                  <c:v>-0.181201</c:v>
                </c:pt>
                <c:pt idx="497">
                  <c:v>-0.181586</c:v>
                </c:pt>
                <c:pt idx="498">
                  <c:v>-0.181966</c:v>
                </c:pt>
                <c:pt idx="499">
                  <c:v>-0.182338</c:v>
                </c:pt>
                <c:pt idx="500">
                  <c:v>-0.182511</c:v>
                </c:pt>
                <c:pt idx="501">
                  <c:v>-0.182325</c:v>
                </c:pt>
                <c:pt idx="502">
                  <c:v>-0.181956</c:v>
                </c:pt>
                <c:pt idx="503">
                  <c:v>-0.181574</c:v>
                </c:pt>
                <c:pt idx="504">
                  <c:v>-0.181191</c:v>
                </c:pt>
                <c:pt idx="505">
                  <c:v>-0.180811</c:v>
                </c:pt>
                <c:pt idx="506">
                  <c:v>-0.180434</c:v>
                </c:pt>
                <c:pt idx="507">
                  <c:v>-0.180061</c:v>
                </c:pt>
                <c:pt idx="508">
                  <c:v>-0.179691</c:v>
                </c:pt>
                <c:pt idx="509">
                  <c:v>-0.179325</c:v>
                </c:pt>
                <c:pt idx="510">
                  <c:v>-0.178961</c:v>
                </c:pt>
                <c:pt idx="511">
                  <c:v>-0.178599</c:v>
                </c:pt>
                <c:pt idx="512">
                  <c:v>-0.178238</c:v>
                </c:pt>
                <c:pt idx="513">
                  <c:v>-0.177877</c:v>
                </c:pt>
                <c:pt idx="514">
                  <c:v>-0.177515</c:v>
                </c:pt>
                <c:pt idx="515">
                  <c:v>-0.17715</c:v>
                </c:pt>
                <c:pt idx="516">
                  <c:v>-0.176784</c:v>
                </c:pt>
                <c:pt idx="517">
                  <c:v>-0.176412</c:v>
                </c:pt>
                <c:pt idx="518">
                  <c:v>-0.176038</c:v>
                </c:pt>
                <c:pt idx="519">
                  <c:v>-0.175659</c:v>
                </c:pt>
                <c:pt idx="520">
                  <c:v>-0.175278</c:v>
                </c:pt>
                <c:pt idx="521">
                  <c:v>-0.174895</c:v>
                </c:pt>
                <c:pt idx="522">
                  <c:v>-0.174512</c:v>
                </c:pt>
                <c:pt idx="523">
                  <c:v>-0.174133</c:v>
                </c:pt>
                <c:pt idx="524">
                  <c:v>-0.173759</c:v>
                </c:pt>
                <c:pt idx="525">
                  <c:v>-0.173395</c:v>
                </c:pt>
                <c:pt idx="526">
                  <c:v>-0.173041</c:v>
                </c:pt>
                <c:pt idx="527">
                  <c:v>-0.172697</c:v>
                </c:pt>
                <c:pt idx="528">
                  <c:v>-0.172365</c:v>
                </c:pt>
                <c:pt idx="529">
                  <c:v>-0.172044</c:v>
                </c:pt>
                <c:pt idx="530">
                  <c:v>-0.171734</c:v>
                </c:pt>
                <c:pt idx="531">
                  <c:v>-0.171435</c:v>
                </c:pt>
                <c:pt idx="532">
                  <c:v>-0.171144</c:v>
                </c:pt>
                <c:pt idx="533">
                  <c:v>-0.170862</c:v>
                </c:pt>
                <c:pt idx="534">
                  <c:v>-0.170587</c:v>
                </c:pt>
                <c:pt idx="535">
                  <c:v>-0.170317</c:v>
                </c:pt>
                <c:pt idx="536">
                  <c:v>-0.170052</c:v>
                </c:pt>
                <c:pt idx="537">
                  <c:v>-0.169791</c:v>
                </c:pt>
                <c:pt idx="538">
                  <c:v>-0.16953</c:v>
                </c:pt>
                <c:pt idx="539">
                  <c:v>-0.169269</c:v>
                </c:pt>
                <c:pt idx="540">
                  <c:v>-0.169008</c:v>
                </c:pt>
                <c:pt idx="541">
                  <c:v>-0.168745</c:v>
                </c:pt>
                <c:pt idx="542">
                  <c:v>-0.168478</c:v>
                </c:pt>
                <c:pt idx="543">
                  <c:v>-0.168206</c:v>
                </c:pt>
                <c:pt idx="544">
                  <c:v>-0.167927</c:v>
                </c:pt>
                <c:pt idx="545">
                  <c:v>-0.167639</c:v>
                </c:pt>
                <c:pt idx="546">
                  <c:v>-0.167342</c:v>
                </c:pt>
                <c:pt idx="547">
                  <c:v>-0.167032</c:v>
                </c:pt>
                <c:pt idx="548">
                  <c:v>-0.166708</c:v>
                </c:pt>
                <c:pt idx="549">
                  <c:v>-0.166374</c:v>
                </c:pt>
                <c:pt idx="550">
                  <c:v>-0.166042</c:v>
                </c:pt>
                <c:pt idx="551">
                  <c:v>-0.165703</c:v>
                </c:pt>
                <c:pt idx="552">
                  <c:v>-0.165351</c:v>
                </c:pt>
                <c:pt idx="553">
                  <c:v>-0.165002</c:v>
                </c:pt>
                <c:pt idx="554">
                  <c:v>-0.16465</c:v>
                </c:pt>
                <c:pt idx="555">
                  <c:v>-0.164275</c:v>
                </c:pt>
                <c:pt idx="556">
                  <c:v>-0.163879</c:v>
                </c:pt>
                <c:pt idx="557">
                  <c:v>-0.163475</c:v>
                </c:pt>
                <c:pt idx="558">
                  <c:v>-0.163074</c:v>
                </c:pt>
                <c:pt idx="559">
                  <c:v>-0.162685</c:v>
                </c:pt>
                <c:pt idx="560">
                  <c:v>-0.162312</c:v>
                </c:pt>
                <c:pt idx="561">
                  <c:v>-0.161959</c:v>
                </c:pt>
                <c:pt idx="562">
                  <c:v>-0.161624</c:v>
                </c:pt>
                <c:pt idx="563">
                  <c:v>-0.161314</c:v>
                </c:pt>
                <c:pt idx="564">
                  <c:v>-0.161031</c:v>
                </c:pt>
                <c:pt idx="565">
                  <c:v>-0.160791</c:v>
                </c:pt>
                <c:pt idx="566">
                  <c:v>-0.160593</c:v>
                </c:pt>
                <c:pt idx="567">
                  <c:v>-0.16044</c:v>
                </c:pt>
                <c:pt idx="568">
                  <c:v>-0.160301</c:v>
                </c:pt>
                <c:pt idx="569">
                  <c:v>-0.160147</c:v>
                </c:pt>
                <c:pt idx="570">
                  <c:v>-0.15998</c:v>
                </c:pt>
                <c:pt idx="571">
                  <c:v>-0.159796</c:v>
                </c:pt>
                <c:pt idx="572">
                  <c:v>-0.15961</c:v>
                </c:pt>
                <c:pt idx="573">
                  <c:v>-0.159418</c:v>
                </c:pt>
                <c:pt idx="574">
                  <c:v>-0.159224</c:v>
                </c:pt>
                <c:pt idx="575">
                  <c:v>-0.159024</c:v>
                </c:pt>
                <c:pt idx="576">
                  <c:v>-0.158813</c:v>
                </c:pt>
                <c:pt idx="577">
                  <c:v>-0.15859</c:v>
                </c:pt>
                <c:pt idx="578">
                  <c:v>-0.15835</c:v>
                </c:pt>
                <c:pt idx="579">
                  <c:v>-0.158094</c:v>
                </c:pt>
                <c:pt idx="580">
                  <c:v>-0.157826</c:v>
                </c:pt>
                <c:pt idx="581">
                  <c:v>-0.157559</c:v>
                </c:pt>
                <c:pt idx="582">
                  <c:v>-0.157301</c:v>
                </c:pt>
                <c:pt idx="583">
                  <c:v>-0.157058</c:v>
                </c:pt>
                <c:pt idx="584">
                  <c:v>-0.15681</c:v>
                </c:pt>
                <c:pt idx="585">
                  <c:v>-0.156542</c:v>
                </c:pt>
                <c:pt idx="586">
                  <c:v>-0.156259</c:v>
                </c:pt>
                <c:pt idx="587">
                  <c:v>-0.155959</c:v>
                </c:pt>
                <c:pt idx="588">
                  <c:v>-0.155652</c:v>
                </c:pt>
                <c:pt idx="589">
                  <c:v>-0.155341</c:v>
                </c:pt>
                <c:pt idx="590">
                  <c:v>-0.155025</c:v>
                </c:pt>
                <c:pt idx="591">
                  <c:v>-0.154704</c:v>
                </c:pt>
                <c:pt idx="592">
                  <c:v>-0.154374</c:v>
                </c:pt>
                <c:pt idx="593">
                  <c:v>-0.154038</c:v>
                </c:pt>
                <c:pt idx="594">
                  <c:v>-0.153699</c:v>
                </c:pt>
                <c:pt idx="595">
                  <c:v>-0.153362</c:v>
                </c:pt>
                <c:pt idx="596">
                  <c:v>-0.153033</c:v>
                </c:pt>
                <c:pt idx="597">
                  <c:v>-0.15271</c:v>
                </c:pt>
                <c:pt idx="598">
                  <c:v>-0.152362</c:v>
                </c:pt>
                <c:pt idx="599">
                  <c:v>-0.151988</c:v>
                </c:pt>
                <c:pt idx="600">
                  <c:v>-0.151592</c:v>
                </c:pt>
                <c:pt idx="601">
                  <c:v>-0.15121</c:v>
                </c:pt>
                <c:pt idx="602">
                  <c:v>-0.150834</c:v>
                </c:pt>
                <c:pt idx="603">
                  <c:v>-0.150474</c:v>
                </c:pt>
                <c:pt idx="604">
                  <c:v>-0.150134</c:v>
                </c:pt>
                <c:pt idx="605">
                  <c:v>-0.149804</c:v>
                </c:pt>
                <c:pt idx="606">
                  <c:v>-0.149484</c:v>
                </c:pt>
                <c:pt idx="607">
                  <c:v>-0.149164</c:v>
                </c:pt>
                <c:pt idx="608">
                  <c:v>-0.148851</c:v>
                </c:pt>
                <c:pt idx="609">
                  <c:v>-0.148537</c:v>
                </c:pt>
                <c:pt idx="610">
                  <c:v>-0.148226</c:v>
                </c:pt>
                <c:pt idx="611">
                  <c:v>-0.147913</c:v>
                </c:pt>
                <c:pt idx="612">
                  <c:v>-0.147601</c:v>
                </c:pt>
                <c:pt idx="613">
                  <c:v>-0.147285</c:v>
                </c:pt>
                <c:pt idx="614">
                  <c:v>-0.146971</c:v>
                </c:pt>
                <c:pt idx="615">
                  <c:v>-0.146649</c:v>
                </c:pt>
                <c:pt idx="616">
                  <c:v>-0.146329</c:v>
                </c:pt>
                <c:pt idx="617">
                  <c:v>-0.145998</c:v>
                </c:pt>
                <c:pt idx="618">
                  <c:v>-0.145669</c:v>
                </c:pt>
                <c:pt idx="619">
                  <c:v>-0.145332</c:v>
                </c:pt>
                <c:pt idx="620">
                  <c:v>-0.144991</c:v>
                </c:pt>
                <c:pt idx="621">
                  <c:v>-0.144647</c:v>
                </c:pt>
                <c:pt idx="622">
                  <c:v>-0.144293</c:v>
                </c:pt>
                <c:pt idx="623">
                  <c:v>-0.143941</c:v>
                </c:pt>
                <c:pt idx="624">
                  <c:v>-0.143579</c:v>
                </c:pt>
                <c:pt idx="625">
                  <c:v>-0.143213</c:v>
                </c:pt>
                <c:pt idx="626">
                  <c:v>-0.142848</c:v>
                </c:pt>
                <c:pt idx="627">
                  <c:v>-0.142471</c:v>
                </c:pt>
                <c:pt idx="628">
                  <c:v>-0.142104</c:v>
                </c:pt>
                <c:pt idx="629">
                  <c:v>-0.141723</c:v>
                </c:pt>
                <c:pt idx="630">
                  <c:v>-0.14135</c:v>
                </c:pt>
                <c:pt idx="631">
                  <c:v>-0.140967</c:v>
                </c:pt>
                <c:pt idx="632">
                  <c:v>-0.140585</c:v>
                </c:pt>
                <c:pt idx="633">
                  <c:v>-0.140204</c:v>
                </c:pt>
                <c:pt idx="634">
                  <c:v>-0.139819</c:v>
                </c:pt>
                <c:pt idx="635">
                  <c:v>-0.139439</c:v>
                </c:pt>
                <c:pt idx="636">
                  <c:v>-0.139053</c:v>
                </c:pt>
                <c:pt idx="637">
                  <c:v>-0.138674</c:v>
                </c:pt>
                <c:pt idx="638">
                  <c:v>-0.13829</c:v>
                </c:pt>
                <c:pt idx="639">
                  <c:v>-0.137913</c:v>
                </c:pt>
                <c:pt idx="640">
                  <c:v>-0.137529</c:v>
                </c:pt>
                <c:pt idx="641">
                  <c:v>-0.137152</c:v>
                </c:pt>
                <c:pt idx="642">
                  <c:v>-0.136769</c:v>
                </c:pt>
                <c:pt idx="643">
                  <c:v>-0.136391</c:v>
                </c:pt>
                <c:pt idx="644">
                  <c:v>-0.13601</c:v>
                </c:pt>
                <c:pt idx="645">
                  <c:v>-0.135632</c:v>
                </c:pt>
                <c:pt idx="646">
                  <c:v>-0.135251</c:v>
                </c:pt>
                <c:pt idx="647">
                  <c:v>-0.134871</c:v>
                </c:pt>
                <c:pt idx="648">
                  <c:v>-0.134492</c:v>
                </c:pt>
                <c:pt idx="649">
                  <c:v>-0.13411</c:v>
                </c:pt>
                <c:pt idx="650">
                  <c:v>-0.133732</c:v>
                </c:pt>
                <c:pt idx="651">
                  <c:v>-0.13335</c:v>
                </c:pt>
                <c:pt idx="652">
                  <c:v>-0.132969</c:v>
                </c:pt>
                <c:pt idx="653">
                  <c:v>-0.132587</c:v>
                </c:pt>
                <c:pt idx="654">
                  <c:v>-0.132207</c:v>
                </c:pt>
                <c:pt idx="655">
                  <c:v>-0.131826</c:v>
                </c:pt>
                <c:pt idx="656">
                  <c:v>-0.131445</c:v>
                </c:pt>
                <c:pt idx="657">
                  <c:v>-0.131063</c:v>
                </c:pt>
                <c:pt idx="658">
                  <c:v>-0.130681</c:v>
                </c:pt>
                <c:pt idx="659">
                  <c:v>-0.1303</c:v>
                </c:pt>
                <c:pt idx="660">
                  <c:v>-0.129918</c:v>
                </c:pt>
                <c:pt idx="661">
                  <c:v>-0.129537</c:v>
                </c:pt>
                <c:pt idx="662">
                  <c:v>-0.129154</c:v>
                </c:pt>
                <c:pt idx="663">
                  <c:v>-0.128772</c:v>
                </c:pt>
                <c:pt idx="664">
                  <c:v>-0.12839</c:v>
                </c:pt>
                <c:pt idx="665">
                  <c:v>-0.128008</c:v>
                </c:pt>
                <c:pt idx="666">
                  <c:v>-0.127626</c:v>
                </c:pt>
                <c:pt idx="667">
                  <c:v>-0.127243</c:v>
                </c:pt>
                <c:pt idx="668">
                  <c:v>-0.126861</c:v>
                </c:pt>
                <c:pt idx="669">
                  <c:v>-0.126478</c:v>
                </c:pt>
                <c:pt idx="670">
                  <c:v>-0.126097</c:v>
                </c:pt>
                <c:pt idx="671">
                  <c:v>-0.125715</c:v>
                </c:pt>
                <c:pt idx="672">
                  <c:v>-0.125333</c:v>
                </c:pt>
                <c:pt idx="673">
                  <c:v>-0.124951</c:v>
                </c:pt>
                <c:pt idx="674">
                  <c:v>-0.124568</c:v>
                </c:pt>
                <c:pt idx="675">
                  <c:v>-0.124186</c:v>
                </c:pt>
                <c:pt idx="676">
                  <c:v>-0.123804</c:v>
                </c:pt>
                <c:pt idx="677">
                  <c:v>-0.123423</c:v>
                </c:pt>
                <c:pt idx="678">
                  <c:v>-0.12304</c:v>
                </c:pt>
                <c:pt idx="679">
                  <c:v>-0.122658</c:v>
                </c:pt>
                <c:pt idx="680">
                  <c:v>-0.122275</c:v>
                </c:pt>
                <c:pt idx="681">
                  <c:v>-0.121894</c:v>
                </c:pt>
                <c:pt idx="682">
                  <c:v>-0.121512</c:v>
                </c:pt>
                <c:pt idx="683">
                  <c:v>-0.121129</c:v>
                </c:pt>
                <c:pt idx="684">
                  <c:v>-0.120747</c:v>
                </c:pt>
                <c:pt idx="685">
                  <c:v>-0.120364</c:v>
                </c:pt>
                <c:pt idx="686">
                  <c:v>-0.119983</c:v>
                </c:pt>
                <c:pt idx="687">
                  <c:v>-0.119601</c:v>
                </c:pt>
                <c:pt idx="688">
                  <c:v>-0.119219</c:v>
                </c:pt>
                <c:pt idx="689">
                  <c:v>-0.118837</c:v>
                </c:pt>
                <c:pt idx="690">
                  <c:v>-0.118454</c:v>
                </c:pt>
                <c:pt idx="691">
                  <c:v>-0.118072</c:v>
                </c:pt>
                <c:pt idx="692">
                  <c:v>-0.117691</c:v>
                </c:pt>
                <c:pt idx="693">
                  <c:v>-0.117309</c:v>
                </c:pt>
                <c:pt idx="694">
                  <c:v>-0.116926</c:v>
                </c:pt>
                <c:pt idx="695">
                  <c:v>-0.116544</c:v>
                </c:pt>
                <c:pt idx="696">
                  <c:v>-0.116162</c:v>
                </c:pt>
                <c:pt idx="697">
                  <c:v>-0.11578</c:v>
                </c:pt>
                <c:pt idx="698">
                  <c:v>-0.115398</c:v>
                </c:pt>
                <c:pt idx="699">
                  <c:v>-0.115016</c:v>
                </c:pt>
                <c:pt idx="700">
                  <c:v>-0.114633</c:v>
                </c:pt>
                <c:pt idx="701">
                  <c:v>-0.11425</c:v>
                </c:pt>
                <c:pt idx="702">
                  <c:v>-0.113868</c:v>
                </c:pt>
                <c:pt idx="703">
                  <c:v>-0.113486</c:v>
                </c:pt>
                <c:pt idx="704">
                  <c:v>-0.113104</c:v>
                </c:pt>
                <c:pt idx="705">
                  <c:v>-0.112722</c:v>
                </c:pt>
                <c:pt idx="706">
                  <c:v>-0.11234</c:v>
                </c:pt>
                <c:pt idx="707">
                  <c:v>-0.111958</c:v>
                </c:pt>
                <c:pt idx="708">
                  <c:v>-0.111575</c:v>
                </c:pt>
                <c:pt idx="709">
                  <c:v>-0.111193</c:v>
                </c:pt>
                <c:pt idx="710">
                  <c:v>-0.110811</c:v>
                </c:pt>
                <c:pt idx="711">
                  <c:v>-0.110429</c:v>
                </c:pt>
                <c:pt idx="712">
                  <c:v>-0.110046</c:v>
                </c:pt>
                <c:pt idx="713">
                  <c:v>-0.109665</c:v>
                </c:pt>
                <c:pt idx="714">
                  <c:v>-0.109283</c:v>
                </c:pt>
                <c:pt idx="715">
                  <c:v>-0.108901</c:v>
                </c:pt>
                <c:pt idx="716">
                  <c:v>-0.108519</c:v>
                </c:pt>
                <c:pt idx="717">
                  <c:v>-0.108136</c:v>
                </c:pt>
                <c:pt idx="718">
                  <c:v>-0.107754</c:v>
                </c:pt>
                <c:pt idx="719">
                  <c:v>-0.107372</c:v>
                </c:pt>
                <c:pt idx="720">
                  <c:v>-0.10699</c:v>
                </c:pt>
                <c:pt idx="721">
                  <c:v>-0.106607</c:v>
                </c:pt>
                <c:pt idx="722">
                  <c:v>-0.106225</c:v>
                </c:pt>
                <c:pt idx="723">
                  <c:v>-0.105844</c:v>
                </c:pt>
                <c:pt idx="724">
                  <c:v>-0.105461</c:v>
                </c:pt>
                <c:pt idx="725">
                  <c:v>-0.105079</c:v>
                </c:pt>
                <c:pt idx="726">
                  <c:v>-0.104697</c:v>
                </c:pt>
                <c:pt idx="727">
                  <c:v>-0.104314</c:v>
                </c:pt>
                <c:pt idx="728">
                  <c:v>-0.103932</c:v>
                </c:pt>
                <c:pt idx="729">
                  <c:v>-0.103549</c:v>
                </c:pt>
                <c:pt idx="730">
                  <c:v>-0.103167</c:v>
                </c:pt>
                <c:pt idx="731">
                  <c:v>-0.102786</c:v>
                </c:pt>
                <c:pt idx="732">
                  <c:v>-0.102404</c:v>
                </c:pt>
                <c:pt idx="733">
                  <c:v>-0.102021</c:v>
                </c:pt>
                <c:pt idx="734">
                  <c:v>-0.101638</c:v>
                </c:pt>
                <c:pt idx="735">
                  <c:v>-0.101255</c:v>
                </c:pt>
                <c:pt idx="736">
                  <c:v>-0.100874</c:v>
                </c:pt>
                <c:pt idx="737">
                  <c:v>-0.100493</c:v>
                </c:pt>
                <c:pt idx="738">
                  <c:v>-0.100111</c:v>
                </c:pt>
                <c:pt idx="739">
                  <c:v>-0.099728</c:v>
                </c:pt>
                <c:pt idx="740">
                  <c:v>-0.0993451</c:v>
                </c:pt>
                <c:pt idx="741">
                  <c:v>-0.0989631</c:v>
                </c:pt>
                <c:pt idx="742">
                  <c:v>-0.0985821</c:v>
                </c:pt>
                <c:pt idx="743">
                  <c:v>-0.0982007</c:v>
                </c:pt>
                <c:pt idx="744">
                  <c:v>-0.0978178</c:v>
                </c:pt>
                <c:pt idx="745">
                  <c:v>-0.0974341</c:v>
                </c:pt>
                <c:pt idx="746">
                  <c:v>-0.0970514</c:v>
                </c:pt>
                <c:pt idx="747">
                  <c:v>-0.0966705</c:v>
                </c:pt>
                <c:pt idx="748">
                  <c:v>-0.09629</c:v>
                </c:pt>
                <c:pt idx="749">
                  <c:v>-0.0959076</c:v>
                </c:pt>
                <c:pt idx="750">
                  <c:v>-0.0955235</c:v>
                </c:pt>
                <c:pt idx="751">
                  <c:v>-0.0951398</c:v>
                </c:pt>
                <c:pt idx="752">
                  <c:v>-0.0947582</c:v>
                </c:pt>
                <c:pt idx="753">
                  <c:v>-0.0943778</c:v>
                </c:pt>
                <c:pt idx="754">
                  <c:v>-0.0939963</c:v>
                </c:pt>
                <c:pt idx="755">
                  <c:v>-0.0936126</c:v>
                </c:pt>
                <c:pt idx="756">
                  <c:v>-0.0932286</c:v>
                </c:pt>
                <c:pt idx="757">
                  <c:v>-0.0928466</c:v>
                </c:pt>
                <c:pt idx="758">
                  <c:v>-0.0924664</c:v>
                </c:pt>
                <c:pt idx="759">
                  <c:v>-0.0920858</c:v>
                </c:pt>
                <c:pt idx="760">
                  <c:v>-0.0917024</c:v>
                </c:pt>
                <c:pt idx="761">
                  <c:v>-0.0913176</c:v>
                </c:pt>
                <c:pt idx="762">
                  <c:v>-0.0909346</c:v>
                </c:pt>
                <c:pt idx="763">
                  <c:v>-0.0905544</c:v>
                </c:pt>
                <c:pt idx="764">
                  <c:v>-0.0901751</c:v>
                </c:pt>
                <c:pt idx="765">
                  <c:v>-0.0897931</c:v>
                </c:pt>
                <c:pt idx="766">
                  <c:v>-0.0894083</c:v>
                </c:pt>
                <c:pt idx="767">
                  <c:v>-0.0890237</c:v>
                </c:pt>
                <c:pt idx="768">
                  <c:v>-0.0886425</c:v>
                </c:pt>
                <c:pt idx="769">
                  <c:v>-0.0882636</c:v>
                </c:pt>
                <c:pt idx="770">
                  <c:v>-0.087883</c:v>
                </c:pt>
                <c:pt idx="771">
                  <c:v>-0.0874986</c:v>
                </c:pt>
                <c:pt idx="772">
                  <c:v>-0.0871131</c:v>
                </c:pt>
                <c:pt idx="773">
                  <c:v>-0.0867308</c:v>
                </c:pt>
                <c:pt idx="774">
                  <c:v>-0.0863519</c:v>
                </c:pt>
                <c:pt idx="775">
                  <c:v>-0.0859723</c:v>
                </c:pt>
                <c:pt idx="776">
                  <c:v>-0.0855886</c:v>
                </c:pt>
                <c:pt idx="777">
                  <c:v>-0.0852026</c:v>
                </c:pt>
                <c:pt idx="778">
                  <c:v>-0.0848187</c:v>
                </c:pt>
                <c:pt idx="779">
                  <c:v>-0.084439</c:v>
                </c:pt>
                <c:pt idx="780">
                  <c:v>-0.0840605</c:v>
                </c:pt>
                <c:pt idx="781">
                  <c:v>-0.0836784</c:v>
                </c:pt>
                <c:pt idx="782">
                  <c:v>-0.0832926</c:v>
                </c:pt>
                <c:pt idx="783">
                  <c:v>-0.0829074</c:v>
                </c:pt>
                <c:pt idx="784">
                  <c:v>-0.0825263</c:v>
                </c:pt>
                <c:pt idx="785">
                  <c:v>-0.0821478</c:v>
                </c:pt>
                <c:pt idx="786">
                  <c:v>-0.0817676</c:v>
                </c:pt>
                <c:pt idx="787">
                  <c:v>-0.0813833</c:v>
                </c:pt>
                <c:pt idx="788">
                  <c:v>-0.0809977</c:v>
                </c:pt>
                <c:pt idx="789">
                  <c:v>-0.080615</c:v>
                </c:pt>
                <c:pt idx="790">
                  <c:v>-0.0802359</c:v>
                </c:pt>
                <c:pt idx="791">
                  <c:v>-0.0798569</c:v>
                </c:pt>
                <c:pt idx="792">
                  <c:v>-0.079474</c:v>
                </c:pt>
                <c:pt idx="793">
                  <c:v>-0.0790883</c:v>
                </c:pt>
                <c:pt idx="794">
                  <c:v>-0.0787041</c:v>
                </c:pt>
                <c:pt idx="795">
                  <c:v>-0.0783241</c:v>
                </c:pt>
                <c:pt idx="796">
                  <c:v>-0.0779459</c:v>
                </c:pt>
                <c:pt idx="797">
                  <c:v>-0.0775646</c:v>
                </c:pt>
                <c:pt idx="798">
                  <c:v>-0.077179</c:v>
                </c:pt>
                <c:pt idx="799">
                  <c:v>-0.0767933</c:v>
                </c:pt>
                <c:pt idx="800">
                  <c:v>-0.0764117</c:v>
                </c:pt>
                <c:pt idx="801">
                  <c:v>-0.0760331</c:v>
                </c:pt>
                <c:pt idx="802">
                  <c:v>-0.0756533</c:v>
                </c:pt>
                <c:pt idx="803">
                  <c:v>-0.0752694</c:v>
                </c:pt>
                <c:pt idx="804">
                  <c:v>-0.0748836</c:v>
                </c:pt>
                <c:pt idx="805">
                  <c:v>-0.0745004</c:v>
                </c:pt>
                <c:pt idx="806">
                  <c:v>-0.0741206</c:v>
                </c:pt>
                <c:pt idx="807">
                  <c:v>-0.0737411</c:v>
                </c:pt>
                <c:pt idx="808">
                  <c:v>-0.0733586</c:v>
                </c:pt>
                <c:pt idx="809">
                  <c:v>-0.0729734</c:v>
                </c:pt>
                <c:pt idx="810">
                  <c:v>-0.072589</c:v>
                </c:pt>
                <c:pt idx="811">
                  <c:v>-0.0722082</c:v>
                </c:pt>
                <c:pt idx="812">
                  <c:v>-0.0718295</c:v>
                </c:pt>
                <c:pt idx="813">
                  <c:v>-0.0714488</c:v>
                </c:pt>
                <c:pt idx="814">
                  <c:v>-0.0710645</c:v>
                </c:pt>
                <c:pt idx="815">
                  <c:v>-0.0706788</c:v>
                </c:pt>
                <c:pt idx="816">
                  <c:v>-0.0702956</c:v>
                </c:pt>
                <c:pt idx="817">
                  <c:v>-0.0699163</c:v>
                </c:pt>
                <c:pt idx="818">
                  <c:v>-0.0695375</c:v>
                </c:pt>
                <c:pt idx="819">
                  <c:v>-0.0691555</c:v>
                </c:pt>
                <c:pt idx="820">
                  <c:v>-0.0687705</c:v>
                </c:pt>
                <c:pt idx="821">
                  <c:v>-0.0683861</c:v>
                </c:pt>
                <c:pt idx="822">
                  <c:v>-0.0680051</c:v>
                </c:pt>
                <c:pt idx="823">
                  <c:v>-0.067626</c:v>
                </c:pt>
                <c:pt idx="824">
                  <c:v>-0.0672446</c:v>
                </c:pt>
                <c:pt idx="825">
                  <c:v>-0.0668602</c:v>
                </c:pt>
                <c:pt idx="826">
                  <c:v>-0.0664755</c:v>
                </c:pt>
                <c:pt idx="827">
                  <c:v>-0.0660937</c:v>
                </c:pt>
                <c:pt idx="828">
                  <c:v>-0.0657144</c:v>
                </c:pt>
                <c:pt idx="829">
                  <c:v>-0.0653341</c:v>
                </c:pt>
                <c:pt idx="830">
                  <c:v>-0.0649505</c:v>
                </c:pt>
                <c:pt idx="831">
                  <c:v>-0.0645654</c:v>
                </c:pt>
                <c:pt idx="832">
                  <c:v>-0.064182</c:v>
                </c:pt>
                <c:pt idx="833">
                  <c:v>-0.0638014</c:v>
                </c:pt>
                <c:pt idx="834">
                  <c:v>-0.0634215</c:v>
                </c:pt>
                <c:pt idx="835">
                  <c:v>-0.0630396</c:v>
                </c:pt>
                <c:pt idx="836">
                  <c:v>-0.0626557</c:v>
                </c:pt>
                <c:pt idx="837">
                  <c:v>-0.0622721</c:v>
                </c:pt>
                <c:pt idx="838">
                  <c:v>-0.0618904</c:v>
                </c:pt>
                <c:pt idx="839">
                  <c:v>-0.06151</c:v>
                </c:pt>
                <c:pt idx="840">
                  <c:v>-0.0611289</c:v>
                </c:pt>
                <c:pt idx="841">
                  <c:v>-0.0607457</c:v>
                </c:pt>
                <c:pt idx="842">
                  <c:v>-0.0603616</c:v>
                </c:pt>
                <c:pt idx="843">
                  <c:v>-0.059979</c:v>
                </c:pt>
                <c:pt idx="844">
                  <c:v>-0.0595988</c:v>
                </c:pt>
                <c:pt idx="845">
                  <c:v>-0.0592187</c:v>
                </c:pt>
                <c:pt idx="846">
                  <c:v>-0.0588365</c:v>
                </c:pt>
                <c:pt idx="847">
                  <c:v>-0.0584525</c:v>
                </c:pt>
                <c:pt idx="848">
                  <c:v>-0.058069</c:v>
                </c:pt>
                <c:pt idx="849">
                  <c:v>-0.0576876</c:v>
                </c:pt>
                <c:pt idx="850">
                  <c:v>-0.057307</c:v>
                </c:pt>
                <c:pt idx="851">
                  <c:v>-0.0569254</c:v>
                </c:pt>
                <c:pt idx="852">
                  <c:v>-0.0565424</c:v>
                </c:pt>
                <c:pt idx="853">
                  <c:v>-0.0561592</c:v>
                </c:pt>
                <c:pt idx="854">
                  <c:v>-0.0557772</c:v>
                </c:pt>
                <c:pt idx="855">
                  <c:v>-0.0553959</c:v>
                </c:pt>
                <c:pt idx="856">
                  <c:v>-0.0550142</c:v>
                </c:pt>
                <c:pt idx="857">
                  <c:v>-0.0546317</c:v>
                </c:pt>
                <c:pt idx="858">
                  <c:v>-0.0542489</c:v>
                </c:pt>
                <c:pt idx="859">
                  <c:v>-0.0538663</c:v>
                </c:pt>
                <c:pt idx="860">
                  <c:v>-0.053484</c:v>
                </c:pt>
                <c:pt idx="861">
                  <c:v>-0.0531023</c:v>
                </c:pt>
                <c:pt idx="862">
                  <c:v>-0.0527209</c:v>
                </c:pt>
                <c:pt idx="863">
                  <c:v>-0.0523391</c:v>
                </c:pt>
                <c:pt idx="864">
                  <c:v>-0.0519566</c:v>
                </c:pt>
                <c:pt idx="865">
                  <c:v>-0.0515735</c:v>
                </c:pt>
                <c:pt idx="866">
                  <c:v>-0.051191</c:v>
                </c:pt>
                <c:pt idx="867">
                  <c:v>-0.0508096</c:v>
                </c:pt>
                <c:pt idx="868">
                  <c:v>-0.0504285</c:v>
                </c:pt>
                <c:pt idx="869">
                  <c:v>-0.0500464</c:v>
                </c:pt>
                <c:pt idx="870">
                  <c:v>-0.0496636</c:v>
                </c:pt>
                <c:pt idx="871">
                  <c:v>-0.049281</c:v>
                </c:pt>
                <c:pt idx="872">
                  <c:v>-0.0488995</c:v>
                </c:pt>
                <c:pt idx="873">
                  <c:v>-0.0485183</c:v>
                </c:pt>
                <c:pt idx="874">
                  <c:v>-0.0481365</c:v>
                </c:pt>
                <c:pt idx="875">
                  <c:v>-0.0477536</c:v>
                </c:pt>
                <c:pt idx="876">
                  <c:v>-0.0473703</c:v>
                </c:pt>
                <c:pt idx="877">
                  <c:v>-0.046988</c:v>
                </c:pt>
                <c:pt idx="878">
                  <c:v>-0.0466072</c:v>
                </c:pt>
                <c:pt idx="879">
                  <c:v>-0.0462265</c:v>
                </c:pt>
                <c:pt idx="880">
                  <c:v>-0.0458443</c:v>
                </c:pt>
                <c:pt idx="881">
                  <c:v>-0.0454604</c:v>
                </c:pt>
                <c:pt idx="882">
                  <c:v>-0.0450767</c:v>
                </c:pt>
                <c:pt idx="883">
                  <c:v>-0.0446951</c:v>
                </c:pt>
                <c:pt idx="884">
                  <c:v>-0.0443151</c:v>
                </c:pt>
                <c:pt idx="885">
                  <c:v>-0.0439339</c:v>
                </c:pt>
                <c:pt idx="886">
                  <c:v>-0.0435503</c:v>
                </c:pt>
                <c:pt idx="887">
                  <c:v>-0.0431663</c:v>
                </c:pt>
                <c:pt idx="888">
                  <c:v>-0.0427842</c:v>
                </c:pt>
                <c:pt idx="889">
                  <c:v>-0.042404</c:v>
                </c:pt>
                <c:pt idx="890">
                  <c:v>-0.0420235</c:v>
                </c:pt>
                <c:pt idx="891">
                  <c:v>-0.0416406</c:v>
                </c:pt>
                <c:pt idx="892">
                  <c:v>-0.0412564</c:v>
                </c:pt>
                <c:pt idx="893">
                  <c:v>-0.0408737</c:v>
                </c:pt>
                <c:pt idx="894">
                  <c:v>-0.0404934</c:v>
                </c:pt>
                <c:pt idx="895">
                  <c:v>-0.0401134</c:v>
                </c:pt>
                <c:pt idx="896">
                  <c:v>-0.0397313</c:v>
                </c:pt>
                <c:pt idx="897">
                  <c:v>-0.0393472</c:v>
                </c:pt>
                <c:pt idx="898">
                  <c:v>-0.0389636</c:v>
                </c:pt>
                <c:pt idx="899">
                  <c:v>-0.0385827</c:v>
                </c:pt>
                <c:pt idx="900">
                  <c:v>-0.0382031</c:v>
                </c:pt>
                <c:pt idx="901">
                  <c:v>-0.0378222</c:v>
                </c:pt>
                <c:pt idx="902">
                  <c:v>-0.0374384</c:v>
                </c:pt>
                <c:pt idx="903">
                  <c:v>-0.0370539</c:v>
                </c:pt>
                <c:pt idx="904">
                  <c:v>-0.0366716</c:v>
                </c:pt>
                <c:pt idx="905">
                  <c:v>-0.0362916</c:v>
                </c:pt>
                <c:pt idx="906">
                  <c:v>-0.0359115</c:v>
                </c:pt>
                <c:pt idx="907">
                  <c:v>-0.0355288</c:v>
                </c:pt>
                <c:pt idx="908">
                  <c:v>-0.0351443</c:v>
                </c:pt>
                <c:pt idx="909">
                  <c:v>-0.0347612</c:v>
                </c:pt>
                <c:pt idx="910">
                  <c:v>-0.0343809</c:v>
                </c:pt>
                <c:pt idx="911">
                  <c:v>-0.0340009</c:v>
                </c:pt>
                <c:pt idx="912">
                  <c:v>-0.0336184</c:v>
                </c:pt>
                <c:pt idx="913">
                  <c:v>-0.0332339</c:v>
                </c:pt>
                <c:pt idx="914">
                  <c:v>-0.0328503</c:v>
                </c:pt>
                <c:pt idx="915">
                  <c:v>-0.0324698</c:v>
                </c:pt>
                <c:pt idx="916">
                  <c:v>-0.0320907</c:v>
                </c:pt>
                <c:pt idx="917">
                  <c:v>-0.0317095</c:v>
                </c:pt>
                <c:pt idx="918">
                  <c:v>-0.0313252</c:v>
                </c:pt>
                <c:pt idx="919">
                  <c:v>-0.0309407</c:v>
                </c:pt>
                <c:pt idx="920">
                  <c:v>-0.030559</c:v>
                </c:pt>
                <c:pt idx="921">
                  <c:v>-0.0301795</c:v>
                </c:pt>
                <c:pt idx="922">
                  <c:v>-0.0297992</c:v>
                </c:pt>
                <c:pt idx="923">
                  <c:v>-0.0294162</c:v>
                </c:pt>
                <c:pt idx="924">
                  <c:v>-0.029032</c:v>
                </c:pt>
                <c:pt idx="925">
                  <c:v>-0.0286496</c:v>
                </c:pt>
                <c:pt idx="926">
                  <c:v>-0.0282694</c:v>
                </c:pt>
                <c:pt idx="927">
                  <c:v>-0.0278892</c:v>
                </c:pt>
                <c:pt idx="928">
                  <c:v>-0.0275066</c:v>
                </c:pt>
                <c:pt idx="929">
                  <c:v>-0.0271222</c:v>
                </c:pt>
                <c:pt idx="930">
                  <c:v>-0.0267391</c:v>
                </c:pt>
                <c:pt idx="931">
                  <c:v>-0.0263585</c:v>
                </c:pt>
                <c:pt idx="932">
                  <c:v>-0.0259788</c:v>
                </c:pt>
                <c:pt idx="933">
                  <c:v>-0.0255971</c:v>
                </c:pt>
                <c:pt idx="934">
                  <c:v>-0.0252129</c:v>
                </c:pt>
                <c:pt idx="935">
                  <c:v>-0.0248289</c:v>
                </c:pt>
                <c:pt idx="936">
                  <c:v>-0.0244473</c:v>
                </c:pt>
                <c:pt idx="937">
                  <c:v>-0.0240673</c:v>
                </c:pt>
                <c:pt idx="938">
                  <c:v>-0.0236861</c:v>
                </c:pt>
                <c:pt idx="939">
                  <c:v>-0.0233028</c:v>
                </c:pt>
                <c:pt idx="940">
                  <c:v>-0.022919</c:v>
                </c:pt>
                <c:pt idx="941">
                  <c:v>-0.0225371</c:v>
                </c:pt>
                <c:pt idx="942">
                  <c:v>-0.0221569</c:v>
                </c:pt>
                <c:pt idx="943">
                  <c:v>-0.021776</c:v>
                </c:pt>
                <c:pt idx="944">
                  <c:v>-0.0213933</c:v>
                </c:pt>
                <c:pt idx="945">
                  <c:v>-0.0210096</c:v>
                </c:pt>
                <c:pt idx="946">
                  <c:v>-0.0206271</c:v>
                </c:pt>
                <c:pt idx="947">
                  <c:v>-0.0202463</c:v>
                </c:pt>
                <c:pt idx="948">
                  <c:v>-0.019866</c:v>
                </c:pt>
                <c:pt idx="949">
                  <c:v>-0.0194843</c:v>
                </c:pt>
                <c:pt idx="950">
                  <c:v>-0.019101</c:v>
                </c:pt>
                <c:pt idx="951">
                  <c:v>-0.0187179</c:v>
                </c:pt>
                <c:pt idx="952">
                  <c:v>-0.0183365</c:v>
                </c:pt>
                <c:pt idx="953">
                  <c:v>-0.0179559</c:v>
                </c:pt>
                <c:pt idx="954">
                  <c:v>-0.0175747</c:v>
                </c:pt>
                <c:pt idx="955">
                  <c:v>-0.0171919</c:v>
                </c:pt>
                <c:pt idx="956">
                  <c:v>-0.0168085</c:v>
                </c:pt>
                <c:pt idx="957">
                  <c:v>-0.0164263</c:v>
                </c:pt>
                <c:pt idx="958">
                  <c:v>-0.0160457</c:v>
                </c:pt>
                <c:pt idx="959">
                  <c:v>-0.0156649</c:v>
                </c:pt>
                <c:pt idx="960">
                  <c:v>-0.0152827</c:v>
                </c:pt>
                <c:pt idx="961">
                  <c:v>-0.0148988</c:v>
                </c:pt>
                <c:pt idx="962">
                  <c:v>-0.0145154</c:v>
                </c:pt>
                <c:pt idx="963">
                  <c:v>-0.0141342</c:v>
                </c:pt>
                <c:pt idx="964">
                  <c:v>-0.013754</c:v>
                </c:pt>
                <c:pt idx="965">
                  <c:v>-0.0133727</c:v>
                </c:pt>
                <c:pt idx="966">
                  <c:v>-0.0129896</c:v>
                </c:pt>
                <c:pt idx="967">
                  <c:v>-0.0126058</c:v>
                </c:pt>
                <c:pt idx="968">
                  <c:v>-0.0122238</c:v>
                </c:pt>
                <c:pt idx="969">
                  <c:v>-0.0118432</c:v>
                </c:pt>
                <c:pt idx="970">
                  <c:v>-0.0114625</c:v>
                </c:pt>
                <c:pt idx="971">
                  <c:v>-0.0110797</c:v>
                </c:pt>
                <c:pt idx="972">
                  <c:v>-0.0106964</c:v>
                </c:pt>
                <c:pt idx="973">
                  <c:v>-0.010314</c:v>
                </c:pt>
                <c:pt idx="974">
                  <c:v>-0.00993386</c:v>
                </c:pt>
                <c:pt idx="975">
                  <c:v>-0.00955295</c:v>
                </c:pt>
                <c:pt idx="976">
                  <c:v>-0.00917103</c:v>
                </c:pt>
                <c:pt idx="977">
                  <c:v>-0.00878681</c:v>
                </c:pt>
                <c:pt idx="978">
                  <c:v>-0.00840479</c:v>
                </c:pt>
                <c:pt idx="979">
                  <c:v>-0.0080236</c:v>
                </c:pt>
                <c:pt idx="980">
                  <c:v>-0.00764392</c:v>
                </c:pt>
                <c:pt idx="981">
                  <c:v>-0.00726119</c:v>
                </c:pt>
                <c:pt idx="982">
                  <c:v>-0.00687815</c:v>
                </c:pt>
                <c:pt idx="983">
                  <c:v>-0.00649366</c:v>
                </c:pt>
                <c:pt idx="984">
                  <c:v>-0.00611306</c:v>
                </c:pt>
                <c:pt idx="985">
                  <c:v>-0.00573123</c:v>
                </c:pt>
                <c:pt idx="986">
                  <c:v>-0.00535021</c:v>
                </c:pt>
                <c:pt idx="987">
                  <c:v>-0.00496562</c:v>
                </c:pt>
                <c:pt idx="988">
                  <c:v>-0.0045838</c:v>
                </c:pt>
                <c:pt idx="989">
                  <c:v>-0.00420238</c:v>
                </c:pt>
                <c:pt idx="990">
                  <c:v>-0.00382611</c:v>
                </c:pt>
                <c:pt idx="991">
                  <c:v>-0.00344955</c:v>
                </c:pt>
                <c:pt idx="992">
                  <c:v>-0.00307549</c:v>
                </c:pt>
                <c:pt idx="993">
                  <c:v>-0.00270233</c:v>
                </c:pt>
                <c:pt idx="994">
                  <c:v>-0.00233254</c:v>
                </c:pt>
                <c:pt idx="995">
                  <c:v>-0.00196223</c:v>
                </c:pt>
                <c:pt idx="996">
                  <c:v>-0.00158172</c:v>
                </c:pt>
                <c:pt idx="997">
                  <c:v>-0.00118428</c:v>
                </c:pt>
                <c:pt idx="998">
                  <c:v>-0.000752325</c:v>
                </c:pt>
                <c:pt idx="999">
                  <c:v>-0.00027185</c:v>
                </c:pt>
                <c:pt idx="1000">
                  <c:v>-3.13123E-0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S6"</c:f>
              <c:strCache>
                <c:ptCount val="1"/>
                <c:pt idx="0">
                  <c:v>S6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  <a:ds d="385900" sp="385900"/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U$5:$U$1005</c:f>
              <c:numCache>
                <c:formatCode>General</c:formatCode>
                <c:ptCount val="1001"/>
                <c:pt idx="0">
                  <c:v>0</c:v>
                </c:pt>
                <c:pt idx="1">
                  <c:v>1.00122</c:v>
                </c:pt>
                <c:pt idx="2">
                  <c:v>2.0025</c:v>
                </c:pt>
                <c:pt idx="3">
                  <c:v>3.00378</c:v>
                </c:pt>
                <c:pt idx="4">
                  <c:v>4.00513</c:v>
                </c:pt>
                <c:pt idx="5">
                  <c:v>5.00626</c:v>
                </c:pt>
                <c:pt idx="6">
                  <c:v>6.00705</c:v>
                </c:pt>
                <c:pt idx="7">
                  <c:v>7.00766</c:v>
                </c:pt>
                <c:pt idx="8">
                  <c:v>8.0083</c:v>
                </c:pt>
                <c:pt idx="9">
                  <c:v>9.009</c:v>
                </c:pt>
                <c:pt idx="10">
                  <c:v>10.0097</c:v>
                </c:pt>
                <c:pt idx="11">
                  <c:v>11.0105</c:v>
                </c:pt>
                <c:pt idx="12">
                  <c:v>12.0114</c:v>
                </c:pt>
                <c:pt idx="13">
                  <c:v>13.0125</c:v>
                </c:pt>
                <c:pt idx="14">
                  <c:v>14.0138</c:v>
                </c:pt>
                <c:pt idx="15">
                  <c:v>15.0151</c:v>
                </c:pt>
                <c:pt idx="16">
                  <c:v>16.0166</c:v>
                </c:pt>
                <c:pt idx="17">
                  <c:v>17.0179</c:v>
                </c:pt>
                <c:pt idx="18">
                  <c:v>18.0194</c:v>
                </c:pt>
                <c:pt idx="19">
                  <c:v>19.0207</c:v>
                </c:pt>
                <c:pt idx="20">
                  <c:v>20.0222</c:v>
                </c:pt>
                <c:pt idx="21">
                  <c:v>21.0236</c:v>
                </c:pt>
                <c:pt idx="22">
                  <c:v>22.025</c:v>
                </c:pt>
                <c:pt idx="23">
                  <c:v>23.0261</c:v>
                </c:pt>
                <c:pt idx="24">
                  <c:v>24.0272</c:v>
                </c:pt>
                <c:pt idx="25">
                  <c:v>25.028</c:v>
                </c:pt>
                <c:pt idx="26">
                  <c:v>26.0287</c:v>
                </c:pt>
                <c:pt idx="27">
                  <c:v>27.0295</c:v>
                </c:pt>
                <c:pt idx="28">
                  <c:v>28.0302</c:v>
                </c:pt>
                <c:pt idx="29">
                  <c:v>29.0309</c:v>
                </c:pt>
                <c:pt idx="30">
                  <c:v>30.0317</c:v>
                </c:pt>
                <c:pt idx="31">
                  <c:v>31.0325</c:v>
                </c:pt>
                <c:pt idx="32">
                  <c:v>32.0334</c:v>
                </c:pt>
                <c:pt idx="33">
                  <c:v>33.0344</c:v>
                </c:pt>
                <c:pt idx="34">
                  <c:v>34.0356</c:v>
                </c:pt>
                <c:pt idx="35">
                  <c:v>35.0369</c:v>
                </c:pt>
                <c:pt idx="36">
                  <c:v>36.0382</c:v>
                </c:pt>
                <c:pt idx="37">
                  <c:v>37.0396</c:v>
                </c:pt>
                <c:pt idx="38">
                  <c:v>38.0411</c:v>
                </c:pt>
                <c:pt idx="39">
                  <c:v>39.0426</c:v>
                </c:pt>
                <c:pt idx="40">
                  <c:v>40.044</c:v>
                </c:pt>
                <c:pt idx="41">
                  <c:v>41.0452</c:v>
                </c:pt>
                <c:pt idx="42">
                  <c:v>42.0464</c:v>
                </c:pt>
                <c:pt idx="43">
                  <c:v>43.0477</c:v>
                </c:pt>
                <c:pt idx="44">
                  <c:v>44.0486</c:v>
                </c:pt>
                <c:pt idx="45">
                  <c:v>45.0495</c:v>
                </c:pt>
                <c:pt idx="46">
                  <c:v>46.0503</c:v>
                </c:pt>
                <c:pt idx="47">
                  <c:v>47.0511</c:v>
                </c:pt>
                <c:pt idx="48">
                  <c:v>48.052</c:v>
                </c:pt>
                <c:pt idx="49">
                  <c:v>49.0529</c:v>
                </c:pt>
                <c:pt idx="50">
                  <c:v>50.0539</c:v>
                </c:pt>
                <c:pt idx="51">
                  <c:v>51.0548</c:v>
                </c:pt>
                <c:pt idx="52">
                  <c:v>52.0559</c:v>
                </c:pt>
                <c:pt idx="53">
                  <c:v>53.057</c:v>
                </c:pt>
                <c:pt idx="54">
                  <c:v>54.058</c:v>
                </c:pt>
                <c:pt idx="55">
                  <c:v>55.0593</c:v>
                </c:pt>
                <c:pt idx="56">
                  <c:v>56.0605</c:v>
                </c:pt>
                <c:pt idx="57">
                  <c:v>57.062</c:v>
                </c:pt>
                <c:pt idx="58">
                  <c:v>58.0634</c:v>
                </c:pt>
                <c:pt idx="59">
                  <c:v>59.0648</c:v>
                </c:pt>
                <c:pt idx="60">
                  <c:v>60.066</c:v>
                </c:pt>
                <c:pt idx="61">
                  <c:v>61.0673</c:v>
                </c:pt>
                <c:pt idx="62">
                  <c:v>62.0685</c:v>
                </c:pt>
                <c:pt idx="63">
                  <c:v>63.0697</c:v>
                </c:pt>
                <c:pt idx="64">
                  <c:v>64.0707</c:v>
                </c:pt>
                <c:pt idx="65">
                  <c:v>65.0716</c:v>
                </c:pt>
                <c:pt idx="66">
                  <c:v>66.0724</c:v>
                </c:pt>
                <c:pt idx="67">
                  <c:v>67.0732</c:v>
                </c:pt>
                <c:pt idx="68">
                  <c:v>68.0739</c:v>
                </c:pt>
                <c:pt idx="69">
                  <c:v>69.0746</c:v>
                </c:pt>
                <c:pt idx="70">
                  <c:v>70.0754</c:v>
                </c:pt>
                <c:pt idx="71">
                  <c:v>71.0761</c:v>
                </c:pt>
                <c:pt idx="72">
                  <c:v>72.0771</c:v>
                </c:pt>
                <c:pt idx="73">
                  <c:v>73.078</c:v>
                </c:pt>
                <c:pt idx="74">
                  <c:v>74.0792</c:v>
                </c:pt>
                <c:pt idx="75">
                  <c:v>75.0804</c:v>
                </c:pt>
                <c:pt idx="76">
                  <c:v>76.0817</c:v>
                </c:pt>
                <c:pt idx="77">
                  <c:v>77.0833</c:v>
                </c:pt>
                <c:pt idx="78">
                  <c:v>78.0849</c:v>
                </c:pt>
                <c:pt idx="79">
                  <c:v>79.0866</c:v>
                </c:pt>
                <c:pt idx="80">
                  <c:v>80.0883</c:v>
                </c:pt>
                <c:pt idx="81">
                  <c:v>81.0897</c:v>
                </c:pt>
                <c:pt idx="82">
                  <c:v>82.0909</c:v>
                </c:pt>
                <c:pt idx="83">
                  <c:v>83.0918</c:v>
                </c:pt>
                <c:pt idx="84">
                  <c:v>84.0927</c:v>
                </c:pt>
                <c:pt idx="85">
                  <c:v>85.0934</c:v>
                </c:pt>
                <c:pt idx="86">
                  <c:v>86.0942</c:v>
                </c:pt>
                <c:pt idx="87">
                  <c:v>87.0949</c:v>
                </c:pt>
                <c:pt idx="88">
                  <c:v>88.0956</c:v>
                </c:pt>
                <c:pt idx="89">
                  <c:v>89.0964</c:v>
                </c:pt>
                <c:pt idx="90">
                  <c:v>90.0972</c:v>
                </c:pt>
                <c:pt idx="91">
                  <c:v>91.098</c:v>
                </c:pt>
                <c:pt idx="92">
                  <c:v>92.0988</c:v>
                </c:pt>
                <c:pt idx="93">
                  <c:v>93.0998</c:v>
                </c:pt>
                <c:pt idx="94">
                  <c:v>94.1008</c:v>
                </c:pt>
                <c:pt idx="95">
                  <c:v>95.1021</c:v>
                </c:pt>
                <c:pt idx="96">
                  <c:v>96.1037</c:v>
                </c:pt>
                <c:pt idx="97">
                  <c:v>97.1053</c:v>
                </c:pt>
                <c:pt idx="98">
                  <c:v>98.1069</c:v>
                </c:pt>
                <c:pt idx="99">
                  <c:v>99.1085</c:v>
                </c:pt>
                <c:pt idx="100">
                  <c:v>100.11</c:v>
                </c:pt>
                <c:pt idx="101">
                  <c:v>101.111</c:v>
                </c:pt>
                <c:pt idx="102">
                  <c:v>102.113</c:v>
                </c:pt>
                <c:pt idx="103">
                  <c:v>103.114</c:v>
                </c:pt>
                <c:pt idx="104">
                  <c:v>104.114</c:v>
                </c:pt>
                <c:pt idx="105">
                  <c:v>105.115</c:v>
                </c:pt>
                <c:pt idx="106">
                  <c:v>106.116</c:v>
                </c:pt>
                <c:pt idx="107">
                  <c:v>107.117</c:v>
                </c:pt>
                <c:pt idx="108">
                  <c:v>108.117</c:v>
                </c:pt>
                <c:pt idx="109">
                  <c:v>109.118</c:v>
                </c:pt>
                <c:pt idx="110">
                  <c:v>110.119</c:v>
                </c:pt>
                <c:pt idx="111">
                  <c:v>111.12</c:v>
                </c:pt>
                <c:pt idx="112">
                  <c:v>112.121</c:v>
                </c:pt>
                <c:pt idx="113">
                  <c:v>113.122</c:v>
                </c:pt>
                <c:pt idx="114">
                  <c:v>114.123</c:v>
                </c:pt>
                <c:pt idx="115">
                  <c:v>115.124</c:v>
                </c:pt>
                <c:pt idx="116">
                  <c:v>116.125</c:v>
                </c:pt>
                <c:pt idx="117">
                  <c:v>117.127</c:v>
                </c:pt>
                <c:pt idx="118">
                  <c:v>118.129</c:v>
                </c:pt>
                <c:pt idx="119">
                  <c:v>119.13</c:v>
                </c:pt>
                <c:pt idx="120">
                  <c:v>120.132</c:v>
                </c:pt>
                <c:pt idx="121">
                  <c:v>121.133</c:v>
                </c:pt>
                <c:pt idx="122">
                  <c:v>122.134</c:v>
                </c:pt>
                <c:pt idx="123">
                  <c:v>123.135</c:v>
                </c:pt>
                <c:pt idx="124">
                  <c:v>124.136</c:v>
                </c:pt>
                <c:pt idx="125">
                  <c:v>125.137</c:v>
                </c:pt>
                <c:pt idx="126">
                  <c:v>126.137</c:v>
                </c:pt>
                <c:pt idx="127">
                  <c:v>127.138</c:v>
                </c:pt>
                <c:pt idx="128">
                  <c:v>128.139</c:v>
                </c:pt>
                <c:pt idx="129">
                  <c:v>129.14</c:v>
                </c:pt>
                <c:pt idx="130">
                  <c:v>130.141</c:v>
                </c:pt>
                <c:pt idx="131">
                  <c:v>131.142</c:v>
                </c:pt>
                <c:pt idx="132">
                  <c:v>132.142</c:v>
                </c:pt>
                <c:pt idx="133">
                  <c:v>133.143</c:v>
                </c:pt>
                <c:pt idx="134">
                  <c:v>134.144</c:v>
                </c:pt>
                <c:pt idx="135">
                  <c:v>135.145</c:v>
                </c:pt>
                <c:pt idx="136">
                  <c:v>136.147</c:v>
                </c:pt>
                <c:pt idx="137">
                  <c:v>137.149</c:v>
                </c:pt>
                <c:pt idx="138">
                  <c:v>138.15</c:v>
                </c:pt>
                <c:pt idx="139">
                  <c:v>139.152</c:v>
                </c:pt>
                <c:pt idx="140">
                  <c:v>140.154</c:v>
                </c:pt>
                <c:pt idx="141">
                  <c:v>141.155</c:v>
                </c:pt>
                <c:pt idx="142">
                  <c:v>142.156</c:v>
                </c:pt>
                <c:pt idx="143">
                  <c:v>143.157</c:v>
                </c:pt>
                <c:pt idx="144">
                  <c:v>144.157</c:v>
                </c:pt>
                <c:pt idx="145">
                  <c:v>145.158</c:v>
                </c:pt>
                <c:pt idx="146">
                  <c:v>146.159</c:v>
                </c:pt>
                <c:pt idx="147">
                  <c:v>147.16</c:v>
                </c:pt>
                <c:pt idx="148">
                  <c:v>148.161</c:v>
                </c:pt>
                <c:pt idx="149">
                  <c:v>149.162</c:v>
                </c:pt>
                <c:pt idx="150">
                  <c:v>150.162</c:v>
                </c:pt>
                <c:pt idx="151">
                  <c:v>151.163</c:v>
                </c:pt>
                <c:pt idx="152">
                  <c:v>152.164</c:v>
                </c:pt>
                <c:pt idx="153">
                  <c:v>153.165</c:v>
                </c:pt>
                <c:pt idx="154">
                  <c:v>154.166</c:v>
                </c:pt>
                <c:pt idx="155">
                  <c:v>155.167</c:v>
                </c:pt>
                <c:pt idx="156">
                  <c:v>156.168</c:v>
                </c:pt>
                <c:pt idx="157">
                  <c:v>157.17</c:v>
                </c:pt>
                <c:pt idx="158">
                  <c:v>158.172</c:v>
                </c:pt>
                <c:pt idx="159">
                  <c:v>159.174</c:v>
                </c:pt>
                <c:pt idx="160">
                  <c:v>160.175</c:v>
                </c:pt>
                <c:pt idx="161">
                  <c:v>161.176</c:v>
                </c:pt>
                <c:pt idx="162">
                  <c:v>162.177</c:v>
                </c:pt>
                <c:pt idx="163">
                  <c:v>163.178</c:v>
                </c:pt>
                <c:pt idx="164">
                  <c:v>164.179</c:v>
                </c:pt>
                <c:pt idx="165">
                  <c:v>165.179</c:v>
                </c:pt>
                <c:pt idx="166">
                  <c:v>166.18</c:v>
                </c:pt>
                <c:pt idx="167">
                  <c:v>167.181</c:v>
                </c:pt>
                <c:pt idx="168">
                  <c:v>168.182</c:v>
                </c:pt>
                <c:pt idx="169">
                  <c:v>169.183</c:v>
                </c:pt>
                <c:pt idx="170">
                  <c:v>170.184</c:v>
                </c:pt>
                <c:pt idx="171">
                  <c:v>171.185</c:v>
                </c:pt>
                <c:pt idx="172">
                  <c:v>172.186</c:v>
                </c:pt>
                <c:pt idx="173">
                  <c:v>173.187</c:v>
                </c:pt>
                <c:pt idx="174">
                  <c:v>174.188</c:v>
                </c:pt>
                <c:pt idx="175">
                  <c:v>175.189</c:v>
                </c:pt>
                <c:pt idx="176">
                  <c:v>176.19</c:v>
                </c:pt>
                <c:pt idx="177">
                  <c:v>177.191</c:v>
                </c:pt>
                <c:pt idx="178">
                  <c:v>178.193</c:v>
                </c:pt>
                <c:pt idx="179">
                  <c:v>179.195</c:v>
                </c:pt>
                <c:pt idx="180">
                  <c:v>180.196</c:v>
                </c:pt>
                <c:pt idx="181">
                  <c:v>181.198</c:v>
                </c:pt>
                <c:pt idx="182">
                  <c:v>182.199</c:v>
                </c:pt>
                <c:pt idx="183">
                  <c:v>183.199</c:v>
                </c:pt>
                <c:pt idx="184">
                  <c:v>184.2</c:v>
                </c:pt>
                <c:pt idx="185">
                  <c:v>185.201</c:v>
                </c:pt>
                <c:pt idx="186">
                  <c:v>186.201</c:v>
                </c:pt>
                <c:pt idx="187">
                  <c:v>187.202</c:v>
                </c:pt>
                <c:pt idx="188">
                  <c:v>188.203</c:v>
                </c:pt>
                <c:pt idx="189">
                  <c:v>189.205</c:v>
                </c:pt>
                <c:pt idx="190">
                  <c:v>190.206</c:v>
                </c:pt>
                <c:pt idx="191">
                  <c:v>191.207</c:v>
                </c:pt>
                <c:pt idx="192">
                  <c:v>192.208</c:v>
                </c:pt>
                <c:pt idx="193">
                  <c:v>193.209</c:v>
                </c:pt>
                <c:pt idx="194">
                  <c:v>194.21</c:v>
                </c:pt>
                <c:pt idx="195">
                  <c:v>195.211</c:v>
                </c:pt>
                <c:pt idx="196">
                  <c:v>196.212</c:v>
                </c:pt>
                <c:pt idx="197">
                  <c:v>197.213</c:v>
                </c:pt>
                <c:pt idx="198">
                  <c:v>198.214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9</c:v>
                </c:pt>
                <c:pt idx="202">
                  <c:v>202.22</c:v>
                </c:pt>
                <c:pt idx="203">
                  <c:v>203.221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3</c:v>
                </c:pt>
                <c:pt idx="207">
                  <c:v>207.224</c:v>
                </c:pt>
                <c:pt idx="208">
                  <c:v>208.225</c:v>
                </c:pt>
                <c:pt idx="209">
                  <c:v>209.226</c:v>
                </c:pt>
                <c:pt idx="210">
                  <c:v>210.227</c:v>
                </c:pt>
                <c:pt idx="211">
                  <c:v>211.229</c:v>
                </c:pt>
                <c:pt idx="212">
                  <c:v>212.23</c:v>
                </c:pt>
                <c:pt idx="213">
                  <c:v>213.231</c:v>
                </c:pt>
                <c:pt idx="214">
                  <c:v>214.232</c:v>
                </c:pt>
                <c:pt idx="215">
                  <c:v>215.232</c:v>
                </c:pt>
                <c:pt idx="216">
                  <c:v>216.233</c:v>
                </c:pt>
                <c:pt idx="217">
                  <c:v>217.234</c:v>
                </c:pt>
                <c:pt idx="218">
                  <c:v>218.236</c:v>
                </c:pt>
                <c:pt idx="219">
                  <c:v>219.237</c:v>
                </c:pt>
                <c:pt idx="220">
                  <c:v>220.238</c:v>
                </c:pt>
                <c:pt idx="221">
                  <c:v>221.24</c:v>
                </c:pt>
                <c:pt idx="222">
                  <c:v>222.241</c:v>
                </c:pt>
                <c:pt idx="223">
                  <c:v>223.242</c:v>
                </c:pt>
                <c:pt idx="224">
                  <c:v>224.243</c:v>
                </c:pt>
                <c:pt idx="225">
                  <c:v>225.243</c:v>
                </c:pt>
                <c:pt idx="226">
                  <c:v>226.244</c:v>
                </c:pt>
                <c:pt idx="227">
                  <c:v>227.245</c:v>
                </c:pt>
                <c:pt idx="228">
                  <c:v>228.246</c:v>
                </c:pt>
                <c:pt idx="229">
                  <c:v>229.247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1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5</c:v>
                </c:pt>
                <c:pt idx="237">
                  <c:v>237.256</c:v>
                </c:pt>
                <c:pt idx="238">
                  <c:v>238.257</c:v>
                </c:pt>
                <c:pt idx="239">
                  <c:v>239.258</c:v>
                </c:pt>
                <c:pt idx="240">
                  <c:v>240.26</c:v>
                </c:pt>
                <c:pt idx="241">
                  <c:v>241.261</c:v>
                </c:pt>
                <c:pt idx="242">
                  <c:v>242.262</c:v>
                </c:pt>
                <c:pt idx="243">
                  <c:v>243.263</c:v>
                </c:pt>
                <c:pt idx="244">
                  <c:v>244.264</c:v>
                </c:pt>
                <c:pt idx="245">
                  <c:v>245.265</c:v>
                </c:pt>
                <c:pt idx="246">
                  <c:v>246.265</c:v>
                </c:pt>
                <c:pt idx="247">
                  <c:v>247.266</c:v>
                </c:pt>
                <c:pt idx="248">
                  <c:v>248.267</c:v>
                </c:pt>
                <c:pt idx="249">
                  <c:v>249.269</c:v>
                </c:pt>
                <c:pt idx="250">
                  <c:v>250.27</c:v>
                </c:pt>
                <c:pt idx="251">
                  <c:v>251.271</c:v>
                </c:pt>
                <c:pt idx="252">
                  <c:v>252.273</c:v>
                </c:pt>
                <c:pt idx="253">
                  <c:v>253.274</c:v>
                </c:pt>
                <c:pt idx="254">
                  <c:v>254.275</c:v>
                </c:pt>
                <c:pt idx="255">
                  <c:v>255.275</c:v>
                </c:pt>
                <c:pt idx="256">
                  <c:v>256.276</c:v>
                </c:pt>
                <c:pt idx="257">
                  <c:v>257.277</c:v>
                </c:pt>
                <c:pt idx="258">
                  <c:v>258.278</c:v>
                </c:pt>
                <c:pt idx="259">
                  <c:v>259.279</c:v>
                </c:pt>
                <c:pt idx="260">
                  <c:v>260.281</c:v>
                </c:pt>
                <c:pt idx="261">
                  <c:v>261.282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7</c:v>
                </c:pt>
                <c:pt idx="267">
                  <c:v>267.288</c:v>
                </c:pt>
                <c:pt idx="268">
                  <c:v>268.289</c:v>
                </c:pt>
                <c:pt idx="269">
                  <c:v>269.29</c:v>
                </c:pt>
                <c:pt idx="270">
                  <c:v>270.291</c:v>
                </c:pt>
                <c:pt idx="271">
                  <c:v>271.293</c:v>
                </c:pt>
                <c:pt idx="272">
                  <c:v>272.294</c:v>
                </c:pt>
                <c:pt idx="273">
                  <c:v>273.295</c:v>
                </c:pt>
                <c:pt idx="274">
                  <c:v>274.296</c:v>
                </c:pt>
                <c:pt idx="275">
                  <c:v>275.297</c:v>
                </c:pt>
                <c:pt idx="276">
                  <c:v>276.298</c:v>
                </c:pt>
                <c:pt idx="277">
                  <c:v>277.298</c:v>
                </c:pt>
                <c:pt idx="278">
                  <c:v>278.299</c:v>
                </c:pt>
                <c:pt idx="279">
                  <c:v>279.301</c:v>
                </c:pt>
                <c:pt idx="280">
                  <c:v>280.302</c:v>
                </c:pt>
                <c:pt idx="281">
                  <c:v>281.303</c:v>
                </c:pt>
                <c:pt idx="282">
                  <c:v>282.305</c:v>
                </c:pt>
                <c:pt idx="283">
                  <c:v>283.306</c:v>
                </c:pt>
                <c:pt idx="284">
                  <c:v>284.307</c:v>
                </c:pt>
                <c:pt idx="285">
                  <c:v>285.307</c:v>
                </c:pt>
                <c:pt idx="286">
                  <c:v>286.308</c:v>
                </c:pt>
                <c:pt idx="287">
                  <c:v>287.309</c:v>
                </c:pt>
                <c:pt idx="288">
                  <c:v>288.31</c:v>
                </c:pt>
                <c:pt idx="289">
                  <c:v>289.311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5</c:v>
                </c:pt>
                <c:pt idx="293">
                  <c:v>293.316</c:v>
                </c:pt>
                <c:pt idx="294">
                  <c:v>294.317</c:v>
                </c:pt>
                <c:pt idx="295">
                  <c:v>295.318</c:v>
                </c:pt>
                <c:pt idx="296">
                  <c:v>296.319</c:v>
                </c:pt>
                <c:pt idx="297">
                  <c:v>297.32</c:v>
                </c:pt>
                <c:pt idx="298">
                  <c:v>298.321</c:v>
                </c:pt>
                <c:pt idx="299">
                  <c:v>299.322</c:v>
                </c:pt>
                <c:pt idx="300">
                  <c:v>300.323</c:v>
                </c:pt>
                <c:pt idx="301">
                  <c:v>301.325</c:v>
                </c:pt>
                <c:pt idx="302">
                  <c:v>302.326</c:v>
                </c:pt>
                <c:pt idx="303">
                  <c:v>303.327</c:v>
                </c:pt>
                <c:pt idx="304">
                  <c:v>304.328</c:v>
                </c:pt>
                <c:pt idx="305">
                  <c:v>305.329</c:v>
                </c:pt>
                <c:pt idx="306">
                  <c:v>306.33</c:v>
                </c:pt>
                <c:pt idx="307">
                  <c:v>307.33</c:v>
                </c:pt>
                <c:pt idx="308">
                  <c:v>308.331</c:v>
                </c:pt>
                <c:pt idx="309">
                  <c:v>309.332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7</c:v>
                </c:pt>
                <c:pt idx="313">
                  <c:v>313.338</c:v>
                </c:pt>
                <c:pt idx="314">
                  <c:v>314.338</c:v>
                </c:pt>
                <c:pt idx="315">
                  <c:v>315.339</c:v>
                </c:pt>
                <c:pt idx="316">
                  <c:v>316.34</c:v>
                </c:pt>
                <c:pt idx="317">
                  <c:v>317.341</c:v>
                </c:pt>
                <c:pt idx="318">
                  <c:v>318.342</c:v>
                </c:pt>
                <c:pt idx="319">
                  <c:v>319.343</c:v>
                </c:pt>
                <c:pt idx="320">
                  <c:v>320.344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6</c:v>
                </c:pt>
                <c:pt idx="332">
                  <c:v>332.358</c:v>
                </c:pt>
                <c:pt idx="333">
                  <c:v>333.359</c:v>
                </c:pt>
                <c:pt idx="334">
                  <c:v>334.359</c:v>
                </c:pt>
                <c:pt idx="335">
                  <c:v>335.36</c:v>
                </c:pt>
                <c:pt idx="336">
                  <c:v>336.361</c:v>
                </c:pt>
                <c:pt idx="337">
                  <c:v>337.363</c:v>
                </c:pt>
                <c:pt idx="338">
                  <c:v>338.364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6</c:v>
                </c:pt>
                <c:pt idx="351">
                  <c:v>351.377</c:v>
                </c:pt>
                <c:pt idx="352">
                  <c:v>352.379</c:v>
                </c:pt>
                <c:pt idx="353">
                  <c:v>353.38</c:v>
                </c:pt>
                <c:pt idx="354">
                  <c:v>354.38</c:v>
                </c:pt>
                <c:pt idx="355">
                  <c:v>355.382</c:v>
                </c:pt>
                <c:pt idx="356">
                  <c:v>356.383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4</c:v>
                </c:pt>
                <c:pt idx="368">
                  <c:v>368.395</c:v>
                </c:pt>
                <c:pt idx="369">
                  <c:v>369.396</c:v>
                </c:pt>
                <c:pt idx="370">
                  <c:v>370.397</c:v>
                </c:pt>
                <c:pt idx="371">
                  <c:v>371.398</c:v>
                </c:pt>
                <c:pt idx="372">
                  <c:v>372.4</c:v>
                </c:pt>
                <c:pt idx="373">
                  <c:v>373.401</c:v>
                </c:pt>
                <c:pt idx="374">
                  <c:v>374.402</c:v>
                </c:pt>
                <c:pt idx="375">
                  <c:v>375.402</c:v>
                </c:pt>
                <c:pt idx="376">
                  <c:v>376.403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7</c:v>
                </c:pt>
                <c:pt idx="380">
                  <c:v>380.408</c:v>
                </c:pt>
                <c:pt idx="381">
                  <c:v>381.409</c:v>
                </c:pt>
                <c:pt idx="382">
                  <c:v>382.41</c:v>
                </c:pt>
                <c:pt idx="383">
                  <c:v>383.411</c:v>
                </c:pt>
                <c:pt idx="384">
                  <c:v>384.412</c:v>
                </c:pt>
                <c:pt idx="385">
                  <c:v>385.413</c:v>
                </c:pt>
                <c:pt idx="386">
                  <c:v>386.414</c:v>
                </c:pt>
                <c:pt idx="387">
                  <c:v>387.415</c:v>
                </c:pt>
                <c:pt idx="388">
                  <c:v>388.416</c:v>
                </c:pt>
                <c:pt idx="389">
                  <c:v>389.417</c:v>
                </c:pt>
                <c:pt idx="390">
                  <c:v>390.418</c:v>
                </c:pt>
                <c:pt idx="391">
                  <c:v>391.42</c:v>
                </c:pt>
                <c:pt idx="392">
                  <c:v>392.421</c:v>
                </c:pt>
                <c:pt idx="393">
                  <c:v>393.423</c:v>
                </c:pt>
                <c:pt idx="394">
                  <c:v>394.425</c:v>
                </c:pt>
                <c:pt idx="395">
                  <c:v>395.427</c:v>
                </c:pt>
                <c:pt idx="396">
                  <c:v>396.429</c:v>
                </c:pt>
                <c:pt idx="397">
                  <c:v>397.432</c:v>
                </c:pt>
                <c:pt idx="398">
                  <c:v>398.435</c:v>
                </c:pt>
                <c:pt idx="399">
                  <c:v>399.437</c:v>
                </c:pt>
                <c:pt idx="400">
                  <c:v>400.44</c:v>
                </c:pt>
                <c:pt idx="401">
                  <c:v>401.443</c:v>
                </c:pt>
                <c:pt idx="402">
                  <c:v>402.446</c:v>
                </c:pt>
                <c:pt idx="403">
                  <c:v>403.449</c:v>
                </c:pt>
                <c:pt idx="404">
                  <c:v>404.452</c:v>
                </c:pt>
                <c:pt idx="405">
                  <c:v>405.454</c:v>
                </c:pt>
                <c:pt idx="406">
                  <c:v>406.457</c:v>
                </c:pt>
                <c:pt idx="407">
                  <c:v>407.459</c:v>
                </c:pt>
                <c:pt idx="408">
                  <c:v>408.46</c:v>
                </c:pt>
                <c:pt idx="409">
                  <c:v>409.462</c:v>
                </c:pt>
                <c:pt idx="410">
                  <c:v>410.463</c:v>
                </c:pt>
                <c:pt idx="411">
                  <c:v>411.465</c:v>
                </c:pt>
                <c:pt idx="412">
                  <c:v>412.466</c:v>
                </c:pt>
                <c:pt idx="413">
                  <c:v>413.467</c:v>
                </c:pt>
                <c:pt idx="414">
                  <c:v>414.468</c:v>
                </c:pt>
                <c:pt idx="415">
                  <c:v>415.469</c:v>
                </c:pt>
                <c:pt idx="416">
                  <c:v>416.47</c:v>
                </c:pt>
                <c:pt idx="417">
                  <c:v>417.471</c:v>
                </c:pt>
                <c:pt idx="418">
                  <c:v>418.473</c:v>
                </c:pt>
                <c:pt idx="419">
                  <c:v>419.475</c:v>
                </c:pt>
                <c:pt idx="420">
                  <c:v>420.477</c:v>
                </c:pt>
                <c:pt idx="421">
                  <c:v>421.479</c:v>
                </c:pt>
                <c:pt idx="422">
                  <c:v>422.482</c:v>
                </c:pt>
                <c:pt idx="423">
                  <c:v>423.484</c:v>
                </c:pt>
                <c:pt idx="424">
                  <c:v>424.487</c:v>
                </c:pt>
                <c:pt idx="425">
                  <c:v>425.49</c:v>
                </c:pt>
                <c:pt idx="426">
                  <c:v>426.493</c:v>
                </c:pt>
                <c:pt idx="427">
                  <c:v>427.496</c:v>
                </c:pt>
                <c:pt idx="428">
                  <c:v>428.499</c:v>
                </c:pt>
                <c:pt idx="429">
                  <c:v>429.501</c:v>
                </c:pt>
                <c:pt idx="430">
                  <c:v>430.504</c:v>
                </c:pt>
                <c:pt idx="431">
                  <c:v>431.506</c:v>
                </c:pt>
                <c:pt idx="432">
                  <c:v>432.508</c:v>
                </c:pt>
                <c:pt idx="433">
                  <c:v>433.51</c:v>
                </c:pt>
                <c:pt idx="434">
                  <c:v>434.512</c:v>
                </c:pt>
                <c:pt idx="435">
                  <c:v>435.514</c:v>
                </c:pt>
                <c:pt idx="436">
                  <c:v>436.515</c:v>
                </c:pt>
                <c:pt idx="437">
                  <c:v>437.516</c:v>
                </c:pt>
                <c:pt idx="438">
                  <c:v>438.517</c:v>
                </c:pt>
                <c:pt idx="439">
                  <c:v>439.518</c:v>
                </c:pt>
                <c:pt idx="440">
                  <c:v>440.519</c:v>
                </c:pt>
                <c:pt idx="441">
                  <c:v>441.52</c:v>
                </c:pt>
                <c:pt idx="442">
                  <c:v>442.521</c:v>
                </c:pt>
                <c:pt idx="443">
                  <c:v>443.522</c:v>
                </c:pt>
                <c:pt idx="444">
                  <c:v>444.523</c:v>
                </c:pt>
                <c:pt idx="445">
                  <c:v>445.524</c:v>
                </c:pt>
                <c:pt idx="446">
                  <c:v>446.525</c:v>
                </c:pt>
                <c:pt idx="447">
                  <c:v>447.526</c:v>
                </c:pt>
                <c:pt idx="448">
                  <c:v>448.527</c:v>
                </c:pt>
                <c:pt idx="449">
                  <c:v>449.528</c:v>
                </c:pt>
                <c:pt idx="450">
                  <c:v>450.53</c:v>
                </c:pt>
                <c:pt idx="451">
                  <c:v>451.53</c:v>
                </c:pt>
                <c:pt idx="452">
                  <c:v>452.531</c:v>
                </c:pt>
                <c:pt idx="453">
                  <c:v>453.533</c:v>
                </c:pt>
                <c:pt idx="454">
                  <c:v>454.533</c:v>
                </c:pt>
                <c:pt idx="455">
                  <c:v>455.535</c:v>
                </c:pt>
                <c:pt idx="456">
                  <c:v>456.536</c:v>
                </c:pt>
                <c:pt idx="457">
                  <c:v>457.537</c:v>
                </c:pt>
                <c:pt idx="458">
                  <c:v>458.538</c:v>
                </c:pt>
                <c:pt idx="459">
                  <c:v>459.539</c:v>
                </c:pt>
                <c:pt idx="460">
                  <c:v>460.54</c:v>
                </c:pt>
                <c:pt idx="461">
                  <c:v>461.541</c:v>
                </c:pt>
                <c:pt idx="462">
                  <c:v>462.542</c:v>
                </c:pt>
                <c:pt idx="463">
                  <c:v>463.543</c:v>
                </c:pt>
                <c:pt idx="464">
                  <c:v>464.544</c:v>
                </c:pt>
                <c:pt idx="465">
                  <c:v>465.545</c:v>
                </c:pt>
                <c:pt idx="466">
                  <c:v>466.546</c:v>
                </c:pt>
                <c:pt idx="467">
                  <c:v>467.547</c:v>
                </c:pt>
                <c:pt idx="468">
                  <c:v>468.548</c:v>
                </c:pt>
                <c:pt idx="469">
                  <c:v>469.549</c:v>
                </c:pt>
                <c:pt idx="470">
                  <c:v>470.55</c:v>
                </c:pt>
                <c:pt idx="471">
                  <c:v>471.551</c:v>
                </c:pt>
                <c:pt idx="472">
                  <c:v>472.552</c:v>
                </c:pt>
                <c:pt idx="473">
                  <c:v>473.553</c:v>
                </c:pt>
                <c:pt idx="474">
                  <c:v>474.554</c:v>
                </c:pt>
                <c:pt idx="475">
                  <c:v>475.555</c:v>
                </c:pt>
                <c:pt idx="476">
                  <c:v>476.556</c:v>
                </c:pt>
                <c:pt idx="477">
                  <c:v>477.557</c:v>
                </c:pt>
                <c:pt idx="478">
                  <c:v>478.558</c:v>
                </c:pt>
                <c:pt idx="479">
                  <c:v>479.559</c:v>
                </c:pt>
                <c:pt idx="480">
                  <c:v>480.56</c:v>
                </c:pt>
                <c:pt idx="481">
                  <c:v>481.561</c:v>
                </c:pt>
                <c:pt idx="482">
                  <c:v>482.562</c:v>
                </c:pt>
                <c:pt idx="483">
                  <c:v>483.563</c:v>
                </c:pt>
                <c:pt idx="484">
                  <c:v>484.564</c:v>
                </c:pt>
                <c:pt idx="485">
                  <c:v>485.565</c:v>
                </c:pt>
                <c:pt idx="486">
                  <c:v>486.567</c:v>
                </c:pt>
                <c:pt idx="487">
                  <c:v>487.568</c:v>
                </c:pt>
                <c:pt idx="488">
                  <c:v>488.569</c:v>
                </c:pt>
                <c:pt idx="489">
                  <c:v>489.57</c:v>
                </c:pt>
                <c:pt idx="490">
                  <c:v>490.571</c:v>
                </c:pt>
                <c:pt idx="491">
                  <c:v>491.572</c:v>
                </c:pt>
                <c:pt idx="492">
                  <c:v>492.573</c:v>
                </c:pt>
                <c:pt idx="493">
                  <c:v>493.574</c:v>
                </c:pt>
                <c:pt idx="494">
                  <c:v>494.575</c:v>
                </c:pt>
                <c:pt idx="495">
                  <c:v>495.576</c:v>
                </c:pt>
                <c:pt idx="496">
                  <c:v>496.577</c:v>
                </c:pt>
                <c:pt idx="497">
                  <c:v>497.578</c:v>
                </c:pt>
                <c:pt idx="498">
                  <c:v>498.579</c:v>
                </c:pt>
                <c:pt idx="499">
                  <c:v>499.58</c:v>
                </c:pt>
                <c:pt idx="500">
                  <c:v>500.581</c:v>
                </c:pt>
                <c:pt idx="501">
                  <c:v>501.582</c:v>
                </c:pt>
                <c:pt idx="502">
                  <c:v>502.583</c:v>
                </c:pt>
                <c:pt idx="503">
                  <c:v>503.584</c:v>
                </c:pt>
                <c:pt idx="504">
                  <c:v>504.585</c:v>
                </c:pt>
                <c:pt idx="505">
                  <c:v>505.586</c:v>
                </c:pt>
                <c:pt idx="506">
                  <c:v>506.587</c:v>
                </c:pt>
                <c:pt idx="507">
                  <c:v>507.588</c:v>
                </c:pt>
                <c:pt idx="508">
                  <c:v>508.589</c:v>
                </c:pt>
                <c:pt idx="509">
                  <c:v>509.59</c:v>
                </c:pt>
                <c:pt idx="510">
                  <c:v>510.591</c:v>
                </c:pt>
                <c:pt idx="511">
                  <c:v>511.592</c:v>
                </c:pt>
                <c:pt idx="512">
                  <c:v>512.594</c:v>
                </c:pt>
                <c:pt idx="513">
                  <c:v>513.595</c:v>
                </c:pt>
                <c:pt idx="514">
                  <c:v>514.596</c:v>
                </c:pt>
                <c:pt idx="515">
                  <c:v>515.597</c:v>
                </c:pt>
                <c:pt idx="516">
                  <c:v>516.598</c:v>
                </c:pt>
                <c:pt idx="517">
                  <c:v>517.599</c:v>
                </c:pt>
                <c:pt idx="518">
                  <c:v>518.6</c:v>
                </c:pt>
                <c:pt idx="519">
                  <c:v>519.601</c:v>
                </c:pt>
                <c:pt idx="520">
                  <c:v>520.602</c:v>
                </c:pt>
                <c:pt idx="521">
                  <c:v>521.603</c:v>
                </c:pt>
                <c:pt idx="522">
                  <c:v>522.604</c:v>
                </c:pt>
                <c:pt idx="523">
                  <c:v>523.605</c:v>
                </c:pt>
                <c:pt idx="524">
                  <c:v>524.606</c:v>
                </c:pt>
                <c:pt idx="525">
                  <c:v>525.607</c:v>
                </c:pt>
                <c:pt idx="526">
                  <c:v>526.608</c:v>
                </c:pt>
                <c:pt idx="527">
                  <c:v>527.609</c:v>
                </c:pt>
                <c:pt idx="528">
                  <c:v>528.61</c:v>
                </c:pt>
                <c:pt idx="529">
                  <c:v>529.611</c:v>
                </c:pt>
                <c:pt idx="530">
                  <c:v>530.612</c:v>
                </c:pt>
                <c:pt idx="531">
                  <c:v>531.613</c:v>
                </c:pt>
                <c:pt idx="532">
                  <c:v>532.614</c:v>
                </c:pt>
                <c:pt idx="533">
                  <c:v>533.615</c:v>
                </c:pt>
                <c:pt idx="534">
                  <c:v>534.616</c:v>
                </c:pt>
                <c:pt idx="535">
                  <c:v>535.617</c:v>
                </c:pt>
                <c:pt idx="536">
                  <c:v>536.618</c:v>
                </c:pt>
                <c:pt idx="537">
                  <c:v>537.619</c:v>
                </c:pt>
                <c:pt idx="538">
                  <c:v>538.62</c:v>
                </c:pt>
                <c:pt idx="539">
                  <c:v>539.622</c:v>
                </c:pt>
                <c:pt idx="540">
                  <c:v>540.623</c:v>
                </c:pt>
                <c:pt idx="541">
                  <c:v>541.624</c:v>
                </c:pt>
                <c:pt idx="542">
                  <c:v>542.625</c:v>
                </c:pt>
                <c:pt idx="543">
                  <c:v>543.626</c:v>
                </c:pt>
                <c:pt idx="544">
                  <c:v>544.627</c:v>
                </c:pt>
                <c:pt idx="545">
                  <c:v>545.628</c:v>
                </c:pt>
                <c:pt idx="546">
                  <c:v>546.629</c:v>
                </c:pt>
                <c:pt idx="547">
                  <c:v>547.63</c:v>
                </c:pt>
                <c:pt idx="548">
                  <c:v>548.631</c:v>
                </c:pt>
                <c:pt idx="549">
                  <c:v>549.632</c:v>
                </c:pt>
                <c:pt idx="550">
                  <c:v>550.633</c:v>
                </c:pt>
                <c:pt idx="551">
                  <c:v>551.634</c:v>
                </c:pt>
                <c:pt idx="552">
                  <c:v>552.635</c:v>
                </c:pt>
                <c:pt idx="553">
                  <c:v>553.636</c:v>
                </c:pt>
                <c:pt idx="554">
                  <c:v>554.637</c:v>
                </c:pt>
                <c:pt idx="555">
                  <c:v>555.638</c:v>
                </c:pt>
                <c:pt idx="556">
                  <c:v>556.639</c:v>
                </c:pt>
                <c:pt idx="557">
                  <c:v>557.64</c:v>
                </c:pt>
                <c:pt idx="558">
                  <c:v>558.641</c:v>
                </c:pt>
                <c:pt idx="559">
                  <c:v>559.642</c:v>
                </c:pt>
                <c:pt idx="560">
                  <c:v>560.643</c:v>
                </c:pt>
                <c:pt idx="561">
                  <c:v>561.644</c:v>
                </c:pt>
                <c:pt idx="562">
                  <c:v>562.645</c:v>
                </c:pt>
                <c:pt idx="563">
                  <c:v>563.646</c:v>
                </c:pt>
                <c:pt idx="564">
                  <c:v>564.648</c:v>
                </c:pt>
                <c:pt idx="565">
                  <c:v>565.649</c:v>
                </c:pt>
                <c:pt idx="566">
                  <c:v>566.65</c:v>
                </c:pt>
                <c:pt idx="567">
                  <c:v>567.652</c:v>
                </c:pt>
                <c:pt idx="568">
                  <c:v>568.654</c:v>
                </c:pt>
                <c:pt idx="569">
                  <c:v>569.656</c:v>
                </c:pt>
                <c:pt idx="570">
                  <c:v>570.658</c:v>
                </c:pt>
                <c:pt idx="571">
                  <c:v>571.661</c:v>
                </c:pt>
                <c:pt idx="572">
                  <c:v>572.664</c:v>
                </c:pt>
                <c:pt idx="573">
                  <c:v>573.667</c:v>
                </c:pt>
                <c:pt idx="574">
                  <c:v>574.669</c:v>
                </c:pt>
                <c:pt idx="575">
                  <c:v>575.672</c:v>
                </c:pt>
                <c:pt idx="576">
                  <c:v>576.675</c:v>
                </c:pt>
                <c:pt idx="577">
                  <c:v>577.678</c:v>
                </c:pt>
                <c:pt idx="578">
                  <c:v>578.681</c:v>
                </c:pt>
                <c:pt idx="579">
                  <c:v>579.683</c:v>
                </c:pt>
                <c:pt idx="580">
                  <c:v>580.686</c:v>
                </c:pt>
                <c:pt idx="581">
                  <c:v>581.688</c:v>
                </c:pt>
                <c:pt idx="582">
                  <c:v>582.689</c:v>
                </c:pt>
                <c:pt idx="583">
                  <c:v>583.691</c:v>
                </c:pt>
                <c:pt idx="584">
                  <c:v>584.692</c:v>
                </c:pt>
                <c:pt idx="585">
                  <c:v>585.694</c:v>
                </c:pt>
                <c:pt idx="586">
                  <c:v>586.695</c:v>
                </c:pt>
                <c:pt idx="587">
                  <c:v>587.696</c:v>
                </c:pt>
                <c:pt idx="588">
                  <c:v>588.697</c:v>
                </c:pt>
                <c:pt idx="589">
                  <c:v>589.698</c:v>
                </c:pt>
                <c:pt idx="590">
                  <c:v>590.699</c:v>
                </c:pt>
                <c:pt idx="591">
                  <c:v>591.701</c:v>
                </c:pt>
                <c:pt idx="592">
                  <c:v>592.702</c:v>
                </c:pt>
                <c:pt idx="593">
                  <c:v>593.704</c:v>
                </c:pt>
                <c:pt idx="594">
                  <c:v>594.706</c:v>
                </c:pt>
                <c:pt idx="595">
                  <c:v>595.708</c:v>
                </c:pt>
                <c:pt idx="596">
                  <c:v>596.711</c:v>
                </c:pt>
                <c:pt idx="597">
                  <c:v>597.713</c:v>
                </c:pt>
                <c:pt idx="598">
                  <c:v>598.716</c:v>
                </c:pt>
                <c:pt idx="599">
                  <c:v>599.719</c:v>
                </c:pt>
                <c:pt idx="600">
                  <c:v>600.722</c:v>
                </c:pt>
                <c:pt idx="601">
                  <c:v>601.725</c:v>
                </c:pt>
                <c:pt idx="602">
                  <c:v>602.728</c:v>
                </c:pt>
                <c:pt idx="603">
                  <c:v>603.73</c:v>
                </c:pt>
                <c:pt idx="604">
                  <c:v>604.733</c:v>
                </c:pt>
                <c:pt idx="605">
                  <c:v>605.735</c:v>
                </c:pt>
                <c:pt idx="606">
                  <c:v>606.737</c:v>
                </c:pt>
                <c:pt idx="607">
                  <c:v>607.739</c:v>
                </c:pt>
                <c:pt idx="608">
                  <c:v>608.741</c:v>
                </c:pt>
                <c:pt idx="609">
                  <c:v>609.742</c:v>
                </c:pt>
                <c:pt idx="610">
                  <c:v>610.744</c:v>
                </c:pt>
                <c:pt idx="611">
                  <c:v>611.745</c:v>
                </c:pt>
                <c:pt idx="612">
                  <c:v>612.746</c:v>
                </c:pt>
                <c:pt idx="613">
                  <c:v>613.747</c:v>
                </c:pt>
                <c:pt idx="614">
                  <c:v>614.748</c:v>
                </c:pt>
                <c:pt idx="615">
                  <c:v>615.749</c:v>
                </c:pt>
                <c:pt idx="616">
                  <c:v>616.75</c:v>
                </c:pt>
                <c:pt idx="617">
                  <c:v>617.751</c:v>
                </c:pt>
                <c:pt idx="618">
                  <c:v>618.752</c:v>
                </c:pt>
                <c:pt idx="619">
                  <c:v>619.753</c:v>
                </c:pt>
                <c:pt idx="620">
                  <c:v>620.754</c:v>
                </c:pt>
                <c:pt idx="621">
                  <c:v>621.755</c:v>
                </c:pt>
                <c:pt idx="622">
                  <c:v>622.756</c:v>
                </c:pt>
                <c:pt idx="623">
                  <c:v>623.757</c:v>
                </c:pt>
                <c:pt idx="624">
                  <c:v>624.758</c:v>
                </c:pt>
                <c:pt idx="625">
                  <c:v>625.76</c:v>
                </c:pt>
                <c:pt idx="626">
                  <c:v>626.76</c:v>
                </c:pt>
                <c:pt idx="627">
                  <c:v>627.761</c:v>
                </c:pt>
                <c:pt idx="628">
                  <c:v>628.762</c:v>
                </c:pt>
                <c:pt idx="629">
                  <c:v>629.764</c:v>
                </c:pt>
                <c:pt idx="630">
                  <c:v>630.765</c:v>
                </c:pt>
                <c:pt idx="631">
                  <c:v>631.766</c:v>
                </c:pt>
                <c:pt idx="632">
                  <c:v>632.766</c:v>
                </c:pt>
                <c:pt idx="633">
                  <c:v>633.768</c:v>
                </c:pt>
                <c:pt idx="634">
                  <c:v>634.769</c:v>
                </c:pt>
                <c:pt idx="635">
                  <c:v>635.77</c:v>
                </c:pt>
                <c:pt idx="636">
                  <c:v>636.771</c:v>
                </c:pt>
                <c:pt idx="637">
                  <c:v>637.772</c:v>
                </c:pt>
                <c:pt idx="638">
                  <c:v>638.773</c:v>
                </c:pt>
                <c:pt idx="639">
                  <c:v>639.774</c:v>
                </c:pt>
                <c:pt idx="640">
                  <c:v>640.775</c:v>
                </c:pt>
                <c:pt idx="641">
                  <c:v>641.776</c:v>
                </c:pt>
                <c:pt idx="642">
                  <c:v>642.777</c:v>
                </c:pt>
                <c:pt idx="643">
                  <c:v>643.778</c:v>
                </c:pt>
                <c:pt idx="644">
                  <c:v>644.779</c:v>
                </c:pt>
                <c:pt idx="645">
                  <c:v>645.78</c:v>
                </c:pt>
                <c:pt idx="646">
                  <c:v>646.781</c:v>
                </c:pt>
                <c:pt idx="647">
                  <c:v>647.782</c:v>
                </c:pt>
                <c:pt idx="648">
                  <c:v>648.783</c:v>
                </c:pt>
                <c:pt idx="649">
                  <c:v>649.785</c:v>
                </c:pt>
                <c:pt idx="650">
                  <c:v>650.786</c:v>
                </c:pt>
                <c:pt idx="651">
                  <c:v>651.787</c:v>
                </c:pt>
                <c:pt idx="652">
                  <c:v>652.788</c:v>
                </c:pt>
                <c:pt idx="653">
                  <c:v>653.789</c:v>
                </c:pt>
                <c:pt idx="654">
                  <c:v>654.79</c:v>
                </c:pt>
                <c:pt idx="655">
                  <c:v>655.791</c:v>
                </c:pt>
                <c:pt idx="656">
                  <c:v>656.792</c:v>
                </c:pt>
                <c:pt idx="657">
                  <c:v>657.793</c:v>
                </c:pt>
                <c:pt idx="658">
                  <c:v>658.794</c:v>
                </c:pt>
                <c:pt idx="659">
                  <c:v>659.795</c:v>
                </c:pt>
                <c:pt idx="660">
                  <c:v>660.796</c:v>
                </c:pt>
                <c:pt idx="661">
                  <c:v>661.797</c:v>
                </c:pt>
                <c:pt idx="662">
                  <c:v>662.798</c:v>
                </c:pt>
                <c:pt idx="663">
                  <c:v>663.799</c:v>
                </c:pt>
                <c:pt idx="664">
                  <c:v>664.801</c:v>
                </c:pt>
                <c:pt idx="665">
                  <c:v>665.802</c:v>
                </c:pt>
                <c:pt idx="666">
                  <c:v>666.802</c:v>
                </c:pt>
                <c:pt idx="667">
                  <c:v>667.803</c:v>
                </c:pt>
                <c:pt idx="668">
                  <c:v>668.804</c:v>
                </c:pt>
                <c:pt idx="669">
                  <c:v>669.806</c:v>
                </c:pt>
                <c:pt idx="670">
                  <c:v>670.807</c:v>
                </c:pt>
                <c:pt idx="671">
                  <c:v>671.808</c:v>
                </c:pt>
                <c:pt idx="672">
                  <c:v>672.809</c:v>
                </c:pt>
                <c:pt idx="673">
                  <c:v>673.81</c:v>
                </c:pt>
                <c:pt idx="674">
                  <c:v>674.811</c:v>
                </c:pt>
                <c:pt idx="675">
                  <c:v>675.812</c:v>
                </c:pt>
                <c:pt idx="676">
                  <c:v>676.813</c:v>
                </c:pt>
                <c:pt idx="677">
                  <c:v>677.814</c:v>
                </c:pt>
                <c:pt idx="678">
                  <c:v>678.815</c:v>
                </c:pt>
                <c:pt idx="679">
                  <c:v>679.816</c:v>
                </c:pt>
                <c:pt idx="680">
                  <c:v>680.818</c:v>
                </c:pt>
                <c:pt idx="681">
                  <c:v>681.819</c:v>
                </c:pt>
                <c:pt idx="682">
                  <c:v>682.82</c:v>
                </c:pt>
                <c:pt idx="683">
                  <c:v>683.821</c:v>
                </c:pt>
                <c:pt idx="684">
                  <c:v>684.822</c:v>
                </c:pt>
                <c:pt idx="685">
                  <c:v>685.823</c:v>
                </c:pt>
                <c:pt idx="686">
                  <c:v>686.824</c:v>
                </c:pt>
                <c:pt idx="687">
                  <c:v>687.824</c:v>
                </c:pt>
                <c:pt idx="688">
                  <c:v>688.825</c:v>
                </c:pt>
                <c:pt idx="689">
                  <c:v>689.827</c:v>
                </c:pt>
                <c:pt idx="690">
                  <c:v>690.828</c:v>
                </c:pt>
                <c:pt idx="691">
                  <c:v>691.829</c:v>
                </c:pt>
                <c:pt idx="692">
                  <c:v>692.83</c:v>
                </c:pt>
                <c:pt idx="693">
                  <c:v>693.831</c:v>
                </c:pt>
                <c:pt idx="694">
                  <c:v>694.832</c:v>
                </c:pt>
                <c:pt idx="695">
                  <c:v>695.833</c:v>
                </c:pt>
                <c:pt idx="696">
                  <c:v>696.834</c:v>
                </c:pt>
                <c:pt idx="697">
                  <c:v>697.835</c:v>
                </c:pt>
                <c:pt idx="698">
                  <c:v>698.836</c:v>
                </c:pt>
                <c:pt idx="699">
                  <c:v>699.837</c:v>
                </c:pt>
                <c:pt idx="700">
                  <c:v>700.839</c:v>
                </c:pt>
                <c:pt idx="701">
                  <c:v>701.84</c:v>
                </c:pt>
                <c:pt idx="702">
                  <c:v>702.841</c:v>
                </c:pt>
                <c:pt idx="703">
                  <c:v>703.842</c:v>
                </c:pt>
                <c:pt idx="704">
                  <c:v>704.843</c:v>
                </c:pt>
                <c:pt idx="705">
                  <c:v>705.844</c:v>
                </c:pt>
                <c:pt idx="706">
                  <c:v>706.845</c:v>
                </c:pt>
                <c:pt idx="707">
                  <c:v>707.846</c:v>
                </c:pt>
                <c:pt idx="708">
                  <c:v>708.847</c:v>
                </c:pt>
                <c:pt idx="709">
                  <c:v>709.848</c:v>
                </c:pt>
                <c:pt idx="710">
                  <c:v>710.849</c:v>
                </c:pt>
                <c:pt idx="711">
                  <c:v>711.85</c:v>
                </c:pt>
                <c:pt idx="712">
                  <c:v>712.852</c:v>
                </c:pt>
                <c:pt idx="713">
                  <c:v>713.852</c:v>
                </c:pt>
                <c:pt idx="714">
                  <c:v>714.853</c:v>
                </c:pt>
                <c:pt idx="715">
                  <c:v>715.854</c:v>
                </c:pt>
                <c:pt idx="716">
                  <c:v>716.855</c:v>
                </c:pt>
                <c:pt idx="717">
                  <c:v>717.856</c:v>
                </c:pt>
                <c:pt idx="718">
                  <c:v>718.857</c:v>
                </c:pt>
                <c:pt idx="719">
                  <c:v>719.859</c:v>
                </c:pt>
                <c:pt idx="720">
                  <c:v>720.86</c:v>
                </c:pt>
                <c:pt idx="721">
                  <c:v>721.861</c:v>
                </c:pt>
                <c:pt idx="722">
                  <c:v>722.862</c:v>
                </c:pt>
                <c:pt idx="723">
                  <c:v>723.863</c:v>
                </c:pt>
                <c:pt idx="724">
                  <c:v>724.864</c:v>
                </c:pt>
                <c:pt idx="725">
                  <c:v>725.865</c:v>
                </c:pt>
                <c:pt idx="726">
                  <c:v>726.866</c:v>
                </c:pt>
                <c:pt idx="727">
                  <c:v>727.867</c:v>
                </c:pt>
                <c:pt idx="728">
                  <c:v>728.868</c:v>
                </c:pt>
                <c:pt idx="729">
                  <c:v>729.87</c:v>
                </c:pt>
                <c:pt idx="730">
                  <c:v>730.871</c:v>
                </c:pt>
                <c:pt idx="731">
                  <c:v>731.872</c:v>
                </c:pt>
                <c:pt idx="732">
                  <c:v>732.873</c:v>
                </c:pt>
                <c:pt idx="733">
                  <c:v>733.874</c:v>
                </c:pt>
                <c:pt idx="734">
                  <c:v>734.875</c:v>
                </c:pt>
                <c:pt idx="735">
                  <c:v>735.876</c:v>
                </c:pt>
                <c:pt idx="736">
                  <c:v>736.877</c:v>
                </c:pt>
                <c:pt idx="737">
                  <c:v>737.878</c:v>
                </c:pt>
                <c:pt idx="738">
                  <c:v>738.879</c:v>
                </c:pt>
                <c:pt idx="739">
                  <c:v>739.88</c:v>
                </c:pt>
                <c:pt idx="740">
                  <c:v>740.881</c:v>
                </c:pt>
                <c:pt idx="741">
                  <c:v>741.882</c:v>
                </c:pt>
                <c:pt idx="742">
                  <c:v>742.883</c:v>
                </c:pt>
                <c:pt idx="743">
                  <c:v>743.884</c:v>
                </c:pt>
                <c:pt idx="744">
                  <c:v>744.885</c:v>
                </c:pt>
                <c:pt idx="745">
                  <c:v>745.886</c:v>
                </c:pt>
                <c:pt idx="746">
                  <c:v>746.887</c:v>
                </c:pt>
                <c:pt idx="747">
                  <c:v>747.889</c:v>
                </c:pt>
                <c:pt idx="748">
                  <c:v>748.89</c:v>
                </c:pt>
                <c:pt idx="749">
                  <c:v>749.891</c:v>
                </c:pt>
                <c:pt idx="750">
                  <c:v>750.892</c:v>
                </c:pt>
                <c:pt idx="751">
                  <c:v>751.893</c:v>
                </c:pt>
                <c:pt idx="752">
                  <c:v>752.894</c:v>
                </c:pt>
                <c:pt idx="753">
                  <c:v>753.895</c:v>
                </c:pt>
                <c:pt idx="754">
                  <c:v>754.896</c:v>
                </c:pt>
                <c:pt idx="755">
                  <c:v>755.897</c:v>
                </c:pt>
                <c:pt idx="756">
                  <c:v>756.898</c:v>
                </c:pt>
                <c:pt idx="757">
                  <c:v>757.899</c:v>
                </c:pt>
                <c:pt idx="758">
                  <c:v>758.901</c:v>
                </c:pt>
                <c:pt idx="759">
                  <c:v>759.902</c:v>
                </c:pt>
                <c:pt idx="760">
                  <c:v>760.903</c:v>
                </c:pt>
                <c:pt idx="761">
                  <c:v>761.904</c:v>
                </c:pt>
                <c:pt idx="762">
                  <c:v>762.905</c:v>
                </c:pt>
                <c:pt idx="763">
                  <c:v>763.905</c:v>
                </c:pt>
                <c:pt idx="764">
                  <c:v>764.906</c:v>
                </c:pt>
                <c:pt idx="765">
                  <c:v>765.908</c:v>
                </c:pt>
                <c:pt idx="766">
                  <c:v>766.909</c:v>
                </c:pt>
                <c:pt idx="767">
                  <c:v>767.91</c:v>
                </c:pt>
                <c:pt idx="768">
                  <c:v>768.911</c:v>
                </c:pt>
                <c:pt idx="769">
                  <c:v>769.913</c:v>
                </c:pt>
                <c:pt idx="770">
                  <c:v>770.914</c:v>
                </c:pt>
                <c:pt idx="771">
                  <c:v>771.914</c:v>
                </c:pt>
                <c:pt idx="772">
                  <c:v>772.915</c:v>
                </c:pt>
                <c:pt idx="773">
                  <c:v>773.916</c:v>
                </c:pt>
                <c:pt idx="774">
                  <c:v>774.917</c:v>
                </c:pt>
                <c:pt idx="775">
                  <c:v>775.918</c:v>
                </c:pt>
                <c:pt idx="776">
                  <c:v>776.92</c:v>
                </c:pt>
                <c:pt idx="777">
                  <c:v>777.921</c:v>
                </c:pt>
                <c:pt idx="778">
                  <c:v>778.922</c:v>
                </c:pt>
                <c:pt idx="779">
                  <c:v>779.923</c:v>
                </c:pt>
                <c:pt idx="780">
                  <c:v>780.924</c:v>
                </c:pt>
                <c:pt idx="781">
                  <c:v>781.925</c:v>
                </c:pt>
                <c:pt idx="782">
                  <c:v>782.926</c:v>
                </c:pt>
                <c:pt idx="783">
                  <c:v>783.927</c:v>
                </c:pt>
                <c:pt idx="784">
                  <c:v>784.928</c:v>
                </c:pt>
                <c:pt idx="785">
                  <c:v>785.929</c:v>
                </c:pt>
                <c:pt idx="786">
                  <c:v>786.931</c:v>
                </c:pt>
                <c:pt idx="787">
                  <c:v>787.932</c:v>
                </c:pt>
                <c:pt idx="788">
                  <c:v>788.933</c:v>
                </c:pt>
                <c:pt idx="789">
                  <c:v>789.934</c:v>
                </c:pt>
                <c:pt idx="790">
                  <c:v>790.935</c:v>
                </c:pt>
                <c:pt idx="791">
                  <c:v>791.936</c:v>
                </c:pt>
                <c:pt idx="792">
                  <c:v>792.937</c:v>
                </c:pt>
                <c:pt idx="793">
                  <c:v>793.938</c:v>
                </c:pt>
                <c:pt idx="794">
                  <c:v>794.939</c:v>
                </c:pt>
                <c:pt idx="795">
                  <c:v>795.94</c:v>
                </c:pt>
                <c:pt idx="796">
                  <c:v>796.941</c:v>
                </c:pt>
                <c:pt idx="797">
                  <c:v>797.943</c:v>
                </c:pt>
                <c:pt idx="798">
                  <c:v>798.944</c:v>
                </c:pt>
                <c:pt idx="799">
                  <c:v>799.945</c:v>
                </c:pt>
                <c:pt idx="800">
                  <c:v>800.946</c:v>
                </c:pt>
                <c:pt idx="801">
                  <c:v>801.947</c:v>
                </c:pt>
                <c:pt idx="802">
                  <c:v>802.948</c:v>
                </c:pt>
                <c:pt idx="803">
                  <c:v>803.949</c:v>
                </c:pt>
                <c:pt idx="804">
                  <c:v>804.95</c:v>
                </c:pt>
                <c:pt idx="805">
                  <c:v>805.951</c:v>
                </c:pt>
                <c:pt idx="806">
                  <c:v>806.952</c:v>
                </c:pt>
                <c:pt idx="807">
                  <c:v>807.954</c:v>
                </c:pt>
                <c:pt idx="808">
                  <c:v>808.955</c:v>
                </c:pt>
                <c:pt idx="809">
                  <c:v>809.956</c:v>
                </c:pt>
                <c:pt idx="810">
                  <c:v>810.957</c:v>
                </c:pt>
                <c:pt idx="811">
                  <c:v>811.958</c:v>
                </c:pt>
                <c:pt idx="812">
                  <c:v>812.959</c:v>
                </c:pt>
                <c:pt idx="813">
                  <c:v>813.96</c:v>
                </c:pt>
                <c:pt idx="814">
                  <c:v>814.961</c:v>
                </c:pt>
                <c:pt idx="815">
                  <c:v>815.962</c:v>
                </c:pt>
                <c:pt idx="816">
                  <c:v>816.963</c:v>
                </c:pt>
                <c:pt idx="817">
                  <c:v>817.964</c:v>
                </c:pt>
                <c:pt idx="818">
                  <c:v>818.965</c:v>
                </c:pt>
                <c:pt idx="819">
                  <c:v>819.966</c:v>
                </c:pt>
                <c:pt idx="820">
                  <c:v>820.967</c:v>
                </c:pt>
                <c:pt idx="821">
                  <c:v>821.968</c:v>
                </c:pt>
                <c:pt idx="822">
                  <c:v>822.969</c:v>
                </c:pt>
                <c:pt idx="823">
                  <c:v>823.971</c:v>
                </c:pt>
                <c:pt idx="824">
                  <c:v>824.972</c:v>
                </c:pt>
                <c:pt idx="825">
                  <c:v>825.973</c:v>
                </c:pt>
                <c:pt idx="826">
                  <c:v>826.974</c:v>
                </c:pt>
                <c:pt idx="827">
                  <c:v>827.975</c:v>
                </c:pt>
                <c:pt idx="828">
                  <c:v>828.976</c:v>
                </c:pt>
                <c:pt idx="829">
                  <c:v>829.977</c:v>
                </c:pt>
                <c:pt idx="830">
                  <c:v>830.978</c:v>
                </c:pt>
                <c:pt idx="831">
                  <c:v>831.979</c:v>
                </c:pt>
                <c:pt idx="832">
                  <c:v>832.981</c:v>
                </c:pt>
                <c:pt idx="833">
                  <c:v>833.982</c:v>
                </c:pt>
                <c:pt idx="834">
                  <c:v>834.982</c:v>
                </c:pt>
                <c:pt idx="835">
                  <c:v>835.983</c:v>
                </c:pt>
                <c:pt idx="836">
                  <c:v>836.984</c:v>
                </c:pt>
                <c:pt idx="837">
                  <c:v>837.985</c:v>
                </c:pt>
                <c:pt idx="838">
                  <c:v>838.986</c:v>
                </c:pt>
                <c:pt idx="839">
                  <c:v>839.987</c:v>
                </c:pt>
                <c:pt idx="840">
                  <c:v>840.989</c:v>
                </c:pt>
                <c:pt idx="841">
                  <c:v>841.99</c:v>
                </c:pt>
                <c:pt idx="842">
                  <c:v>842.991</c:v>
                </c:pt>
                <c:pt idx="843">
                  <c:v>843.992</c:v>
                </c:pt>
                <c:pt idx="844">
                  <c:v>844.994</c:v>
                </c:pt>
                <c:pt idx="845">
                  <c:v>845.995</c:v>
                </c:pt>
                <c:pt idx="846">
                  <c:v>846.996</c:v>
                </c:pt>
                <c:pt idx="847">
                  <c:v>847.997</c:v>
                </c:pt>
                <c:pt idx="848">
                  <c:v>848.999</c:v>
                </c:pt>
                <c:pt idx="849">
                  <c:v>850</c:v>
                </c:pt>
                <c:pt idx="850">
                  <c:v>851</c:v>
                </c:pt>
                <c:pt idx="851">
                  <c:v>852.001</c:v>
                </c:pt>
                <c:pt idx="852">
                  <c:v>853.002</c:v>
                </c:pt>
                <c:pt idx="853">
                  <c:v>854.003</c:v>
                </c:pt>
                <c:pt idx="854">
                  <c:v>855.004</c:v>
                </c:pt>
                <c:pt idx="855">
                  <c:v>856.005</c:v>
                </c:pt>
                <c:pt idx="856">
                  <c:v>857.006</c:v>
                </c:pt>
                <c:pt idx="857">
                  <c:v>858.007</c:v>
                </c:pt>
                <c:pt idx="858">
                  <c:v>859.008</c:v>
                </c:pt>
                <c:pt idx="859">
                  <c:v>860.009</c:v>
                </c:pt>
                <c:pt idx="860">
                  <c:v>861.01</c:v>
                </c:pt>
                <c:pt idx="861">
                  <c:v>862.011</c:v>
                </c:pt>
                <c:pt idx="862">
                  <c:v>863.013</c:v>
                </c:pt>
                <c:pt idx="863">
                  <c:v>864.015</c:v>
                </c:pt>
                <c:pt idx="864">
                  <c:v>865.016</c:v>
                </c:pt>
                <c:pt idx="865">
                  <c:v>866.017</c:v>
                </c:pt>
                <c:pt idx="866">
                  <c:v>867.019</c:v>
                </c:pt>
                <c:pt idx="867">
                  <c:v>868.02</c:v>
                </c:pt>
                <c:pt idx="868">
                  <c:v>869.021</c:v>
                </c:pt>
                <c:pt idx="869">
                  <c:v>870.022</c:v>
                </c:pt>
                <c:pt idx="870">
                  <c:v>871.022</c:v>
                </c:pt>
                <c:pt idx="871">
                  <c:v>872.023</c:v>
                </c:pt>
                <c:pt idx="872">
                  <c:v>873.024</c:v>
                </c:pt>
                <c:pt idx="873">
                  <c:v>874.025</c:v>
                </c:pt>
                <c:pt idx="874">
                  <c:v>875.026</c:v>
                </c:pt>
                <c:pt idx="875">
                  <c:v>876.027</c:v>
                </c:pt>
                <c:pt idx="876">
                  <c:v>877.028</c:v>
                </c:pt>
                <c:pt idx="877">
                  <c:v>878.028</c:v>
                </c:pt>
                <c:pt idx="878">
                  <c:v>879.029</c:v>
                </c:pt>
                <c:pt idx="879">
                  <c:v>880.03</c:v>
                </c:pt>
                <c:pt idx="880">
                  <c:v>881.031</c:v>
                </c:pt>
                <c:pt idx="881">
                  <c:v>882.033</c:v>
                </c:pt>
                <c:pt idx="882">
                  <c:v>883.034</c:v>
                </c:pt>
                <c:pt idx="883">
                  <c:v>884.036</c:v>
                </c:pt>
                <c:pt idx="884">
                  <c:v>885.038</c:v>
                </c:pt>
                <c:pt idx="885">
                  <c:v>886.039</c:v>
                </c:pt>
                <c:pt idx="886">
                  <c:v>887.041</c:v>
                </c:pt>
                <c:pt idx="887">
                  <c:v>888.042</c:v>
                </c:pt>
                <c:pt idx="888">
                  <c:v>889.043</c:v>
                </c:pt>
                <c:pt idx="889">
                  <c:v>890.044</c:v>
                </c:pt>
                <c:pt idx="890">
                  <c:v>891.044</c:v>
                </c:pt>
                <c:pt idx="891">
                  <c:v>892.045</c:v>
                </c:pt>
                <c:pt idx="892">
                  <c:v>893.046</c:v>
                </c:pt>
                <c:pt idx="893">
                  <c:v>894.047</c:v>
                </c:pt>
                <c:pt idx="894">
                  <c:v>895.048</c:v>
                </c:pt>
                <c:pt idx="895">
                  <c:v>896.049</c:v>
                </c:pt>
                <c:pt idx="896">
                  <c:v>897.05</c:v>
                </c:pt>
                <c:pt idx="897">
                  <c:v>898.05</c:v>
                </c:pt>
                <c:pt idx="898">
                  <c:v>899.051</c:v>
                </c:pt>
                <c:pt idx="899">
                  <c:v>900.052</c:v>
                </c:pt>
                <c:pt idx="900">
                  <c:v>901.054</c:v>
                </c:pt>
                <c:pt idx="901">
                  <c:v>902.055</c:v>
                </c:pt>
                <c:pt idx="902">
                  <c:v>903.056</c:v>
                </c:pt>
                <c:pt idx="903">
                  <c:v>904.058</c:v>
                </c:pt>
                <c:pt idx="904">
                  <c:v>905.06</c:v>
                </c:pt>
                <c:pt idx="905">
                  <c:v>906.061</c:v>
                </c:pt>
                <c:pt idx="906">
                  <c:v>907.062</c:v>
                </c:pt>
                <c:pt idx="907">
                  <c:v>908.063</c:v>
                </c:pt>
                <c:pt idx="908">
                  <c:v>909.065</c:v>
                </c:pt>
                <c:pt idx="909">
                  <c:v>910.065</c:v>
                </c:pt>
                <c:pt idx="910">
                  <c:v>911.066</c:v>
                </c:pt>
                <c:pt idx="911">
                  <c:v>912.067</c:v>
                </c:pt>
                <c:pt idx="912">
                  <c:v>913.068</c:v>
                </c:pt>
                <c:pt idx="913">
                  <c:v>914.069</c:v>
                </c:pt>
                <c:pt idx="914">
                  <c:v>915.07</c:v>
                </c:pt>
                <c:pt idx="915">
                  <c:v>916.071</c:v>
                </c:pt>
                <c:pt idx="916">
                  <c:v>917.072</c:v>
                </c:pt>
                <c:pt idx="917">
                  <c:v>918.073</c:v>
                </c:pt>
                <c:pt idx="918">
                  <c:v>919.074</c:v>
                </c:pt>
                <c:pt idx="919">
                  <c:v>920.075</c:v>
                </c:pt>
                <c:pt idx="920">
                  <c:v>921.076</c:v>
                </c:pt>
                <c:pt idx="921">
                  <c:v>922.078</c:v>
                </c:pt>
                <c:pt idx="922">
                  <c:v>923.079</c:v>
                </c:pt>
                <c:pt idx="923">
                  <c:v>924.08</c:v>
                </c:pt>
                <c:pt idx="924">
                  <c:v>925.081</c:v>
                </c:pt>
                <c:pt idx="925">
                  <c:v>926.083</c:v>
                </c:pt>
                <c:pt idx="926">
                  <c:v>927.084</c:v>
                </c:pt>
                <c:pt idx="927">
                  <c:v>928.085</c:v>
                </c:pt>
                <c:pt idx="928">
                  <c:v>929.086</c:v>
                </c:pt>
                <c:pt idx="929">
                  <c:v>930.087</c:v>
                </c:pt>
                <c:pt idx="930">
                  <c:v>931.088</c:v>
                </c:pt>
                <c:pt idx="931">
                  <c:v>932.089</c:v>
                </c:pt>
                <c:pt idx="932">
                  <c:v>933.09</c:v>
                </c:pt>
                <c:pt idx="933">
                  <c:v>934.091</c:v>
                </c:pt>
                <c:pt idx="934">
                  <c:v>935.092</c:v>
                </c:pt>
                <c:pt idx="935">
                  <c:v>936.093</c:v>
                </c:pt>
                <c:pt idx="936">
                  <c:v>937.094</c:v>
                </c:pt>
                <c:pt idx="937">
                  <c:v>938.095</c:v>
                </c:pt>
                <c:pt idx="938">
                  <c:v>939.097</c:v>
                </c:pt>
                <c:pt idx="939">
                  <c:v>940.098</c:v>
                </c:pt>
                <c:pt idx="940">
                  <c:v>941.099</c:v>
                </c:pt>
                <c:pt idx="941">
                  <c:v>942.1</c:v>
                </c:pt>
                <c:pt idx="942">
                  <c:v>943.102</c:v>
                </c:pt>
                <c:pt idx="943">
                  <c:v>944.103</c:v>
                </c:pt>
                <c:pt idx="944">
                  <c:v>945.104</c:v>
                </c:pt>
                <c:pt idx="945">
                  <c:v>946.105</c:v>
                </c:pt>
                <c:pt idx="946">
                  <c:v>947.106</c:v>
                </c:pt>
                <c:pt idx="947">
                  <c:v>948.107</c:v>
                </c:pt>
                <c:pt idx="948">
                  <c:v>949.108</c:v>
                </c:pt>
                <c:pt idx="949">
                  <c:v>950.11</c:v>
                </c:pt>
                <c:pt idx="950">
                  <c:v>951.111</c:v>
                </c:pt>
                <c:pt idx="951">
                  <c:v>952.112</c:v>
                </c:pt>
                <c:pt idx="952">
                  <c:v>953.112</c:v>
                </c:pt>
                <c:pt idx="953">
                  <c:v>954.113</c:v>
                </c:pt>
                <c:pt idx="954">
                  <c:v>955.114</c:v>
                </c:pt>
                <c:pt idx="955">
                  <c:v>956.115</c:v>
                </c:pt>
                <c:pt idx="956">
                  <c:v>957.115</c:v>
                </c:pt>
                <c:pt idx="957">
                  <c:v>958.117</c:v>
                </c:pt>
                <c:pt idx="958">
                  <c:v>959.118</c:v>
                </c:pt>
                <c:pt idx="959">
                  <c:v>960.119</c:v>
                </c:pt>
                <c:pt idx="960">
                  <c:v>961.12</c:v>
                </c:pt>
                <c:pt idx="961">
                  <c:v>962.122</c:v>
                </c:pt>
                <c:pt idx="962">
                  <c:v>963.123</c:v>
                </c:pt>
                <c:pt idx="963">
                  <c:v>964.125</c:v>
                </c:pt>
                <c:pt idx="964">
                  <c:v>965.127</c:v>
                </c:pt>
                <c:pt idx="965">
                  <c:v>966.128</c:v>
                </c:pt>
                <c:pt idx="966">
                  <c:v>967.13</c:v>
                </c:pt>
                <c:pt idx="967">
                  <c:v>968.131</c:v>
                </c:pt>
                <c:pt idx="968">
                  <c:v>969.132</c:v>
                </c:pt>
                <c:pt idx="969">
                  <c:v>970.132</c:v>
                </c:pt>
                <c:pt idx="970">
                  <c:v>971.133</c:v>
                </c:pt>
                <c:pt idx="971">
                  <c:v>972.134</c:v>
                </c:pt>
                <c:pt idx="972">
                  <c:v>973.135</c:v>
                </c:pt>
                <c:pt idx="973">
                  <c:v>974.135</c:v>
                </c:pt>
                <c:pt idx="974">
                  <c:v>975.136</c:v>
                </c:pt>
                <c:pt idx="975">
                  <c:v>976.137</c:v>
                </c:pt>
                <c:pt idx="976">
                  <c:v>977.138</c:v>
                </c:pt>
                <c:pt idx="977">
                  <c:v>978.139</c:v>
                </c:pt>
                <c:pt idx="978">
                  <c:v>979.14</c:v>
                </c:pt>
                <c:pt idx="979">
                  <c:v>980.141</c:v>
                </c:pt>
                <c:pt idx="980">
                  <c:v>981.143</c:v>
                </c:pt>
                <c:pt idx="981">
                  <c:v>982.144</c:v>
                </c:pt>
                <c:pt idx="982">
                  <c:v>983.146</c:v>
                </c:pt>
                <c:pt idx="983">
                  <c:v>984.147</c:v>
                </c:pt>
                <c:pt idx="984">
                  <c:v>985.148</c:v>
                </c:pt>
                <c:pt idx="985">
                  <c:v>986.15</c:v>
                </c:pt>
                <c:pt idx="986">
                  <c:v>987.151</c:v>
                </c:pt>
                <c:pt idx="987">
                  <c:v>988.153</c:v>
                </c:pt>
                <c:pt idx="988">
                  <c:v>989.154</c:v>
                </c:pt>
                <c:pt idx="989">
                  <c:v>990.155</c:v>
                </c:pt>
                <c:pt idx="990">
                  <c:v>991.156</c:v>
                </c:pt>
                <c:pt idx="991">
                  <c:v>992.156</c:v>
                </c:pt>
                <c:pt idx="992">
                  <c:v>993.157</c:v>
                </c:pt>
                <c:pt idx="993">
                  <c:v>994.157</c:v>
                </c:pt>
                <c:pt idx="994">
                  <c:v>995.158</c:v>
                </c:pt>
                <c:pt idx="995">
                  <c:v>996.159</c:v>
                </c:pt>
                <c:pt idx="996">
                  <c:v>997.16</c:v>
                </c:pt>
                <c:pt idx="997">
                  <c:v>998.161</c:v>
                </c:pt>
                <c:pt idx="998">
                  <c:v>999.162</c:v>
                </c:pt>
                <c:pt idx="999">
                  <c:v>1000.16</c:v>
                </c:pt>
                <c:pt idx="1000">
                  <c:v>1001.17</c:v>
                </c:pt>
              </c:numCache>
            </c:numRef>
          </c:xVal>
          <c:yVal>
            <c:numRef>
              <c:f>'Figure 10'!$W$5:$W$1005</c:f>
              <c:numCache>
                <c:formatCode>General</c:formatCode>
                <c:ptCount val="1001"/>
                <c:pt idx="0">
                  <c:v>4.92227E-006</c:v>
                </c:pt>
                <c:pt idx="1">
                  <c:v>-0.000259886</c:v>
                </c:pt>
                <c:pt idx="2">
                  <c:v>-0.000735853</c:v>
                </c:pt>
                <c:pt idx="3">
                  <c:v>-0.00115302</c:v>
                </c:pt>
                <c:pt idx="4">
                  <c:v>-0.00155011</c:v>
                </c:pt>
                <c:pt idx="5">
                  <c:v>-0.00193778</c:v>
                </c:pt>
                <c:pt idx="6">
                  <c:v>-0.00231547</c:v>
                </c:pt>
                <c:pt idx="7">
                  <c:v>-0.00267647</c:v>
                </c:pt>
                <c:pt idx="8">
                  <c:v>-0.00302999</c:v>
                </c:pt>
                <c:pt idx="9">
                  <c:v>-0.00339863</c:v>
                </c:pt>
                <c:pt idx="10">
                  <c:v>-0.0037941</c:v>
                </c:pt>
                <c:pt idx="11">
                  <c:v>-0.00418986</c:v>
                </c:pt>
                <c:pt idx="12">
                  <c:v>-0.00456266</c:v>
                </c:pt>
                <c:pt idx="13">
                  <c:v>-0.00492565</c:v>
                </c:pt>
                <c:pt idx="14">
                  <c:v>-0.00530603</c:v>
                </c:pt>
                <c:pt idx="15">
                  <c:v>-0.00570526</c:v>
                </c:pt>
                <c:pt idx="16">
                  <c:v>-0.00610713</c:v>
                </c:pt>
                <c:pt idx="17">
                  <c:v>-0.0064958</c:v>
                </c:pt>
                <c:pt idx="18">
                  <c:v>-0.00687341</c:v>
                </c:pt>
                <c:pt idx="19">
                  <c:v>-0.00725962</c:v>
                </c:pt>
                <c:pt idx="20">
                  <c:v>-0.00766875</c:v>
                </c:pt>
                <c:pt idx="21">
                  <c:v>-0.00808325</c:v>
                </c:pt>
                <c:pt idx="22">
                  <c:v>-0.00847481</c:v>
                </c:pt>
                <c:pt idx="23">
                  <c:v>-0.00884107</c:v>
                </c:pt>
                <c:pt idx="24">
                  <c:v>-0.00920721</c:v>
                </c:pt>
                <c:pt idx="25">
                  <c:v>-0.00959278</c:v>
                </c:pt>
                <c:pt idx="26">
                  <c:v>-0.00994121</c:v>
                </c:pt>
                <c:pt idx="27">
                  <c:v>-0.0102813</c:v>
                </c:pt>
                <c:pt idx="28">
                  <c:v>-0.0106504</c:v>
                </c:pt>
                <c:pt idx="29">
                  <c:v>-0.0110104</c:v>
                </c:pt>
                <c:pt idx="30">
                  <c:v>-0.0113879</c:v>
                </c:pt>
                <c:pt idx="31">
                  <c:v>-0.0117914</c:v>
                </c:pt>
                <c:pt idx="32">
                  <c:v>-0.0121985</c:v>
                </c:pt>
                <c:pt idx="33">
                  <c:v>-0.0125839</c:v>
                </c:pt>
                <c:pt idx="34">
                  <c:v>-0.0129556</c:v>
                </c:pt>
                <c:pt idx="35">
                  <c:v>-0.0133396</c:v>
                </c:pt>
                <c:pt idx="36">
                  <c:v>-0.0137454</c:v>
                </c:pt>
                <c:pt idx="37">
                  <c:v>-0.0141198</c:v>
                </c:pt>
                <c:pt idx="38">
                  <c:v>-0.0144772</c:v>
                </c:pt>
                <c:pt idx="39">
                  <c:v>-0.0148474</c:v>
                </c:pt>
                <c:pt idx="40">
                  <c:v>-0.0152102</c:v>
                </c:pt>
                <c:pt idx="41">
                  <c:v>-0.0155896</c:v>
                </c:pt>
                <c:pt idx="42">
                  <c:v>-0.0159768</c:v>
                </c:pt>
                <c:pt idx="43">
                  <c:v>-0.0163572</c:v>
                </c:pt>
                <c:pt idx="44">
                  <c:v>-0.0167255</c:v>
                </c:pt>
                <c:pt idx="45">
                  <c:v>-0.0170837</c:v>
                </c:pt>
                <c:pt idx="46">
                  <c:v>-0.0174576</c:v>
                </c:pt>
                <c:pt idx="47">
                  <c:v>-0.0178565</c:v>
                </c:pt>
                <c:pt idx="48">
                  <c:v>-0.0182608</c:v>
                </c:pt>
                <c:pt idx="49">
                  <c:v>-0.0186428</c:v>
                </c:pt>
                <c:pt idx="50">
                  <c:v>-0.0190013</c:v>
                </c:pt>
                <c:pt idx="51">
                  <c:v>-0.0193624</c:v>
                </c:pt>
                <c:pt idx="52">
                  <c:v>-0.0197481</c:v>
                </c:pt>
                <c:pt idx="53">
                  <c:v>-0.0201128</c:v>
                </c:pt>
                <c:pt idx="54">
                  <c:v>-0.0204667</c:v>
                </c:pt>
                <c:pt idx="55">
                  <c:v>-0.0208332</c:v>
                </c:pt>
                <c:pt idx="56">
                  <c:v>-0.0211904</c:v>
                </c:pt>
                <c:pt idx="57">
                  <c:v>-0.0215664</c:v>
                </c:pt>
                <c:pt idx="58">
                  <c:v>-0.0219652</c:v>
                </c:pt>
                <c:pt idx="59">
                  <c:v>-0.0223607</c:v>
                </c:pt>
                <c:pt idx="60">
                  <c:v>-0.0227286</c:v>
                </c:pt>
                <c:pt idx="61">
                  <c:v>-0.0230786</c:v>
                </c:pt>
                <c:pt idx="62">
                  <c:v>-0.0234408</c:v>
                </c:pt>
                <c:pt idx="63">
                  <c:v>-0.0238309</c:v>
                </c:pt>
                <c:pt idx="64">
                  <c:v>-0.0242351</c:v>
                </c:pt>
                <c:pt idx="65">
                  <c:v>-0.0246255</c:v>
                </c:pt>
                <c:pt idx="66">
                  <c:v>-0.0249918</c:v>
                </c:pt>
                <c:pt idx="67">
                  <c:v>-0.0253532</c:v>
                </c:pt>
                <c:pt idx="68">
                  <c:v>-0.0257354</c:v>
                </c:pt>
                <c:pt idx="69">
                  <c:v>-0.0261085</c:v>
                </c:pt>
                <c:pt idx="70">
                  <c:v>-0.0264751</c:v>
                </c:pt>
                <c:pt idx="71">
                  <c:v>-0.0268484</c:v>
                </c:pt>
                <c:pt idx="72">
                  <c:v>-0.0272134</c:v>
                </c:pt>
                <c:pt idx="73">
                  <c:v>-0.0275949</c:v>
                </c:pt>
                <c:pt idx="74">
                  <c:v>-0.027998</c:v>
                </c:pt>
                <c:pt idx="75">
                  <c:v>-0.0284012</c:v>
                </c:pt>
                <c:pt idx="76">
                  <c:v>-0.0287814</c:v>
                </c:pt>
                <c:pt idx="77">
                  <c:v>-0.0291417</c:v>
                </c:pt>
                <c:pt idx="78">
                  <c:v>-0.0295082</c:v>
                </c:pt>
                <c:pt idx="79">
                  <c:v>-0.0298953</c:v>
                </c:pt>
                <c:pt idx="80">
                  <c:v>-0.0302876</c:v>
                </c:pt>
                <c:pt idx="81">
                  <c:v>-0.0306632</c:v>
                </c:pt>
                <c:pt idx="82">
                  <c:v>-0.0310214</c:v>
                </c:pt>
                <c:pt idx="83">
                  <c:v>-0.0313822</c:v>
                </c:pt>
                <c:pt idx="84">
                  <c:v>-0.0317665</c:v>
                </c:pt>
                <c:pt idx="85">
                  <c:v>-0.0321442</c:v>
                </c:pt>
                <c:pt idx="86">
                  <c:v>-0.0325122</c:v>
                </c:pt>
                <c:pt idx="87">
                  <c:v>-0.0328796</c:v>
                </c:pt>
                <c:pt idx="88">
                  <c:v>-0.0332365</c:v>
                </c:pt>
                <c:pt idx="89">
                  <c:v>-0.03361</c:v>
                </c:pt>
                <c:pt idx="90">
                  <c:v>-0.0340075</c:v>
                </c:pt>
                <c:pt idx="91">
                  <c:v>-0.0344067</c:v>
                </c:pt>
                <c:pt idx="92">
                  <c:v>-0.0347836</c:v>
                </c:pt>
                <c:pt idx="93">
                  <c:v>-0.0351454</c:v>
                </c:pt>
                <c:pt idx="94">
                  <c:v>-0.0355211</c:v>
                </c:pt>
                <c:pt idx="95">
                  <c:v>-0.0359212</c:v>
                </c:pt>
                <c:pt idx="96">
                  <c:v>-0.0362886</c:v>
                </c:pt>
                <c:pt idx="97">
                  <c:v>-0.0366403</c:v>
                </c:pt>
                <c:pt idx="98">
                  <c:v>-0.037013</c:v>
                </c:pt>
                <c:pt idx="99">
                  <c:v>-0.037382</c:v>
                </c:pt>
                <c:pt idx="100">
                  <c:v>-0.0377643</c:v>
                </c:pt>
                <c:pt idx="101">
                  <c:v>-0.0381574</c:v>
                </c:pt>
                <c:pt idx="102">
                  <c:v>-0.0385455</c:v>
                </c:pt>
                <c:pt idx="103">
                  <c:v>-0.0389161</c:v>
                </c:pt>
                <c:pt idx="104">
                  <c:v>-0.039276</c:v>
                </c:pt>
                <c:pt idx="105">
                  <c:v>-0.0396532</c:v>
                </c:pt>
                <c:pt idx="106">
                  <c:v>-0.040058</c:v>
                </c:pt>
                <c:pt idx="107">
                  <c:v>-0.0404679</c:v>
                </c:pt>
                <c:pt idx="108">
                  <c:v>-0.0408543</c:v>
                </c:pt>
                <c:pt idx="109">
                  <c:v>-0.0412209</c:v>
                </c:pt>
                <c:pt idx="110">
                  <c:v>-0.041593</c:v>
                </c:pt>
                <c:pt idx="111">
                  <c:v>-0.0419857</c:v>
                </c:pt>
                <c:pt idx="112">
                  <c:v>-0.0423398</c:v>
                </c:pt>
                <c:pt idx="113">
                  <c:v>-0.0426809</c:v>
                </c:pt>
                <c:pt idx="114">
                  <c:v>-0.0430519</c:v>
                </c:pt>
                <c:pt idx="115">
                  <c:v>-0.043419</c:v>
                </c:pt>
                <c:pt idx="116">
                  <c:v>-0.0438007</c:v>
                </c:pt>
                <c:pt idx="117">
                  <c:v>-0.0441941</c:v>
                </c:pt>
                <c:pt idx="118">
                  <c:v>-0.0445837</c:v>
                </c:pt>
                <c:pt idx="119">
                  <c:v>-0.0449581</c:v>
                </c:pt>
                <c:pt idx="120">
                  <c:v>-0.0453255</c:v>
                </c:pt>
                <c:pt idx="121">
                  <c:v>-0.0457076</c:v>
                </c:pt>
                <c:pt idx="122">
                  <c:v>-0.0461083</c:v>
                </c:pt>
                <c:pt idx="123">
                  <c:v>-0.0465093</c:v>
                </c:pt>
                <c:pt idx="124">
                  <c:v>-0.0468892</c:v>
                </c:pt>
                <c:pt idx="125">
                  <c:v>-0.0472501</c:v>
                </c:pt>
                <c:pt idx="126">
                  <c:v>-0.0476161</c:v>
                </c:pt>
                <c:pt idx="127">
                  <c:v>-0.0480049</c:v>
                </c:pt>
                <c:pt idx="128">
                  <c:v>-0.0483659</c:v>
                </c:pt>
                <c:pt idx="129">
                  <c:v>-0.0487108</c:v>
                </c:pt>
                <c:pt idx="130">
                  <c:v>-0.0490695</c:v>
                </c:pt>
                <c:pt idx="131">
                  <c:v>-0.0494274</c:v>
                </c:pt>
                <c:pt idx="132">
                  <c:v>-0.0498143</c:v>
                </c:pt>
                <c:pt idx="133">
                  <c:v>-0.0502257</c:v>
                </c:pt>
                <c:pt idx="134">
                  <c:v>-0.050632</c:v>
                </c:pt>
                <c:pt idx="135">
                  <c:v>-0.0510139</c:v>
                </c:pt>
                <c:pt idx="136">
                  <c:v>-0.0513806</c:v>
                </c:pt>
                <c:pt idx="137">
                  <c:v>-0.0517575</c:v>
                </c:pt>
                <c:pt idx="138">
                  <c:v>-0.0521525</c:v>
                </c:pt>
                <c:pt idx="139">
                  <c:v>-0.0525506</c:v>
                </c:pt>
                <c:pt idx="140">
                  <c:v>-0.0529313</c:v>
                </c:pt>
                <c:pt idx="141">
                  <c:v>-0.0532951</c:v>
                </c:pt>
                <c:pt idx="142">
                  <c:v>-0.0536623</c:v>
                </c:pt>
                <c:pt idx="143">
                  <c:v>-0.054048</c:v>
                </c:pt>
                <c:pt idx="144">
                  <c:v>-0.054397</c:v>
                </c:pt>
                <c:pt idx="145">
                  <c:v>-0.0547418</c:v>
                </c:pt>
                <c:pt idx="146">
                  <c:v>-0.055123</c:v>
                </c:pt>
                <c:pt idx="147">
                  <c:v>-0.0554982</c:v>
                </c:pt>
                <c:pt idx="148">
                  <c:v>-0.0558838</c:v>
                </c:pt>
                <c:pt idx="149">
                  <c:v>-0.0562826</c:v>
                </c:pt>
                <c:pt idx="150">
                  <c:v>-0.056678</c:v>
                </c:pt>
                <c:pt idx="151">
                  <c:v>-0.0570548</c:v>
                </c:pt>
                <c:pt idx="152">
                  <c:v>-0.0574209</c:v>
                </c:pt>
                <c:pt idx="153">
                  <c:v>-0.0577988</c:v>
                </c:pt>
                <c:pt idx="154">
                  <c:v>-0.0581951</c:v>
                </c:pt>
                <c:pt idx="155">
                  <c:v>-0.0585943</c:v>
                </c:pt>
                <c:pt idx="156">
                  <c:v>-0.058976</c:v>
                </c:pt>
                <c:pt idx="157">
                  <c:v>-0.0593399</c:v>
                </c:pt>
                <c:pt idx="158">
                  <c:v>-0.0597075</c:v>
                </c:pt>
                <c:pt idx="159">
                  <c:v>-0.0600958</c:v>
                </c:pt>
                <c:pt idx="160">
                  <c:v>-0.0604697</c:v>
                </c:pt>
                <c:pt idx="161">
                  <c:v>-0.0608305</c:v>
                </c:pt>
                <c:pt idx="162">
                  <c:v>-0.0611957</c:v>
                </c:pt>
                <c:pt idx="163">
                  <c:v>-0.0615587</c:v>
                </c:pt>
                <c:pt idx="164">
                  <c:v>-0.0619414</c:v>
                </c:pt>
                <c:pt idx="165">
                  <c:v>-0.0623415</c:v>
                </c:pt>
                <c:pt idx="166">
                  <c:v>-0.062737</c:v>
                </c:pt>
                <c:pt idx="167">
                  <c:v>-0.0631115</c:v>
                </c:pt>
                <c:pt idx="168">
                  <c:v>-0.0634738</c:v>
                </c:pt>
                <c:pt idx="169">
                  <c:v>-0.0638465</c:v>
                </c:pt>
                <c:pt idx="170">
                  <c:v>-0.0642388</c:v>
                </c:pt>
                <c:pt idx="171">
                  <c:v>-0.0646369</c:v>
                </c:pt>
                <c:pt idx="172">
                  <c:v>-0.0650217</c:v>
                </c:pt>
                <c:pt idx="173">
                  <c:v>-0.0653917</c:v>
                </c:pt>
                <c:pt idx="174">
                  <c:v>-0.0657639</c:v>
                </c:pt>
                <c:pt idx="175">
                  <c:v>-0.0661529</c:v>
                </c:pt>
                <c:pt idx="176">
                  <c:v>-0.0665283</c:v>
                </c:pt>
                <c:pt idx="177">
                  <c:v>-0.0668934</c:v>
                </c:pt>
                <c:pt idx="178">
                  <c:v>-0.067262</c:v>
                </c:pt>
                <c:pt idx="179">
                  <c:v>-0.0676229</c:v>
                </c:pt>
                <c:pt idx="180">
                  <c:v>-0.0679963</c:v>
                </c:pt>
                <c:pt idx="181">
                  <c:v>-0.0683859</c:v>
                </c:pt>
                <c:pt idx="182">
                  <c:v>-0.0687767</c:v>
                </c:pt>
                <c:pt idx="183">
                  <c:v>-0.0691543</c:v>
                </c:pt>
                <c:pt idx="184">
                  <c:v>-0.0695229</c:v>
                </c:pt>
                <c:pt idx="185">
                  <c:v>-0.0698992</c:v>
                </c:pt>
                <c:pt idx="186">
                  <c:v>-0.070292</c:v>
                </c:pt>
                <c:pt idx="187">
                  <c:v>-0.0706896</c:v>
                </c:pt>
                <c:pt idx="188">
                  <c:v>-0.0710747</c:v>
                </c:pt>
                <c:pt idx="189">
                  <c:v>-0.0714461</c:v>
                </c:pt>
                <c:pt idx="190">
                  <c:v>-0.0718191</c:v>
                </c:pt>
                <c:pt idx="191">
                  <c:v>-0.0722065</c:v>
                </c:pt>
                <c:pt idx="192">
                  <c:v>-0.0725823</c:v>
                </c:pt>
                <c:pt idx="193">
                  <c:v>-0.0729498</c:v>
                </c:pt>
                <c:pt idx="194">
                  <c:v>-0.0733219</c:v>
                </c:pt>
                <c:pt idx="195">
                  <c:v>-0.0736884</c:v>
                </c:pt>
                <c:pt idx="196">
                  <c:v>-0.0740666</c:v>
                </c:pt>
                <c:pt idx="197">
                  <c:v>-0.074457</c:v>
                </c:pt>
                <c:pt idx="198">
                  <c:v>-0.0748431</c:v>
                </c:pt>
                <c:pt idx="199">
                  <c:v>-0.075213</c:v>
                </c:pt>
                <c:pt idx="200">
                  <c:v>-0.0755755</c:v>
                </c:pt>
                <c:pt idx="201">
                  <c:v>-0.075951</c:v>
                </c:pt>
                <c:pt idx="202">
                  <c:v>-0.0763464</c:v>
                </c:pt>
                <c:pt idx="203">
                  <c:v>-0.0767465</c:v>
                </c:pt>
                <c:pt idx="204">
                  <c:v>-0.0771308</c:v>
                </c:pt>
                <c:pt idx="205">
                  <c:v>-0.0774979</c:v>
                </c:pt>
                <c:pt idx="206">
                  <c:v>-0.0778651</c:v>
                </c:pt>
                <c:pt idx="207">
                  <c:v>-0.0782485</c:v>
                </c:pt>
                <c:pt idx="208">
                  <c:v>-0.0786318</c:v>
                </c:pt>
                <c:pt idx="209">
                  <c:v>-0.0790089</c:v>
                </c:pt>
                <c:pt idx="210">
                  <c:v>-0.0793826</c:v>
                </c:pt>
                <c:pt idx="211">
                  <c:v>-0.0797506</c:v>
                </c:pt>
                <c:pt idx="212">
                  <c:v>-0.0801294</c:v>
                </c:pt>
                <c:pt idx="213">
                  <c:v>-0.0805209</c:v>
                </c:pt>
                <c:pt idx="214">
                  <c:v>-0.0809102</c:v>
                </c:pt>
                <c:pt idx="215">
                  <c:v>-0.0812833</c:v>
                </c:pt>
                <c:pt idx="216">
                  <c:v>-0.0816459</c:v>
                </c:pt>
                <c:pt idx="217">
                  <c:v>-0.082017</c:v>
                </c:pt>
                <c:pt idx="218">
                  <c:v>-0.0824057</c:v>
                </c:pt>
                <c:pt idx="219">
                  <c:v>-0.0828014</c:v>
                </c:pt>
                <c:pt idx="220">
                  <c:v>-0.0831864</c:v>
                </c:pt>
                <c:pt idx="221">
                  <c:v>-0.0835574</c:v>
                </c:pt>
                <c:pt idx="222">
                  <c:v>-0.0839279</c:v>
                </c:pt>
                <c:pt idx="223">
                  <c:v>-0.0843121</c:v>
                </c:pt>
                <c:pt idx="224">
                  <c:v>-0.0846984</c:v>
                </c:pt>
                <c:pt idx="225">
                  <c:v>-0.0850791</c:v>
                </c:pt>
                <c:pt idx="226">
                  <c:v>-0.0854534</c:v>
                </c:pt>
                <c:pt idx="227">
                  <c:v>-0.0858218</c:v>
                </c:pt>
                <c:pt idx="228">
                  <c:v>-0.0862012</c:v>
                </c:pt>
                <c:pt idx="229">
                  <c:v>-0.0865934</c:v>
                </c:pt>
                <c:pt idx="230">
                  <c:v>-0.0869831</c:v>
                </c:pt>
                <c:pt idx="231">
                  <c:v>-0.0873569</c:v>
                </c:pt>
                <c:pt idx="232">
                  <c:v>-0.0877204</c:v>
                </c:pt>
                <c:pt idx="233">
                  <c:v>-0.0880909</c:v>
                </c:pt>
                <c:pt idx="234">
                  <c:v>-0.0884766</c:v>
                </c:pt>
                <c:pt idx="235">
                  <c:v>-0.088868</c:v>
                </c:pt>
                <c:pt idx="236">
                  <c:v>-0.0892505</c:v>
                </c:pt>
                <c:pt idx="237">
                  <c:v>-0.0896224</c:v>
                </c:pt>
                <c:pt idx="238">
                  <c:v>-0.0899971</c:v>
                </c:pt>
                <c:pt idx="239">
                  <c:v>-0.0903854</c:v>
                </c:pt>
                <c:pt idx="240">
                  <c:v>-0.0907712</c:v>
                </c:pt>
                <c:pt idx="241">
                  <c:v>-0.0911494</c:v>
                </c:pt>
                <c:pt idx="242">
                  <c:v>-0.0915234</c:v>
                </c:pt>
                <c:pt idx="243">
                  <c:v>-0.0918934</c:v>
                </c:pt>
                <c:pt idx="244">
                  <c:v>-0.0922738</c:v>
                </c:pt>
                <c:pt idx="245">
                  <c:v>-0.0926642</c:v>
                </c:pt>
                <c:pt idx="246">
                  <c:v>-0.0930505</c:v>
                </c:pt>
                <c:pt idx="247">
                  <c:v>-0.0934222</c:v>
                </c:pt>
                <c:pt idx="248">
                  <c:v>-0.0937846</c:v>
                </c:pt>
                <c:pt idx="249">
                  <c:v>-0.0941539</c:v>
                </c:pt>
                <c:pt idx="250">
                  <c:v>-0.0945385</c:v>
                </c:pt>
                <c:pt idx="251">
                  <c:v>-0.0949297</c:v>
                </c:pt>
                <c:pt idx="252">
                  <c:v>-0.0953145</c:v>
                </c:pt>
                <c:pt idx="253">
                  <c:v>-0.0956909</c:v>
                </c:pt>
                <c:pt idx="254">
                  <c:v>-0.0960689</c:v>
                </c:pt>
                <c:pt idx="255">
                  <c:v>-0.0964583</c:v>
                </c:pt>
                <c:pt idx="256">
                  <c:v>-0.0968443</c:v>
                </c:pt>
                <c:pt idx="257">
                  <c:v>-0.0972232</c:v>
                </c:pt>
                <c:pt idx="258">
                  <c:v>-0.0975986</c:v>
                </c:pt>
                <c:pt idx="259">
                  <c:v>-0.0979687</c:v>
                </c:pt>
                <c:pt idx="260">
                  <c:v>-0.0983469</c:v>
                </c:pt>
                <c:pt idx="261">
                  <c:v>-0.0987352</c:v>
                </c:pt>
                <c:pt idx="262">
                  <c:v>-0.0991211</c:v>
                </c:pt>
                <c:pt idx="263">
                  <c:v>-0.0994939</c:v>
                </c:pt>
                <c:pt idx="264">
                  <c:v>-0.0998595</c:v>
                </c:pt>
                <c:pt idx="265">
                  <c:v>-0.100231</c:v>
                </c:pt>
                <c:pt idx="266">
                  <c:v>-0.100616</c:v>
                </c:pt>
                <c:pt idx="267">
                  <c:v>-0.101007</c:v>
                </c:pt>
                <c:pt idx="268">
                  <c:v>-0.101391</c:v>
                </c:pt>
                <c:pt idx="269">
                  <c:v>-0.101767</c:v>
                </c:pt>
                <c:pt idx="270">
                  <c:v>-0.102145</c:v>
                </c:pt>
                <c:pt idx="271">
                  <c:v>-0.102535</c:v>
                </c:pt>
                <c:pt idx="272">
                  <c:v>-0.102921</c:v>
                </c:pt>
                <c:pt idx="273">
                  <c:v>-0.103297</c:v>
                </c:pt>
                <c:pt idx="274">
                  <c:v>-0.103668</c:v>
                </c:pt>
                <c:pt idx="275">
                  <c:v>-0.104036</c:v>
                </c:pt>
                <c:pt idx="276">
                  <c:v>-0.104414</c:v>
                </c:pt>
                <c:pt idx="277">
                  <c:v>-0.104803</c:v>
                </c:pt>
                <c:pt idx="278">
                  <c:v>-0.105189</c:v>
                </c:pt>
                <c:pt idx="279">
                  <c:v>-0.105563</c:v>
                </c:pt>
                <c:pt idx="280">
                  <c:v>-0.105932</c:v>
                </c:pt>
                <c:pt idx="281">
                  <c:v>-0.106309</c:v>
                </c:pt>
                <c:pt idx="282">
                  <c:v>-0.106699</c:v>
                </c:pt>
                <c:pt idx="283">
                  <c:v>-0.107093</c:v>
                </c:pt>
                <c:pt idx="284">
                  <c:v>-0.107477</c:v>
                </c:pt>
                <c:pt idx="285">
                  <c:v>-0.107851</c:v>
                </c:pt>
                <c:pt idx="286">
                  <c:v>-0.108226</c:v>
                </c:pt>
                <c:pt idx="287">
                  <c:v>-0.108612</c:v>
                </c:pt>
                <c:pt idx="288">
                  <c:v>-0.108993</c:v>
                </c:pt>
                <c:pt idx="289">
                  <c:v>-0.109367</c:v>
                </c:pt>
                <c:pt idx="290">
                  <c:v>-0.109741</c:v>
                </c:pt>
                <c:pt idx="291">
                  <c:v>-0.110112</c:v>
                </c:pt>
                <c:pt idx="292">
                  <c:v>-0.110493</c:v>
                </c:pt>
                <c:pt idx="293">
                  <c:v>-0.110883</c:v>
                </c:pt>
                <c:pt idx="294">
                  <c:v>-0.11127</c:v>
                </c:pt>
                <c:pt idx="295">
                  <c:v>-0.111647</c:v>
                </c:pt>
                <c:pt idx="296">
                  <c:v>-0.112021</c:v>
                </c:pt>
                <c:pt idx="297">
                  <c:v>-0.112401</c:v>
                </c:pt>
                <c:pt idx="298">
                  <c:v>-0.112791</c:v>
                </c:pt>
                <c:pt idx="299">
                  <c:v>-0.113181</c:v>
                </c:pt>
                <c:pt idx="300">
                  <c:v>-0.113564</c:v>
                </c:pt>
                <c:pt idx="301">
                  <c:v>-0.113937</c:v>
                </c:pt>
                <c:pt idx="302">
                  <c:v>-0.114312</c:v>
                </c:pt>
                <c:pt idx="303">
                  <c:v>-0.114695</c:v>
                </c:pt>
                <c:pt idx="304">
                  <c:v>-0.115076</c:v>
                </c:pt>
                <c:pt idx="305">
                  <c:v>-0.115451</c:v>
                </c:pt>
                <c:pt idx="306">
                  <c:v>-0.115824</c:v>
                </c:pt>
                <c:pt idx="307">
                  <c:v>-0.116194</c:v>
                </c:pt>
                <c:pt idx="308">
                  <c:v>-0.116571</c:v>
                </c:pt>
                <c:pt idx="309">
                  <c:v>-0.116958</c:v>
                </c:pt>
                <c:pt idx="310">
                  <c:v>-0.117345</c:v>
                </c:pt>
                <c:pt idx="311">
                  <c:v>-0.117725</c:v>
                </c:pt>
                <c:pt idx="312">
                  <c:v>-0.118101</c:v>
                </c:pt>
                <c:pt idx="313">
                  <c:v>-0.118482</c:v>
                </c:pt>
                <c:pt idx="314">
                  <c:v>-0.118871</c:v>
                </c:pt>
                <c:pt idx="315">
                  <c:v>-0.119262</c:v>
                </c:pt>
                <c:pt idx="316">
                  <c:v>-0.119646</c:v>
                </c:pt>
                <c:pt idx="317">
                  <c:v>-0.120023</c:v>
                </c:pt>
                <c:pt idx="318">
                  <c:v>-0.120401</c:v>
                </c:pt>
                <c:pt idx="319">
                  <c:v>-0.120786</c:v>
                </c:pt>
                <c:pt idx="320">
                  <c:v>-0.121168</c:v>
                </c:pt>
                <c:pt idx="321">
                  <c:v>-0.121545</c:v>
                </c:pt>
                <c:pt idx="322">
                  <c:v>-0.121922</c:v>
                </c:pt>
                <c:pt idx="323">
                  <c:v>-0.122297</c:v>
                </c:pt>
                <c:pt idx="324">
                  <c:v>-0.122678</c:v>
                </c:pt>
                <c:pt idx="325">
                  <c:v>-0.123064</c:v>
                </c:pt>
                <c:pt idx="326">
                  <c:v>-0.123448</c:v>
                </c:pt>
                <c:pt idx="327">
                  <c:v>-0.123825</c:v>
                </c:pt>
                <c:pt idx="328">
                  <c:v>-0.124199</c:v>
                </c:pt>
                <c:pt idx="329">
                  <c:v>-0.124578</c:v>
                </c:pt>
                <c:pt idx="330">
                  <c:v>-0.124964</c:v>
                </c:pt>
                <c:pt idx="331">
                  <c:v>-0.12535</c:v>
                </c:pt>
                <c:pt idx="332">
                  <c:v>-0.125731</c:v>
                </c:pt>
                <c:pt idx="333">
                  <c:v>-0.126105</c:v>
                </c:pt>
                <c:pt idx="334">
                  <c:v>-0.126479</c:v>
                </c:pt>
                <c:pt idx="335">
                  <c:v>-0.126858</c:v>
                </c:pt>
                <c:pt idx="336">
                  <c:v>-0.127239</c:v>
                </c:pt>
                <c:pt idx="337">
                  <c:v>-0.127618</c:v>
                </c:pt>
                <c:pt idx="338">
                  <c:v>-0.127995</c:v>
                </c:pt>
                <c:pt idx="339">
                  <c:v>-0.12837</c:v>
                </c:pt>
                <c:pt idx="340">
                  <c:v>-0.128749</c:v>
                </c:pt>
                <c:pt idx="341">
                  <c:v>-0.129132</c:v>
                </c:pt>
                <c:pt idx="342">
                  <c:v>-0.129516</c:v>
                </c:pt>
                <c:pt idx="343">
                  <c:v>-0.129896</c:v>
                </c:pt>
                <c:pt idx="344">
                  <c:v>-0.130272</c:v>
                </c:pt>
                <c:pt idx="345">
                  <c:v>-0.13065</c:v>
                </c:pt>
                <c:pt idx="346">
                  <c:v>-0.131033</c:v>
                </c:pt>
                <c:pt idx="347">
                  <c:v>-0.131413</c:v>
                </c:pt>
                <c:pt idx="348">
                  <c:v>-0.131791</c:v>
                </c:pt>
                <c:pt idx="349">
                  <c:v>-0.13217</c:v>
                </c:pt>
                <c:pt idx="350">
                  <c:v>-0.132549</c:v>
                </c:pt>
                <c:pt idx="351">
                  <c:v>-0.132934</c:v>
                </c:pt>
                <c:pt idx="352">
                  <c:v>-0.133323</c:v>
                </c:pt>
                <c:pt idx="353">
                  <c:v>-0.133712</c:v>
                </c:pt>
                <c:pt idx="354">
                  <c:v>-0.134096</c:v>
                </c:pt>
                <c:pt idx="355">
                  <c:v>-0.134476</c:v>
                </c:pt>
                <c:pt idx="356">
                  <c:v>-0.134856</c:v>
                </c:pt>
                <c:pt idx="357">
                  <c:v>-0.135239</c:v>
                </c:pt>
                <c:pt idx="358">
                  <c:v>-0.135616</c:v>
                </c:pt>
                <c:pt idx="359">
                  <c:v>-0.135988</c:v>
                </c:pt>
                <c:pt idx="360">
                  <c:v>-0.136362</c:v>
                </c:pt>
                <c:pt idx="361">
                  <c:v>-0.136734</c:v>
                </c:pt>
                <c:pt idx="362">
                  <c:v>-0.137105</c:v>
                </c:pt>
                <c:pt idx="363">
                  <c:v>-0.137476</c:v>
                </c:pt>
                <c:pt idx="364">
                  <c:v>-0.137844</c:v>
                </c:pt>
                <c:pt idx="365">
                  <c:v>-0.138209</c:v>
                </c:pt>
                <c:pt idx="366">
                  <c:v>-0.138567</c:v>
                </c:pt>
                <c:pt idx="367">
                  <c:v>-0.138919</c:v>
                </c:pt>
                <c:pt idx="368">
                  <c:v>-0.139268</c:v>
                </c:pt>
                <c:pt idx="369">
                  <c:v>-0.13961</c:v>
                </c:pt>
                <c:pt idx="370">
                  <c:v>-0.139949</c:v>
                </c:pt>
                <c:pt idx="371">
                  <c:v>-0.140287</c:v>
                </c:pt>
                <c:pt idx="372">
                  <c:v>-0.140621</c:v>
                </c:pt>
                <c:pt idx="373">
                  <c:v>-0.140949</c:v>
                </c:pt>
                <c:pt idx="374">
                  <c:v>-0.141274</c:v>
                </c:pt>
                <c:pt idx="375">
                  <c:v>-0.141599</c:v>
                </c:pt>
                <c:pt idx="376">
                  <c:v>-0.141924</c:v>
                </c:pt>
                <c:pt idx="377">
                  <c:v>-0.142249</c:v>
                </c:pt>
                <c:pt idx="378">
                  <c:v>-0.14257</c:v>
                </c:pt>
                <c:pt idx="379">
                  <c:v>-0.142889</c:v>
                </c:pt>
                <c:pt idx="380">
                  <c:v>-0.14321</c:v>
                </c:pt>
                <c:pt idx="381">
                  <c:v>-0.143535</c:v>
                </c:pt>
                <c:pt idx="382">
                  <c:v>-0.143866</c:v>
                </c:pt>
                <c:pt idx="383">
                  <c:v>-0.1442</c:v>
                </c:pt>
                <c:pt idx="384">
                  <c:v>-0.144538</c:v>
                </c:pt>
                <c:pt idx="385">
                  <c:v>-0.144884</c:v>
                </c:pt>
                <c:pt idx="386">
                  <c:v>-0.145241</c:v>
                </c:pt>
                <c:pt idx="387">
                  <c:v>-0.14561</c:v>
                </c:pt>
                <c:pt idx="388">
                  <c:v>-0.146002</c:v>
                </c:pt>
                <c:pt idx="389">
                  <c:v>-0.146408</c:v>
                </c:pt>
                <c:pt idx="390">
                  <c:v>-0.146801</c:v>
                </c:pt>
                <c:pt idx="391">
                  <c:v>-0.147164</c:v>
                </c:pt>
                <c:pt idx="392">
                  <c:v>-0.147507</c:v>
                </c:pt>
                <c:pt idx="393">
                  <c:v>-0.147854</c:v>
                </c:pt>
                <c:pt idx="394">
                  <c:v>-0.148211</c:v>
                </c:pt>
                <c:pt idx="395">
                  <c:v>-0.148572</c:v>
                </c:pt>
                <c:pt idx="396">
                  <c:v>-0.148927</c:v>
                </c:pt>
                <c:pt idx="397">
                  <c:v>-0.149265</c:v>
                </c:pt>
                <c:pt idx="398">
                  <c:v>-0.149587</c:v>
                </c:pt>
                <c:pt idx="399">
                  <c:v>-0.149906</c:v>
                </c:pt>
                <c:pt idx="400">
                  <c:v>-0.150229</c:v>
                </c:pt>
                <c:pt idx="401">
                  <c:v>-0.150551</c:v>
                </c:pt>
                <c:pt idx="402">
                  <c:v>-0.150866</c:v>
                </c:pt>
                <c:pt idx="403">
                  <c:v>-0.151166</c:v>
                </c:pt>
                <c:pt idx="404">
                  <c:v>-0.151446</c:v>
                </c:pt>
                <c:pt idx="405">
                  <c:v>-0.151701</c:v>
                </c:pt>
                <c:pt idx="406">
                  <c:v>-0.151946</c:v>
                </c:pt>
                <c:pt idx="407">
                  <c:v>-0.152205</c:v>
                </c:pt>
                <c:pt idx="408">
                  <c:v>-0.152477</c:v>
                </c:pt>
                <c:pt idx="409">
                  <c:v>-0.15275</c:v>
                </c:pt>
                <c:pt idx="410">
                  <c:v>-0.153015</c:v>
                </c:pt>
                <c:pt idx="411">
                  <c:v>-0.153268</c:v>
                </c:pt>
                <c:pt idx="412">
                  <c:v>-0.153508</c:v>
                </c:pt>
                <c:pt idx="413">
                  <c:v>-0.153738</c:v>
                </c:pt>
                <c:pt idx="414">
                  <c:v>-0.153962</c:v>
                </c:pt>
                <c:pt idx="415">
                  <c:v>-0.154185</c:v>
                </c:pt>
                <c:pt idx="416">
                  <c:v>-0.15441</c:v>
                </c:pt>
                <c:pt idx="417">
                  <c:v>-0.154635</c:v>
                </c:pt>
                <c:pt idx="418">
                  <c:v>-0.154855</c:v>
                </c:pt>
                <c:pt idx="419">
                  <c:v>-0.15506</c:v>
                </c:pt>
                <c:pt idx="420">
                  <c:v>-0.155242</c:v>
                </c:pt>
                <c:pt idx="421">
                  <c:v>-0.155407</c:v>
                </c:pt>
                <c:pt idx="422">
                  <c:v>-0.155591</c:v>
                </c:pt>
                <c:pt idx="423">
                  <c:v>-0.155822</c:v>
                </c:pt>
                <c:pt idx="424">
                  <c:v>-0.156094</c:v>
                </c:pt>
                <c:pt idx="425">
                  <c:v>-0.156399</c:v>
                </c:pt>
                <c:pt idx="426">
                  <c:v>-0.15673</c:v>
                </c:pt>
                <c:pt idx="427">
                  <c:v>-0.157082</c:v>
                </c:pt>
                <c:pt idx="428">
                  <c:v>-0.157455</c:v>
                </c:pt>
                <c:pt idx="429">
                  <c:v>-0.157849</c:v>
                </c:pt>
                <c:pt idx="430">
                  <c:v>-0.158254</c:v>
                </c:pt>
                <c:pt idx="431">
                  <c:v>-0.158655</c:v>
                </c:pt>
                <c:pt idx="432">
                  <c:v>-0.159043</c:v>
                </c:pt>
                <c:pt idx="433">
                  <c:v>-0.159417</c:v>
                </c:pt>
                <c:pt idx="434">
                  <c:v>-0.15977</c:v>
                </c:pt>
                <c:pt idx="435">
                  <c:v>-0.160103</c:v>
                </c:pt>
                <c:pt idx="436">
                  <c:v>-0.160438</c:v>
                </c:pt>
                <c:pt idx="437">
                  <c:v>-0.160788</c:v>
                </c:pt>
                <c:pt idx="438">
                  <c:v>-0.161137</c:v>
                </c:pt>
                <c:pt idx="439">
                  <c:v>-0.161491</c:v>
                </c:pt>
                <c:pt idx="440">
                  <c:v>-0.161846</c:v>
                </c:pt>
                <c:pt idx="441">
                  <c:v>-0.162187</c:v>
                </c:pt>
                <c:pt idx="442">
                  <c:v>-0.162515</c:v>
                </c:pt>
                <c:pt idx="443">
                  <c:v>-0.162832</c:v>
                </c:pt>
                <c:pt idx="444">
                  <c:v>-0.163138</c:v>
                </c:pt>
                <c:pt idx="445">
                  <c:v>-0.163437</c:v>
                </c:pt>
                <c:pt idx="446">
                  <c:v>-0.16373</c:v>
                </c:pt>
                <c:pt idx="447">
                  <c:v>-0.164018</c:v>
                </c:pt>
                <c:pt idx="448">
                  <c:v>-0.164303</c:v>
                </c:pt>
                <c:pt idx="449">
                  <c:v>-0.164586</c:v>
                </c:pt>
                <c:pt idx="450">
                  <c:v>-0.164867</c:v>
                </c:pt>
                <c:pt idx="451">
                  <c:v>-0.165149</c:v>
                </c:pt>
                <c:pt idx="452">
                  <c:v>-0.165432</c:v>
                </c:pt>
                <c:pt idx="453">
                  <c:v>-0.165718</c:v>
                </c:pt>
                <c:pt idx="454">
                  <c:v>-0.166007</c:v>
                </c:pt>
                <c:pt idx="455">
                  <c:v>-0.1663</c:v>
                </c:pt>
                <c:pt idx="456">
                  <c:v>-0.1666</c:v>
                </c:pt>
                <c:pt idx="457">
                  <c:v>-0.166906</c:v>
                </c:pt>
                <c:pt idx="458">
                  <c:v>-0.167219</c:v>
                </c:pt>
                <c:pt idx="459">
                  <c:v>-0.167541</c:v>
                </c:pt>
                <c:pt idx="460">
                  <c:v>-0.167872</c:v>
                </c:pt>
                <c:pt idx="461">
                  <c:v>-0.168212</c:v>
                </c:pt>
                <c:pt idx="462">
                  <c:v>-0.16856</c:v>
                </c:pt>
                <c:pt idx="463">
                  <c:v>-0.168916</c:v>
                </c:pt>
                <c:pt idx="464">
                  <c:v>-0.169278</c:v>
                </c:pt>
                <c:pt idx="465">
                  <c:v>-0.169647</c:v>
                </c:pt>
                <c:pt idx="466">
                  <c:v>-0.170023</c:v>
                </c:pt>
                <c:pt idx="467">
                  <c:v>-0.170403</c:v>
                </c:pt>
                <c:pt idx="468">
                  <c:v>-0.170785</c:v>
                </c:pt>
                <c:pt idx="469">
                  <c:v>-0.171168</c:v>
                </c:pt>
                <c:pt idx="470">
                  <c:v>-0.17155</c:v>
                </c:pt>
                <c:pt idx="471">
                  <c:v>-0.171931</c:v>
                </c:pt>
                <c:pt idx="472">
                  <c:v>-0.172309</c:v>
                </c:pt>
                <c:pt idx="473">
                  <c:v>-0.172685</c:v>
                </c:pt>
                <c:pt idx="474">
                  <c:v>-0.173059</c:v>
                </c:pt>
                <c:pt idx="475">
                  <c:v>-0.173432</c:v>
                </c:pt>
                <c:pt idx="476">
                  <c:v>-0.173803</c:v>
                </c:pt>
                <c:pt idx="477">
                  <c:v>-0.174173</c:v>
                </c:pt>
                <c:pt idx="478">
                  <c:v>-0.174544</c:v>
                </c:pt>
                <c:pt idx="479">
                  <c:v>-0.174914</c:v>
                </c:pt>
                <c:pt idx="480">
                  <c:v>-0.175286</c:v>
                </c:pt>
                <c:pt idx="481">
                  <c:v>-0.175658</c:v>
                </c:pt>
                <c:pt idx="482">
                  <c:v>-0.176032</c:v>
                </c:pt>
                <c:pt idx="483">
                  <c:v>-0.176407</c:v>
                </c:pt>
                <c:pt idx="484">
                  <c:v>-0.176784</c:v>
                </c:pt>
                <c:pt idx="485">
                  <c:v>-0.177162</c:v>
                </c:pt>
                <c:pt idx="486">
                  <c:v>-0.177542</c:v>
                </c:pt>
                <c:pt idx="487">
                  <c:v>-0.177922</c:v>
                </c:pt>
                <c:pt idx="488">
                  <c:v>-0.178303</c:v>
                </c:pt>
                <c:pt idx="489">
                  <c:v>-0.178685</c:v>
                </c:pt>
                <c:pt idx="490">
                  <c:v>-0.179067</c:v>
                </c:pt>
                <c:pt idx="491">
                  <c:v>-0.179449</c:v>
                </c:pt>
                <c:pt idx="492">
                  <c:v>-0.179831</c:v>
                </c:pt>
                <c:pt idx="493">
                  <c:v>-0.180212</c:v>
                </c:pt>
                <c:pt idx="494">
                  <c:v>-0.180593</c:v>
                </c:pt>
                <c:pt idx="495">
                  <c:v>-0.180974</c:v>
                </c:pt>
                <c:pt idx="496">
                  <c:v>-0.181356</c:v>
                </c:pt>
                <c:pt idx="497">
                  <c:v>-0.181738</c:v>
                </c:pt>
                <c:pt idx="498">
                  <c:v>-0.182121</c:v>
                </c:pt>
                <c:pt idx="499">
                  <c:v>-0.182504</c:v>
                </c:pt>
                <c:pt idx="500">
                  <c:v>-0.182786</c:v>
                </c:pt>
                <c:pt idx="501">
                  <c:v>-0.182689</c:v>
                </c:pt>
                <c:pt idx="502">
                  <c:v>-0.182309</c:v>
                </c:pt>
                <c:pt idx="503">
                  <c:v>-0.181927</c:v>
                </c:pt>
                <c:pt idx="504">
                  <c:v>-0.181545</c:v>
                </c:pt>
                <c:pt idx="505">
                  <c:v>-0.181163</c:v>
                </c:pt>
                <c:pt idx="506">
                  <c:v>-0.180782</c:v>
                </c:pt>
                <c:pt idx="507">
                  <c:v>-0.180401</c:v>
                </c:pt>
                <c:pt idx="508">
                  <c:v>-0.18002</c:v>
                </c:pt>
                <c:pt idx="509">
                  <c:v>-0.179639</c:v>
                </c:pt>
                <c:pt idx="510">
                  <c:v>-0.179256</c:v>
                </c:pt>
                <c:pt idx="511">
                  <c:v>-0.178874</c:v>
                </c:pt>
                <c:pt idx="512">
                  <c:v>-0.178492</c:v>
                </c:pt>
                <c:pt idx="513">
                  <c:v>-0.17811</c:v>
                </c:pt>
                <c:pt idx="514">
                  <c:v>-0.177728</c:v>
                </c:pt>
                <c:pt idx="515">
                  <c:v>-0.177348</c:v>
                </c:pt>
                <c:pt idx="516">
                  <c:v>-0.176969</c:v>
                </c:pt>
                <c:pt idx="517">
                  <c:v>-0.176591</c:v>
                </c:pt>
                <c:pt idx="518">
                  <c:v>-0.176215</c:v>
                </c:pt>
                <c:pt idx="519">
                  <c:v>-0.175841</c:v>
                </c:pt>
                <c:pt idx="520">
                  <c:v>-0.175468</c:v>
                </c:pt>
                <c:pt idx="521">
                  <c:v>-0.175096</c:v>
                </c:pt>
                <c:pt idx="522">
                  <c:v>-0.174725</c:v>
                </c:pt>
                <c:pt idx="523">
                  <c:v>-0.174354</c:v>
                </c:pt>
                <c:pt idx="524">
                  <c:v>-0.173984</c:v>
                </c:pt>
                <c:pt idx="525">
                  <c:v>-0.173613</c:v>
                </c:pt>
                <c:pt idx="526">
                  <c:v>-0.17324</c:v>
                </c:pt>
                <c:pt idx="527">
                  <c:v>-0.172866</c:v>
                </c:pt>
                <c:pt idx="528">
                  <c:v>-0.172491</c:v>
                </c:pt>
                <c:pt idx="529">
                  <c:v>-0.172112</c:v>
                </c:pt>
                <c:pt idx="530">
                  <c:v>-0.171732</c:v>
                </c:pt>
                <c:pt idx="531">
                  <c:v>-0.17135</c:v>
                </c:pt>
                <c:pt idx="532">
                  <c:v>-0.170968</c:v>
                </c:pt>
                <c:pt idx="533">
                  <c:v>-0.170585</c:v>
                </c:pt>
                <c:pt idx="534">
                  <c:v>-0.170205</c:v>
                </c:pt>
                <c:pt idx="535">
                  <c:v>-0.16983</c:v>
                </c:pt>
                <c:pt idx="536">
                  <c:v>-0.16946</c:v>
                </c:pt>
                <c:pt idx="537">
                  <c:v>-0.169098</c:v>
                </c:pt>
                <c:pt idx="538">
                  <c:v>-0.168742</c:v>
                </c:pt>
                <c:pt idx="539">
                  <c:v>-0.168394</c:v>
                </c:pt>
                <c:pt idx="540">
                  <c:v>-0.168055</c:v>
                </c:pt>
                <c:pt idx="541">
                  <c:v>-0.167724</c:v>
                </c:pt>
                <c:pt idx="542">
                  <c:v>-0.167402</c:v>
                </c:pt>
                <c:pt idx="543">
                  <c:v>-0.167089</c:v>
                </c:pt>
                <c:pt idx="544">
                  <c:v>-0.166783</c:v>
                </c:pt>
                <c:pt idx="545">
                  <c:v>-0.166484</c:v>
                </c:pt>
                <c:pt idx="546">
                  <c:v>-0.16619</c:v>
                </c:pt>
                <c:pt idx="547">
                  <c:v>-0.165902</c:v>
                </c:pt>
                <c:pt idx="548">
                  <c:v>-0.165616</c:v>
                </c:pt>
                <c:pt idx="549">
                  <c:v>-0.165333</c:v>
                </c:pt>
                <c:pt idx="550">
                  <c:v>-0.165052</c:v>
                </c:pt>
                <c:pt idx="551">
                  <c:v>-0.16477</c:v>
                </c:pt>
                <c:pt idx="552">
                  <c:v>-0.164487</c:v>
                </c:pt>
                <c:pt idx="553">
                  <c:v>-0.164202</c:v>
                </c:pt>
                <c:pt idx="554">
                  <c:v>-0.163914</c:v>
                </c:pt>
                <c:pt idx="555">
                  <c:v>-0.16362</c:v>
                </c:pt>
                <c:pt idx="556">
                  <c:v>-0.163321</c:v>
                </c:pt>
                <c:pt idx="557">
                  <c:v>-0.163013</c:v>
                </c:pt>
                <c:pt idx="558">
                  <c:v>-0.162697</c:v>
                </c:pt>
                <c:pt idx="559">
                  <c:v>-0.162368</c:v>
                </c:pt>
                <c:pt idx="560">
                  <c:v>-0.162027</c:v>
                </c:pt>
                <c:pt idx="561">
                  <c:v>-0.161671</c:v>
                </c:pt>
                <c:pt idx="562">
                  <c:v>-0.161317</c:v>
                </c:pt>
                <c:pt idx="563">
                  <c:v>-0.160968</c:v>
                </c:pt>
                <c:pt idx="564">
                  <c:v>-0.160619</c:v>
                </c:pt>
                <c:pt idx="565">
                  <c:v>-0.160283</c:v>
                </c:pt>
                <c:pt idx="566">
                  <c:v>-0.15995</c:v>
                </c:pt>
                <c:pt idx="567">
                  <c:v>-0.159597</c:v>
                </c:pt>
                <c:pt idx="568">
                  <c:v>-0.159224</c:v>
                </c:pt>
                <c:pt idx="569">
                  <c:v>-0.158837</c:v>
                </c:pt>
                <c:pt idx="570">
                  <c:v>-0.158443</c:v>
                </c:pt>
                <c:pt idx="571">
                  <c:v>-0.158047</c:v>
                </c:pt>
                <c:pt idx="572">
                  <c:v>-0.157659</c:v>
                </c:pt>
                <c:pt idx="573">
                  <c:v>-0.157286</c:v>
                </c:pt>
                <c:pt idx="574">
                  <c:v>-0.156933</c:v>
                </c:pt>
                <c:pt idx="575">
                  <c:v>-0.156601</c:v>
                </c:pt>
                <c:pt idx="576">
                  <c:v>-0.156298</c:v>
                </c:pt>
                <c:pt idx="577">
                  <c:v>-0.15603</c:v>
                </c:pt>
                <c:pt idx="578">
                  <c:v>-0.155802</c:v>
                </c:pt>
                <c:pt idx="579">
                  <c:v>-0.155613</c:v>
                </c:pt>
                <c:pt idx="580">
                  <c:v>-0.155443</c:v>
                </c:pt>
                <c:pt idx="581">
                  <c:v>-0.155258</c:v>
                </c:pt>
                <c:pt idx="582">
                  <c:v>-0.155051</c:v>
                </c:pt>
                <c:pt idx="583">
                  <c:v>-0.154833</c:v>
                </c:pt>
                <c:pt idx="584">
                  <c:v>-0.154609</c:v>
                </c:pt>
                <c:pt idx="585">
                  <c:v>-0.154383</c:v>
                </c:pt>
                <c:pt idx="586">
                  <c:v>-0.154157</c:v>
                </c:pt>
                <c:pt idx="587">
                  <c:v>-0.153931</c:v>
                </c:pt>
                <c:pt idx="588">
                  <c:v>-0.153699</c:v>
                </c:pt>
                <c:pt idx="589">
                  <c:v>-0.153458</c:v>
                </c:pt>
                <c:pt idx="590">
                  <c:v>-0.153205</c:v>
                </c:pt>
                <c:pt idx="591">
                  <c:v>-0.152938</c:v>
                </c:pt>
                <c:pt idx="592">
                  <c:v>-0.152663</c:v>
                </c:pt>
                <c:pt idx="593">
                  <c:v>-0.15239</c:v>
                </c:pt>
                <c:pt idx="594">
                  <c:v>-0.152132</c:v>
                </c:pt>
                <c:pt idx="595">
                  <c:v>-0.151887</c:v>
                </c:pt>
                <c:pt idx="596">
                  <c:v>-0.151631</c:v>
                </c:pt>
                <c:pt idx="597">
                  <c:v>-0.151348</c:v>
                </c:pt>
                <c:pt idx="598">
                  <c:v>-0.151043</c:v>
                </c:pt>
                <c:pt idx="599">
                  <c:v>-0.150728</c:v>
                </c:pt>
                <c:pt idx="600">
                  <c:v>-0.150411</c:v>
                </c:pt>
                <c:pt idx="601">
                  <c:v>-0.150091</c:v>
                </c:pt>
                <c:pt idx="602">
                  <c:v>-0.149769</c:v>
                </c:pt>
                <c:pt idx="603">
                  <c:v>-0.149442</c:v>
                </c:pt>
                <c:pt idx="604">
                  <c:v>-0.149105</c:v>
                </c:pt>
                <c:pt idx="605">
                  <c:v>-0.148756</c:v>
                </c:pt>
                <c:pt idx="606">
                  <c:v>-0.148398</c:v>
                </c:pt>
                <c:pt idx="607">
                  <c:v>-0.148039</c:v>
                </c:pt>
                <c:pt idx="608">
                  <c:v>-0.147691</c:v>
                </c:pt>
                <c:pt idx="609">
                  <c:v>-0.14735</c:v>
                </c:pt>
                <c:pt idx="610">
                  <c:v>-0.146989</c:v>
                </c:pt>
                <c:pt idx="611">
                  <c:v>-0.146596</c:v>
                </c:pt>
                <c:pt idx="612">
                  <c:v>-0.146189</c:v>
                </c:pt>
                <c:pt idx="613">
                  <c:v>-0.145799</c:v>
                </c:pt>
                <c:pt idx="614">
                  <c:v>-0.145434</c:v>
                </c:pt>
                <c:pt idx="615">
                  <c:v>-0.145078</c:v>
                </c:pt>
                <c:pt idx="616">
                  <c:v>-0.14473</c:v>
                </c:pt>
                <c:pt idx="617">
                  <c:v>-0.144392</c:v>
                </c:pt>
                <c:pt idx="618">
                  <c:v>-0.144062</c:v>
                </c:pt>
                <c:pt idx="619">
                  <c:v>-0.143736</c:v>
                </c:pt>
                <c:pt idx="620">
                  <c:v>-0.143411</c:v>
                </c:pt>
                <c:pt idx="621">
                  <c:v>-0.143085</c:v>
                </c:pt>
                <c:pt idx="622">
                  <c:v>-0.142762</c:v>
                </c:pt>
                <c:pt idx="623">
                  <c:v>-0.142441</c:v>
                </c:pt>
                <c:pt idx="624">
                  <c:v>-0.14212</c:v>
                </c:pt>
                <c:pt idx="625">
                  <c:v>-0.141796</c:v>
                </c:pt>
                <c:pt idx="626">
                  <c:v>-0.141468</c:v>
                </c:pt>
                <c:pt idx="627">
                  <c:v>-0.141137</c:v>
                </c:pt>
                <c:pt idx="628">
                  <c:v>-0.140806</c:v>
                </c:pt>
                <c:pt idx="629">
                  <c:v>-0.140473</c:v>
                </c:pt>
                <c:pt idx="630">
                  <c:v>-0.140136</c:v>
                </c:pt>
                <c:pt idx="631">
                  <c:v>-0.139795</c:v>
                </c:pt>
                <c:pt idx="632">
                  <c:v>-0.139448</c:v>
                </c:pt>
                <c:pt idx="633">
                  <c:v>-0.139096</c:v>
                </c:pt>
                <c:pt idx="634">
                  <c:v>-0.138742</c:v>
                </c:pt>
                <c:pt idx="635">
                  <c:v>-0.138386</c:v>
                </c:pt>
                <c:pt idx="636">
                  <c:v>-0.138026</c:v>
                </c:pt>
                <c:pt idx="637">
                  <c:v>-0.137662</c:v>
                </c:pt>
                <c:pt idx="638">
                  <c:v>-0.137292</c:v>
                </c:pt>
                <c:pt idx="639">
                  <c:v>-0.136919</c:v>
                </c:pt>
                <c:pt idx="640">
                  <c:v>-0.136543</c:v>
                </c:pt>
                <c:pt idx="641">
                  <c:v>-0.13617</c:v>
                </c:pt>
                <c:pt idx="642">
                  <c:v>-0.135797</c:v>
                </c:pt>
                <c:pt idx="643">
                  <c:v>-0.135421</c:v>
                </c:pt>
                <c:pt idx="644">
                  <c:v>-0.135039</c:v>
                </c:pt>
                <c:pt idx="645">
                  <c:v>-0.134655</c:v>
                </c:pt>
                <c:pt idx="646">
                  <c:v>-0.134272</c:v>
                </c:pt>
                <c:pt idx="647">
                  <c:v>-0.133892</c:v>
                </c:pt>
                <c:pt idx="648">
                  <c:v>-0.133513</c:v>
                </c:pt>
                <c:pt idx="649">
                  <c:v>-0.133133</c:v>
                </c:pt>
                <c:pt idx="650">
                  <c:v>-0.13275</c:v>
                </c:pt>
                <c:pt idx="651">
                  <c:v>-0.132366</c:v>
                </c:pt>
                <c:pt idx="652">
                  <c:v>-0.131986</c:v>
                </c:pt>
                <c:pt idx="653">
                  <c:v>-0.13161</c:v>
                </c:pt>
                <c:pt idx="654">
                  <c:v>-0.131234</c:v>
                </c:pt>
                <c:pt idx="655">
                  <c:v>-0.130853</c:v>
                </c:pt>
                <c:pt idx="656">
                  <c:v>-0.130469</c:v>
                </c:pt>
                <c:pt idx="657">
                  <c:v>-0.130085</c:v>
                </c:pt>
                <c:pt idx="658">
                  <c:v>-0.129708</c:v>
                </c:pt>
                <c:pt idx="659">
                  <c:v>-0.129333</c:v>
                </c:pt>
                <c:pt idx="660">
                  <c:v>-0.128955</c:v>
                </c:pt>
                <c:pt idx="661">
                  <c:v>-0.128572</c:v>
                </c:pt>
                <c:pt idx="662">
                  <c:v>-0.128187</c:v>
                </c:pt>
                <c:pt idx="663">
                  <c:v>-0.127807</c:v>
                </c:pt>
                <c:pt idx="664">
                  <c:v>-0.127432</c:v>
                </c:pt>
                <c:pt idx="665">
                  <c:v>-0.127055</c:v>
                </c:pt>
                <c:pt idx="666">
                  <c:v>-0.12668</c:v>
                </c:pt>
                <c:pt idx="667">
                  <c:v>-0.126301</c:v>
                </c:pt>
                <c:pt idx="668">
                  <c:v>-0.125917</c:v>
                </c:pt>
                <c:pt idx="669">
                  <c:v>-0.125538</c:v>
                </c:pt>
                <c:pt idx="670">
                  <c:v>-0.125161</c:v>
                </c:pt>
                <c:pt idx="671">
                  <c:v>-0.124778</c:v>
                </c:pt>
                <c:pt idx="672">
                  <c:v>-0.124389</c:v>
                </c:pt>
                <c:pt idx="673">
                  <c:v>-0.123999</c:v>
                </c:pt>
                <c:pt idx="674">
                  <c:v>-0.123617</c:v>
                </c:pt>
                <c:pt idx="675">
                  <c:v>-0.123241</c:v>
                </c:pt>
                <c:pt idx="676">
                  <c:v>-0.122862</c:v>
                </c:pt>
                <c:pt idx="677">
                  <c:v>-0.122476</c:v>
                </c:pt>
                <c:pt idx="678">
                  <c:v>-0.122085</c:v>
                </c:pt>
                <c:pt idx="679">
                  <c:v>-0.121697</c:v>
                </c:pt>
                <c:pt idx="680">
                  <c:v>-0.121317</c:v>
                </c:pt>
                <c:pt idx="681">
                  <c:v>-0.120938</c:v>
                </c:pt>
                <c:pt idx="682">
                  <c:v>-0.120571</c:v>
                </c:pt>
                <c:pt idx="683">
                  <c:v>-0.1202</c:v>
                </c:pt>
                <c:pt idx="684">
                  <c:v>-0.119814</c:v>
                </c:pt>
                <c:pt idx="685">
                  <c:v>-0.119435</c:v>
                </c:pt>
                <c:pt idx="686">
                  <c:v>-0.119058</c:v>
                </c:pt>
                <c:pt idx="687">
                  <c:v>-0.118677</c:v>
                </c:pt>
                <c:pt idx="688">
                  <c:v>-0.118291</c:v>
                </c:pt>
                <c:pt idx="689">
                  <c:v>-0.117905</c:v>
                </c:pt>
                <c:pt idx="690">
                  <c:v>-0.117527</c:v>
                </c:pt>
                <c:pt idx="691">
                  <c:v>-0.117155</c:v>
                </c:pt>
                <c:pt idx="692">
                  <c:v>-0.116779</c:v>
                </c:pt>
                <c:pt idx="693">
                  <c:v>-0.116401</c:v>
                </c:pt>
                <c:pt idx="694">
                  <c:v>-0.116019</c:v>
                </c:pt>
                <c:pt idx="695">
                  <c:v>-0.115634</c:v>
                </c:pt>
                <c:pt idx="696">
                  <c:v>-0.115256</c:v>
                </c:pt>
                <c:pt idx="697">
                  <c:v>-0.114879</c:v>
                </c:pt>
                <c:pt idx="698">
                  <c:v>-0.114506</c:v>
                </c:pt>
                <c:pt idx="699">
                  <c:v>-0.114126</c:v>
                </c:pt>
                <c:pt idx="700">
                  <c:v>-0.113736</c:v>
                </c:pt>
                <c:pt idx="701">
                  <c:v>-0.113354</c:v>
                </c:pt>
                <c:pt idx="702">
                  <c:v>-0.112978</c:v>
                </c:pt>
                <c:pt idx="703">
                  <c:v>-0.112599</c:v>
                </c:pt>
                <c:pt idx="704">
                  <c:v>-0.11221</c:v>
                </c:pt>
                <c:pt idx="705">
                  <c:v>-0.111821</c:v>
                </c:pt>
                <c:pt idx="706">
                  <c:v>-0.111441</c:v>
                </c:pt>
                <c:pt idx="707">
                  <c:v>-0.111067</c:v>
                </c:pt>
                <c:pt idx="708">
                  <c:v>-0.110688</c:v>
                </c:pt>
                <c:pt idx="709">
                  <c:v>-0.110296</c:v>
                </c:pt>
                <c:pt idx="710">
                  <c:v>-0.109902</c:v>
                </c:pt>
                <c:pt idx="711">
                  <c:v>-0.109521</c:v>
                </c:pt>
                <c:pt idx="712">
                  <c:v>-0.109151</c:v>
                </c:pt>
                <c:pt idx="713">
                  <c:v>-0.108783</c:v>
                </c:pt>
                <c:pt idx="714">
                  <c:v>-0.108406</c:v>
                </c:pt>
                <c:pt idx="715">
                  <c:v>-0.108021</c:v>
                </c:pt>
                <c:pt idx="716">
                  <c:v>-0.107636</c:v>
                </c:pt>
                <c:pt idx="717">
                  <c:v>-0.10726</c:v>
                </c:pt>
                <c:pt idx="718">
                  <c:v>-0.106889</c:v>
                </c:pt>
                <c:pt idx="719">
                  <c:v>-0.106512</c:v>
                </c:pt>
                <c:pt idx="720">
                  <c:v>-0.106125</c:v>
                </c:pt>
                <c:pt idx="721">
                  <c:v>-0.105739</c:v>
                </c:pt>
                <c:pt idx="722">
                  <c:v>-0.10536</c:v>
                </c:pt>
                <c:pt idx="723">
                  <c:v>-0.104988</c:v>
                </c:pt>
                <c:pt idx="724">
                  <c:v>-0.104612</c:v>
                </c:pt>
                <c:pt idx="725">
                  <c:v>-0.104234</c:v>
                </c:pt>
                <c:pt idx="726">
                  <c:v>-0.103853</c:v>
                </c:pt>
                <c:pt idx="727">
                  <c:v>-0.103469</c:v>
                </c:pt>
                <c:pt idx="728">
                  <c:v>-0.103099</c:v>
                </c:pt>
                <c:pt idx="729">
                  <c:v>-0.102729</c:v>
                </c:pt>
                <c:pt idx="730">
                  <c:v>-0.102346</c:v>
                </c:pt>
                <c:pt idx="731">
                  <c:v>-0.101956</c:v>
                </c:pt>
                <c:pt idx="732">
                  <c:v>-0.101568</c:v>
                </c:pt>
                <c:pt idx="733">
                  <c:v>-0.101191</c:v>
                </c:pt>
                <c:pt idx="734">
                  <c:v>-0.100818</c:v>
                </c:pt>
                <c:pt idx="735">
                  <c:v>-0.100438</c:v>
                </c:pt>
                <c:pt idx="736">
                  <c:v>-0.100046</c:v>
                </c:pt>
                <c:pt idx="737">
                  <c:v>-0.0996565</c:v>
                </c:pt>
                <c:pt idx="738">
                  <c:v>-0.099281</c:v>
                </c:pt>
                <c:pt idx="739">
                  <c:v>-0.0989154</c:v>
                </c:pt>
                <c:pt idx="740">
                  <c:v>-0.0985456</c:v>
                </c:pt>
                <c:pt idx="741">
                  <c:v>-0.0981799</c:v>
                </c:pt>
                <c:pt idx="742">
                  <c:v>-0.0978045</c:v>
                </c:pt>
                <c:pt idx="743">
                  <c:v>-0.097415</c:v>
                </c:pt>
                <c:pt idx="744">
                  <c:v>-0.0970361</c:v>
                </c:pt>
                <c:pt idx="745">
                  <c:v>-0.0966582</c:v>
                </c:pt>
                <c:pt idx="746">
                  <c:v>-0.09627</c:v>
                </c:pt>
                <c:pt idx="747">
                  <c:v>-0.0958722</c:v>
                </c:pt>
                <c:pt idx="748">
                  <c:v>-0.0954756</c:v>
                </c:pt>
                <c:pt idx="749">
                  <c:v>-0.0950905</c:v>
                </c:pt>
                <c:pt idx="750">
                  <c:v>-0.0947141</c:v>
                </c:pt>
                <c:pt idx="751">
                  <c:v>-0.0943344</c:v>
                </c:pt>
                <c:pt idx="752">
                  <c:v>-0.0939464</c:v>
                </c:pt>
                <c:pt idx="753">
                  <c:v>-0.0935584</c:v>
                </c:pt>
                <c:pt idx="754">
                  <c:v>-0.09318</c:v>
                </c:pt>
                <c:pt idx="755">
                  <c:v>-0.09281</c:v>
                </c:pt>
                <c:pt idx="756">
                  <c:v>-0.0924354</c:v>
                </c:pt>
                <c:pt idx="757">
                  <c:v>-0.09206</c:v>
                </c:pt>
                <c:pt idx="758">
                  <c:v>-0.0916794</c:v>
                </c:pt>
                <c:pt idx="759">
                  <c:v>-0.0912951</c:v>
                </c:pt>
                <c:pt idx="760">
                  <c:v>-0.0909238</c:v>
                </c:pt>
                <c:pt idx="761">
                  <c:v>-0.0905549</c:v>
                </c:pt>
                <c:pt idx="762">
                  <c:v>-0.0901763</c:v>
                </c:pt>
                <c:pt idx="763">
                  <c:v>-0.0897879</c:v>
                </c:pt>
                <c:pt idx="764">
                  <c:v>-0.0894012</c:v>
                </c:pt>
                <c:pt idx="765">
                  <c:v>-0.0890225</c:v>
                </c:pt>
                <c:pt idx="766">
                  <c:v>-0.0886476</c:v>
                </c:pt>
                <c:pt idx="767">
                  <c:v>-0.088268</c:v>
                </c:pt>
                <c:pt idx="768">
                  <c:v>-0.0879036</c:v>
                </c:pt>
                <c:pt idx="769">
                  <c:v>-0.0875394</c:v>
                </c:pt>
                <c:pt idx="770">
                  <c:v>-0.0871633</c:v>
                </c:pt>
                <c:pt idx="771">
                  <c:v>-0.0867981</c:v>
                </c:pt>
                <c:pt idx="772">
                  <c:v>-0.0864327</c:v>
                </c:pt>
                <c:pt idx="773">
                  <c:v>-0.086056</c:v>
                </c:pt>
                <c:pt idx="774">
                  <c:v>-0.0856685</c:v>
                </c:pt>
                <c:pt idx="775">
                  <c:v>-0.0852819</c:v>
                </c:pt>
                <c:pt idx="776">
                  <c:v>-0.0849038</c:v>
                </c:pt>
                <c:pt idx="777">
                  <c:v>-0.0845299</c:v>
                </c:pt>
                <c:pt idx="778">
                  <c:v>-0.0841475</c:v>
                </c:pt>
                <c:pt idx="779">
                  <c:v>-0.0837522</c:v>
                </c:pt>
                <c:pt idx="780">
                  <c:v>-0.0833544</c:v>
                </c:pt>
                <c:pt idx="781">
                  <c:v>-0.0829661</c:v>
                </c:pt>
                <c:pt idx="782">
                  <c:v>-0.082584</c:v>
                </c:pt>
                <c:pt idx="783">
                  <c:v>-0.082196</c:v>
                </c:pt>
                <c:pt idx="784">
                  <c:v>-0.0818108</c:v>
                </c:pt>
                <c:pt idx="785">
                  <c:v>-0.0814271</c:v>
                </c:pt>
                <c:pt idx="786">
                  <c:v>-0.0810451</c:v>
                </c:pt>
                <c:pt idx="787">
                  <c:v>-0.0806744</c:v>
                </c:pt>
                <c:pt idx="788">
                  <c:v>-0.080304</c:v>
                </c:pt>
                <c:pt idx="789">
                  <c:v>-0.0799228</c:v>
                </c:pt>
                <c:pt idx="790">
                  <c:v>-0.0795307</c:v>
                </c:pt>
                <c:pt idx="791">
                  <c:v>-0.0791399</c:v>
                </c:pt>
                <c:pt idx="792">
                  <c:v>-0.078762</c:v>
                </c:pt>
                <c:pt idx="793">
                  <c:v>-0.0783921</c:v>
                </c:pt>
                <c:pt idx="794">
                  <c:v>-0.078015</c:v>
                </c:pt>
                <c:pt idx="795">
                  <c:v>-0.0776372</c:v>
                </c:pt>
                <c:pt idx="796">
                  <c:v>-0.0772558</c:v>
                </c:pt>
                <c:pt idx="797">
                  <c:v>-0.076872</c:v>
                </c:pt>
                <c:pt idx="798">
                  <c:v>-0.0764996</c:v>
                </c:pt>
                <c:pt idx="799">
                  <c:v>-0.0761287</c:v>
                </c:pt>
                <c:pt idx="800">
                  <c:v>-0.075748</c:v>
                </c:pt>
                <c:pt idx="801">
                  <c:v>-0.0753575</c:v>
                </c:pt>
                <c:pt idx="802">
                  <c:v>-0.0749698</c:v>
                </c:pt>
                <c:pt idx="803">
                  <c:v>-0.0745935</c:v>
                </c:pt>
                <c:pt idx="804">
                  <c:v>-0.0742225</c:v>
                </c:pt>
                <c:pt idx="805">
                  <c:v>-0.073846</c:v>
                </c:pt>
                <c:pt idx="806">
                  <c:v>-0.0734917</c:v>
                </c:pt>
                <c:pt idx="807">
                  <c:v>-0.0731373</c:v>
                </c:pt>
                <c:pt idx="808">
                  <c:v>-0.0727638</c:v>
                </c:pt>
                <c:pt idx="809">
                  <c:v>-0.0724009</c:v>
                </c:pt>
                <c:pt idx="810">
                  <c:v>-0.0720349</c:v>
                </c:pt>
                <c:pt idx="811">
                  <c:v>-0.0716547</c:v>
                </c:pt>
                <c:pt idx="812">
                  <c:v>-0.0712637</c:v>
                </c:pt>
                <c:pt idx="813">
                  <c:v>-0.0708758</c:v>
                </c:pt>
                <c:pt idx="814">
                  <c:v>-0.0704974</c:v>
                </c:pt>
                <c:pt idx="815">
                  <c:v>-0.0701209</c:v>
                </c:pt>
                <c:pt idx="816">
                  <c:v>-0.0697341</c:v>
                </c:pt>
                <c:pt idx="817">
                  <c:v>-0.069334</c:v>
                </c:pt>
                <c:pt idx="818">
                  <c:v>-0.068933</c:v>
                </c:pt>
                <c:pt idx="819">
                  <c:v>-0.0685442</c:v>
                </c:pt>
                <c:pt idx="820">
                  <c:v>-0.0681652</c:v>
                </c:pt>
                <c:pt idx="821">
                  <c:v>-0.0677818</c:v>
                </c:pt>
                <c:pt idx="822">
                  <c:v>-0.0673982</c:v>
                </c:pt>
                <c:pt idx="823">
                  <c:v>-0.0670099</c:v>
                </c:pt>
                <c:pt idx="824">
                  <c:v>-0.0666203</c:v>
                </c:pt>
                <c:pt idx="825">
                  <c:v>-0.0662461</c:v>
                </c:pt>
                <c:pt idx="826">
                  <c:v>-0.065876</c:v>
                </c:pt>
                <c:pt idx="827">
                  <c:v>-0.0654952</c:v>
                </c:pt>
                <c:pt idx="828">
                  <c:v>-0.0651021</c:v>
                </c:pt>
                <c:pt idx="829">
                  <c:v>-0.0647104</c:v>
                </c:pt>
                <c:pt idx="830">
                  <c:v>-0.064333</c:v>
                </c:pt>
                <c:pt idx="831">
                  <c:v>-0.0639656</c:v>
                </c:pt>
                <c:pt idx="832">
                  <c:v>-0.063593</c:v>
                </c:pt>
                <c:pt idx="833">
                  <c:v>-0.0632305</c:v>
                </c:pt>
                <c:pt idx="834">
                  <c:v>-0.0628613</c:v>
                </c:pt>
                <c:pt idx="835">
                  <c:v>-0.0624764</c:v>
                </c:pt>
                <c:pt idx="836">
                  <c:v>-0.0621048</c:v>
                </c:pt>
                <c:pt idx="837">
                  <c:v>-0.0617348</c:v>
                </c:pt>
                <c:pt idx="838">
                  <c:v>-0.0613523</c:v>
                </c:pt>
                <c:pt idx="839">
                  <c:v>-0.0609586</c:v>
                </c:pt>
                <c:pt idx="840">
                  <c:v>-0.0605696</c:v>
                </c:pt>
                <c:pt idx="841">
                  <c:v>-0.060197</c:v>
                </c:pt>
                <c:pt idx="842">
                  <c:v>-0.0598343</c:v>
                </c:pt>
                <c:pt idx="843">
                  <c:v>-0.0594645</c:v>
                </c:pt>
                <c:pt idx="844">
                  <c:v>-0.059099</c:v>
                </c:pt>
                <c:pt idx="845">
                  <c:v>-0.0587271</c:v>
                </c:pt>
                <c:pt idx="846">
                  <c:v>-0.0583452</c:v>
                </c:pt>
                <c:pt idx="847">
                  <c:v>-0.057975</c:v>
                </c:pt>
                <c:pt idx="848">
                  <c:v>-0.0576012</c:v>
                </c:pt>
                <c:pt idx="849">
                  <c:v>-0.0572116</c:v>
                </c:pt>
                <c:pt idx="850">
                  <c:v>-0.0568121</c:v>
                </c:pt>
                <c:pt idx="851">
                  <c:v>-0.0564199</c:v>
                </c:pt>
                <c:pt idx="852">
                  <c:v>-0.0560431</c:v>
                </c:pt>
                <c:pt idx="853">
                  <c:v>-0.055671</c:v>
                </c:pt>
                <c:pt idx="854">
                  <c:v>-0.0552886</c:v>
                </c:pt>
                <c:pt idx="855">
                  <c:v>-0.0548931</c:v>
                </c:pt>
                <c:pt idx="856">
                  <c:v>-0.0544968</c:v>
                </c:pt>
                <c:pt idx="857">
                  <c:v>-0.0541151</c:v>
                </c:pt>
                <c:pt idx="858">
                  <c:v>-0.0537468</c:v>
                </c:pt>
                <c:pt idx="859">
                  <c:v>-0.0533741</c:v>
                </c:pt>
                <c:pt idx="860">
                  <c:v>-0.0530103</c:v>
                </c:pt>
                <c:pt idx="861">
                  <c:v>-0.0526368</c:v>
                </c:pt>
                <c:pt idx="862">
                  <c:v>-0.052247</c:v>
                </c:pt>
                <c:pt idx="863">
                  <c:v>-0.0518742</c:v>
                </c:pt>
                <c:pt idx="864">
                  <c:v>-0.0515052</c:v>
                </c:pt>
                <c:pt idx="865">
                  <c:v>-0.051122</c:v>
                </c:pt>
                <c:pt idx="866">
                  <c:v>-0.0507221</c:v>
                </c:pt>
                <c:pt idx="867">
                  <c:v>-0.0503231</c:v>
                </c:pt>
                <c:pt idx="868">
                  <c:v>-0.0499433</c:v>
                </c:pt>
                <c:pt idx="869">
                  <c:v>-0.0495794</c:v>
                </c:pt>
                <c:pt idx="870">
                  <c:v>-0.0492104</c:v>
                </c:pt>
                <c:pt idx="871">
                  <c:v>-0.0488523</c:v>
                </c:pt>
                <c:pt idx="872">
                  <c:v>-0.0484848</c:v>
                </c:pt>
                <c:pt idx="873">
                  <c:v>-0.0480986</c:v>
                </c:pt>
                <c:pt idx="874">
                  <c:v>-0.0477293</c:v>
                </c:pt>
                <c:pt idx="875">
                  <c:v>-0.0473642</c:v>
                </c:pt>
                <c:pt idx="876">
                  <c:v>-0.0469863</c:v>
                </c:pt>
                <c:pt idx="877">
                  <c:v>-0.0465939</c:v>
                </c:pt>
                <c:pt idx="878">
                  <c:v>-0.0462028</c:v>
                </c:pt>
                <c:pt idx="879">
                  <c:v>-0.0458253</c:v>
                </c:pt>
                <c:pt idx="880">
                  <c:v>-0.0454564</c:v>
                </c:pt>
                <c:pt idx="881">
                  <c:v>-0.0450787</c:v>
                </c:pt>
                <c:pt idx="882">
                  <c:v>-0.0446829</c:v>
                </c:pt>
                <c:pt idx="883">
                  <c:v>-0.0442831</c:v>
                </c:pt>
                <c:pt idx="884">
                  <c:v>-0.0439001</c:v>
                </c:pt>
                <c:pt idx="885">
                  <c:v>-0.043533</c:v>
                </c:pt>
                <c:pt idx="886">
                  <c:v>-0.0431611</c:v>
                </c:pt>
                <c:pt idx="887">
                  <c:v>-0.042798</c:v>
                </c:pt>
                <c:pt idx="888">
                  <c:v>-0.0424244</c:v>
                </c:pt>
                <c:pt idx="889">
                  <c:v>-0.0420338</c:v>
                </c:pt>
                <c:pt idx="890">
                  <c:v>-0.0416624</c:v>
                </c:pt>
                <c:pt idx="891">
                  <c:v>-0.0412942</c:v>
                </c:pt>
                <c:pt idx="892">
                  <c:v>-0.040908</c:v>
                </c:pt>
                <c:pt idx="893">
                  <c:v>-0.0405042</c:v>
                </c:pt>
                <c:pt idx="894">
                  <c:v>-0.0401038</c:v>
                </c:pt>
                <c:pt idx="895">
                  <c:v>-0.039724</c:v>
                </c:pt>
                <c:pt idx="896">
                  <c:v>-0.0393618</c:v>
                </c:pt>
                <c:pt idx="897">
                  <c:v>-0.0389965</c:v>
                </c:pt>
                <c:pt idx="898">
                  <c:v>-0.0386768</c:v>
                </c:pt>
                <c:pt idx="899">
                  <c:v>-0.0383452</c:v>
                </c:pt>
                <c:pt idx="900">
                  <c:v>-0.0379571</c:v>
                </c:pt>
                <c:pt idx="901">
                  <c:v>-0.037583</c:v>
                </c:pt>
                <c:pt idx="902">
                  <c:v>-0.0372053</c:v>
                </c:pt>
                <c:pt idx="903">
                  <c:v>-0.0368061</c:v>
                </c:pt>
                <c:pt idx="904">
                  <c:v>-0.0363913</c:v>
                </c:pt>
                <c:pt idx="905">
                  <c:v>-0.0359841</c:v>
                </c:pt>
                <c:pt idx="906">
                  <c:v>-0.0355989</c:v>
                </c:pt>
                <c:pt idx="907">
                  <c:v>-0.0352243</c:v>
                </c:pt>
                <c:pt idx="908">
                  <c:v>-0.0348408</c:v>
                </c:pt>
                <c:pt idx="909">
                  <c:v>-0.034445</c:v>
                </c:pt>
                <c:pt idx="910">
                  <c:v>-0.0340512</c:v>
                </c:pt>
                <c:pt idx="911">
                  <c:v>-0.0336742</c:v>
                </c:pt>
                <c:pt idx="912">
                  <c:v>-0.0333107</c:v>
                </c:pt>
                <c:pt idx="913">
                  <c:v>-0.0329401</c:v>
                </c:pt>
                <c:pt idx="914">
                  <c:v>-0.0325811</c:v>
                </c:pt>
                <c:pt idx="915">
                  <c:v>-0.0322127</c:v>
                </c:pt>
                <c:pt idx="916">
                  <c:v>-0.0318243</c:v>
                </c:pt>
                <c:pt idx="917">
                  <c:v>-0.0314552</c:v>
                </c:pt>
                <c:pt idx="918">
                  <c:v>-0.0310885</c:v>
                </c:pt>
                <c:pt idx="919">
                  <c:v>-0.0307046</c:v>
                </c:pt>
                <c:pt idx="920">
                  <c:v>-0.0303049</c:v>
                </c:pt>
                <c:pt idx="921">
                  <c:v>-0.0299123</c:v>
                </c:pt>
                <c:pt idx="922">
                  <c:v>-0.0295431</c:v>
                </c:pt>
                <c:pt idx="923">
                  <c:v>-0.0291844</c:v>
                </c:pt>
                <c:pt idx="924">
                  <c:v>-0.0288119</c:v>
                </c:pt>
                <c:pt idx="925">
                  <c:v>-0.0284461</c:v>
                </c:pt>
                <c:pt idx="926">
                  <c:v>-0.0280763</c:v>
                </c:pt>
                <c:pt idx="927">
                  <c:v>-0.0276969</c:v>
                </c:pt>
                <c:pt idx="928">
                  <c:v>-0.0273369</c:v>
                </c:pt>
                <c:pt idx="929">
                  <c:v>-0.0269774</c:v>
                </c:pt>
                <c:pt idx="930">
                  <c:v>-0.0266004</c:v>
                </c:pt>
                <c:pt idx="931">
                  <c:v>-0.0262086</c:v>
                </c:pt>
                <c:pt idx="932">
                  <c:v>-0.0258236</c:v>
                </c:pt>
                <c:pt idx="933">
                  <c:v>-0.0254575</c:v>
                </c:pt>
                <c:pt idx="934">
                  <c:v>-0.0250985</c:v>
                </c:pt>
                <c:pt idx="935">
                  <c:v>-0.0247255</c:v>
                </c:pt>
                <c:pt idx="936">
                  <c:v>-0.0243438</c:v>
                </c:pt>
                <c:pt idx="937">
                  <c:v>-0.0239554</c:v>
                </c:pt>
                <c:pt idx="938">
                  <c:v>-0.0235685</c:v>
                </c:pt>
                <c:pt idx="939">
                  <c:v>-0.0231993</c:v>
                </c:pt>
                <c:pt idx="940">
                  <c:v>-0.0228276</c:v>
                </c:pt>
                <c:pt idx="941">
                  <c:v>-0.0224714</c:v>
                </c:pt>
                <c:pt idx="942">
                  <c:v>-0.0220998</c:v>
                </c:pt>
                <c:pt idx="943">
                  <c:v>-0.0216982</c:v>
                </c:pt>
                <c:pt idx="944">
                  <c:v>-0.0213117</c:v>
                </c:pt>
                <c:pt idx="945">
                  <c:v>-0.0209277</c:v>
                </c:pt>
                <c:pt idx="946">
                  <c:v>-0.0205335</c:v>
                </c:pt>
                <c:pt idx="947">
                  <c:v>-0.0201278</c:v>
                </c:pt>
                <c:pt idx="948">
                  <c:v>-0.0197257</c:v>
                </c:pt>
                <c:pt idx="949">
                  <c:v>-0.0193422</c:v>
                </c:pt>
                <c:pt idx="950">
                  <c:v>-0.0189728</c:v>
                </c:pt>
                <c:pt idx="951">
                  <c:v>-0.0185991</c:v>
                </c:pt>
                <c:pt idx="952">
                  <c:v>-0.0182441</c:v>
                </c:pt>
                <c:pt idx="953">
                  <c:v>-0.0178799</c:v>
                </c:pt>
                <c:pt idx="954">
                  <c:v>-0.0174923</c:v>
                </c:pt>
                <c:pt idx="955">
                  <c:v>-0.0171236</c:v>
                </c:pt>
                <c:pt idx="956">
                  <c:v>-0.0167579</c:v>
                </c:pt>
                <c:pt idx="957">
                  <c:v>-0.0163772</c:v>
                </c:pt>
                <c:pt idx="958">
                  <c:v>-0.0159824</c:v>
                </c:pt>
                <c:pt idx="959">
                  <c:v>-0.0155918</c:v>
                </c:pt>
                <c:pt idx="960">
                  <c:v>-0.0152193</c:v>
                </c:pt>
                <c:pt idx="961">
                  <c:v>-0.01486</c:v>
                </c:pt>
                <c:pt idx="962">
                  <c:v>-0.0144917</c:v>
                </c:pt>
                <c:pt idx="963">
                  <c:v>-0.0141367</c:v>
                </c:pt>
                <c:pt idx="964">
                  <c:v>-0.0137742</c:v>
                </c:pt>
                <c:pt idx="965">
                  <c:v>-0.0133915</c:v>
                </c:pt>
                <c:pt idx="966">
                  <c:v>-0.0130271</c:v>
                </c:pt>
                <c:pt idx="967">
                  <c:v>-0.0126635</c:v>
                </c:pt>
                <c:pt idx="968">
                  <c:v>-0.0122817</c:v>
                </c:pt>
                <c:pt idx="969">
                  <c:v>-0.0118815</c:v>
                </c:pt>
                <c:pt idx="970">
                  <c:v>-0.0114849</c:v>
                </c:pt>
                <c:pt idx="971">
                  <c:v>-0.0111067</c:v>
                </c:pt>
                <c:pt idx="972">
                  <c:v>-0.0107376</c:v>
                </c:pt>
                <c:pt idx="973">
                  <c:v>-0.010354</c:v>
                </c:pt>
                <c:pt idx="974">
                  <c:v>-0.00994967</c:v>
                </c:pt>
                <c:pt idx="975">
                  <c:v>-0.00954108</c:v>
                </c:pt>
                <c:pt idx="976">
                  <c:v>-0.00914964</c:v>
                </c:pt>
                <c:pt idx="977">
                  <c:v>-0.00877747</c:v>
                </c:pt>
                <c:pt idx="978">
                  <c:v>-0.00840327</c:v>
                </c:pt>
                <c:pt idx="979">
                  <c:v>-0.00800765</c:v>
                </c:pt>
                <c:pt idx="980">
                  <c:v>-0.00759796</c:v>
                </c:pt>
                <c:pt idx="981">
                  <c:v>-0.00720412</c:v>
                </c:pt>
                <c:pt idx="982">
                  <c:v>-0.00683921</c:v>
                </c:pt>
                <c:pt idx="983">
                  <c:v>-0.00648082</c:v>
                </c:pt>
                <c:pt idx="984">
                  <c:v>-0.00610482</c:v>
                </c:pt>
                <c:pt idx="985">
                  <c:v>-0.00571244</c:v>
                </c:pt>
                <c:pt idx="986">
                  <c:v>-0.00532397</c:v>
                </c:pt>
                <c:pt idx="987">
                  <c:v>-0.00495317</c:v>
                </c:pt>
                <c:pt idx="988">
                  <c:v>-0.00459509</c:v>
                </c:pt>
                <c:pt idx="989">
                  <c:v>-0.00422315</c:v>
                </c:pt>
                <c:pt idx="990">
                  <c:v>-0.003829</c:v>
                </c:pt>
                <c:pt idx="991">
                  <c:v>-0.00343552</c:v>
                </c:pt>
                <c:pt idx="992">
                  <c:v>-0.00306692</c:v>
                </c:pt>
                <c:pt idx="993">
                  <c:v>-0.00270954</c:v>
                </c:pt>
                <c:pt idx="994">
                  <c:v>-0.00234069</c:v>
                </c:pt>
                <c:pt idx="995">
                  <c:v>-0.00195505</c:v>
                </c:pt>
                <c:pt idx="996">
                  <c:v>-0.00156267</c:v>
                </c:pt>
                <c:pt idx="997">
                  <c:v>-0.00116342</c:v>
                </c:pt>
                <c:pt idx="998">
                  <c:v>-0.000743444</c:v>
                </c:pt>
                <c:pt idx="999">
                  <c:v>-0.000263525</c:v>
                </c:pt>
                <c:pt idx="1000">
                  <c:v>3.63071E-00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S7"</c:f>
              <c:strCache>
                <c:ptCount val="1"/>
                <c:pt idx="0">
                  <c:v>S7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0'!$Y$5:$Y$1005</c:f>
              <c:numCache>
                <c:formatCode>General</c:formatCode>
                <c:ptCount val="1001"/>
                <c:pt idx="0">
                  <c:v>0</c:v>
                </c:pt>
                <c:pt idx="1">
                  <c:v>1.00119</c:v>
                </c:pt>
                <c:pt idx="2">
                  <c:v>2.00241</c:v>
                </c:pt>
                <c:pt idx="3">
                  <c:v>3.00369</c:v>
                </c:pt>
                <c:pt idx="4">
                  <c:v>4.00491</c:v>
                </c:pt>
                <c:pt idx="5">
                  <c:v>5.00595</c:v>
                </c:pt>
                <c:pt idx="6">
                  <c:v>6.00684</c:v>
                </c:pt>
                <c:pt idx="7">
                  <c:v>7.00757</c:v>
                </c:pt>
                <c:pt idx="8">
                  <c:v>8.00827</c:v>
                </c:pt>
                <c:pt idx="9">
                  <c:v>9.009</c:v>
                </c:pt>
                <c:pt idx="10">
                  <c:v>10.0097</c:v>
                </c:pt>
                <c:pt idx="11">
                  <c:v>11.0105</c:v>
                </c:pt>
                <c:pt idx="12">
                  <c:v>12.0115</c:v>
                </c:pt>
                <c:pt idx="13">
                  <c:v>13.0126</c:v>
                </c:pt>
                <c:pt idx="14">
                  <c:v>14.0139</c:v>
                </c:pt>
                <c:pt idx="15">
                  <c:v>15.0152</c:v>
                </c:pt>
                <c:pt idx="16">
                  <c:v>16.0165</c:v>
                </c:pt>
                <c:pt idx="17">
                  <c:v>17.0179</c:v>
                </c:pt>
                <c:pt idx="18">
                  <c:v>18.0193</c:v>
                </c:pt>
                <c:pt idx="19">
                  <c:v>19.0208</c:v>
                </c:pt>
                <c:pt idx="20">
                  <c:v>20.0224</c:v>
                </c:pt>
                <c:pt idx="21">
                  <c:v>21.0238</c:v>
                </c:pt>
                <c:pt idx="22">
                  <c:v>22.0251</c:v>
                </c:pt>
                <c:pt idx="23">
                  <c:v>23.0262</c:v>
                </c:pt>
                <c:pt idx="24">
                  <c:v>24.027</c:v>
                </c:pt>
                <c:pt idx="25">
                  <c:v>25.0278</c:v>
                </c:pt>
                <c:pt idx="26">
                  <c:v>26.0286</c:v>
                </c:pt>
                <c:pt idx="27">
                  <c:v>27.0294</c:v>
                </c:pt>
                <c:pt idx="28">
                  <c:v>28.0302</c:v>
                </c:pt>
                <c:pt idx="29">
                  <c:v>29.0309</c:v>
                </c:pt>
                <c:pt idx="30">
                  <c:v>30.0315</c:v>
                </c:pt>
                <c:pt idx="31">
                  <c:v>31.0323</c:v>
                </c:pt>
                <c:pt idx="32">
                  <c:v>32.0334</c:v>
                </c:pt>
                <c:pt idx="33">
                  <c:v>33.0345</c:v>
                </c:pt>
                <c:pt idx="34">
                  <c:v>34.0356</c:v>
                </c:pt>
                <c:pt idx="35">
                  <c:v>35.0369</c:v>
                </c:pt>
                <c:pt idx="36">
                  <c:v>36.0384</c:v>
                </c:pt>
                <c:pt idx="37">
                  <c:v>37.0398</c:v>
                </c:pt>
                <c:pt idx="38">
                  <c:v>38.0414</c:v>
                </c:pt>
                <c:pt idx="39">
                  <c:v>39.0428</c:v>
                </c:pt>
                <c:pt idx="40">
                  <c:v>40.044</c:v>
                </c:pt>
                <c:pt idx="41">
                  <c:v>41.0452</c:v>
                </c:pt>
                <c:pt idx="42">
                  <c:v>42.0463</c:v>
                </c:pt>
                <c:pt idx="43">
                  <c:v>43.0474</c:v>
                </c:pt>
                <c:pt idx="44">
                  <c:v>44.0483</c:v>
                </c:pt>
                <c:pt idx="45">
                  <c:v>45.0491</c:v>
                </c:pt>
                <c:pt idx="46">
                  <c:v>46.05</c:v>
                </c:pt>
                <c:pt idx="47">
                  <c:v>47.0508</c:v>
                </c:pt>
                <c:pt idx="48">
                  <c:v>48.0516</c:v>
                </c:pt>
                <c:pt idx="49">
                  <c:v>49.0526</c:v>
                </c:pt>
                <c:pt idx="50">
                  <c:v>50.0537</c:v>
                </c:pt>
                <c:pt idx="51">
                  <c:v>51.0549</c:v>
                </c:pt>
                <c:pt idx="52">
                  <c:v>52.0559</c:v>
                </c:pt>
                <c:pt idx="53">
                  <c:v>53.0569</c:v>
                </c:pt>
                <c:pt idx="54">
                  <c:v>54.0581</c:v>
                </c:pt>
                <c:pt idx="55">
                  <c:v>55.0592</c:v>
                </c:pt>
                <c:pt idx="56">
                  <c:v>56.0604</c:v>
                </c:pt>
                <c:pt idx="57">
                  <c:v>57.0618</c:v>
                </c:pt>
                <c:pt idx="58">
                  <c:v>58.0632</c:v>
                </c:pt>
                <c:pt idx="59">
                  <c:v>59.0647</c:v>
                </c:pt>
                <c:pt idx="60">
                  <c:v>60.0661</c:v>
                </c:pt>
                <c:pt idx="61">
                  <c:v>61.0674</c:v>
                </c:pt>
                <c:pt idx="62">
                  <c:v>62.0686</c:v>
                </c:pt>
                <c:pt idx="63">
                  <c:v>63.0695</c:v>
                </c:pt>
                <c:pt idx="64">
                  <c:v>64.0704</c:v>
                </c:pt>
                <c:pt idx="65">
                  <c:v>65.0713</c:v>
                </c:pt>
                <c:pt idx="66">
                  <c:v>66.0722</c:v>
                </c:pt>
                <c:pt idx="67">
                  <c:v>67.0731</c:v>
                </c:pt>
                <c:pt idx="68">
                  <c:v>68.0739</c:v>
                </c:pt>
                <c:pt idx="69">
                  <c:v>69.0745</c:v>
                </c:pt>
                <c:pt idx="70">
                  <c:v>70.0753</c:v>
                </c:pt>
                <c:pt idx="71">
                  <c:v>71.0762</c:v>
                </c:pt>
                <c:pt idx="72">
                  <c:v>72.0773</c:v>
                </c:pt>
                <c:pt idx="73">
                  <c:v>73.0785</c:v>
                </c:pt>
                <c:pt idx="74">
                  <c:v>74.0797</c:v>
                </c:pt>
                <c:pt idx="75">
                  <c:v>75.0808</c:v>
                </c:pt>
                <c:pt idx="76">
                  <c:v>76.0822</c:v>
                </c:pt>
                <c:pt idx="77">
                  <c:v>77.0837</c:v>
                </c:pt>
                <c:pt idx="78">
                  <c:v>78.0852</c:v>
                </c:pt>
                <c:pt idx="79">
                  <c:v>79.0866</c:v>
                </c:pt>
                <c:pt idx="80">
                  <c:v>80.0879</c:v>
                </c:pt>
                <c:pt idx="81">
                  <c:v>81.0892</c:v>
                </c:pt>
                <c:pt idx="82">
                  <c:v>82.0903</c:v>
                </c:pt>
                <c:pt idx="83">
                  <c:v>83.0913</c:v>
                </c:pt>
                <c:pt idx="84">
                  <c:v>84.0923</c:v>
                </c:pt>
                <c:pt idx="85">
                  <c:v>85.0931</c:v>
                </c:pt>
                <c:pt idx="86">
                  <c:v>86.0939</c:v>
                </c:pt>
                <c:pt idx="87">
                  <c:v>87.0948</c:v>
                </c:pt>
                <c:pt idx="88">
                  <c:v>88.0956</c:v>
                </c:pt>
                <c:pt idx="89">
                  <c:v>89.0964</c:v>
                </c:pt>
                <c:pt idx="90">
                  <c:v>90.0972</c:v>
                </c:pt>
                <c:pt idx="91">
                  <c:v>91.098</c:v>
                </c:pt>
                <c:pt idx="92">
                  <c:v>92.0989</c:v>
                </c:pt>
                <c:pt idx="93">
                  <c:v>93.0999</c:v>
                </c:pt>
                <c:pt idx="94">
                  <c:v>94.1011</c:v>
                </c:pt>
                <c:pt idx="95">
                  <c:v>95.1025</c:v>
                </c:pt>
                <c:pt idx="96">
                  <c:v>96.1039</c:v>
                </c:pt>
                <c:pt idx="97">
                  <c:v>97.1053</c:v>
                </c:pt>
                <c:pt idx="98">
                  <c:v>98.1069</c:v>
                </c:pt>
                <c:pt idx="99">
                  <c:v>99.1083</c:v>
                </c:pt>
                <c:pt idx="100">
                  <c:v>100.11</c:v>
                </c:pt>
                <c:pt idx="101">
                  <c:v>101.111</c:v>
                </c:pt>
                <c:pt idx="102">
                  <c:v>102.112</c:v>
                </c:pt>
                <c:pt idx="103">
                  <c:v>103.113</c:v>
                </c:pt>
                <c:pt idx="104">
                  <c:v>104.114</c:v>
                </c:pt>
                <c:pt idx="105">
                  <c:v>105.115</c:v>
                </c:pt>
                <c:pt idx="106">
                  <c:v>106.116</c:v>
                </c:pt>
                <c:pt idx="107">
                  <c:v>107.117</c:v>
                </c:pt>
                <c:pt idx="108">
                  <c:v>108.117</c:v>
                </c:pt>
                <c:pt idx="109">
                  <c:v>109.118</c:v>
                </c:pt>
                <c:pt idx="110">
                  <c:v>110.119</c:v>
                </c:pt>
                <c:pt idx="111">
                  <c:v>111.12</c:v>
                </c:pt>
                <c:pt idx="112">
                  <c:v>112.121</c:v>
                </c:pt>
                <c:pt idx="113">
                  <c:v>113.122</c:v>
                </c:pt>
                <c:pt idx="114">
                  <c:v>114.123</c:v>
                </c:pt>
                <c:pt idx="115">
                  <c:v>115.124</c:v>
                </c:pt>
                <c:pt idx="116">
                  <c:v>116.126</c:v>
                </c:pt>
                <c:pt idx="117">
                  <c:v>117.127</c:v>
                </c:pt>
                <c:pt idx="118">
                  <c:v>118.129</c:v>
                </c:pt>
                <c:pt idx="119">
                  <c:v>119.13</c:v>
                </c:pt>
                <c:pt idx="120">
                  <c:v>120.132</c:v>
                </c:pt>
                <c:pt idx="121">
                  <c:v>121.133</c:v>
                </c:pt>
                <c:pt idx="122">
                  <c:v>122.134</c:v>
                </c:pt>
                <c:pt idx="123">
                  <c:v>123.135</c:v>
                </c:pt>
                <c:pt idx="124">
                  <c:v>124.136</c:v>
                </c:pt>
                <c:pt idx="125">
                  <c:v>125.136</c:v>
                </c:pt>
                <c:pt idx="126">
                  <c:v>126.137</c:v>
                </c:pt>
                <c:pt idx="127">
                  <c:v>127.138</c:v>
                </c:pt>
                <c:pt idx="128">
                  <c:v>128.139</c:v>
                </c:pt>
                <c:pt idx="129">
                  <c:v>129.14</c:v>
                </c:pt>
                <c:pt idx="130">
                  <c:v>130.141</c:v>
                </c:pt>
                <c:pt idx="131">
                  <c:v>131.142</c:v>
                </c:pt>
                <c:pt idx="132">
                  <c:v>132.143</c:v>
                </c:pt>
                <c:pt idx="133">
                  <c:v>133.144</c:v>
                </c:pt>
                <c:pt idx="134">
                  <c:v>134.145</c:v>
                </c:pt>
                <c:pt idx="135">
                  <c:v>135.146</c:v>
                </c:pt>
                <c:pt idx="136">
                  <c:v>136.147</c:v>
                </c:pt>
                <c:pt idx="137">
                  <c:v>137.149</c:v>
                </c:pt>
                <c:pt idx="138">
                  <c:v>138.15</c:v>
                </c:pt>
                <c:pt idx="139">
                  <c:v>139.152</c:v>
                </c:pt>
                <c:pt idx="140">
                  <c:v>140.153</c:v>
                </c:pt>
                <c:pt idx="141">
                  <c:v>141.154</c:v>
                </c:pt>
                <c:pt idx="142">
                  <c:v>142.155</c:v>
                </c:pt>
                <c:pt idx="143">
                  <c:v>143.156</c:v>
                </c:pt>
                <c:pt idx="144">
                  <c:v>144.157</c:v>
                </c:pt>
                <c:pt idx="145">
                  <c:v>145.158</c:v>
                </c:pt>
                <c:pt idx="146">
                  <c:v>146.159</c:v>
                </c:pt>
                <c:pt idx="147">
                  <c:v>147.16</c:v>
                </c:pt>
                <c:pt idx="148">
                  <c:v>148.161</c:v>
                </c:pt>
                <c:pt idx="149">
                  <c:v>149.161</c:v>
                </c:pt>
                <c:pt idx="150">
                  <c:v>150.162</c:v>
                </c:pt>
                <c:pt idx="151">
                  <c:v>151.163</c:v>
                </c:pt>
                <c:pt idx="152">
                  <c:v>152.164</c:v>
                </c:pt>
                <c:pt idx="153">
                  <c:v>153.165</c:v>
                </c:pt>
                <c:pt idx="154">
                  <c:v>154.166</c:v>
                </c:pt>
                <c:pt idx="155">
                  <c:v>155.168</c:v>
                </c:pt>
                <c:pt idx="156">
                  <c:v>156.169</c:v>
                </c:pt>
                <c:pt idx="157">
                  <c:v>157.17</c:v>
                </c:pt>
                <c:pt idx="158">
                  <c:v>158.172</c:v>
                </c:pt>
                <c:pt idx="159">
                  <c:v>159.173</c:v>
                </c:pt>
                <c:pt idx="160">
                  <c:v>160.175</c:v>
                </c:pt>
                <c:pt idx="161">
                  <c:v>161.176</c:v>
                </c:pt>
                <c:pt idx="162">
                  <c:v>162.177</c:v>
                </c:pt>
                <c:pt idx="163">
                  <c:v>163.178</c:v>
                </c:pt>
                <c:pt idx="164">
                  <c:v>164.179</c:v>
                </c:pt>
                <c:pt idx="165">
                  <c:v>165.179</c:v>
                </c:pt>
                <c:pt idx="166">
                  <c:v>166.18</c:v>
                </c:pt>
                <c:pt idx="167">
                  <c:v>167.181</c:v>
                </c:pt>
                <c:pt idx="168">
                  <c:v>168.182</c:v>
                </c:pt>
                <c:pt idx="169">
                  <c:v>169.183</c:v>
                </c:pt>
                <c:pt idx="170">
                  <c:v>170.184</c:v>
                </c:pt>
                <c:pt idx="171">
                  <c:v>171.185</c:v>
                </c:pt>
                <c:pt idx="172">
                  <c:v>172.186</c:v>
                </c:pt>
                <c:pt idx="173">
                  <c:v>173.187</c:v>
                </c:pt>
                <c:pt idx="174">
                  <c:v>174.188</c:v>
                </c:pt>
                <c:pt idx="175">
                  <c:v>175.189</c:v>
                </c:pt>
                <c:pt idx="176">
                  <c:v>176.19</c:v>
                </c:pt>
                <c:pt idx="177">
                  <c:v>177.192</c:v>
                </c:pt>
                <c:pt idx="178">
                  <c:v>178.193</c:v>
                </c:pt>
                <c:pt idx="179">
                  <c:v>179.195</c:v>
                </c:pt>
                <c:pt idx="180">
                  <c:v>180.196</c:v>
                </c:pt>
                <c:pt idx="181">
                  <c:v>181.197</c:v>
                </c:pt>
                <c:pt idx="182">
                  <c:v>182.198</c:v>
                </c:pt>
                <c:pt idx="183">
                  <c:v>183.199</c:v>
                </c:pt>
                <c:pt idx="184">
                  <c:v>184.2</c:v>
                </c:pt>
                <c:pt idx="185">
                  <c:v>185.201</c:v>
                </c:pt>
                <c:pt idx="186">
                  <c:v>186.202</c:v>
                </c:pt>
                <c:pt idx="187">
                  <c:v>187.203</c:v>
                </c:pt>
                <c:pt idx="188">
                  <c:v>188.204</c:v>
                </c:pt>
                <c:pt idx="189">
                  <c:v>189.205</c:v>
                </c:pt>
                <c:pt idx="190">
                  <c:v>190.206</c:v>
                </c:pt>
                <c:pt idx="191">
                  <c:v>191.207</c:v>
                </c:pt>
                <c:pt idx="192">
                  <c:v>192.208</c:v>
                </c:pt>
                <c:pt idx="193">
                  <c:v>193.209</c:v>
                </c:pt>
                <c:pt idx="194">
                  <c:v>194.21</c:v>
                </c:pt>
                <c:pt idx="195">
                  <c:v>195.211</c:v>
                </c:pt>
                <c:pt idx="196">
                  <c:v>196.212</c:v>
                </c:pt>
                <c:pt idx="197">
                  <c:v>197.213</c:v>
                </c:pt>
                <c:pt idx="198">
                  <c:v>198.215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8</c:v>
                </c:pt>
                <c:pt idx="202">
                  <c:v>202.22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3</c:v>
                </c:pt>
                <c:pt idx="207">
                  <c:v>207.224</c:v>
                </c:pt>
                <c:pt idx="208">
                  <c:v>208.225</c:v>
                </c:pt>
                <c:pt idx="209">
                  <c:v>209.226</c:v>
                </c:pt>
                <c:pt idx="210">
                  <c:v>210.227</c:v>
                </c:pt>
                <c:pt idx="211">
                  <c:v>211.229</c:v>
                </c:pt>
                <c:pt idx="212">
                  <c:v>212.23</c:v>
                </c:pt>
                <c:pt idx="213">
                  <c:v>213.231</c:v>
                </c:pt>
                <c:pt idx="214">
                  <c:v>214.232</c:v>
                </c:pt>
                <c:pt idx="215">
                  <c:v>215.232</c:v>
                </c:pt>
                <c:pt idx="216">
                  <c:v>216.233</c:v>
                </c:pt>
                <c:pt idx="217">
                  <c:v>217.235</c:v>
                </c:pt>
                <c:pt idx="218">
                  <c:v>218.236</c:v>
                </c:pt>
                <c:pt idx="219">
                  <c:v>219.237</c:v>
                </c:pt>
                <c:pt idx="220">
                  <c:v>220.238</c:v>
                </c:pt>
                <c:pt idx="221">
                  <c:v>221.239</c:v>
                </c:pt>
                <c:pt idx="222">
                  <c:v>222.241</c:v>
                </c:pt>
                <c:pt idx="223">
                  <c:v>223.242</c:v>
                </c:pt>
                <c:pt idx="224">
                  <c:v>224.243</c:v>
                </c:pt>
                <c:pt idx="225">
                  <c:v>225.243</c:v>
                </c:pt>
                <c:pt idx="226">
                  <c:v>226.244</c:v>
                </c:pt>
                <c:pt idx="227">
                  <c:v>227.245</c:v>
                </c:pt>
                <c:pt idx="228">
                  <c:v>228.246</c:v>
                </c:pt>
                <c:pt idx="229">
                  <c:v>229.247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1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5</c:v>
                </c:pt>
                <c:pt idx="237">
                  <c:v>237.256</c:v>
                </c:pt>
                <c:pt idx="238">
                  <c:v>238.257</c:v>
                </c:pt>
                <c:pt idx="239">
                  <c:v>239.258</c:v>
                </c:pt>
                <c:pt idx="240">
                  <c:v>240.259</c:v>
                </c:pt>
                <c:pt idx="241">
                  <c:v>241.261</c:v>
                </c:pt>
                <c:pt idx="242">
                  <c:v>242.262</c:v>
                </c:pt>
                <c:pt idx="243">
                  <c:v>243.263</c:v>
                </c:pt>
                <c:pt idx="244">
                  <c:v>244.264</c:v>
                </c:pt>
                <c:pt idx="245">
                  <c:v>245.265</c:v>
                </c:pt>
                <c:pt idx="246">
                  <c:v>246.265</c:v>
                </c:pt>
                <c:pt idx="247">
                  <c:v>247.266</c:v>
                </c:pt>
                <c:pt idx="248">
                  <c:v>248.267</c:v>
                </c:pt>
                <c:pt idx="249">
                  <c:v>249.269</c:v>
                </c:pt>
                <c:pt idx="250">
                  <c:v>250.27</c:v>
                </c:pt>
                <c:pt idx="251">
                  <c:v>251.271</c:v>
                </c:pt>
                <c:pt idx="252">
                  <c:v>252.273</c:v>
                </c:pt>
                <c:pt idx="253">
                  <c:v>253.274</c:v>
                </c:pt>
                <c:pt idx="254">
                  <c:v>254.275</c:v>
                </c:pt>
                <c:pt idx="255">
                  <c:v>255.275</c:v>
                </c:pt>
                <c:pt idx="256">
                  <c:v>256.276</c:v>
                </c:pt>
                <c:pt idx="257">
                  <c:v>257.277</c:v>
                </c:pt>
                <c:pt idx="258">
                  <c:v>258.278</c:v>
                </c:pt>
                <c:pt idx="259">
                  <c:v>259.279</c:v>
                </c:pt>
                <c:pt idx="260">
                  <c:v>260.281</c:v>
                </c:pt>
                <c:pt idx="261">
                  <c:v>261.282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7</c:v>
                </c:pt>
                <c:pt idx="267">
                  <c:v>267.288</c:v>
                </c:pt>
                <c:pt idx="268">
                  <c:v>268.289</c:v>
                </c:pt>
                <c:pt idx="269">
                  <c:v>269.29</c:v>
                </c:pt>
                <c:pt idx="270">
                  <c:v>270.291</c:v>
                </c:pt>
                <c:pt idx="271">
                  <c:v>271.293</c:v>
                </c:pt>
                <c:pt idx="272">
                  <c:v>272.294</c:v>
                </c:pt>
                <c:pt idx="273">
                  <c:v>273.295</c:v>
                </c:pt>
                <c:pt idx="274">
                  <c:v>274.296</c:v>
                </c:pt>
                <c:pt idx="275">
                  <c:v>275.297</c:v>
                </c:pt>
                <c:pt idx="276">
                  <c:v>276.297</c:v>
                </c:pt>
                <c:pt idx="277">
                  <c:v>277.298</c:v>
                </c:pt>
                <c:pt idx="278">
                  <c:v>278.299</c:v>
                </c:pt>
                <c:pt idx="279">
                  <c:v>279.301</c:v>
                </c:pt>
                <c:pt idx="280">
                  <c:v>280.302</c:v>
                </c:pt>
                <c:pt idx="281">
                  <c:v>281.304</c:v>
                </c:pt>
                <c:pt idx="282">
                  <c:v>282.305</c:v>
                </c:pt>
                <c:pt idx="283">
                  <c:v>283.306</c:v>
                </c:pt>
                <c:pt idx="284">
                  <c:v>284.307</c:v>
                </c:pt>
                <c:pt idx="285">
                  <c:v>285.307</c:v>
                </c:pt>
                <c:pt idx="286">
                  <c:v>286.308</c:v>
                </c:pt>
                <c:pt idx="287">
                  <c:v>287.309</c:v>
                </c:pt>
                <c:pt idx="288">
                  <c:v>288.31</c:v>
                </c:pt>
                <c:pt idx="289">
                  <c:v>289.311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5</c:v>
                </c:pt>
                <c:pt idx="293">
                  <c:v>293.316</c:v>
                </c:pt>
                <c:pt idx="294">
                  <c:v>294.317</c:v>
                </c:pt>
                <c:pt idx="295">
                  <c:v>295.318</c:v>
                </c:pt>
                <c:pt idx="296">
                  <c:v>296.319</c:v>
                </c:pt>
                <c:pt idx="297">
                  <c:v>297.32</c:v>
                </c:pt>
                <c:pt idx="298">
                  <c:v>298.321</c:v>
                </c:pt>
                <c:pt idx="299">
                  <c:v>299.322</c:v>
                </c:pt>
                <c:pt idx="300">
                  <c:v>300.323</c:v>
                </c:pt>
                <c:pt idx="301">
                  <c:v>301.325</c:v>
                </c:pt>
                <c:pt idx="302">
                  <c:v>302.326</c:v>
                </c:pt>
                <c:pt idx="303">
                  <c:v>303.327</c:v>
                </c:pt>
                <c:pt idx="304">
                  <c:v>304.328</c:v>
                </c:pt>
                <c:pt idx="305">
                  <c:v>305.329</c:v>
                </c:pt>
                <c:pt idx="306">
                  <c:v>306.33</c:v>
                </c:pt>
                <c:pt idx="307">
                  <c:v>307.33</c:v>
                </c:pt>
                <c:pt idx="308">
                  <c:v>308.331</c:v>
                </c:pt>
                <c:pt idx="309">
                  <c:v>309.332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7</c:v>
                </c:pt>
                <c:pt idx="313">
                  <c:v>313.338</c:v>
                </c:pt>
                <c:pt idx="314">
                  <c:v>314.338</c:v>
                </c:pt>
                <c:pt idx="315">
                  <c:v>315.339</c:v>
                </c:pt>
                <c:pt idx="316">
                  <c:v>316.34</c:v>
                </c:pt>
                <c:pt idx="317">
                  <c:v>317.341</c:v>
                </c:pt>
                <c:pt idx="318">
                  <c:v>318.342</c:v>
                </c:pt>
                <c:pt idx="319">
                  <c:v>319.343</c:v>
                </c:pt>
                <c:pt idx="320">
                  <c:v>320.344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6</c:v>
                </c:pt>
                <c:pt idx="332">
                  <c:v>332.358</c:v>
                </c:pt>
                <c:pt idx="333">
                  <c:v>333.359</c:v>
                </c:pt>
                <c:pt idx="334">
                  <c:v>334.359</c:v>
                </c:pt>
                <c:pt idx="335">
                  <c:v>335.36</c:v>
                </c:pt>
                <c:pt idx="336">
                  <c:v>336.362</c:v>
                </c:pt>
                <c:pt idx="337">
                  <c:v>337.363</c:v>
                </c:pt>
                <c:pt idx="338">
                  <c:v>338.364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6</c:v>
                </c:pt>
                <c:pt idx="351">
                  <c:v>351.377</c:v>
                </c:pt>
                <c:pt idx="352">
                  <c:v>352.379</c:v>
                </c:pt>
                <c:pt idx="353">
                  <c:v>353.379</c:v>
                </c:pt>
                <c:pt idx="354">
                  <c:v>354.38</c:v>
                </c:pt>
                <c:pt idx="355">
                  <c:v>355.381</c:v>
                </c:pt>
                <c:pt idx="356">
                  <c:v>356.383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4</c:v>
                </c:pt>
                <c:pt idx="368">
                  <c:v>368.395</c:v>
                </c:pt>
                <c:pt idx="369">
                  <c:v>369.396</c:v>
                </c:pt>
                <c:pt idx="370">
                  <c:v>370.397</c:v>
                </c:pt>
                <c:pt idx="371">
                  <c:v>371.398</c:v>
                </c:pt>
                <c:pt idx="372">
                  <c:v>372.4</c:v>
                </c:pt>
                <c:pt idx="373">
                  <c:v>373.401</c:v>
                </c:pt>
                <c:pt idx="374">
                  <c:v>374.401</c:v>
                </c:pt>
                <c:pt idx="375">
                  <c:v>375.402</c:v>
                </c:pt>
                <c:pt idx="376">
                  <c:v>376.404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8</c:v>
                </c:pt>
                <c:pt idx="380">
                  <c:v>380.409</c:v>
                </c:pt>
                <c:pt idx="381">
                  <c:v>381.411</c:v>
                </c:pt>
                <c:pt idx="382">
                  <c:v>382.413</c:v>
                </c:pt>
                <c:pt idx="383">
                  <c:v>383.415</c:v>
                </c:pt>
                <c:pt idx="384">
                  <c:v>384.418</c:v>
                </c:pt>
                <c:pt idx="385">
                  <c:v>385.421</c:v>
                </c:pt>
                <c:pt idx="386">
                  <c:v>386.424</c:v>
                </c:pt>
                <c:pt idx="387">
                  <c:v>387.427</c:v>
                </c:pt>
                <c:pt idx="388">
                  <c:v>388.43</c:v>
                </c:pt>
                <c:pt idx="389">
                  <c:v>389.433</c:v>
                </c:pt>
                <c:pt idx="390">
                  <c:v>390.435</c:v>
                </c:pt>
                <c:pt idx="391">
                  <c:v>391.438</c:v>
                </c:pt>
                <c:pt idx="392">
                  <c:v>392.44</c:v>
                </c:pt>
                <c:pt idx="393">
                  <c:v>393.443</c:v>
                </c:pt>
                <c:pt idx="394">
                  <c:v>394.445</c:v>
                </c:pt>
                <c:pt idx="395">
                  <c:v>395.447</c:v>
                </c:pt>
                <c:pt idx="396">
                  <c:v>396.448</c:v>
                </c:pt>
                <c:pt idx="397">
                  <c:v>397.45</c:v>
                </c:pt>
                <c:pt idx="398">
                  <c:v>398.451</c:v>
                </c:pt>
                <c:pt idx="399">
                  <c:v>399.452</c:v>
                </c:pt>
                <c:pt idx="400">
                  <c:v>400.453</c:v>
                </c:pt>
                <c:pt idx="401">
                  <c:v>401.454</c:v>
                </c:pt>
                <c:pt idx="402">
                  <c:v>402.455</c:v>
                </c:pt>
                <c:pt idx="403">
                  <c:v>403.456</c:v>
                </c:pt>
                <c:pt idx="404">
                  <c:v>404.457</c:v>
                </c:pt>
                <c:pt idx="405">
                  <c:v>405.459</c:v>
                </c:pt>
                <c:pt idx="406">
                  <c:v>406.461</c:v>
                </c:pt>
                <c:pt idx="407">
                  <c:v>407.463</c:v>
                </c:pt>
                <c:pt idx="408">
                  <c:v>408.466</c:v>
                </c:pt>
                <c:pt idx="409">
                  <c:v>409.468</c:v>
                </c:pt>
                <c:pt idx="410">
                  <c:v>410.47</c:v>
                </c:pt>
                <c:pt idx="411">
                  <c:v>411.473</c:v>
                </c:pt>
                <c:pt idx="412">
                  <c:v>412.476</c:v>
                </c:pt>
                <c:pt idx="413">
                  <c:v>413.479</c:v>
                </c:pt>
                <c:pt idx="414">
                  <c:v>414.482</c:v>
                </c:pt>
                <c:pt idx="415">
                  <c:v>415.485</c:v>
                </c:pt>
                <c:pt idx="416">
                  <c:v>416.488</c:v>
                </c:pt>
                <c:pt idx="417">
                  <c:v>417.491</c:v>
                </c:pt>
                <c:pt idx="418">
                  <c:v>418.493</c:v>
                </c:pt>
                <c:pt idx="419">
                  <c:v>419.495</c:v>
                </c:pt>
                <c:pt idx="420">
                  <c:v>420.497</c:v>
                </c:pt>
                <c:pt idx="421">
                  <c:v>421.498</c:v>
                </c:pt>
                <c:pt idx="422">
                  <c:v>422.5</c:v>
                </c:pt>
                <c:pt idx="423">
                  <c:v>423.501</c:v>
                </c:pt>
                <c:pt idx="424">
                  <c:v>424.502</c:v>
                </c:pt>
                <c:pt idx="425">
                  <c:v>425.503</c:v>
                </c:pt>
                <c:pt idx="426">
                  <c:v>426.504</c:v>
                </c:pt>
                <c:pt idx="427">
                  <c:v>427.505</c:v>
                </c:pt>
                <c:pt idx="428">
                  <c:v>428.506</c:v>
                </c:pt>
                <c:pt idx="429">
                  <c:v>429.507</c:v>
                </c:pt>
                <c:pt idx="430">
                  <c:v>430.509</c:v>
                </c:pt>
                <c:pt idx="431">
                  <c:v>431.509</c:v>
                </c:pt>
                <c:pt idx="432">
                  <c:v>432.51</c:v>
                </c:pt>
                <c:pt idx="433">
                  <c:v>433.512</c:v>
                </c:pt>
                <c:pt idx="434">
                  <c:v>434.513</c:v>
                </c:pt>
                <c:pt idx="435">
                  <c:v>435.514</c:v>
                </c:pt>
                <c:pt idx="436">
                  <c:v>436.515</c:v>
                </c:pt>
                <c:pt idx="437">
                  <c:v>437.516</c:v>
                </c:pt>
                <c:pt idx="438">
                  <c:v>438.517</c:v>
                </c:pt>
                <c:pt idx="439">
                  <c:v>439.518</c:v>
                </c:pt>
                <c:pt idx="440">
                  <c:v>440.519</c:v>
                </c:pt>
                <c:pt idx="441">
                  <c:v>441.52</c:v>
                </c:pt>
                <c:pt idx="442">
                  <c:v>442.521</c:v>
                </c:pt>
                <c:pt idx="443">
                  <c:v>443.522</c:v>
                </c:pt>
                <c:pt idx="444">
                  <c:v>444.523</c:v>
                </c:pt>
                <c:pt idx="445">
                  <c:v>445.524</c:v>
                </c:pt>
                <c:pt idx="446">
                  <c:v>446.525</c:v>
                </c:pt>
                <c:pt idx="447">
                  <c:v>447.526</c:v>
                </c:pt>
                <c:pt idx="448">
                  <c:v>448.527</c:v>
                </c:pt>
                <c:pt idx="449">
                  <c:v>449.528</c:v>
                </c:pt>
                <c:pt idx="450">
                  <c:v>450.529</c:v>
                </c:pt>
                <c:pt idx="451">
                  <c:v>451.53</c:v>
                </c:pt>
                <c:pt idx="452">
                  <c:v>452.531</c:v>
                </c:pt>
                <c:pt idx="453">
                  <c:v>453.532</c:v>
                </c:pt>
                <c:pt idx="454">
                  <c:v>454.533</c:v>
                </c:pt>
                <c:pt idx="455">
                  <c:v>455.534</c:v>
                </c:pt>
                <c:pt idx="456">
                  <c:v>456.535</c:v>
                </c:pt>
                <c:pt idx="457">
                  <c:v>457.536</c:v>
                </c:pt>
                <c:pt idx="458">
                  <c:v>458.538</c:v>
                </c:pt>
                <c:pt idx="459">
                  <c:v>459.538</c:v>
                </c:pt>
                <c:pt idx="460">
                  <c:v>460.54</c:v>
                </c:pt>
                <c:pt idx="461">
                  <c:v>461.541</c:v>
                </c:pt>
                <c:pt idx="462">
                  <c:v>462.542</c:v>
                </c:pt>
                <c:pt idx="463">
                  <c:v>463.543</c:v>
                </c:pt>
                <c:pt idx="464">
                  <c:v>464.544</c:v>
                </c:pt>
                <c:pt idx="465">
                  <c:v>465.545</c:v>
                </c:pt>
                <c:pt idx="466">
                  <c:v>466.546</c:v>
                </c:pt>
                <c:pt idx="467">
                  <c:v>467.547</c:v>
                </c:pt>
                <c:pt idx="468">
                  <c:v>468.548</c:v>
                </c:pt>
                <c:pt idx="469">
                  <c:v>469.549</c:v>
                </c:pt>
                <c:pt idx="470">
                  <c:v>470.55</c:v>
                </c:pt>
                <c:pt idx="471">
                  <c:v>471.551</c:v>
                </c:pt>
                <c:pt idx="472">
                  <c:v>472.552</c:v>
                </c:pt>
                <c:pt idx="473">
                  <c:v>473.553</c:v>
                </c:pt>
                <c:pt idx="474">
                  <c:v>474.554</c:v>
                </c:pt>
                <c:pt idx="475">
                  <c:v>475.555</c:v>
                </c:pt>
                <c:pt idx="476">
                  <c:v>476.556</c:v>
                </c:pt>
                <c:pt idx="477">
                  <c:v>477.557</c:v>
                </c:pt>
                <c:pt idx="478">
                  <c:v>478.558</c:v>
                </c:pt>
                <c:pt idx="479">
                  <c:v>479.559</c:v>
                </c:pt>
                <c:pt idx="480">
                  <c:v>480.56</c:v>
                </c:pt>
                <c:pt idx="481">
                  <c:v>481.561</c:v>
                </c:pt>
                <c:pt idx="482">
                  <c:v>482.562</c:v>
                </c:pt>
                <c:pt idx="483">
                  <c:v>483.563</c:v>
                </c:pt>
                <c:pt idx="484">
                  <c:v>484.564</c:v>
                </c:pt>
                <c:pt idx="485">
                  <c:v>485.565</c:v>
                </c:pt>
                <c:pt idx="486">
                  <c:v>486.567</c:v>
                </c:pt>
                <c:pt idx="487">
                  <c:v>487.568</c:v>
                </c:pt>
                <c:pt idx="488">
                  <c:v>488.569</c:v>
                </c:pt>
                <c:pt idx="489">
                  <c:v>489.57</c:v>
                </c:pt>
                <c:pt idx="490">
                  <c:v>490.571</c:v>
                </c:pt>
                <c:pt idx="491">
                  <c:v>491.572</c:v>
                </c:pt>
                <c:pt idx="492">
                  <c:v>492.573</c:v>
                </c:pt>
                <c:pt idx="493">
                  <c:v>493.574</c:v>
                </c:pt>
                <c:pt idx="494">
                  <c:v>494.575</c:v>
                </c:pt>
                <c:pt idx="495">
                  <c:v>495.576</c:v>
                </c:pt>
                <c:pt idx="496">
                  <c:v>496.577</c:v>
                </c:pt>
                <c:pt idx="497">
                  <c:v>497.578</c:v>
                </c:pt>
                <c:pt idx="498">
                  <c:v>498.579</c:v>
                </c:pt>
                <c:pt idx="499">
                  <c:v>499.58</c:v>
                </c:pt>
                <c:pt idx="500">
                  <c:v>500.581</c:v>
                </c:pt>
                <c:pt idx="501">
                  <c:v>501.582</c:v>
                </c:pt>
                <c:pt idx="502">
                  <c:v>502.583</c:v>
                </c:pt>
                <c:pt idx="503">
                  <c:v>503.584</c:v>
                </c:pt>
                <c:pt idx="504">
                  <c:v>504.585</c:v>
                </c:pt>
                <c:pt idx="505">
                  <c:v>505.586</c:v>
                </c:pt>
                <c:pt idx="506">
                  <c:v>506.587</c:v>
                </c:pt>
                <c:pt idx="507">
                  <c:v>507.588</c:v>
                </c:pt>
                <c:pt idx="508">
                  <c:v>508.589</c:v>
                </c:pt>
                <c:pt idx="509">
                  <c:v>509.59</c:v>
                </c:pt>
                <c:pt idx="510">
                  <c:v>510.591</c:v>
                </c:pt>
                <c:pt idx="511">
                  <c:v>511.592</c:v>
                </c:pt>
                <c:pt idx="512">
                  <c:v>512.594</c:v>
                </c:pt>
                <c:pt idx="513">
                  <c:v>513.595</c:v>
                </c:pt>
                <c:pt idx="514">
                  <c:v>514.596</c:v>
                </c:pt>
                <c:pt idx="515">
                  <c:v>515.597</c:v>
                </c:pt>
                <c:pt idx="516">
                  <c:v>516.598</c:v>
                </c:pt>
                <c:pt idx="517">
                  <c:v>517.599</c:v>
                </c:pt>
                <c:pt idx="518">
                  <c:v>518.6</c:v>
                </c:pt>
                <c:pt idx="519">
                  <c:v>519.601</c:v>
                </c:pt>
                <c:pt idx="520">
                  <c:v>520.602</c:v>
                </c:pt>
                <c:pt idx="521">
                  <c:v>521.603</c:v>
                </c:pt>
                <c:pt idx="522">
                  <c:v>522.604</c:v>
                </c:pt>
                <c:pt idx="523">
                  <c:v>523.605</c:v>
                </c:pt>
                <c:pt idx="524">
                  <c:v>524.606</c:v>
                </c:pt>
                <c:pt idx="525">
                  <c:v>525.607</c:v>
                </c:pt>
                <c:pt idx="526">
                  <c:v>526.608</c:v>
                </c:pt>
                <c:pt idx="527">
                  <c:v>527.609</c:v>
                </c:pt>
                <c:pt idx="528">
                  <c:v>528.61</c:v>
                </c:pt>
                <c:pt idx="529">
                  <c:v>529.611</c:v>
                </c:pt>
                <c:pt idx="530">
                  <c:v>530.612</c:v>
                </c:pt>
                <c:pt idx="531">
                  <c:v>531.613</c:v>
                </c:pt>
                <c:pt idx="532">
                  <c:v>532.614</c:v>
                </c:pt>
                <c:pt idx="533">
                  <c:v>533.615</c:v>
                </c:pt>
                <c:pt idx="534">
                  <c:v>534.616</c:v>
                </c:pt>
                <c:pt idx="535">
                  <c:v>535.617</c:v>
                </c:pt>
                <c:pt idx="536">
                  <c:v>536.618</c:v>
                </c:pt>
                <c:pt idx="537">
                  <c:v>537.619</c:v>
                </c:pt>
                <c:pt idx="538">
                  <c:v>538.62</c:v>
                </c:pt>
                <c:pt idx="539">
                  <c:v>539.622</c:v>
                </c:pt>
                <c:pt idx="540">
                  <c:v>540.623</c:v>
                </c:pt>
                <c:pt idx="541">
                  <c:v>541.624</c:v>
                </c:pt>
                <c:pt idx="542">
                  <c:v>542.625</c:v>
                </c:pt>
                <c:pt idx="543">
                  <c:v>543.626</c:v>
                </c:pt>
                <c:pt idx="544">
                  <c:v>544.627</c:v>
                </c:pt>
                <c:pt idx="545">
                  <c:v>545.628</c:v>
                </c:pt>
                <c:pt idx="546">
                  <c:v>546.629</c:v>
                </c:pt>
                <c:pt idx="547">
                  <c:v>547.63</c:v>
                </c:pt>
                <c:pt idx="548">
                  <c:v>548.631</c:v>
                </c:pt>
                <c:pt idx="549">
                  <c:v>549.632</c:v>
                </c:pt>
                <c:pt idx="550">
                  <c:v>550.633</c:v>
                </c:pt>
                <c:pt idx="551">
                  <c:v>551.634</c:v>
                </c:pt>
                <c:pt idx="552">
                  <c:v>552.635</c:v>
                </c:pt>
                <c:pt idx="553">
                  <c:v>553.636</c:v>
                </c:pt>
                <c:pt idx="554">
                  <c:v>554.637</c:v>
                </c:pt>
                <c:pt idx="555">
                  <c:v>555.638</c:v>
                </c:pt>
                <c:pt idx="556">
                  <c:v>556.639</c:v>
                </c:pt>
                <c:pt idx="557">
                  <c:v>557.64</c:v>
                </c:pt>
                <c:pt idx="558">
                  <c:v>558.641</c:v>
                </c:pt>
                <c:pt idx="559">
                  <c:v>559.642</c:v>
                </c:pt>
                <c:pt idx="560">
                  <c:v>560.643</c:v>
                </c:pt>
                <c:pt idx="561">
                  <c:v>561.644</c:v>
                </c:pt>
                <c:pt idx="562">
                  <c:v>562.645</c:v>
                </c:pt>
                <c:pt idx="563">
                  <c:v>563.646</c:v>
                </c:pt>
                <c:pt idx="564">
                  <c:v>564.647</c:v>
                </c:pt>
                <c:pt idx="565">
                  <c:v>565.648</c:v>
                </c:pt>
                <c:pt idx="566">
                  <c:v>566.649</c:v>
                </c:pt>
                <c:pt idx="567">
                  <c:v>567.651</c:v>
                </c:pt>
                <c:pt idx="568">
                  <c:v>568.652</c:v>
                </c:pt>
                <c:pt idx="569">
                  <c:v>569.653</c:v>
                </c:pt>
                <c:pt idx="570">
                  <c:v>570.654</c:v>
                </c:pt>
                <c:pt idx="571">
                  <c:v>571.655</c:v>
                </c:pt>
                <c:pt idx="572">
                  <c:v>572.656</c:v>
                </c:pt>
                <c:pt idx="573">
                  <c:v>573.657</c:v>
                </c:pt>
                <c:pt idx="574">
                  <c:v>574.658</c:v>
                </c:pt>
                <c:pt idx="575">
                  <c:v>575.659</c:v>
                </c:pt>
                <c:pt idx="576">
                  <c:v>576.66</c:v>
                </c:pt>
                <c:pt idx="577">
                  <c:v>577.661</c:v>
                </c:pt>
                <c:pt idx="578">
                  <c:v>578.662</c:v>
                </c:pt>
                <c:pt idx="579">
                  <c:v>579.664</c:v>
                </c:pt>
                <c:pt idx="580">
                  <c:v>580.665</c:v>
                </c:pt>
                <c:pt idx="581">
                  <c:v>581.667</c:v>
                </c:pt>
                <c:pt idx="582">
                  <c:v>582.669</c:v>
                </c:pt>
                <c:pt idx="583">
                  <c:v>583.672</c:v>
                </c:pt>
                <c:pt idx="584">
                  <c:v>584.674</c:v>
                </c:pt>
                <c:pt idx="585">
                  <c:v>585.677</c:v>
                </c:pt>
                <c:pt idx="586">
                  <c:v>586.68</c:v>
                </c:pt>
                <c:pt idx="587">
                  <c:v>587.683</c:v>
                </c:pt>
                <c:pt idx="588">
                  <c:v>588.686</c:v>
                </c:pt>
                <c:pt idx="589">
                  <c:v>589.689</c:v>
                </c:pt>
                <c:pt idx="590">
                  <c:v>590.692</c:v>
                </c:pt>
                <c:pt idx="591">
                  <c:v>591.694</c:v>
                </c:pt>
                <c:pt idx="592">
                  <c:v>592.697</c:v>
                </c:pt>
                <c:pt idx="593">
                  <c:v>593.699</c:v>
                </c:pt>
                <c:pt idx="594">
                  <c:v>594.701</c:v>
                </c:pt>
                <c:pt idx="595">
                  <c:v>595.703</c:v>
                </c:pt>
                <c:pt idx="596">
                  <c:v>596.705</c:v>
                </c:pt>
                <c:pt idx="597">
                  <c:v>597.706</c:v>
                </c:pt>
                <c:pt idx="598">
                  <c:v>598.707</c:v>
                </c:pt>
                <c:pt idx="599">
                  <c:v>599.708</c:v>
                </c:pt>
                <c:pt idx="600">
                  <c:v>600.709</c:v>
                </c:pt>
                <c:pt idx="601">
                  <c:v>601.71</c:v>
                </c:pt>
                <c:pt idx="602">
                  <c:v>602.711</c:v>
                </c:pt>
                <c:pt idx="603">
                  <c:v>603.712</c:v>
                </c:pt>
                <c:pt idx="604">
                  <c:v>604.714</c:v>
                </c:pt>
                <c:pt idx="605">
                  <c:v>605.715</c:v>
                </c:pt>
                <c:pt idx="606">
                  <c:v>606.717</c:v>
                </c:pt>
                <c:pt idx="607">
                  <c:v>607.72</c:v>
                </c:pt>
                <c:pt idx="608">
                  <c:v>608.722</c:v>
                </c:pt>
                <c:pt idx="609">
                  <c:v>609.724</c:v>
                </c:pt>
                <c:pt idx="610">
                  <c:v>610.727</c:v>
                </c:pt>
                <c:pt idx="611">
                  <c:v>611.729</c:v>
                </c:pt>
                <c:pt idx="612">
                  <c:v>612.732</c:v>
                </c:pt>
                <c:pt idx="613">
                  <c:v>613.735</c:v>
                </c:pt>
                <c:pt idx="614">
                  <c:v>614.738</c:v>
                </c:pt>
                <c:pt idx="615">
                  <c:v>615.741</c:v>
                </c:pt>
                <c:pt idx="616">
                  <c:v>616.744</c:v>
                </c:pt>
                <c:pt idx="617">
                  <c:v>617.747</c:v>
                </c:pt>
                <c:pt idx="618">
                  <c:v>618.749</c:v>
                </c:pt>
                <c:pt idx="619">
                  <c:v>619.751</c:v>
                </c:pt>
                <c:pt idx="620">
                  <c:v>620.753</c:v>
                </c:pt>
                <c:pt idx="621">
                  <c:v>621.755</c:v>
                </c:pt>
                <c:pt idx="622">
                  <c:v>622.756</c:v>
                </c:pt>
                <c:pt idx="623">
                  <c:v>623.757</c:v>
                </c:pt>
                <c:pt idx="624">
                  <c:v>624.759</c:v>
                </c:pt>
                <c:pt idx="625">
                  <c:v>625.76</c:v>
                </c:pt>
                <c:pt idx="626">
                  <c:v>626.761</c:v>
                </c:pt>
                <c:pt idx="627">
                  <c:v>627.762</c:v>
                </c:pt>
                <c:pt idx="628">
                  <c:v>628.763</c:v>
                </c:pt>
                <c:pt idx="629">
                  <c:v>629.764</c:v>
                </c:pt>
                <c:pt idx="630">
                  <c:v>630.765</c:v>
                </c:pt>
                <c:pt idx="631">
                  <c:v>631.766</c:v>
                </c:pt>
                <c:pt idx="632">
                  <c:v>632.767</c:v>
                </c:pt>
                <c:pt idx="633">
                  <c:v>633.768</c:v>
                </c:pt>
                <c:pt idx="634">
                  <c:v>634.769</c:v>
                </c:pt>
                <c:pt idx="635">
                  <c:v>635.77</c:v>
                </c:pt>
                <c:pt idx="636">
                  <c:v>636.771</c:v>
                </c:pt>
                <c:pt idx="637">
                  <c:v>637.772</c:v>
                </c:pt>
                <c:pt idx="638">
                  <c:v>638.773</c:v>
                </c:pt>
                <c:pt idx="639">
                  <c:v>639.774</c:v>
                </c:pt>
                <c:pt idx="640">
                  <c:v>640.775</c:v>
                </c:pt>
                <c:pt idx="641">
                  <c:v>641.776</c:v>
                </c:pt>
                <c:pt idx="642">
                  <c:v>642.777</c:v>
                </c:pt>
                <c:pt idx="643">
                  <c:v>643.778</c:v>
                </c:pt>
                <c:pt idx="644">
                  <c:v>644.779</c:v>
                </c:pt>
                <c:pt idx="645">
                  <c:v>645.781</c:v>
                </c:pt>
                <c:pt idx="646">
                  <c:v>646.782</c:v>
                </c:pt>
                <c:pt idx="647">
                  <c:v>647.782</c:v>
                </c:pt>
                <c:pt idx="648">
                  <c:v>648.784</c:v>
                </c:pt>
                <c:pt idx="649">
                  <c:v>649.785</c:v>
                </c:pt>
                <c:pt idx="650">
                  <c:v>650.786</c:v>
                </c:pt>
                <c:pt idx="651">
                  <c:v>651.787</c:v>
                </c:pt>
                <c:pt idx="652">
                  <c:v>652.788</c:v>
                </c:pt>
                <c:pt idx="653">
                  <c:v>653.789</c:v>
                </c:pt>
                <c:pt idx="654">
                  <c:v>654.79</c:v>
                </c:pt>
                <c:pt idx="655">
                  <c:v>655.791</c:v>
                </c:pt>
                <c:pt idx="656">
                  <c:v>656.792</c:v>
                </c:pt>
                <c:pt idx="657">
                  <c:v>657.793</c:v>
                </c:pt>
                <c:pt idx="658">
                  <c:v>658.794</c:v>
                </c:pt>
                <c:pt idx="659">
                  <c:v>659.795</c:v>
                </c:pt>
                <c:pt idx="660">
                  <c:v>660.796</c:v>
                </c:pt>
                <c:pt idx="661">
                  <c:v>661.797</c:v>
                </c:pt>
                <c:pt idx="662">
                  <c:v>662.799</c:v>
                </c:pt>
                <c:pt idx="663">
                  <c:v>663.799</c:v>
                </c:pt>
                <c:pt idx="664">
                  <c:v>664.801</c:v>
                </c:pt>
                <c:pt idx="665">
                  <c:v>665.802</c:v>
                </c:pt>
                <c:pt idx="666">
                  <c:v>666.803</c:v>
                </c:pt>
                <c:pt idx="667">
                  <c:v>667.804</c:v>
                </c:pt>
                <c:pt idx="668">
                  <c:v>668.804</c:v>
                </c:pt>
                <c:pt idx="669">
                  <c:v>669.806</c:v>
                </c:pt>
                <c:pt idx="670">
                  <c:v>670.807</c:v>
                </c:pt>
                <c:pt idx="671">
                  <c:v>671.808</c:v>
                </c:pt>
                <c:pt idx="672">
                  <c:v>672.809</c:v>
                </c:pt>
                <c:pt idx="673">
                  <c:v>673.81</c:v>
                </c:pt>
                <c:pt idx="674">
                  <c:v>674.811</c:v>
                </c:pt>
                <c:pt idx="675">
                  <c:v>675.812</c:v>
                </c:pt>
                <c:pt idx="676">
                  <c:v>676.813</c:v>
                </c:pt>
                <c:pt idx="677">
                  <c:v>677.814</c:v>
                </c:pt>
                <c:pt idx="678">
                  <c:v>678.815</c:v>
                </c:pt>
                <c:pt idx="679">
                  <c:v>679.816</c:v>
                </c:pt>
                <c:pt idx="680">
                  <c:v>680.818</c:v>
                </c:pt>
                <c:pt idx="681">
                  <c:v>681.819</c:v>
                </c:pt>
                <c:pt idx="682">
                  <c:v>682.82</c:v>
                </c:pt>
                <c:pt idx="683">
                  <c:v>683.821</c:v>
                </c:pt>
                <c:pt idx="684">
                  <c:v>684.822</c:v>
                </c:pt>
                <c:pt idx="685">
                  <c:v>685.823</c:v>
                </c:pt>
                <c:pt idx="686">
                  <c:v>686.824</c:v>
                </c:pt>
                <c:pt idx="687">
                  <c:v>687.825</c:v>
                </c:pt>
                <c:pt idx="688">
                  <c:v>688.826</c:v>
                </c:pt>
                <c:pt idx="689">
                  <c:v>689.827</c:v>
                </c:pt>
                <c:pt idx="690">
                  <c:v>690.828</c:v>
                </c:pt>
                <c:pt idx="691">
                  <c:v>691.83</c:v>
                </c:pt>
                <c:pt idx="692">
                  <c:v>692.831</c:v>
                </c:pt>
                <c:pt idx="693">
                  <c:v>693.832</c:v>
                </c:pt>
                <c:pt idx="694">
                  <c:v>694.833</c:v>
                </c:pt>
                <c:pt idx="695">
                  <c:v>695.834</c:v>
                </c:pt>
                <c:pt idx="696">
                  <c:v>696.834</c:v>
                </c:pt>
                <c:pt idx="697">
                  <c:v>697.835</c:v>
                </c:pt>
                <c:pt idx="698">
                  <c:v>698.836</c:v>
                </c:pt>
                <c:pt idx="699">
                  <c:v>699.837</c:v>
                </c:pt>
                <c:pt idx="700">
                  <c:v>700.839</c:v>
                </c:pt>
                <c:pt idx="701">
                  <c:v>701.84</c:v>
                </c:pt>
                <c:pt idx="702">
                  <c:v>702.841</c:v>
                </c:pt>
                <c:pt idx="703">
                  <c:v>703.842</c:v>
                </c:pt>
                <c:pt idx="704">
                  <c:v>704.843</c:v>
                </c:pt>
                <c:pt idx="705">
                  <c:v>705.844</c:v>
                </c:pt>
                <c:pt idx="706">
                  <c:v>706.845</c:v>
                </c:pt>
                <c:pt idx="707">
                  <c:v>707.846</c:v>
                </c:pt>
                <c:pt idx="708">
                  <c:v>708.847</c:v>
                </c:pt>
                <c:pt idx="709">
                  <c:v>709.848</c:v>
                </c:pt>
                <c:pt idx="710">
                  <c:v>710.849</c:v>
                </c:pt>
                <c:pt idx="711">
                  <c:v>711.851</c:v>
                </c:pt>
                <c:pt idx="712">
                  <c:v>712.852</c:v>
                </c:pt>
                <c:pt idx="713">
                  <c:v>713.853</c:v>
                </c:pt>
                <c:pt idx="714">
                  <c:v>714.854</c:v>
                </c:pt>
                <c:pt idx="715">
                  <c:v>715.855</c:v>
                </c:pt>
                <c:pt idx="716">
                  <c:v>716.856</c:v>
                </c:pt>
                <c:pt idx="717">
                  <c:v>717.856</c:v>
                </c:pt>
                <c:pt idx="718">
                  <c:v>718.857</c:v>
                </c:pt>
                <c:pt idx="719">
                  <c:v>719.859</c:v>
                </c:pt>
                <c:pt idx="720">
                  <c:v>720.86</c:v>
                </c:pt>
                <c:pt idx="721">
                  <c:v>721.862</c:v>
                </c:pt>
                <c:pt idx="722">
                  <c:v>722.863</c:v>
                </c:pt>
                <c:pt idx="723">
                  <c:v>723.864</c:v>
                </c:pt>
                <c:pt idx="724">
                  <c:v>724.865</c:v>
                </c:pt>
                <c:pt idx="725">
                  <c:v>725.865</c:v>
                </c:pt>
                <c:pt idx="726">
                  <c:v>726.866</c:v>
                </c:pt>
                <c:pt idx="727">
                  <c:v>727.867</c:v>
                </c:pt>
                <c:pt idx="728">
                  <c:v>728.868</c:v>
                </c:pt>
                <c:pt idx="729">
                  <c:v>729.87</c:v>
                </c:pt>
                <c:pt idx="730">
                  <c:v>730.871</c:v>
                </c:pt>
                <c:pt idx="731">
                  <c:v>731.872</c:v>
                </c:pt>
                <c:pt idx="732">
                  <c:v>732.873</c:v>
                </c:pt>
                <c:pt idx="733">
                  <c:v>733.874</c:v>
                </c:pt>
                <c:pt idx="734">
                  <c:v>734.875</c:v>
                </c:pt>
                <c:pt idx="735">
                  <c:v>735.876</c:v>
                </c:pt>
                <c:pt idx="736">
                  <c:v>736.877</c:v>
                </c:pt>
                <c:pt idx="737">
                  <c:v>737.878</c:v>
                </c:pt>
                <c:pt idx="738">
                  <c:v>738.879</c:v>
                </c:pt>
                <c:pt idx="739">
                  <c:v>739.88</c:v>
                </c:pt>
                <c:pt idx="740">
                  <c:v>740.882</c:v>
                </c:pt>
                <c:pt idx="741">
                  <c:v>741.883</c:v>
                </c:pt>
                <c:pt idx="742">
                  <c:v>742.884</c:v>
                </c:pt>
                <c:pt idx="743">
                  <c:v>743.885</c:v>
                </c:pt>
                <c:pt idx="744">
                  <c:v>744.886</c:v>
                </c:pt>
                <c:pt idx="745">
                  <c:v>745.887</c:v>
                </c:pt>
                <c:pt idx="746">
                  <c:v>746.888</c:v>
                </c:pt>
                <c:pt idx="747">
                  <c:v>747.889</c:v>
                </c:pt>
                <c:pt idx="748">
                  <c:v>748.89</c:v>
                </c:pt>
                <c:pt idx="749">
                  <c:v>749.891</c:v>
                </c:pt>
                <c:pt idx="750">
                  <c:v>750.893</c:v>
                </c:pt>
                <c:pt idx="751">
                  <c:v>751.894</c:v>
                </c:pt>
                <c:pt idx="752">
                  <c:v>752.895</c:v>
                </c:pt>
                <c:pt idx="753">
                  <c:v>753.895</c:v>
                </c:pt>
                <c:pt idx="754">
                  <c:v>754.896</c:v>
                </c:pt>
                <c:pt idx="755">
                  <c:v>755.897</c:v>
                </c:pt>
                <c:pt idx="756">
                  <c:v>756.898</c:v>
                </c:pt>
                <c:pt idx="757">
                  <c:v>757.9</c:v>
                </c:pt>
                <c:pt idx="758">
                  <c:v>758.901</c:v>
                </c:pt>
                <c:pt idx="759">
                  <c:v>759.902</c:v>
                </c:pt>
                <c:pt idx="760">
                  <c:v>760.903</c:v>
                </c:pt>
                <c:pt idx="761">
                  <c:v>761.904</c:v>
                </c:pt>
                <c:pt idx="762">
                  <c:v>762.905</c:v>
                </c:pt>
                <c:pt idx="763">
                  <c:v>763.906</c:v>
                </c:pt>
                <c:pt idx="764">
                  <c:v>764.907</c:v>
                </c:pt>
                <c:pt idx="765">
                  <c:v>765.908</c:v>
                </c:pt>
                <c:pt idx="766">
                  <c:v>766.909</c:v>
                </c:pt>
                <c:pt idx="767">
                  <c:v>767.911</c:v>
                </c:pt>
                <c:pt idx="768">
                  <c:v>768.912</c:v>
                </c:pt>
                <c:pt idx="769">
                  <c:v>769.913</c:v>
                </c:pt>
                <c:pt idx="770">
                  <c:v>770.914</c:v>
                </c:pt>
                <c:pt idx="771">
                  <c:v>771.915</c:v>
                </c:pt>
                <c:pt idx="772">
                  <c:v>772.916</c:v>
                </c:pt>
                <c:pt idx="773">
                  <c:v>773.917</c:v>
                </c:pt>
                <c:pt idx="774">
                  <c:v>774.918</c:v>
                </c:pt>
                <c:pt idx="775">
                  <c:v>775.919</c:v>
                </c:pt>
                <c:pt idx="776">
                  <c:v>776.92</c:v>
                </c:pt>
                <c:pt idx="777">
                  <c:v>777.922</c:v>
                </c:pt>
                <c:pt idx="778">
                  <c:v>778.923</c:v>
                </c:pt>
                <c:pt idx="779">
                  <c:v>779.924</c:v>
                </c:pt>
                <c:pt idx="780">
                  <c:v>780.925</c:v>
                </c:pt>
                <c:pt idx="781">
                  <c:v>781.926</c:v>
                </c:pt>
                <c:pt idx="782">
                  <c:v>782.927</c:v>
                </c:pt>
                <c:pt idx="783">
                  <c:v>783.928</c:v>
                </c:pt>
                <c:pt idx="784">
                  <c:v>784.929</c:v>
                </c:pt>
                <c:pt idx="785">
                  <c:v>785.93</c:v>
                </c:pt>
                <c:pt idx="786">
                  <c:v>786.931</c:v>
                </c:pt>
                <c:pt idx="787">
                  <c:v>787.932</c:v>
                </c:pt>
                <c:pt idx="788">
                  <c:v>788.933</c:v>
                </c:pt>
                <c:pt idx="789">
                  <c:v>789.934</c:v>
                </c:pt>
                <c:pt idx="790">
                  <c:v>790.935</c:v>
                </c:pt>
                <c:pt idx="791">
                  <c:v>791.936</c:v>
                </c:pt>
                <c:pt idx="792">
                  <c:v>792.938</c:v>
                </c:pt>
                <c:pt idx="793">
                  <c:v>793.939</c:v>
                </c:pt>
                <c:pt idx="794">
                  <c:v>794.94</c:v>
                </c:pt>
                <c:pt idx="795">
                  <c:v>795.941</c:v>
                </c:pt>
                <c:pt idx="796">
                  <c:v>796.942</c:v>
                </c:pt>
                <c:pt idx="797">
                  <c:v>797.943</c:v>
                </c:pt>
                <c:pt idx="798">
                  <c:v>798.944</c:v>
                </c:pt>
                <c:pt idx="799">
                  <c:v>799.945</c:v>
                </c:pt>
                <c:pt idx="800">
                  <c:v>800.946</c:v>
                </c:pt>
                <c:pt idx="801">
                  <c:v>801.947</c:v>
                </c:pt>
                <c:pt idx="802">
                  <c:v>802.949</c:v>
                </c:pt>
                <c:pt idx="803">
                  <c:v>803.95</c:v>
                </c:pt>
                <c:pt idx="804">
                  <c:v>804.951</c:v>
                </c:pt>
                <c:pt idx="805">
                  <c:v>805.952</c:v>
                </c:pt>
                <c:pt idx="806">
                  <c:v>806.953</c:v>
                </c:pt>
                <c:pt idx="807">
                  <c:v>807.954</c:v>
                </c:pt>
                <c:pt idx="808">
                  <c:v>808.955</c:v>
                </c:pt>
                <c:pt idx="809">
                  <c:v>809.956</c:v>
                </c:pt>
                <c:pt idx="810">
                  <c:v>810.957</c:v>
                </c:pt>
                <c:pt idx="811">
                  <c:v>811.958</c:v>
                </c:pt>
                <c:pt idx="812">
                  <c:v>812.959</c:v>
                </c:pt>
                <c:pt idx="813">
                  <c:v>813.961</c:v>
                </c:pt>
                <c:pt idx="814">
                  <c:v>814.962</c:v>
                </c:pt>
                <c:pt idx="815">
                  <c:v>815.963</c:v>
                </c:pt>
                <c:pt idx="816">
                  <c:v>816.963</c:v>
                </c:pt>
                <c:pt idx="817">
                  <c:v>817.964</c:v>
                </c:pt>
                <c:pt idx="818">
                  <c:v>818.965</c:v>
                </c:pt>
                <c:pt idx="819">
                  <c:v>819.966</c:v>
                </c:pt>
                <c:pt idx="820">
                  <c:v>820.967</c:v>
                </c:pt>
                <c:pt idx="821">
                  <c:v>821.968</c:v>
                </c:pt>
                <c:pt idx="822">
                  <c:v>822.97</c:v>
                </c:pt>
                <c:pt idx="823">
                  <c:v>823.971</c:v>
                </c:pt>
                <c:pt idx="824">
                  <c:v>824.973</c:v>
                </c:pt>
                <c:pt idx="825">
                  <c:v>825.974</c:v>
                </c:pt>
                <c:pt idx="826">
                  <c:v>826.975</c:v>
                </c:pt>
                <c:pt idx="827">
                  <c:v>827.976</c:v>
                </c:pt>
                <c:pt idx="828">
                  <c:v>828.977</c:v>
                </c:pt>
                <c:pt idx="829">
                  <c:v>829.978</c:v>
                </c:pt>
                <c:pt idx="830">
                  <c:v>830.979</c:v>
                </c:pt>
                <c:pt idx="831">
                  <c:v>831.98</c:v>
                </c:pt>
                <c:pt idx="832">
                  <c:v>832.981</c:v>
                </c:pt>
                <c:pt idx="833">
                  <c:v>833.982</c:v>
                </c:pt>
                <c:pt idx="834">
                  <c:v>834.983</c:v>
                </c:pt>
                <c:pt idx="835">
                  <c:v>835.984</c:v>
                </c:pt>
                <c:pt idx="836">
                  <c:v>836.985</c:v>
                </c:pt>
                <c:pt idx="837">
                  <c:v>837.986</c:v>
                </c:pt>
                <c:pt idx="838">
                  <c:v>838.986</c:v>
                </c:pt>
                <c:pt idx="839">
                  <c:v>839.987</c:v>
                </c:pt>
                <c:pt idx="840">
                  <c:v>840.988</c:v>
                </c:pt>
                <c:pt idx="841">
                  <c:v>841.99</c:v>
                </c:pt>
                <c:pt idx="842">
                  <c:v>842.991</c:v>
                </c:pt>
                <c:pt idx="843">
                  <c:v>843.993</c:v>
                </c:pt>
                <c:pt idx="844">
                  <c:v>844.995</c:v>
                </c:pt>
                <c:pt idx="845">
                  <c:v>845.996</c:v>
                </c:pt>
                <c:pt idx="846">
                  <c:v>846.997</c:v>
                </c:pt>
                <c:pt idx="847">
                  <c:v>847.998</c:v>
                </c:pt>
                <c:pt idx="848">
                  <c:v>848.999</c:v>
                </c:pt>
                <c:pt idx="849">
                  <c:v>850</c:v>
                </c:pt>
                <c:pt idx="850">
                  <c:v>851.001</c:v>
                </c:pt>
                <c:pt idx="851">
                  <c:v>852.002</c:v>
                </c:pt>
                <c:pt idx="852">
                  <c:v>853.003</c:v>
                </c:pt>
                <c:pt idx="853">
                  <c:v>854.004</c:v>
                </c:pt>
                <c:pt idx="854">
                  <c:v>855.005</c:v>
                </c:pt>
                <c:pt idx="855">
                  <c:v>856.006</c:v>
                </c:pt>
                <c:pt idx="856">
                  <c:v>857.007</c:v>
                </c:pt>
                <c:pt idx="857">
                  <c:v>858.007</c:v>
                </c:pt>
                <c:pt idx="858">
                  <c:v>859.008</c:v>
                </c:pt>
                <c:pt idx="859">
                  <c:v>860.009</c:v>
                </c:pt>
                <c:pt idx="860">
                  <c:v>861.01</c:v>
                </c:pt>
                <c:pt idx="861">
                  <c:v>862.011</c:v>
                </c:pt>
                <c:pt idx="862">
                  <c:v>863.013</c:v>
                </c:pt>
                <c:pt idx="863">
                  <c:v>864.015</c:v>
                </c:pt>
                <c:pt idx="864">
                  <c:v>865.017</c:v>
                </c:pt>
                <c:pt idx="865">
                  <c:v>866.018</c:v>
                </c:pt>
                <c:pt idx="866">
                  <c:v>867.02</c:v>
                </c:pt>
                <c:pt idx="867">
                  <c:v>868.021</c:v>
                </c:pt>
                <c:pt idx="868">
                  <c:v>869.021</c:v>
                </c:pt>
                <c:pt idx="869">
                  <c:v>870.022</c:v>
                </c:pt>
                <c:pt idx="870">
                  <c:v>871.023</c:v>
                </c:pt>
                <c:pt idx="871">
                  <c:v>872.024</c:v>
                </c:pt>
                <c:pt idx="872">
                  <c:v>873.025</c:v>
                </c:pt>
                <c:pt idx="873">
                  <c:v>874.026</c:v>
                </c:pt>
                <c:pt idx="874">
                  <c:v>875.027</c:v>
                </c:pt>
                <c:pt idx="875">
                  <c:v>876.027</c:v>
                </c:pt>
                <c:pt idx="876">
                  <c:v>877.028</c:v>
                </c:pt>
                <c:pt idx="877">
                  <c:v>878.029</c:v>
                </c:pt>
                <c:pt idx="878">
                  <c:v>879.03</c:v>
                </c:pt>
                <c:pt idx="879">
                  <c:v>880.03</c:v>
                </c:pt>
                <c:pt idx="880">
                  <c:v>881.032</c:v>
                </c:pt>
                <c:pt idx="881">
                  <c:v>882.033</c:v>
                </c:pt>
                <c:pt idx="882">
                  <c:v>883.035</c:v>
                </c:pt>
                <c:pt idx="883">
                  <c:v>884.037</c:v>
                </c:pt>
                <c:pt idx="884">
                  <c:v>885.038</c:v>
                </c:pt>
                <c:pt idx="885">
                  <c:v>886.04</c:v>
                </c:pt>
                <c:pt idx="886">
                  <c:v>887.041</c:v>
                </c:pt>
                <c:pt idx="887">
                  <c:v>888.043</c:v>
                </c:pt>
                <c:pt idx="888">
                  <c:v>889.043</c:v>
                </c:pt>
                <c:pt idx="889">
                  <c:v>890.044</c:v>
                </c:pt>
                <c:pt idx="890">
                  <c:v>891.045</c:v>
                </c:pt>
                <c:pt idx="891">
                  <c:v>892.046</c:v>
                </c:pt>
                <c:pt idx="892">
                  <c:v>893.047</c:v>
                </c:pt>
                <c:pt idx="893">
                  <c:v>894.048</c:v>
                </c:pt>
                <c:pt idx="894">
                  <c:v>895.048</c:v>
                </c:pt>
                <c:pt idx="895">
                  <c:v>896.049</c:v>
                </c:pt>
                <c:pt idx="896">
                  <c:v>897.05</c:v>
                </c:pt>
                <c:pt idx="897">
                  <c:v>898.051</c:v>
                </c:pt>
                <c:pt idx="898">
                  <c:v>899.051</c:v>
                </c:pt>
                <c:pt idx="899">
                  <c:v>900.052</c:v>
                </c:pt>
                <c:pt idx="900">
                  <c:v>901.053</c:v>
                </c:pt>
                <c:pt idx="901">
                  <c:v>902.055</c:v>
                </c:pt>
                <c:pt idx="902">
                  <c:v>903.057</c:v>
                </c:pt>
                <c:pt idx="903">
                  <c:v>904.059</c:v>
                </c:pt>
                <c:pt idx="904">
                  <c:v>905.061</c:v>
                </c:pt>
                <c:pt idx="905">
                  <c:v>906.062</c:v>
                </c:pt>
                <c:pt idx="906">
                  <c:v>907.064</c:v>
                </c:pt>
                <c:pt idx="907">
                  <c:v>908.065</c:v>
                </c:pt>
                <c:pt idx="908">
                  <c:v>909.066</c:v>
                </c:pt>
                <c:pt idx="909">
                  <c:v>910.066</c:v>
                </c:pt>
                <c:pt idx="910">
                  <c:v>911.067</c:v>
                </c:pt>
                <c:pt idx="911">
                  <c:v>912.068</c:v>
                </c:pt>
                <c:pt idx="912">
                  <c:v>913.069</c:v>
                </c:pt>
                <c:pt idx="913">
                  <c:v>914.07</c:v>
                </c:pt>
                <c:pt idx="914">
                  <c:v>915.07</c:v>
                </c:pt>
                <c:pt idx="915">
                  <c:v>916.071</c:v>
                </c:pt>
                <c:pt idx="916">
                  <c:v>917.072</c:v>
                </c:pt>
                <c:pt idx="917">
                  <c:v>918.073</c:v>
                </c:pt>
                <c:pt idx="918">
                  <c:v>919.074</c:v>
                </c:pt>
                <c:pt idx="919">
                  <c:v>920.075</c:v>
                </c:pt>
                <c:pt idx="920">
                  <c:v>921.076</c:v>
                </c:pt>
                <c:pt idx="921">
                  <c:v>922.077</c:v>
                </c:pt>
                <c:pt idx="922">
                  <c:v>923.079</c:v>
                </c:pt>
                <c:pt idx="923">
                  <c:v>924.08</c:v>
                </c:pt>
                <c:pt idx="924">
                  <c:v>925.082</c:v>
                </c:pt>
                <c:pt idx="925">
                  <c:v>926.084</c:v>
                </c:pt>
                <c:pt idx="926">
                  <c:v>927.085</c:v>
                </c:pt>
                <c:pt idx="927">
                  <c:v>928.086</c:v>
                </c:pt>
                <c:pt idx="928">
                  <c:v>929.087</c:v>
                </c:pt>
                <c:pt idx="929">
                  <c:v>930.088</c:v>
                </c:pt>
                <c:pt idx="930">
                  <c:v>931.089</c:v>
                </c:pt>
                <c:pt idx="931">
                  <c:v>932.09</c:v>
                </c:pt>
                <c:pt idx="932">
                  <c:v>933.091</c:v>
                </c:pt>
                <c:pt idx="933">
                  <c:v>934.092</c:v>
                </c:pt>
                <c:pt idx="934">
                  <c:v>935.093</c:v>
                </c:pt>
                <c:pt idx="935">
                  <c:v>936.094</c:v>
                </c:pt>
                <c:pt idx="936">
                  <c:v>937.094</c:v>
                </c:pt>
                <c:pt idx="937">
                  <c:v>938.095</c:v>
                </c:pt>
                <c:pt idx="938">
                  <c:v>939.096</c:v>
                </c:pt>
                <c:pt idx="939">
                  <c:v>940.098</c:v>
                </c:pt>
                <c:pt idx="940">
                  <c:v>941.099</c:v>
                </c:pt>
                <c:pt idx="941">
                  <c:v>942.1</c:v>
                </c:pt>
                <c:pt idx="942">
                  <c:v>943.101</c:v>
                </c:pt>
                <c:pt idx="943">
                  <c:v>944.103</c:v>
                </c:pt>
                <c:pt idx="944">
                  <c:v>945.104</c:v>
                </c:pt>
                <c:pt idx="945">
                  <c:v>946.105</c:v>
                </c:pt>
                <c:pt idx="946">
                  <c:v>947.106</c:v>
                </c:pt>
                <c:pt idx="947">
                  <c:v>948.108</c:v>
                </c:pt>
                <c:pt idx="948">
                  <c:v>949.109</c:v>
                </c:pt>
                <c:pt idx="949">
                  <c:v>950.11</c:v>
                </c:pt>
                <c:pt idx="950">
                  <c:v>951.111</c:v>
                </c:pt>
                <c:pt idx="951">
                  <c:v>952.112</c:v>
                </c:pt>
                <c:pt idx="952">
                  <c:v>953.113</c:v>
                </c:pt>
                <c:pt idx="953">
                  <c:v>954.113</c:v>
                </c:pt>
                <c:pt idx="954">
                  <c:v>955.114</c:v>
                </c:pt>
                <c:pt idx="955">
                  <c:v>956.115</c:v>
                </c:pt>
                <c:pt idx="956">
                  <c:v>957.116</c:v>
                </c:pt>
                <c:pt idx="957">
                  <c:v>958.117</c:v>
                </c:pt>
                <c:pt idx="958">
                  <c:v>959.118</c:v>
                </c:pt>
                <c:pt idx="959">
                  <c:v>960.119</c:v>
                </c:pt>
                <c:pt idx="960">
                  <c:v>961.121</c:v>
                </c:pt>
                <c:pt idx="961">
                  <c:v>962.122</c:v>
                </c:pt>
                <c:pt idx="962">
                  <c:v>963.123</c:v>
                </c:pt>
                <c:pt idx="963">
                  <c:v>964.125</c:v>
                </c:pt>
                <c:pt idx="964">
                  <c:v>965.127</c:v>
                </c:pt>
                <c:pt idx="965">
                  <c:v>966.128</c:v>
                </c:pt>
                <c:pt idx="966">
                  <c:v>967.13</c:v>
                </c:pt>
                <c:pt idx="967">
                  <c:v>968.131</c:v>
                </c:pt>
                <c:pt idx="968">
                  <c:v>969.132</c:v>
                </c:pt>
                <c:pt idx="969">
                  <c:v>970.133</c:v>
                </c:pt>
                <c:pt idx="970">
                  <c:v>971.134</c:v>
                </c:pt>
                <c:pt idx="971">
                  <c:v>972.134</c:v>
                </c:pt>
                <c:pt idx="972">
                  <c:v>973.135</c:v>
                </c:pt>
                <c:pt idx="973">
                  <c:v>974.136</c:v>
                </c:pt>
                <c:pt idx="974">
                  <c:v>975.136</c:v>
                </c:pt>
                <c:pt idx="975">
                  <c:v>976.137</c:v>
                </c:pt>
                <c:pt idx="976">
                  <c:v>977.138</c:v>
                </c:pt>
                <c:pt idx="977">
                  <c:v>978.139</c:v>
                </c:pt>
                <c:pt idx="978">
                  <c:v>979.14</c:v>
                </c:pt>
                <c:pt idx="979">
                  <c:v>980.142</c:v>
                </c:pt>
                <c:pt idx="980">
                  <c:v>981.143</c:v>
                </c:pt>
                <c:pt idx="981">
                  <c:v>982.144</c:v>
                </c:pt>
                <c:pt idx="982">
                  <c:v>983.145</c:v>
                </c:pt>
                <c:pt idx="983">
                  <c:v>984.147</c:v>
                </c:pt>
                <c:pt idx="984">
                  <c:v>985.148</c:v>
                </c:pt>
                <c:pt idx="985">
                  <c:v>986.15</c:v>
                </c:pt>
                <c:pt idx="986">
                  <c:v>987.151</c:v>
                </c:pt>
                <c:pt idx="987">
                  <c:v>988.153</c:v>
                </c:pt>
                <c:pt idx="988">
                  <c:v>989.154</c:v>
                </c:pt>
                <c:pt idx="989">
                  <c:v>990.155</c:v>
                </c:pt>
                <c:pt idx="990">
                  <c:v>991.156</c:v>
                </c:pt>
                <c:pt idx="991">
                  <c:v>992.157</c:v>
                </c:pt>
                <c:pt idx="992">
                  <c:v>993.157</c:v>
                </c:pt>
                <c:pt idx="993">
                  <c:v>994.158</c:v>
                </c:pt>
                <c:pt idx="994">
                  <c:v>995.159</c:v>
                </c:pt>
                <c:pt idx="995">
                  <c:v>996.159</c:v>
                </c:pt>
                <c:pt idx="996">
                  <c:v>997.16</c:v>
                </c:pt>
                <c:pt idx="997">
                  <c:v>998.162</c:v>
                </c:pt>
                <c:pt idx="998">
                  <c:v>999.163</c:v>
                </c:pt>
                <c:pt idx="999">
                  <c:v>1000.16</c:v>
                </c:pt>
                <c:pt idx="1000">
                  <c:v>1001.17</c:v>
                </c:pt>
              </c:numCache>
            </c:numRef>
          </c:xVal>
          <c:yVal>
            <c:numRef>
              <c:f>'Figure 10'!$AA$5:$AA$1005</c:f>
              <c:numCache>
                <c:formatCode>General</c:formatCode>
                <c:ptCount val="1001"/>
                <c:pt idx="0">
                  <c:v>-1.87531E-006</c:v>
                </c:pt>
                <c:pt idx="1">
                  <c:v>-0.000277596</c:v>
                </c:pt>
                <c:pt idx="2">
                  <c:v>-0.000767954</c:v>
                </c:pt>
                <c:pt idx="3">
                  <c:v>-0.00118356</c:v>
                </c:pt>
                <c:pt idx="4">
                  <c:v>-0.00157005</c:v>
                </c:pt>
                <c:pt idx="5">
                  <c:v>-0.00195731</c:v>
                </c:pt>
                <c:pt idx="6">
                  <c:v>-0.00234938</c:v>
                </c:pt>
                <c:pt idx="7">
                  <c:v>-0.00272121</c:v>
                </c:pt>
                <c:pt idx="8">
                  <c:v>-0.00307016</c:v>
                </c:pt>
                <c:pt idx="9">
                  <c:v>-0.00342886</c:v>
                </c:pt>
                <c:pt idx="10">
                  <c:v>-0.00382125</c:v>
                </c:pt>
                <c:pt idx="11">
                  <c:v>-0.00422364</c:v>
                </c:pt>
                <c:pt idx="12">
                  <c:v>-0.00460746</c:v>
                </c:pt>
                <c:pt idx="13">
                  <c:v>-0.00497084</c:v>
                </c:pt>
                <c:pt idx="14">
                  <c:v>-0.0053356</c:v>
                </c:pt>
                <c:pt idx="15">
                  <c:v>-0.00572115</c:v>
                </c:pt>
                <c:pt idx="16">
                  <c:v>-0.00612663</c:v>
                </c:pt>
                <c:pt idx="17">
                  <c:v>-0.00652218</c:v>
                </c:pt>
                <c:pt idx="18">
                  <c:v>-0.00688854</c:v>
                </c:pt>
                <c:pt idx="19">
                  <c:v>-0.00724499</c:v>
                </c:pt>
                <c:pt idx="20">
                  <c:v>-0.00762343</c:v>
                </c:pt>
                <c:pt idx="21">
                  <c:v>-0.00802513</c:v>
                </c:pt>
                <c:pt idx="22">
                  <c:v>-0.0084256</c:v>
                </c:pt>
                <c:pt idx="23">
                  <c:v>-0.00880391</c:v>
                </c:pt>
                <c:pt idx="24">
                  <c:v>-0.00916462</c:v>
                </c:pt>
                <c:pt idx="25">
                  <c:v>-0.00953341</c:v>
                </c:pt>
                <c:pt idx="26">
                  <c:v>-0.00992605</c:v>
                </c:pt>
                <c:pt idx="27">
                  <c:v>-0.0103282</c:v>
                </c:pt>
                <c:pt idx="28">
                  <c:v>-0.0107122</c:v>
                </c:pt>
                <c:pt idx="29">
                  <c:v>-0.0110713</c:v>
                </c:pt>
                <c:pt idx="30">
                  <c:v>-0.0114306</c:v>
                </c:pt>
                <c:pt idx="31">
                  <c:v>-0.0118128</c:v>
                </c:pt>
                <c:pt idx="32">
                  <c:v>-0.0121769</c:v>
                </c:pt>
                <c:pt idx="33">
                  <c:v>-0.012534</c:v>
                </c:pt>
                <c:pt idx="34">
                  <c:v>-0.0129058</c:v>
                </c:pt>
                <c:pt idx="35">
                  <c:v>-0.0132667</c:v>
                </c:pt>
                <c:pt idx="36">
                  <c:v>-0.0136439</c:v>
                </c:pt>
                <c:pt idx="37">
                  <c:v>-0.0140496</c:v>
                </c:pt>
                <c:pt idx="38">
                  <c:v>-0.0144608</c:v>
                </c:pt>
                <c:pt idx="39">
                  <c:v>-0.0148461</c:v>
                </c:pt>
                <c:pt idx="40">
                  <c:v>-0.0152072</c:v>
                </c:pt>
                <c:pt idx="41">
                  <c:v>-0.0155729</c:v>
                </c:pt>
                <c:pt idx="42">
                  <c:v>-0.0159623</c:v>
                </c:pt>
                <c:pt idx="43">
                  <c:v>-0.016294</c:v>
                </c:pt>
                <c:pt idx="44">
                  <c:v>-0.0166147</c:v>
                </c:pt>
                <c:pt idx="45">
                  <c:v>-0.016989</c:v>
                </c:pt>
                <c:pt idx="46">
                  <c:v>-0.0173664</c:v>
                </c:pt>
                <c:pt idx="47">
                  <c:v>-0.0177696</c:v>
                </c:pt>
                <c:pt idx="48">
                  <c:v>-0.0181939</c:v>
                </c:pt>
                <c:pt idx="49">
                  <c:v>-0.0186121</c:v>
                </c:pt>
                <c:pt idx="50">
                  <c:v>-0.0189999</c:v>
                </c:pt>
                <c:pt idx="51">
                  <c:v>-0.019364</c:v>
                </c:pt>
                <c:pt idx="52">
                  <c:v>-0.0197376</c:v>
                </c:pt>
                <c:pt idx="53">
                  <c:v>-0.0201376</c:v>
                </c:pt>
                <c:pt idx="54">
                  <c:v>-0.020543</c:v>
                </c:pt>
                <c:pt idx="55">
                  <c:v>-0.0209234</c:v>
                </c:pt>
                <c:pt idx="56">
                  <c:v>-0.0212774</c:v>
                </c:pt>
                <c:pt idx="57">
                  <c:v>-0.0216335</c:v>
                </c:pt>
                <c:pt idx="58">
                  <c:v>-0.0220165</c:v>
                </c:pt>
                <c:pt idx="59">
                  <c:v>-0.0223512</c:v>
                </c:pt>
                <c:pt idx="60">
                  <c:v>-0.022674</c:v>
                </c:pt>
                <c:pt idx="61">
                  <c:v>-0.0230427</c:v>
                </c:pt>
                <c:pt idx="62">
                  <c:v>-0.0234122</c:v>
                </c:pt>
                <c:pt idx="63">
                  <c:v>-0.0238035</c:v>
                </c:pt>
                <c:pt idx="64">
                  <c:v>-0.0242135</c:v>
                </c:pt>
                <c:pt idx="65">
                  <c:v>-0.0246162</c:v>
                </c:pt>
                <c:pt idx="66">
                  <c:v>-0.0249913</c:v>
                </c:pt>
                <c:pt idx="67">
                  <c:v>-0.0253491</c:v>
                </c:pt>
                <c:pt idx="68">
                  <c:v>-0.0257204</c:v>
                </c:pt>
                <c:pt idx="69">
                  <c:v>-0.0261183</c:v>
                </c:pt>
                <c:pt idx="70">
                  <c:v>-0.0265224</c:v>
                </c:pt>
                <c:pt idx="71">
                  <c:v>-0.0269024</c:v>
                </c:pt>
                <c:pt idx="72">
                  <c:v>-0.0272558</c:v>
                </c:pt>
                <c:pt idx="73">
                  <c:v>-0.0276098</c:v>
                </c:pt>
                <c:pt idx="74">
                  <c:v>-0.0279885</c:v>
                </c:pt>
                <c:pt idx="75">
                  <c:v>-0.0283218</c:v>
                </c:pt>
                <c:pt idx="76">
                  <c:v>-0.0286498</c:v>
                </c:pt>
                <c:pt idx="77">
                  <c:v>-0.0290261</c:v>
                </c:pt>
                <c:pt idx="78">
                  <c:v>-0.0294025</c:v>
                </c:pt>
                <c:pt idx="79">
                  <c:v>-0.0298</c:v>
                </c:pt>
                <c:pt idx="80">
                  <c:v>-0.030215</c:v>
                </c:pt>
                <c:pt idx="81">
                  <c:v>-0.0306214</c:v>
                </c:pt>
                <c:pt idx="82">
                  <c:v>-0.0309999</c:v>
                </c:pt>
                <c:pt idx="83">
                  <c:v>-0.0313623</c:v>
                </c:pt>
                <c:pt idx="84">
                  <c:v>-0.0317384</c:v>
                </c:pt>
                <c:pt idx="85">
                  <c:v>-0.0321411</c:v>
                </c:pt>
                <c:pt idx="86">
                  <c:v>-0.0325488</c:v>
                </c:pt>
                <c:pt idx="87">
                  <c:v>-0.0329328</c:v>
                </c:pt>
                <c:pt idx="88">
                  <c:v>-0.0332933</c:v>
                </c:pt>
                <c:pt idx="89">
                  <c:v>-0.0336567</c:v>
                </c:pt>
                <c:pt idx="90">
                  <c:v>-0.0340431</c:v>
                </c:pt>
                <c:pt idx="91">
                  <c:v>-0.0343857</c:v>
                </c:pt>
                <c:pt idx="92">
                  <c:v>-0.0347163</c:v>
                </c:pt>
                <c:pt idx="93">
                  <c:v>-0.0350835</c:v>
                </c:pt>
                <c:pt idx="94">
                  <c:v>-0.0354501</c:v>
                </c:pt>
                <c:pt idx="95">
                  <c:v>-0.0358412</c:v>
                </c:pt>
                <c:pt idx="96">
                  <c:v>-0.0362571</c:v>
                </c:pt>
                <c:pt idx="97">
                  <c:v>-0.0366666</c:v>
                </c:pt>
                <c:pt idx="98">
                  <c:v>-0.0370438</c:v>
                </c:pt>
                <c:pt idx="99">
                  <c:v>-0.0374012</c:v>
                </c:pt>
                <c:pt idx="100">
                  <c:v>-0.0377707</c:v>
                </c:pt>
                <c:pt idx="101">
                  <c:v>-0.0381663</c:v>
                </c:pt>
                <c:pt idx="102">
                  <c:v>-0.0385681</c:v>
                </c:pt>
                <c:pt idx="103">
                  <c:v>-0.0389502</c:v>
                </c:pt>
                <c:pt idx="104">
                  <c:v>-0.0393116</c:v>
                </c:pt>
                <c:pt idx="105">
                  <c:v>-0.0396777</c:v>
                </c:pt>
                <c:pt idx="106">
                  <c:v>-0.0400669</c:v>
                </c:pt>
                <c:pt idx="107">
                  <c:v>-0.0404148</c:v>
                </c:pt>
                <c:pt idx="108">
                  <c:v>-0.040749</c:v>
                </c:pt>
                <c:pt idx="109">
                  <c:v>-0.0411145</c:v>
                </c:pt>
                <c:pt idx="110">
                  <c:v>-0.0414765</c:v>
                </c:pt>
                <c:pt idx="111">
                  <c:v>-0.0418582</c:v>
                </c:pt>
                <c:pt idx="112">
                  <c:v>-0.0422587</c:v>
                </c:pt>
                <c:pt idx="113">
                  <c:v>-0.0426558</c:v>
                </c:pt>
                <c:pt idx="114">
                  <c:v>-0.0430343</c:v>
                </c:pt>
                <c:pt idx="115">
                  <c:v>-0.0434062</c:v>
                </c:pt>
                <c:pt idx="116">
                  <c:v>-0.043795</c:v>
                </c:pt>
                <c:pt idx="117">
                  <c:v>-0.0442033</c:v>
                </c:pt>
                <c:pt idx="118">
                  <c:v>-0.0446097</c:v>
                </c:pt>
                <c:pt idx="119">
                  <c:v>-0.0449913</c:v>
                </c:pt>
                <c:pt idx="120">
                  <c:v>-0.0453521</c:v>
                </c:pt>
                <c:pt idx="121">
                  <c:v>-0.0457196</c:v>
                </c:pt>
                <c:pt idx="122">
                  <c:v>-0.0461114</c:v>
                </c:pt>
                <c:pt idx="123">
                  <c:v>-0.0464776</c:v>
                </c:pt>
                <c:pt idx="124">
                  <c:v>-0.0468268</c:v>
                </c:pt>
                <c:pt idx="125">
                  <c:v>-0.0471871</c:v>
                </c:pt>
                <c:pt idx="126">
                  <c:v>-0.0475429</c:v>
                </c:pt>
                <c:pt idx="127">
                  <c:v>-0.0479206</c:v>
                </c:pt>
                <c:pt idx="128">
                  <c:v>-0.0483055</c:v>
                </c:pt>
                <c:pt idx="129">
                  <c:v>-0.0486859</c:v>
                </c:pt>
                <c:pt idx="130">
                  <c:v>-0.0490591</c:v>
                </c:pt>
                <c:pt idx="131">
                  <c:v>-0.0494231</c:v>
                </c:pt>
                <c:pt idx="132">
                  <c:v>-0.0498021</c:v>
                </c:pt>
                <c:pt idx="133">
                  <c:v>-0.0502056</c:v>
                </c:pt>
                <c:pt idx="134">
                  <c:v>-0.0506172</c:v>
                </c:pt>
                <c:pt idx="135">
                  <c:v>-0.0510103</c:v>
                </c:pt>
                <c:pt idx="136">
                  <c:v>-0.0513808</c:v>
                </c:pt>
                <c:pt idx="137">
                  <c:v>-0.0517528</c:v>
                </c:pt>
                <c:pt idx="138">
                  <c:v>-0.052145</c:v>
                </c:pt>
                <c:pt idx="139">
                  <c:v>-0.0525073</c:v>
                </c:pt>
                <c:pt idx="140">
                  <c:v>-0.0528563</c:v>
                </c:pt>
                <c:pt idx="141">
                  <c:v>-0.0532252</c:v>
                </c:pt>
                <c:pt idx="142">
                  <c:v>-0.0535929</c:v>
                </c:pt>
                <c:pt idx="143">
                  <c:v>-0.0539808</c:v>
                </c:pt>
                <c:pt idx="144">
                  <c:v>-0.0543622</c:v>
                </c:pt>
                <c:pt idx="145">
                  <c:v>-0.0547323</c:v>
                </c:pt>
                <c:pt idx="146">
                  <c:v>-0.0551004</c:v>
                </c:pt>
                <c:pt idx="147">
                  <c:v>-0.0554607</c:v>
                </c:pt>
                <c:pt idx="148">
                  <c:v>-0.0558369</c:v>
                </c:pt>
                <c:pt idx="149">
                  <c:v>-0.056235</c:v>
                </c:pt>
                <c:pt idx="150">
                  <c:v>-0.0566364</c:v>
                </c:pt>
                <c:pt idx="151">
                  <c:v>-0.0570201</c:v>
                </c:pt>
                <c:pt idx="152">
                  <c:v>-0.0573892</c:v>
                </c:pt>
                <c:pt idx="153">
                  <c:v>-0.0577702</c:v>
                </c:pt>
                <c:pt idx="154">
                  <c:v>-0.0581758</c:v>
                </c:pt>
                <c:pt idx="155">
                  <c:v>-0.058553</c:v>
                </c:pt>
                <c:pt idx="156">
                  <c:v>-0.0589135</c:v>
                </c:pt>
                <c:pt idx="157">
                  <c:v>-0.0592877</c:v>
                </c:pt>
                <c:pt idx="158">
                  <c:v>-0.0596566</c:v>
                </c:pt>
                <c:pt idx="159">
                  <c:v>-0.0600402</c:v>
                </c:pt>
                <c:pt idx="160">
                  <c:v>-0.0604261</c:v>
                </c:pt>
                <c:pt idx="161">
                  <c:v>-0.0608038</c:v>
                </c:pt>
                <c:pt idx="162">
                  <c:v>-0.0611724</c:v>
                </c:pt>
                <c:pt idx="163">
                  <c:v>-0.0615329</c:v>
                </c:pt>
                <c:pt idx="164">
                  <c:v>-0.0619078</c:v>
                </c:pt>
                <c:pt idx="165">
                  <c:v>-0.0623018</c:v>
                </c:pt>
                <c:pt idx="166">
                  <c:v>-0.0626969</c:v>
                </c:pt>
                <c:pt idx="167">
                  <c:v>-0.0630739</c:v>
                </c:pt>
                <c:pt idx="168">
                  <c:v>-0.0634353</c:v>
                </c:pt>
                <c:pt idx="169">
                  <c:v>-0.0638025</c:v>
                </c:pt>
                <c:pt idx="170">
                  <c:v>-0.0641886</c:v>
                </c:pt>
                <c:pt idx="171">
                  <c:v>-0.0645814</c:v>
                </c:pt>
                <c:pt idx="172">
                  <c:v>-0.06496</c:v>
                </c:pt>
                <c:pt idx="173">
                  <c:v>-0.0653219</c:v>
                </c:pt>
                <c:pt idx="174">
                  <c:v>-0.0656853</c:v>
                </c:pt>
                <c:pt idx="175">
                  <c:v>-0.0660682</c:v>
                </c:pt>
                <c:pt idx="176">
                  <c:v>-0.0664612</c:v>
                </c:pt>
                <c:pt idx="177">
                  <c:v>-0.0668485</c:v>
                </c:pt>
                <c:pt idx="178">
                  <c:v>-0.0672228</c:v>
                </c:pt>
                <c:pt idx="179">
                  <c:v>-0.0675905</c:v>
                </c:pt>
                <c:pt idx="180">
                  <c:v>-0.067971</c:v>
                </c:pt>
                <c:pt idx="181">
                  <c:v>-0.068365</c:v>
                </c:pt>
                <c:pt idx="182">
                  <c:v>-0.0687534</c:v>
                </c:pt>
                <c:pt idx="183">
                  <c:v>-0.0691205</c:v>
                </c:pt>
                <c:pt idx="184">
                  <c:v>-0.0694748</c:v>
                </c:pt>
                <c:pt idx="185">
                  <c:v>-0.0698396</c:v>
                </c:pt>
                <c:pt idx="186">
                  <c:v>-0.0702262</c:v>
                </c:pt>
                <c:pt idx="187">
                  <c:v>-0.0706219</c:v>
                </c:pt>
                <c:pt idx="188">
                  <c:v>-0.0710057</c:v>
                </c:pt>
                <c:pt idx="189">
                  <c:v>-0.0713747</c:v>
                </c:pt>
                <c:pt idx="190">
                  <c:v>-0.0717466</c:v>
                </c:pt>
                <c:pt idx="191">
                  <c:v>-0.0721358</c:v>
                </c:pt>
                <c:pt idx="192">
                  <c:v>-0.0725286</c:v>
                </c:pt>
                <c:pt idx="193">
                  <c:v>-0.0729125</c:v>
                </c:pt>
                <c:pt idx="194">
                  <c:v>-0.0732842</c:v>
                </c:pt>
                <c:pt idx="195">
                  <c:v>-0.0736475</c:v>
                </c:pt>
                <c:pt idx="196">
                  <c:v>-0.0740221</c:v>
                </c:pt>
                <c:pt idx="197">
                  <c:v>-0.0744125</c:v>
                </c:pt>
                <c:pt idx="198">
                  <c:v>-0.0748023</c:v>
                </c:pt>
                <c:pt idx="199">
                  <c:v>-0.0751759</c:v>
                </c:pt>
                <c:pt idx="200">
                  <c:v>-0.0755386</c:v>
                </c:pt>
                <c:pt idx="201">
                  <c:v>-0.0759087</c:v>
                </c:pt>
                <c:pt idx="202">
                  <c:v>-0.0762956</c:v>
                </c:pt>
                <c:pt idx="203">
                  <c:v>-0.0766888</c:v>
                </c:pt>
                <c:pt idx="204">
                  <c:v>-0.0770718</c:v>
                </c:pt>
                <c:pt idx="205">
                  <c:v>-0.0774431</c:v>
                </c:pt>
                <c:pt idx="206">
                  <c:v>-0.0778178</c:v>
                </c:pt>
                <c:pt idx="207">
                  <c:v>-0.0782088</c:v>
                </c:pt>
                <c:pt idx="208">
                  <c:v>-0.0785933</c:v>
                </c:pt>
                <c:pt idx="209">
                  <c:v>-0.0789656</c:v>
                </c:pt>
                <c:pt idx="210">
                  <c:v>-0.0793333</c:v>
                </c:pt>
                <c:pt idx="211">
                  <c:v>-0.0796959</c:v>
                </c:pt>
                <c:pt idx="212">
                  <c:v>-0.0800727</c:v>
                </c:pt>
                <c:pt idx="213">
                  <c:v>-0.0804652</c:v>
                </c:pt>
                <c:pt idx="214">
                  <c:v>-0.0808556</c:v>
                </c:pt>
                <c:pt idx="215">
                  <c:v>-0.081231</c:v>
                </c:pt>
                <c:pt idx="216">
                  <c:v>-0.0815982</c:v>
                </c:pt>
                <c:pt idx="217">
                  <c:v>-0.0819747</c:v>
                </c:pt>
                <c:pt idx="218">
                  <c:v>-0.0823674</c:v>
                </c:pt>
                <c:pt idx="219">
                  <c:v>-0.082763</c:v>
                </c:pt>
                <c:pt idx="220">
                  <c:v>-0.0831448</c:v>
                </c:pt>
                <c:pt idx="221">
                  <c:v>-0.0835127</c:v>
                </c:pt>
                <c:pt idx="222">
                  <c:v>-0.0838829</c:v>
                </c:pt>
                <c:pt idx="223">
                  <c:v>-0.0842679</c:v>
                </c:pt>
                <c:pt idx="224">
                  <c:v>-0.0846393</c:v>
                </c:pt>
                <c:pt idx="225">
                  <c:v>-0.0850051</c:v>
                </c:pt>
                <c:pt idx="226">
                  <c:v>-0.085382</c:v>
                </c:pt>
                <c:pt idx="227">
                  <c:v>-0.0857548</c:v>
                </c:pt>
                <c:pt idx="228">
                  <c:v>-0.0861376</c:v>
                </c:pt>
                <c:pt idx="229">
                  <c:v>-0.0865323</c:v>
                </c:pt>
                <c:pt idx="230">
                  <c:v>-0.086926</c:v>
                </c:pt>
                <c:pt idx="231">
                  <c:v>-0.0873069</c:v>
                </c:pt>
                <c:pt idx="232">
                  <c:v>-0.0876796</c:v>
                </c:pt>
                <c:pt idx="233">
                  <c:v>-0.0880595</c:v>
                </c:pt>
                <c:pt idx="234">
                  <c:v>-0.0884517</c:v>
                </c:pt>
                <c:pt idx="235">
                  <c:v>-0.0888446</c:v>
                </c:pt>
                <c:pt idx="236">
                  <c:v>-0.0892238</c:v>
                </c:pt>
                <c:pt idx="237">
                  <c:v>-0.0895902</c:v>
                </c:pt>
                <c:pt idx="238">
                  <c:v>-0.0899596</c:v>
                </c:pt>
                <c:pt idx="239">
                  <c:v>-0.0903435</c:v>
                </c:pt>
                <c:pt idx="240">
                  <c:v>-0.0907079</c:v>
                </c:pt>
                <c:pt idx="241">
                  <c:v>-0.0910645</c:v>
                </c:pt>
                <c:pt idx="242">
                  <c:v>-0.0914363</c:v>
                </c:pt>
                <c:pt idx="243">
                  <c:v>-0.0918099</c:v>
                </c:pt>
                <c:pt idx="244">
                  <c:v>-0.0921993</c:v>
                </c:pt>
                <c:pt idx="245">
                  <c:v>-0.0925997</c:v>
                </c:pt>
                <c:pt idx="246">
                  <c:v>-0.0929943</c:v>
                </c:pt>
                <c:pt idx="247">
                  <c:v>-0.0933737</c:v>
                </c:pt>
                <c:pt idx="248">
                  <c:v>-0.0937463</c:v>
                </c:pt>
                <c:pt idx="249">
                  <c:v>-0.094124</c:v>
                </c:pt>
                <c:pt idx="250">
                  <c:v>-0.0945163</c:v>
                </c:pt>
                <c:pt idx="251">
                  <c:v>-0.094911</c:v>
                </c:pt>
                <c:pt idx="252">
                  <c:v>-0.0952914</c:v>
                </c:pt>
                <c:pt idx="253">
                  <c:v>-0.0956626</c:v>
                </c:pt>
                <c:pt idx="254">
                  <c:v>-0.0960352</c:v>
                </c:pt>
                <c:pt idx="255">
                  <c:v>-0.0964202</c:v>
                </c:pt>
                <c:pt idx="256">
                  <c:v>-0.096783</c:v>
                </c:pt>
                <c:pt idx="257">
                  <c:v>-0.0971379</c:v>
                </c:pt>
                <c:pt idx="258">
                  <c:v>-0.0975142</c:v>
                </c:pt>
                <c:pt idx="259">
                  <c:v>-0.0978933</c:v>
                </c:pt>
                <c:pt idx="260">
                  <c:v>-0.0982829</c:v>
                </c:pt>
                <c:pt idx="261">
                  <c:v>-0.0986794</c:v>
                </c:pt>
                <c:pt idx="262">
                  <c:v>-0.0990702</c:v>
                </c:pt>
                <c:pt idx="263">
                  <c:v>-0.0994478</c:v>
                </c:pt>
                <c:pt idx="264">
                  <c:v>-0.0998188</c:v>
                </c:pt>
                <c:pt idx="265">
                  <c:v>-0.100198</c:v>
                </c:pt>
                <c:pt idx="266">
                  <c:v>-0.100589</c:v>
                </c:pt>
                <c:pt idx="267">
                  <c:v>-0.100983</c:v>
                </c:pt>
                <c:pt idx="268">
                  <c:v>-0.101367</c:v>
                </c:pt>
                <c:pt idx="269">
                  <c:v>-0.10174</c:v>
                </c:pt>
                <c:pt idx="270">
                  <c:v>-0.102113</c:v>
                </c:pt>
                <c:pt idx="271">
                  <c:v>-0.102497</c:v>
                </c:pt>
                <c:pt idx="272">
                  <c:v>-0.102861</c:v>
                </c:pt>
                <c:pt idx="273">
                  <c:v>-0.103221</c:v>
                </c:pt>
                <c:pt idx="274">
                  <c:v>-0.103602</c:v>
                </c:pt>
                <c:pt idx="275">
                  <c:v>-0.103983</c:v>
                </c:pt>
                <c:pt idx="276">
                  <c:v>-0.10437</c:v>
                </c:pt>
                <c:pt idx="277">
                  <c:v>-0.104763</c:v>
                </c:pt>
                <c:pt idx="278">
                  <c:v>-0.105151</c:v>
                </c:pt>
                <c:pt idx="279">
                  <c:v>-0.105527</c:v>
                </c:pt>
                <c:pt idx="280">
                  <c:v>-0.105897</c:v>
                </c:pt>
                <c:pt idx="281">
                  <c:v>-0.106276</c:v>
                </c:pt>
                <c:pt idx="282">
                  <c:v>-0.106668</c:v>
                </c:pt>
                <c:pt idx="283">
                  <c:v>-0.107061</c:v>
                </c:pt>
                <c:pt idx="284">
                  <c:v>-0.107444</c:v>
                </c:pt>
                <c:pt idx="285">
                  <c:v>-0.107817</c:v>
                </c:pt>
                <c:pt idx="286">
                  <c:v>-0.108192</c:v>
                </c:pt>
                <c:pt idx="287">
                  <c:v>-0.108576</c:v>
                </c:pt>
                <c:pt idx="288">
                  <c:v>-0.108951</c:v>
                </c:pt>
                <c:pt idx="289">
                  <c:v>-0.109318</c:v>
                </c:pt>
                <c:pt idx="290">
                  <c:v>-0.109691</c:v>
                </c:pt>
                <c:pt idx="291">
                  <c:v>-0.110064</c:v>
                </c:pt>
                <c:pt idx="292">
                  <c:v>-0.110447</c:v>
                </c:pt>
                <c:pt idx="293">
                  <c:v>-0.11084</c:v>
                </c:pt>
                <c:pt idx="294">
                  <c:v>-0.111228</c:v>
                </c:pt>
                <c:pt idx="295">
                  <c:v>-0.111605</c:v>
                </c:pt>
                <c:pt idx="296">
                  <c:v>-0.111978</c:v>
                </c:pt>
                <c:pt idx="297">
                  <c:v>-0.112357</c:v>
                </c:pt>
                <c:pt idx="298">
                  <c:v>-0.112746</c:v>
                </c:pt>
                <c:pt idx="299">
                  <c:v>-0.113139</c:v>
                </c:pt>
                <c:pt idx="300">
                  <c:v>-0.113524</c:v>
                </c:pt>
                <c:pt idx="301">
                  <c:v>-0.1139</c:v>
                </c:pt>
                <c:pt idx="302">
                  <c:v>-0.114276</c:v>
                </c:pt>
                <c:pt idx="303">
                  <c:v>-0.114661</c:v>
                </c:pt>
                <c:pt idx="304">
                  <c:v>-0.11504</c:v>
                </c:pt>
                <c:pt idx="305">
                  <c:v>-0.115414</c:v>
                </c:pt>
                <c:pt idx="306">
                  <c:v>-0.11579</c:v>
                </c:pt>
                <c:pt idx="307">
                  <c:v>-0.116164</c:v>
                </c:pt>
                <c:pt idx="308">
                  <c:v>-0.116545</c:v>
                </c:pt>
                <c:pt idx="309">
                  <c:v>-0.116933</c:v>
                </c:pt>
                <c:pt idx="310">
                  <c:v>-0.117321</c:v>
                </c:pt>
                <c:pt idx="311">
                  <c:v>-0.117701</c:v>
                </c:pt>
                <c:pt idx="312">
                  <c:v>-0.118075</c:v>
                </c:pt>
                <c:pt idx="313">
                  <c:v>-0.118452</c:v>
                </c:pt>
                <c:pt idx="314">
                  <c:v>-0.118837</c:v>
                </c:pt>
                <c:pt idx="315">
                  <c:v>-0.119223</c:v>
                </c:pt>
                <c:pt idx="316">
                  <c:v>-0.119604</c:v>
                </c:pt>
                <c:pt idx="317">
                  <c:v>-0.119976</c:v>
                </c:pt>
                <c:pt idx="318">
                  <c:v>-0.120348</c:v>
                </c:pt>
                <c:pt idx="319">
                  <c:v>-0.120727</c:v>
                </c:pt>
                <c:pt idx="320">
                  <c:v>-0.121111</c:v>
                </c:pt>
                <c:pt idx="321">
                  <c:v>-0.121492</c:v>
                </c:pt>
                <c:pt idx="322">
                  <c:v>-0.12187</c:v>
                </c:pt>
                <c:pt idx="323">
                  <c:v>-0.122245</c:v>
                </c:pt>
                <c:pt idx="324">
                  <c:v>-0.122625</c:v>
                </c:pt>
                <c:pt idx="325">
                  <c:v>-0.123013</c:v>
                </c:pt>
                <c:pt idx="326">
                  <c:v>-0.1234</c:v>
                </c:pt>
                <c:pt idx="327">
                  <c:v>-0.123782</c:v>
                </c:pt>
                <c:pt idx="328">
                  <c:v>-0.124158</c:v>
                </c:pt>
                <c:pt idx="329">
                  <c:v>-0.124537</c:v>
                </c:pt>
                <c:pt idx="330">
                  <c:v>-0.12492</c:v>
                </c:pt>
                <c:pt idx="331">
                  <c:v>-0.125295</c:v>
                </c:pt>
                <c:pt idx="332">
                  <c:v>-0.125667</c:v>
                </c:pt>
                <c:pt idx="333">
                  <c:v>-0.126043</c:v>
                </c:pt>
                <c:pt idx="334">
                  <c:v>-0.126419</c:v>
                </c:pt>
                <c:pt idx="335">
                  <c:v>-0.1268</c:v>
                </c:pt>
                <c:pt idx="336">
                  <c:v>-0.127187</c:v>
                </c:pt>
                <c:pt idx="337">
                  <c:v>-0.127574</c:v>
                </c:pt>
                <c:pt idx="338">
                  <c:v>-0.127957</c:v>
                </c:pt>
                <c:pt idx="339">
                  <c:v>-0.128336</c:v>
                </c:pt>
                <c:pt idx="340">
                  <c:v>-0.128717</c:v>
                </c:pt>
                <c:pt idx="341">
                  <c:v>-0.129102</c:v>
                </c:pt>
                <c:pt idx="342">
                  <c:v>-0.12949</c:v>
                </c:pt>
                <c:pt idx="343">
                  <c:v>-0.129873</c:v>
                </c:pt>
                <c:pt idx="344">
                  <c:v>-0.130251</c:v>
                </c:pt>
                <c:pt idx="345">
                  <c:v>-0.130623</c:v>
                </c:pt>
                <c:pt idx="346">
                  <c:v>-0.131</c:v>
                </c:pt>
                <c:pt idx="347">
                  <c:v>-0.13138</c:v>
                </c:pt>
                <c:pt idx="348">
                  <c:v>-0.131758</c:v>
                </c:pt>
                <c:pt idx="349">
                  <c:v>-0.13213</c:v>
                </c:pt>
                <c:pt idx="350">
                  <c:v>-0.132494</c:v>
                </c:pt>
                <c:pt idx="351">
                  <c:v>-0.132856</c:v>
                </c:pt>
                <c:pt idx="352">
                  <c:v>-0.133216</c:v>
                </c:pt>
                <c:pt idx="353">
                  <c:v>-0.133575</c:v>
                </c:pt>
                <c:pt idx="354">
                  <c:v>-0.133929</c:v>
                </c:pt>
                <c:pt idx="355">
                  <c:v>-0.13428</c:v>
                </c:pt>
                <c:pt idx="356">
                  <c:v>-0.134624</c:v>
                </c:pt>
                <c:pt idx="357">
                  <c:v>-0.134965</c:v>
                </c:pt>
                <c:pt idx="358">
                  <c:v>-0.135305</c:v>
                </c:pt>
                <c:pt idx="359">
                  <c:v>-0.135643</c:v>
                </c:pt>
                <c:pt idx="360">
                  <c:v>-0.135981</c:v>
                </c:pt>
                <c:pt idx="361">
                  <c:v>-0.136315</c:v>
                </c:pt>
                <c:pt idx="362">
                  <c:v>-0.136645</c:v>
                </c:pt>
                <c:pt idx="363">
                  <c:v>-0.136973</c:v>
                </c:pt>
                <c:pt idx="364">
                  <c:v>-0.137302</c:v>
                </c:pt>
                <c:pt idx="365">
                  <c:v>-0.137633</c:v>
                </c:pt>
                <c:pt idx="366">
                  <c:v>-0.137966</c:v>
                </c:pt>
                <c:pt idx="367">
                  <c:v>-0.138298</c:v>
                </c:pt>
                <c:pt idx="368">
                  <c:v>-0.138631</c:v>
                </c:pt>
                <c:pt idx="369">
                  <c:v>-0.138969</c:v>
                </c:pt>
                <c:pt idx="370">
                  <c:v>-0.139312</c:v>
                </c:pt>
                <c:pt idx="371">
                  <c:v>-0.139662</c:v>
                </c:pt>
                <c:pt idx="372">
                  <c:v>-0.140018</c:v>
                </c:pt>
                <c:pt idx="373">
                  <c:v>-0.140382</c:v>
                </c:pt>
                <c:pt idx="374">
                  <c:v>-0.140757</c:v>
                </c:pt>
                <c:pt idx="375">
                  <c:v>-0.141156</c:v>
                </c:pt>
                <c:pt idx="376">
                  <c:v>-0.141568</c:v>
                </c:pt>
                <c:pt idx="377">
                  <c:v>-0.141962</c:v>
                </c:pt>
                <c:pt idx="378">
                  <c:v>-0.142323</c:v>
                </c:pt>
                <c:pt idx="379">
                  <c:v>-0.142667</c:v>
                </c:pt>
                <c:pt idx="380">
                  <c:v>-0.143016</c:v>
                </c:pt>
                <c:pt idx="381">
                  <c:v>-0.143375</c:v>
                </c:pt>
                <c:pt idx="382">
                  <c:v>-0.143734</c:v>
                </c:pt>
                <c:pt idx="383">
                  <c:v>-0.144086</c:v>
                </c:pt>
                <c:pt idx="384">
                  <c:v>-0.144429</c:v>
                </c:pt>
                <c:pt idx="385">
                  <c:v>-0.144764</c:v>
                </c:pt>
                <c:pt idx="386">
                  <c:v>-0.145094</c:v>
                </c:pt>
                <c:pt idx="387">
                  <c:v>-0.145424</c:v>
                </c:pt>
                <c:pt idx="388">
                  <c:v>-0.145757</c:v>
                </c:pt>
                <c:pt idx="389">
                  <c:v>-0.146088</c:v>
                </c:pt>
                <c:pt idx="390">
                  <c:v>-0.146404</c:v>
                </c:pt>
                <c:pt idx="391">
                  <c:v>-0.146696</c:v>
                </c:pt>
                <c:pt idx="392">
                  <c:v>-0.146962</c:v>
                </c:pt>
                <c:pt idx="393">
                  <c:v>-0.147218</c:v>
                </c:pt>
                <c:pt idx="394">
                  <c:v>-0.147489</c:v>
                </c:pt>
                <c:pt idx="395">
                  <c:v>-0.147775</c:v>
                </c:pt>
                <c:pt idx="396">
                  <c:v>-0.148064</c:v>
                </c:pt>
                <c:pt idx="397">
                  <c:v>-0.148345</c:v>
                </c:pt>
                <c:pt idx="398">
                  <c:v>-0.148614</c:v>
                </c:pt>
                <c:pt idx="399">
                  <c:v>-0.148872</c:v>
                </c:pt>
                <c:pt idx="400">
                  <c:v>-0.149122</c:v>
                </c:pt>
                <c:pt idx="401">
                  <c:v>-0.149366</c:v>
                </c:pt>
                <c:pt idx="402">
                  <c:v>-0.149609</c:v>
                </c:pt>
                <c:pt idx="403">
                  <c:v>-0.149854</c:v>
                </c:pt>
                <c:pt idx="404">
                  <c:v>-0.150098</c:v>
                </c:pt>
                <c:pt idx="405">
                  <c:v>-0.150337</c:v>
                </c:pt>
                <c:pt idx="406">
                  <c:v>-0.150563</c:v>
                </c:pt>
                <c:pt idx="407">
                  <c:v>-0.150763</c:v>
                </c:pt>
                <c:pt idx="408">
                  <c:v>-0.150947</c:v>
                </c:pt>
                <c:pt idx="409">
                  <c:v>-0.151154</c:v>
                </c:pt>
                <c:pt idx="410">
                  <c:v>-0.151407</c:v>
                </c:pt>
                <c:pt idx="411">
                  <c:v>-0.1517</c:v>
                </c:pt>
                <c:pt idx="412">
                  <c:v>-0.152025</c:v>
                </c:pt>
                <c:pt idx="413">
                  <c:v>-0.152372</c:v>
                </c:pt>
                <c:pt idx="414">
                  <c:v>-0.152736</c:v>
                </c:pt>
                <c:pt idx="415">
                  <c:v>-0.153115</c:v>
                </c:pt>
                <c:pt idx="416">
                  <c:v>-0.153511</c:v>
                </c:pt>
                <c:pt idx="417">
                  <c:v>-0.153923</c:v>
                </c:pt>
                <c:pt idx="418">
                  <c:v>-0.154334</c:v>
                </c:pt>
                <c:pt idx="419">
                  <c:v>-0.154727</c:v>
                </c:pt>
                <c:pt idx="420">
                  <c:v>-0.155102</c:v>
                </c:pt>
                <c:pt idx="421">
                  <c:v>-0.155456</c:v>
                </c:pt>
                <c:pt idx="422">
                  <c:v>-0.15579</c:v>
                </c:pt>
                <c:pt idx="423">
                  <c:v>-0.156128</c:v>
                </c:pt>
                <c:pt idx="424">
                  <c:v>-0.156481</c:v>
                </c:pt>
                <c:pt idx="425">
                  <c:v>-0.156836</c:v>
                </c:pt>
                <c:pt idx="426">
                  <c:v>-0.157198</c:v>
                </c:pt>
                <c:pt idx="427">
                  <c:v>-0.157561</c:v>
                </c:pt>
                <c:pt idx="428">
                  <c:v>-0.157912</c:v>
                </c:pt>
                <c:pt idx="429">
                  <c:v>-0.158252</c:v>
                </c:pt>
                <c:pt idx="430">
                  <c:v>-0.158582</c:v>
                </c:pt>
                <c:pt idx="431">
                  <c:v>-0.158903</c:v>
                </c:pt>
                <c:pt idx="432">
                  <c:v>-0.159218</c:v>
                </c:pt>
                <c:pt idx="433">
                  <c:v>-0.159527</c:v>
                </c:pt>
                <c:pt idx="434">
                  <c:v>-0.159832</c:v>
                </c:pt>
                <c:pt idx="435">
                  <c:v>-0.160133</c:v>
                </c:pt>
                <c:pt idx="436">
                  <c:v>-0.160433</c:v>
                </c:pt>
                <c:pt idx="437">
                  <c:v>-0.160732</c:v>
                </c:pt>
                <c:pt idx="438">
                  <c:v>-0.161031</c:v>
                </c:pt>
                <c:pt idx="439">
                  <c:v>-0.16133</c:v>
                </c:pt>
                <c:pt idx="440">
                  <c:v>-0.161631</c:v>
                </c:pt>
                <c:pt idx="441">
                  <c:v>-0.161935</c:v>
                </c:pt>
                <c:pt idx="442">
                  <c:v>-0.162244</c:v>
                </c:pt>
                <c:pt idx="443">
                  <c:v>-0.162557</c:v>
                </c:pt>
                <c:pt idx="444">
                  <c:v>-0.162875</c:v>
                </c:pt>
                <c:pt idx="445">
                  <c:v>-0.1632</c:v>
                </c:pt>
                <c:pt idx="446">
                  <c:v>-0.163531</c:v>
                </c:pt>
                <c:pt idx="447">
                  <c:v>-0.163869</c:v>
                </c:pt>
                <c:pt idx="448">
                  <c:v>-0.164214</c:v>
                </c:pt>
                <c:pt idx="449">
                  <c:v>-0.164566</c:v>
                </c:pt>
                <c:pt idx="450">
                  <c:v>-0.164924</c:v>
                </c:pt>
                <c:pt idx="451">
                  <c:v>-0.165287</c:v>
                </c:pt>
                <c:pt idx="452">
                  <c:v>-0.165655</c:v>
                </c:pt>
                <c:pt idx="453">
                  <c:v>-0.166028</c:v>
                </c:pt>
                <c:pt idx="454">
                  <c:v>-0.166405</c:v>
                </c:pt>
                <c:pt idx="455">
                  <c:v>-0.166786</c:v>
                </c:pt>
                <c:pt idx="456">
                  <c:v>-0.167168</c:v>
                </c:pt>
                <c:pt idx="457">
                  <c:v>-0.16755</c:v>
                </c:pt>
                <c:pt idx="458">
                  <c:v>-0.167932</c:v>
                </c:pt>
                <c:pt idx="459">
                  <c:v>-0.168313</c:v>
                </c:pt>
                <c:pt idx="460">
                  <c:v>-0.168693</c:v>
                </c:pt>
                <c:pt idx="461">
                  <c:v>-0.16907</c:v>
                </c:pt>
                <c:pt idx="462">
                  <c:v>-0.169447</c:v>
                </c:pt>
                <c:pt idx="463">
                  <c:v>-0.169822</c:v>
                </c:pt>
                <c:pt idx="464">
                  <c:v>-0.170196</c:v>
                </c:pt>
                <c:pt idx="465">
                  <c:v>-0.170569</c:v>
                </c:pt>
                <c:pt idx="466">
                  <c:v>-0.170942</c:v>
                </c:pt>
                <c:pt idx="467">
                  <c:v>-0.171315</c:v>
                </c:pt>
                <c:pt idx="468">
                  <c:v>-0.171689</c:v>
                </c:pt>
                <c:pt idx="469">
                  <c:v>-0.172063</c:v>
                </c:pt>
                <c:pt idx="470">
                  <c:v>-0.172438</c:v>
                </c:pt>
                <c:pt idx="471">
                  <c:v>-0.172815</c:v>
                </c:pt>
                <c:pt idx="472">
                  <c:v>-0.173192</c:v>
                </c:pt>
                <c:pt idx="473">
                  <c:v>-0.17357</c:v>
                </c:pt>
                <c:pt idx="474">
                  <c:v>-0.17395</c:v>
                </c:pt>
                <c:pt idx="475">
                  <c:v>-0.17433</c:v>
                </c:pt>
                <c:pt idx="476">
                  <c:v>-0.17471</c:v>
                </c:pt>
                <c:pt idx="477">
                  <c:v>-0.175091</c:v>
                </c:pt>
                <c:pt idx="478">
                  <c:v>-0.175473</c:v>
                </c:pt>
                <c:pt idx="479">
                  <c:v>-0.175856</c:v>
                </c:pt>
                <c:pt idx="480">
                  <c:v>-0.176239</c:v>
                </c:pt>
                <c:pt idx="481">
                  <c:v>-0.176622</c:v>
                </c:pt>
                <c:pt idx="482">
                  <c:v>-0.177005</c:v>
                </c:pt>
                <c:pt idx="483">
                  <c:v>-0.177387</c:v>
                </c:pt>
                <c:pt idx="484">
                  <c:v>-0.17777</c:v>
                </c:pt>
                <c:pt idx="485">
                  <c:v>-0.178152</c:v>
                </c:pt>
                <c:pt idx="486">
                  <c:v>-0.178534</c:v>
                </c:pt>
                <c:pt idx="487">
                  <c:v>-0.178916</c:v>
                </c:pt>
                <c:pt idx="488">
                  <c:v>-0.179298</c:v>
                </c:pt>
                <c:pt idx="489">
                  <c:v>-0.179681</c:v>
                </c:pt>
                <c:pt idx="490">
                  <c:v>-0.180062</c:v>
                </c:pt>
                <c:pt idx="491">
                  <c:v>-0.180444</c:v>
                </c:pt>
                <c:pt idx="492">
                  <c:v>-0.180826</c:v>
                </c:pt>
                <c:pt idx="493">
                  <c:v>-0.181208</c:v>
                </c:pt>
                <c:pt idx="494">
                  <c:v>-0.181591</c:v>
                </c:pt>
                <c:pt idx="495">
                  <c:v>-0.181973</c:v>
                </c:pt>
                <c:pt idx="496">
                  <c:v>-0.182356</c:v>
                </c:pt>
                <c:pt idx="497">
                  <c:v>-0.182739</c:v>
                </c:pt>
                <c:pt idx="498">
                  <c:v>-0.183122</c:v>
                </c:pt>
                <c:pt idx="499">
                  <c:v>-0.183503</c:v>
                </c:pt>
                <c:pt idx="500">
                  <c:v>-0.183745</c:v>
                </c:pt>
                <c:pt idx="501">
                  <c:v>-0.183605</c:v>
                </c:pt>
                <c:pt idx="502">
                  <c:v>-0.183223</c:v>
                </c:pt>
                <c:pt idx="503">
                  <c:v>-0.182839</c:v>
                </c:pt>
                <c:pt idx="504">
                  <c:v>-0.182455</c:v>
                </c:pt>
                <c:pt idx="505">
                  <c:v>-0.182071</c:v>
                </c:pt>
                <c:pt idx="506">
                  <c:v>-0.181688</c:v>
                </c:pt>
                <c:pt idx="507">
                  <c:v>-0.181306</c:v>
                </c:pt>
                <c:pt idx="508">
                  <c:v>-0.180923</c:v>
                </c:pt>
                <c:pt idx="509">
                  <c:v>-0.180541</c:v>
                </c:pt>
                <c:pt idx="510">
                  <c:v>-0.180159</c:v>
                </c:pt>
                <c:pt idx="511">
                  <c:v>-0.179777</c:v>
                </c:pt>
                <c:pt idx="512">
                  <c:v>-0.179396</c:v>
                </c:pt>
                <c:pt idx="513">
                  <c:v>-0.179014</c:v>
                </c:pt>
                <c:pt idx="514">
                  <c:v>-0.178633</c:v>
                </c:pt>
                <c:pt idx="515">
                  <c:v>-0.178252</c:v>
                </c:pt>
                <c:pt idx="516">
                  <c:v>-0.177871</c:v>
                </c:pt>
                <c:pt idx="517">
                  <c:v>-0.17749</c:v>
                </c:pt>
                <c:pt idx="518">
                  <c:v>-0.177108</c:v>
                </c:pt>
                <c:pt idx="519">
                  <c:v>-0.176727</c:v>
                </c:pt>
                <c:pt idx="520">
                  <c:v>-0.176345</c:v>
                </c:pt>
                <c:pt idx="521">
                  <c:v>-0.175964</c:v>
                </c:pt>
                <c:pt idx="522">
                  <c:v>-0.175583</c:v>
                </c:pt>
                <c:pt idx="523">
                  <c:v>-0.175202</c:v>
                </c:pt>
                <c:pt idx="524">
                  <c:v>-0.174821</c:v>
                </c:pt>
                <c:pt idx="525">
                  <c:v>-0.174441</c:v>
                </c:pt>
                <c:pt idx="526">
                  <c:v>-0.174061</c:v>
                </c:pt>
                <c:pt idx="527">
                  <c:v>-0.173682</c:v>
                </c:pt>
                <c:pt idx="528">
                  <c:v>-0.173303</c:v>
                </c:pt>
                <c:pt idx="529">
                  <c:v>-0.172925</c:v>
                </c:pt>
                <c:pt idx="530">
                  <c:v>-0.172549</c:v>
                </c:pt>
                <c:pt idx="531">
                  <c:v>-0.172173</c:v>
                </c:pt>
                <c:pt idx="532">
                  <c:v>-0.171798</c:v>
                </c:pt>
                <c:pt idx="533">
                  <c:v>-0.171424</c:v>
                </c:pt>
                <c:pt idx="534">
                  <c:v>-0.17105</c:v>
                </c:pt>
                <c:pt idx="535">
                  <c:v>-0.170676</c:v>
                </c:pt>
                <c:pt idx="536">
                  <c:v>-0.170302</c:v>
                </c:pt>
                <c:pt idx="537">
                  <c:v>-0.169926</c:v>
                </c:pt>
                <c:pt idx="538">
                  <c:v>-0.16955</c:v>
                </c:pt>
                <c:pt idx="539">
                  <c:v>-0.169172</c:v>
                </c:pt>
                <c:pt idx="540">
                  <c:v>-0.168793</c:v>
                </c:pt>
                <c:pt idx="541">
                  <c:v>-0.168413</c:v>
                </c:pt>
                <c:pt idx="542">
                  <c:v>-0.168031</c:v>
                </c:pt>
                <c:pt idx="543">
                  <c:v>-0.167648</c:v>
                </c:pt>
                <c:pt idx="544">
                  <c:v>-0.167264</c:v>
                </c:pt>
                <c:pt idx="545">
                  <c:v>-0.166881</c:v>
                </c:pt>
                <c:pt idx="546">
                  <c:v>-0.1665</c:v>
                </c:pt>
                <c:pt idx="547">
                  <c:v>-0.166123</c:v>
                </c:pt>
                <c:pt idx="548">
                  <c:v>-0.16575</c:v>
                </c:pt>
                <c:pt idx="549">
                  <c:v>-0.165382</c:v>
                </c:pt>
                <c:pt idx="550">
                  <c:v>-0.165019</c:v>
                </c:pt>
                <c:pt idx="551">
                  <c:v>-0.164661</c:v>
                </c:pt>
                <c:pt idx="552">
                  <c:v>-0.164311</c:v>
                </c:pt>
                <c:pt idx="553">
                  <c:v>-0.163967</c:v>
                </c:pt>
                <c:pt idx="554">
                  <c:v>-0.163631</c:v>
                </c:pt>
                <c:pt idx="555">
                  <c:v>-0.163302</c:v>
                </c:pt>
                <c:pt idx="556">
                  <c:v>-0.16298</c:v>
                </c:pt>
                <c:pt idx="557">
                  <c:v>-0.162664</c:v>
                </c:pt>
                <c:pt idx="558">
                  <c:v>-0.162353</c:v>
                </c:pt>
                <c:pt idx="559">
                  <c:v>-0.162047</c:v>
                </c:pt>
                <c:pt idx="560">
                  <c:v>-0.161744</c:v>
                </c:pt>
                <c:pt idx="561">
                  <c:v>-0.161445</c:v>
                </c:pt>
                <c:pt idx="562">
                  <c:v>-0.161147</c:v>
                </c:pt>
                <c:pt idx="563">
                  <c:v>-0.16085</c:v>
                </c:pt>
                <c:pt idx="564">
                  <c:v>-0.160552</c:v>
                </c:pt>
                <c:pt idx="565">
                  <c:v>-0.160252</c:v>
                </c:pt>
                <c:pt idx="566">
                  <c:v>-0.15995</c:v>
                </c:pt>
                <c:pt idx="567">
                  <c:v>-0.159645</c:v>
                </c:pt>
                <c:pt idx="568">
                  <c:v>-0.159336</c:v>
                </c:pt>
                <c:pt idx="569">
                  <c:v>-0.159021</c:v>
                </c:pt>
                <c:pt idx="570">
                  <c:v>-0.158699</c:v>
                </c:pt>
                <c:pt idx="571">
                  <c:v>-0.158368</c:v>
                </c:pt>
                <c:pt idx="572">
                  <c:v>-0.158028</c:v>
                </c:pt>
                <c:pt idx="573">
                  <c:v>-0.157676</c:v>
                </c:pt>
                <c:pt idx="574">
                  <c:v>-0.157312</c:v>
                </c:pt>
                <c:pt idx="575">
                  <c:v>-0.15695</c:v>
                </c:pt>
                <c:pt idx="576">
                  <c:v>-0.156594</c:v>
                </c:pt>
                <c:pt idx="577">
                  <c:v>-0.15624</c:v>
                </c:pt>
                <c:pt idx="578">
                  <c:v>-0.155901</c:v>
                </c:pt>
                <c:pt idx="579">
                  <c:v>-0.155566</c:v>
                </c:pt>
                <c:pt idx="580">
                  <c:v>-0.155211</c:v>
                </c:pt>
                <c:pt idx="581">
                  <c:v>-0.154836</c:v>
                </c:pt>
                <c:pt idx="582">
                  <c:v>-0.154444</c:v>
                </c:pt>
                <c:pt idx="583">
                  <c:v>-0.154041</c:v>
                </c:pt>
                <c:pt idx="584">
                  <c:v>-0.153633</c:v>
                </c:pt>
                <c:pt idx="585">
                  <c:v>-0.153233</c:v>
                </c:pt>
                <c:pt idx="586">
                  <c:v>-0.15285</c:v>
                </c:pt>
                <c:pt idx="587">
                  <c:v>-0.152484</c:v>
                </c:pt>
                <c:pt idx="588">
                  <c:v>-0.152137</c:v>
                </c:pt>
                <c:pt idx="589">
                  <c:v>-0.151813</c:v>
                </c:pt>
                <c:pt idx="590">
                  <c:v>-0.151524</c:v>
                </c:pt>
                <c:pt idx="591">
                  <c:v>-0.151276</c:v>
                </c:pt>
                <c:pt idx="592">
                  <c:v>-0.151074</c:v>
                </c:pt>
                <c:pt idx="593">
                  <c:v>-0.150892</c:v>
                </c:pt>
                <c:pt idx="594">
                  <c:v>-0.150692</c:v>
                </c:pt>
                <c:pt idx="595">
                  <c:v>-0.150467</c:v>
                </c:pt>
                <c:pt idx="596">
                  <c:v>-0.150227</c:v>
                </c:pt>
                <c:pt idx="597">
                  <c:v>-0.149984</c:v>
                </c:pt>
                <c:pt idx="598">
                  <c:v>-0.149741</c:v>
                </c:pt>
                <c:pt idx="599">
                  <c:v>-0.149501</c:v>
                </c:pt>
                <c:pt idx="600">
                  <c:v>-0.149259</c:v>
                </c:pt>
                <c:pt idx="601">
                  <c:v>-0.149011</c:v>
                </c:pt>
                <c:pt idx="602">
                  <c:v>-0.148751</c:v>
                </c:pt>
                <c:pt idx="603">
                  <c:v>-0.148481</c:v>
                </c:pt>
                <c:pt idx="604">
                  <c:v>-0.148198</c:v>
                </c:pt>
                <c:pt idx="605">
                  <c:v>-0.147908</c:v>
                </c:pt>
                <c:pt idx="606">
                  <c:v>-0.14762</c:v>
                </c:pt>
                <c:pt idx="607">
                  <c:v>-0.147344</c:v>
                </c:pt>
                <c:pt idx="608">
                  <c:v>-0.147084</c:v>
                </c:pt>
                <c:pt idx="609">
                  <c:v>-0.146816</c:v>
                </c:pt>
                <c:pt idx="610">
                  <c:v>-0.146523</c:v>
                </c:pt>
                <c:pt idx="611">
                  <c:v>-0.146209</c:v>
                </c:pt>
                <c:pt idx="612">
                  <c:v>-0.14588</c:v>
                </c:pt>
                <c:pt idx="613">
                  <c:v>-0.145543</c:v>
                </c:pt>
                <c:pt idx="614">
                  <c:v>-0.145208</c:v>
                </c:pt>
                <c:pt idx="615">
                  <c:v>-0.144877</c:v>
                </c:pt>
                <c:pt idx="616">
                  <c:v>-0.144544</c:v>
                </c:pt>
                <c:pt idx="617">
                  <c:v>-0.144204</c:v>
                </c:pt>
                <c:pt idx="618">
                  <c:v>-0.143852</c:v>
                </c:pt>
                <c:pt idx="619">
                  <c:v>-0.143494</c:v>
                </c:pt>
                <c:pt idx="620">
                  <c:v>-0.14314</c:v>
                </c:pt>
                <c:pt idx="621">
                  <c:v>-0.142793</c:v>
                </c:pt>
                <c:pt idx="622">
                  <c:v>-0.142451</c:v>
                </c:pt>
                <c:pt idx="623">
                  <c:v>-0.14209</c:v>
                </c:pt>
                <c:pt idx="624">
                  <c:v>-0.141698</c:v>
                </c:pt>
                <c:pt idx="625">
                  <c:v>-0.14129</c:v>
                </c:pt>
                <c:pt idx="626">
                  <c:v>-0.140894</c:v>
                </c:pt>
                <c:pt idx="627">
                  <c:v>-0.14052</c:v>
                </c:pt>
                <c:pt idx="628">
                  <c:v>-0.140158</c:v>
                </c:pt>
                <c:pt idx="629">
                  <c:v>-0.139807</c:v>
                </c:pt>
                <c:pt idx="630">
                  <c:v>-0.139462</c:v>
                </c:pt>
                <c:pt idx="631">
                  <c:v>-0.13912</c:v>
                </c:pt>
                <c:pt idx="632">
                  <c:v>-0.138784</c:v>
                </c:pt>
                <c:pt idx="633">
                  <c:v>-0.138453</c:v>
                </c:pt>
                <c:pt idx="634">
                  <c:v>-0.138124</c:v>
                </c:pt>
                <c:pt idx="635">
                  <c:v>-0.137796</c:v>
                </c:pt>
                <c:pt idx="636">
                  <c:v>-0.137465</c:v>
                </c:pt>
                <c:pt idx="637">
                  <c:v>-0.137133</c:v>
                </c:pt>
                <c:pt idx="638">
                  <c:v>-0.136802</c:v>
                </c:pt>
                <c:pt idx="639">
                  <c:v>-0.13647</c:v>
                </c:pt>
                <c:pt idx="640">
                  <c:v>-0.136136</c:v>
                </c:pt>
                <c:pt idx="641">
                  <c:v>-0.135798</c:v>
                </c:pt>
                <c:pt idx="642">
                  <c:v>-0.135455</c:v>
                </c:pt>
                <c:pt idx="643">
                  <c:v>-0.13511</c:v>
                </c:pt>
                <c:pt idx="644">
                  <c:v>-0.134765</c:v>
                </c:pt>
                <c:pt idx="645">
                  <c:v>-0.134418</c:v>
                </c:pt>
                <c:pt idx="646">
                  <c:v>-0.134068</c:v>
                </c:pt>
                <c:pt idx="647">
                  <c:v>-0.133714</c:v>
                </c:pt>
                <c:pt idx="648">
                  <c:v>-0.133355</c:v>
                </c:pt>
                <c:pt idx="649">
                  <c:v>-0.13299</c:v>
                </c:pt>
                <c:pt idx="650">
                  <c:v>-0.132622</c:v>
                </c:pt>
                <c:pt idx="651">
                  <c:v>-0.132253</c:v>
                </c:pt>
                <c:pt idx="652">
                  <c:v>-0.131884</c:v>
                </c:pt>
                <c:pt idx="653">
                  <c:v>-0.13151</c:v>
                </c:pt>
                <c:pt idx="654">
                  <c:v>-0.131133</c:v>
                </c:pt>
                <c:pt idx="655">
                  <c:v>-0.130755</c:v>
                </c:pt>
                <c:pt idx="656">
                  <c:v>-0.130377</c:v>
                </c:pt>
                <c:pt idx="657">
                  <c:v>-0.13</c:v>
                </c:pt>
                <c:pt idx="658">
                  <c:v>-0.129623</c:v>
                </c:pt>
                <c:pt idx="659">
                  <c:v>-0.129242</c:v>
                </c:pt>
                <c:pt idx="660">
                  <c:v>-0.128858</c:v>
                </c:pt>
                <c:pt idx="661">
                  <c:v>-0.128475</c:v>
                </c:pt>
                <c:pt idx="662">
                  <c:v>-0.128095</c:v>
                </c:pt>
                <c:pt idx="663">
                  <c:v>-0.12772</c:v>
                </c:pt>
                <c:pt idx="664">
                  <c:v>-0.127343</c:v>
                </c:pt>
                <c:pt idx="665">
                  <c:v>-0.126962</c:v>
                </c:pt>
                <c:pt idx="666">
                  <c:v>-0.126579</c:v>
                </c:pt>
                <c:pt idx="667">
                  <c:v>-0.126197</c:v>
                </c:pt>
                <c:pt idx="668">
                  <c:v>-0.125821</c:v>
                </c:pt>
                <c:pt idx="669">
                  <c:v>-0.125446</c:v>
                </c:pt>
                <c:pt idx="670">
                  <c:v>-0.125066</c:v>
                </c:pt>
                <c:pt idx="671">
                  <c:v>-0.124683</c:v>
                </c:pt>
                <c:pt idx="672">
                  <c:v>-0.1243</c:v>
                </c:pt>
                <c:pt idx="673">
                  <c:v>-0.123922</c:v>
                </c:pt>
                <c:pt idx="674">
                  <c:v>-0.123547</c:v>
                </c:pt>
                <c:pt idx="675">
                  <c:v>-0.123166</c:v>
                </c:pt>
                <c:pt idx="676">
                  <c:v>-0.12278</c:v>
                </c:pt>
                <c:pt idx="677">
                  <c:v>-0.122392</c:v>
                </c:pt>
                <c:pt idx="678">
                  <c:v>-0.122009</c:v>
                </c:pt>
                <c:pt idx="679">
                  <c:v>-0.121633</c:v>
                </c:pt>
                <c:pt idx="680">
                  <c:v>-0.121259</c:v>
                </c:pt>
                <c:pt idx="681">
                  <c:v>-0.120879</c:v>
                </c:pt>
                <c:pt idx="682">
                  <c:v>-0.120493</c:v>
                </c:pt>
                <c:pt idx="683">
                  <c:v>-0.120109</c:v>
                </c:pt>
                <c:pt idx="684">
                  <c:v>-0.119733</c:v>
                </c:pt>
                <c:pt idx="685">
                  <c:v>-0.119359</c:v>
                </c:pt>
                <c:pt idx="686">
                  <c:v>-0.118982</c:v>
                </c:pt>
                <c:pt idx="687">
                  <c:v>-0.118597</c:v>
                </c:pt>
                <c:pt idx="688">
                  <c:v>-0.118211</c:v>
                </c:pt>
                <c:pt idx="689">
                  <c:v>-0.117831</c:v>
                </c:pt>
                <c:pt idx="690">
                  <c:v>-0.117456</c:v>
                </c:pt>
                <c:pt idx="691">
                  <c:v>-0.117079</c:v>
                </c:pt>
                <c:pt idx="692">
                  <c:v>-0.116706</c:v>
                </c:pt>
                <c:pt idx="693">
                  <c:v>-0.116328</c:v>
                </c:pt>
                <c:pt idx="694">
                  <c:v>-0.115944</c:v>
                </c:pt>
                <c:pt idx="695">
                  <c:v>-0.115568</c:v>
                </c:pt>
                <c:pt idx="696">
                  <c:v>-0.115195</c:v>
                </c:pt>
                <c:pt idx="697">
                  <c:v>-0.114814</c:v>
                </c:pt>
                <c:pt idx="698">
                  <c:v>-0.114424</c:v>
                </c:pt>
                <c:pt idx="699">
                  <c:v>-0.114031</c:v>
                </c:pt>
                <c:pt idx="700">
                  <c:v>-0.113648</c:v>
                </c:pt>
                <c:pt idx="701">
                  <c:v>-0.113272</c:v>
                </c:pt>
                <c:pt idx="702">
                  <c:v>-0.112891</c:v>
                </c:pt>
                <c:pt idx="703">
                  <c:v>-0.112503</c:v>
                </c:pt>
                <c:pt idx="704">
                  <c:v>-0.112113</c:v>
                </c:pt>
                <c:pt idx="705">
                  <c:v>-0.111731</c:v>
                </c:pt>
                <c:pt idx="706">
                  <c:v>-0.111358</c:v>
                </c:pt>
                <c:pt idx="707">
                  <c:v>-0.110982</c:v>
                </c:pt>
                <c:pt idx="708">
                  <c:v>-0.110614</c:v>
                </c:pt>
                <c:pt idx="709">
                  <c:v>-0.11024</c:v>
                </c:pt>
                <c:pt idx="710">
                  <c:v>-0.109854</c:v>
                </c:pt>
                <c:pt idx="711">
                  <c:v>-0.109477</c:v>
                </c:pt>
                <c:pt idx="712">
                  <c:v>-0.109103</c:v>
                </c:pt>
                <c:pt idx="713">
                  <c:v>-0.108722</c:v>
                </c:pt>
                <c:pt idx="714">
                  <c:v>-0.108333</c:v>
                </c:pt>
                <c:pt idx="715">
                  <c:v>-0.107944</c:v>
                </c:pt>
                <c:pt idx="716">
                  <c:v>-0.107564</c:v>
                </c:pt>
                <c:pt idx="717">
                  <c:v>-0.107189</c:v>
                </c:pt>
                <c:pt idx="718">
                  <c:v>-0.106809</c:v>
                </c:pt>
                <c:pt idx="719">
                  <c:v>-0.106428</c:v>
                </c:pt>
                <c:pt idx="720">
                  <c:v>-0.106041</c:v>
                </c:pt>
                <c:pt idx="721">
                  <c:v>-0.105654</c:v>
                </c:pt>
                <c:pt idx="722">
                  <c:v>-0.105277</c:v>
                </c:pt>
                <c:pt idx="723">
                  <c:v>-0.1049</c:v>
                </c:pt>
                <c:pt idx="724">
                  <c:v>-0.104532</c:v>
                </c:pt>
                <c:pt idx="725">
                  <c:v>-0.104157</c:v>
                </c:pt>
                <c:pt idx="726">
                  <c:v>-0.103768</c:v>
                </c:pt>
                <c:pt idx="727">
                  <c:v>-0.10339</c:v>
                </c:pt>
                <c:pt idx="728">
                  <c:v>-0.103015</c:v>
                </c:pt>
                <c:pt idx="729">
                  <c:v>-0.102632</c:v>
                </c:pt>
                <c:pt idx="730">
                  <c:v>-0.102242</c:v>
                </c:pt>
                <c:pt idx="731">
                  <c:v>-0.101854</c:v>
                </c:pt>
                <c:pt idx="732">
                  <c:v>-0.101476</c:v>
                </c:pt>
                <c:pt idx="733">
                  <c:v>-0.101106</c:v>
                </c:pt>
                <c:pt idx="734">
                  <c:v>-0.100731</c:v>
                </c:pt>
                <c:pt idx="735">
                  <c:v>-0.100357</c:v>
                </c:pt>
                <c:pt idx="736">
                  <c:v>-0.0999785</c:v>
                </c:pt>
                <c:pt idx="737">
                  <c:v>-0.0995948</c:v>
                </c:pt>
                <c:pt idx="738">
                  <c:v>-0.0992213</c:v>
                </c:pt>
                <c:pt idx="739">
                  <c:v>-0.0988495</c:v>
                </c:pt>
                <c:pt idx="740">
                  <c:v>-0.0984687</c:v>
                </c:pt>
                <c:pt idx="741">
                  <c:v>-0.0980807</c:v>
                </c:pt>
                <c:pt idx="742">
                  <c:v>-0.0976969</c:v>
                </c:pt>
                <c:pt idx="743">
                  <c:v>-0.0973212</c:v>
                </c:pt>
                <c:pt idx="744">
                  <c:v>-0.096948</c:v>
                </c:pt>
                <c:pt idx="745">
                  <c:v>-0.096565</c:v>
                </c:pt>
                <c:pt idx="746">
                  <c:v>-0.0961728</c:v>
                </c:pt>
                <c:pt idx="747">
                  <c:v>-0.0957793</c:v>
                </c:pt>
                <c:pt idx="748">
                  <c:v>-0.0953967</c:v>
                </c:pt>
                <c:pt idx="749">
                  <c:v>-0.095025</c:v>
                </c:pt>
                <c:pt idx="750">
                  <c:v>-0.0946482</c:v>
                </c:pt>
                <c:pt idx="751">
                  <c:v>-0.0942753</c:v>
                </c:pt>
                <c:pt idx="752">
                  <c:v>-0.0938958</c:v>
                </c:pt>
                <c:pt idx="753">
                  <c:v>-0.0935094</c:v>
                </c:pt>
                <c:pt idx="754">
                  <c:v>-0.0931354</c:v>
                </c:pt>
                <c:pt idx="755">
                  <c:v>-0.0927623</c:v>
                </c:pt>
                <c:pt idx="756">
                  <c:v>-0.0923776</c:v>
                </c:pt>
                <c:pt idx="757">
                  <c:v>-0.0919831</c:v>
                </c:pt>
                <c:pt idx="758">
                  <c:v>-0.0915934</c:v>
                </c:pt>
                <c:pt idx="759">
                  <c:v>-0.0912177</c:v>
                </c:pt>
                <c:pt idx="760">
                  <c:v>-0.0908499</c:v>
                </c:pt>
                <c:pt idx="761">
                  <c:v>-0.0904769</c:v>
                </c:pt>
                <c:pt idx="762">
                  <c:v>-0.0900938</c:v>
                </c:pt>
                <c:pt idx="763">
                  <c:v>-0.0897077</c:v>
                </c:pt>
                <c:pt idx="764">
                  <c:v>-0.0893301</c:v>
                </c:pt>
                <c:pt idx="765">
                  <c:v>-0.0889619</c:v>
                </c:pt>
                <c:pt idx="766">
                  <c:v>-0.0885899</c:v>
                </c:pt>
                <c:pt idx="767">
                  <c:v>-0.0882256</c:v>
                </c:pt>
                <c:pt idx="768">
                  <c:v>-0.0878539</c:v>
                </c:pt>
                <c:pt idx="769">
                  <c:v>-0.0874681</c:v>
                </c:pt>
                <c:pt idx="770">
                  <c:v>-0.0870952</c:v>
                </c:pt>
                <c:pt idx="771">
                  <c:v>-0.0867245</c:v>
                </c:pt>
                <c:pt idx="772">
                  <c:v>-0.0863435</c:v>
                </c:pt>
                <c:pt idx="773">
                  <c:v>-0.085952</c:v>
                </c:pt>
                <c:pt idx="774">
                  <c:v>-0.0855636</c:v>
                </c:pt>
                <c:pt idx="775">
                  <c:v>-0.0851884</c:v>
                </c:pt>
                <c:pt idx="776">
                  <c:v>-0.0848196</c:v>
                </c:pt>
                <c:pt idx="777">
                  <c:v>-0.0844393</c:v>
                </c:pt>
                <c:pt idx="778">
                  <c:v>-0.0840359</c:v>
                </c:pt>
                <c:pt idx="779">
                  <c:v>-0.0836284</c:v>
                </c:pt>
                <c:pt idx="780">
                  <c:v>-0.0832396</c:v>
                </c:pt>
                <c:pt idx="781">
                  <c:v>-0.0828669</c:v>
                </c:pt>
                <c:pt idx="782">
                  <c:v>-0.0824968</c:v>
                </c:pt>
                <c:pt idx="783">
                  <c:v>-0.0821193</c:v>
                </c:pt>
                <c:pt idx="784">
                  <c:v>-0.0817358</c:v>
                </c:pt>
                <c:pt idx="785">
                  <c:v>-0.0813571</c:v>
                </c:pt>
                <c:pt idx="786">
                  <c:v>-0.080988</c:v>
                </c:pt>
                <c:pt idx="787">
                  <c:v>-0.0806199</c:v>
                </c:pt>
                <c:pt idx="788">
                  <c:v>-0.08024</c:v>
                </c:pt>
                <c:pt idx="789">
                  <c:v>-0.0798479</c:v>
                </c:pt>
                <c:pt idx="790">
                  <c:v>-0.079457</c:v>
                </c:pt>
                <c:pt idx="791">
                  <c:v>-0.0790778</c:v>
                </c:pt>
                <c:pt idx="792">
                  <c:v>-0.0787067</c:v>
                </c:pt>
                <c:pt idx="793">
                  <c:v>-0.078331</c:v>
                </c:pt>
                <c:pt idx="794">
                  <c:v>-0.0779627</c:v>
                </c:pt>
                <c:pt idx="795">
                  <c:v>-0.0775889</c:v>
                </c:pt>
                <c:pt idx="796">
                  <c:v>-0.0772042</c:v>
                </c:pt>
                <c:pt idx="797">
                  <c:v>-0.0768312</c:v>
                </c:pt>
                <c:pt idx="798">
                  <c:v>-0.0764585</c:v>
                </c:pt>
                <c:pt idx="799">
                  <c:v>-0.0760738</c:v>
                </c:pt>
                <c:pt idx="800">
                  <c:v>-0.07568</c:v>
                </c:pt>
                <c:pt idx="801">
                  <c:v>-0.0752924</c:v>
                </c:pt>
                <c:pt idx="802">
                  <c:v>-0.0749209</c:v>
                </c:pt>
                <c:pt idx="803">
                  <c:v>-0.0745581</c:v>
                </c:pt>
                <c:pt idx="804">
                  <c:v>-0.0741877</c:v>
                </c:pt>
                <c:pt idx="805">
                  <c:v>-0.0738224</c:v>
                </c:pt>
                <c:pt idx="806">
                  <c:v>-0.0734508</c:v>
                </c:pt>
                <c:pt idx="807">
                  <c:v>-0.0730696</c:v>
                </c:pt>
                <c:pt idx="808">
                  <c:v>-0.072701</c:v>
                </c:pt>
                <c:pt idx="809">
                  <c:v>-0.0723292</c:v>
                </c:pt>
                <c:pt idx="810">
                  <c:v>-0.0719417</c:v>
                </c:pt>
                <c:pt idx="811">
                  <c:v>-0.0715434</c:v>
                </c:pt>
                <c:pt idx="812">
                  <c:v>-0.07115</c:v>
                </c:pt>
                <c:pt idx="813">
                  <c:v>-0.0707705</c:v>
                </c:pt>
                <c:pt idx="814">
                  <c:v>-0.0703968</c:v>
                </c:pt>
                <c:pt idx="815">
                  <c:v>-0.0700137</c:v>
                </c:pt>
                <c:pt idx="816">
                  <c:v>-0.0696173</c:v>
                </c:pt>
                <c:pt idx="817">
                  <c:v>-0.069221</c:v>
                </c:pt>
                <c:pt idx="818">
                  <c:v>-0.0688378</c:v>
                </c:pt>
                <c:pt idx="819">
                  <c:v>-0.0684657</c:v>
                </c:pt>
                <c:pt idx="820">
                  <c:v>-0.0680904</c:v>
                </c:pt>
                <c:pt idx="821">
                  <c:v>-0.0677214</c:v>
                </c:pt>
                <c:pt idx="822">
                  <c:v>-0.0673447</c:v>
                </c:pt>
                <c:pt idx="823">
                  <c:v>-0.066955</c:v>
                </c:pt>
                <c:pt idx="824">
                  <c:v>-0.06658</c:v>
                </c:pt>
                <c:pt idx="825">
                  <c:v>-0.0662089</c:v>
                </c:pt>
                <c:pt idx="826">
                  <c:v>-0.0658251</c:v>
                </c:pt>
                <c:pt idx="827">
                  <c:v>-0.0654278</c:v>
                </c:pt>
                <c:pt idx="828">
                  <c:v>-0.065035</c:v>
                </c:pt>
                <c:pt idx="829">
                  <c:v>-0.0646594</c:v>
                </c:pt>
                <c:pt idx="830">
                  <c:v>-0.0642946</c:v>
                </c:pt>
                <c:pt idx="831">
                  <c:v>-0.0639244</c:v>
                </c:pt>
                <c:pt idx="832">
                  <c:v>-0.0635716</c:v>
                </c:pt>
                <c:pt idx="833">
                  <c:v>-0.0632105</c:v>
                </c:pt>
                <c:pt idx="834">
                  <c:v>-0.0628225</c:v>
                </c:pt>
                <c:pt idx="835">
                  <c:v>-0.0624465</c:v>
                </c:pt>
                <c:pt idx="836">
                  <c:v>-0.0620751</c:v>
                </c:pt>
                <c:pt idx="837">
                  <c:v>-0.0616953</c:v>
                </c:pt>
                <c:pt idx="838">
                  <c:v>-0.0613041</c:v>
                </c:pt>
                <c:pt idx="839">
                  <c:v>-0.0609156</c:v>
                </c:pt>
                <c:pt idx="840">
                  <c:v>-0.0605399</c:v>
                </c:pt>
                <c:pt idx="841">
                  <c:v>-0.0601673</c:v>
                </c:pt>
                <c:pt idx="842">
                  <c:v>-0.0597817</c:v>
                </c:pt>
                <c:pt idx="843">
                  <c:v>-0.0593809</c:v>
                </c:pt>
                <c:pt idx="844">
                  <c:v>-0.0589826</c:v>
                </c:pt>
                <c:pt idx="845">
                  <c:v>-0.0586024</c:v>
                </c:pt>
                <c:pt idx="846">
                  <c:v>-0.0582354</c:v>
                </c:pt>
                <c:pt idx="847">
                  <c:v>-0.0578634</c:v>
                </c:pt>
                <c:pt idx="848">
                  <c:v>-0.0575043</c:v>
                </c:pt>
                <c:pt idx="849">
                  <c:v>-0.0571351</c:v>
                </c:pt>
                <c:pt idx="850">
                  <c:v>-0.0567449</c:v>
                </c:pt>
                <c:pt idx="851">
                  <c:v>-0.0563708</c:v>
                </c:pt>
                <c:pt idx="852">
                  <c:v>-0.0560009</c:v>
                </c:pt>
                <c:pt idx="853">
                  <c:v>-0.0556167</c:v>
                </c:pt>
                <c:pt idx="854">
                  <c:v>-0.0552148</c:v>
                </c:pt>
                <c:pt idx="855">
                  <c:v>-0.0548159</c:v>
                </c:pt>
                <c:pt idx="856">
                  <c:v>-0.054438</c:v>
                </c:pt>
                <c:pt idx="857">
                  <c:v>-0.0540751</c:v>
                </c:pt>
                <c:pt idx="858">
                  <c:v>-0.0537059</c:v>
                </c:pt>
                <c:pt idx="859">
                  <c:v>-0.0533452</c:v>
                </c:pt>
                <c:pt idx="860">
                  <c:v>-0.0529747</c:v>
                </c:pt>
                <c:pt idx="861">
                  <c:v>-0.052585</c:v>
                </c:pt>
                <c:pt idx="862">
                  <c:v>-0.0522089</c:v>
                </c:pt>
                <c:pt idx="863">
                  <c:v>-0.0518349</c:v>
                </c:pt>
                <c:pt idx="864">
                  <c:v>-0.0514487</c:v>
                </c:pt>
                <c:pt idx="865">
                  <c:v>-0.0510523</c:v>
                </c:pt>
                <c:pt idx="866">
                  <c:v>-0.0506645</c:v>
                </c:pt>
                <c:pt idx="867">
                  <c:v>-0.0502969</c:v>
                </c:pt>
                <c:pt idx="868">
                  <c:v>-0.049937</c:v>
                </c:pt>
                <c:pt idx="869">
                  <c:v>-0.0495631</c:v>
                </c:pt>
                <c:pt idx="870">
                  <c:v>-0.0491697</c:v>
                </c:pt>
                <c:pt idx="871">
                  <c:v>-0.0487741</c:v>
                </c:pt>
                <c:pt idx="872">
                  <c:v>-0.0483958</c:v>
                </c:pt>
                <c:pt idx="873">
                  <c:v>-0.0480329</c:v>
                </c:pt>
                <c:pt idx="874">
                  <c:v>-0.0476644</c:v>
                </c:pt>
                <c:pt idx="875">
                  <c:v>-0.0473102</c:v>
                </c:pt>
                <c:pt idx="876">
                  <c:v>-0.0469443</c:v>
                </c:pt>
                <c:pt idx="877">
                  <c:v>-0.0465539</c:v>
                </c:pt>
                <c:pt idx="878">
                  <c:v>-0.0461829</c:v>
                </c:pt>
                <c:pt idx="879">
                  <c:v>-0.0458156</c:v>
                </c:pt>
                <c:pt idx="880">
                  <c:v>-0.0454308</c:v>
                </c:pt>
                <c:pt idx="881">
                  <c:v>-0.0450295</c:v>
                </c:pt>
                <c:pt idx="882">
                  <c:v>-0.0446346</c:v>
                </c:pt>
                <c:pt idx="883">
                  <c:v>-0.0442635</c:v>
                </c:pt>
                <c:pt idx="884">
                  <c:v>-0.043906</c:v>
                </c:pt>
                <c:pt idx="885">
                  <c:v>-0.043532</c:v>
                </c:pt>
                <c:pt idx="886">
                  <c:v>-0.0431255</c:v>
                </c:pt>
                <c:pt idx="887">
                  <c:v>-0.0427125</c:v>
                </c:pt>
                <c:pt idx="888">
                  <c:v>-0.0423256</c:v>
                </c:pt>
                <c:pt idx="889">
                  <c:v>-0.0419601</c:v>
                </c:pt>
                <c:pt idx="890">
                  <c:v>-0.0415906</c:v>
                </c:pt>
                <c:pt idx="891">
                  <c:v>-0.0412377</c:v>
                </c:pt>
                <c:pt idx="892">
                  <c:v>-0.0408724</c:v>
                </c:pt>
                <c:pt idx="893">
                  <c:v>-0.0404804</c:v>
                </c:pt>
                <c:pt idx="894">
                  <c:v>-0.04011</c:v>
                </c:pt>
                <c:pt idx="895">
                  <c:v>-0.0397442</c:v>
                </c:pt>
                <c:pt idx="896">
                  <c:v>-0.0393591</c:v>
                </c:pt>
                <c:pt idx="897">
                  <c:v>-0.0389571</c:v>
                </c:pt>
                <c:pt idx="898">
                  <c:v>-0.0385615</c:v>
                </c:pt>
                <c:pt idx="899">
                  <c:v>-0.038188</c:v>
                </c:pt>
                <c:pt idx="900">
                  <c:v>-0.0378272</c:v>
                </c:pt>
                <c:pt idx="901">
                  <c:v>-0.0374553</c:v>
                </c:pt>
                <c:pt idx="902">
                  <c:v>-0.0370758</c:v>
                </c:pt>
                <c:pt idx="903">
                  <c:v>-0.036689</c:v>
                </c:pt>
                <c:pt idx="904">
                  <c:v>-0.0363055</c:v>
                </c:pt>
                <c:pt idx="905">
                  <c:v>-0.0359438</c:v>
                </c:pt>
                <c:pt idx="906">
                  <c:v>-0.0355815</c:v>
                </c:pt>
                <c:pt idx="907">
                  <c:v>-0.035199</c:v>
                </c:pt>
                <c:pt idx="908">
                  <c:v>-0.0348023</c:v>
                </c:pt>
                <c:pt idx="909">
                  <c:v>-0.0344161</c:v>
                </c:pt>
                <c:pt idx="910">
                  <c:v>-0.0340528</c:v>
                </c:pt>
                <c:pt idx="911">
                  <c:v>-0.0336971</c:v>
                </c:pt>
                <c:pt idx="912">
                  <c:v>-0.0333241</c:v>
                </c:pt>
                <c:pt idx="913">
                  <c:v>-0.0329286</c:v>
                </c:pt>
                <c:pt idx="914">
                  <c:v>-0.032532</c:v>
                </c:pt>
                <c:pt idx="915">
                  <c:v>-0.0321564</c:v>
                </c:pt>
                <c:pt idx="916">
                  <c:v>-0.0317984</c:v>
                </c:pt>
                <c:pt idx="917">
                  <c:v>-0.0314331</c:v>
                </c:pt>
                <c:pt idx="918">
                  <c:v>-0.0310896</c:v>
                </c:pt>
                <c:pt idx="919">
                  <c:v>-0.0307356</c:v>
                </c:pt>
                <c:pt idx="920">
                  <c:v>-0.0303504</c:v>
                </c:pt>
                <c:pt idx="921">
                  <c:v>-0.0299839</c:v>
                </c:pt>
                <c:pt idx="922">
                  <c:v>-0.0296121</c:v>
                </c:pt>
                <c:pt idx="923">
                  <c:v>-0.0292139</c:v>
                </c:pt>
                <c:pt idx="924">
                  <c:v>-0.028799</c:v>
                </c:pt>
                <c:pt idx="925">
                  <c:v>-0.0283954</c:v>
                </c:pt>
                <c:pt idx="926">
                  <c:v>-0.0280178</c:v>
                </c:pt>
                <c:pt idx="927">
                  <c:v>-0.0276542</c:v>
                </c:pt>
                <c:pt idx="928">
                  <c:v>-0.0272747</c:v>
                </c:pt>
                <c:pt idx="929">
                  <c:v>-0.0268644</c:v>
                </c:pt>
                <c:pt idx="930">
                  <c:v>-0.0264445</c:v>
                </c:pt>
                <c:pt idx="931">
                  <c:v>-0.0260508</c:v>
                </c:pt>
                <c:pt idx="932">
                  <c:v>-0.0256854</c:v>
                </c:pt>
                <c:pt idx="933">
                  <c:v>-0.0253182</c:v>
                </c:pt>
                <c:pt idx="934">
                  <c:v>-0.0249768</c:v>
                </c:pt>
                <c:pt idx="935">
                  <c:v>-0.0246212</c:v>
                </c:pt>
                <c:pt idx="936">
                  <c:v>-0.0242306</c:v>
                </c:pt>
                <c:pt idx="937">
                  <c:v>-0.0238638</c:v>
                </c:pt>
                <c:pt idx="938">
                  <c:v>-0.0234989</c:v>
                </c:pt>
                <c:pt idx="939">
                  <c:v>-0.0231136</c:v>
                </c:pt>
                <c:pt idx="940">
                  <c:v>-0.022717</c:v>
                </c:pt>
                <c:pt idx="941">
                  <c:v>-0.0223322</c:v>
                </c:pt>
                <c:pt idx="942">
                  <c:v>-0.021969</c:v>
                </c:pt>
                <c:pt idx="943">
                  <c:v>-0.0216149</c:v>
                </c:pt>
                <c:pt idx="944">
                  <c:v>-0.0212467</c:v>
                </c:pt>
                <c:pt idx="945">
                  <c:v>-0.0208988</c:v>
                </c:pt>
                <c:pt idx="946">
                  <c:v>-0.0205436</c:v>
                </c:pt>
                <c:pt idx="947">
                  <c:v>-0.0201621</c:v>
                </c:pt>
                <c:pt idx="948">
                  <c:v>-0.0198007</c:v>
                </c:pt>
                <c:pt idx="949">
                  <c:v>-0.0194383</c:v>
                </c:pt>
                <c:pt idx="950">
                  <c:v>-0.0190544</c:v>
                </c:pt>
                <c:pt idx="951">
                  <c:v>-0.0186552</c:v>
                </c:pt>
                <c:pt idx="952">
                  <c:v>-0.0182653</c:v>
                </c:pt>
                <c:pt idx="953">
                  <c:v>-0.0178976</c:v>
                </c:pt>
                <c:pt idx="954">
                  <c:v>-0.0175372</c:v>
                </c:pt>
                <c:pt idx="955">
                  <c:v>-0.0171573</c:v>
                </c:pt>
                <c:pt idx="956">
                  <c:v>-0.0167495</c:v>
                </c:pt>
                <c:pt idx="957">
                  <c:v>-0.0163361</c:v>
                </c:pt>
                <c:pt idx="958">
                  <c:v>-0.0159457</c:v>
                </c:pt>
                <c:pt idx="959">
                  <c:v>-0.0155779</c:v>
                </c:pt>
                <c:pt idx="960">
                  <c:v>-0.0152059</c:v>
                </c:pt>
                <c:pt idx="961">
                  <c:v>-0.0148638</c:v>
                </c:pt>
                <c:pt idx="962">
                  <c:v>-0.0145105</c:v>
                </c:pt>
                <c:pt idx="963">
                  <c:v>-0.0141165</c:v>
                </c:pt>
                <c:pt idx="964">
                  <c:v>-0.013739</c:v>
                </c:pt>
                <c:pt idx="965">
                  <c:v>-0.0133608</c:v>
                </c:pt>
                <c:pt idx="966">
                  <c:v>-0.0129644</c:v>
                </c:pt>
                <c:pt idx="967">
                  <c:v>-0.0125544</c:v>
                </c:pt>
                <c:pt idx="968">
                  <c:v>-0.0121544</c:v>
                </c:pt>
                <c:pt idx="969">
                  <c:v>-0.011779</c:v>
                </c:pt>
                <c:pt idx="970">
                  <c:v>-0.0114194</c:v>
                </c:pt>
                <c:pt idx="971">
                  <c:v>-0.0110496</c:v>
                </c:pt>
                <c:pt idx="972">
                  <c:v>-0.0106966</c:v>
                </c:pt>
                <c:pt idx="973">
                  <c:v>-0.0103337</c:v>
                </c:pt>
                <c:pt idx="974">
                  <c:v>-0.00994522</c:v>
                </c:pt>
                <c:pt idx="975">
                  <c:v>-0.00957688</c:v>
                </c:pt>
                <c:pt idx="976">
                  <c:v>-0.00921122</c:v>
                </c:pt>
                <c:pt idx="977">
                  <c:v>-0.00882602</c:v>
                </c:pt>
                <c:pt idx="978">
                  <c:v>-0.0084215</c:v>
                </c:pt>
                <c:pt idx="979">
                  <c:v>-0.00802224</c:v>
                </c:pt>
                <c:pt idx="980">
                  <c:v>-0.00764422</c:v>
                </c:pt>
                <c:pt idx="981">
                  <c:v>-0.00727591</c:v>
                </c:pt>
                <c:pt idx="982">
                  <c:v>-0.0068947</c:v>
                </c:pt>
                <c:pt idx="983">
                  <c:v>-0.00649334</c:v>
                </c:pt>
                <c:pt idx="984">
                  <c:v>-0.00608606</c:v>
                </c:pt>
                <c:pt idx="985">
                  <c:v>-0.00569369</c:v>
                </c:pt>
                <c:pt idx="986">
                  <c:v>-0.00532173</c:v>
                </c:pt>
                <c:pt idx="987">
                  <c:v>-0.00494634</c:v>
                </c:pt>
                <c:pt idx="988">
                  <c:v>-0.00455212</c:v>
                </c:pt>
                <c:pt idx="989">
                  <c:v>-0.0041532</c:v>
                </c:pt>
                <c:pt idx="990">
                  <c:v>-0.00377319</c:v>
                </c:pt>
                <c:pt idx="991">
                  <c:v>-0.00340826</c:v>
                </c:pt>
                <c:pt idx="992">
                  <c:v>-0.00304823</c:v>
                </c:pt>
                <c:pt idx="993">
                  <c:v>-0.00268069</c:v>
                </c:pt>
                <c:pt idx="994">
                  <c:v>-0.00230316</c:v>
                </c:pt>
                <c:pt idx="995">
                  <c:v>-0.0019235</c:v>
                </c:pt>
                <c:pt idx="996">
                  <c:v>-0.00155244</c:v>
                </c:pt>
                <c:pt idx="997">
                  <c:v>-0.00117176</c:v>
                </c:pt>
                <c:pt idx="998">
                  <c:v>-0.000753232</c:v>
                </c:pt>
                <c:pt idx="999">
                  <c:v>-0.000268411</c:v>
                </c:pt>
                <c:pt idx="1000">
                  <c:v>1.21896E-006</c:v>
                </c:pt>
              </c:numCache>
            </c:numRef>
          </c:yVal>
          <c:smooth val="1"/>
        </c:ser>
        <c:axId val="83900845"/>
        <c:axId val="72068149"/>
      </c:scatterChart>
      <c:valAx>
        <c:axId val="83900845"/>
        <c:scaling>
          <c:orientation val="minMax"/>
          <c:max val="1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 (m)</a:t>
                </a:r>
              </a:p>
            </c:rich>
          </c:tx>
          <c:layout>
            <c:manualLayout>
              <c:xMode val="edge"/>
              <c:yMode val="edge"/>
              <c:x val="0.429708853238265"/>
              <c:y val="0.04105332024860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high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068149"/>
        <c:crossesAt val="0"/>
        <c:crossBetween val="midCat"/>
        <c:majorUnit val="200"/>
        <c:minorUnit val="100"/>
      </c:valAx>
      <c:valAx>
        <c:axId val="72068149"/>
        <c:scaling>
          <c:orientation val="minMax"/>
          <c:max val="0"/>
          <c:min val="-0.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P (MN)</a:t>
                </a:r>
              </a:p>
            </c:rich>
          </c:tx>
          <c:layout>
            <c:manualLayout>
              <c:xMode val="edge"/>
              <c:yMode val="edge"/>
              <c:x val="0.0298276886512181"/>
              <c:y val="0.2849198560680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900845"/>
        <c:crossesAt val="0"/>
        <c:crossBetween val="midCat"/>
        <c:majorUnit val="0.05"/>
        <c:minorUnit val="0.02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37017231134878"/>
          <c:y val="0.231436048413477"/>
          <c:w val="0.461200237670826"/>
          <c:h val="0.3058554138043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459360</xdr:colOff>
      <xdr:row>7</xdr:row>
      <xdr:rowOff>104760</xdr:rowOff>
    </xdr:from>
    <xdr:to>
      <xdr:col>37</xdr:col>
      <xdr:colOff>630360</xdr:colOff>
      <xdr:row>23</xdr:row>
      <xdr:rowOff>9360</xdr:rowOff>
    </xdr:to>
    <xdr:graphicFrame>
      <xdr:nvGraphicFramePr>
        <xdr:cNvPr id="0" name="图表 1"/>
        <xdr:cNvGraphicFramePr/>
      </xdr:nvGraphicFramePr>
      <xdr:xfrm>
        <a:off x="23782320" y="1276200"/>
        <a:ext cx="376812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369720</xdr:colOff>
      <xdr:row>6</xdr:row>
      <xdr:rowOff>56880</xdr:rowOff>
    </xdr:from>
    <xdr:to>
      <xdr:col>31</xdr:col>
      <xdr:colOff>520920</xdr:colOff>
      <xdr:row>19</xdr:row>
      <xdr:rowOff>28800</xdr:rowOff>
    </xdr:to>
    <xdr:graphicFrame>
      <xdr:nvGraphicFramePr>
        <xdr:cNvPr id="2" name="图表 2"/>
        <xdr:cNvGraphicFramePr/>
      </xdr:nvGraphicFramePr>
      <xdr:xfrm>
        <a:off x="19794960" y="1056960"/>
        <a:ext cx="3029040" cy="22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4275888421857</cdr:x>
      <cdr:y>0.0483958673191952</cdr:y>
    </cdr:from>
    <cdr:to>
      <cdr:x>0.434275888421857</cdr:x>
      <cdr:y>0.870174007612833</cdr:y>
    </cdr:to>
    <cdr:sp>
      <cdr:nvSpPr>
        <cdr:cNvPr id="1" name="直接连接符 6"/>
        <cdr:cNvSpPr/>
      </cdr:nvSpPr>
      <cdr:spPr>
        <a:xfrm flipV="1">
          <a:off x="1636560" y="128160"/>
          <a:ext cx="0" cy="2176200"/>
        </a:xfrm>
        <a:prstGeom prst="line">
          <a:avLst/>
        </a:prstGeom>
        <a:ln w="324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007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AG45" activeCellId="0" sqref="AG45"/>
    </sheetView>
  </sheetViews>
  <sheetFormatPr defaultColWidth="10.2109375" defaultRowHeight="13.5" zeroHeight="false" outlineLevelRow="0" outlineLevelCol="0"/>
  <cols>
    <col collapsed="false" customWidth="false" hidden="false" outlineLevel="0" max="30" min="1" style="1" width="10.2"/>
    <col collapsed="false" customWidth="false" hidden="false" outlineLevel="0" max="31" min="31" style="2" width="10.2"/>
    <col collapsed="false" customWidth="true" hidden="false" outlineLevel="0" max="32" min="32" style="2" width="14.47"/>
    <col collapsed="false" customWidth="false" hidden="false" outlineLevel="0" max="37" min="33" style="2" width="10.2"/>
    <col collapsed="false" customWidth="true" hidden="false" outlineLevel="0" max="38" min="38" style="2" width="14.47"/>
    <col collapsed="false" customWidth="true" hidden="false" outlineLevel="0" max="39" min="39" style="2" width="11.63"/>
    <col collapsed="false" customWidth="false" hidden="false" outlineLevel="0" max="48" min="40" style="2" width="10.2"/>
    <col collapsed="false" customWidth="true" hidden="false" outlineLevel="0" max="49" min="49" style="2" width="13.47"/>
    <col collapsed="false" customWidth="false" hidden="false" outlineLevel="0" max="51" min="50" style="2" width="10.2"/>
    <col collapsed="false" customWidth="true" hidden="false" outlineLevel="0" max="52" min="52" style="2" width="13.9"/>
    <col collapsed="false" customWidth="false" hidden="false" outlineLevel="0" max="54" min="53" style="2" width="10.2"/>
    <col collapsed="false" customWidth="true" hidden="false" outlineLevel="0" max="55" min="55" style="2" width="12.62"/>
    <col collapsed="false" customWidth="false" hidden="false" outlineLevel="0" max="57" min="56" style="2" width="10.2"/>
    <col collapsed="false" customWidth="true" hidden="false" outlineLevel="0" max="58" min="58" style="2" width="13.34"/>
    <col collapsed="false" customWidth="false" hidden="false" outlineLevel="0" max="60" min="59" style="2" width="10.2"/>
    <col collapsed="false" customWidth="true" hidden="false" outlineLevel="0" max="61" min="61" style="2" width="12.2"/>
    <col collapsed="false" customWidth="false" hidden="false" outlineLevel="0" max="257" min="62" style="2" width="10.2"/>
  </cols>
  <sheetData>
    <row r="1" customFormat="false" ht="13.5" hidden="false" customHeight="tru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4"/>
      <c r="AG1" s="5"/>
    </row>
    <row r="2" customFormat="false" ht="11.25" hidden="false" customHeight="true" outlineLevel="0" collapsed="false">
      <c r="A2" s="6" t="s">
        <v>0</v>
      </c>
      <c r="B2" s="6"/>
      <c r="C2" s="6"/>
      <c r="D2" s="7"/>
      <c r="E2" s="6" t="s">
        <v>1</v>
      </c>
      <c r="F2" s="6"/>
      <c r="G2" s="6"/>
      <c r="H2" s="7"/>
      <c r="I2" s="6" t="s">
        <v>2</v>
      </c>
      <c r="J2" s="6"/>
      <c r="K2" s="6"/>
      <c r="L2" s="7"/>
      <c r="M2" s="6" t="s">
        <v>3</v>
      </c>
      <c r="N2" s="6"/>
      <c r="O2" s="6"/>
      <c r="P2" s="7"/>
      <c r="Q2" s="6" t="s">
        <v>4</v>
      </c>
      <c r="R2" s="6"/>
      <c r="S2" s="6"/>
      <c r="T2" s="7"/>
      <c r="U2" s="6" t="s">
        <v>5</v>
      </c>
      <c r="V2" s="6"/>
      <c r="W2" s="6"/>
      <c r="X2" s="7"/>
      <c r="Y2" s="6" t="s">
        <v>6</v>
      </c>
      <c r="Z2" s="6"/>
      <c r="AA2" s="6"/>
      <c r="AB2" s="7"/>
      <c r="AC2" s="7"/>
      <c r="AD2" s="7"/>
      <c r="AE2" s="8"/>
      <c r="AF2" s="8"/>
      <c r="AG2" s="8"/>
    </row>
    <row r="3" customFormat="false" ht="8.25" hidden="false" customHeight="true" outlineLevel="0" collapsed="false">
      <c r="A3" s="6"/>
      <c r="B3" s="6"/>
      <c r="C3" s="6"/>
      <c r="D3" s="7"/>
      <c r="E3" s="6"/>
      <c r="F3" s="6"/>
      <c r="G3" s="6"/>
      <c r="H3" s="7"/>
      <c r="I3" s="6"/>
      <c r="J3" s="6"/>
      <c r="K3" s="6"/>
      <c r="L3" s="7"/>
      <c r="M3" s="6"/>
      <c r="N3" s="6"/>
      <c r="O3" s="6"/>
      <c r="P3" s="7"/>
      <c r="Q3" s="6"/>
      <c r="R3" s="6"/>
      <c r="S3" s="6"/>
      <c r="T3" s="7"/>
      <c r="U3" s="6"/>
      <c r="V3" s="6"/>
      <c r="W3" s="6"/>
      <c r="X3" s="7"/>
      <c r="Y3" s="6"/>
      <c r="Z3" s="6"/>
      <c r="AA3" s="6"/>
      <c r="AB3" s="7"/>
      <c r="AC3" s="7"/>
      <c r="AD3" s="7"/>
      <c r="AE3" s="8"/>
      <c r="AF3" s="8"/>
      <c r="AG3" s="8"/>
    </row>
    <row r="4" customFormat="false" ht="13.5" hidden="false" customHeight="false" outlineLevel="0" collapsed="false">
      <c r="A4" s="9" t="s">
        <v>7</v>
      </c>
      <c r="B4" s="9"/>
      <c r="C4" s="9" t="s">
        <v>0</v>
      </c>
      <c r="D4" s="9"/>
      <c r="E4" s="9" t="s">
        <v>7</v>
      </c>
      <c r="F4" s="9"/>
      <c r="G4" s="9" t="s">
        <v>0</v>
      </c>
      <c r="H4" s="9"/>
      <c r="I4" s="9" t="s">
        <v>7</v>
      </c>
      <c r="J4" s="9"/>
      <c r="K4" s="9" t="s">
        <v>0</v>
      </c>
      <c r="L4" s="9"/>
      <c r="M4" s="9" t="s">
        <v>7</v>
      </c>
      <c r="N4" s="9"/>
      <c r="O4" s="9" t="s">
        <v>0</v>
      </c>
      <c r="P4" s="9"/>
      <c r="Q4" s="9" t="s">
        <v>7</v>
      </c>
      <c r="R4" s="9"/>
      <c r="S4" s="9" t="s">
        <v>0</v>
      </c>
      <c r="T4" s="9"/>
      <c r="U4" s="9" t="s">
        <v>7</v>
      </c>
      <c r="V4" s="9"/>
      <c r="W4" s="9" t="s">
        <v>0</v>
      </c>
      <c r="X4" s="9"/>
      <c r="Y4" s="9" t="s">
        <v>7</v>
      </c>
      <c r="Z4" s="9"/>
      <c r="AA4" s="9" t="s">
        <v>0</v>
      </c>
      <c r="AB4" s="9"/>
      <c r="AC4" s="9"/>
      <c r="AD4" s="9"/>
      <c r="AE4" s="10"/>
      <c r="AF4" s="10"/>
      <c r="AG4" s="10"/>
    </row>
    <row r="5" customFormat="false" ht="18.75" hidden="false" customHeight="true" outlineLevel="0" collapsed="false">
      <c r="A5" s="1" t="n">
        <v>0</v>
      </c>
      <c r="B5" s="1" t="n">
        <v>0.546783</v>
      </c>
      <c r="C5" s="1" t="n">
        <f aca="false">B5/1000000</f>
        <v>5.46783E-007</v>
      </c>
      <c r="E5" s="10" t="n">
        <v>0</v>
      </c>
      <c r="F5" s="10" t="n">
        <v>0.288452</v>
      </c>
      <c r="G5" s="10" t="n">
        <f aca="false">F5/1000000</f>
        <v>2.88452E-007</v>
      </c>
      <c r="I5" s="10" t="n">
        <v>0</v>
      </c>
      <c r="J5" s="10" t="n">
        <v>-3.27237</v>
      </c>
      <c r="K5" s="10" t="n">
        <f aca="false">J5/1000000</f>
        <v>-3.27237E-006</v>
      </c>
      <c r="M5" s="10" t="n">
        <v>0</v>
      </c>
      <c r="N5" s="10" t="n">
        <v>-0.2565</v>
      </c>
      <c r="O5" s="10" t="n">
        <f aca="false">N5/1000000</f>
        <v>-2.565E-007</v>
      </c>
      <c r="Q5" s="2" t="n">
        <v>0</v>
      </c>
      <c r="R5" s="2" t="n">
        <v>-3.12262</v>
      </c>
      <c r="S5" s="2" t="n">
        <f aca="false">R5/1000000</f>
        <v>-3.12262E-006</v>
      </c>
      <c r="U5" s="2" t="n">
        <v>0</v>
      </c>
      <c r="V5" s="2" t="n">
        <v>4.92227</v>
      </c>
      <c r="W5" s="2" t="n">
        <f aca="false">V5/1000000</f>
        <v>4.92227E-006</v>
      </c>
      <c r="Y5" s="2" t="n">
        <v>0</v>
      </c>
      <c r="Z5" s="2" t="n">
        <v>-1.87531</v>
      </c>
      <c r="AA5" s="2" t="n">
        <f aca="false">Z5/1000000</f>
        <v>-1.87531E-006</v>
      </c>
      <c r="AG5" s="10"/>
    </row>
    <row r="6" customFormat="false" ht="13.5" hidden="false" customHeight="false" outlineLevel="0" collapsed="false">
      <c r="A6" s="1" t="n">
        <v>1.00116</v>
      </c>
      <c r="B6" s="1" t="n">
        <v>-275.646</v>
      </c>
      <c r="C6" s="1" t="n">
        <f aca="false">B6/1000000</f>
        <v>-0.000275646</v>
      </c>
      <c r="E6" s="10" t="n">
        <v>1.00095</v>
      </c>
      <c r="F6" s="10" t="n">
        <v>-264.076</v>
      </c>
      <c r="G6" s="10" t="n">
        <f aca="false">F6/1000000</f>
        <v>-0.000264076</v>
      </c>
      <c r="I6" s="10" t="n">
        <v>1.00104</v>
      </c>
      <c r="J6" s="10" t="n">
        <v>-272.293</v>
      </c>
      <c r="K6" s="10" t="n">
        <f aca="false">J6/1000000</f>
        <v>-0.000272293</v>
      </c>
      <c r="M6" s="10" t="n">
        <v>1.00269</v>
      </c>
      <c r="N6" s="10" t="n">
        <v>-414.475</v>
      </c>
      <c r="O6" s="10" t="n">
        <f aca="false">N6/1000000</f>
        <v>-0.000414475</v>
      </c>
      <c r="Q6" s="2" t="n">
        <v>1</v>
      </c>
      <c r="R6" s="2" t="n">
        <v>-271.727</v>
      </c>
      <c r="S6" s="2" t="n">
        <f aca="false">R6/1000000</f>
        <v>-0.000271727</v>
      </c>
      <c r="U6" s="2" t="n">
        <v>1.00122</v>
      </c>
      <c r="V6" s="2" t="n">
        <v>-259.886</v>
      </c>
      <c r="W6" s="2" t="n">
        <f aca="false">V6/1000000</f>
        <v>-0.000259886</v>
      </c>
      <c r="Y6" s="2" t="n">
        <v>1.00119</v>
      </c>
      <c r="Z6" s="2" t="n">
        <v>-277.596</v>
      </c>
      <c r="AA6" s="2" t="n">
        <f aca="false">Z6/1000000</f>
        <v>-0.000277596</v>
      </c>
      <c r="AG6" s="10"/>
    </row>
    <row r="7" customFormat="false" ht="13.5" hidden="false" customHeight="false" outlineLevel="0" collapsed="false">
      <c r="A7" s="1" t="n">
        <v>2.00241</v>
      </c>
      <c r="B7" s="1" t="n">
        <v>-758.782</v>
      </c>
      <c r="C7" s="1" t="n">
        <f aca="false">B7/1000000</f>
        <v>-0.000758782</v>
      </c>
      <c r="E7" s="10" t="n">
        <v>2.00186</v>
      </c>
      <c r="F7" s="10" t="n">
        <v>-742.992</v>
      </c>
      <c r="G7" s="10" t="n">
        <f aca="false">F7/1000000</f>
        <v>-0.000742992</v>
      </c>
      <c r="I7" s="10" t="n">
        <v>2.0022</v>
      </c>
      <c r="J7" s="10" t="n">
        <v>-753.321</v>
      </c>
      <c r="K7" s="10" t="n">
        <f aca="false">J7/1000000</f>
        <v>-0.000753321</v>
      </c>
      <c r="M7" s="10" t="n">
        <v>2.00409</v>
      </c>
      <c r="N7" s="10" t="n">
        <v>-828.309</v>
      </c>
      <c r="O7" s="10" t="n">
        <f aca="false">N7/1000000</f>
        <v>-0.000828309</v>
      </c>
      <c r="Q7" s="2" t="n">
        <v>2</v>
      </c>
      <c r="R7" s="2" t="n">
        <v>-752.098</v>
      </c>
      <c r="S7" s="2" t="n">
        <f aca="false">R7/1000000</f>
        <v>-0.000752098</v>
      </c>
      <c r="U7" s="2" t="n">
        <v>2.0025</v>
      </c>
      <c r="V7" s="2" t="n">
        <v>-735.853</v>
      </c>
      <c r="W7" s="2" t="n">
        <f aca="false">V7/1000000</f>
        <v>-0.000735853</v>
      </c>
      <c r="Y7" s="2" t="n">
        <v>2.00241</v>
      </c>
      <c r="Z7" s="2" t="n">
        <v>-767.954</v>
      </c>
      <c r="AA7" s="2" t="n">
        <f aca="false">Z7/1000000</f>
        <v>-0.000767954</v>
      </c>
      <c r="AG7" s="10"/>
    </row>
    <row r="8" customFormat="false" ht="13.5" hidden="false" customHeight="false" outlineLevel="0" collapsed="false">
      <c r="A8" s="1" t="n">
        <v>3.00369</v>
      </c>
      <c r="B8" s="1" t="n">
        <v>-1168.79</v>
      </c>
      <c r="C8" s="1" t="n">
        <f aca="false">B8/1000000</f>
        <v>-0.00116879</v>
      </c>
      <c r="E8" s="10" t="n">
        <v>3.00259</v>
      </c>
      <c r="F8" s="10" t="n">
        <v>-1179.41</v>
      </c>
      <c r="G8" s="10" t="n">
        <f aca="false">F8/1000000</f>
        <v>-0.00117941</v>
      </c>
      <c r="I8" s="10" t="n">
        <v>3.00327</v>
      </c>
      <c r="J8" s="10" t="n">
        <v>-1184.9</v>
      </c>
      <c r="K8" s="10" t="n">
        <f aca="false">J8/1000000</f>
        <v>-0.0011849</v>
      </c>
      <c r="M8" s="10" t="n">
        <v>3.0047</v>
      </c>
      <c r="N8" s="10" t="n">
        <v>-1176.22</v>
      </c>
      <c r="O8" s="10" t="n">
        <f aca="false">N8/1000000</f>
        <v>-0.00117622</v>
      </c>
      <c r="Q8" s="2" t="n">
        <v>3</v>
      </c>
      <c r="R8" s="2" t="n">
        <v>-1184.11</v>
      </c>
      <c r="S8" s="2" t="n">
        <f aca="false">R8/1000000</f>
        <v>-0.00118411</v>
      </c>
      <c r="U8" s="2" t="n">
        <v>3.00378</v>
      </c>
      <c r="V8" s="2" t="n">
        <v>-1153.02</v>
      </c>
      <c r="W8" s="2" t="n">
        <f aca="false">V8/1000000</f>
        <v>-0.00115302</v>
      </c>
      <c r="Y8" s="2" t="n">
        <v>3.00369</v>
      </c>
      <c r="Z8" s="2" t="n">
        <v>-1183.56</v>
      </c>
      <c r="AA8" s="2" t="n">
        <f aca="false">Z8/1000000</f>
        <v>-0.00118356</v>
      </c>
      <c r="AG8" s="10"/>
      <c r="AM8" s="2" t="n">
        <v>0</v>
      </c>
      <c r="AN8" s="2" t="n">
        <v>0.177704</v>
      </c>
    </row>
    <row r="9" customFormat="false" ht="13.5" hidden="false" customHeight="false" outlineLevel="0" collapsed="false">
      <c r="A9" s="1" t="n">
        <v>4.00504</v>
      </c>
      <c r="B9" s="1" t="n">
        <v>-1553.11</v>
      </c>
      <c r="C9" s="1" t="n">
        <f aca="false">B9/1000000</f>
        <v>-0.00155311</v>
      </c>
      <c r="E9" s="10" t="n">
        <v>4.0033</v>
      </c>
      <c r="F9" s="10" t="n">
        <v>-1591.18</v>
      </c>
      <c r="G9" s="10" t="n">
        <f aca="false">F9/1000000</f>
        <v>-0.00159118</v>
      </c>
      <c r="I9" s="10" t="n">
        <v>4.00439</v>
      </c>
      <c r="J9" s="10" t="n">
        <v>-1581.93</v>
      </c>
      <c r="K9" s="10" t="n">
        <f aca="false">J9/1000000</f>
        <v>-0.00158193</v>
      </c>
      <c r="M9" s="10" t="n">
        <v>4.00528</v>
      </c>
      <c r="N9" s="10" t="n">
        <v>-1550.11</v>
      </c>
      <c r="O9" s="10" t="n">
        <f aca="false">N9/1000000</f>
        <v>-0.00155011</v>
      </c>
      <c r="Q9" s="2" t="n">
        <v>4</v>
      </c>
      <c r="R9" s="2" t="n">
        <v>-1581.88</v>
      </c>
      <c r="S9" s="2" t="n">
        <f aca="false">R9/1000000</f>
        <v>-0.00158188</v>
      </c>
      <c r="U9" s="2" t="n">
        <v>4.00513</v>
      </c>
      <c r="V9" s="2" t="n">
        <v>-1550.11</v>
      </c>
      <c r="W9" s="2" t="n">
        <f aca="false">V9/1000000</f>
        <v>-0.00155011</v>
      </c>
      <c r="Y9" s="2" t="n">
        <v>4.00491</v>
      </c>
      <c r="Z9" s="2" t="n">
        <v>-1570.05</v>
      </c>
      <c r="AA9" s="2" t="n">
        <f aca="false">Z9/1000000</f>
        <v>-0.00157005</v>
      </c>
      <c r="AG9" s="10"/>
      <c r="AM9" s="2" t="n">
        <v>0.5</v>
      </c>
      <c r="AN9" s="2" t="n">
        <v>0.173154</v>
      </c>
    </row>
    <row r="10" customFormat="false" ht="13.5" hidden="false" customHeight="false" outlineLevel="0" collapsed="false">
      <c r="A10" s="1" t="n">
        <v>5.00641</v>
      </c>
      <c r="B10" s="1" t="n">
        <v>-1938.1</v>
      </c>
      <c r="C10" s="1" t="n">
        <f aca="false">B10/1000000</f>
        <v>-0.0019381</v>
      </c>
      <c r="E10" s="10" t="n">
        <v>5.00409</v>
      </c>
      <c r="F10" s="10" t="n">
        <v>-1966.46</v>
      </c>
      <c r="G10" s="10" t="n">
        <f aca="false">F10/1000000</f>
        <v>-0.00196646</v>
      </c>
      <c r="I10" s="10" t="n">
        <v>5.00546</v>
      </c>
      <c r="J10" s="10" t="n">
        <v>-1963.39</v>
      </c>
      <c r="K10" s="10" t="n">
        <f aca="false">J10/1000000</f>
        <v>-0.00196339</v>
      </c>
      <c r="M10" s="10" t="n">
        <v>5.00583</v>
      </c>
      <c r="N10" s="10" t="n">
        <v>-1904.43</v>
      </c>
      <c r="O10" s="10" t="n">
        <f aca="false">N10/1000000</f>
        <v>-0.00190443</v>
      </c>
      <c r="Q10" s="2" t="n">
        <v>5</v>
      </c>
      <c r="R10" s="2" t="n">
        <v>-1962.65</v>
      </c>
      <c r="S10" s="2" t="n">
        <f aca="false">R10/1000000</f>
        <v>-0.00196265</v>
      </c>
      <c r="U10" s="2" t="n">
        <v>5.00626</v>
      </c>
      <c r="V10" s="2" t="n">
        <v>-1937.78</v>
      </c>
      <c r="W10" s="2" t="n">
        <f aca="false">V10/1000000</f>
        <v>-0.00193778</v>
      </c>
      <c r="Y10" s="2" t="n">
        <v>5.00595</v>
      </c>
      <c r="Z10" s="2" t="n">
        <v>-1957.31</v>
      </c>
      <c r="AA10" s="2" t="n">
        <f aca="false">Z10/1000000</f>
        <v>-0.00195731</v>
      </c>
      <c r="AG10" s="10"/>
      <c r="AM10" s="2" t="n">
        <v>1</v>
      </c>
      <c r="AN10" s="2" t="n">
        <v>0.17991</v>
      </c>
    </row>
    <row r="11" customFormat="false" ht="13.5" hidden="false" customHeight="false" outlineLevel="0" collapsed="false">
      <c r="A11" s="1" t="n">
        <v>6.00754</v>
      </c>
      <c r="B11" s="1" t="n">
        <v>-2330.41</v>
      </c>
      <c r="C11" s="1" t="n">
        <f aca="false">B11/1000000</f>
        <v>-0.00233041</v>
      </c>
      <c r="E11" s="10" t="n">
        <v>6.00494</v>
      </c>
      <c r="F11" s="10" t="n">
        <v>-2319.21</v>
      </c>
      <c r="G11" s="10" t="n">
        <f aca="false">F11/1000000</f>
        <v>-0.00231921</v>
      </c>
      <c r="I11" s="10" t="n">
        <v>6.00659</v>
      </c>
      <c r="J11" s="10" t="n">
        <v>-2335.23</v>
      </c>
      <c r="K11" s="10" t="n">
        <f aca="false">J11/1000000</f>
        <v>-0.00233523</v>
      </c>
      <c r="M11" s="10" t="n">
        <v>6.00647</v>
      </c>
      <c r="N11" s="10" t="n">
        <v>-2293.88</v>
      </c>
      <c r="O11" s="10" t="n">
        <f aca="false">N11/1000000</f>
        <v>-0.00229388</v>
      </c>
      <c r="Q11" s="2" t="n">
        <v>6</v>
      </c>
      <c r="R11" s="2" t="n">
        <v>-2332.6</v>
      </c>
      <c r="S11" s="2" t="n">
        <f aca="false">R11/1000000</f>
        <v>-0.0023326</v>
      </c>
      <c r="U11" s="2" t="n">
        <v>6.00705</v>
      </c>
      <c r="V11" s="2" t="n">
        <v>-2315.47</v>
      </c>
      <c r="W11" s="2" t="n">
        <f aca="false">V11/1000000</f>
        <v>-0.00231547</v>
      </c>
      <c r="Y11" s="2" t="n">
        <v>6.00684</v>
      </c>
      <c r="Z11" s="2" t="n">
        <v>-2349.38</v>
      </c>
      <c r="AA11" s="2" t="n">
        <f aca="false">Z11/1000000</f>
        <v>-0.00234938</v>
      </c>
      <c r="AG11" s="10"/>
      <c r="AM11" s="2" t="n">
        <v>1.5</v>
      </c>
      <c r="AN11" s="2" t="n">
        <v>0.180667</v>
      </c>
    </row>
    <row r="12" customFormat="false" ht="13.5" hidden="false" customHeight="false" outlineLevel="0" collapsed="false">
      <c r="A12" s="1" t="n">
        <v>7.00845</v>
      </c>
      <c r="B12" s="1" t="n">
        <v>-2704.26</v>
      </c>
      <c r="C12" s="1" t="n">
        <f aca="false">B12/1000000</f>
        <v>-0.00270426</v>
      </c>
      <c r="E12" s="10" t="n">
        <v>7.00601</v>
      </c>
      <c r="F12" s="10" t="n">
        <v>-2678.43</v>
      </c>
      <c r="G12" s="10" t="n">
        <f aca="false">F12/1000000</f>
        <v>-0.00267843</v>
      </c>
      <c r="I12" s="10" t="n">
        <v>7.00766</v>
      </c>
      <c r="J12" s="10" t="n">
        <v>-2705.46</v>
      </c>
      <c r="K12" s="10" t="n">
        <f aca="false">J12/1000000</f>
        <v>-0.00270546</v>
      </c>
      <c r="M12" s="10" t="n">
        <v>7.00714</v>
      </c>
      <c r="N12" s="10" t="n">
        <v>-2662.83</v>
      </c>
      <c r="O12" s="10" t="n">
        <f aca="false">N12/1000000</f>
        <v>-0.00266283</v>
      </c>
      <c r="Q12" s="2" t="n">
        <v>7</v>
      </c>
      <c r="R12" s="2" t="n">
        <v>-2702.02</v>
      </c>
      <c r="S12" s="2" t="n">
        <f aca="false">R12/1000000</f>
        <v>-0.00270202</v>
      </c>
      <c r="U12" s="2" t="n">
        <v>7.00766</v>
      </c>
      <c r="V12" s="2" t="n">
        <v>-2676.47</v>
      </c>
      <c r="W12" s="2" t="n">
        <f aca="false">V12/1000000</f>
        <v>-0.00267647</v>
      </c>
      <c r="Y12" s="2" t="n">
        <v>7.00757</v>
      </c>
      <c r="Z12" s="2" t="n">
        <v>-2721.21</v>
      </c>
      <c r="AA12" s="2" t="n">
        <f aca="false">Z12/1000000</f>
        <v>-0.00272121</v>
      </c>
      <c r="AG12" s="10"/>
      <c r="AM12" s="2" t="n">
        <v>2</v>
      </c>
      <c r="AN12" s="2" t="n">
        <v>0.182511</v>
      </c>
      <c r="AW12" s="11"/>
      <c r="AZ12" s="11"/>
      <c r="BC12" s="11"/>
      <c r="BF12" s="11"/>
    </row>
    <row r="13" customFormat="false" ht="13.5" hidden="false" customHeight="false" outlineLevel="0" collapsed="false">
      <c r="A13" s="1" t="n">
        <v>8.00928</v>
      </c>
      <c r="B13" s="1" t="n">
        <v>-3058.43</v>
      </c>
      <c r="C13" s="1" t="n">
        <f aca="false">B13/1000000</f>
        <v>-0.00305843</v>
      </c>
      <c r="E13" s="10" t="n">
        <v>8.00717</v>
      </c>
      <c r="F13" s="10" t="n">
        <v>-3063.63</v>
      </c>
      <c r="G13" s="10" t="n">
        <f aca="false">F13/1000000</f>
        <v>-0.00306363</v>
      </c>
      <c r="I13" s="10" t="n">
        <v>8.00879</v>
      </c>
      <c r="J13" s="10" t="n">
        <v>-3077.61</v>
      </c>
      <c r="K13" s="10" t="n">
        <f aca="false">J13/1000000</f>
        <v>-0.00307761</v>
      </c>
      <c r="M13" s="10" t="n">
        <v>8.0079</v>
      </c>
      <c r="N13" s="10" t="n">
        <v>-3057.74</v>
      </c>
      <c r="O13" s="10" t="n">
        <f aca="false">N13/1000000</f>
        <v>-0.00305774</v>
      </c>
      <c r="Q13" s="2" t="n">
        <v>8</v>
      </c>
      <c r="R13" s="2" t="n">
        <v>-3075.16</v>
      </c>
      <c r="S13" s="2" t="n">
        <f aca="false">R13/1000000</f>
        <v>-0.00307516</v>
      </c>
      <c r="U13" s="2" t="n">
        <v>8.0083</v>
      </c>
      <c r="V13" s="2" t="n">
        <v>-3029.99</v>
      </c>
      <c r="W13" s="2" t="n">
        <f aca="false">V13/1000000</f>
        <v>-0.00302999</v>
      </c>
      <c r="Y13" s="2" t="n">
        <v>8.00827</v>
      </c>
      <c r="Z13" s="2" t="n">
        <v>-3070.16</v>
      </c>
      <c r="AA13" s="2" t="n">
        <f aca="false">Z13/1000000</f>
        <v>-0.00307016</v>
      </c>
      <c r="AG13" s="10"/>
      <c r="AM13" s="2" t="n">
        <v>2.5</v>
      </c>
      <c r="AN13" s="2" t="n">
        <v>0.182786</v>
      </c>
      <c r="AW13" s="11"/>
      <c r="AZ13" s="11"/>
      <c r="BC13" s="11"/>
      <c r="BF13" s="11"/>
    </row>
    <row r="14" customFormat="false" ht="13.5" hidden="false" customHeight="false" outlineLevel="0" collapsed="false">
      <c r="A14" s="1" t="n">
        <v>9.01007</v>
      </c>
      <c r="B14" s="1" t="n">
        <v>-3421.22</v>
      </c>
      <c r="C14" s="1" t="n">
        <f aca="false">B14/1000000</f>
        <v>-0.00342122</v>
      </c>
      <c r="E14" s="10" t="n">
        <v>9.00836</v>
      </c>
      <c r="F14" s="10" t="n">
        <v>-3455.8</v>
      </c>
      <c r="G14" s="10" t="n">
        <f aca="false">F14/1000000</f>
        <v>-0.0034558</v>
      </c>
      <c r="I14" s="10" t="n">
        <v>9.00986</v>
      </c>
      <c r="J14" s="10" t="n">
        <v>-3451.08</v>
      </c>
      <c r="K14" s="10" t="n">
        <f aca="false">J14/1000000</f>
        <v>-0.00345108</v>
      </c>
      <c r="M14" s="10" t="n">
        <v>9.00864</v>
      </c>
      <c r="N14" s="10" t="n">
        <v>-3431.73</v>
      </c>
      <c r="O14" s="10" t="n">
        <f aca="false">N14/1000000</f>
        <v>-0.00343173</v>
      </c>
      <c r="Q14" s="2" t="n">
        <v>9</v>
      </c>
      <c r="R14" s="2" t="n">
        <v>-3449.71</v>
      </c>
      <c r="S14" s="2" t="n">
        <f aca="false">R14/1000000</f>
        <v>-0.00344971</v>
      </c>
      <c r="U14" s="2" t="n">
        <v>9.009</v>
      </c>
      <c r="V14" s="2" t="n">
        <v>-3398.63</v>
      </c>
      <c r="W14" s="2" t="n">
        <f aca="false">V14/1000000</f>
        <v>-0.00339863</v>
      </c>
      <c r="Y14" s="2" t="n">
        <v>9.009</v>
      </c>
      <c r="Z14" s="2" t="n">
        <v>-3428.86</v>
      </c>
      <c r="AA14" s="2" t="n">
        <f aca="false">Z14/1000000</f>
        <v>-0.00342886</v>
      </c>
      <c r="AG14" s="10"/>
      <c r="AM14" s="2" t="n">
        <v>3</v>
      </c>
      <c r="AN14" s="2" t="n">
        <v>0.183745</v>
      </c>
      <c r="AW14" s="11"/>
      <c r="AZ14" s="11"/>
      <c r="BC14" s="11"/>
      <c r="BF14" s="11"/>
    </row>
    <row r="15" customFormat="false" ht="13.5" hidden="false" customHeight="false" outlineLevel="0" collapsed="false">
      <c r="A15" s="1" t="n">
        <v>10.0109</v>
      </c>
      <c r="B15" s="1" t="n">
        <v>-3816.68</v>
      </c>
      <c r="C15" s="1" t="n">
        <f aca="false">B15/1000000</f>
        <v>-0.00381668</v>
      </c>
      <c r="E15" s="10" t="n">
        <v>10.0096</v>
      </c>
      <c r="F15" s="10" t="n">
        <v>-3837.36</v>
      </c>
      <c r="G15" s="10" t="n">
        <f aca="false">F15/1000000</f>
        <v>-0.00383736</v>
      </c>
      <c r="I15" s="10" t="n">
        <v>10.011</v>
      </c>
      <c r="J15" s="10" t="n">
        <v>-3828.2</v>
      </c>
      <c r="K15" s="10" t="n">
        <f aca="false">J15/1000000</f>
        <v>-0.0038282</v>
      </c>
      <c r="M15" s="10" t="n">
        <v>10.0094</v>
      </c>
      <c r="N15" s="10" t="n">
        <v>-3825.75</v>
      </c>
      <c r="O15" s="10" t="n">
        <f aca="false">N15/1000000</f>
        <v>-0.00382575</v>
      </c>
      <c r="Q15" s="2" t="n">
        <v>10</v>
      </c>
      <c r="R15" s="2" t="n">
        <v>-3826.76</v>
      </c>
      <c r="S15" s="2" t="n">
        <f aca="false">R15/1000000</f>
        <v>-0.00382676</v>
      </c>
      <c r="U15" s="2" t="n">
        <v>10.0097</v>
      </c>
      <c r="V15" s="2" t="n">
        <v>-3794.1</v>
      </c>
      <c r="W15" s="2" t="n">
        <f aca="false">V15/1000000</f>
        <v>-0.0037941</v>
      </c>
      <c r="Y15" s="2" t="n">
        <v>10.0097</v>
      </c>
      <c r="Z15" s="2" t="n">
        <v>-3821.25</v>
      </c>
      <c r="AA15" s="2" t="n">
        <f aca="false">Z15/1000000</f>
        <v>-0.00382125</v>
      </c>
      <c r="AG15" s="10"/>
      <c r="AW15" s="11"/>
      <c r="AZ15" s="11"/>
      <c r="BC15" s="11"/>
      <c r="BF15" s="11"/>
    </row>
    <row r="16" customFormat="false" ht="13.5" hidden="false" customHeight="false" outlineLevel="0" collapsed="false">
      <c r="A16" s="1" t="n">
        <v>11.0117</v>
      </c>
      <c r="B16" s="1" t="n">
        <v>-4223.14</v>
      </c>
      <c r="C16" s="1" t="n">
        <f aca="false">B16/1000000</f>
        <v>-0.00422314</v>
      </c>
      <c r="E16" s="10" t="n">
        <v>11.0108</v>
      </c>
      <c r="F16" s="10" t="n">
        <v>-4204.57</v>
      </c>
      <c r="G16" s="10" t="n">
        <f aca="false">F16/1000000</f>
        <v>-0.00420457</v>
      </c>
      <c r="I16" s="10" t="n">
        <v>11.0121</v>
      </c>
      <c r="J16" s="10" t="n">
        <v>-4206</v>
      </c>
      <c r="K16" s="10" t="n">
        <f aca="false">J16/1000000</f>
        <v>-0.004206</v>
      </c>
      <c r="M16" s="10" t="n">
        <v>11.0099</v>
      </c>
      <c r="N16" s="10" t="n">
        <v>-4200.71</v>
      </c>
      <c r="O16" s="10" t="n">
        <f aca="false">N16/1000000</f>
        <v>-0.00420071</v>
      </c>
      <c r="Q16" s="2" t="n">
        <v>11</v>
      </c>
      <c r="R16" s="2" t="n">
        <v>-4202.91</v>
      </c>
      <c r="S16" s="2" t="n">
        <f aca="false">R16/1000000</f>
        <v>-0.00420291</v>
      </c>
      <c r="U16" s="2" t="n">
        <v>11.0105</v>
      </c>
      <c r="V16" s="2" t="n">
        <v>-4189.86</v>
      </c>
      <c r="W16" s="2" t="n">
        <f aca="false">V16/1000000</f>
        <v>-0.00418986</v>
      </c>
      <c r="Y16" s="2" t="n">
        <v>11.0105</v>
      </c>
      <c r="Z16" s="2" t="n">
        <v>-4223.64</v>
      </c>
      <c r="AA16" s="2" t="n">
        <f aca="false">Z16/1000000</f>
        <v>-0.00422364</v>
      </c>
      <c r="AG16" s="10"/>
      <c r="AW16" s="11"/>
      <c r="AZ16" s="11"/>
      <c r="BC16" s="11"/>
      <c r="BF16" s="11"/>
    </row>
    <row r="17" customFormat="false" ht="13.5" hidden="false" customHeight="false" outlineLevel="0" collapsed="false">
      <c r="A17" s="1" t="n">
        <v>12.0127</v>
      </c>
      <c r="B17" s="1" t="n">
        <v>-4613.94</v>
      </c>
      <c r="C17" s="1" t="n">
        <f aca="false">B17/1000000</f>
        <v>-0.00461394</v>
      </c>
      <c r="E17" s="10" t="n">
        <v>12.0122</v>
      </c>
      <c r="F17" s="10" t="n">
        <v>-4572.06</v>
      </c>
      <c r="G17" s="10" t="n">
        <f aca="false">F17/1000000</f>
        <v>-0.00457206</v>
      </c>
      <c r="I17" s="10" t="n">
        <v>12.0132</v>
      </c>
      <c r="J17" s="10" t="n">
        <v>-4587.89</v>
      </c>
      <c r="K17" s="10" t="n">
        <f aca="false">J17/1000000</f>
        <v>-0.00458789</v>
      </c>
      <c r="M17" s="10" t="n">
        <v>12.0104</v>
      </c>
      <c r="N17" s="10" t="n">
        <v>-4592.42</v>
      </c>
      <c r="O17" s="10" t="n">
        <f aca="false">N17/1000000</f>
        <v>-0.00459242</v>
      </c>
      <c r="Q17" s="2" t="n">
        <v>12</v>
      </c>
      <c r="R17" s="2" t="n">
        <v>-4584</v>
      </c>
      <c r="S17" s="2" t="n">
        <f aca="false">R17/1000000</f>
        <v>-0.004584</v>
      </c>
      <c r="U17" s="2" t="n">
        <v>12.0114</v>
      </c>
      <c r="V17" s="2" t="n">
        <v>-4562.66</v>
      </c>
      <c r="W17" s="2" t="n">
        <f aca="false">V17/1000000</f>
        <v>-0.00456266</v>
      </c>
      <c r="Y17" s="2" t="n">
        <v>12.0115</v>
      </c>
      <c r="Z17" s="2" t="n">
        <v>-4607.46</v>
      </c>
      <c r="AA17" s="2" t="n">
        <f aca="false">Z17/1000000</f>
        <v>-0.00460746</v>
      </c>
      <c r="AG17" s="10"/>
      <c r="AW17" s="11"/>
      <c r="AZ17" s="11"/>
      <c r="BC17" s="11"/>
      <c r="BF17" s="11"/>
    </row>
    <row r="18" customFormat="false" ht="13.5" hidden="false" customHeight="false" outlineLevel="0" collapsed="false">
      <c r="A18" s="1" t="n">
        <v>13.0137</v>
      </c>
      <c r="B18" s="1" t="n">
        <v>-4984.44</v>
      </c>
      <c r="C18" s="1" t="n">
        <f aca="false">B18/1000000</f>
        <v>-0.00498444</v>
      </c>
      <c r="E18" s="10" t="n">
        <v>13.0137</v>
      </c>
      <c r="F18" s="10" t="n">
        <v>-4954.2</v>
      </c>
      <c r="G18" s="10" t="n">
        <f aca="false">F18/1000000</f>
        <v>-0.0049542</v>
      </c>
      <c r="I18" s="10" t="n">
        <v>13.0143</v>
      </c>
      <c r="J18" s="10" t="n">
        <v>-4968.82</v>
      </c>
      <c r="K18" s="10" t="n">
        <f aca="false">J18/1000000</f>
        <v>-0.00496882</v>
      </c>
      <c r="M18" s="10" t="n">
        <v>13.0109</v>
      </c>
      <c r="N18" s="10" t="n">
        <v>-4967.27</v>
      </c>
      <c r="O18" s="10" t="n">
        <f aca="false">N18/1000000</f>
        <v>-0.00496727</v>
      </c>
      <c r="Q18" s="2" t="n">
        <v>13</v>
      </c>
      <c r="R18" s="2" t="n">
        <v>-4965.73</v>
      </c>
      <c r="S18" s="2" t="n">
        <f aca="false">R18/1000000</f>
        <v>-0.00496573</v>
      </c>
      <c r="U18" s="2" t="n">
        <v>13.0125</v>
      </c>
      <c r="V18" s="2" t="n">
        <v>-4925.65</v>
      </c>
      <c r="W18" s="2" t="n">
        <f aca="false">V18/1000000</f>
        <v>-0.00492565</v>
      </c>
      <c r="Y18" s="2" t="n">
        <v>13.0126</v>
      </c>
      <c r="Z18" s="2" t="n">
        <v>-4970.84</v>
      </c>
      <c r="AA18" s="2" t="n">
        <f aca="false">Z18/1000000</f>
        <v>-0.00497084</v>
      </c>
      <c r="AG18" s="10"/>
      <c r="AW18" s="11"/>
      <c r="AZ18" s="11"/>
      <c r="BC18" s="11"/>
      <c r="BF18" s="11"/>
    </row>
    <row r="19" customFormat="false" ht="13.5" hidden="false" customHeight="false" outlineLevel="0" collapsed="false">
      <c r="A19" s="1" t="n">
        <v>14.0147</v>
      </c>
      <c r="B19" s="1" t="n">
        <v>-5353.46</v>
      </c>
      <c r="C19" s="1" t="n">
        <f aca="false">B19/1000000</f>
        <v>-0.00535346</v>
      </c>
      <c r="E19" s="10" t="n">
        <v>14.0152</v>
      </c>
      <c r="F19" s="10" t="n">
        <v>-5353.32</v>
      </c>
      <c r="G19" s="10" t="n">
        <f aca="false">F19/1000000</f>
        <v>-0.00535332</v>
      </c>
      <c r="I19" s="10" t="n">
        <v>14.0154</v>
      </c>
      <c r="J19" s="10" t="n">
        <v>-5352.49</v>
      </c>
      <c r="K19" s="10" t="n">
        <f aca="false">J19/1000000</f>
        <v>-0.00535249</v>
      </c>
      <c r="M19" s="10" t="n">
        <v>14.0114</v>
      </c>
      <c r="N19" s="10" t="n">
        <v>-5356.79</v>
      </c>
      <c r="O19" s="10" t="n">
        <f aca="false">N19/1000000</f>
        <v>-0.00535679</v>
      </c>
      <c r="Q19" s="2" t="n">
        <v>14</v>
      </c>
      <c r="R19" s="2" t="n">
        <v>-5350.62</v>
      </c>
      <c r="S19" s="2" t="n">
        <f aca="false">R19/1000000</f>
        <v>-0.00535062</v>
      </c>
      <c r="U19" s="2" t="n">
        <v>14.0138</v>
      </c>
      <c r="V19" s="2" t="n">
        <v>-5306.03</v>
      </c>
      <c r="W19" s="2" t="n">
        <f aca="false">V19/1000000</f>
        <v>-0.00530603</v>
      </c>
      <c r="Y19" s="2" t="n">
        <v>14.0139</v>
      </c>
      <c r="Z19" s="2" t="n">
        <v>-5335.6</v>
      </c>
      <c r="AA19" s="2" t="n">
        <f aca="false">Z19/1000000</f>
        <v>-0.0053356</v>
      </c>
      <c r="AG19" s="10"/>
      <c r="AW19" s="11"/>
      <c r="AZ19" s="11"/>
      <c r="BC19" s="11"/>
      <c r="BF19" s="11"/>
    </row>
    <row r="20" customFormat="false" ht="13.5" hidden="false" customHeight="false" outlineLevel="0" collapsed="false">
      <c r="A20" s="1" t="n">
        <v>15.0158</v>
      </c>
      <c r="B20" s="1" t="n">
        <v>-5738.55</v>
      </c>
      <c r="C20" s="1" t="n">
        <f aca="false">B20/1000000</f>
        <v>-0.00573855</v>
      </c>
      <c r="E20" s="10" t="n">
        <v>15.0164</v>
      </c>
      <c r="F20" s="10" t="n">
        <v>-5745.75</v>
      </c>
      <c r="G20" s="10" t="n">
        <f aca="false">F20/1000000</f>
        <v>-0.00574575</v>
      </c>
      <c r="I20" s="10" t="n">
        <v>15.0164</v>
      </c>
      <c r="J20" s="10" t="n">
        <v>-5733.68</v>
      </c>
      <c r="K20" s="10" t="n">
        <f aca="false">J20/1000000</f>
        <v>-0.00573368</v>
      </c>
      <c r="M20" s="10" t="n">
        <v>15.012</v>
      </c>
      <c r="N20" s="10" t="n">
        <v>-5732.57</v>
      </c>
      <c r="O20" s="10" t="n">
        <f aca="false">N20/1000000</f>
        <v>-0.00573257</v>
      </c>
      <c r="Q20" s="2" t="n">
        <v>15</v>
      </c>
      <c r="R20" s="2" t="n">
        <v>-5732.31</v>
      </c>
      <c r="S20" s="2" t="n">
        <f aca="false">R20/1000000</f>
        <v>-0.00573231</v>
      </c>
      <c r="U20" s="2" t="n">
        <v>15.0151</v>
      </c>
      <c r="V20" s="2" t="n">
        <v>-5705.26</v>
      </c>
      <c r="W20" s="2" t="n">
        <f aca="false">V20/1000000</f>
        <v>-0.00570526</v>
      </c>
      <c r="Y20" s="2" t="n">
        <v>15.0152</v>
      </c>
      <c r="Z20" s="2" t="n">
        <v>-5721.15</v>
      </c>
      <c r="AA20" s="2" t="n">
        <f aca="false">Z20/1000000</f>
        <v>-0.00572115</v>
      </c>
      <c r="AG20" s="10"/>
      <c r="AW20" s="11"/>
      <c r="AZ20" s="11"/>
      <c r="BC20" s="11"/>
      <c r="BF20" s="11"/>
    </row>
    <row r="21" customFormat="false" ht="13.5" hidden="false" customHeight="false" outlineLevel="0" collapsed="false">
      <c r="A21" s="1" t="n">
        <v>16.017</v>
      </c>
      <c r="B21" s="1" t="n">
        <v>-6140.16</v>
      </c>
      <c r="C21" s="1" t="n">
        <f aca="false">B21/1000000</f>
        <v>-0.00614016</v>
      </c>
      <c r="E21" s="10" t="n">
        <v>16.0177</v>
      </c>
      <c r="F21" s="10" t="n">
        <v>-6115.63</v>
      </c>
      <c r="G21" s="10" t="n">
        <f aca="false">F21/1000000</f>
        <v>-0.00611563</v>
      </c>
      <c r="I21" s="10" t="n">
        <v>16.0176</v>
      </c>
      <c r="J21" s="10" t="n">
        <v>-6117.07</v>
      </c>
      <c r="K21" s="10" t="n">
        <f aca="false">J21/1000000</f>
        <v>-0.00611707</v>
      </c>
      <c r="M21" s="10" t="n">
        <v>16.0135</v>
      </c>
      <c r="N21" s="10" t="n">
        <v>-6121.06</v>
      </c>
      <c r="O21" s="10" t="n">
        <f aca="false">N21/1000000</f>
        <v>-0.00612106</v>
      </c>
      <c r="Q21" s="2" t="n">
        <v>16</v>
      </c>
      <c r="R21" s="2" t="n">
        <v>-6114.29</v>
      </c>
      <c r="S21" s="2" t="n">
        <f aca="false">R21/1000000</f>
        <v>-0.00611429</v>
      </c>
      <c r="U21" s="2" t="n">
        <v>16.0166</v>
      </c>
      <c r="V21" s="2" t="n">
        <v>-6107.13</v>
      </c>
      <c r="W21" s="2" t="n">
        <f aca="false">V21/1000000</f>
        <v>-0.00610713</v>
      </c>
      <c r="Y21" s="2" t="n">
        <v>16.0165</v>
      </c>
      <c r="Z21" s="2" t="n">
        <v>-6126.63</v>
      </c>
      <c r="AA21" s="2" t="n">
        <f aca="false">Z21/1000000</f>
        <v>-0.00612663</v>
      </c>
      <c r="AG21" s="10"/>
      <c r="AW21" s="11"/>
      <c r="AZ21" s="11"/>
      <c r="BC21" s="11"/>
      <c r="BF21" s="11"/>
    </row>
    <row r="22" customFormat="false" ht="13.5" hidden="false" customHeight="false" outlineLevel="0" collapsed="false">
      <c r="A22" s="1" t="n">
        <v>17.0182</v>
      </c>
      <c r="B22" s="1" t="n">
        <v>-6531.96</v>
      </c>
      <c r="C22" s="1" t="n">
        <f aca="false">B22/1000000</f>
        <v>-0.00653196</v>
      </c>
      <c r="E22" s="10" t="n">
        <v>17.019</v>
      </c>
      <c r="F22" s="10" t="n">
        <v>-6477.58</v>
      </c>
      <c r="G22" s="10" t="n">
        <f aca="false">F22/1000000</f>
        <v>-0.00647758</v>
      </c>
      <c r="I22" s="10" t="n">
        <v>17.0186</v>
      </c>
      <c r="J22" s="10" t="n">
        <v>-6498.53</v>
      </c>
      <c r="K22" s="10" t="n">
        <f aca="false">J22/1000000</f>
        <v>-0.00649853</v>
      </c>
      <c r="M22" s="10" t="n">
        <v>17.0152</v>
      </c>
      <c r="N22" s="10" t="n">
        <v>-6497.49</v>
      </c>
      <c r="O22" s="10" t="n">
        <f aca="false">N22/1000000</f>
        <v>-0.00649749</v>
      </c>
      <c r="Q22" s="2" t="n">
        <v>17</v>
      </c>
      <c r="R22" s="2" t="n">
        <v>-6494.48</v>
      </c>
      <c r="S22" s="2" t="n">
        <f aca="false">R22/1000000</f>
        <v>-0.00649448</v>
      </c>
      <c r="U22" s="2" t="n">
        <v>17.0179</v>
      </c>
      <c r="V22" s="2" t="n">
        <v>-6495.8</v>
      </c>
      <c r="W22" s="2" t="n">
        <f aca="false">V22/1000000</f>
        <v>-0.0064958</v>
      </c>
      <c r="Y22" s="2" t="n">
        <v>17.0179</v>
      </c>
      <c r="Z22" s="2" t="n">
        <v>-6522.18</v>
      </c>
      <c r="AA22" s="2" t="n">
        <f aca="false">Z22/1000000</f>
        <v>-0.00652218</v>
      </c>
      <c r="AG22" s="10"/>
      <c r="AW22" s="11"/>
      <c r="AZ22" s="11"/>
      <c r="BC22" s="11"/>
      <c r="BF22" s="11"/>
    </row>
    <row r="23" customFormat="false" ht="13.5" hidden="false" customHeight="false" outlineLevel="0" collapsed="false">
      <c r="A23" s="1" t="n">
        <v>18.0195</v>
      </c>
      <c r="B23" s="1" t="n">
        <v>-6897</v>
      </c>
      <c r="C23" s="1" t="n">
        <f aca="false">B23/1000000</f>
        <v>-0.006897</v>
      </c>
      <c r="E23" s="10" t="n">
        <v>18.0202</v>
      </c>
      <c r="F23" s="10" t="n">
        <v>-6856.42</v>
      </c>
      <c r="G23" s="10" t="n">
        <f aca="false">F23/1000000</f>
        <v>-0.00685642</v>
      </c>
      <c r="I23" s="10" t="n">
        <v>18.0198</v>
      </c>
      <c r="J23" s="10" t="n">
        <v>-6882.12</v>
      </c>
      <c r="K23" s="10" t="n">
        <f aca="false">J23/1000000</f>
        <v>-0.00688212</v>
      </c>
      <c r="M23" s="10" t="n">
        <v>18.0172</v>
      </c>
      <c r="N23" s="10" t="n">
        <v>-6884.6</v>
      </c>
      <c r="O23" s="10" t="n">
        <f aca="false">N23/1000000</f>
        <v>-0.0068846</v>
      </c>
      <c r="Q23" s="2" t="n">
        <v>18</v>
      </c>
      <c r="R23" s="2" t="n">
        <v>-6878.79</v>
      </c>
      <c r="S23" s="2" t="n">
        <f aca="false">R23/1000000</f>
        <v>-0.00687879</v>
      </c>
      <c r="U23" s="2" t="n">
        <v>18.0194</v>
      </c>
      <c r="V23" s="2" t="n">
        <v>-6873.41</v>
      </c>
      <c r="W23" s="2" t="n">
        <f aca="false">V23/1000000</f>
        <v>-0.00687341</v>
      </c>
      <c r="Y23" s="2" t="n">
        <v>18.0193</v>
      </c>
      <c r="Z23" s="2" t="n">
        <v>-6888.54</v>
      </c>
      <c r="AA23" s="2" t="n">
        <f aca="false">Z23/1000000</f>
        <v>-0.00688854</v>
      </c>
      <c r="AG23" s="10"/>
      <c r="AW23" s="11"/>
      <c r="AZ23" s="11"/>
      <c r="BC23" s="11"/>
      <c r="BF23" s="11"/>
    </row>
    <row r="24" customFormat="false" ht="13.5" hidden="false" customHeight="false" outlineLevel="0" collapsed="false">
      <c r="A24" s="1" t="n">
        <v>19.0208</v>
      </c>
      <c r="B24" s="1" t="n">
        <v>-7251.77</v>
      </c>
      <c r="C24" s="1" t="n">
        <f aca="false">B24/1000000</f>
        <v>-0.00725177</v>
      </c>
      <c r="E24" s="10" t="n">
        <v>19.0213</v>
      </c>
      <c r="F24" s="10" t="n">
        <v>-7252.73</v>
      </c>
      <c r="G24" s="10" t="n">
        <f aca="false">F24/1000000</f>
        <v>-0.00725273</v>
      </c>
      <c r="I24" s="10" t="n">
        <v>19.0208</v>
      </c>
      <c r="J24" s="10" t="n">
        <v>-7263.84</v>
      </c>
      <c r="K24" s="10" t="n">
        <f aca="false">J24/1000000</f>
        <v>-0.00726384</v>
      </c>
      <c r="M24" s="10" t="n">
        <v>19.0195</v>
      </c>
      <c r="N24" s="10" t="n">
        <v>-7262.36</v>
      </c>
      <c r="O24" s="10" t="n">
        <f aca="false">N24/1000000</f>
        <v>-0.00726236</v>
      </c>
      <c r="Q24" s="2" t="n">
        <v>19</v>
      </c>
      <c r="R24" s="2" t="n">
        <v>-7261.98</v>
      </c>
      <c r="S24" s="2" t="n">
        <f aca="false">R24/1000000</f>
        <v>-0.00726198</v>
      </c>
      <c r="U24" s="2" t="n">
        <v>19.0207</v>
      </c>
      <c r="V24" s="2" t="n">
        <v>-7259.62</v>
      </c>
      <c r="W24" s="2" t="n">
        <f aca="false">V24/1000000</f>
        <v>-0.00725962</v>
      </c>
      <c r="Y24" s="2" t="n">
        <v>19.0208</v>
      </c>
      <c r="Z24" s="2" t="n">
        <v>-7244.99</v>
      </c>
      <c r="AA24" s="2" t="n">
        <f aca="false">Z24/1000000</f>
        <v>-0.00724499</v>
      </c>
      <c r="AG24" s="10"/>
      <c r="AW24" s="11"/>
      <c r="AZ24" s="11"/>
      <c r="BC24" s="11"/>
      <c r="BF24" s="11"/>
    </row>
    <row r="25" customFormat="false" ht="13.5" hidden="false" customHeight="false" outlineLevel="0" collapsed="false">
      <c r="A25" s="1" t="n">
        <v>20.022</v>
      </c>
      <c r="B25" s="1" t="n">
        <v>-7626.14</v>
      </c>
      <c r="C25" s="1" t="n">
        <f aca="false">B25/1000000</f>
        <v>-0.00762614</v>
      </c>
      <c r="E25" s="10" t="n">
        <v>20.0222</v>
      </c>
      <c r="F25" s="10" t="n">
        <v>-7649.18</v>
      </c>
      <c r="G25" s="10" t="n">
        <f aca="false">F25/1000000</f>
        <v>-0.00764918</v>
      </c>
      <c r="I25" s="10" t="n">
        <v>20.022</v>
      </c>
      <c r="J25" s="10" t="n">
        <v>-7646.87</v>
      </c>
      <c r="K25" s="10" t="n">
        <f aca="false">J25/1000000</f>
        <v>-0.00764687</v>
      </c>
      <c r="M25" s="10" t="n">
        <v>20.0223</v>
      </c>
      <c r="N25" s="10" t="n">
        <v>-7648.51</v>
      </c>
      <c r="O25" s="10" t="n">
        <f aca="false">N25/1000000</f>
        <v>-0.00764851</v>
      </c>
      <c r="Q25" s="2" t="n">
        <v>20</v>
      </c>
      <c r="R25" s="2" t="n">
        <v>-7645.12</v>
      </c>
      <c r="S25" s="2" t="n">
        <f aca="false">R25/1000000</f>
        <v>-0.00764512</v>
      </c>
      <c r="U25" s="2" t="n">
        <v>20.0222</v>
      </c>
      <c r="V25" s="2" t="n">
        <v>-7668.75</v>
      </c>
      <c r="W25" s="2" t="n">
        <f aca="false">V25/1000000</f>
        <v>-0.00766875</v>
      </c>
      <c r="Y25" s="2" t="n">
        <v>20.0224</v>
      </c>
      <c r="Z25" s="2" t="n">
        <v>-7623.43</v>
      </c>
      <c r="AA25" s="2" t="n">
        <f aca="false">Z25/1000000</f>
        <v>-0.00762343</v>
      </c>
      <c r="AG25" s="10"/>
      <c r="AW25" s="11"/>
      <c r="AZ25" s="11"/>
      <c r="BC25" s="11"/>
      <c r="BF25" s="11"/>
    </row>
    <row r="26" customFormat="false" ht="13.5" hidden="false" customHeight="false" outlineLevel="0" collapsed="false">
      <c r="A26" s="1" t="n">
        <v>21.0233</v>
      </c>
      <c r="B26" s="1" t="n">
        <v>-8022.53</v>
      </c>
      <c r="C26" s="1" t="n">
        <f aca="false">B26/1000000</f>
        <v>-0.00802253</v>
      </c>
      <c r="E26" s="10" t="n">
        <v>21.023</v>
      </c>
      <c r="F26" s="10" t="n">
        <v>-8029.23</v>
      </c>
      <c r="G26" s="10" t="n">
        <f aca="false">F26/1000000</f>
        <v>-0.00802923</v>
      </c>
      <c r="I26" s="10" t="n">
        <v>21.023</v>
      </c>
      <c r="J26" s="10" t="n">
        <v>-8028.31</v>
      </c>
      <c r="K26" s="10" t="n">
        <f aca="false">J26/1000000</f>
        <v>-0.00802831</v>
      </c>
      <c r="M26" s="10" t="n">
        <v>21.0252</v>
      </c>
      <c r="N26" s="10" t="n">
        <v>-8027.62</v>
      </c>
      <c r="O26" s="10" t="n">
        <f aca="false">N26/1000000</f>
        <v>-0.00802762</v>
      </c>
      <c r="Q26" s="2" t="n">
        <v>21</v>
      </c>
      <c r="R26" s="2" t="n">
        <v>-8024.98</v>
      </c>
      <c r="S26" s="2" t="n">
        <f aca="false">R26/1000000</f>
        <v>-0.00802498</v>
      </c>
      <c r="U26" s="2" t="n">
        <v>21.0236</v>
      </c>
      <c r="V26" s="2" t="n">
        <v>-8083.25</v>
      </c>
      <c r="W26" s="2" t="n">
        <f aca="false">V26/1000000</f>
        <v>-0.00808325</v>
      </c>
      <c r="Y26" s="2" t="n">
        <v>21.0238</v>
      </c>
      <c r="Z26" s="2" t="n">
        <v>-8025.13</v>
      </c>
      <c r="AA26" s="2" t="n">
        <f aca="false">Z26/1000000</f>
        <v>-0.00802513</v>
      </c>
      <c r="AG26" s="10"/>
      <c r="AW26" s="11"/>
      <c r="AZ26" s="11"/>
      <c r="BC26" s="11"/>
      <c r="BF26" s="11"/>
    </row>
    <row r="27" customFormat="false" ht="13.5" hidden="false" customHeight="false" outlineLevel="0" collapsed="false">
      <c r="A27" s="1" t="n">
        <v>22.0245</v>
      </c>
      <c r="B27" s="1" t="n">
        <v>-8419.87</v>
      </c>
      <c r="C27" s="1" t="n">
        <f aca="false">B27/1000000</f>
        <v>-0.00841987</v>
      </c>
      <c r="E27" s="10" t="n">
        <v>22.0238</v>
      </c>
      <c r="F27" s="10" t="n">
        <v>-8395.21</v>
      </c>
      <c r="G27" s="10" t="n">
        <f aca="false">F27/1000000</f>
        <v>-0.00839521</v>
      </c>
      <c r="I27" s="10" t="n">
        <v>22.0242</v>
      </c>
      <c r="J27" s="10" t="n">
        <v>-8411.08</v>
      </c>
      <c r="K27" s="10" t="n">
        <f aca="false">J27/1000000</f>
        <v>-0.00841108</v>
      </c>
      <c r="M27" s="10" t="n">
        <v>22.0259</v>
      </c>
      <c r="N27" s="10" t="n">
        <v>-8412.07</v>
      </c>
      <c r="O27" s="10" t="n">
        <f aca="false">N27/1000000</f>
        <v>-0.00841207</v>
      </c>
      <c r="Q27" s="2" t="n">
        <v>22</v>
      </c>
      <c r="R27" s="2" t="n">
        <v>-8406.13</v>
      </c>
      <c r="S27" s="2" t="n">
        <f aca="false">R27/1000000</f>
        <v>-0.00840613</v>
      </c>
      <c r="U27" s="2" t="n">
        <v>22.025</v>
      </c>
      <c r="V27" s="2" t="n">
        <v>-8474.81</v>
      </c>
      <c r="W27" s="2" t="n">
        <f aca="false">V27/1000000</f>
        <v>-0.00847481</v>
      </c>
      <c r="Y27" s="2" t="n">
        <v>22.0251</v>
      </c>
      <c r="Z27" s="2" t="n">
        <v>-8425.6</v>
      </c>
      <c r="AA27" s="2" t="n">
        <f aca="false">Z27/1000000</f>
        <v>-0.0084256</v>
      </c>
      <c r="AG27" s="10"/>
      <c r="AW27" s="11"/>
      <c r="AZ27" s="11"/>
      <c r="BC27" s="11"/>
      <c r="BF27" s="11"/>
    </row>
    <row r="28" customFormat="false" ht="13.5" hidden="false" customHeight="false" outlineLevel="0" collapsed="false">
      <c r="A28" s="1" t="n">
        <v>23.0258</v>
      </c>
      <c r="B28" s="1" t="n">
        <v>-8799.11</v>
      </c>
      <c r="C28" s="1" t="n">
        <f aca="false">B28/1000000</f>
        <v>-0.00879911</v>
      </c>
      <c r="E28" s="10" t="n">
        <v>23.0246</v>
      </c>
      <c r="F28" s="10" t="n">
        <v>-8767.44</v>
      </c>
      <c r="G28" s="10" t="n">
        <f aca="false">F28/1000000</f>
        <v>-0.00876744</v>
      </c>
      <c r="I28" s="10" t="n">
        <v>23.0252</v>
      </c>
      <c r="J28" s="10" t="n">
        <v>-8792.65</v>
      </c>
      <c r="K28" s="10" t="n">
        <f aca="false">J28/1000000</f>
        <v>-0.00879265</v>
      </c>
      <c r="M28" s="10" t="n">
        <v>23.0266</v>
      </c>
      <c r="N28" s="10" t="n">
        <v>-8791.66</v>
      </c>
      <c r="O28" s="10" t="n">
        <f aca="false">N28/1000000</f>
        <v>-0.00879166</v>
      </c>
      <c r="Q28" s="2" t="n">
        <v>23</v>
      </c>
      <c r="R28" s="2" t="n">
        <v>-8788.09</v>
      </c>
      <c r="S28" s="2" t="n">
        <f aca="false">R28/1000000</f>
        <v>-0.00878809</v>
      </c>
      <c r="U28" s="2" t="n">
        <v>23.0261</v>
      </c>
      <c r="V28" s="2" t="n">
        <v>-8841.07</v>
      </c>
      <c r="W28" s="2" t="n">
        <f aca="false">V28/1000000</f>
        <v>-0.00884107</v>
      </c>
      <c r="Y28" s="2" t="n">
        <v>23.0262</v>
      </c>
      <c r="Z28" s="2" t="n">
        <v>-8803.91</v>
      </c>
      <c r="AA28" s="2" t="n">
        <f aca="false">Z28/1000000</f>
        <v>-0.00880391</v>
      </c>
      <c r="AG28" s="10"/>
      <c r="AW28" s="11"/>
      <c r="AZ28" s="11"/>
      <c r="BC28" s="11"/>
      <c r="BF28" s="11"/>
    </row>
    <row r="29" customFormat="false" ht="13.5" hidden="false" customHeight="false" outlineLevel="0" collapsed="false">
      <c r="A29" s="1" t="n">
        <v>24.027</v>
      </c>
      <c r="B29" s="1" t="n">
        <v>-9163.89</v>
      </c>
      <c r="C29" s="1" t="n">
        <f aca="false">B29/1000000</f>
        <v>-0.00916389</v>
      </c>
      <c r="E29" s="10" t="n">
        <v>24.0254</v>
      </c>
      <c r="F29" s="10" t="n">
        <v>-9161.76</v>
      </c>
      <c r="G29" s="10" t="n">
        <f aca="false">F29/1000000</f>
        <v>-0.00916176</v>
      </c>
      <c r="I29" s="10" t="n">
        <v>24.0264</v>
      </c>
      <c r="J29" s="10" t="n">
        <v>-9175.16</v>
      </c>
      <c r="K29" s="10" t="n">
        <f aca="false">J29/1000000</f>
        <v>-0.00917516</v>
      </c>
      <c r="M29" s="10" t="n">
        <v>24.0271</v>
      </c>
      <c r="N29" s="10" t="n">
        <v>-9175.56</v>
      </c>
      <c r="O29" s="10" t="n">
        <f aca="false">N29/1000000</f>
        <v>-0.00917556</v>
      </c>
      <c r="Q29" s="2" t="n">
        <v>24</v>
      </c>
      <c r="R29" s="2" t="n">
        <v>-9172.32</v>
      </c>
      <c r="S29" s="2" t="n">
        <f aca="false">R29/1000000</f>
        <v>-0.00917232</v>
      </c>
      <c r="U29" s="2" t="n">
        <v>24.0272</v>
      </c>
      <c r="V29" s="2" t="n">
        <v>-9207.21</v>
      </c>
      <c r="W29" s="2" t="n">
        <f aca="false">V29/1000000</f>
        <v>-0.00920721</v>
      </c>
      <c r="Y29" s="2" t="n">
        <v>24.027</v>
      </c>
      <c r="Z29" s="2" t="n">
        <v>-9164.62</v>
      </c>
      <c r="AA29" s="2" t="n">
        <f aca="false">Z29/1000000</f>
        <v>-0.00916462</v>
      </c>
      <c r="AG29" s="10"/>
      <c r="AW29" s="11"/>
      <c r="AZ29" s="11"/>
      <c r="BC29" s="11"/>
      <c r="BF29" s="11"/>
    </row>
    <row r="30" customFormat="false" ht="13.5" hidden="false" customHeight="false" outlineLevel="0" collapsed="false">
      <c r="A30" s="1" t="n">
        <v>25.0282</v>
      </c>
      <c r="B30" s="1" t="n">
        <v>-9536.55</v>
      </c>
      <c r="C30" s="1" t="n">
        <f aca="false">B30/1000000</f>
        <v>-0.00953655</v>
      </c>
      <c r="E30" s="10" t="n">
        <v>25.0262</v>
      </c>
      <c r="F30" s="10" t="n">
        <v>-9565.63</v>
      </c>
      <c r="G30" s="10" t="n">
        <f aca="false">F30/1000000</f>
        <v>-0.00956563</v>
      </c>
      <c r="I30" s="10" t="n">
        <v>25.0274</v>
      </c>
      <c r="J30" s="10" t="n">
        <v>-9556.86</v>
      </c>
      <c r="K30" s="10" t="n">
        <f aca="false">J30/1000000</f>
        <v>-0.00955686</v>
      </c>
      <c r="M30" s="10" t="n">
        <v>25.0277</v>
      </c>
      <c r="N30" s="10" t="n">
        <v>-9555.9</v>
      </c>
      <c r="O30" s="10" t="n">
        <f aca="false">N30/1000000</f>
        <v>-0.0095559</v>
      </c>
      <c r="Q30" s="2" t="n">
        <v>25</v>
      </c>
      <c r="R30" s="2" t="n">
        <v>-9554.7</v>
      </c>
      <c r="S30" s="2" t="n">
        <f aca="false">R30/1000000</f>
        <v>-0.0095547</v>
      </c>
      <c r="U30" s="2" t="n">
        <v>25.028</v>
      </c>
      <c r="V30" s="2" t="n">
        <v>-9592.78</v>
      </c>
      <c r="W30" s="2" t="n">
        <f aca="false">V30/1000000</f>
        <v>-0.00959278</v>
      </c>
      <c r="Y30" s="2" t="n">
        <v>25.0278</v>
      </c>
      <c r="Z30" s="2" t="n">
        <v>-9533.41</v>
      </c>
      <c r="AA30" s="2" t="n">
        <f aca="false">Z30/1000000</f>
        <v>-0.00953341</v>
      </c>
      <c r="AG30" s="10"/>
      <c r="AW30" s="11"/>
      <c r="AZ30" s="11"/>
      <c r="BC30" s="11"/>
      <c r="BF30" s="11"/>
    </row>
    <row r="31" customFormat="false" ht="13.5" hidden="false" customHeight="false" outlineLevel="0" collapsed="false">
      <c r="A31" s="1" t="n">
        <v>26.0293</v>
      </c>
      <c r="B31" s="1" t="n">
        <v>-9932.23</v>
      </c>
      <c r="C31" s="1" t="n">
        <f aca="false">B31/1000000</f>
        <v>-0.00993223</v>
      </c>
      <c r="E31" s="10" t="n">
        <v>26.0271</v>
      </c>
      <c r="F31" s="10" t="n">
        <v>-9955.03</v>
      </c>
      <c r="G31" s="10" t="n">
        <f aca="false">F31/1000000</f>
        <v>-0.00995503</v>
      </c>
      <c r="I31" s="10" t="n">
        <v>26.0286</v>
      </c>
      <c r="J31" s="10" t="n">
        <v>-9939.47</v>
      </c>
      <c r="K31" s="10" t="n">
        <f aca="false">J31/1000000</f>
        <v>-0.00993947</v>
      </c>
      <c r="M31" s="10" t="n">
        <v>26.0283</v>
      </c>
      <c r="N31" s="10" t="n">
        <v>-9939.37</v>
      </c>
      <c r="O31" s="10" t="n">
        <f aca="false">N31/1000000</f>
        <v>-0.00993937</v>
      </c>
      <c r="Q31" s="2" t="n">
        <v>26</v>
      </c>
      <c r="R31" s="2" t="n">
        <v>-9935.4</v>
      </c>
      <c r="S31" s="2" t="n">
        <f aca="false">R31/1000000</f>
        <v>-0.0099354</v>
      </c>
      <c r="U31" s="2" t="n">
        <v>26.0287</v>
      </c>
      <c r="V31" s="2" t="n">
        <v>-9941.21</v>
      </c>
      <c r="W31" s="2" t="n">
        <f aca="false">V31/1000000</f>
        <v>-0.00994121</v>
      </c>
      <c r="Y31" s="2" t="n">
        <v>26.0286</v>
      </c>
      <c r="Z31" s="2" t="n">
        <v>-9926.05</v>
      </c>
      <c r="AA31" s="2" t="n">
        <f aca="false">Z31/1000000</f>
        <v>-0.00992605</v>
      </c>
      <c r="AG31" s="10"/>
      <c r="AW31" s="11"/>
      <c r="AZ31" s="11"/>
      <c r="BC31" s="11"/>
      <c r="BF31" s="11"/>
      <c r="BI31" s="11"/>
    </row>
    <row r="32" customFormat="false" ht="13.5" hidden="false" customHeight="false" outlineLevel="0" collapsed="false">
      <c r="A32" s="1" t="n">
        <v>27.0303</v>
      </c>
      <c r="B32" s="1" t="n">
        <v>-10338.5</v>
      </c>
      <c r="C32" s="1" t="n">
        <f aca="false">B32/1000000</f>
        <v>-0.0103385</v>
      </c>
      <c r="E32" s="10" t="n">
        <v>27.028</v>
      </c>
      <c r="F32" s="10" t="n">
        <v>-10323.8</v>
      </c>
      <c r="G32" s="10" t="n">
        <f aca="false">F32/1000000</f>
        <v>-0.0103238</v>
      </c>
      <c r="I32" s="10" t="n">
        <v>27.0296</v>
      </c>
      <c r="J32" s="10" t="n">
        <v>-10321.5</v>
      </c>
      <c r="K32" s="10" t="n">
        <f aca="false">J32/1000000</f>
        <v>-0.0103215</v>
      </c>
      <c r="M32" s="10" t="n">
        <v>27.029</v>
      </c>
      <c r="N32" s="10" t="n">
        <v>-10320.4</v>
      </c>
      <c r="O32" s="10" t="n">
        <f aca="false">N32/1000000</f>
        <v>-0.0103204</v>
      </c>
      <c r="Q32" s="2" t="n">
        <v>27</v>
      </c>
      <c r="R32" s="2" t="n">
        <v>-10314.9</v>
      </c>
      <c r="S32" s="2" t="n">
        <f aca="false">R32/1000000</f>
        <v>-0.0103149</v>
      </c>
      <c r="U32" s="2" t="n">
        <v>27.0295</v>
      </c>
      <c r="V32" s="2" t="n">
        <v>-10281.3</v>
      </c>
      <c r="W32" s="2" t="n">
        <f aca="false">V32/1000000</f>
        <v>-0.0102813</v>
      </c>
      <c r="Y32" s="2" t="n">
        <v>27.0294</v>
      </c>
      <c r="Z32" s="2" t="n">
        <v>-10328.2</v>
      </c>
      <c r="AA32" s="2" t="n">
        <f aca="false">Z32/1000000</f>
        <v>-0.0103282</v>
      </c>
      <c r="AG32" s="10"/>
      <c r="AW32" s="11"/>
      <c r="AZ32" s="11"/>
      <c r="BC32" s="11"/>
      <c r="BF32" s="11"/>
    </row>
    <row r="33" customFormat="false" ht="13.5" hidden="false" customHeight="false" outlineLevel="0" collapsed="false">
      <c r="A33" s="1" t="n">
        <v>28.0312</v>
      </c>
      <c r="B33" s="1" t="n">
        <v>-10731.1</v>
      </c>
      <c r="C33" s="1" t="n">
        <f aca="false">B33/1000000</f>
        <v>-0.0107311</v>
      </c>
      <c r="E33" s="10" t="n">
        <v>28.0289</v>
      </c>
      <c r="F33" s="10" t="n">
        <v>-10690.7</v>
      </c>
      <c r="G33" s="10" t="n">
        <f aca="false">F33/1000000</f>
        <v>-0.0106907</v>
      </c>
      <c r="I33" s="10" t="n">
        <v>28.0308</v>
      </c>
      <c r="J33" s="10" t="n">
        <v>-10703.7</v>
      </c>
      <c r="K33" s="10" t="n">
        <f aca="false">J33/1000000</f>
        <v>-0.0107037</v>
      </c>
      <c r="M33" s="10" t="n">
        <v>28.0298</v>
      </c>
      <c r="N33" s="10" t="n">
        <v>-10703.6</v>
      </c>
      <c r="O33" s="10" t="n">
        <f aca="false">N33/1000000</f>
        <v>-0.0107036</v>
      </c>
      <c r="Q33" s="2" t="n">
        <v>28</v>
      </c>
      <c r="R33" s="2" t="n">
        <v>-10697.2</v>
      </c>
      <c r="S33" s="2" t="n">
        <f aca="false">R33/1000000</f>
        <v>-0.0106972</v>
      </c>
      <c r="U33" s="2" t="n">
        <v>28.0302</v>
      </c>
      <c r="V33" s="2" t="n">
        <v>-10650.4</v>
      </c>
      <c r="W33" s="2" t="n">
        <f aca="false">V33/1000000</f>
        <v>-0.0106504</v>
      </c>
      <c r="Y33" s="2" t="n">
        <v>28.0302</v>
      </c>
      <c r="Z33" s="2" t="n">
        <v>-10712.2</v>
      </c>
      <c r="AA33" s="2" t="n">
        <f aca="false">Z33/1000000</f>
        <v>-0.0107122</v>
      </c>
      <c r="AG33" s="10"/>
      <c r="AW33" s="11"/>
      <c r="AZ33" s="11"/>
      <c r="BC33" s="11"/>
      <c r="BF33" s="11"/>
    </row>
    <row r="34" customFormat="false" ht="13.5" hidden="false" customHeight="false" outlineLevel="0" collapsed="false">
      <c r="A34" s="1" t="n">
        <v>29.032</v>
      </c>
      <c r="B34" s="1" t="n">
        <v>-11102.9</v>
      </c>
      <c r="C34" s="1" t="n">
        <f aca="false">B34/1000000</f>
        <v>-0.0111029</v>
      </c>
      <c r="E34" s="10" t="n">
        <v>29.03</v>
      </c>
      <c r="F34" s="10" t="n">
        <v>-11074.3</v>
      </c>
      <c r="G34" s="10" t="n">
        <f aca="false">F34/1000000</f>
        <v>-0.0110743</v>
      </c>
      <c r="I34" s="10" t="n">
        <v>29.0318</v>
      </c>
      <c r="J34" s="10" t="n">
        <v>-11085.1</v>
      </c>
      <c r="K34" s="10" t="n">
        <f aca="false">J34/1000000</f>
        <v>-0.0110851</v>
      </c>
      <c r="M34" s="10" t="n">
        <v>29.0305</v>
      </c>
      <c r="N34" s="10" t="n">
        <v>-11084.8</v>
      </c>
      <c r="O34" s="10" t="n">
        <f aca="false">N34/1000000</f>
        <v>-0.0110848</v>
      </c>
      <c r="Q34" s="2" t="n">
        <v>29</v>
      </c>
      <c r="R34" s="2" t="n">
        <v>-11080.7</v>
      </c>
      <c r="S34" s="2" t="n">
        <f aca="false">R34/1000000</f>
        <v>-0.0110807</v>
      </c>
      <c r="U34" s="2" t="n">
        <v>29.0309</v>
      </c>
      <c r="V34" s="2" t="n">
        <v>-11010.4</v>
      </c>
      <c r="W34" s="2" t="n">
        <f aca="false">V34/1000000</f>
        <v>-0.0110104</v>
      </c>
      <c r="Y34" s="2" t="n">
        <v>29.0309</v>
      </c>
      <c r="Z34" s="2" t="n">
        <v>-11071.3</v>
      </c>
      <c r="AA34" s="2" t="n">
        <f aca="false">Z34/1000000</f>
        <v>-0.0110713</v>
      </c>
      <c r="AG34" s="10"/>
      <c r="AW34" s="11"/>
      <c r="AZ34" s="11"/>
      <c r="BC34" s="11"/>
      <c r="BF34" s="11"/>
    </row>
    <row r="35" customFormat="false" ht="13.5" hidden="false" customHeight="false" outlineLevel="0" collapsed="false">
      <c r="A35" s="1" t="n">
        <v>30.0328</v>
      </c>
      <c r="B35" s="1" t="n">
        <v>-11472.3</v>
      </c>
      <c r="C35" s="1" t="n">
        <f aca="false">B35/1000000</f>
        <v>-0.0114723</v>
      </c>
      <c r="E35" s="10" t="n">
        <v>30.0313</v>
      </c>
      <c r="F35" s="10" t="n">
        <v>-11467.5</v>
      </c>
      <c r="G35" s="10" t="n">
        <f aca="false">F35/1000000</f>
        <v>-0.0114675</v>
      </c>
      <c r="I35" s="10" t="n">
        <v>30.033</v>
      </c>
      <c r="J35" s="10" t="n">
        <v>-11467.4</v>
      </c>
      <c r="K35" s="10" t="n">
        <f aca="false">J35/1000000</f>
        <v>-0.0114674</v>
      </c>
      <c r="M35" s="10" t="n">
        <v>30.0314</v>
      </c>
      <c r="N35" s="10" t="n">
        <v>-11467.9</v>
      </c>
      <c r="O35" s="10" t="n">
        <f aca="false">N35/1000000</f>
        <v>-0.0114679</v>
      </c>
      <c r="Q35" s="2" t="n">
        <v>30</v>
      </c>
      <c r="R35" s="2" t="n">
        <v>-11464.5</v>
      </c>
      <c r="S35" s="2" t="n">
        <f aca="false">R35/1000000</f>
        <v>-0.0114645</v>
      </c>
      <c r="U35" s="2" t="n">
        <v>30.0317</v>
      </c>
      <c r="V35" s="2" t="n">
        <v>-11387.9</v>
      </c>
      <c r="W35" s="2" t="n">
        <f aca="false">V35/1000000</f>
        <v>-0.0113879</v>
      </c>
      <c r="Y35" s="2" t="n">
        <v>30.0315</v>
      </c>
      <c r="Z35" s="2" t="n">
        <v>-11430.6</v>
      </c>
      <c r="AA35" s="2" t="n">
        <f aca="false">Z35/1000000</f>
        <v>-0.0114306</v>
      </c>
      <c r="AG35" s="10"/>
      <c r="AW35" s="11"/>
      <c r="AZ35" s="11"/>
      <c r="BC35" s="11"/>
      <c r="BF35" s="11"/>
    </row>
    <row r="36" customFormat="false" ht="13.5" hidden="false" customHeight="false" outlineLevel="0" collapsed="false">
      <c r="A36" s="1" t="n">
        <v>31.0336</v>
      </c>
      <c r="B36" s="1" t="n">
        <v>-11857.6</v>
      </c>
      <c r="C36" s="1" t="n">
        <f aca="false">B36/1000000</f>
        <v>-0.0118576</v>
      </c>
      <c r="E36" s="10" t="n">
        <v>31.0328</v>
      </c>
      <c r="F36" s="10" t="n">
        <v>-11855.4</v>
      </c>
      <c r="G36" s="10" t="n">
        <f aca="false">F36/1000000</f>
        <v>-0.0118554</v>
      </c>
      <c r="I36" s="10" t="n">
        <v>31.034</v>
      </c>
      <c r="J36" s="10" t="n">
        <v>-11849.7</v>
      </c>
      <c r="K36" s="10" t="n">
        <f aca="false">J36/1000000</f>
        <v>-0.0118497</v>
      </c>
      <c r="M36" s="10" t="n">
        <v>31.032</v>
      </c>
      <c r="N36" s="10" t="n">
        <v>-11849.1</v>
      </c>
      <c r="O36" s="10" t="n">
        <f aca="false">N36/1000000</f>
        <v>-0.0118491</v>
      </c>
      <c r="Q36" s="2" t="n">
        <v>31</v>
      </c>
      <c r="R36" s="2" t="n">
        <v>-11845.4</v>
      </c>
      <c r="S36" s="2" t="n">
        <f aca="false">R36/1000000</f>
        <v>-0.0118454</v>
      </c>
      <c r="U36" s="2" t="n">
        <v>31.0325</v>
      </c>
      <c r="V36" s="2" t="n">
        <v>-11791.4</v>
      </c>
      <c r="W36" s="2" t="n">
        <f aca="false">V36/1000000</f>
        <v>-0.0117914</v>
      </c>
      <c r="Y36" s="2" t="n">
        <v>31.0323</v>
      </c>
      <c r="Z36" s="2" t="n">
        <v>-11812.8</v>
      </c>
      <c r="AA36" s="2" t="n">
        <f aca="false">Z36/1000000</f>
        <v>-0.0118128</v>
      </c>
      <c r="AG36" s="10"/>
      <c r="AW36" s="11"/>
      <c r="AZ36" s="11"/>
      <c r="BC36" s="11"/>
      <c r="BF36" s="11"/>
    </row>
    <row r="37" customFormat="false" ht="13.5" hidden="false" customHeight="false" outlineLevel="0" collapsed="false">
      <c r="A37" s="1" t="n">
        <v>32.0344</v>
      </c>
      <c r="B37" s="1" t="n">
        <v>-12241.3</v>
      </c>
      <c r="C37" s="1" t="n">
        <f aca="false">B37/1000000</f>
        <v>-0.0122413</v>
      </c>
      <c r="E37" s="10" t="n">
        <v>32.0343</v>
      </c>
      <c r="F37" s="10" t="n">
        <v>-12228.9</v>
      </c>
      <c r="G37" s="10" t="n">
        <f aca="false">F37/1000000</f>
        <v>-0.0122289</v>
      </c>
      <c r="I37" s="10" t="n">
        <v>32.0352</v>
      </c>
      <c r="J37" s="10" t="n">
        <v>-12232.2</v>
      </c>
      <c r="K37" s="10" t="n">
        <f aca="false">J37/1000000</f>
        <v>-0.0122322</v>
      </c>
      <c r="M37" s="10" t="n">
        <v>32.0324</v>
      </c>
      <c r="N37" s="10" t="n">
        <v>-12231.7</v>
      </c>
      <c r="O37" s="10" t="n">
        <f aca="false">N37/1000000</f>
        <v>-0.0122317</v>
      </c>
      <c r="Q37" s="2" t="n">
        <v>32</v>
      </c>
      <c r="R37" s="2" t="n">
        <v>-12225.4</v>
      </c>
      <c r="S37" s="2" t="n">
        <f aca="false">R37/1000000</f>
        <v>-0.0122254</v>
      </c>
      <c r="U37" s="2" t="n">
        <v>32.0334</v>
      </c>
      <c r="V37" s="2" t="n">
        <v>-12198.5</v>
      </c>
      <c r="W37" s="2" t="n">
        <f aca="false">V37/1000000</f>
        <v>-0.0121985</v>
      </c>
      <c r="Y37" s="2" t="n">
        <v>32.0334</v>
      </c>
      <c r="Z37" s="2" t="n">
        <v>-12176.9</v>
      </c>
      <c r="AA37" s="2" t="n">
        <f aca="false">Z37/1000000</f>
        <v>-0.0121769</v>
      </c>
      <c r="AG37" s="10"/>
      <c r="AW37" s="11"/>
      <c r="AZ37" s="11"/>
      <c r="BC37" s="11"/>
      <c r="BF37" s="11"/>
    </row>
    <row r="38" customFormat="false" ht="13.5" hidden="false" customHeight="false" outlineLevel="0" collapsed="false">
      <c r="A38" s="1" t="n">
        <v>33.0353</v>
      </c>
      <c r="B38" s="1" t="n">
        <v>-12618.2</v>
      </c>
      <c r="C38" s="1" t="n">
        <f aca="false">B38/1000000</f>
        <v>-0.0126182</v>
      </c>
      <c r="E38" s="10" t="n">
        <v>33.0358</v>
      </c>
      <c r="F38" s="10" t="n">
        <v>-12590.9</v>
      </c>
      <c r="G38" s="10" t="n">
        <f aca="false">F38/1000000</f>
        <v>-0.0125909</v>
      </c>
      <c r="I38" s="10" t="n">
        <v>33.0362</v>
      </c>
      <c r="J38" s="12" t="n">
        <v>-12614.1</v>
      </c>
      <c r="K38" s="10" t="n">
        <f aca="false">J38/1000000</f>
        <v>-0.0126141</v>
      </c>
      <c r="M38" s="10" t="n">
        <v>33.0329</v>
      </c>
      <c r="N38" s="10" t="n">
        <v>-12613.1</v>
      </c>
      <c r="O38" s="10" t="n">
        <f aca="false">N38/1000000</f>
        <v>-0.0126131</v>
      </c>
      <c r="Q38" s="2" t="n">
        <v>33</v>
      </c>
      <c r="R38" s="2" t="n">
        <v>-12606.5</v>
      </c>
      <c r="S38" s="2" t="n">
        <f aca="false">R38/1000000</f>
        <v>-0.0126065</v>
      </c>
      <c r="U38" s="2" t="n">
        <v>33.0344</v>
      </c>
      <c r="V38" s="2" t="n">
        <v>-12583.9</v>
      </c>
      <c r="W38" s="2" t="n">
        <f aca="false">V38/1000000</f>
        <v>-0.0125839</v>
      </c>
      <c r="Y38" s="2" t="n">
        <v>33.0345</v>
      </c>
      <c r="Z38" s="2" t="n">
        <v>-12534</v>
      </c>
      <c r="AA38" s="2" t="n">
        <f aca="false">Z38/1000000</f>
        <v>-0.012534</v>
      </c>
      <c r="AG38" s="10"/>
      <c r="AW38" s="11"/>
      <c r="AZ38" s="11"/>
      <c r="BC38" s="11"/>
    </row>
    <row r="39" customFormat="false" ht="13.5" hidden="false" customHeight="false" outlineLevel="0" collapsed="false">
      <c r="A39" s="1" t="n">
        <v>34.0362</v>
      </c>
      <c r="B39" s="1" t="n">
        <v>-12989.5</v>
      </c>
      <c r="C39" s="1" t="n">
        <f aca="false">B39/1000000</f>
        <v>-0.0129895</v>
      </c>
      <c r="E39" s="10" t="n">
        <v>34.0373</v>
      </c>
      <c r="F39" s="12" t="n">
        <v>-12962.4</v>
      </c>
      <c r="G39" s="10" t="n">
        <f aca="false">F39/1000000</f>
        <v>-0.0129624</v>
      </c>
      <c r="I39" s="10" t="n">
        <v>34.0373</v>
      </c>
      <c r="J39" s="12" t="n">
        <v>-12996</v>
      </c>
      <c r="K39" s="10" t="n">
        <f aca="false">J39/1000000</f>
        <v>-0.012996</v>
      </c>
      <c r="M39" s="10" t="n">
        <v>34.0334</v>
      </c>
      <c r="N39" s="10" t="n">
        <v>-12995.6</v>
      </c>
      <c r="O39" s="10" t="n">
        <f aca="false">N39/1000000</f>
        <v>-0.0129956</v>
      </c>
      <c r="Q39" s="2" t="n">
        <v>34</v>
      </c>
      <c r="R39" s="2" t="n">
        <v>-12990.1</v>
      </c>
      <c r="S39" s="2" t="n">
        <f aca="false">R39/1000000</f>
        <v>-0.0129901</v>
      </c>
      <c r="U39" s="2" t="n">
        <v>34.0356</v>
      </c>
      <c r="V39" s="2" t="n">
        <v>-12955.6</v>
      </c>
      <c r="W39" s="2" t="n">
        <f aca="false">V39/1000000</f>
        <v>-0.0129556</v>
      </c>
      <c r="Y39" s="2" t="n">
        <v>34.0356</v>
      </c>
      <c r="Z39" s="2" t="n">
        <v>-12905.8</v>
      </c>
      <c r="AA39" s="2" t="n">
        <f aca="false">Z39/1000000</f>
        <v>-0.0129058</v>
      </c>
      <c r="AG39" s="10"/>
      <c r="AW39" s="11"/>
      <c r="AZ39" s="11"/>
      <c r="BC39" s="11"/>
    </row>
    <row r="40" customFormat="false" ht="13.5" hidden="false" customHeight="false" outlineLevel="0" collapsed="false">
      <c r="A40" s="1" t="n">
        <v>35.0373</v>
      </c>
      <c r="B40" s="1" t="n">
        <v>-13348.1</v>
      </c>
      <c r="C40" s="1" t="n">
        <f aca="false">B40/1000000</f>
        <v>-0.0133481</v>
      </c>
      <c r="E40" s="10" t="n">
        <v>35.0388</v>
      </c>
      <c r="F40" s="12" t="n">
        <v>-13354.2</v>
      </c>
      <c r="G40" s="10" t="n">
        <f aca="false">F40/1000000</f>
        <v>-0.0133542</v>
      </c>
      <c r="I40" s="10" t="n">
        <v>35.0384</v>
      </c>
      <c r="J40" s="12" t="n">
        <v>-13377.9</v>
      </c>
      <c r="K40" s="10" t="n">
        <f aca="false">J40/1000000</f>
        <v>-0.0133779</v>
      </c>
      <c r="M40" s="10" t="n">
        <v>35.0341</v>
      </c>
      <c r="N40" s="10" t="n">
        <v>-13377.1</v>
      </c>
      <c r="O40" s="10" t="n">
        <f aca="false">N40/1000000</f>
        <v>-0.0133771</v>
      </c>
      <c r="Q40" s="2" t="n">
        <v>35</v>
      </c>
      <c r="R40" s="2" t="n">
        <v>-13373.8</v>
      </c>
      <c r="S40" s="2" t="n">
        <f aca="false">R40/1000000</f>
        <v>-0.0133738</v>
      </c>
      <c r="U40" s="2" t="n">
        <v>35.0369</v>
      </c>
      <c r="V40" s="2" t="n">
        <v>-13339.6</v>
      </c>
      <c r="W40" s="2" t="n">
        <f aca="false">V40/1000000</f>
        <v>-0.0133396</v>
      </c>
      <c r="Y40" s="2" t="n">
        <v>35.0369</v>
      </c>
      <c r="Z40" s="2" t="n">
        <v>-13266.7</v>
      </c>
      <c r="AA40" s="2" t="n">
        <f aca="false">Z40/1000000</f>
        <v>-0.0132667</v>
      </c>
      <c r="AG40" s="10"/>
      <c r="AW40" s="11"/>
      <c r="AZ40" s="11"/>
      <c r="BC40" s="11"/>
    </row>
    <row r="41" customFormat="false" ht="13.5" hidden="false" customHeight="false" outlineLevel="0" collapsed="false">
      <c r="A41" s="1" t="n">
        <v>36.0384</v>
      </c>
      <c r="B41" s="1" t="n">
        <v>-13715.9</v>
      </c>
      <c r="C41" s="1" t="n">
        <f aca="false">B41/1000000</f>
        <v>-0.0137159</v>
      </c>
      <c r="E41" s="10" t="n">
        <v>36.0402</v>
      </c>
      <c r="F41" s="12" t="n">
        <v>-13753</v>
      </c>
      <c r="G41" s="10" t="n">
        <f aca="false">F41/1000000</f>
        <v>-0.013753</v>
      </c>
      <c r="I41" s="10" t="n">
        <v>36.0395</v>
      </c>
      <c r="J41" s="12" t="n">
        <v>-13760.5</v>
      </c>
      <c r="K41" s="10" t="n">
        <f aca="false">J41/1000000</f>
        <v>-0.0137605</v>
      </c>
      <c r="M41" s="10" t="n">
        <v>36.0353</v>
      </c>
      <c r="N41" s="10" t="n">
        <v>-13759.5</v>
      </c>
      <c r="O41" s="10" t="n">
        <f aca="false">N41/1000000</f>
        <v>-0.0137595</v>
      </c>
      <c r="Q41" s="2" t="n">
        <v>36</v>
      </c>
      <c r="R41" s="2" t="n">
        <v>-13755.8</v>
      </c>
      <c r="S41" s="2" t="n">
        <f aca="false">R41/1000000</f>
        <v>-0.0137558</v>
      </c>
      <c r="U41" s="2" t="n">
        <v>36.0382</v>
      </c>
      <c r="V41" s="2" t="n">
        <v>-13745.4</v>
      </c>
      <c r="W41" s="2" t="n">
        <f aca="false">V41/1000000</f>
        <v>-0.0137454</v>
      </c>
      <c r="Y41" s="2" t="n">
        <v>36.0384</v>
      </c>
      <c r="Z41" s="2" t="n">
        <v>-13643.9</v>
      </c>
      <c r="AA41" s="2" t="n">
        <f aca="false">Z41/1000000</f>
        <v>-0.0136439</v>
      </c>
      <c r="AG41" s="10"/>
      <c r="AW41" s="11"/>
      <c r="AZ41" s="11"/>
      <c r="BC41" s="11"/>
    </row>
    <row r="42" customFormat="false" ht="13.5" hidden="false" customHeight="false" outlineLevel="0" collapsed="false">
      <c r="A42" s="1" t="n">
        <v>37.0397</v>
      </c>
      <c r="B42" s="1" t="n">
        <v>-14106.1</v>
      </c>
      <c r="C42" s="1" t="n">
        <f aca="false">B42/1000000</f>
        <v>-0.0141061</v>
      </c>
      <c r="E42" s="10" t="n">
        <v>37.0413</v>
      </c>
      <c r="F42" s="12" t="n">
        <v>-14137.5</v>
      </c>
      <c r="G42" s="10" t="n">
        <f aca="false">F42/1000000</f>
        <v>-0.0141375</v>
      </c>
      <c r="I42" s="10" t="n">
        <v>37.0406</v>
      </c>
      <c r="J42" s="12" t="n">
        <v>-14143.1</v>
      </c>
      <c r="K42" s="10" t="n">
        <f aca="false">J42/1000000</f>
        <v>-0.0141431</v>
      </c>
      <c r="M42" s="10" t="n">
        <v>37.0371</v>
      </c>
      <c r="N42" s="10" t="n">
        <v>-14141.3</v>
      </c>
      <c r="O42" s="10" t="n">
        <f aca="false">N42/1000000</f>
        <v>-0.0141413</v>
      </c>
      <c r="Q42" s="2" t="n">
        <v>37</v>
      </c>
      <c r="R42" s="2" t="n">
        <v>-14136.2</v>
      </c>
      <c r="S42" s="2" t="n">
        <f aca="false">R42/1000000</f>
        <v>-0.0141362</v>
      </c>
      <c r="U42" s="2" t="n">
        <v>37.0396</v>
      </c>
      <c r="V42" s="2" t="n">
        <v>-14119.8</v>
      </c>
      <c r="W42" s="2" t="n">
        <f aca="false">V42/1000000</f>
        <v>-0.0141198</v>
      </c>
      <c r="Y42" s="2" t="n">
        <v>37.0398</v>
      </c>
      <c r="Z42" s="2" t="n">
        <v>-14049.6</v>
      </c>
      <c r="AA42" s="2" t="n">
        <f aca="false">Z42/1000000</f>
        <v>-0.0140496</v>
      </c>
      <c r="AG42" s="10"/>
      <c r="AW42" s="11"/>
      <c r="AZ42" s="11"/>
      <c r="BC42" s="11"/>
    </row>
    <row r="43" customFormat="false" ht="13.5" hidden="false" customHeight="false" outlineLevel="0" collapsed="false">
      <c r="A43" s="1" t="n">
        <v>38.0411</v>
      </c>
      <c r="B43" s="1" t="n">
        <v>-14506.2</v>
      </c>
      <c r="C43" s="1" t="n">
        <f aca="false">B43/1000000</f>
        <v>-0.0145062</v>
      </c>
      <c r="E43" s="10" t="n">
        <v>38.0422</v>
      </c>
      <c r="F43" s="12" t="n">
        <v>-14504.8</v>
      </c>
      <c r="G43" s="10" t="n">
        <f aca="false">F43/1000000</f>
        <v>-0.0145048</v>
      </c>
      <c r="I43" s="10" t="n">
        <v>38.0417</v>
      </c>
      <c r="J43" s="12" t="n">
        <v>-14525.5</v>
      </c>
      <c r="K43" s="10" t="n">
        <f aca="false">J43/1000000</f>
        <v>-0.0145255</v>
      </c>
      <c r="M43" s="10" t="n">
        <v>38.0392</v>
      </c>
      <c r="N43" s="10" t="n">
        <v>-14523.8</v>
      </c>
      <c r="O43" s="10" t="n">
        <f aca="false">N43/1000000</f>
        <v>-0.0145238</v>
      </c>
      <c r="Q43" s="2" t="n">
        <v>38</v>
      </c>
      <c r="R43" s="2" t="n">
        <v>-14517.4</v>
      </c>
      <c r="S43" s="2" t="n">
        <f aca="false">R43/1000000</f>
        <v>-0.0145174</v>
      </c>
      <c r="U43" s="2" t="n">
        <v>38.0411</v>
      </c>
      <c r="V43" s="2" t="n">
        <v>-14477.2</v>
      </c>
      <c r="W43" s="2" t="n">
        <f aca="false">V43/1000000</f>
        <v>-0.0144772</v>
      </c>
      <c r="Y43" s="2" t="n">
        <v>38.0414</v>
      </c>
      <c r="Z43" s="2" t="n">
        <v>-14460.8</v>
      </c>
      <c r="AA43" s="2" t="n">
        <f aca="false">Z43/1000000</f>
        <v>-0.0144608</v>
      </c>
      <c r="AG43" s="10"/>
      <c r="AW43" s="11"/>
      <c r="AZ43" s="11"/>
      <c r="BC43" s="11"/>
    </row>
    <row r="44" customFormat="false" ht="13.5" hidden="false" customHeight="false" outlineLevel="0" collapsed="false">
      <c r="A44" s="1" t="n">
        <v>39.0425</v>
      </c>
      <c r="B44" s="1" t="n">
        <v>-14893.6</v>
      </c>
      <c r="C44" s="1" t="n">
        <f aca="false">B44/1000000</f>
        <v>-0.0148936</v>
      </c>
      <c r="E44" s="10" t="n">
        <v>39.0431</v>
      </c>
      <c r="F44" s="12" t="n">
        <v>-14871.2</v>
      </c>
      <c r="G44" s="10" t="n">
        <f aca="false">F44/1000000</f>
        <v>-0.0148712</v>
      </c>
      <c r="I44" s="10" t="n">
        <v>39.0428</v>
      </c>
      <c r="J44" s="12" t="n">
        <v>-14907.1</v>
      </c>
      <c r="K44" s="10" t="n">
        <f aca="false">J44/1000000</f>
        <v>-0.0149071</v>
      </c>
      <c r="M44" s="10" t="n">
        <v>39.0416</v>
      </c>
      <c r="N44" s="10" t="n">
        <v>-14905.8</v>
      </c>
      <c r="O44" s="10" t="n">
        <f aca="false">N44/1000000</f>
        <v>-0.0149058</v>
      </c>
      <c r="Q44" s="2" t="n">
        <v>39</v>
      </c>
      <c r="R44" s="2" t="n">
        <v>-14900.4</v>
      </c>
      <c r="S44" s="2" t="n">
        <f aca="false">R44/1000000</f>
        <v>-0.0149004</v>
      </c>
      <c r="U44" s="2" t="n">
        <v>39.0426</v>
      </c>
      <c r="V44" s="2" t="n">
        <v>-14847.4</v>
      </c>
      <c r="W44" s="2" t="n">
        <f aca="false">V44/1000000</f>
        <v>-0.0148474</v>
      </c>
      <c r="Y44" s="2" t="n">
        <v>39.0428</v>
      </c>
      <c r="Z44" s="2" t="n">
        <v>-14846.1</v>
      </c>
      <c r="AA44" s="2" t="n">
        <f aca="false">Z44/1000000</f>
        <v>-0.0148461</v>
      </c>
      <c r="AG44" s="10"/>
      <c r="AW44" s="11"/>
      <c r="AZ44" s="11"/>
      <c r="BC44" s="11"/>
    </row>
    <row r="45" customFormat="false" ht="13.5" hidden="false" customHeight="false" outlineLevel="0" collapsed="false">
      <c r="A45" s="1" t="n">
        <v>40.044</v>
      </c>
      <c r="B45" s="1" t="n">
        <v>-15264.8</v>
      </c>
      <c r="C45" s="1" t="n">
        <f aca="false">B45/1000000</f>
        <v>-0.0152648</v>
      </c>
      <c r="E45" s="10" t="n">
        <v>40.044</v>
      </c>
      <c r="F45" s="12" t="n">
        <v>-15253.3</v>
      </c>
      <c r="G45" s="10" t="n">
        <f aca="false">F45/1000000</f>
        <v>-0.0152533</v>
      </c>
      <c r="I45" s="10" t="n">
        <v>40.0439</v>
      </c>
      <c r="J45" s="12" t="n">
        <v>-15289</v>
      </c>
      <c r="K45" s="10" t="n">
        <f aca="false">J45/1000000</f>
        <v>-0.015289</v>
      </c>
      <c r="M45" s="10" t="n">
        <v>40.0446</v>
      </c>
      <c r="N45" s="10" t="n">
        <v>-15288.6</v>
      </c>
      <c r="O45" s="10" t="n">
        <f aca="false">N45/1000000</f>
        <v>-0.0152886</v>
      </c>
      <c r="Q45" s="2" t="n">
        <v>40</v>
      </c>
      <c r="R45" s="2" t="n">
        <v>-15284.2</v>
      </c>
      <c r="S45" s="2" t="n">
        <f aca="false">R45/1000000</f>
        <v>-0.0152842</v>
      </c>
      <c r="U45" s="2" t="n">
        <v>40.044</v>
      </c>
      <c r="V45" s="2" t="n">
        <v>-15210.2</v>
      </c>
      <c r="W45" s="2" t="n">
        <f aca="false">V45/1000000</f>
        <v>-0.0152102</v>
      </c>
      <c r="Y45" s="2" t="n">
        <v>40.044</v>
      </c>
      <c r="Z45" s="2" t="n">
        <v>-15207.2</v>
      </c>
      <c r="AA45" s="2" t="n">
        <f aca="false">Z45/1000000</f>
        <v>-0.0152072</v>
      </c>
      <c r="AG45" s="13" t="s">
        <v>8</v>
      </c>
      <c r="AW45" s="11"/>
      <c r="AZ45" s="11"/>
      <c r="BC45" s="11"/>
    </row>
    <row r="46" customFormat="false" ht="13.5" hidden="false" customHeight="false" outlineLevel="0" collapsed="false">
      <c r="A46" s="1" t="n">
        <v>41.0453</v>
      </c>
      <c r="B46" s="1" t="n">
        <v>-15636</v>
      </c>
      <c r="C46" s="1" t="n">
        <f aca="false">B46/1000000</f>
        <v>-0.015636</v>
      </c>
      <c r="E46" s="10" t="n">
        <v>41.0448</v>
      </c>
      <c r="F46" s="12" t="n">
        <v>-15621</v>
      </c>
      <c r="G46" s="10" t="n">
        <f aca="false">F46/1000000</f>
        <v>-0.015621</v>
      </c>
      <c r="I46" s="10" t="n">
        <v>41.045</v>
      </c>
      <c r="J46" s="12" t="n">
        <v>-15671.5</v>
      </c>
      <c r="K46" s="10" t="n">
        <f aca="false">J46/1000000</f>
        <v>-0.0156715</v>
      </c>
      <c r="M46" s="10" t="n">
        <v>41.0471</v>
      </c>
      <c r="N46" s="10" t="n">
        <v>-15670.7</v>
      </c>
      <c r="O46" s="10" t="n">
        <f aca="false">N46/1000000</f>
        <v>-0.0156707</v>
      </c>
      <c r="Q46" s="2" t="n">
        <v>41</v>
      </c>
      <c r="R46" s="2" t="n">
        <v>-15666.5</v>
      </c>
      <c r="S46" s="2" t="n">
        <f aca="false">R46/1000000</f>
        <v>-0.0156665</v>
      </c>
      <c r="U46" s="2" t="n">
        <v>41.0452</v>
      </c>
      <c r="V46" s="2" t="n">
        <v>-15589.6</v>
      </c>
      <c r="W46" s="2" t="n">
        <f aca="false">V46/1000000</f>
        <v>-0.0155896</v>
      </c>
      <c r="Y46" s="2" t="n">
        <v>41.0452</v>
      </c>
      <c r="Z46" s="2" t="n">
        <v>-15572.9</v>
      </c>
      <c r="AA46" s="2" t="n">
        <f aca="false">Z46/1000000</f>
        <v>-0.0155729</v>
      </c>
      <c r="AG46" s="10"/>
      <c r="AW46" s="11"/>
      <c r="AZ46" s="11"/>
      <c r="BC46" s="11"/>
    </row>
    <row r="47" customFormat="false" ht="13.5" hidden="false" customHeight="false" outlineLevel="0" collapsed="false">
      <c r="A47" s="1" t="n">
        <v>42.0466</v>
      </c>
      <c r="B47" s="1" t="n">
        <v>-16022.2</v>
      </c>
      <c r="C47" s="1" t="n">
        <f aca="false">B47/1000000</f>
        <v>-0.0160222</v>
      </c>
      <c r="E47" s="10" t="n">
        <v>42.0456</v>
      </c>
      <c r="F47" s="12" t="n">
        <v>-15985.9</v>
      </c>
      <c r="G47" s="10" t="n">
        <f aca="false">F47/1000000</f>
        <v>-0.0159859</v>
      </c>
      <c r="I47" s="10" t="n">
        <v>42.0461</v>
      </c>
      <c r="J47" s="12" t="n">
        <v>-16054.1</v>
      </c>
      <c r="K47" s="10" t="n">
        <f aca="false">J47/1000000</f>
        <v>-0.0160541</v>
      </c>
      <c r="M47" s="10" t="n">
        <v>42.0477</v>
      </c>
      <c r="N47" s="10" t="n">
        <v>-16052.5</v>
      </c>
      <c r="O47" s="10" t="n">
        <f aca="false">N47/1000000</f>
        <v>-0.0160525</v>
      </c>
      <c r="Q47" s="2" t="n">
        <v>42</v>
      </c>
      <c r="R47" s="2" t="n">
        <v>-16047.2</v>
      </c>
      <c r="S47" s="2" t="n">
        <f aca="false">R47/1000000</f>
        <v>-0.0160472</v>
      </c>
      <c r="U47" s="2" t="n">
        <v>42.0464</v>
      </c>
      <c r="V47" s="2" t="n">
        <v>-15976.8</v>
      </c>
      <c r="W47" s="2" t="n">
        <f aca="false">V47/1000000</f>
        <v>-0.0159768</v>
      </c>
      <c r="Y47" s="2" t="n">
        <v>42.0463</v>
      </c>
      <c r="Z47" s="2" t="n">
        <v>-15962.3</v>
      </c>
      <c r="AA47" s="2" t="n">
        <f aca="false">Z47/1000000</f>
        <v>-0.0159623</v>
      </c>
      <c r="AG47" s="10"/>
      <c r="AW47" s="11"/>
      <c r="AZ47" s="11"/>
      <c r="BC47" s="11"/>
    </row>
    <row r="48" customFormat="false" ht="13.5" hidden="false" customHeight="false" outlineLevel="0" collapsed="false">
      <c r="A48" s="1" t="n">
        <v>43.0479</v>
      </c>
      <c r="B48" s="1" t="n">
        <v>-16390.1</v>
      </c>
      <c r="C48" s="1" t="n">
        <f aca="false">B48/1000000</f>
        <v>-0.0163901</v>
      </c>
      <c r="E48" s="10" t="n">
        <v>43.0464</v>
      </c>
      <c r="F48" s="12" t="n">
        <v>-16363.6</v>
      </c>
      <c r="G48" s="10" t="n">
        <f aca="false">F48/1000000</f>
        <v>-0.0163636</v>
      </c>
      <c r="I48" s="10" t="n">
        <v>43.0471</v>
      </c>
      <c r="J48" s="12" t="n">
        <v>-16436.5</v>
      </c>
      <c r="K48" s="10" t="n">
        <f aca="false">J48/1000000</f>
        <v>-0.0164365</v>
      </c>
      <c r="M48" s="10" t="n">
        <v>43.0483</v>
      </c>
      <c r="N48" s="10" t="n">
        <v>-16434.3</v>
      </c>
      <c r="O48" s="10" t="n">
        <f aca="false">N48/1000000</f>
        <v>-0.0164343</v>
      </c>
      <c r="Q48" s="2" t="n">
        <v>43</v>
      </c>
      <c r="R48" s="2" t="n">
        <v>-16428.1</v>
      </c>
      <c r="S48" s="2" t="n">
        <f aca="false">R48/1000000</f>
        <v>-0.0164281</v>
      </c>
      <c r="U48" s="2" t="n">
        <v>43.0477</v>
      </c>
      <c r="V48" s="2" t="n">
        <v>-16357.2</v>
      </c>
      <c r="W48" s="2" t="n">
        <f aca="false">V48/1000000</f>
        <v>-0.0163572</v>
      </c>
      <c r="Y48" s="2" t="n">
        <v>43.0474</v>
      </c>
      <c r="Z48" s="2" t="n">
        <v>-16294</v>
      </c>
      <c r="AA48" s="2" t="n">
        <f aca="false">Z48/1000000</f>
        <v>-0.016294</v>
      </c>
      <c r="AG48" s="10"/>
      <c r="AW48" s="11"/>
      <c r="AZ48" s="11"/>
      <c r="BC48" s="11"/>
    </row>
    <row r="49" customFormat="false" ht="13.5" hidden="false" customHeight="false" outlineLevel="0" collapsed="false">
      <c r="A49" s="1" t="n">
        <v>44.049</v>
      </c>
      <c r="B49" s="1" t="n">
        <v>-16751.3</v>
      </c>
      <c r="C49" s="1" t="n">
        <f aca="false">B49/1000000</f>
        <v>-0.0167513</v>
      </c>
      <c r="E49" s="10" t="n">
        <v>44.0472</v>
      </c>
      <c r="F49" s="12" t="n">
        <v>-16731.4</v>
      </c>
      <c r="G49" s="10" t="n">
        <f aca="false">F49/1000000</f>
        <v>-0.0167314</v>
      </c>
      <c r="I49" s="10" t="n">
        <v>44.0483</v>
      </c>
      <c r="J49" s="12" t="n">
        <v>-16818.1</v>
      </c>
      <c r="K49" s="10" t="n">
        <f aca="false">J49/1000000</f>
        <v>-0.0168181</v>
      </c>
      <c r="M49" s="10" t="n">
        <v>44.0488</v>
      </c>
      <c r="N49" s="10" t="n">
        <v>-16816.2</v>
      </c>
      <c r="O49" s="10" t="n">
        <f aca="false">N49/1000000</f>
        <v>-0.0168162</v>
      </c>
      <c r="Q49" s="2" t="n">
        <v>44</v>
      </c>
      <c r="R49" s="2" t="n">
        <v>-16810.9</v>
      </c>
      <c r="S49" s="2" t="n">
        <f aca="false">R49/1000000</f>
        <v>-0.0168109</v>
      </c>
      <c r="U49" s="2" t="n">
        <v>44.0486</v>
      </c>
      <c r="V49" s="2" t="n">
        <v>-16725.5</v>
      </c>
      <c r="W49" s="2" t="n">
        <f aca="false">V49/1000000</f>
        <v>-0.0167255</v>
      </c>
      <c r="Y49" s="2" t="n">
        <v>44.0483</v>
      </c>
      <c r="Z49" s="2" t="n">
        <v>-16614.7</v>
      </c>
      <c r="AA49" s="2" t="n">
        <f aca="false">Z49/1000000</f>
        <v>-0.0166147</v>
      </c>
      <c r="AG49" s="10"/>
      <c r="AW49" s="11"/>
      <c r="AZ49" s="11"/>
      <c r="BC49" s="11"/>
      <c r="BF49" s="11"/>
    </row>
    <row r="50" customFormat="false" ht="13.5" hidden="false" customHeight="false" outlineLevel="0" collapsed="false">
      <c r="A50" s="1" t="n">
        <v>45.0501</v>
      </c>
      <c r="B50" s="1" t="n">
        <v>-17123.9</v>
      </c>
      <c r="C50" s="1" t="n">
        <f aca="false">B50/1000000</f>
        <v>-0.0171239</v>
      </c>
      <c r="E50" s="10" t="n">
        <v>45.0481</v>
      </c>
      <c r="F50" s="12" t="n">
        <v>-17108.6</v>
      </c>
      <c r="G50" s="10" t="n">
        <f aca="false">F50/1000000</f>
        <v>-0.0171086</v>
      </c>
      <c r="I50" s="10" t="n">
        <v>45.0493</v>
      </c>
      <c r="J50" s="12" t="n">
        <v>-17199.8</v>
      </c>
      <c r="K50" s="10" t="n">
        <f aca="false">J50/1000000</f>
        <v>-0.0171998</v>
      </c>
      <c r="M50" s="10" t="n">
        <v>45.0494</v>
      </c>
      <c r="N50" s="10" t="n">
        <v>-17198.3</v>
      </c>
      <c r="O50" s="10" t="n">
        <f aca="false">N50/1000000</f>
        <v>-0.0171983</v>
      </c>
      <c r="Q50" s="2" t="n">
        <v>45</v>
      </c>
      <c r="R50" s="2" t="n">
        <v>-17194.4</v>
      </c>
      <c r="S50" s="2" t="n">
        <f aca="false">R50/1000000</f>
        <v>-0.0171944</v>
      </c>
      <c r="U50" s="2" t="n">
        <v>45.0495</v>
      </c>
      <c r="V50" s="2" t="n">
        <v>-17083.7</v>
      </c>
      <c r="W50" s="2" t="n">
        <f aca="false">V50/1000000</f>
        <v>-0.0170837</v>
      </c>
      <c r="Y50" s="2" t="n">
        <v>45.0491</v>
      </c>
      <c r="Z50" s="2" t="n">
        <v>-16989</v>
      </c>
      <c r="AA50" s="2" t="n">
        <f aca="false">Z50/1000000</f>
        <v>-0.016989</v>
      </c>
      <c r="AG50" s="10"/>
      <c r="AW50" s="11"/>
      <c r="AZ50" s="11"/>
      <c r="BC50" s="11"/>
      <c r="BF50" s="11"/>
    </row>
    <row r="51" customFormat="false" ht="13.5" hidden="false" customHeight="false" outlineLevel="0" collapsed="false">
      <c r="A51" s="1" t="n">
        <v>46.0512</v>
      </c>
      <c r="B51" s="1" t="n">
        <v>-17485.7</v>
      </c>
      <c r="C51" s="1" t="n">
        <f aca="false">B51/1000000</f>
        <v>-0.0174857</v>
      </c>
      <c r="E51" s="10" t="n">
        <v>46.0491</v>
      </c>
      <c r="F51" s="12" t="n">
        <v>-17503.6</v>
      </c>
      <c r="G51" s="10" t="n">
        <f aca="false">F51/1000000</f>
        <v>-0.0175036</v>
      </c>
      <c r="I51" s="10" t="n">
        <v>46.0505</v>
      </c>
      <c r="J51" s="12" t="n">
        <v>-17582.1</v>
      </c>
      <c r="K51" s="10" t="n">
        <f aca="false">J51/1000000</f>
        <v>-0.0175821</v>
      </c>
      <c r="M51" s="10" t="n">
        <v>46.0501</v>
      </c>
      <c r="N51" s="10" t="n">
        <v>-17580.4</v>
      </c>
      <c r="O51" s="10" t="n">
        <f aca="false">N51/1000000</f>
        <v>-0.0175804</v>
      </c>
      <c r="Q51" s="2" t="n">
        <v>46</v>
      </c>
      <c r="R51" s="2" t="n">
        <v>-17576.9</v>
      </c>
      <c r="S51" s="2" t="n">
        <f aca="false">R51/1000000</f>
        <v>-0.0175769</v>
      </c>
      <c r="U51" s="2" t="n">
        <v>46.0503</v>
      </c>
      <c r="V51" s="2" t="n">
        <v>-17457.6</v>
      </c>
      <c r="W51" s="2" t="n">
        <f aca="false">V51/1000000</f>
        <v>-0.0174576</v>
      </c>
      <c r="Y51" s="2" t="n">
        <v>46.05</v>
      </c>
      <c r="Z51" s="2" t="n">
        <v>-17366.4</v>
      </c>
      <c r="AA51" s="2" t="n">
        <f aca="false">Z51/1000000</f>
        <v>-0.0173664</v>
      </c>
      <c r="AG51" s="10"/>
      <c r="AW51" s="11"/>
      <c r="AZ51" s="11"/>
      <c r="BC51" s="11"/>
      <c r="BF51" s="11"/>
    </row>
    <row r="52" customFormat="false" ht="13.5" hidden="false" customHeight="false" outlineLevel="0" collapsed="false">
      <c r="A52" s="1" t="n">
        <v>47.0522</v>
      </c>
      <c r="B52" s="1" t="n">
        <v>-17856.9</v>
      </c>
      <c r="C52" s="1" t="n">
        <f aca="false">B52/1000000</f>
        <v>-0.0178569</v>
      </c>
      <c r="E52" s="10" t="n">
        <v>47.0503</v>
      </c>
      <c r="F52" s="12" t="n">
        <v>-17901.4</v>
      </c>
      <c r="G52" s="10" t="n">
        <f aca="false">F52/1000000</f>
        <v>-0.0179014</v>
      </c>
      <c r="I52" s="10" t="n">
        <v>47.0515</v>
      </c>
      <c r="J52" s="12" t="n">
        <v>-17964.8</v>
      </c>
      <c r="K52" s="10" t="n">
        <f aca="false">J52/1000000</f>
        <v>-0.0179648</v>
      </c>
      <c r="M52" s="10" t="n">
        <v>47.0508</v>
      </c>
      <c r="N52" s="10" t="n">
        <v>-17962.6</v>
      </c>
      <c r="O52" s="10" t="n">
        <f aca="false">N52/1000000</f>
        <v>-0.0179626</v>
      </c>
      <c r="Q52" s="2" t="n">
        <v>47</v>
      </c>
      <c r="R52" s="2" t="n">
        <v>-17957.9</v>
      </c>
      <c r="S52" s="2" t="n">
        <f aca="false">R52/1000000</f>
        <v>-0.0179579</v>
      </c>
      <c r="U52" s="2" t="n">
        <v>47.0511</v>
      </c>
      <c r="V52" s="2" t="n">
        <v>-17856.5</v>
      </c>
      <c r="W52" s="2" t="n">
        <f aca="false">V52/1000000</f>
        <v>-0.0178565</v>
      </c>
      <c r="Y52" s="2" t="n">
        <v>47.0508</v>
      </c>
      <c r="Z52" s="2" t="n">
        <v>-17769.6</v>
      </c>
      <c r="AA52" s="2" t="n">
        <f aca="false">Z52/1000000</f>
        <v>-0.0177696</v>
      </c>
      <c r="AG52" s="10"/>
      <c r="AW52" s="11"/>
      <c r="AZ52" s="11"/>
      <c r="BC52" s="11"/>
      <c r="BF52" s="11"/>
    </row>
    <row r="53" customFormat="false" ht="13.5" hidden="false" customHeight="false" outlineLevel="0" collapsed="false">
      <c r="A53" s="1" t="n">
        <v>48.0532</v>
      </c>
      <c r="B53" s="1" t="n">
        <v>-18248.1</v>
      </c>
      <c r="C53" s="1" t="n">
        <f aca="false">B53/1000000</f>
        <v>-0.0182481</v>
      </c>
      <c r="E53" s="10" t="n">
        <v>48.0514</v>
      </c>
      <c r="F53" s="12" t="n">
        <v>-18281.8</v>
      </c>
      <c r="G53" s="10" t="n">
        <f aca="false">F53/1000000</f>
        <v>-0.0182818</v>
      </c>
      <c r="I53" s="10" t="n">
        <v>48.0526</v>
      </c>
      <c r="J53" s="12" t="n">
        <v>-18347.2</v>
      </c>
      <c r="K53" s="10" t="n">
        <f aca="false">J53/1000000</f>
        <v>-0.0183472</v>
      </c>
      <c r="M53" s="10" t="n">
        <v>48.0515</v>
      </c>
      <c r="N53" s="10" t="n">
        <v>-18345.2</v>
      </c>
      <c r="O53" s="10" t="n">
        <f aca="false">N53/1000000</f>
        <v>-0.0183452</v>
      </c>
      <c r="Q53" s="2" t="n">
        <v>48</v>
      </c>
      <c r="R53" s="2" t="n">
        <v>-18338.8</v>
      </c>
      <c r="S53" s="2" t="n">
        <f aca="false">R53/1000000</f>
        <v>-0.0183388</v>
      </c>
      <c r="U53" s="2" t="n">
        <v>48.052</v>
      </c>
      <c r="V53" s="2" t="n">
        <v>-18260.8</v>
      </c>
      <c r="W53" s="2" t="n">
        <f aca="false">V53/1000000</f>
        <v>-0.0182608</v>
      </c>
      <c r="Y53" s="2" t="n">
        <v>48.0516</v>
      </c>
      <c r="Z53" s="2" t="n">
        <v>-18193.9</v>
      </c>
      <c r="AA53" s="2" t="n">
        <f aca="false">Z53/1000000</f>
        <v>-0.0181939</v>
      </c>
      <c r="AG53" s="10"/>
      <c r="AW53" s="11"/>
      <c r="AZ53" s="11"/>
      <c r="BC53" s="11"/>
      <c r="BF53" s="11"/>
    </row>
    <row r="54" customFormat="false" ht="13.5" hidden="false" customHeight="false" outlineLevel="0" collapsed="false">
      <c r="A54" s="1" t="n">
        <v>49.054</v>
      </c>
      <c r="B54" s="1" t="n">
        <v>-18647.4</v>
      </c>
      <c r="C54" s="1" t="n">
        <f aca="false">B54/1000000</f>
        <v>-0.0186474</v>
      </c>
      <c r="E54" s="10" t="n">
        <v>49.0526</v>
      </c>
      <c r="F54" s="12" t="n">
        <v>-18644.9</v>
      </c>
      <c r="G54" s="10" t="n">
        <f aca="false">F54/1000000</f>
        <v>-0.0186449</v>
      </c>
      <c r="I54" s="10" t="n">
        <v>49.0537</v>
      </c>
      <c r="J54" s="12" t="n">
        <v>-18728.9</v>
      </c>
      <c r="K54" s="10" t="n">
        <f aca="false">J54/1000000</f>
        <v>-0.0187289</v>
      </c>
      <c r="M54" s="10" t="n">
        <v>49.0523</v>
      </c>
      <c r="N54" s="10" t="n">
        <v>-18727.3</v>
      </c>
      <c r="O54" s="10" t="n">
        <f aca="false">N54/1000000</f>
        <v>-0.0187273</v>
      </c>
      <c r="Q54" s="2" t="n">
        <v>49</v>
      </c>
      <c r="R54" s="2" t="n">
        <v>-18721.3</v>
      </c>
      <c r="S54" s="2" t="n">
        <f aca="false">R54/1000000</f>
        <v>-0.0187213</v>
      </c>
      <c r="U54" s="2" t="n">
        <v>49.0529</v>
      </c>
      <c r="V54" s="2" t="n">
        <v>-18642.8</v>
      </c>
      <c r="W54" s="2" t="n">
        <f aca="false">V54/1000000</f>
        <v>-0.0186428</v>
      </c>
      <c r="Y54" s="2" t="n">
        <v>49.0526</v>
      </c>
      <c r="Z54" s="2" t="n">
        <v>-18612.1</v>
      </c>
      <c r="AA54" s="2" t="n">
        <f aca="false">Z54/1000000</f>
        <v>-0.0186121</v>
      </c>
      <c r="AG54" s="10"/>
      <c r="AW54" s="11"/>
      <c r="AZ54" s="11"/>
      <c r="BC54" s="11"/>
      <c r="BF54" s="11"/>
    </row>
    <row r="55" customFormat="false" ht="13.5" hidden="false" customHeight="false" outlineLevel="0" collapsed="false">
      <c r="A55" s="1" t="n">
        <v>50.0549</v>
      </c>
      <c r="B55" s="1" t="n">
        <v>-19034</v>
      </c>
      <c r="C55" s="1" t="n">
        <f aca="false">B55/1000000</f>
        <v>-0.019034</v>
      </c>
      <c r="E55" s="10" t="n">
        <v>50.0537</v>
      </c>
      <c r="F55" s="12" t="n">
        <v>-19011</v>
      </c>
      <c r="G55" s="10" t="n">
        <f aca="false">F55/1000000</f>
        <v>-0.019011</v>
      </c>
      <c r="I55" s="10" t="n">
        <v>50.0548</v>
      </c>
      <c r="J55" s="12" t="n">
        <v>-19110.3</v>
      </c>
      <c r="K55" s="10" t="n">
        <f aca="false">J55/1000000</f>
        <v>-0.0191103</v>
      </c>
      <c r="M55" s="10" t="n">
        <v>50.0532</v>
      </c>
      <c r="N55" s="10" t="n">
        <v>-19109.1</v>
      </c>
      <c r="O55" s="10" t="n">
        <f aca="false">N55/1000000</f>
        <v>-0.0191091</v>
      </c>
      <c r="Q55" s="2" t="n">
        <v>50</v>
      </c>
      <c r="R55" s="2" t="n">
        <v>-19104.3</v>
      </c>
      <c r="S55" s="2" t="n">
        <f aca="false">R55/1000000</f>
        <v>-0.0191043</v>
      </c>
      <c r="U55" s="2" t="n">
        <v>50.0539</v>
      </c>
      <c r="V55" s="2" t="n">
        <v>-19001.3</v>
      </c>
      <c r="W55" s="2" t="n">
        <f aca="false">V55/1000000</f>
        <v>-0.0190013</v>
      </c>
      <c r="Y55" s="2" t="n">
        <v>50.0537</v>
      </c>
      <c r="Z55" s="2" t="n">
        <v>-18999.9</v>
      </c>
      <c r="AA55" s="2" t="n">
        <f aca="false">Z55/1000000</f>
        <v>-0.0189999</v>
      </c>
      <c r="AG55" s="10"/>
      <c r="AW55" s="11"/>
      <c r="AZ55" s="11"/>
      <c r="BC55" s="11"/>
      <c r="BF55" s="11"/>
    </row>
    <row r="56" customFormat="false" ht="13.5" hidden="false" customHeight="false" outlineLevel="0" collapsed="false">
      <c r="A56" s="1" t="n">
        <v>51.0558</v>
      </c>
      <c r="B56" s="1" t="n">
        <v>-19403.6</v>
      </c>
      <c r="C56" s="1" t="n">
        <f aca="false">B56/1000000</f>
        <v>-0.0194036</v>
      </c>
      <c r="E56" s="10" t="n">
        <v>51.055</v>
      </c>
      <c r="F56" s="12" t="n">
        <v>-19397.7</v>
      </c>
      <c r="G56" s="10" t="n">
        <f aca="false">F56/1000000</f>
        <v>-0.0193977</v>
      </c>
      <c r="I56" s="10" t="n">
        <v>51.0559</v>
      </c>
      <c r="J56" s="12" t="n">
        <v>-19492.5</v>
      </c>
      <c r="K56" s="10" t="n">
        <f aca="false">J56/1000000</f>
        <v>-0.0194925</v>
      </c>
      <c r="M56" s="10" t="n">
        <v>51.054</v>
      </c>
      <c r="N56" s="10" t="n">
        <v>-19491.1</v>
      </c>
      <c r="O56" s="10" t="n">
        <f aca="false">N56/1000000</f>
        <v>-0.0194911</v>
      </c>
      <c r="Q56" s="2" t="n">
        <v>51</v>
      </c>
      <c r="R56" s="2" t="n">
        <v>-19486.5</v>
      </c>
      <c r="S56" s="2" t="n">
        <f aca="false">R56/1000000</f>
        <v>-0.0194865</v>
      </c>
      <c r="U56" s="2" t="n">
        <v>51.0548</v>
      </c>
      <c r="V56" s="2" t="n">
        <v>-19362.4</v>
      </c>
      <c r="W56" s="2" t="n">
        <f aca="false">V56/1000000</f>
        <v>-0.0193624</v>
      </c>
      <c r="Y56" s="2" t="n">
        <v>51.0549</v>
      </c>
      <c r="Z56" s="2" t="n">
        <v>-19364</v>
      </c>
      <c r="AA56" s="2" t="n">
        <f aca="false">Z56/1000000</f>
        <v>-0.019364</v>
      </c>
      <c r="AG56" s="10"/>
      <c r="AW56" s="11"/>
      <c r="AZ56" s="11"/>
      <c r="BC56" s="11"/>
    </row>
    <row r="57" customFormat="false" ht="13.5" hidden="false" customHeight="false" outlineLevel="0" collapsed="false">
      <c r="A57" s="1" t="n">
        <v>52.0568</v>
      </c>
      <c r="B57" s="1" t="n">
        <v>-19773.5</v>
      </c>
      <c r="C57" s="1" t="n">
        <f aca="false">B57/1000000</f>
        <v>-0.0197735</v>
      </c>
      <c r="E57" s="10" t="n">
        <v>52.0563</v>
      </c>
      <c r="F57" s="12" t="n">
        <v>-19788.7</v>
      </c>
      <c r="G57" s="10" t="n">
        <f aca="false">F57/1000000</f>
        <v>-0.0197887</v>
      </c>
      <c r="I57" s="10" t="n">
        <v>52.057</v>
      </c>
      <c r="J57" s="12" t="n">
        <v>-19875.4</v>
      </c>
      <c r="K57" s="10" t="n">
        <f aca="false">J57/1000000</f>
        <v>-0.0198754</v>
      </c>
      <c r="M57" s="10" t="n">
        <v>52.0544</v>
      </c>
      <c r="N57" s="10" t="n">
        <v>-19873.1</v>
      </c>
      <c r="O57" s="10" t="n">
        <f aca="false">N57/1000000</f>
        <v>-0.0198731</v>
      </c>
      <c r="Q57" s="2" t="n">
        <v>52</v>
      </c>
      <c r="R57" s="2" t="n">
        <v>-19867.6</v>
      </c>
      <c r="S57" s="2" t="n">
        <f aca="false">R57/1000000</f>
        <v>-0.0198676</v>
      </c>
      <c r="U57" s="2" t="n">
        <v>52.0559</v>
      </c>
      <c r="V57" s="2" t="n">
        <v>-19748.1</v>
      </c>
      <c r="W57" s="2" t="n">
        <f aca="false">V57/1000000</f>
        <v>-0.0197481</v>
      </c>
      <c r="Y57" s="2" t="n">
        <v>52.0559</v>
      </c>
      <c r="Z57" s="2" t="n">
        <v>-19737.6</v>
      </c>
      <c r="AA57" s="2" t="n">
        <f aca="false">Z57/1000000</f>
        <v>-0.0197376</v>
      </c>
      <c r="AG57" s="10"/>
      <c r="AW57" s="11"/>
      <c r="AZ57" s="11"/>
      <c r="BC57" s="11"/>
    </row>
    <row r="58" customFormat="false" ht="13.5" hidden="false" customHeight="false" outlineLevel="0" collapsed="false">
      <c r="A58" s="1" t="n">
        <v>53.0578</v>
      </c>
      <c r="B58" s="1" t="n">
        <v>-20160.5</v>
      </c>
      <c r="C58" s="1" t="n">
        <f aca="false">B58/1000000</f>
        <v>-0.0201605</v>
      </c>
      <c r="E58" s="10" t="n">
        <v>53.0576</v>
      </c>
      <c r="F58" s="12" t="n">
        <v>-20168.6</v>
      </c>
      <c r="G58" s="10" t="n">
        <f aca="false">F58/1000000</f>
        <v>-0.0201686</v>
      </c>
      <c r="I58" s="10" t="n">
        <v>53.0581</v>
      </c>
      <c r="J58" s="12" t="n">
        <v>-20258.1</v>
      </c>
      <c r="K58" s="10" t="n">
        <f aca="false">J58/1000000</f>
        <v>-0.0202581</v>
      </c>
      <c r="M58" s="10" t="n">
        <v>53.0549</v>
      </c>
      <c r="N58" s="10" t="n">
        <v>-20255</v>
      </c>
      <c r="O58" s="10" t="n">
        <f aca="false">N58/1000000</f>
        <v>-0.020255</v>
      </c>
      <c r="Q58" s="2" t="n">
        <v>53</v>
      </c>
      <c r="R58" s="2" t="n">
        <v>-20248.8</v>
      </c>
      <c r="S58" s="2" t="n">
        <f aca="false">R58/1000000</f>
        <v>-0.0202488</v>
      </c>
      <c r="U58" s="2" t="n">
        <v>53.057</v>
      </c>
      <c r="V58" s="2" t="n">
        <v>-20112.8</v>
      </c>
      <c r="W58" s="2" t="n">
        <f aca="false">V58/1000000</f>
        <v>-0.0201128</v>
      </c>
      <c r="Y58" s="2" t="n">
        <v>53.0569</v>
      </c>
      <c r="Z58" s="2" t="n">
        <v>-20137.6</v>
      </c>
      <c r="AA58" s="2" t="n">
        <f aca="false">Z58/1000000</f>
        <v>-0.0201376</v>
      </c>
      <c r="AG58" s="10"/>
      <c r="AW58" s="11"/>
      <c r="AZ58" s="11"/>
      <c r="BC58" s="11"/>
    </row>
    <row r="59" customFormat="false" ht="13.5" hidden="false" customHeight="false" outlineLevel="0" collapsed="false">
      <c r="A59" s="1" t="n">
        <v>54.0589</v>
      </c>
      <c r="B59" s="1" t="n">
        <v>-20526.7</v>
      </c>
      <c r="C59" s="1" t="n">
        <f aca="false">B59/1000000</f>
        <v>-0.0205267</v>
      </c>
      <c r="E59" s="10" t="n">
        <v>54.0588</v>
      </c>
      <c r="F59" s="12" t="n">
        <v>-20534.6</v>
      </c>
      <c r="G59" s="10" t="n">
        <f aca="false">F59/1000000</f>
        <v>-0.0205346</v>
      </c>
      <c r="I59" s="10" t="n">
        <v>54.0592</v>
      </c>
      <c r="J59" s="12" t="n">
        <v>-20639.9</v>
      </c>
      <c r="K59" s="10" t="n">
        <f aca="false">J59/1000000</f>
        <v>-0.0206399</v>
      </c>
      <c r="M59" s="10" t="n">
        <v>54.0555</v>
      </c>
      <c r="N59" s="10" t="n">
        <v>-20637.1</v>
      </c>
      <c r="O59" s="10" t="n">
        <f aca="false">N59/1000000</f>
        <v>-0.0206371</v>
      </c>
      <c r="Q59" s="2" t="n">
        <v>54</v>
      </c>
      <c r="R59" s="2" t="n">
        <v>-20631.2</v>
      </c>
      <c r="S59" s="2" t="n">
        <f aca="false">R59/1000000</f>
        <v>-0.0206312</v>
      </c>
      <c r="U59" s="2" t="n">
        <v>54.058</v>
      </c>
      <c r="V59" s="2" t="n">
        <v>-20466.7</v>
      </c>
      <c r="W59" s="2" t="n">
        <f aca="false">V59/1000000</f>
        <v>-0.0204667</v>
      </c>
      <c r="Y59" s="2" t="n">
        <v>54.0581</v>
      </c>
      <c r="Z59" s="2" t="n">
        <v>-20543</v>
      </c>
      <c r="AA59" s="2" t="n">
        <f aca="false">Z59/1000000</f>
        <v>-0.020543</v>
      </c>
      <c r="AG59" s="10"/>
      <c r="AW59" s="11"/>
      <c r="AZ59" s="11"/>
      <c r="BC59" s="11"/>
    </row>
    <row r="60" customFormat="false" ht="13.5" hidden="false" customHeight="false" outlineLevel="0" collapsed="false">
      <c r="A60" s="1" t="n">
        <v>55.06</v>
      </c>
      <c r="B60" s="1" t="n">
        <v>-20885.3</v>
      </c>
      <c r="C60" s="1" t="n">
        <f aca="false">B60/1000000</f>
        <v>-0.0208853</v>
      </c>
      <c r="E60" s="10" t="n">
        <v>55.0602</v>
      </c>
      <c r="F60" s="12" t="n">
        <v>-20890.7</v>
      </c>
      <c r="G60" s="10" t="n">
        <f aca="false">F60/1000000</f>
        <v>-0.0208907</v>
      </c>
      <c r="I60" s="10" t="n">
        <v>55.0602</v>
      </c>
      <c r="J60" s="12" t="n">
        <v>-21021</v>
      </c>
      <c r="K60" s="10" t="n">
        <f aca="false">J60/1000000</f>
        <v>-0.021021</v>
      </c>
      <c r="M60" s="10" t="n">
        <v>55.0561</v>
      </c>
      <c r="N60" s="10" t="n">
        <v>-21019</v>
      </c>
      <c r="O60" s="10" t="n">
        <f aca="false">N60/1000000</f>
        <v>-0.021019</v>
      </c>
      <c r="Q60" s="2" t="n">
        <v>55</v>
      </c>
      <c r="R60" s="2" t="n">
        <v>-21013.9</v>
      </c>
      <c r="S60" s="2" t="n">
        <f aca="false">R60/1000000</f>
        <v>-0.0210139</v>
      </c>
      <c r="U60" s="2" t="n">
        <v>55.0593</v>
      </c>
      <c r="V60" s="2" t="n">
        <v>-20833.2</v>
      </c>
      <c r="W60" s="2" t="n">
        <f aca="false">V60/1000000</f>
        <v>-0.0208332</v>
      </c>
      <c r="Y60" s="2" t="n">
        <v>55.0592</v>
      </c>
      <c r="Z60" s="2" t="n">
        <v>-20923.4</v>
      </c>
      <c r="AA60" s="2" t="n">
        <f aca="false">Z60/1000000</f>
        <v>-0.0209234</v>
      </c>
      <c r="AG60" s="10"/>
      <c r="AW60" s="11"/>
      <c r="AZ60" s="11"/>
      <c r="BC60" s="11"/>
    </row>
    <row r="61" customFormat="false" ht="13.5" hidden="false" customHeight="false" outlineLevel="0" collapsed="false">
      <c r="A61" s="1" t="n">
        <v>56.0611</v>
      </c>
      <c r="B61" s="1" t="n">
        <v>-21258.6</v>
      </c>
      <c r="C61" s="1" t="n">
        <f aca="false">B61/1000000</f>
        <v>-0.0212586</v>
      </c>
      <c r="E61" s="10" t="n">
        <v>56.0615</v>
      </c>
      <c r="F61" s="12" t="n">
        <v>-21260.3</v>
      </c>
      <c r="G61" s="10" t="n">
        <f aca="false">F61/1000000</f>
        <v>-0.0212603</v>
      </c>
      <c r="I61" s="10" t="n">
        <v>56.0614</v>
      </c>
      <c r="J61" s="12" t="n">
        <v>-21402.7</v>
      </c>
      <c r="K61" s="10" t="n">
        <f aca="false">J61/1000000</f>
        <v>-0.0214027</v>
      </c>
      <c r="M61" s="10" t="n">
        <v>56.0571</v>
      </c>
      <c r="N61" s="10" t="n">
        <v>-21401</v>
      </c>
      <c r="O61" s="10" t="n">
        <f aca="false">N61/1000000</f>
        <v>-0.021401</v>
      </c>
      <c r="Q61" s="2" t="n">
        <v>56</v>
      </c>
      <c r="R61" s="2" t="n">
        <v>-21395.8</v>
      </c>
      <c r="S61" s="2" t="n">
        <f aca="false">R61/1000000</f>
        <v>-0.0213958</v>
      </c>
      <c r="U61" s="2" t="n">
        <v>56.0605</v>
      </c>
      <c r="V61" s="2" t="n">
        <v>-21190.4</v>
      </c>
      <c r="W61" s="2" t="n">
        <f aca="false">V61/1000000</f>
        <v>-0.0211904</v>
      </c>
      <c r="Y61" s="2" t="n">
        <v>56.0604</v>
      </c>
      <c r="Z61" s="2" t="n">
        <v>-21277.4</v>
      </c>
      <c r="AA61" s="2" t="n">
        <f aca="false">Z61/1000000</f>
        <v>-0.0212774</v>
      </c>
      <c r="AG61" s="10"/>
      <c r="AW61" s="11"/>
      <c r="AZ61" s="11"/>
      <c r="BC61" s="11"/>
    </row>
    <row r="62" customFormat="false" ht="13.5" hidden="false" customHeight="false" outlineLevel="0" collapsed="false">
      <c r="A62" s="1" t="n">
        <v>57.0622</v>
      </c>
      <c r="B62" s="1" t="n">
        <v>-21625.2</v>
      </c>
      <c r="C62" s="1" t="n">
        <f aca="false">B62/1000000</f>
        <v>-0.0216252</v>
      </c>
      <c r="E62" s="10" t="n">
        <v>57.0627</v>
      </c>
      <c r="F62" s="12" t="n">
        <v>-21651.9</v>
      </c>
      <c r="G62" s="10" t="n">
        <f aca="false">F62/1000000</f>
        <v>-0.0216519</v>
      </c>
      <c r="I62" s="10" t="n">
        <v>57.0624</v>
      </c>
      <c r="J62" s="12" t="n">
        <v>-21785.6</v>
      </c>
      <c r="K62" s="10" t="n">
        <f aca="false">J62/1000000</f>
        <v>-0.0217856</v>
      </c>
      <c r="M62" s="10" t="n">
        <v>57.059</v>
      </c>
      <c r="N62" s="10" t="n">
        <v>-21783.3</v>
      </c>
      <c r="O62" s="10" t="n">
        <f aca="false">N62/1000000</f>
        <v>-0.0217833</v>
      </c>
      <c r="Q62" s="2" t="n">
        <v>57</v>
      </c>
      <c r="R62" s="2" t="n">
        <v>-21777.1</v>
      </c>
      <c r="S62" s="2" t="n">
        <f aca="false">R62/1000000</f>
        <v>-0.0217771</v>
      </c>
      <c r="U62" s="2" t="n">
        <v>57.062</v>
      </c>
      <c r="V62" s="2" t="n">
        <v>-21566.4</v>
      </c>
      <c r="W62" s="2" t="n">
        <f aca="false">V62/1000000</f>
        <v>-0.0215664</v>
      </c>
      <c r="Y62" s="2" t="n">
        <v>57.0618</v>
      </c>
      <c r="Z62" s="2" t="n">
        <v>-21633.5</v>
      </c>
      <c r="AA62" s="2" t="n">
        <f aca="false">Z62/1000000</f>
        <v>-0.0216335</v>
      </c>
      <c r="AG62" s="10"/>
      <c r="AW62" s="11"/>
      <c r="AZ62" s="11"/>
      <c r="BC62" s="11"/>
    </row>
    <row r="63" customFormat="false" ht="13.5" hidden="false" customHeight="false" outlineLevel="0" collapsed="false">
      <c r="A63" s="1" t="n">
        <v>58.0633</v>
      </c>
      <c r="B63" s="1" t="n">
        <v>-22006.1</v>
      </c>
      <c r="C63" s="1" t="n">
        <f aca="false">B63/1000000</f>
        <v>-0.0220061</v>
      </c>
      <c r="E63" s="10" t="n">
        <v>58.0639</v>
      </c>
      <c r="F63" s="12" t="n">
        <v>-22050.7</v>
      </c>
      <c r="G63" s="10" t="n">
        <f aca="false">F63/1000000</f>
        <v>-0.0220507</v>
      </c>
      <c r="I63" s="10" t="n">
        <v>58.0636</v>
      </c>
      <c r="J63" s="12" t="n">
        <v>-22168.6</v>
      </c>
      <c r="K63" s="10" t="n">
        <f aca="false">J63/1000000</f>
        <v>-0.0221686</v>
      </c>
      <c r="M63" s="10" t="n">
        <v>58.0611</v>
      </c>
      <c r="N63" s="10" t="n">
        <v>-22165.4</v>
      </c>
      <c r="O63" s="10" t="n">
        <f aca="false">N63/1000000</f>
        <v>-0.0221654</v>
      </c>
      <c r="Q63" s="2" t="n">
        <v>58</v>
      </c>
      <c r="R63" s="2" t="n">
        <v>-22158.7</v>
      </c>
      <c r="S63" s="2" t="n">
        <f aca="false">R63/1000000</f>
        <v>-0.0221587</v>
      </c>
      <c r="U63" s="2" t="n">
        <v>58.0634</v>
      </c>
      <c r="V63" s="2" t="n">
        <v>-21965.2</v>
      </c>
      <c r="W63" s="2" t="n">
        <f aca="false">V63/1000000</f>
        <v>-0.0219652</v>
      </c>
      <c r="Y63" s="2" t="n">
        <v>58.0632</v>
      </c>
      <c r="Z63" s="2" t="n">
        <v>-22016.5</v>
      </c>
      <c r="AA63" s="2" t="n">
        <f aca="false">Z63/1000000</f>
        <v>-0.0220165</v>
      </c>
      <c r="AG63" s="10"/>
      <c r="AW63" s="11"/>
      <c r="AZ63" s="11"/>
      <c r="BC63" s="11"/>
    </row>
    <row r="64" customFormat="false" ht="13.5" hidden="false" customHeight="false" outlineLevel="0" collapsed="false">
      <c r="A64" s="1" t="n">
        <v>59.0644</v>
      </c>
      <c r="B64" s="1" t="n">
        <v>-22403.7</v>
      </c>
      <c r="C64" s="1" t="n">
        <f aca="false">B64/1000000</f>
        <v>-0.0224037</v>
      </c>
      <c r="E64" s="10" t="n">
        <v>59.0649</v>
      </c>
      <c r="F64" s="12" t="n">
        <v>-22435.3</v>
      </c>
      <c r="G64" s="10" t="n">
        <f aca="false">F64/1000000</f>
        <v>-0.0224353</v>
      </c>
      <c r="I64" s="10" t="n">
        <v>59.0646</v>
      </c>
      <c r="J64" s="12" t="n">
        <v>-22550.7</v>
      </c>
      <c r="K64" s="10" t="n">
        <f aca="false">J64/1000000</f>
        <v>-0.0225507</v>
      </c>
      <c r="M64" s="10" t="n">
        <v>59.0637</v>
      </c>
      <c r="N64" s="10" t="n">
        <v>-22548</v>
      </c>
      <c r="O64" s="10" t="n">
        <f aca="false">N64/1000000</f>
        <v>-0.022548</v>
      </c>
      <c r="Q64" s="2" t="n">
        <v>59</v>
      </c>
      <c r="R64" s="2" t="n">
        <v>-22541.1</v>
      </c>
      <c r="S64" s="2" t="n">
        <f aca="false">R64/1000000</f>
        <v>-0.0225411</v>
      </c>
      <c r="U64" s="2" t="n">
        <v>59.0648</v>
      </c>
      <c r="V64" s="2" t="n">
        <v>-22360.7</v>
      </c>
      <c r="W64" s="2" t="n">
        <f aca="false">V64/1000000</f>
        <v>-0.0223607</v>
      </c>
      <c r="Y64" s="2" t="n">
        <v>59.0647</v>
      </c>
      <c r="Z64" s="2" t="n">
        <v>-22351.2</v>
      </c>
      <c r="AA64" s="2" t="n">
        <f aca="false">Z64/1000000</f>
        <v>-0.0223512</v>
      </c>
      <c r="AG64" s="10"/>
      <c r="AW64" s="11"/>
      <c r="AZ64" s="11"/>
      <c r="BC64" s="11"/>
    </row>
    <row r="65" customFormat="false" ht="13.5" hidden="false" customHeight="false" outlineLevel="0" collapsed="false">
      <c r="A65" s="1" t="n">
        <v>60.0656</v>
      </c>
      <c r="B65" s="1" t="n">
        <v>-22799.2</v>
      </c>
      <c r="C65" s="1" t="n">
        <f aca="false">B65/1000000</f>
        <v>-0.0227992</v>
      </c>
      <c r="E65" s="10" t="n">
        <v>60.0659</v>
      </c>
      <c r="F65" s="12" t="n">
        <v>-22803.5</v>
      </c>
      <c r="G65" s="10" t="n">
        <f aca="false">F65/1000000</f>
        <v>-0.0228035</v>
      </c>
      <c r="I65" s="10" t="n">
        <v>60.0658</v>
      </c>
      <c r="J65" s="12" t="n">
        <v>-22931.9</v>
      </c>
      <c r="K65" s="10" t="n">
        <f aca="false">J65/1000000</f>
        <v>-0.0229319</v>
      </c>
      <c r="M65" s="10" t="n">
        <v>60.0667</v>
      </c>
      <c r="N65" s="10" t="n">
        <v>-22930.4</v>
      </c>
      <c r="O65" s="10" t="n">
        <f aca="false">N65/1000000</f>
        <v>-0.0229304</v>
      </c>
      <c r="Q65" s="2" t="n">
        <v>60</v>
      </c>
      <c r="R65" s="2" t="n">
        <v>-22923.7</v>
      </c>
      <c r="S65" s="2" t="n">
        <f aca="false">R65/1000000</f>
        <v>-0.0229237</v>
      </c>
      <c r="U65" s="2" t="n">
        <v>60.066</v>
      </c>
      <c r="V65" s="2" t="n">
        <v>-22728.6</v>
      </c>
      <c r="W65" s="2" t="n">
        <f aca="false">V65/1000000</f>
        <v>-0.0227286</v>
      </c>
      <c r="Y65" s="2" t="n">
        <v>60.0661</v>
      </c>
      <c r="Z65" s="2" t="n">
        <v>-22674</v>
      </c>
      <c r="AA65" s="2" t="n">
        <f aca="false">Z65/1000000</f>
        <v>-0.022674</v>
      </c>
      <c r="AG65" s="10"/>
      <c r="AW65" s="11"/>
      <c r="AZ65" s="11"/>
      <c r="BC65" s="11"/>
    </row>
    <row r="66" customFormat="false" ht="13.5" hidden="false" customHeight="false" outlineLevel="0" collapsed="false">
      <c r="A66" s="1" t="n">
        <v>61.0668</v>
      </c>
      <c r="B66" s="1" t="n">
        <v>-23176.1</v>
      </c>
      <c r="C66" s="1" t="n">
        <f aca="false">B66/1000000</f>
        <v>-0.0231761</v>
      </c>
      <c r="E66" s="10" t="n">
        <v>61.0667</v>
      </c>
      <c r="F66" s="12" t="n">
        <v>-23173.4</v>
      </c>
      <c r="G66" s="10" t="n">
        <f aca="false">F66/1000000</f>
        <v>-0.0231734</v>
      </c>
      <c r="I66" s="10" t="n">
        <v>61.0668</v>
      </c>
      <c r="J66" s="12" t="n">
        <v>-23313.2</v>
      </c>
      <c r="K66" s="10" t="n">
        <f aca="false">J66/1000000</f>
        <v>-0.0233132</v>
      </c>
      <c r="M66" s="10" t="n">
        <v>61.0688</v>
      </c>
      <c r="N66" s="10" t="n">
        <v>-23312.6</v>
      </c>
      <c r="O66" s="10" t="n">
        <f aca="false">N66/1000000</f>
        <v>-0.0233126</v>
      </c>
      <c r="Q66" s="2" t="n">
        <v>61</v>
      </c>
      <c r="R66" s="2" t="n">
        <v>-23305.5</v>
      </c>
      <c r="S66" s="2" t="n">
        <f aca="false">R66/1000000</f>
        <v>-0.0233055</v>
      </c>
      <c r="U66" s="2" t="n">
        <v>61.0673</v>
      </c>
      <c r="V66" s="2" t="n">
        <v>-23078.6</v>
      </c>
      <c r="W66" s="2" t="n">
        <f aca="false">V66/1000000</f>
        <v>-0.0230786</v>
      </c>
      <c r="Y66" s="2" t="n">
        <v>61.0674</v>
      </c>
      <c r="Z66" s="2" t="n">
        <v>-23042.7</v>
      </c>
      <c r="AA66" s="2" t="n">
        <f aca="false">Z66/1000000</f>
        <v>-0.0230427</v>
      </c>
      <c r="AG66" s="10"/>
      <c r="AW66" s="11"/>
      <c r="AZ66" s="11"/>
      <c r="BC66" s="11"/>
    </row>
    <row r="67" customFormat="false" ht="13.5" hidden="false" customHeight="false" outlineLevel="0" collapsed="false">
      <c r="A67" s="1" t="n">
        <v>62.0679</v>
      </c>
      <c r="B67" s="1" t="n">
        <v>-23538.8</v>
      </c>
      <c r="C67" s="1" t="n">
        <f aca="false">B67/1000000</f>
        <v>-0.0235388</v>
      </c>
      <c r="E67" s="10" t="n">
        <v>62.0676</v>
      </c>
      <c r="F67" s="12" t="n">
        <v>-23561.2</v>
      </c>
      <c r="G67" s="10" t="n">
        <f aca="false">F67/1000000</f>
        <v>-0.0235612</v>
      </c>
      <c r="I67" s="10" t="n">
        <v>62.0679</v>
      </c>
      <c r="J67" s="12" t="n">
        <v>-23695.7</v>
      </c>
      <c r="K67" s="10" t="n">
        <f aca="false">J67/1000000</f>
        <v>-0.0236957</v>
      </c>
      <c r="M67" s="10" t="n">
        <v>62.0694</v>
      </c>
      <c r="N67" s="10" t="n">
        <v>-23694.1</v>
      </c>
      <c r="O67" s="10" t="n">
        <f aca="false">N67/1000000</f>
        <v>-0.0236941</v>
      </c>
      <c r="Q67" s="2" t="n">
        <v>62</v>
      </c>
      <c r="R67" s="2" t="n">
        <v>-23686.8</v>
      </c>
      <c r="S67" s="2" t="n">
        <f aca="false">R67/1000000</f>
        <v>-0.0236868</v>
      </c>
      <c r="U67" s="2" t="n">
        <v>62.0685</v>
      </c>
      <c r="V67" s="2" t="n">
        <v>-23440.8</v>
      </c>
      <c r="W67" s="2" t="n">
        <f aca="false">V67/1000000</f>
        <v>-0.0234408</v>
      </c>
      <c r="Y67" s="2" t="n">
        <v>62.0686</v>
      </c>
      <c r="Z67" s="2" t="n">
        <v>-23412.2</v>
      </c>
      <c r="AA67" s="2" t="n">
        <f aca="false">Z67/1000000</f>
        <v>-0.0234122</v>
      </c>
      <c r="AG67" s="10"/>
      <c r="AW67" s="11"/>
      <c r="AZ67" s="11"/>
      <c r="BC67" s="11"/>
    </row>
    <row r="68" customFormat="false" ht="13.5" hidden="false" customHeight="false" outlineLevel="0" collapsed="false">
      <c r="A68" s="1" t="n">
        <v>63.069</v>
      </c>
      <c r="B68" s="1" t="n">
        <v>-23910.4</v>
      </c>
      <c r="C68" s="1" t="n">
        <f aca="false">B68/1000000</f>
        <v>-0.0239104</v>
      </c>
      <c r="E68" s="10" t="n">
        <v>63.0685</v>
      </c>
      <c r="F68" s="12" t="n">
        <v>-23930.3</v>
      </c>
      <c r="G68" s="10" t="n">
        <f aca="false">F68/1000000</f>
        <v>-0.0239303</v>
      </c>
      <c r="I68" s="10" t="n">
        <v>63.069</v>
      </c>
      <c r="J68" s="12" t="n">
        <v>-24078.7</v>
      </c>
      <c r="K68" s="10" t="n">
        <f aca="false">J68/1000000</f>
        <v>-0.0240787</v>
      </c>
      <c r="M68" s="10" t="n">
        <v>63.07</v>
      </c>
      <c r="N68" s="10" t="n">
        <v>-24075.7</v>
      </c>
      <c r="O68" s="10" t="n">
        <f aca="false">N68/1000000</f>
        <v>-0.0240757</v>
      </c>
      <c r="Q68" s="2" t="n">
        <v>63</v>
      </c>
      <c r="R68" s="2" t="n">
        <v>-24069</v>
      </c>
      <c r="S68" s="2" t="n">
        <f aca="false">R68/1000000</f>
        <v>-0.024069</v>
      </c>
      <c r="U68" s="2" t="n">
        <v>63.0697</v>
      </c>
      <c r="V68" s="2" t="n">
        <v>-23830.9</v>
      </c>
      <c r="W68" s="2" t="n">
        <f aca="false">V68/1000000</f>
        <v>-0.0238309</v>
      </c>
      <c r="Y68" s="2" t="n">
        <v>63.0695</v>
      </c>
      <c r="Z68" s="2" t="n">
        <v>-23803.5</v>
      </c>
      <c r="AA68" s="2" t="n">
        <f aca="false">Z68/1000000</f>
        <v>-0.0238035</v>
      </c>
      <c r="AG68" s="10"/>
      <c r="AW68" s="11"/>
      <c r="AZ68" s="11"/>
      <c r="BC68" s="11"/>
    </row>
    <row r="69" customFormat="false" ht="13.5" hidden="false" customHeight="false" outlineLevel="0" collapsed="false">
      <c r="A69" s="1" t="n">
        <v>64.0702</v>
      </c>
      <c r="B69" s="1" t="n">
        <v>-24305.3</v>
      </c>
      <c r="C69" s="1" t="n">
        <f aca="false">B69/1000000</f>
        <v>-0.0243053</v>
      </c>
      <c r="E69" s="10" t="n">
        <v>64.0693</v>
      </c>
      <c r="F69" s="12" t="n">
        <v>-24291.2</v>
      </c>
      <c r="G69" s="10" t="n">
        <f aca="false">F69/1000000</f>
        <v>-0.0242912</v>
      </c>
      <c r="I69" s="10" t="n">
        <v>64.0701</v>
      </c>
      <c r="J69" s="12" t="n">
        <v>-24461.2</v>
      </c>
      <c r="K69" s="10" t="n">
        <f aca="false">J69/1000000</f>
        <v>-0.0244612</v>
      </c>
      <c r="M69" s="10" t="n">
        <v>64.0705</v>
      </c>
      <c r="N69" s="10" t="n">
        <v>-24457.8</v>
      </c>
      <c r="O69" s="10" t="n">
        <f aca="false">N69/1000000</f>
        <v>-0.0244578</v>
      </c>
      <c r="Q69" s="2" t="n">
        <v>64</v>
      </c>
      <c r="R69" s="2" t="n">
        <v>-24452</v>
      </c>
      <c r="S69" s="2" t="n">
        <f aca="false">R69/1000000</f>
        <v>-0.024452</v>
      </c>
      <c r="U69" s="2" t="n">
        <v>64.0707</v>
      </c>
      <c r="V69" s="2" t="n">
        <v>-24235.1</v>
      </c>
      <c r="W69" s="2" t="n">
        <f aca="false">V69/1000000</f>
        <v>-0.0242351</v>
      </c>
      <c r="Y69" s="2" t="n">
        <v>64.0704</v>
      </c>
      <c r="Z69" s="2" t="n">
        <v>-24213.5</v>
      </c>
      <c r="AA69" s="2" t="n">
        <f aca="false">Z69/1000000</f>
        <v>-0.0242135</v>
      </c>
      <c r="AG69" s="10"/>
      <c r="AW69" s="11"/>
      <c r="AZ69" s="11"/>
    </row>
    <row r="70" customFormat="false" ht="13.5" hidden="false" customHeight="false" outlineLevel="0" collapsed="false">
      <c r="A70" s="1" t="n">
        <v>65.0713</v>
      </c>
      <c r="B70" s="1" t="n">
        <v>-24681.7</v>
      </c>
      <c r="C70" s="1" t="n">
        <f aca="false">B70/1000000</f>
        <v>-0.0246817</v>
      </c>
      <c r="E70" s="10" t="n">
        <v>65.0701</v>
      </c>
      <c r="F70" s="12" t="n">
        <v>-24665.4</v>
      </c>
      <c r="G70" s="10" t="n">
        <f aca="false">F70/1000000</f>
        <v>-0.0246654</v>
      </c>
      <c r="I70" s="10" t="n">
        <v>65.0712</v>
      </c>
      <c r="J70" s="12" t="n">
        <v>-24842.7</v>
      </c>
      <c r="K70" s="10" t="n">
        <f aca="false">J70/1000000</f>
        <v>-0.0248427</v>
      </c>
      <c r="M70" s="10" t="n">
        <v>65.0711</v>
      </c>
      <c r="N70" s="10" t="n">
        <v>-24840.1</v>
      </c>
      <c r="O70" s="10" t="n">
        <f aca="false">N70/1000000</f>
        <v>-0.0248401</v>
      </c>
      <c r="Q70" s="2" t="n">
        <v>65</v>
      </c>
      <c r="R70" s="2" t="n">
        <v>-24834.7</v>
      </c>
      <c r="S70" s="2" t="n">
        <f aca="false">R70/1000000</f>
        <v>-0.0248347</v>
      </c>
      <c r="U70" s="2" t="n">
        <v>65.0716</v>
      </c>
      <c r="V70" s="2" t="n">
        <v>-24625.5</v>
      </c>
      <c r="W70" s="2" t="n">
        <f aca="false">V70/1000000</f>
        <v>-0.0246255</v>
      </c>
      <c r="Y70" s="2" t="n">
        <v>65.0713</v>
      </c>
      <c r="Z70" s="2" t="n">
        <v>-24616.2</v>
      </c>
      <c r="AA70" s="2" t="n">
        <f aca="false">Z70/1000000</f>
        <v>-0.0246162</v>
      </c>
      <c r="AG70" s="10"/>
      <c r="AW70" s="11"/>
      <c r="AZ70" s="11"/>
    </row>
    <row r="71" customFormat="false" ht="13.5" hidden="false" customHeight="false" outlineLevel="0" collapsed="false">
      <c r="A71" s="1" t="n">
        <v>66.0723</v>
      </c>
      <c r="B71" s="1" t="n">
        <v>-25044.9</v>
      </c>
      <c r="C71" s="1" t="n">
        <f aca="false">B71/1000000</f>
        <v>-0.0250449</v>
      </c>
      <c r="E71" s="10" t="n">
        <v>66.071</v>
      </c>
      <c r="F71" s="12" t="n">
        <v>-25033.5</v>
      </c>
      <c r="G71" s="10" t="n">
        <f aca="false">F71/1000000</f>
        <v>-0.0250335</v>
      </c>
      <c r="I71" s="10" t="n">
        <v>66.0723</v>
      </c>
      <c r="J71" s="12" t="n">
        <v>-25224.1</v>
      </c>
      <c r="K71" s="10" t="n">
        <f aca="false">J71/1000000</f>
        <v>-0.0252241</v>
      </c>
      <c r="M71" s="10" t="n">
        <v>66.0718</v>
      </c>
      <c r="N71" s="10" t="n">
        <v>-25222.4</v>
      </c>
      <c r="O71" s="10" t="n">
        <f aca="false">N71/1000000</f>
        <v>-0.0252224</v>
      </c>
      <c r="Q71" s="2" t="n">
        <v>66</v>
      </c>
      <c r="R71" s="2" t="n">
        <v>-25216.4</v>
      </c>
      <c r="S71" s="2" t="n">
        <f aca="false">R71/1000000</f>
        <v>-0.0252164</v>
      </c>
      <c r="U71" s="2" t="n">
        <v>66.0724</v>
      </c>
      <c r="V71" s="2" t="n">
        <v>-24991.8</v>
      </c>
      <c r="W71" s="2" t="n">
        <f aca="false">V71/1000000</f>
        <v>-0.0249918</v>
      </c>
      <c r="Y71" s="2" t="n">
        <v>66.0722</v>
      </c>
      <c r="Z71" s="2" t="n">
        <v>-24991.3</v>
      </c>
      <c r="AA71" s="2" t="n">
        <f aca="false">Z71/1000000</f>
        <v>-0.0249913</v>
      </c>
      <c r="AG71" s="10"/>
      <c r="AW71" s="11"/>
      <c r="AZ71" s="11"/>
    </row>
    <row r="72" customFormat="false" ht="13.5" hidden="false" customHeight="false" outlineLevel="0" collapsed="false">
      <c r="A72" s="1" t="n">
        <v>67.0735</v>
      </c>
      <c r="B72" s="1" t="n">
        <v>-25414.3</v>
      </c>
      <c r="C72" s="1" t="n">
        <f aca="false">B72/1000000</f>
        <v>-0.0254143</v>
      </c>
      <c r="E72" s="10" t="n">
        <v>67.0719</v>
      </c>
      <c r="F72" s="12" t="n">
        <v>-25415</v>
      </c>
      <c r="G72" s="10" t="n">
        <f aca="false">F72/1000000</f>
        <v>-0.025415</v>
      </c>
      <c r="I72" s="10" t="n">
        <v>67.0733</v>
      </c>
      <c r="J72" s="12" t="n">
        <v>-25606.5</v>
      </c>
      <c r="K72" s="10" t="n">
        <f aca="false">J72/1000000</f>
        <v>-0.0256065</v>
      </c>
      <c r="M72" s="10" t="n">
        <v>67.0725</v>
      </c>
      <c r="N72" s="10" t="n">
        <v>-25604.5</v>
      </c>
      <c r="O72" s="10" t="n">
        <f aca="false">N72/1000000</f>
        <v>-0.0256045</v>
      </c>
      <c r="Q72" s="2" t="n">
        <v>67</v>
      </c>
      <c r="R72" s="2" t="n">
        <v>-25597.2</v>
      </c>
      <c r="S72" s="2" t="n">
        <f aca="false">R72/1000000</f>
        <v>-0.0255972</v>
      </c>
      <c r="U72" s="2" t="n">
        <v>67.0732</v>
      </c>
      <c r="V72" s="2" t="n">
        <v>-25353.2</v>
      </c>
      <c r="W72" s="2" t="n">
        <f aca="false">V72/1000000</f>
        <v>-0.0253532</v>
      </c>
      <c r="Y72" s="2" t="n">
        <v>67.0731</v>
      </c>
      <c r="Z72" s="2" t="n">
        <v>-25349.1</v>
      </c>
      <c r="AA72" s="2" t="n">
        <f aca="false">Z72/1000000</f>
        <v>-0.0253491</v>
      </c>
      <c r="AG72" s="10"/>
      <c r="AW72" s="11"/>
      <c r="AZ72" s="11"/>
    </row>
    <row r="73" customFormat="false" ht="13.5" hidden="false" customHeight="false" outlineLevel="0" collapsed="false">
      <c r="A73" s="1" t="n">
        <v>68.0746</v>
      </c>
      <c r="B73" s="1" t="n">
        <v>-25779.4</v>
      </c>
      <c r="C73" s="1" t="n">
        <f aca="false">B73/1000000</f>
        <v>-0.0257794</v>
      </c>
      <c r="E73" s="10" t="n">
        <v>68.0729</v>
      </c>
      <c r="F73" s="12" t="n">
        <v>-25816.1</v>
      </c>
      <c r="G73" s="10" t="n">
        <f aca="false">F73/1000000</f>
        <v>-0.0258161</v>
      </c>
      <c r="I73" s="10" t="n">
        <v>68.0745</v>
      </c>
      <c r="J73" s="12" t="n">
        <v>-25989.5</v>
      </c>
      <c r="K73" s="10" t="n">
        <f aca="false">J73/1000000</f>
        <v>-0.0259895</v>
      </c>
      <c r="M73" s="10" t="n">
        <v>68.0733</v>
      </c>
      <c r="N73" s="10" t="n">
        <v>-25986.6</v>
      </c>
      <c r="O73" s="10" t="n">
        <f aca="false">N73/1000000</f>
        <v>-0.0259866</v>
      </c>
      <c r="Q73" s="2" t="n">
        <v>68</v>
      </c>
      <c r="R73" s="2" t="n">
        <v>-25979.2</v>
      </c>
      <c r="S73" s="2" t="n">
        <f aca="false">R73/1000000</f>
        <v>-0.0259792</v>
      </c>
      <c r="U73" s="2" t="n">
        <v>68.0739</v>
      </c>
      <c r="V73" s="2" t="n">
        <v>-25735.4</v>
      </c>
      <c r="W73" s="2" t="n">
        <f aca="false">V73/1000000</f>
        <v>-0.0257354</v>
      </c>
      <c r="Y73" s="2" t="n">
        <v>68.0739</v>
      </c>
      <c r="Z73" s="2" t="n">
        <v>-25720.4</v>
      </c>
      <c r="AA73" s="2" t="n">
        <f aca="false">Z73/1000000</f>
        <v>-0.0257204</v>
      </c>
      <c r="AG73" s="10"/>
      <c r="AW73" s="11"/>
      <c r="AZ73" s="11"/>
    </row>
    <row r="74" customFormat="false" ht="13.5" hidden="false" customHeight="false" outlineLevel="0" collapsed="false">
      <c r="A74" s="1" t="n">
        <v>69.0758</v>
      </c>
      <c r="B74" s="1" t="n">
        <v>-26168.3</v>
      </c>
      <c r="C74" s="1" t="n">
        <f aca="false">B74/1000000</f>
        <v>-0.0261683</v>
      </c>
      <c r="E74" s="10" t="n">
        <v>69.074</v>
      </c>
      <c r="F74" s="12" t="n">
        <v>-26224.7</v>
      </c>
      <c r="G74" s="10" t="n">
        <f aca="false">F74/1000000</f>
        <v>-0.0262247</v>
      </c>
      <c r="I74" s="10" t="n">
        <v>69.0755</v>
      </c>
      <c r="J74" s="12" t="n">
        <v>-26372.2</v>
      </c>
      <c r="K74" s="10" t="n">
        <f aca="false">J74/1000000</f>
        <v>-0.0263722</v>
      </c>
      <c r="M74" s="10" t="n">
        <v>69.0741</v>
      </c>
      <c r="N74" s="10" t="n">
        <v>-26368.6</v>
      </c>
      <c r="O74" s="10" t="n">
        <f aca="false">N74/1000000</f>
        <v>-0.0263686</v>
      </c>
      <c r="Q74" s="2" t="n">
        <v>69</v>
      </c>
      <c r="R74" s="2" t="n">
        <v>-26362.7</v>
      </c>
      <c r="S74" s="2" t="n">
        <f aca="false">R74/1000000</f>
        <v>-0.0263627</v>
      </c>
      <c r="U74" s="2" t="n">
        <v>69.0746</v>
      </c>
      <c r="V74" s="2" t="n">
        <v>-26108.5</v>
      </c>
      <c r="W74" s="2" t="n">
        <f aca="false">V74/1000000</f>
        <v>-0.0261085</v>
      </c>
      <c r="Y74" s="2" t="n">
        <v>69.0745</v>
      </c>
      <c r="Z74" s="2" t="n">
        <v>-26118.3</v>
      </c>
      <c r="AA74" s="2" t="n">
        <f aca="false">Z74/1000000</f>
        <v>-0.0261183</v>
      </c>
      <c r="AG74" s="10"/>
      <c r="AW74" s="11"/>
      <c r="AZ74" s="11"/>
    </row>
    <row r="75" customFormat="false" ht="13.5" hidden="false" customHeight="false" outlineLevel="0" collapsed="false">
      <c r="A75" s="1" t="n">
        <v>70.0768</v>
      </c>
      <c r="B75" s="1" t="n">
        <v>-26578.1</v>
      </c>
      <c r="C75" s="1" t="n">
        <f aca="false">B75/1000000</f>
        <v>-0.0265781</v>
      </c>
      <c r="E75" s="10" t="n">
        <v>70.0752</v>
      </c>
      <c r="F75" s="12" t="n">
        <v>-26622</v>
      </c>
      <c r="G75" s="10" t="n">
        <f aca="false">F75/1000000</f>
        <v>-0.026622</v>
      </c>
      <c r="I75" s="10" t="n">
        <v>70.0767</v>
      </c>
      <c r="J75" s="12" t="n">
        <v>-26754</v>
      </c>
      <c r="K75" s="10" t="n">
        <f aca="false">J75/1000000</f>
        <v>-0.026754</v>
      </c>
      <c r="M75" s="10" t="n">
        <v>70.0749</v>
      </c>
      <c r="N75" s="10" t="n">
        <v>-26750.8</v>
      </c>
      <c r="O75" s="10" t="n">
        <f aca="false">N75/1000000</f>
        <v>-0.0267508</v>
      </c>
      <c r="Q75" s="2" t="n">
        <v>70</v>
      </c>
      <c r="R75" s="2" t="n">
        <v>-26745.7</v>
      </c>
      <c r="S75" s="2" t="n">
        <f aca="false">R75/1000000</f>
        <v>-0.0267457</v>
      </c>
      <c r="U75" s="2" t="n">
        <v>70.0754</v>
      </c>
      <c r="V75" s="2" t="n">
        <v>-26475.1</v>
      </c>
      <c r="W75" s="2" t="n">
        <f aca="false">V75/1000000</f>
        <v>-0.0264751</v>
      </c>
      <c r="Y75" s="2" t="n">
        <v>70.0753</v>
      </c>
      <c r="Z75" s="2" t="n">
        <v>-26522.4</v>
      </c>
      <c r="AA75" s="2" t="n">
        <f aca="false">Z75/1000000</f>
        <v>-0.0265224</v>
      </c>
      <c r="AG75" s="10"/>
      <c r="AW75" s="11"/>
      <c r="AZ75" s="11"/>
    </row>
    <row r="76" customFormat="false" ht="13.5" hidden="false" customHeight="false" outlineLevel="0" collapsed="false">
      <c r="A76" s="1" t="n">
        <v>71.0778</v>
      </c>
      <c r="B76" s="1" t="n">
        <v>-26988.8</v>
      </c>
      <c r="C76" s="1" t="n">
        <f aca="false">B76/1000000</f>
        <v>-0.0269888</v>
      </c>
      <c r="E76" s="10" t="n">
        <v>71.0764</v>
      </c>
      <c r="F76" s="12" t="n">
        <v>-27001.6</v>
      </c>
      <c r="G76" s="10" t="n">
        <f aca="false">F76/1000000</f>
        <v>-0.0270016</v>
      </c>
      <c r="I76" s="10" t="n">
        <v>71.0777</v>
      </c>
      <c r="J76" s="12" t="n">
        <v>-27135.2</v>
      </c>
      <c r="K76" s="10" t="n">
        <f aca="false">J76/1000000</f>
        <v>-0.0271352</v>
      </c>
      <c r="M76" s="10" t="n">
        <v>71.0759</v>
      </c>
      <c r="N76" s="10" t="n">
        <v>-27133</v>
      </c>
      <c r="O76" s="10" t="n">
        <f aca="false">N76/1000000</f>
        <v>-0.027133</v>
      </c>
      <c r="Q76" s="2" t="n">
        <v>71</v>
      </c>
      <c r="R76" s="2" t="n">
        <v>-27127.5</v>
      </c>
      <c r="S76" s="2" t="n">
        <f aca="false">R76/1000000</f>
        <v>-0.0271275</v>
      </c>
      <c r="U76" s="2" t="n">
        <v>71.0761</v>
      </c>
      <c r="V76" s="2" t="n">
        <v>-26848.4</v>
      </c>
      <c r="W76" s="2" t="n">
        <f aca="false">V76/1000000</f>
        <v>-0.0268484</v>
      </c>
      <c r="Y76" s="2" t="n">
        <v>71.0762</v>
      </c>
      <c r="Z76" s="2" t="n">
        <v>-26902.4</v>
      </c>
      <c r="AA76" s="2" t="n">
        <f aca="false">Z76/1000000</f>
        <v>-0.0269024</v>
      </c>
      <c r="AG76" s="10"/>
      <c r="AW76" s="11"/>
      <c r="AZ76" s="11"/>
    </row>
    <row r="77" customFormat="false" ht="13.5" hidden="false" customHeight="false" outlineLevel="0" collapsed="false">
      <c r="A77" s="1" t="n">
        <v>72.0787</v>
      </c>
      <c r="B77" s="1" t="n">
        <v>-27381.9</v>
      </c>
      <c r="C77" s="1" t="n">
        <f aca="false">B77/1000000</f>
        <v>-0.0273819</v>
      </c>
      <c r="E77" s="10" t="n">
        <v>72.0778</v>
      </c>
      <c r="F77" s="12" t="n">
        <v>-27379.1</v>
      </c>
      <c r="G77" s="10" t="n">
        <f aca="false">F77/1000000</f>
        <v>-0.0273791</v>
      </c>
      <c r="I77" s="10" t="n">
        <v>72.0788</v>
      </c>
      <c r="J77" s="12" t="n">
        <v>-27517.2</v>
      </c>
      <c r="K77" s="10" t="n">
        <f aca="false">J77/1000000</f>
        <v>-0.0275172</v>
      </c>
      <c r="M77" s="10" t="n">
        <v>72.0764</v>
      </c>
      <c r="N77" s="10" t="n">
        <v>-27515.1</v>
      </c>
      <c r="O77" s="10" t="n">
        <f aca="false">N77/1000000</f>
        <v>-0.0275151</v>
      </c>
      <c r="Q77" s="2" t="n">
        <v>72</v>
      </c>
      <c r="R77" s="2" t="n">
        <v>-27508.1</v>
      </c>
      <c r="S77" s="2" t="n">
        <f aca="false">R77/1000000</f>
        <v>-0.0275081</v>
      </c>
      <c r="U77" s="2" t="n">
        <v>72.0771</v>
      </c>
      <c r="V77" s="2" t="n">
        <v>-27213.4</v>
      </c>
      <c r="W77" s="2" t="n">
        <f aca="false">V77/1000000</f>
        <v>-0.0272134</v>
      </c>
      <c r="Y77" s="2" t="n">
        <v>72.0773</v>
      </c>
      <c r="Z77" s="2" t="n">
        <v>-27255.8</v>
      </c>
      <c r="AA77" s="2" t="n">
        <f aca="false">Z77/1000000</f>
        <v>-0.0272558</v>
      </c>
      <c r="AG77" s="10"/>
      <c r="AW77" s="11"/>
      <c r="AZ77" s="11"/>
      <c r="BC77" s="11"/>
    </row>
    <row r="78" customFormat="false" ht="13.5" hidden="false" customHeight="false" outlineLevel="0" collapsed="false">
      <c r="A78" s="1" t="n">
        <v>73.0798</v>
      </c>
      <c r="B78" s="1" t="n">
        <v>-27752.3</v>
      </c>
      <c r="C78" s="1" t="n">
        <f aca="false">B78/1000000</f>
        <v>-0.0277523</v>
      </c>
      <c r="E78" s="10" t="n">
        <v>73.0793</v>
      </c>
      <c r="F78" s="12" t="n">
        <v>-27768.7</v>
      </c>
      <c r="G78" s="10" t="n">
        <f aca="false">F78/1000000</f>
        <v>-0.0277687</v>
      </c>
      <c r="I78" s="10" t="n">
        <v>73.0799</v>
      </c>
      <c r="J78" s="12" t="n">
        <v>-27900</v>
      </c>
      <c r="K78" s="10" t="n">
        <f aca="false">J78/1000000</f>
        <v>-0.0279</v>
      </c>
      <c r="M78" s="10" t="n">
        <v>73.0769</v>
      </c>
      <c r="N78" s="10" t="n">
        <v>-27897.5</v>
      </c>
      <c r="O78" s="10" t="n">
        <f aca="false">N78/1000000</f>
        <v>-0.0278975</v>
      </c>
      <c r="Q78" s="2" t="n">
        <v>73</v>
      </c>
      <c r="R78" s="2" t="n">
        <v>-27889.6</v>
      </c>
      <c r="S78" s="2" t="n">
        <f aca="false">R78/1000000</f>
        <v>-0.0278896</v>
      </c>
      <c r="U78" s="2" t="n">
        <v>73.078</v>
      </c>
      <c r="V78" s="2" t="n">
        <v>-27594.9</v>
      </c>
      <c r="W78" s="2" t="n">
        <f aca="false">V78/1000000</f>
        <v>-0.0275949</v>
      </c>
      <c r="Y78" s="2" t="n">
        <v>73.0785</v>
      </c>
      <c r="Z78" s="2" t="n">
        <v>-27609.8</v>
      </c>
      <c r="AA78" s="2" t="n">
        <f aca="false">Z78/1000000</f>
        <v>-0.0276098</v>
      </c>
      <c r="AG78" s="10"/>
      <c r="AW78" s="11"/>
      <c r="AZ78" s="11"/>
      <c r="BC78" s="11"/>
    </row>
    <row r="79" customFormat="false" ht="13.5" hidden="false" customHeight="false" outlineLevel="0" collapsed="false">
      <c r="A79" s="1" t="n">
        <v>74.0808</v>
      </c>
      <c r="B79" s="1" t="n">
        <v>-28122.5</v>
      </c>
      <c r="C79" s="1" t="n">
        <f aca="false">B79/1000000</f>
        <v>-0.0281225</v>
      </c>
      <c r="E79" s="10" t="n">
        <v>74.0807</v>
      </c>
      <c r="F79" s="12" t="n">
        <v>-28123</v>
      </c>
      <c r="G79" s="10" t="n">
        <f aca="false">F79/1000000</f>
        <v>-0.028123</v>
      </c>
      <c r="I79" s="10" t="n">
        <v>74.081</v>
      </c>
      <c r="J79" s="12" t="n">
        <v>-28282.9</v>
      </c>
      <c r="K79" s="10" t="n">
        <f aca="false">J79/1000000</f>
        <v>-0.0282829</v>
      </c>
      <c r="M79" s="10" t="n">
        <v>74.0775</v>
      </c>
      <c r="N79" s="10" t="n">
        <v>-28279.6</v>
      </c>
      <c r="O79" s="10" t="n">
        <f aca="false">N79/1000000</f>
        <v>-0.0282796</v>
      </c>
      <c r="Q79" s="2" t="n">
        <v>74</v>
      </c>
      <c r="R79" s="2" t="n">
        <v>-28272.9</v>
      </c>
      <c r="S79" s="2" t="n">
        <f aca="false">R79/1000000</f>
        <v>-0.0282729</v>
      </c>
      <c r="U79" s="2" t="n">
        <v>74.0792</v>
      </c>
      <c r="V79" s="2" t="n">
        <v>-27998</v>
      </c>
      <c r="W79" s="2" t="n">
        <f aca="false">V79/1000000</f>
        <v>-0.027998</v>
      </c>
      <c r="Y79" s="2" t="n">
        <v>74.0797</v>
      </c>
      <c r="Z79" s="2" t="n">
        <v>-27988.5</v>
      </c>
      <c r="AA79" s="2" t="n">
        <f aca="false">Z79/1000000</f>
        <v>-0.0279885</v>
      </c>
      <c r="AG79" s="10"/>
      <c r="AW79" s="11"/>
      <c r="AZ79" s="11"/>
      <c r="BC79" s="11"/>
    </row>
    <row r="80" customFormat="false" ht="13.5" hidden="false" customHeight="false" outlineLevel="0" collapsed="false">
      <c r="A80" s="1" t="n">
        <v>75.0819</v>
      </c>
      <c r="B80" s="1" t="n">
        <v>-28510.3</v>
      </c>
      <c r="C80" s="1" t="n">
        <f aca="false">B80/1000000</f>
        <v>-0.0285103</v>
      </c>
      <c r="E80" s="10" t="n">
        <v>75.0823</v>
      </c>
      <c r="F80" s="12" t="n">
        <v>-28469.3</v>
      </c>
      <c r="G80" s="10" t="n">
        <f aca="false">F80/1000000</f>
        <v>-0.0284693</v>
      </c>
      <c r="I80" s="10" t="n">
        <v>75.0821</v>
      </c>
      <c r="J80" s="12" t="n">
        <v>-28665.1</v>
      </c>
      <c r="K80" s="10" t="n">
        <f aca="false">J80/1000000</f>
        <v>-0.0286651</v>
      </c>
      <c r="M80" s="10" t="n">
        <v>75.0781</v>
      </c>
      <c r="N80" s="10" t="n">
        <v>-28661.1</v>
      </c>
      <c r="O80" s="10" t="n">
        <f aca="false">N80/1000000</f>
        <v>-0.0286611</v>
      </c>
      <c r="Q80" s="2" t="n">
        <v>75</v>
      </c>
      <c r="R80" s="2" t="n">
        <v>-28656.2</v>
      </c>
      <c r="S80" s="2" t="n">
        <f aca="false">R80/1000000</f>
        <v>-0.0286562</v>
      </c>
      <c r="U80" s="2" t="n">
        <v>75.0804</v>
      </c>
      <c r="V80" s="2" t="n">
        <v>-28401.2</v>
      </c>
      <c r="W80" s="2" t="n">
        <f aca="false">V80/1000000</f>
        <v>-0.0284012</v>
      </c>
      <c r="Y80" s="2" t="n">
        <v>75.0808</v>
      </c>
      <c r="Z80" s="2" t="n">
        <v>-28321.8</v>
      </c>
      <c r="AA80" s="2" t="n">
        <f aca="false">Z80/1000000</f>
        <v>-0.0283218</v>
      </c>
      <c r="AG80" s="10"/>
      <c r="AW80" s="11"/>
      <c r="AZ80" s="11"/>
      <c r="BC80" s="11"/>
    </row>
    <row r="81" customFormat="false" ht="13.5" hidden="false" customHeight="false" outlineLevel="0" collapsed="false">
      <c r="A81" s="1" t="n">
        <v>76.083</v>
      </c>
      <c r="B81" s="1" t="n">
        <v>-28905.7</v>
      </c>
      <c r="C81" s="1" t="n">
        <f aca="false">B81/1000000</f>
        <v>-0.0289057</v>
      </c>
      <c r="E81" s="10" t="n">
        <v>76.0837</v>
      </c>
      <c r="F81" s="12" t="n">
        <v>-28841.4</v>
      </c>
      <c r="G81" s="10" t="n">
        <f aca="false">F81/1000000</f>
        <v>-0.0288414</v>
      </c>
      <c r="I81" s="10" t="n">
        <v>76.0832</v>
      </c>
      <c r="J81" s="12" t="n">
        <v>-29046.4</v>
      </c>
      <c r="K81" s="10" t="n">
        <f aca="false">J81/1000000</f>
        <v>-0.0290464</v>
      </c>
      <c r="M81" s="10" t="n">
        <v>76.0788</v>
      </c>
      <c r="N81" s="10" t="n">
        <v>-29042.9</v>
      </c>
      <c r="O81" s="10" t="n">
        <f aca="false">N81/1000000</f>
        <v>-0.0290429</v>
      </c>
      <c r="Q81" s="2" t="n">
        <v>76</v>
      </c>
      <c r="R81" s="2" t="n">
        <v>-29037.9</v>
      </c>
      <c r="S81" s="2" t="n">
        <f aca="false">R81/1000000</f>
        <v>-0.0290379</v>
      </c>
      <c r="U81" s="2" t="n">
        <v>76.0817</v>
      </c>
      <c r="V81" s="2" t="n">
        <v>-28781.4</v>
      </c>
      <c r="W81" s="2" t="n">
        <f aca="false">V81/1000000</f>
        <v>-0.0287814</v>
      </c>
      <c r="Y81" s="2" t="n">
        <v>76.0822</v>
      </c>
      <c r="Z81" s="2" t="n">
        <v>-28649.8</v>
      </c>
      <c r="AA81" s="2" t="n">
        <f aca="false">Z81/1000000</f>
        <v>-0.0286498</v>
      </c>
      <c r="AG81" s="10"/>
      <c r="AW81" s="11"/>
      <c r="AZ81" s="11"/>
      <c r="BC81" s="11"/>
    </row>
    <row r="82" customFormat="false" ht="13.5" hidden="false" customHeight="false" outlineLevel="0" collapsed="false">
      <c r="A82" s="1" t="n">
        <v>77.0841</v>
      </c>
      <c r="B82" s="1" t="n">
        <v>-29284.6</v>
      </c>
      <c r="C82" s="1" t="n">
        <f aca="false">B82/1000000</f>
        <v>-0.0292846</v>
      </c>
      <c r="E82" s="10" t="n">
        <v>77.0849</v>
      </c>
      <c r="F82" s="12" t="n">
        <v>-29208.6</v>
      </c>
      <c r="G82" s="10" t="n">
        <f aca="false">F82/1000000</f>
        <v>-0.0292086</v>
      </c>
      <c r="I82" s="10" t="n">
        <v>77.0843</v>
      </c>
      <c r="J82" s="12" t="n">
        <v>-29427.8</v>
      </c>
      <c r="K82" s="10" t="n">
        <f aca="false">J82/1000000</f>
        <v>-0.0294278</v>
      </c>
      <c r="M82" s="10" t="n">
        <v>77.0807</v>
      </c>
      <c r="N82" s="10" t="n">
        <v>-29425</v>
      </c>
      <c r="O82" s="10" t="n">
        <f aca="false">N82/1000000</f>
        <v>-0.029425</v>
      </c>
      <c r="Q82" s="2" t="n">
        <v>77</v>
      </c>
      <c r="R82" s="2" t="n">
        <v>-29418.1</v>
      </c>
      <c r="S82" s="2" t="n">
        <f aca="false">R82/1000000</f>
        <v>-0.0294181</v>
      </c>
      <c r="U82" s="2" t="n">
        <v>77.0833</v>
      </c>
      <c r="V82" s="2" t="n">
        <v>-29141.7</v>
      </c>
      <c r="W82" s="2" t="n">
        <f aca="false">V82/1000000</f>
        <v>-0.0291417</v>
      </c>
      <c r="Y82" s="2" t="n">
        <v>77.0837</v>
      </c>
      <c r="Z82" s="2" t="n">
        <v>-29026.1</v>
      </c>
      <c r="AA82" s="2" t="n">
        <f aca="false">Z82/1000000</f>
        <v>-0.0290261</v>
      </c>
      <c r="AG82" s="10"/>
      <c r="AW82" s="11"/>
      <c r="AZ82" s="11"/>
      <c r="BC82" s="11"/>
    </row>
    <row r="83" customFormat="false" ht="13.5" hidden="false" customHeight="false" outlineLevel="0" collapsed="false">
      <c r="A83" s="1" t="n">
        <v>78.0853</v>
      </c>
      <c r="B83" s="1" t="n">
        <v>-29642.3</v>
      </c>
      <c r="C83" s="1" t="n">
        <f aca="false">B83/1000000</f>
        <v>-0.0296423</v>
      </c>
      <c r="E83" s="10" t="n">
        <v>78.086</v>
      </c>
      <c r="F83" s="12" t="n">
        <v>-29592.5</v>
      </c>
      <c r="G83" s="10" t="n">
        <f aca="false">F83/1000000</f>
        <v>-0.0295925</v>
      </c>
      <c r="I83" s="10" t="n">
        <v>78.0854</v>
      </c>
      <c r="J83" s="12" t="n">
        <v>-29809.9</v>
      </c>
      <c r="K83" s="10" t="n">
        <f aca="false">J83/1000000</f>
        <v>-0.0298099</v>
      </c>
      <c r="M83" s="10" t="n">
        <v>78.083</v>
      </c>
      <c r="N83" s="10" t="n">
        <v>-29807.3</v>
      </c>
      <c r="O83" s="10" t="n">
        <f aca="false">N83/1000000</f>
        <v>-0.0298073</v>
      </c>
      <c r="Q83" s="2" t="n">
        <v>78</v>
      </c>
      <c r="R83" s="2" t="n">
        <v>-29799.1</v>
      </c>
      <c r="S83" s="2" t="n">
        <f aca="false">R83/1000000</f>
        <v>-0.0297991</v>
      </c>
      <c r="U83" s="2" t="n">
        <v>78.0849</v>
      </c>
      <c r="V83" s="2" t="n">
        <v>-29508.2</v>
      </c>
      <c r="W83" s="2" t="n">
        <f aca="false">V83/1000000</f>
        <v>-0.0295082</v>
      </c>
      <c r="Y83" s="2" t="n">
        <v>78.0852</v>
      </c>
      <c r="Z83" s="2" t="n">
        <v>-29402.5</v>
      </c>
      <c r="AA83" s="2" t="n">
        <f aca="false">Z83/1000000</f>
        <v>-0.0294025</v>
      </c>
      <c r="AG83" s="10"/>
      <c r="AW83" s="11"/>
      <c r="AZ83" s="11"/>
      <c r="BC83" s="11"/>
      <c r="BF83" s="11"/>
    </row>
    <row r="84" customFormat="false" ht="13.5" hidden="false" customHeight="false" outlineLevel="0" collapsed="false">
      <c r="A84" s="1" t="n">
        <v>79.0865</v>
      </c>
      <c r="B84" s="1" t="n">
        <v>-29998.7</v>
      </c>
      <c r="C84" s="1" t="n">
        <f aca="false">B84/1000000</f>
        <v>-0.0299987</v>
      </c>
      <c r="E84" s="10" t="n">
        <v>79.0869</v>
      </c>
      <c r="F84" s="12" t="n">
        <v>-29996.5</v>
      </c>
      <c r="G84" s="10" t="n">
        <f aca="false">F84/1000000</f>
        <v>-0.0299965</v>
      </c>
      <c r="I84" s="10" t="n">
        <v>79.0864</v>
      </c>
      <c r="J84" s="12" t="n">
        <v>-30192.9</v>
      </c>
      <c r="K84" s="10" t="n">
        <f aca="false">J84/1000000</f>
        <v>-0.0301929</v>
      </c>
      <c r="M84" s="10" t="n">
        <v>79.0857</v>
      </c>
      <c r="N84" s="10" t="n">
        <v>-30189.8</v>
      </c>
      <c r="O84" s="10" t="n">
        <f aca="false">N84/1000000</f>
        <v>-0.0301898</v>
      </c>
      <c r="Q84" s="2" t="n">
        <v>79</v>
      </c>
      <c r="R84" s="2" t="n">
        <v>-30182.2</v>
      </c>
      <c r="S84" s="2" t="n">
        <f aca="false">R84/1000000</f>
        <v>-0.0301822</v>
      </c>
      <c r="U84" s="2" t="n">
        <v>79.0866</v>
      </c>
      <c r="V84" s="2" t="n">
        <v>-29895.3</v>
      </c>
      <c r="W84" s="2" t="n">
        <f aca="false">V84/1000000</f>
        <v>-0.0298953</v>
      </c>
      <c r="Y84" s="2" t="n">
        <v>79.0866</v>
      </c>
      <c r="Z84" s="2" t="n">
        <v>-29800</v>
      </c>
      <c r="AA84" s="2" t="n">
        <f aca="false">Z84/1000000</f>
        <v>-0.0298</v>
      </c>
      <c r="AG84" s="10"/>
      <c r="AW84" s="11"/>
      <c r="AZ84" s="11"/>
      <c r="BC84" s="11"/>
    </row>
    <row r="85" customFormat="false" ht="13.5" hidden="false" customHeight="false" outlineLevel="0" collapsed="false">
      <c r="A85" s="1" t="n">
        <v>80.0876</v>
      </c>
      <c r="B85" s="1" t="n">
        <v>-30374.9</v>
      </c>
      <c r="C85" s="1" t="n">
        <f aca="false">B85/1000000</f>
        <v>-0.0303749</v>
      </c>
      <c r="E85" s="10" t="n">
        <v>80.0878</v>
      </c>
      <c r="F85" s="12" t="n">
        <v>-30396</v>
      </c>
      <c r="G85" s="10" t="n">
        <f aca="false">F85/1000000</f>
        <v>-0.030396</v>
      </c>
      <c r="I85" s="10" t="n">
        <v>80.0875</v>
      </c>
      <c r="J85" s="12" t="n">
        <v>-30575.4</v>
      </c>
      <c r="K85" s="10" t="n">
        <f aca="false">J85/1000000</f>
        <v>-0.0305754</v>
      </c>
      <c r="M85" s="10" t="n">
        <v>80.0889</v>
      </c>
      <c r="N85" s="10" t="n">
        <v>-30572.3</v>
      </c>
      <c r="O85" s="10" t="n">
        <f aca="false">N85/1000000</f>
        <v>-0.0305723</v>
      </c>
      <c r="Q85" s="2" t="n">
        <v>80</v>
      </c>
      <c r="R85" s="2" t="n">
        <v>-30566.2</v>
      </c>
      <c r="S85" s="2" t="n">
        <f aca="false">R85/1000000</f>
        <v>-0.0305662</v>
      </c>
      <c r="U85" s="2" t="n">
        <v>80.0883</v>
      </c>
      <c r="V85" s="2" t="n">
        <v>-30287.6</v>
      </c>
      <c r="W85" s="2" t="n">
        <f aca="false">V85/1000000</f>
        <v>-0.0302876</v>
      </c>
      <c r="Y85" s="2" t="n">
        <v>80.0879</v>
      </c>
      <c r="Z85" s="2" t="n">
        <v>-30215</v>
      </c>
      <c r="AA85" s="2" t="n">
        <f aca="false">Z85/1000000</f>
        <v>-0.030215</v>
      </c>
      <c r="AG85" s="10"/>
      <c r="AW85" s="11"/>
      <c r="AZ85" s="11"/>
    </row>
    <row r="86" customFormat="false" ht="13.5" hidden="false" customHeight="false" outlineLevel="0" collapsed="false">
      <c r="A86" s="1" t="n">
        <v>81.0888</v>
      </c>
      <c r="B86" s="1" t="n">
        <v>-30737.6</v>
      </c>
      <c r="C86" s="1" t="n">
        <f aca="false">B86/1000000</f>
        <v>-0.0307376</v>
      </c>
      <c r="E86" s="10" t="n">
        <v>81.0886</v>
      </c>
      <c r="F86" s="12" t="n">
        <v>-30772.3</v>
      </c>
      <c r="G86" s="10" t="n">
        <f aca="false">F86/1000000</f>
        <v>-0.0307723</v>
      </c>
      <c r="I86" s="10" t="n">
        <v>81.0886</v>
      </c>
      <c r="J86" s="12" t="n">
        <v>-30957</v>
      </c>
      <c r="K86" s="10" t="n">
        <f aca="false">J86/1000000</f>
        <v>-0.030957</v>
      </c>
      <c r="M86" s="10" t="n">
        <v>81.0904</v>
      </c>
      <c r="N86" s="10" t="n">
        <v>-30954.4</v>
      </c>
      <c r="O86" s="10" t="n">
        <f aca="false">N86/1000000</f>
        <v>-0.0309544</v>
      </c>
      <c r="Q86" s="2" t="n">
        <v>81</v>
      </c>
      <c r="R86" s="2" t="n">
        <v>-30948.3</v>
      </c>
      <c r="S86" s="2" t="n">
        <f aca="false">R86/1000000</f>
        <v>-0.0309483</v>
      </c>
      <c r="U86" s="2" t="n">
        <v>81.0897</v>
      </c>
      <c r="V86" s="2" t="n">
        <v>-30663.2</v>
      </c>
      <c r="W86" s="2" t="n">
        <f aca="false">V86/1000000</f>
        <v>-0.0306632</v>
      </c>
      <c r="Y86" s="2" t="n">
        <v>81.0892</v>
      </c>
      <c r="Z86" s="2" t="n">
        <v>-30621.4</v>
      </c>
      <c r="AA86" s="2" t="n">
        <f aca="false">Z86/1000000</f>
        <v>-0.0306214</v>
      </c>
      <c r="AG86" s="10"/>
      <c r="AW86" s="11"/>
      <c r="AZ86" s="11"/>
    </row>
    <row r="87" customFormat="false" ht="13.5" hidden="false" customHeight="false" outlineLevel="0" collapsed="false">
      <c r="A87" s="1" t="n">
        <v>82.09</v>
      </c>
      <c r="B87" s="1" t="n">
        <v>-31091</v>
      </c>
      <c r="C87" s="1" t="n">
        <f aca="false">B87/1000000</f>
        <v>-0.031091</v>
      </c>
      <c r="E87" s="10" t="n">
        <v>82.0894</v>
      </c>
      <c r="F87" s="12" t="n">
        <v>-31134.4</v>
      </c>
      <c r="G87" s="10" t="n">
        <f aca="false">F87/1000000</f>
        <v>-0.0311344</v>
      </c>
      <c r="I87" s="10" t="n">
        <v>82.0897</v>
      </c>
      <c r="J87" s="12" t="n">
        <v>-31338.4</v>
      </c>
      <c r="K87" s="10" t="n">
        <f aca="false">J87/1000000</f>
        <v>-0.0313384</v>
      </c>
      <c r="M87" s="10" t="n">
        <v>82.0911</v>
      </c>
      <c r="N87" s="10" t="n">
        <v>-31336.1</v>
      </c>
      <c r="O87" s="10" t="n">
        <f aca="false">N87/1000000</f>
        <v>-0.0313361</v>
      </c>
      <c r="Q87" s="2" t="n">
        <v>82</v>
      </c>
      <c r="R87" s="2" t="n">
        <v>-31328.5</v>
      </c>
      <c r="S87" s="2" t="n">
        <f aca="false">R87/1000000</f>
        <v>-0.0313285</v>
      </c>
      <c r="U87" s="2" t="n">
        <v>82.0909</v>
      </c>
      <c r="V87" s="2" t="n">
        <v>-31021.4</v>
      </c>
      <c r="W87" s="2" t="n">
        <f aca="false">V87/1000000</f>
        <v>-0.0310214</v>
      </c>
      <c r="Y87" s="2" t="n">
        <v>82.0903</v>
      </c>
      <c r="Z87" s="2" t="n">
        <v>-30999.9</v>
      </c>
      <c r="AA87" s="2" t="n">
        <f aca="false">Z87/1000000</f>
        <v>-0.0309999</v>
      </c>
      <c r="AG87" s="10"/>
      <c r="AW87" s="11"/>
      <c r="AZ87" s="11"/>
    </row>
    <row r="88" customFormat="false" ht="13.5" hidden="false" customHeight="false" outlineLevel="0" collapsed="false">
      <c r="A88" s="1" t="n">
        <v>83.0911</v>
      </c>
      <c r="B88" s="1" t="n">
        <v>-31449.2</v>
      </c>
      <c r="C88" s="1" t="n">
        <f aca="false">B88/1000000</f>
        <v>-0.0314492</v>
      </c>
      <c r="E88" s="10" t="n">
        <v>83.0901</v>
      </c>
      <c r="F88" s="12" t="n">
        <v>-31502.2</v>
      </c>
      <c r="G88" s="10" t="n">
        <f aca="false">F88/1000000</f>
        <v>-0.0315022</v>
      </c>
      <c r="I88" s="10" t="n">
        <v>83.0908</v>
      </c>
      <c r="J88" s="12" t="n">
        <v>-31720.3</v>
      </c>
      <c r="K88" s="10" t="n">
        <f aca="false">J88/1000000</f>
        <v>-0.0317203</v>
      </c>
      <c r="M88" s="10" t="n">
        <v>83.0916</v>
      </c>
      <c r="N88" s="10" t="n">
        <v>-31717.9</v>
      </c>
      <c r="O88" s="10" t="n">
        <f aca="false">N88/1000000</f>
        <v>-0.0317179</v>
      </c>
      <c r="Q88" s="2" t="n">
        <v>83</v>
      </c>
      <c r="R88" s="2" t="n">
        <v>-31708.8</v>
      </c>
      <c r="S88" s="2" t="n">
        <f aca="false">R88/1000000</f>
        <v>-0.0317088</v>
      </c>
      <c r="U88" s="2" t="n">
        <v>83.0918</v>
      </c>
      <c r="V88" s="2" t="n">
        <v>-31382.2</v>
      </c>
      <c r="W88" s="2" t="n">
        <f aca="false">V88/1000000</f>
        <v>-0.0313822</v>
      </c>
      <c r="Y88" s="2" t="n">
        <v>83.0913</v>
      </c>
      <c r="Z88" s="2" t="n">
        <v>-31362.3</v>
      </c>
      <c r="AA88" s="2" t="n">
        <f aca="false">Z88/1000000</f>
        <v>-0.0313623</v>
      </c>
      <c r="AG88" s="10"/>
      <c r="AW88" s="11"/>
      <c r="AZ88" s="11"/>
    </row>
    <row r="89" customFormat="false" ht="13.5" hidden="false" customHeight="false" outlineLevel="0" collapsed="false">
      <c r="A89" s="1" t="n">
        <v>84.0923</v>
      </c>
      <c r="B89" s="1" t="n">
        <v>-31798.2</v>
      </c>
      <c r="C89" s="1" t="n">
        <f aca="false">B89/1000000</f>
        <v>-0.0317982</v>
      </c>
      <c r="E89" s="10" t="n">
        <v>84.0909</v>
      </c>
      <c r="F89" s="12" t="n">
        <v>-31888.7</v>
      </c>
      <c r="G89" s="10" t="n">
        <f aca="false">F89/1000000</f>
        <v>-0.0318887</v>
      </c>
      <c r="I89" s="10" t="n">
        <v>84.0919</v>
      </c>
      <c r="J89" s="12" t="n">
        <v>-32103.4</v>
      </c>
      <c r="K89" s="10" t="n">
        <f aca="false">J89/1000000</f>
        <v>-0.0321034</v>
      </c>
      <c r="M89" s="10" t="n">
        <v>84.0922</v>
      </c>
      <c r="N89" s="10" t="n">
        <v>-32099.6</v>
      </c>
      <c r="O89" s="10" t="n">
        <f aca="false">N89/1000000</f>
        <v>-0.0320996</v>
      </c>
      <c r="Q89" s="2" t="n">
        <v>84</v>
      </c>
      <c r="R89" s="2" t="n">
        <v>-32091.4</v>
      </c>
      <c r="S89" s="2" t="n">
        <f aca="false">R89/1000000</f>
        <v>-0.0320914</v>
      </c>
      <c r="U89" s="2" t="n">
        <v>84.0927</v>
      </c>
      <c r="V89" s="2" t="n">
        <v>-31766.5</v>
      </c>
      <c r="W89" s="2" t="n">
        <f aca="false">V89/1000000</f>
        <v>-0.0317665</v>
      </c>
      <c r="Y89" s="2" t="n">
        <v>84.0923</v>
      </c>
      <c r="Z89" s="2" t="n">
        <v>-31738.4</v>
      </c>
      <c r="AA89" s="2" t="n">
        <f aca="false">Z89/1000000</f>
        <v>-0.0317384</v>
      </c>
      <c r="AG89" s="10"/>
      <c r="AW89" s="11"/>
      <c r="AZ89" s="11"/>
    </row>
    <row r="90" customFormat="false" ht="13.5" hidden="false" customHeight="false" outlineLevel="0" collapsed="false">
      <c r="A90" s="1" t="n">
        <v>85.0933</v>
      </c>
      <c r="B90" s="1" t="n">
        <v>-32166.6</v>
      </c>
      <c r="C90" s="1" t="n">
        <f aca="false">B90/1000000</f>
        <v>-0.0321666</v>
      </c>
      <c r="E90" s="10" t="n">
        <v>85.0918</v>
      </c>
      <c r="F90" s="12" t="n">
        <v>-32283.6</v>
      </c>
      <c r="G90" s="10" t="n">
        <f aca="false">F90/1000000</f>
        <v>-0.0322836</v>
      </c>
      <c r="I90" s="10" t="n">
        <v>85.093</v>
      </c>
      <c r="J90" s="12" t="n">
        <v>-32486.2</v>
      </c>
      <c r="K90" s="10" t="n">
        <f aca="false">J90/1000000</f>
        <v>-0.0324862</v>
      </c>
      <c r="M90" s="10" t="n">
        <v>85.0928</v>
      </c>
      <c r="N90" s="10" t="n">
        <v>-32481.6</v>
      </c>
      <c r="O90" s="10" t="n">
        <f aca="false">N90/1000000</f>
        <v>-0.0324816</v>
      </c>
      <c r="Q90" s="2" t="n">
        <v>85</v>
      </c>
      <c r="R90" s="2" t="n">
        <v>-32475.6</v>
      </c>
      <c r="S90" s="2" t="n">
        <f aca="false">R90/1000000</f>
        <v>-0.0324756</v>
      </c>
      <c r="U90" s="2" t="n">
        <v>85.0934</v>
      </c>
      <c r="V90" s="2" t="n">
        <v>-32144.2</v>
      </c>
      <c r="W90" s="2" t="n">
        <f aca="false">V90/1000000</f>
        <v>-0.0321442</v>
      </c>
      <c r="Y90" s="2" t="n">
        <v>85.0931</v>
      </c>
      <c r="Z90" s="2" t="n">
        <v>-32141.1</v>
      </c>
      <c r="AA90" s="2" t="n">
        <f aca="false">Z90/1000000</f>
        <v>-0.0321411</v>
      </c>
      <c r="AG90" s="10"/>
      <c r="AW90" s="11"/>
      <c r="AZ90" s="11"/>
    </row>
    <row r="91" customFormat="false" ht="13.5" hidden="false" customHeight="false" outlineLevel="0" collapsed="false">
      <c r="A91" s="1" t="n">
        <v>86.0944</v>
      </c>
      <c r="B91" s="1" t="n">
        <v>-32559.4</v>
      </c>
      <c r="C91" s="1" t="n">
        <f aca="false">B91/1000000</f>
        <v>-0.0325594</v>
      </c>
      <c r="E91" s="10" t="n">
        <v>86.0927</v>
      </c>
      <c r="F91" s="12" t="n">
        <v>-32665.9</v>
      </c>
      <c r="G91" s="10" t="n">
        <f aca="false">F91/1000000</f>
        <v>-0.0326659</v>
      </c>
      <c r="I91" s="10" t="n">
        <v>86.0941</v>
      </c>
      <c r="J91" s="12" t="n">
        <v>-32868</v>
      </c>
      <c r="K91" s="10" t="n">
        <f aca="false">J91/1000000</f>
        <v>-0.032868</v>
      </c>
      <c r="M91" s="10" t="n">
        <v>86.0935</v>
      </c>
      <c r="N91" s="10" t="n">
        <v>-32864.1</v>
      </c>
      <c r="O91" s="10" t="n">
        <f aca="false">N91/1000000</f>
        <v>-0.0328641</v>
      </c>
      <c r="Q91" s="2" t="n">
        <v>86</v>
      </c>
      <c r="R91" s="2" t="n">
        <v>-32858.4</v>
      </c>
      <c r="S91" s="2" t="n">
        <f aca="false">R91/1000000</f>
        <v>-0.0328584</v>
      </c>
      <c r="U91" s="2" t="n">
        <v>86.0942</v>
      </c>
      <c r="V91" s="2" t="n">
        <v>-32512.2</v>
      </c>
      <c r="W91" s="2" t="n">
        <f aca="false">V91/1000000</f>
        <v>-0.0325122</v>
      </c>
      <c r="Y91" s="2" t="n">
        <v>86.0939</v>
      </c>
      <c r="Z91" s="2" t="n">
        <v>-32548.8</v>
      </c>
      <c r="AA91" s="2" t="n">
        <f aca="false">Z91/1000000</f>
        <v>-0.0325488</v>
      </c>
      <c r="AG91" s="10"/>
      <c r="AW91" s="11"/>
      <c r="AZ91" s="11"/>
    </row>
    <row r="92" customFormat="false" ht="13.5" hidden="false" customHeight="false" outlineLevel="0" collapsed="false">
      <c r="A92" s="1" t="n">
        <v>87.0954</v>
      </c>
      <c r="B92" s="1" t="n">
        <v>-32956</v>
      </c>
      <c r="C92" s="1" t="n">
        <f aca="false">B92/1000000</f>
        <v>-0.032956</v>
      </c>
      <c r="E92" s="10" t="n">
        <v>87.0938</v>
      </c>
      <c r="F92" s="12" t="n">
        <v>-33029.6</v>
      </c>
      <c r="G92" s="10" t="n">
        <f aca="false">F92/1000000</f>
        <v>-0.0330296</v>
      </c>
      <c r="I92" s="10" t="n">
        <v>87.0952</v>
      </c>
      <c r="J92" s="12" t="n">
        <v>-33249.1</v>
      </c>
      <c r="K92" s="10" t="n">
        <f aca="false">J92/1000000</f>
        <v>-0.0332491</v>
      </c>
      <c r="M92" s="10" t="n">
        <v>87.0942</v>
      </c>
      <c r="N92" s="10" t="n">
        <v>-33246.4</v>
      </c>
      <c r="O92" s="10" t="n">
        <f aca="false">N92/1000000</f>
        <v>-0.0332464</v>
      </c>
      <c r="Q92" s="2" t="n">
        <v>87</v>
      </c>
      <c r="R92" s="2" t="n">
        <v>-33239</v>
      </c>
      <c r="S92" s="2" t="n">
        <f aca="false">R92/1000000</f>
        <v>-0.033239</v>
      </c>
      <c r="U92" s="2" t="n">
        <v>87.0949</v>
      </c>
      <c r="V92" s="2" t="n">
        <v>-32879.6</v>
      </c>
      <c r="W92" s="2" t="n">
        <f aca="false">V92/1000000</f>
        <v>-0.0328796</v>
      </c>
      <c r="Y92" s="2" t="n">
        <v>87.0948</v>
      </c>
      <c r="Z92" s="2" t="n">
        <v>-32932.8</v>
      </c>
      <c r="AA92" s="2" t="n">
        <f aca="false">Z92/1000000</f>
        <v>-0.0329328</v>
      </c>
      <c r="AG92" s="10"/>
      <c r="AW92" s="11"/>
      <c r="AZ92" s="11"/>
    </row>
    <row r="93" customFormat="false" ht="13.5" hidden="false" customHeight="false" outlineLevel="0" collapsed="false">
      <c r="A93" s="1" t="n">
        <v>88.0964</v>
      </c>
      <c r="B93" s="1" t="n">
        <v>-33337.6</v>
      </c>
      <c r="C93" s="1" t="n">
        <f aca="false">B93/1000000</f>
        <v>-0.0333376</v>
      </c>
      <c r="E93" s="10" t="n">
        <v>88.0948</v>
      </c>
      <c r="F93" s="12" t="n">
        <v>-33391</v>
      </c>
      <c r="G93" s="10" t="n">
        <f aca="false">F93/1000000</f>
        <v>-0.033391</v>
      </c>
      <c r="I93" s="10" t="n">
        <v>88.0963</v>
      </c>
      <c r="J93" s="12" t="n">
        <v>-33630.7</v>
      </c>
      <c r="K93" s="10" t="n">
        <f aca="false">J93/1000000</f>
        <v>-0.0336307</v>
      </c>
      <c r="M93" s="10" t="n">
        <v>88.095</v>
      </c>
      <c r="N93" s="10" t="n">
        <v>-33628.4</v>
      </c>
      <c r="O93" s="10" t="n">
        <f aca="false">N93/1000000</f>
        <v>-0.0336284</v>
      </c>
      <c r="Q93" s="2" t="n">
        <v>88</v>
      </c>
      <c r="R93" s="2" t="n">
        <v>-33619.4</v>
      </c>
      <c r="S93" s="2" t="n">
        <f aca="false">R93/1000000</f>
        <v>-0.0336194</v>
      </c>
      <c r="U93" s="2" t="n">
        <v>88.0956</v>
      </c>
      <c r="V93" s="2" t="n">
        <v>-33236.5</v>
      </c>
      <c r="W93" s="2" t="n">
        <f aca="false">V93/1000000</f>
        <v>-0.0332365</v>
      </c>
      <c r="Y93" s="2" t="n">
        <v>88.0956</v>
      </c>
      <c r="Z93" s="2" t="n">
        <v>-33293.3</v>
      </c>
      <c r="AA93" s="2" t="n">
        <f aca="false">Z93/1000000</f>
        <v>-0.0332933</v>
      </c>
      <c r="AG93" s="10"/>
      <c r="AW93" s="11"/>
      <c r="AZ93" s="11"/>
    </row>
    <row r="94" customFormat="false" ht="13.5" hidden="false" customHeight="false" outlineLevel="0" collapsed="false">
      <c r="A94" s="1" t="n">
        <v>89.0974</v>
      </c>
      <c r="B94" s="1" t="n">
        <v>-33703.3</v>
      </c>
      <c r="C94" s="1" t="n">
        <f aca="false">B94/1000000</f>
        <v>-0.0337033</v>
      </c>
      <c r="E94" s="10" t="n">
        <v>89.0959</v>
      </c>
      <c r="F94" s="12" t="n">
        <v>-33770.4</v>
      </c>
      <c r="G94" s="10" t="n">
        <f aca="false">F94/1000000</f>
        <v>-0.0337704</v>
      </c>
      <c r="I94" s="10" t="n">
        <v>89.0973</v>
      </c>
      <c r="J94" s="12" t="n">
        <v>-34013.5</v>
      </c>
      <c r="K94" s="10" t="n">
        <f aca="false">J94/1000000</f>
        <v>-0.0340135</v>
      </c>
      <c r="M94" s="10" t="n">
        <v>89.0958</v>
      </c>
      <c r="N94" s="10" t="n">
        <v>-34010.7</v>
      </c>
      <c r="O94" s="10" t="n">
        <f aca="false">N94/1000000</f>
        <v>-0.0340107</v>
      </c>
      <c r="Q94" s="2" t="n">
        <v>89</v>
      </c>
      <c r="R94" s="2" t="n">
        <v>-34001.6</v>
      </c>
      <c r="S94" s="2" t="n">
        <f aca="false">R94/1000000</f>
        <v>-0.0340016</v>
      </c>
      <c r="U94" s="2" t="n">
        <v>89.0964</v>
      </c>
      <c r="V94" s="2" t="n">
        <v>-33610</v>
      </c>
      <c r="W94" s="2" t="n">
        <f aca="false">V94/1000000</f>
        <v>-0.03361</v>
      </c>
      <c r="Y94" s="2" t="n">
        <v>89.0964</v>
      </c>
      <c r="Z94" s="2" t="n">
        <v>-33656.7</v>
      </c>
      <c r="AA94" s="2" t="n">
        <f aca="false">Z94/1000000</f>
        <v>-0.0336567</v>
      </c>
      <c r="AG94" s="10"/>
      <c r="AW94" s="11"/>
      <c r="AZ94" s="11"/>
    </row>
    <row r="95" customFormat="false" ht="13.5" hidden="false" customHeight="false" outlineLevel="0" collapsed="false">
      <c r="A95" s="1" t="n">
        <v>90.0983</v>
      </c>
      <c r="B95" s="1" t="n">
        <v>-34072.1</v>
      </c>
      <c r="C95" s="1" t="n">
        <f aca="false">B95/1000000</f>
        <v>-0.0340721</v>
      </c>
      <c r="E95" s="10" t="n">
        <v>90.0971</v>
      </c>
      <c r="F95" s="12" t="n">
        <v>-34145.7</v>
      </c>
      <c r="G95" s="10" t="n">
        <f aca="false">F95/1000000</f>
        <v>-0.0341457</v>
      </c>
      <c r="I95" s="10" t="n">
        <v>90.0984</v>
      </c>
      <c r="J95" s="12" t="n">
        <v>-34396.5</v>
      </c>
      <c r="K95" s="10" t="n">
        <f aca="false">J95/1000000</f>
        <v>-0.0343965</v>
      </c>
      <c r="M95" s="10" t="n">
        <v>90.0967</v>
      </c>
      <c r="N95" s="10" t="n">
        <v>-34392.8</v>
      </c>
      <c r="O95" s="10" t="n">
        <f aca="false">N95/1000000</f>
        <v>-0.0343928</v>
      </c>
      <c r="Q95" s="2" t="n">
        <v>90</v>
      </c>
      <c r="R95" s="2" t="n">
        <v>-34385.7</v>
      </c>
      <c r="S95" s="2" t="n">
        <f aca="false">R95/1000000</f>
        <v>-0.0343857</v>
      </c>
      <c r="U95" s="2" t="n">
        <v>90.0972</v>
      </c>
      <c r="V95" s="2" t="n">
        <v>-34007.5</v>
      </c>
      <c r="W95" s="2" t="n">
        <f aca="false">V95/1000000</f>
        <v>-0.0340075</v>
      </c>
      <c r="Y95" s="2" t="n">
        <v>90.0972</v>
      </c>
      <c r="Z95" s="2" t="n">
        <v>-34043.1</v>
      </c>
      <c r="AA95" s="2" t="n">
        <f aca="false">Z95/1000000</f>
        <v>-0.0340431</v>
      </c>
      <c r="AG95" s="10"/>
      <c r="AW95" s="11"/>
      <c r="AZ95" s="11"/>
    </row>
    <row r="96" customFormat="false" ht="13.5" hidden="false" customHeight="false" outlineLevel="0" collapsed="false">
      <c r="A96" s="1" t="n">
        <v>91.0992</v>
      </c>
      <c r="B96" s="1" t="n">
        <v>-34462.2</v>
      </c>
      <c r="C96" s="1" t="n">
        <f aca="false">B96/1000000</f>
        <v>-0.0344622</v>
      </c>
      <c r="E96" s="10" t="n">
        <v>91.0984</v>
      </c>
      <c r="F96" s="12" t="n">
        <v>-34517.2</v>
      </c>
      <c r="G96" s="10" t="n">
        <f aca="false">F96/1000000</f>
        <v>-0.0345172</v>
      </c>
      <c r="I96" s="10" t="n">
        <v>91.0995</v>
      </c>
      <c r="J96" s="12" t="n">
        <v>-34778.7</v>
      </c>
      <c r="K96" s="10" t="n">
        <f aca="false">J96/1000000</f>
        <v>-0.0347787</v>
      </c>
      <c r="M96" s="10" t="n">
        <v>91.0977</v>
      </c>
      <c r="N96" s="10" t="n">
        <v>-34775</v>
      </c>
      <c r="O96" s="10" t="n">
        <f aca="false">N96/1000000</f>
        <v>-0.034775</v>
      </c>
      <c r="Q96" s="2" t="n">
        <v>91</v>
      </c>
      <c r="R96" s="2" t="n">
        <v>-34769.3</v>
      </c>
      <c r="S96" s="2" t="n">
        <f aca="false">R96/1000000</f>
        <v>-0.0347693</v>
      </c>
      <c r="U96" s="2" t="n">
        <v>91.098</v>
      </c>
      <c r="V96" s="2" t="n">
        <v>-34406.7</v>
      </c>
      <c r="W96" s="2" t="n">
        <f aca="false">V96/1000000</f>
        <v>-0.0344067</v>
      </c>
      <c r="Y96" s="2" t="n">
        <v>91.098</v>
      </c>
      <c r="Z96" s="2" t="n">
        <v>-34385.7</v>
      </c>
      <c r="AA96" s="2" t="n">
        <f aca="false">Z96/1000000</f>
        <v>-0.0343857</v>
      </c>
      <c r="AG96" s="10"/>
      <c r="AW96" s="11"/>
      <c r="AZ96" s="11"/>
    </row>
    <row r="97" customFormat="false" ht="13.5" hidden="false" customHeight="false" outlineLevel="0" collapsed="false">
      <c r="A97" s="1" t="n">
        <v>92.1001</v>
      </c>
      <c r="B97" s="1" t="n">
        <v>-34843.5</v>
      </c>
      <c r="C97" s="1" t="n">
        <f aca="false">B97/1000000</f>
        <v>-0.0348435</v>
      </c>
      <c r="E97" s="10" t="n">
        <v>92.0996</v>
      </c>
      <c r="F97" s="12" t="n">
        <v>-34890.6</v>
      </c>
      <c r="G97" s="10" t="n">
        <f aca="false">F97/1000000</f>
        <v>-0.0348906</v>
      </c>
      <c r="I97" s="10" t="n">
        <v>92.1006</v>
      </c>
      <c r="J97" s="12" t="n">
        <v>-35159.9</v>
      </c>
      <c r="K97" s="10" t="n">
        <f aca="false">J97/1000000</f>
        <v>-0.0351599</v>
      </c>
      <c r="M97" s="10" t="n">
        <v>92.0984</v>
      </c>
      <c r="N97" s="10" t="n">
        <v>-35157</v>
      </c>
      <c r="O97" s="10" t="n">
        <f aca="false">N97/1000000</f>
        <v>-0.035157</v>
      </c>
      <c r="Q97" s="2" t="n">
        <v>92</v>
      </c>
      <c r="R97" s="2" t="n">
        <v>-35150.6</v>
      </c>
      <c r="S97" s="2" t="n">
        <f aca="false">R97/1000000</f>
        <v>-0.0351506</v>
      </c>
      <c r="U97" s="2" t="n">
        <v>92.0988</v>
      </c>
      <c r="V97" s="2" t="n">
        <v>-34783.6</v>
      </c>
      <c r="W97" s="2" t="n">
        <f aca="false">V97/1000000</f>
        <v>-0.0347836</v>
      </c>
      <c r="Y97" s="2" t="n">
        <v>92.0989</v>
      </c>
      <c r="Z97" s="2" t="n">
        <v>-34716.3</v>
      </c>
      <c r="AA97" s="2" t="n">
        <f aca="false">Z97/1000000</f>
        <v>-0.0347163</v>
      </c>
      <c r="AG97" s="10"/>
      <c r="AW97" s="11"/>
      <c r="AZ97" s="11"/>
    </row>
    <row r="98" customFormat="false" ht="13.5" hidden="false" customHeight="false" outlineLevel="0" collapsed="false">
      <c r="A98" s="1" t="n">
        <v>93.101</v>
      </c>
      <c r="B98" s="1" t="n">
        <v>-35214.5</v>
      </c>
      <c r="C98" s="1" t="n">
        <f aca="false">B98/1000000</f>
        <v>-0.0352145</v>
      </c>
      <c r="E98" s="10" t="n">
        <v>93.1009</v>
      </c>
      <c r="F98" s="12" t="n">
        <v>-35252.3</v>
      </c>
      <c r="G98" s="10" t="n">
        <f aca="false">F98/1000000</f>
        <v>-0.0352523</v>
      </c>
      <c r="I98" s="10" t="n">
        <v>93.1017</v>
      </c>
      <c r="J98" s="12" t="n">
        <v>-35541.4</v>
      </c>
      <c r="K98" s="10" t="n">
        <f aca="false">J98/1000000</f>
        <v>-0.0355414</v>
      </c>
      <c r="M98" s="10" t="n">
        <v>93.0989</v>
      </c>
      <c r="N98" s="10" t="n">
        <v>-35538.9</v>
      </c>
      <c r="O98" s="10" t="n">
        <f aca="false">N98/1000000</f>
        <v>-0.0355389</v>
      </c>
      <c r="Q98" s="2" t="n">
        <v>93</v>
      </c>
      <c r="R98" s="2" t="n">
        <v>-35530.4</v>
      </c>
      <c r="S98" s="2" t="n">
        <f aca="false">R98/1000000</f>
        <v>-0.0355304</v>
      </c>
      <c r="U98" s="2" t="n">
        <v>93.0998</v>
      </c>
      <c r="V98" s="2" t="n">
        <v>-35145.4</v>
      </c>
      <c r="W98" s="2" t="n">
        <f aca="false">V98/1000000</f>
        <v>-0.0351454</v>
      </c>
      <c r="Y98" s="2" t="n">
        <v>93.0999</v>
      </c>
      <c r="Z98" s="2" t="n">
        <v>-35083.5</v>
      </c>
      <c r="AA98" s="2" t="n">
        <f aca="false">Z98/1000000</f>
        <v>-0.0350835</v>
      </c>
      <c r="AG98" s="10"/>
      <c r="AW98" s="11"/>
      <c r="AZ98" s="11"/>
    </row>
    <row r="99" customFormat="false" ht="13.5" hidden="false" customHeight="false" outlineLevel="0" collapsed="false">
      <c r="A99" s="1" t="n">
        <v>94.102</v>
      </c>
      <c r="B99" s="1" t="n">
        <v>-35586.2</v>
      </c>
      <c r="C99" s="1" t="n">
        <f aca="false">B99/1000000</f>
        <v>-0.0355862</v>
      </c>
      <c r="E99" s="10" t="n">
        <v>94.1022</v>
      </c>
      <c r="F99" s="12" t="n">
        <v>-35623.7</v>
      </c>
      <c r="G99" s="10" t="n">
        <f aca="false">F99/1000000</f>
        <v>-0.0356237</v>
      </c>
      <c r="I99" s="10" t="n">
        <v>94.1028</v>
      </c>
      <c r="J99" s="12" t="n">
        <v>-35923.8</v>
      </c>
      <c r="K99" s="10" t="n">
        <f aca="false">J99/1000000</f>
        <v>-0.0359238</v>
      </c>
      <c r="M99" s="10" t="n">
        <v>94.0995</v>
      </c>
      <c r="N99" s="10" t="n">
        <v>-35920.9</v>
      </c>
      <c r="O99" s="10" t="n">
        <f aca="false">N99/1000000</f>
        <v>-0.0359209</v>
      </c>
      <c r="Q99" s="2" t="n">
        <v>94</v>
      </c>
      <c r="R99" s="2" t="n">
        <v>-35911.9</v>
      </c>
      <c r="S99" s="2" t="n">
        <f aca="false">R99/1000000</f>
        <v>-0.0359119</v>
      </c>
      <c r="U99" s="2" t="n">
        <v>94.1008</v>
      </c>
      <c r="V99" s="2" t="n">
        <v>-35521.1</v>
      </c>
      <c r="W99" s="2" t="n">
        <f aca="false">V99/1000000</f>
        <v>-0.0355211</v>
      </c>
      <c r="Y99" s="2" t="n">
        <v>94.1011</v>
      </c>
      <c r="Z99" s="2" t="n">
        <v>-35450.1</v>
      </c>
      <c r="AA99" s="2" t="n">
        <f aca="false">Z99/1000000</f>
        <v>-0.0354501</v>
      </c>
      <c r="AG99" s="10"/>
      <c r="AW99" s="11"/>
      <c r="AZ99" s="11"/>
    </row>
    <row r="100" customFormat="false" ht="13.5" hidden="false" customHeight="false" outlineLevel="0" collapsed="false">
      <c r="A100" s="1" t="n">
        <v>95.103</v>
      </c>
      <c r="B100" s="1" t="n">
        <v>-35950.3</v>
      </c>
      <c r="C100" s="1" t="n">
        <f aca="false">B100/1000000</f>
        <v>-0.0359503</v>
      </c>
      <c r="E100" s="10" t="n">
        <v>95.1036</v>
      </c>
      <c r="F100" s="12" t="n">
        <v>-36014.6</v>
      </c>
      <c r="G100" s="10" t="n">
        <f aca="false">F100/1000000</f>
        <v>-0.0360146</v>
      </c>
      <c r="I100" s="10" t="n">
        <v>95.1039</v>
      </c>
      <c r="J100" s="12" t="n">
        <v>-36306.6</v>
      </c>
      <c r="K100" s="10" t="n">
        <f aca="false">J100/1000000</f>
        <v>-0.0363066</v>
      </c>
      <c r="M100" s="10" t="n">
        <v>95.1001</v>
      </c>
      <c r="N100" s="10" t="n">
        <v>-36302.7</v>
      </c>
      <c r="O100" s="10" t="n">
        <f aca="false">N100/1000000</f>
        <v>-0.0363027</v>
      </c>
      <c r="Q100" s="2" t="n">
        <v>95</v>
      </c>
      <c r="R100" s="2" t="n">
        <v>-36295.7</v>
      </c>
      <c r="S100" s="2" t="n">
        <f aca="false">R100/1000000</f>
        <v>-0.0362957</v>
      </c>
      <c r="U100" s="2" t="n">
        <v>95.1021</v>
      </c>
      <c r="V100" s="2" t="n">
        <v>-35921.2</v>
      </c>
      <c r="W100" s="2" t="n">
        <f aca="false">V100/1000000</f>
        <v>-0.0359212</v>
      </c>
      <c r="Y100" s="2" t="n">
        <v>95.1025</v>
      </c>
      <c r="Z100" s="2" t="n">
        <v>-35841.2</v>
      </c>
      <c r="AA100" s="2" t="n">
        <f aca="false">Z100/1000000</f>
        <v>-0.0358412</v>
      </c>
      <c r="AG100" s="10"/>
      <c r="AW100" s="11"/>
      <c r="AZ100" s="11"/>
    </row>
    <row r="101" customFormat="false" ht="13.5" hidden="false" customHeight="false" outlineLevel="0" collapsed="false">
      <c r="A101" s="1" t="n">
        <v>96.1041</v>
      </c>
      <c r="B101" s="1" t="n">
        <v>-36327.8</v>
      </c>
      <c r="C101" s="1" t="n">
        <f aca="false">B101/1000000</f>
        <v>-0.0363278</v>
      </c>
      <c r="E101" s="10" t="n">
        <v>96.1049</v>
      </c>
      <c r="F101" s="12" t="n">
        <v>-36411.4</v>
      </c>
      <c r="G101" s="10" t="n">
        <f aca="false">F101/1000000</f>
        <v>-0.0364114</v>
      </c>
      <c r="I101" s="10" t="n">
        <v>96.1049</v>
      </c>
      <c r="J101" s="12" t="n">
        <v>-36688.9</v>
      </c>
      <c r="K101" s="10" t="n">
        <f aca="false">J101/1000000</f>
        <v>-0.0366889</v>
      </c>
      <c r="M101" s="10" t="n">
        <v>96.1008</v>
      </c>
      <c r="N101" s="10" t="n">
        <v>-36684.7</v>
      </c>
      <c r="O101" s="10" t="n">
        <f aca="false">N101/1000000</f>
        <v>-0.0366847</v>
      </c>
      <c r="Q101" s="2" t="n">
        <v>96</v>
      </c>
      <c r="R101" s="2" t="n">
        <v>-36680</v>
      </c>
      <c r="S101" s="2" t="n">
        <f aca="false">R101/1000000</f>
        <v>-0.03668</v>
      </c>
      <c r="U101" s="2" t="n">
        <v>96.1037</v>
      </c>
      <c r="V101" s="2" t="n">
        <v>-36288.6</v>
      </c>
      <c r="W101" s="2" t="n">
        <f aca="false">V101/1000000</f>
        <v>-0.0362886</v>
      </c>
      <c r="Y101" s="2" t="n">
        <v>96.1039</v>
      </c>
      <c r="Z101" s="2" t="n">
        <v>-36257.1</v>
      </c>
      <c r="AA101" s="2" t="n">
        <f aca="false">Z101/1000000</f>
        <v>-0.0362571</v>
      </c>
      <c r="AG101" s="10"/>
      <c r="AW101" s="11"/>
    </row>
    <row r="102" customFormat="false" ht="13.5" hidden="false" customHeight="false" outlineLevel="0" collapsed="false">
      <c r="A102" s="1" t="n">
        <v>97.1053</v>
      </c>
      <c r="B102" s="1" t="n">
        <v>-36721.7</v>
      </c>
      <c r="C102" s="1" t="n">
        <f aca="false">B102/1000000</f>
        <v>-0.0367217</v>
      </c>
      <c r="E102" s="10" t="n">
        <v>97.1061</v>
      </c>
      <c r="F102" s="12" t="n">
        <v>-36793.3</v>
      </c>
      <c r="G102" s="10" t="n">
        <f aca="false">F102/1000000</f>
        <v>-0.0367933</v>
      </c>
      <c r="I102" s="10" t="n">
        <v>97.106</v>
      </c>
      <c r="J102" s="12" t="n">
        <v>-37070.6</v>
      </c>
      <c r="K102" s="10" t="n">
        <f aca="false">J102/1000000</f>
        <v>-0.0370706</v>
      </c>
      <c r="M102" s="10" t="n">
        <v>97.1024</v>
      </c>
      <c r="N102" s="10" t="n">
        <v>-37066.9</v>
      </c>
      <c r="O102" s="10" t="n">
        <f aca="false">N102/1000000</f>
        <v>-0.0370669</v>
      </c>
      <c r="Q102" s="2" t="n">
        <v>97</v>
      </c>
      <c r="R102" s="2" t="n">
        <v>-37062.1</v>
      </c>
      <c r="S102" s="2" t="n">
        <f aca="false">R102/1000000</f>
        <v>-0.0370621</v>
      </c>
      <c r="U102" s="2" t="n">
        <v>97.1053</v>
      </c>
      <c r="V102" s="2" t="n">
        <v>-36640.3</v>
      </c>
      <c r="W102" s="2" t="n">
        <f aca="false">V102/1000000</f>
        <v>-0.0366403</v>
      </c>
      <c r="Y102" s="2" t="n">
        <v>97.1053</v>
      </c>
      <c r="Z102" s="2" t="n">
        <v>-36666.6</v>
      </c>
      <c r="AA102" s="2" t="n">
        <f aca="false">Z102/1000000</f>
        <v>-0.0366666</v>
      </c>
      <c r="AG102" s="10"/>
      <c r="AW102" s="11"/>
    </row>
    <row r="103" customFormat="false" ht="13.5" hidden="false" customHeight="false" outlineLevel="0" collapsed="false">
      <c r="A103" s="1" t="n">
        <v>98.1068</v>
      </c>
      <c r="B103" s="1" t="n">
        <v>-37118.2</v>
      </c>
      <c r="C103" s="1" t="n">
        <f aca="false">B103/1000000</f>
        <v>-0.0371182</v>
      </c>
      <c r="E103" s="10" t="n">
        <v>98.1072</v>
      </c>
      <c r="F103" s="12" t="n">
        <v>-37158</v>
      </c>
      <c r="G103" s="10" t="n">
        <f aca="false">F103/1000000</f>
        <v>-0.037158</v>
      </c>
      <c r="I103" s="10" t="n">
        <v>98.1071</v>
      </c>
      <c r="J103" s="12" t="n">
        <v>-37452.1</v>
      </c>
      <c r="K103" s="10" t="n">
        <f aca="false">J103/1000000</f>
        <v>-0.0374521</v>
      </c>
      <c r="M103" s="10" t="n">
        <v>98.1048</v>
      </c>
      <c r="N103" s="10" t="n">
        <v>-37449.1</v>
      </c>
      <c r="O103" s="10" t="n">
        <f aca="false">N103/1000000</f>
        <v>-0.0374491</v>
      </c>
      <c r="Q103" s="2" t="n">
        <v>98</v>
      </c>
      <c r="R103" s="2" t="n">
        <v>-37442.1</v>
      </c>
      <c r="S103" s="2" t="n">
        <f aca="false">R103/1000000</f>
        <v>-0.0374421</v>
      </c>
      <c r="U103" s="2" t="n">
        <v>98.1069</v>
      </c>
      <c r="V103" s="2" t="n">
        <v>-37013</v>
      </c>
      <c r="W103" s="2" t="n">
        <f aca="false">V103/1000000</f>
        <v>-0.037013</v>
      </c>
      <c r="Y103" s="2" t="n">
        <v>98.1069</v>
      </c>
      <c r="Z103" s="2" t="n">
        <v>-37043.8</v>
      </c>
      <c r="AA103" s="2" t="n">
        <f aca="false">Z103/1000000</f>
        <v>-0.0370438</v>
      </c>
      <c r="AG103" s="10"/>
      <c r="AW103" s="11"/>
    </row>
    <row r="104" customFormat="false" ht="13.5" hidden="false" customHeight="false" outlineLevel="0" collapsed="false">
      <c r="A104" s="1" t="n">
        <v>99.1082</v>
      </c>
      <c r="B104" s="1" t="n">
        <v>-37504.9</v>
      </c>
      <c r="C104" s="1" t="n">
        <f aca="false">B104/1000000</f>
        <v>-0.0375049</v>
      </c>
      <c r="E104" s="10" t="n">
        <v>99.1083</v>
      </c>
      <c r="F104" s="12" t="n">
        <v>-37525.4</v>
      </c>
      <c r="G104" s="10" t="n">
        <f aca="false">F104/1000000</f>
        <v>-0.0375254</v>
      </c>
      <c r="I104" s="10" t="n">
        <v>99.1082</v>
      </c>
      <c r="J104" s="12" t="n">
        <v>-37834.4</v>
      </c>
      <c r="K104" s="10" t="n">
        <f aca="false">J104/1000000</f>
        <v>-0.0378344</v>
      </c>
      <c r="M104" s="10" t="n">
        <v>99.1076</v>
      </c>
      <c r="N104" s="10" t="n">
        <v>-37831.9</v>
      </c>
      <c r="O104" s="10" t="n">
        <f aca="false">N104/1000000</f>
        <v>-0.0378319</v>
      </c>
      <c r="Q104" s="2" t="n">
        <v>99</v>
      </c>
      <c r="R104" s="2" t="n">
        <v>-37822.6</v>
      </c>
      <c r="S104" s="2" t="n">
        <f aca="false">R104/1000000</f>
        <v>-0.0378226</v>
      </c>
      <c r="U104" s="2" t="n">
        <v>99.1085</v>
      </c>
      <c r="V104" s="2" t="n">
        <v>-37382</v>
      </c>
      <c r="W104" s="2" t="n">
        <f aca="false">V104/1000000</f>
        <v>-0.037382</v>
      </c>
      <c r="Y104" s="2" t="n">
        <v>99.1083</v>
      </c>
      <c r="Z104" s="2" t="n">
        <v>-37401.2</v>
      </c>
      <c r="AA104" s="2" t="n">
        <f aca="false">Z104/1000000</f>
        <v>-0.0374012</v>
      </c>
      <c r="AG104" s="10"/>
      <c r="AW104" s="11"/>
    </row>
    <row r="105" customFormat="false" ht="13.5" hidden="false" customHeight="false" outlineLevel="0" collapsed="false">
      <c r="A105" s="1" t="n">
        <v>100.11</v>
      </c>
      <c r="B105" s="1" t="n">
        <v>-37882.1</v>
      </c>
      <c r="C105" s="1" t="n">
        <f aca="false">B105/1000000</f>
        <v>-0.0378821</v>
      </c>
      <c r="E105" s="10" t="n">
        <v>100.109</v>
      </c>
      <c r="F105" s="12" t="n">
        <v>-37912.6</v>
      </c>
      <c r="G105" s="10" t="n">
        <f aca="false">F105/1000000</f>
        <v>-0.0379126</v>
      </c>
      <c r="I105" s="10" t="n">
        <v>100.109</v>
      </c>
      <c r="J105" s="12" t="n">
        <v>-38217.5</v>
      </c>
      <c r="K105" s="10" t="n">
        <f aca="false">J105/1000000</f>
        <v>-0.0382175</v>
      </c>
      <c r="M105" s="10" t="n">
        <v>100.111</v>
      </c>
      <c r="N105" s="10" t="n">
        <v>-38214.6</v>
      </c>
      <c r="O105" s="10" t="n">
        <f aca="false">N105/1000000</f>
        <v>-0.0382146</v>
      </c>
      <c r="Q105" s="2" t="n">
        <v>100</v>
      </c>
      <c r="R105" s="2" t="n">
        <v>-38205.6</v>
      </c>
      <c r="S105" s="2" t="n">
        <f aca="false">R105/1000000</f>
        <v>-0.0382056</v>
      </c>
      <c r="U105" s="2" t="n">
        <v>100.11</v>
      </c>
      <c r="V105" s="2" t="n">
        <v>-37764.3</v>
      </c>
      <c r="W105" s="2" t="n">
        <f aca="false">V105/1000000</f>
        <v>-0.0377643</v>
      </c>
      <c r="Y105" s="2" t="n">
        <v>100.11</v>
      </c>
      <c r="Z105" s="2" t="n">
        <v>-37770.7</v>
      </c>
      <c r="AA105" s="2" t="n">
        <f aca="false">Z105/1000000</f>
        <v>-0.0377707</v>
      </c>
      <c r="AG105" s="10"/>
      <c r="AW105" s="11"/>
    </row>
    <row r="106" customFormat="false" ht="13.5" hidden="false" customHeight="false" outlineLevel="0" collapsed="false">
      <c r="A106" s="1" t="n">
        <v>101.111</v>
      </c>
      <c r="B106" s="1" t="n">
        <v>-38265.2</v>
      </c>
      <c r="C106" s="1" t="n">
        <f aca="false">B106/1000000</f>
        <v>-0.0382652</v>
      </c>
      <c r="E106" s="10" t="n">
        <v>101.11</v>
      </c>
      <c r="F106" s="12" t="n">
        <v>-38276.9</v>
      </c>
      <c r="G106" s="10" t="n">
        <f aca="false">F106/1000000</f>
        <v>-0.0382769</v>
      </c>
      <c r="I106" s="10" t="n">
        <v>101.11</v>
      </c>
      <c r="J106" s="12" t="n">
        <v>-38600.1</v>
      </c>
      <c r="K106" s="10" t="n">
        <f aca="false">J106/1000000</f>
        <v>-0.0386001</v>
      </c>
      <c r="M106" s="10" t="n">
        <v>101.112</v>
      </c>
      <c r="N106" s="10" t="n">
        <v>-38596.6</v>
      </c>
      <c r="O106" s="10" t="n">
        <f aca="false">N106/1000000</f>
        <v>-0.0385966</v>
      </c>
      <c r="Q106" s="2" t="n">
        <v>101</v>
      </c>
      <c r="R106" s="2" t="n">
        <v>-38590</v>
      </c>
      <c r="S106" s="2" t="n">
        <f aca="false">R106/1000000</f>
        <v>-0.03859</v>
      </c>
      <c r="U106" s="2" t="n">
        <v>101.111</v>
      </c>
      <c r="V106" s="2" t="n">
        <v>-38157.4</v>
      </c>
      <c r="W106" s="2" t="n">
        <f aca="false">V106/1000000</f>
        <v>-0.0381574</v>
      </c>
      <c r="Y106" s="2" t="n">
        <v>101.111</v>
      </c>
      <c r="Z106" s="2" t="n">
        <v>-38166.3</v>
      </c>
      <c r="AA106" s="2" t="n">
        <f aca="false">Z106/1000000</f>
        <v>-0.0381663</v>
      </c>
      <c r="AG106" s="10"/>
      <c r="AW106" s="11"/>
    </row>
    <row r="107" customFormat="false" ht="13.5" hidden="false" customHeight="false" outlineLevel="0" collapsed="false">
      <c r="A107" s="1" t="n">
        <v>102.112</v>
      </c>
      <c r="B107" s="1" t="n">
        <v>-38665.3</v>
      </c>
      <c r="C107" s="1" t="n">
        <f aca="false">B107/1000000</f>
        <v>-0.0386653</v>
      </c>
      <c r="E107" s="10" t="n">
        <v>102.111</v>
      </c>
      <c r="F107" s="12" t="n">
        <v>-38631.5</v>
      </c>
      <c r="G107" s="10" t="n">
        <f aca="false">F107/1000000</f>
        <v>-0.0386315</v>
      </c>
      <c r="I107" s="10" t="n">
        <v>102.111</v>
      </c>
      <c r="J107" s="12" t="n">
        <v>-38981.7</v>
      </c>
      <c r="K107" s="10" t="n">
        <f aca="false">J107/1000000</f>
        <v>-0.0389817</v>
      </c>
      <c r="M107" s="10" t="n">
        <v>102.113</v>
      </c>
      <c r="N107" s="10" t="n">
        <v>-38978.4</v>
      </c>
      <c r="O107" s="10" t="n">
        <f aca="false">N107/1000000</f>
        <v>-0.0389784</v>
      </c>
      <c r="Q107" s="2" t="n">
        <v>102</v>
      </c>
      <c r="R107" s="2" t="n">
        <v>-38972.6</v>
      </c>
      <c r="S107" s="2" t="n">
        <f aca="false">R107/1000000</f>
        <v>-0.0389726</v>
      </c>
      <c r="U107" s="2" t="n">
        <v>102.113</v>
      </c>
      <c r="V107" s="2" t="n">
        <v>-38545.5</v>
      </c>
      <c r="W107" s="2" t="n">
        <f aca="false">V107/1000000</f>
        <v>-0.0385455</v>
      </c>
      <c r="Y107" s="2" t="n">
        <v>102.112</v>
      </c>
      <c r="Z107" s="2" t="n">
        <v>-38568.1</v>
      </c>
      <c r="AA107" s="2" t="n">
        <f aca="false">Z107/1000000</f>
        <v>-0.0385681</v>
      </c>
      <c r="AG107" s="10"/>
      <c r="AW107" s="11"/>
    </row>
    <row r="108" customFormat="false" ht="13.5" hidden="false" customHeight="false" outlineLevel="0" collapsed="false">
      <c r="A108" s="1" t="n">
        <v>103.113</v>
      </c>
      <c r="B108" s="1" t="n">
        <v>-39072.2</v>
      </c>
      <c r="C108" s="1" t="n">
        <f aca="false">B108/1000000</f>
        <v>-0.0390722</v>
      </c>
      <c r="E108" s="10" t="n">
        <v>103.112</v>
      </c>
      <c r="F108" s="12" t="n">
        <v>-39001.6</v>
      </c>
      <c r="G108" s="10" t="n">
        <f aca="false">F108/1000000</f>
        <v>-0.0390016</v>
      </c>
      <c r="I108" s="10" t="n">
        <v>103.113</v>
      </c>
      <c r="J108" s="12" t="n">
        <v>-39362.7</v>
      </c>
      <c r="K108" s="10" t="n">
        <f aca="false">J108/1000000</f>
        <v>-0.0393627</v>
      </c>
      <c r="M108" s="10" t="n">
        <v>103.113</v>
      </c>
      <c r="N108" s="10" t="n">
        <v>-39360</v>
      </c>
      <c r="O108" s="10" t="n">
        <f aca="false">N108/1000000</f>
        <v>-0.03936</v>
      </c>
      <c r="Q108" s="2" t="n">
        <v>103</v>
      </c>
      <c r="R108" s="2" t="n">
        <v>-39352.8</v>
      </c>
      <c r="S108" s="2" t="n">
        <f aca="false">R108/1000000</f>
        <v>-0.0393528</v>
      </c>
      <c r="U108" s="2" t="n">
        <v>103.114</v>
      </c>
      <c r="V108" s="2" t="n">
        <v>-38916.1</v>
      </c>
      <c r="W108" s="2" t="n">
        <f aca="false">V108/1000000</f>
        <v>-0.0389161</v>
      </c>
      <c r="Y108" s="2" t="n">
        <v>103.113</v>
      </c>
      <c r="Z108" s="2" t="n">
        <v>-38950.2</v>
      </c>
      <c r="AA108" s="2" t="n">
        <f aca="false">Z108/1000000</f>
        <v>-0.0389502</v>
      </c>
      <c r="AG108" s="10"/>
      <c r="AW108" s="11"/>
    </row>
    <row r="109" customFormat="false" ht="13.5" hidden="false" customHeight="false" outlineLevel="0" collapsed="false">
      <c r="A109" s="1" t="n">
        <v>104.115</v>
      </c>
      <c r="B109" s="1" t="n">
        <v>-39464.4</v>
      </c>
      <c r="C109" s="1" t="n">
        <f aca="false">B109/1000000</f>
        <v>-0.0394644</v>
      </c>
      <c r="E109" s="10" t="n">
        <v>104.113</v>
      </c>
      <c r="F109" s="12" t="n">
        <v>-39363.9</v>
      </c>
      <c r="G109" s="10" t="n">
        <f aca="false">F109/1000000</f>
        <v>-0.0393639</v>
      </c>
      <c r="I109" s="10" t="n">
        <v>104.114</v>
      </c>
      <c r="J109" s="12" t="n">
        <v>-39744.2</v>
      </c>
      <c r="K109" s="10" t="n">
        <f aca="false">J109/1000000</f>
        <v>-0.0397442</v>
      </c>
      <c r="M109" s="10" t="n">
        <v>104.114</v>
      </c>
      <c r="N109" s="10" t="n">
        <v>-39741.7</v>
      </c>
      <c r="O109" s="10" t="n">
        <f aca="false">N109/1000000</f>
        <v>-0.0397417</v>
      </c>
      <c r="Q109" s="2" t="n">
        <v>104</v>
      </c>
      <c r="R109" s="2" t="n">
        <v>-39732.8</v>
      </c>
      <c r="S109" s="2" t="n">
        <f aca="false">R109/1000000</f>
        <v>-0.0397328</v>
      </c>
      <c r="U109" s="2" t="n">
        <v>104.114</v>
      </c>
      <c r="V109" s="2" t="n">
        <v>-39276</v>
      </c>
      <c r="W109" s="2" t="n">
        <f aca="false">V109/1000000</f>
        <v>-0.039276</v>
      </c>
      <c r="Y109" s="2" t="n">
        <v>104.114</v>
      </c>
      <c r="Z109" s="2" t="n">
        <v>-39311.6</v>
      </c>
      <c r="AA109" s="2" t="n">
        <f aca="false">Z109/1000000</f>
        <v>-0.0393116</v>
      </c>
      <c r="AG109" s="10"/>
      <c r="AW109" s="11"/>
    </row>
    <row r="110" customFormat="false" ht="13.5" hidden="false" customHeight="false" outlineLevel="0" collapsed="false">
      <c r="A110" s="1" t="n">
        <v>105.116</v>
      </c>
      <c r="B110" s="1" t="n">
        <v>-39838.2</v>
      </c>
      <c r="C110" s="1" t="n">
        <f aca="false">B110/1000000</f>
        <v>-0.0398382</v>
      </c>
      <c r="E110" s="10" t="n">
        <v>105.114</v>
      </c>
      <c r="F110" s="12" t="n">
        <v>-39740.9</v>
      </c>
      <c r="G110" s="10" t="n">
        <f aca="false">F110/1000000</f>
        <v>-0.0397409</v>
      </c>
      <c r="I110" s="10" t="n">
        <v>105.115</v>
      </c>
      <c r="J110" s="12" t="n">
        <v>-40126.8</v>
      </c>
      <c r="K110" s="10" t="n">
        <f aca="false">J110/1000000</f>
        <v>-0.0401268</v>
      </c>
      <c r="M110" s="10" t="n">
        <v>105.114</v>
      </c>
      <c r="N110" s="10" t="n">
        <v>-40123.5</v>
      </c>
      <c r="O110" s="10" t="n">
        <f aca="false">N110/1000000</f>
        <v>-0.0401235</v>
      </c>
      <c r="Q110" s="2" t="n">
        <v>105</v>
      </c>
      <c r="R110" s="2" t="n">
        <v>-40115</v>
      </c>
      <c r="S110" s="2" t="n">
        <f aca="false">R110/1000000</f>
        <v>-0.040115</v>
      </c>
      <c r="U110" s="2" t="n">
        <v>105.115</v>
      </c>
      <c r="V110" s="2" t="n">
        <v>-39653.2</v>
      </c>
      <c r="W110" s="2" t="n">
        <f aca="false">V110/1000000</f>
        <v>-0.0396532</v>
      </c>
      <c r="Y110" s="2" t="n">
        <v>105.115</v>
      </c>
      <c r="Z110" s="2" t="n">
        <v>-39677.7</v>
      </c>
      <c r="AA110" s="2" t="n">
        <f aca="false">Z110/1000000</f>
        <v>-0.0396777</v>
      </c>
      <c r="AG110" s="10"/>
      <c r="AW110" s="11"/>
      <c r="BC110" s="11"/>
    </row>
    <row r="111" customFormat="false" ht="13.5" hidden="false" customHeight="false" outlineLevel="0" collapsed="false">
      <c r="A111" s="1" t="n">
        <v>106.117</v>
      </c>
      <c r="B111" s="1" t="n">
        <v>-40215.2</v>
      </c>
      <c r="C111" s="1" t="n">
        <f aca="false">B111/1000000</f>
        <v>-0.0402152</v>
      </c>
      <c r="E111" s="10" t="n">
        <v>106.115</v>
      </c>
      <c r="F111" s="12" t="n">
        <v>-40136.3</v>
      </c>
      <c r="G111" s="10" t="n">
        <f aca="false">F111/1000000</f>
        <v>-0.0401363</v>
      </c>
      <c r="I111" s="10" t="n">
        <v>106.116</v>
      </c>
      <c r="J111" s="12" t="n">
        <v>-40509.8</v>
      </c>
      <c r="K111" s="10" t="n">
        <f aca="false">J111/1000000</f>
        <v>-0.0405098</v>
      </c>
      <c r="M111" s="10" t="n">
        <v>106.115</v>
      </c>
      <c r="N111" s="10" t="n">
        <v>-40505.4</v>
      </c>
      <c r="O111" s="10" t="n">
        <f aca="false">N111/1000000</f>
        <v>-0.0405054</v>
      </c>
      <c r="Q111" s="2" t="n">
        <v>106</v>
      </c>
      <c r="R111" s="2" t="n">
        <v>-40499.4</v>
      </c>
      <c r="S111" s="2" t="n">
        <f aca="false">R111/1000000</f>
        <v>-0.0404994</v>
      </c>
      <c r="U111" s="2" t="n">
        <v>106.116</v>
      </c>
      <c r="V111" s="2" t="n">
        <v>-40058</v>
      </c>
      <c r="W111" s="2" t="n">
        <f aca="false">V111/1000000</f>
        <v>-0.040058</v>
      </c>
      <c r="Y111" s="2" t="n">
        <v>106.116</v>
      </c>
      <c r="Z111" s="2" t="n">
        <v>-40066.9</v>
      </c>
      <c r="AA111" s="2" t="n">
        <f aca="false">Z111/1000000</f>
        <v>-0.0400669</v>
      </c>
      <c r="AG111" s="10"/>
      <c r="AW111" s="11"/>
    </row>
    <row r="112" customFormat="false" ht="13.5" hidden="false" customHeight="false" outlineLevel="0" collapsed="false">
      <c r="A112" s="1" t="n">
        <v>107.117</v>
      </c>
      <c r="B112" s="1" t="n">
        <v>-40609</v>
      </c>
      <c r="C112" s="1" t="n">
        <f aca="false">B112/1000000</f>
        <v>-0.040609</v>
      </c>
      <c r="E112" s="10" t="n">
        <v>107.116</v>
      </c>
      <c r="F112" s="12" t="n">
        <v>-40528.4</v>
      </c>
      <c r="G112" s="10" t="n">
        <f aca="false">F112/1000000</f>
        <v>-0.0405284</v>
      </c>
      <c r="I112" s="10" t="n">
        <v>107.117</v>
      </c>
      <c r="J112" s="12" t="n">
        <v>-40892.2</v>
      </c>
      <c r="K112" s="10" t="n">
        <f aca="false">J112/1000000</f>
        <v>-0.0408922</v>
      </c>
      <c r="M112" s="10" t="n">
        <v>107.116</v>
      </c>
      <c r="N112" s="10" t="n">
        <v>-40887.8</v>
      </c>
      <c r="O112" s="10" t="n">
        <f aca="false">N112/1000000</f>
        <v>-0.0408878</v>
      </c>
      <c r="Q112" s="2" t="n">
        <v>107</v>
      </c>
      <c r="R112" s="2" t="n">
        <v>-40882.7</v>
      </c>
      <c r="S112" s="2" t="n">
        <f aca="false">R112/1000000</f>
        <v>-0.0408827</v>
      </c>
      <c r="U112" s="2" t="n">
        <v>107.117</v>
      </c>
      <c r="V112" s="2" t="n">
        <v>-40467.9</v>
      </c>
      <c r="W112" s="2" t="n">
        <f aca="false">V112/1000000</f>
        <v>-0.0404679</v>
      </c>
      <c r="Y112" s="2" t="n">
        <v>107.117</v>
      </c>
      <c r="Z112" s="2" t="n">
        <v>-40414.8</v>
      </c>
      <c r="AA112" s="2" t="n">
        <f aca="false">Z112/1000000</f>
        <v>-0.0404148</v>
      </c>
      <c r="AG112" s="10"/>
      <c r="AW112" s="11"/>
    </row>
    <row r="113" customFormat="false" ht="13.5" hidden="false" customHeight="false" outlineLevel="0" collapsed="false">
      <c r="A113" s="1" t="n">
        <v>108.118</v>
      </c>
      <c r="B113" s="1" t="n">
        <v>-40946.1</v>
      </c>
      <c r="C113" s="1" t="n">
        <f aca="false">B113/1000000</f>
        <v>-0.0409461</v>
      </c>
      <c r="E113" s="10" t="n">
        <v>108.117</v>
      </c>
      <c r="F113" s="12" t="n">
        <v>-40900.5</v>
      </c>
      <c r="G113" s="10" t="n">
        <f aca="false">F113/1000000</f>
        <v>-0.0409005</v>
      </c>
      <c r="I113" s="10" t="n">
        <v>108.118</v>
      </c>
      <c r="J113" s="12" t="n">
        <v>-41273.6</v>
      </c>
      <c r="K113" s="10" t="n">
        <f aca="false">J113/1000000</f>
        <v>-0.0412736</v>
      </c>
      <c r="M113" s="10" t="n">
        <v>108.117</v>
      </c>
      <c r="N113" s="10" t="n">
        <v>-41270.2</v>
      </c>
      <c r="O113" s="10" t="n">
        <f aca="false">N113/1000000</f>
        <v>-0.0412702</v>
      </c>
      <c r="Q113" s="2" t="n">
        <v>108</v>
      </c>
      <c r="R113" s="2" t="n">
        <v>-41263.5</v>
      </c>
      <c r="S113" s="2" t="n">
        <f aca="false">R113/1000000</f>
        <v>-0.0412635</v>
      </c>
      <c r="U113" s="2" t="n">
        <v>108.117</v>
      </c>
      <c r="V113" s="2" t="n">
        <v>-40854.3</v>
      </c>
      <c r="W113" s="2" t="n">
        <f aca="false">V113/1000000</f>
        <v>-0.0408543</v>
      </c>
      <c r="Y113" s="2" t="n">
        <v>108.117</v>
      </c>
      <c r="Z113" s="2" t="n">
        <v>-40749</v>
      </c>
      <c r="AA113" s="2" t="n">
        <f aca="false">Z113/1000000</f>
        <v>-0.040749</v>
      </c>
      <c r="AG113" s="10"/>
      <c r="AW113" s="11"/>
    </row>
    <row r="114" customFormat="false" ht="13.5" hidden="false" customHeight="false" outlineLevel="0" collapsed="false">
      <c r="A114" s="1" t="n">
        <v>109.119</v>
      </c>
      <c r="B114" s="1" t="n">
        <v>-41267.5</v>
      </c>
      <c r="C114" s="1" t="n">
        <f aca="false">B114/1000000</f>
        <v>-0.0412675</v>
      </c>
      <c r="E114" s="10" t="n">
        <v>109.118</v>
      </c>
      <c r="F114" s="12" t="n">
        <v>-41262.9</v>
      </c>
      <c r="G114" s="10" t="n">
        <f aca="false">F114/1000000</f>
        <v>-0.0412629</v>
      </c>
      <c r="I114" s="10" t="n">
        <v>109.119</v>
      </c>
      <c r="J114" s="12" t="n">
        <v>-41654.8</v>
      </c>
      <c r="K114" s="10" t="n">
        <f aca="false">J114/1000000</f>
        <v>-0.0416548</v>
      </c>
      <c r="M114" s="10" t="n">
        <v>109.117</v>
      </c>
      <c r="N114" s="10" t="n">
        <v>-41652.5</v>
      </c>
      <c r="O114" s="10" t="n">
        <f aca="false">N114/1000000</f>
        <v>-0.0416525</v>
      </c>
      <c r="Q114" s="2" t="n">
        <v>109</v>
      </c>
      <c r="R114" s="2" t="n">
        <v>-41643.1</v>
      </c>
      <c r="S114" s="2" t="n">
        <f aca="false">R114/1000000</f>
        <v>-0.0416431</v>
      </c>
      <c r="U114" s="2" t="n">
        <v>109.118</v>
      </c>
      <c r="V114" s="2" t="n">
        <v>-41220.9</v>
      </c>
      <c r="W114" s="2" t="n">
        <f aca="false">V114/1000000</f>
        <v>-0.0412209</v>
      </c>
      <c r="Y114" s="2" t="n">
        <v>109.118</v>
      </c>
      <c r="Z114" s="2" t="n">
        <v>-41114.5</v>
      </c>
      <c r="AA114" s="2" t="n">
        <f aca="false">Z114/1000000</f>
        <v>-0.0411145</v>
      </c>
      <c r="AG114" s="10"/>
      <c r="AW114" s="11"/>
    </row>
    <row r="115" customFormat="false" ht="13.5" hidden="false" customHeight="false" outlineLevel="0" collapsed="false">
      <c r="A115" s="1" t="n">
        <v>110.12</v>
      </c>
      <c r="B115" s="1" t="n">
        <v>-41628.4</v>
      </c>
      <c r="C115" s="1" t="n">
        <f aca="false">B115/1000000</f>
        <v>-0.0416284</v>
      </c>
      <c r="E115" s="10" t="n">
        <v>110.119</v>
      </c>
      <c r="F115" s="12" t="n">
        <v>-41641.5</v>
      </c>
      <c r="G115" s="10" t="n">
        <f aca="false">F115/1000000</f>
        <v>-0.0416415</v>
      </c>
      <c r="I115" s="10" t="n">
        <v>110.12</v>
      </c>
      <c r="J115" s="12" t="n">
        <v>-42037</v>
      </c>
      <c r="K115" s="10" t="n">
        <f aca="false">J115/1000000</f>
        <v>-0.042037</v>
      </c>
      <c r="M115" s="10" t="n">
        <v>110.118</v>
      </c>
      <c r="N115" s="10" t="n">
        <v>-42034.7</v>
      </c>
      <c r="O115" s="10" t="n">
        <f aca="false">N115/1000000</f>
        <v>-0.0420347</v>
      </c>
      <c r="Q115" s="2" t="n">
        <v>110</v>
      </c>
      <c r="R115" s="2" t="n">
        <v>-42024.3</v>
      </c>
      <c r="S115" s="2" t="n">
        <f aca="false">R115/1000000</f>
        <v>-0.0420243</v>
      </c>
      <c r="U115" s="2" t="n">
        <v>110.119</v>
      </c>
      <c r="V115" s="2" t="n">
        <v>-41593</v>
      </c>
      <c r="W115" s="2" t="n">
        <f aca="false">V115/1000000</f>
        <v>-0.041593</v>
      </c>
      <c r="Y115" s="2" t="n">
        <v>110.119</v>
      </c>
      <c r="Z115" s="2" t="n">
        <v>-41476.5</v>
      </c>
      <c r="AA115" s="2" t="n">
        <f aca="false">Z115/1000000</f>
        <v>-0.0414765</v>
      </c>
      <c r="AG115" s="10"/>
      <c r="AW115" s="11"/>
    </row>
    <row r="116" customFormat="false" ht="13.5" hidden="false" customHeight="false" outlineLevel="0" collapsed="false">
      <c r="A116" s="1" t="n">
        <v>111.121</v>
      </c>
      <c r="B116" s="1" t="n">
        <v>-41984.6</v>
      </c>
      <c r="C116" s="1" t="n">
        <f aca="false">B116/1000000</f>
        <v>-0.0419846</v>
      </c>
      <c r="E116" s="10" t="n">
        <v>111.121</v>
      </c>
      <c r="F116" s="12" t="n">
        <v>-42048</v>
      </c>
      <c r="G116" s="10" t="n">
        <f aca="false">F116/1000000</f>
        <v>-0.042048</v>
      </c>
      <c r="I116" s="10" t="n">
        <v>111.121</v>
      </c>
      <c r="J116" s="12" t="n">
        <v>-42419.7</v>
      </c>
      <c r="K116" s="10" t="n">
        <f aca="false">J116/1000000</f>
        <v>-0.0424197</v>
      </c>
      <c r="M116" s="10" t="n">
        <v>111.119</v>
      </c>
      <c r="N116" s="10" t="n">
        <v>-42416.9</v>
      </c>
      <c r="O116" s="10" t="n">
        <f aca="false">N116/1000000</f>
        <v>-0.0424169</v>
      </c>
      <c r="Q116" s="2" t="n">
        <v>111</v>
      </c>
      <c r="R116" s="2" t="n">
        <v>-42408.2</v>
      </c>
      <c r="S116" s="2" t="n">
        <f aca="false">R116/1000000</f>
        <v>-0.0424082</v>
      </c>
      <c r="U116" s="2" t="n">
        <v>111.12</v>
      </c>
      <c r="V116" s="2" t="n">
        <v>-41985.7</v>
      </c>
      <c r="W116" s="2" t="n">
        <f aca="false">V116/1000000</f>
        <v>-0.0419857</v>
      </c>
      <c r="Y116" s="2" t="n">
        <v>111.12</v>
      </c>
      <c r="Z116" s="2" t="n">
        <v>-41858.2</v>
      </c>
      <c r="AA116" s="2" t="n">
        <f aca="false">Z116/1000000</f>
        <v>-0.0418582</v>
      </c>
      <c r="AG116" s="10"/>
    </row>
    <row r="117" customFormat="false" ht="13.5" hidden="false" customHeight="false" outlineLevel="0" collapsed="false">
      <c r="A117" s="1" t="n">
        <v>112.122</v>
      </c>
      <c r="B117" s="1" t="n">
        <v>-42361.7</v>
      </c>
      <c r="C117" s="1" t="n">
        <f aca="false">B117/1000000</f>
        <v>-0.0423617</v>
      </c>
      <c r="E117" s="10" t="n">
        <v>112.122</v>
      </c>
      <c r="F117" s="12" t="n">
        <v>-42465.4</v>
      </c>
      <c r="G117" s="10" t="n">
        <f aca="false">F117/1000000</f>
        <v>-0.0424654</v>
      </c>
      <c r="I117" s="10" t="n">
        <v>112.122</v>
      </c>
      <c r="J117" s="12" t="n">
        <v>-42801.9</v>
      </c>
      <c r="K117" s="10" t="n">
        <f aca="false">J117/1000000</f>
        <v>-0.0428019</v>
      </c>
      <c r="M117" s="10" t="n">
        <v>112.12</v>
      </c>
      <c r="N117" s="10" t="n">
        <v>-42799</v>
      </c>
      <c r="O117" s="10" t="n">
        <f aca="false">N117/1000000</f>
        <v>-0.042799</v>
      </c>
      <c r="Q117" s="2" t="n">
        <v>112</v>
      </c>
      <c r="R117" s="2" t="n">
        <v>-42792.4</v>
      </c>
      <c r="S117" s="2" t="n">
        <f aca="false">R117/1000000</f>
        <v>-0.0427924</v>
      </c>
      <c r="U117" s="2" t="n">
        <v>112.121</v>
      </c>
      <c r="V117" s="2" t="n">
        <v>-42339.8</v>
      </c>
      <c r="W117" s="2" t="n">
        <f aca="false">V117/1000000</f>
        <v>-0.0423398</v>
      </c>
      <c r="Y117" s="2" t="n">
        <v>112.121</v>
      </c>
      <c r="Z117" s="2" t="n">
        <v>-42258.7</v>
      </c>
      <c r="AA117" s="2" t="n">
        <f aca="false">Z117/1000000</f>
        <v>-0.0422587</v>
      </c>
      <c r="AG117" s="10"/>
    </row>
    <row r="118" customFormat="false" ht="13.5" hidden="false" customHeight="false" outlineLevel="0" collapsed="false">
      <c r="A118" s="1" t="n">
        <v>113.123</v>
      </c>
      <c r="B118" s="1" t="n">
        <v>-42764.5</v>
      </c>
      <c r="C118" s="1" t="n">
        <f aca="false">B118/1000000</f>
        <v>-0.0427645</v>
      </c>
      <c r="E118" s="10" t="n">
        <v>113.123</v>
      </c>
      <c r="F118" s="12" t="n">
        <v>-42865.2</v>
      </c>
      <c r="G118" s="10" t="n">
        <f aca="false">F118/1000000</f>
        <v>-0.0428652</v>
      </c>
      <c r="I118" s="10" t="n">
        <v>113.123</v>
      </c>
      <c r="J118" s="12" t="n">
        <v>-43183.6</v>
      </c>
      <c r="K118" s="10" t="n">
        <f aca="false">J118/1000000</f>
        <v>-0.0431836</v>
      </c>
      <c r="M118" s="10" t="n">
        <v>113.121</v>
      </c>
      <c r="N118" s="10" t="n">
        <v>-43181.1</v>
      </c>
      <c r="O118" s="10" t="n">
        <f aca="false">N118/1000000</f>
        <v>-0.0431811</v>
      </c>
      <c r="Q118" s="2" t="n">
        <v>113</v>
      </c>
      <c r="R118" s="2" t="n">
        <v>-43174.3</v>
      </c>
      <c r="S118" s="2" t="n">
        <f aca="false">R118/1000000</f>
        <v>-0.0431743</v>
      </c>
      <c r="U118" s="2" t="n">
        <v>113.122</v>
      </c>
      <c r="V118" s="2" t="n">
        <v>-42680.9</v>
      </c>
      <c r="W118" s="2" t="n">
        <f aca="false">V118/1000000</f>
        <v>-0.0426809</v>
      </c>
      <c r="Y118" s="2" t="n">
        <v>113.122</v>
      </c>
      <c r="Z118" s="2" t="n">
        <v>-42655.8</v>
      </c>
      <c r="AA118" s="2" t="n">
        <f aca="false">Z118/1000000</f>
        <v>-0.0426558</v>
      </c>
      <c r="AG118" s="10"/>
    </row>
    <row r="119" customFormat="false" ht="13.5" hidden="false" customHeight="false" outlineLevel="0" collapsed="false">
      <c r="A119" s="1" t="n">
        <v>114.123</v>
      </c>
      <c r="B119" s="1" t="n">
        <v>-43169.7</v>
      </c>
      <c r="C119" s="1" t="n">
        <f aca="false">B119/1000000</f>
        <v>-0.0431697</v>
      </c>
      <c r="E119" s="10" t="n">
        <v>114.124</v>
      </c>
      <c r="F119" s="12" t="n">
        <v>-43240.2</v>
      </c>
      <c r="G119" s="10" t="n">
        <f aca="false">F119/1000000</f>
        <v>-0.0432402</v>
      </c>
      <c r="I119" s="10" t="n">
        <v>114.124</v>
      </c>
      <c r="J119" s="12" t="n">
        <v>-43565.3</v>
      </c>
      <c r="K119" s="10" t="n">
        <f aca="false">J119/1000000</f>
        <v>-0.0435653</v>
      </c>
      <c r="M119" s="10" t="n">
        <v>114.121</v>
      </c>
      <c r="N119" s="10" t="n">
        <v>-43562.9</v>
      </c>
      <c r="O119" s="10" t="n">
        <f aca="false">N119/1000000</f>
        <v>-0.0435629</v>
      </c>
      <c r="Q119" s="2" t="n">
        <v>114</v>
      </c>
      <c r="R119" s="2" t="n">
        <v>-43554.4</v>
      </c>
      <c r="S119" s="2" t="n">
        <f aca="false">R119/1000000</f>
        <v>-0.0435544</v>
      </c>
      <c r="U119" s="2" t="n">
        <v>114.123</v>
      </c>
      <c r="V119" s="2" t="n">
        <v>-43051.9</v>
      </c>
      <c r="W119" s="2" t="n">
        <f aca="false">V119/1000000</f>
        <v>-0.0430519</v>
      </c>
      <c r="Y119" s="2" t="n">
        <v>114.123</v>
      </c>
      <c r="Z119" s="2" t="n">
        <v>-43034.3</v>
      </c>
      <c r="AA119" s="2" t="n">
        <f aca="false">Z119/1000000</f>
        <v>-0.0430343</v>
      </c>
      <c r="AG119" s="10"/>
    </row>
    <row r="120" customFormat="false" ht="13.5" hidden="false" customHeight="false" outlineLevel="0" collapsed="false">
      <c r="A120" s="1" t="n">
        <v>115.124</v>
      </c>
      <c r="B120" s="1" t="n">
        <v>-43555.4</v>
      </c>
      <c r="C120" s="1" t="n">
        <f aca="false">B120/1000000</f>
        <v>-0.0435554</v>
      </c>
      <c r="E120" s="10" t="n">
        <v>115.125</v>
      </c>
      <c r="F120" s="12" t="n">
        <v>-43608.5</v>
      </c>
      <c r="G120" s="10" t="n">
        <f aca="false">F120/1000000</f>
        <v>-0.0436085</v>
      </c>
      <c r="I120" s="10" t="n">
        <v>115.126</v>
      </c>
      <c r="J120" s="12" t="n">
        <v>-43947.6</v>
      </c>
      <c r="K120" s="10" t="n">
        <f aca="false">J120/1000000</f>
        <v>-0.0439476</v>
      </c>
      <c r="M120" s="10" t="n">
        <v>115.122</v>
      </c>
      <c r="N120" s="10" t="n">
        <v>-43944.8</v>
      </c>
      <c r="O120" s="10" t="n">
        <f aca="false">N120/1000000</f>
        <v>-0.0439448</v>
      </c>
      <c r="Q120" s="2" t="n">
        <v>115</v>
      </c>
      <c r="R120" s="2" t="n">
        <v>-43935.2</v>
      </c>
      <c r="S120" s="2" t="n">
        <f aca="false">R120/1000000</f>
        <v>-0.0439352</v>
      </c>
      <c r="U120" s="2" t="n">
        <v>115.124</v>
      </c>
      <c r="V120" s="2" t="n">
        <v>-43419</v>
      </c>
      <c r="W120" s="2" t="n">
        <f aca="false">V120/1000000</f>
        <v>-0.043419</v>
      </c>
      <c r="Y120" s="2" t="n">
        <v>115.124</v>
      </c>
      <c r="Z120" s="2" t="n">
        <v>-43406.2</v>
      </c>
      <c r="AA120" s="2" t="n">
        <f aca="false">Z120/1000000</f>
        <v>-0.0434062</v>
      </c>
      <c r="AG120" s="10"/>
    </row>
    <row r="121" customFormat="false" ht="13.5" hidden="false" customHeight="false" outlineLevel="0" collapsed="false">
      <c r="A121" s="1" t="n">
        <v>116.125</v>
      </c>
      <c r="B121" s="1" t="n">
        <v>-43925.3</v>
      </c>
      <c r="C121" s="1" t="n">
        <f aca="false">B121/1000000</f>
        <v>-0.0439253</v>
      </c>
      <c r="E121" s="10" t="n">
        <v>116.127</v>
      </c>
      <c r="F121" s="12" t="n">
        <v>-43991.4</v>
      </c>
      <c r="G121" s="10" t="n">
        <f aca="false">F121/1000000</f>
        <v>-0.0439914</v>
      </c>
      <c r="I121" s="10" t="n">
        <v>116.127</v>
      </c>
      <c r="J121" s="12" t="n">
        <v>-44330.8</v>
      </c>
      <c r="K121" s="10" t="n">
        <f aca="false">J121/1000000</f>
        <v>-0.0443308</v>
      </c>
      <c r="M121" s="10" t="n">
        <v>116.123</v>
      </c>
      <c r="N121" s="10" t="n">
        <v>-44326.8</v>
      </c>
      <c r="O121" s="10" t="n">
        <f aca="false">N121/1000000</f>
        <v>-0.0443268</v>
      </c>
      <c r="Q121" s="2" t="n">
        <v>116</v>
      </c>
      <c r="R121" s="2" t="n">
        <v>-44318.3</v>
      </c>
      <c r="S121" s="2" t="n">
        <f aca="false">R121/1000000</f>
        <v>-0.0443183</v>
      </c>
      <c r="U121" s="2" t="n">
        <v>116.125</v>
      </c>
      <c r="V121" s="2" t="n">
        <v>-43800.7</v>
      </c>
      <c r="W121" s="2" t="n">
        <f aca="false">V121/1000000</f>
        <v>-0.0438007</v>
      </c>
      <c r="Y121" s="2" t="n">
        <v>116.126</v>
      </c>
      <c r="Z121" s="2" t="n">
        <v>-43795</v>
      </c>
      <c r="AA121" s="2" t="n">
        <f aca="false">Z121/1000000</f>
        <v>-0.043795</v>
      </c>
      <c r="AG121" s="10"/>
    </row>
    <row r="122" customFormat="false" ht="13.5" hidden="false" customHeight="false" outlineLevel="0" collapsed="false">
      <c r="A122" s="1" t="n">
        <v>117.127</v>
      </c>
      <c r="B122" s="1" t="n">
        <v>-44299.4</v>
      </c>
      <c r="C122" s="1" t="n">
        <f aca="false">B122/1000000</f>
        <v>-0.0442994</v>
      </c>
      <c r="E122" s="10" t="n">
        <v>117.128</v>
      </c>
      <c r="F122" s="12" t="n">
        <v>-44356.7</v>
      </c>
      <c r="G122" s="10" t="n">
        <f aca="false">F122/1000000</f>
        <v>-0.0443567</v>
      </c>
      <c r="I122" s="10" t="n">
        <v>117.128</v>
      </c>
      <c r="J122" s="12" t="n">
        <v>-44713.4</v>
      </c>
      <c r="K122" s="10" t="n">
        <f aca="false">J122/1000000</f>
        <v>-0.0447134</v>
      </c>
      <c r="M122" s="10" t="n">
        <v>117.124</v>
      </c>
      <c r="N122" s="10" t="n">
        <v>-44708.8</v>
      </c>
      <c r="O122" s="10" t="n">
        <f aca="false">N122/1000000</f>
        <v>-0.0447088</v>
      </c>
      <c r="Q122" s="2" t="n">
        <v>117</v>
      </c>
      <c r="R122" s="2" t="n">
        <v>-44702.5</v>
      </c>
      <c r="S122" s="2" t="n">
        <f aca="false">R122/1000000</f>
        <v>-0.0447025</v>
      </c>
      <c r="U122" s="2" t="n">
        <v>117.127</v>
      </c>
      <c r="V122" s="2" t="n">
        <v>-44194.1</v>
      </c>
      <c r="W122" s="2" t="n">
        <f aca="false">V122/1000000</f>
        <v>-0.0441941</v>
      </c>
      <c r="Y122" s="2" t="n">
        <v>117.127</v>
      </c>
      <c r="Z122" s="2" t="n">
        <v>-44203.3</v>
      </c>
      <c r="AA122" s="2" t="n">
        <f aca="false">Z122/1000000</f>
        <v>-0.0442033</v>
      </c>
      <c r="AG122" s="10"/>
    </row>
    <row r="123" customFormat="false" ht="13.5" hidden="false" customHeight="false" outlineLevel="0" collapsed="false">
      <c r="A123" s="1" t="n">
        <v>118.128</v>
      </c>
      <c r="B123" s="1" t="n">
        <v>-44691.8</v>
      </c>
      <c r="C123" s="1" t="n">
        <f aca="false">B123/1000000</f>
        <v>-0.0446918</v>
      </c>
      <c r="E123" s="10" t="n">
        <v>118.129</v>
      </c>
      <c r="F123" s="12" t="n">
        <v>-44714.2</v>
      </c>
      <c r="G123" s="10" t="n">
        <f aca="false">F123/1000000</f>
        <v>-0.0447142</v>
      </c>
      <c r="I123" s="10" t="n">
        <v>118.129</v>
      </c>
      <c r="J123" s="12" t="n">
        <v>-45094.8</v>
      </c>
      <c r="K123" s="10" t="n">
        <f aca="false">J123/1000000</f>
        <v>-0.0450948</v>
      </c>
      <c r="M123" s="10" t="n">
        <v>118.127</v>
      </c>
      <c r="N123" s="10" t="n">
        <v>-45091.3</v>
      </c>
      <c r="O123" s="10" t="n">
        <f aca="false">N123/1000000</f>
        <v>-0.0450913</v>
      </c>
      <c r="Q123" s="2" t="n">
        <v>118</v>
      </c>
      <c r="R123" s="2" t="n">
        <v>-45085.4</v>
      </c>
      <c r="S123" s="2" t="n">
        <f aca="false">R123/1000000</f>
        <v>-0.0450854</v>
      </c>
      <c r="U123" s="2" t="n">
        <v>118.129</v>
      </c>
      <c r="V123" s="2" t="n">
        <v>-44583.7</v>
      </c>
      <c r="W123" s="2" t="n">
        <f aca="false">V123/1000000</f>
        <v>-0.0445837</v>
      </c>
      <c r="Y123" s="2" t="n">
        <v>118.129</v>
      </c>
      <c r="Z123" s="2" t="n">
        <v>-44609.7</v>
      </c>
      <c r="AA123" s="2" t="n">
        <f aca="false">Z123/1000000</f>
        <v>-0.0446097</v>
      </c>
      <c r="AG123" s="10"/>
    </row>
    <row r="124" customFormat="false" ht="13.5" hidden="false" customHeight="false" outlineLevel="0" collapsed="false">
      <c r="A124" s="1" t="n">
        <v>119.129</v>
      </c>
      <c r="B124" s="1" t="n">
        <v>-45067.5</v>
      </c>
      <c r="C124" s="1" t="n">
        <f aca="false">B124/1000000</f>
        <v>-0.0450675</v>
      </c>
      <c r="E124" s="10" t="n">
        <v>119.13</v>
      </c>
      <c r="F124" s="12" t="n">
        <v>-45082.7</v>
      </c>
      <c r="G124" s="10" t="n">
        <f aca="false">F124/1000000</f>
        <v>-0.0450827</v>
      </c>
      <c r="I124" s="10" t="n">
        <v>119.13</v>
      </c>
      <c r="J124" s="12" t="n">
        <v>-45475.9</v>
      </c>
      <c r="K124" s="10" t="n">
        <f aca="false">J124/1000000</f>
        <v>-0.0454759</v>
      </c>
      <c r="M124" s="10" t="n">
        <v>119.13</v>
      </c>
      <c r="N124" s="10" t="n">
        <v>-45473.7</v>
      </c>
      <c r="O124" s="10" t="n">
        <f aca="false">N124/1000000</f>
        <v>-0.0454737</v>
      </c>
      <c r="Q124" s="2" t="n">
        <v>119</v>
      </c>
      <c r="R124" s="2" t="n">
        <v>-45466.1</v>
      </c>
      <c r="S124" s="2" t="n">
        <f aca="false">R124/1000000</f>
        <v>-0.0454661</v>
      </c>
      <c r="U124" s="2" t="n">
        <v>119.13</v>
      </c>
      <c r="V124" s="2" t="n">
        <v>-44958.1</v>
      </c>
      <c r="W124" s="2" t="n">
        <f aca="false">V124/1000000</f>
        <v>-0.0449581</v>
      </c>
      <c r="Y124" s="2" t="n">
        <v>119.13</v>
      </c>
      <c r="Z124" s="2" t="n">
        <v>-44991.3</v>
      </c>
      <c r="AA124" s="2" t="n">
        <f aca="false">Z124/1000000</f>
        <v>-0.0449913</v>
      </c>
      <c r="AG124" s="10"/>
      <c r="AZ124" s="11"/>
    </row>
    <row r="125" customFormat="false" ht="13.5" hidden="false" customHeight="false" outlineLevel="0" collapsed="false">
      <c r="A125" s="1" t="n">
        <v>120.131</v>
      </c>
      <c r="B125" s="1" t="n">
        <v>-45432.2</v>
      </c>
      <c r="C125" s="1" t="n">
        <f aca="false">B125/1000000</f>
        <v>-0.0454322</v>
      </c>
      <c r="E125" s="10" t="n">
        <v>120.131</v>
      </c>
      <c r="F125" s="12" t="n">
        <v>-45444.5</v>
      </c>
      <c r="G125" s="10" t="n">
        <f aca="false">F125/1000000</f>
        <v>-0.0454445</v>
      </c>
      <c r="I125" s="10" t="n">
        <v>120.131</v>
      </c>
      <c r="J125" s="12" t="n">
        <v>-45857.6</v>
      </c>
      <c r="K125" s="10" t="n">
        <f aca="false">J125/1000000</f>
        <v>-0.0458576</v>
      </c>
      <c r="M125" s="10" t="n">
        <v>120.132</v>
      </c>
      <c r="N125" s="10" t="n">
        <v>-45856</v>
      </c>
      <c r="O125" s="10" t="n">
        <f aca="false">N125/1000000</f>
        <v>-0.045856</v>
      </c>
      <c r="Q125" s="2" t="n">
        <v>120</v>
      </c>
      <c r="R125" s="2" t="n">
        <v>-45846.3</v>
      </c>
      <c r="S125" s="2" t="n">
        <f aca="false">R125/1000000</f>
        <v>-0.0458463</v>
      </c>
      <c r="U125" s="2" t="n">
        <v>120.132</v>
      </c>
      <c r="V125" s="2" t="n">
        <v>-45325.5</v>
      </c>
      <c r="W125" s="2" t="n">
        <f aca="false">V125/1000000</f>
        <v>-0.0453255</v>
      </c>
      <c r="Y125" s="2" t="n">
        <v>120.132</v>
      </c>
      <c r="Z125" s="2" t="n">
        <v>-45352.1</v>
      </c>
      <c r="AA125" s="2" t="n">
        <f aca="false">Z125/1000000</f>
        <v>-0.0453521</v>
      </c>
      <c r="AG125" s="10"/>
    </row>
    <row r="126" customFormat="false" ht="13.5" hidden="false" customHeight="false" outlineLevel="0" collapsed="false">
      <c r="A126" s="1" t="n">
        <v>121.132</v>
      </c>
      <c r="B126" s="1" t="n">
        <v>-45804.5</v>
      </c>
      <c r="C126" s="1" t="n">
        <f aca="false">B126/1000000</f>
        <v>-0.0458045</v>
      </c>
      <c r="E126" s="10" t="n">
        <v>121.132</v>
      </c>
      <c r="F126" s="12" t="n">
        <v>-45822.2</v>
      </c>
      <c r="G126" s="10" t="n">
        <f aca="false">F126/1000000</f>
        <v>-0.0458222</v>
      </c>
      <c r="I126" s="10" t="n">
        <v>121.132</v>
      </c>
      <c r="J126" s="12" t="n">
        <v>-46240</v>
      </c>
      <c r="K126" s="10" t="n">
        <f aca="false">J126/1000000</f>
        <v>-0.04624</v>
      </c>
      <c r="M126" s="10" t="n">
        <v>121.133</v>
      </c>
      <c r="N126" s="10" t="n">
        <v>-46238</v>
      </c>
      <c r="O126" s="10" t="n">
        <f aca="false">N126/1000000</f>
        <v>-0.046238</v>
      </c>
      <c r="Q126" s="2" t="n">
        <v>121</v>
      </c>
      <c r="R126" s="2" t="n">
        <v>-46228.6</v>
      </c>
      <c r="S126" s="2" t="n">
        <f aca="false">R126/1000000</f>
        <v>-0.0462286</v>
      </c>
      <c r="U126" s="2" t="n">
        <v>121.133</v>
      </c>
      <c r="V126" s="2" t="n">
        <v>-45707.6</v>
      </c>
      <c r="W126" s="2" t="n">
        <f aca="false">V126/1000000</f>
        <v>-0.0457076</v>
      </c>
      <c r="Y126" s="2" t="n">
        <v>121.133</v>
      </c>
      <c r="Z126" s="2" t="n">
        <v>-45719.6</v>
      </c>
      <c r="AA126" s="2" t="n">
        <f aca="false">Z126/1000000</f>
        <v>-0.0457196</v>
      </c>
      <c r="AG126" s="10"/>
    </row>
    <row r="127" customFormat="false" ht="13.5" hidden="false" customHeight="false" outlineLevel="0" collapsed="false">
      <c r="A127" s="1" t="n">
        <v>122.134</v>
      </c>
      <c r="B127" s="1" t="n">
        <v>-46172</v>
      </c>
      <c r="C127" s="1" t="n">
        <f aca="false">B127/1000000</f>
        <v>-0.046172</v>
      </c>
      <c r="E127" s="10" t="n">
        <v>122.133</v>
      </c>
      <c r="F127" s="12" t="n">
        <v>-46219.4</v>
      </c>
      <c r="G127" s="10" t="n">
        <f aca="false">F127/1000000</f>
        <v>-0.0462194</v>
      </c>
      <c r="I127" s="10" t="n">
        <v>122.133</v>
      </c>
      <c r="J127" s="12" t="n">
        <v>-46623</v>
      </c>
      <c r="K127" s="10" t="n">
        <f aca="false">J127/1000000</f>
        <v>-0.046623</v>
      </c>
      <c r="M127" s="10" t="n">
        <v>122.134</v>
      </c>
      <c r="N127" s="10" t="n">
        <v>-46620</v>
      </c>
      <c r="O127" s="10" t="n">
        <f aca="false">N127/1000000</f>
        <v>-0.04662</v>
      </c>
      <c r="Q127" s="2" t="n">
        <v>122</v>
      </c>
      <c r="R127" s="2" t="n">
        <v>-46612.9</v>
      </c>
      <c r="S127" s="2" t="n">
        <f aca="false">R127/1000000</f>
        <v>-0.0466129</v>
      </c>
      <c r="U127" s="2" t="n">
        <v>122.134</v>
      </c>
      <c r="V127" s="2" t="n">
        <v>-46108.3</v>
      </c>
      <c r="W127" s="2" t="n">
        <f aca="false">V127/1000000</f>
        <v>-0.0461083</v>
      </c>
      <c r="Y127" s="2" t="n">
        <v>122.134</v>
      </c>
      <c r="Z127" s="2" t="n">
        <v>-46111.4</v>
      </c>
      <c r="AA127" s="2" t="n">
        <f aca="false">Z127/1000000</f>
        <v>-0.0461114</v>
      </c>
      <c r="AG127" s="10"/>
    </row>
    <row r="128" customFormat="false" ht="13.5" hidden="false" customHeight="false" outlineLevel="0" collapsed="false">
      <c r="A128" s="1" t="n">
        <v>123.135</v>
      </c>
      <c r="B128" s="1" t="n">
        <v>-46555.5</v>
      </c>
      <c r="C128" s="1" t="n">
        <f aca="false">B128/1000000</f>
        <v>-0.0465555</v>
      </c>
      <c r="E128" s="10" t="n">
        <v>123.134</v>
      </c>
      <c r="F128" s="12" t="n">
        <v>-46617.4</v>
      </c>
      <c r="G128" s="10" t="n">
        <f aca="false">F128/1000000</f>
        <v>-0.0466174</v>
      </c>
      <c r="I128" s="10" t="n">
        <v>123.134</v>
      </c>
      <c r="J128" s="12" t="n">
        <v>-47005.2</v>
      </c>
      <c r="K128" s="10" t="n">
        <f aca="false">J128/1000000</f>
        <v>-0.0470052</v>
      </c>
      <c r="M128" s="10" t="n">
        <v>123.135</v>
      </c>
      <c r="N128" s="10" t="n">
        <v>-47001.8</v>
      </c>
      <c r="O128" s="10" t="n">
        <f aca="false">N128/1000000</f>
        <v>-0.0470018</v>
      </c>
      <c r="Q128" s="2" t="n">
        <v>123</v>
      </c>
      <c r="R128" s="2" t="n">
        <v>-46996.5</v>
      </c>
      <c r="S128" s="2" t="n">
        <f aca="false">R128/1000000</f>
        <v>-0.0469965</v>
      </c>
      <c r="U128" s="2" t="n">
        <v>123.135</v>
      </c>
      <c r="V128" s="2" t="n">
        <v>-46509.3</v>
      </c>
      <c r="W128" s="2" t="n">
        <f aca="false">V128/1000000</f>
        <v>-0.0465093</v>
      </c>
      <c r="Y128" s="2" t="n">
        <v>123.135</v>
      </c>
      <c r="Z128" s="2" t="n">
        <v>-46477.6</v>
      </c>
      <c r="AA128" s="2" t="n">
        <f aca="false">Z128/1000000</f>
        <v>-0.0464776</v>
      </c>
      <c r="AG128" s="10"/>
    </row>
    <row r="129" customFormat="false" ht="13.5" hidden="false" customHeight="false" outlineLevel="0" collapsed="false">
      <c r="A129" s="1" t="n">
        <v>124.136</v>
      </c>
      <c r="B129" s="1" t="n">
        <v>-46954.9</v>
      </c>
      <c r="C129" s="1" t="n">
        <f aca="false">B129/1000000</f>
        <v>-0.0469549</v>
      </c>
      <c r="E129" s="10" t="n">
        <v>124.134</v>
      </c>
      <c r="F129" s="12" t="n">
        <v>-46999.4</v>
      </c>
      <c r="G129" s="10" t="n">
        <f aca="false">F129/1000000</f>
        <v>-0.0469994</v>
      </c>
      <c r="I129" s="10" t="n">
        <v>124.135</v>
      </c>
      <c r="J129" s="12" t="n">
        <v>-47387.1</v>
      </c>
      <c r="K129" s="10" t="n">
        <f aca="false">J129/1000000</f>
        <v>-0.0473871</v>
      </c>
      <c r="M129" s="10" t="n">
        <v>124.135</v>
      </c>
      <c r="N129" s="10" t="n">
        <v>-47383.9</v>
      </c>
      <c r="O129" s="10" t="n">
        <f aca="false">N129/1000000</f>
        <v>-0.0473839</v>
      </c>
      <c r="Q129" s="2" t="n">
        <v>124</v>
      </c>
      <c r="R129" s="2" t="n">
        <v>-47377.7</v>
      </c>
      <c r="S129" s="2" t="n">
        <f aca="false">R129/1000000</f>
        <v>-0.0473777</v>
      </c>
      <c r="U129" s="2" t="n">
        <v>124.136</v>
      </c>
      <c r="V129" s="2" t="n">
        <v>-46889.2</v>
      </c>
      <c r="W129" s="2" t="n">
        <f aca="false">V129/1000000</f>
        <v>-0.0468892</v>
      </c>
      <c r="Y129" s="2" t="n">
        <v>124.136</v>
      </c>
      <c r="Z129" s="2" t="n">
        <v>-46826.8</v>
      </c>
      <c r="AA129" s="2" t="n">
        <f aca="false">Z129/1000000</f>
        <v>-0.0468268</v>
      </c>
      <c r="AG129" s="10"/>
    </row>
    <row r="130" customFormat="false" ht="13.5" hidden="false" customHeight="false" outlineLevel="0" collapsed="false">
      <c r="A130" s="1" t="n">
        <v>125.137</v>
      </c>
      <c r="B130" s="1" t="n">
        <v>-47353.6</v>
      </c>
      <c r="C130" s="1" t="n">
        <f aca="false">B130/1000000</f>
        <v>-0.0473536</v>
      </c>
      <c r="E130" s="10" t="n">
        <v>125.135</v>
      </c>
      <c r="F130" s="12" t="n">
        <v>-47370</v>
      </c>
      <c r="G130" s="10" t="n">
        <f aca="false">F130/1000000</f>
        <v>-0.04737</v>
      </c>
      <c r="I130" s="10" t="n">
        <v>125.136</v>
      </c>
      <c r="J130" s="12" t="n">
        <v>-47769</v>
      </c>
      <c r="K130" s="10" t="n">
        <f aca="false">J130/1000000</f>
        <v>-0.047769</v>
      </c>
      <c r="M130" s="10" t="n">
        <v>125.136</v>
      </c>
      <c r="N130" s="10" t="n">
        <v>-47765.9</v>
      </c>
      <c r="O130" s="10" t="n">
        <f aca="false">N130/1000000</f>
        <v>-0.0477659</v>
      </c>
      <c r="Q130" s="2" t="n">
        <v>125</v>
      </c>
      <c r="R130" s="2" t="n">
        <v>-47757.7</v>
      </c>
      <c r="S130" s="2" t="n">
        <f aca="false">R130/1000000</f>
        <v>-0.0477577</v>
      </c>
      <c r="U130" s="2" t="n">
        <v>125.137</v>
      </c>
      <c r="V130" s="2" t="n">
        <v>-47250.1</v>
      </c>
      <c r="W130" s="2" t="n">
        <f aca="false">V130/1000000</f>
        <v>-0.0472501</v>
      </c>
      <c r="Y130" s="2" t="n">
        <v>125.136</v>
      </c>
      <c r="Z130" s="2" t="n">
        <v>-47187.1</v>
      </c>
      <c r="AA130" s="2" t="n">
        <f aca="false">Z130/1000000</f>
        <v>-0.0471871</v>
      </c>
      <c r="AG130" s="10"/>
    </row>
    <row r="131" customFormat="false" ht="13.5" hidden="false" customHeight="false" outlineLevel="0" collapsed="false">
      <c r="A131" s="1" t="n">
        <v>126.138</v>
      </c>
      <c r="B131" s="1" t="n">
        <v>-47736.5</v>
      </c>
      <c r="C131" s="1" t="n">
        <f aca="false">B131/1000000</f>
        <v>-0.0477365</v>
      </c>
      <c r="E131" s="10" t="n">
        <v>126.136</v>
      </c>
      <c r="F131" s="12" t="n">
        <v>-47745.4</v>
      </c>
      <c r="G131" s="10" t="n">
        <f aca="false">F131/1000000</f>
        <v>-0.0477454</v>
      </c>
      <c r="I131" s="10" t="n">
        <v>126.137</v>
      </c>
      <c r="J131" s="12" t="n">
        <v>-48151</v>
      </c>
      <c r="K131" s="10" t="n">
        <f aca="false">J131/1000000</f>
        <v>-0.048151</v>
      </c>
      <c r="M131" s="10" t="n">
        <v>126.137</v>
      </c>
      <c r="N131" s="10" t="n">
        <v>-48148</v>
      </c>
      <c r="O131" s="10" t="n">
        <f aca="false">N131/1000000</f>
        <v>-0.048148</v>
      </c>
      <c r="Q131" s="2" t="n">
        <v>126</v>
      </c>
      <c r="R131" s="2" t="n">
        <v>-48139</v>
      </c>
      <c r="S131" s="2" t="n">
        <f aca="false">R131/1000000</f>
        <v>-0.048139</v>
      </c>
      <c r="U131" s="2" t="n">
        <v>126.137</v>
      </c>
      <c r="V131" s="2" t="n">
        <v>-47616.1</v>
      </c>
      <c r="W131" s="2" t="n">
        <f aca="false">V131/1000000</f>
        <v>-0.0476161</v>
      </c>
      <c r="Y131" s="2" t="n">
        <v>126.137</v>
      </c>
      <c r="Z131" s="2" t="n">
        <v>-47542.9</v>
      </c>
      <c r="AA131" s="2" t="n">
        <f aca="false">Z131/1000000</f>
        <v>-0.0475429</v>
      </c>
      <c r="AG131" s="10"/>
    </row>
    <row r="132" customFormat="false" ht="13.5" hidden="false" customHeight="false" outlineLevel="0" collapsed="false">
      <c r="A132" s="1" t="n">
        <v>127.139</v>
      </c>
      <c r="B132" s="1" t="n">
        <v>-48105.4</v>
      </c>
      <c r="C132" s="1" t="n">
        <f aca="false">B132/1000000</f>
        <v>-0.0481054</v>
      </c>
      <c r="E132" s="10" t="n">
        <v>127.137</v>
      </c>
      <c r="F132" s="12" t="n">
        <v>-48137.3</v>
      </c>
      <c r="G132" s="10" t="n">
        <f aca="false">F132/1000000</f>
        <v>-0.0481373</v>
      </c>
      <c r="I132" s="10" t="n">
        <v>127.139</v>
      </c>
      <c r="J132" s="12" t="n">
        <v>-48533.2</v>
      </c>
      <c r="K132" s="10" t="n">
        <f aca="false">J132/1000000</f>
        <v>-0.0485332</v>
      </c>
      <c r="M132" s="10" t="n">
        <v>127.137</v>
      </c>
      <c r="N132" s="10" t="n">
        <v>-48530.1</v>
      </c>
      <c r="O132" s="10" t="n">
        <f aca="false">N132/1000000</f>
        <v>-0.0485301</v>
      </c>
      <c r="Q132" s="2" t="n">
        <v>127</v>
      </c>
      <c r="R132" s="2" t="n">
        <v>-48522.5</v>
      </c>
      <c r="S132" s="2" t="n">
        <f aca="false">R132/1000000</f>
        <v>-0.0485225</v>
      </c>
      <c r="U132" s="2" t="n">
        <v>127.138</v>
      </c>
      <c r="V132" s="2" t="n">
        <v>-48004.9</v>
      </c>
      <c r="W132" s="2" t="n">
        <f aca="false">V132/1000000</f>
        <v>-0.0480049</v>
      </c>
      <c r="Y132" s="2" t="n">
        <v>127.138</v>
      </c>
      <c r="Z132" s="2" t="n">
        <v>-47920.6</v>
      </c>
      <c r="AA132" s="2" t="n">
        <f aca="false">Z132/1000000</f>
        <v>-0.0479206</v>
      </c>
      <c r="AG132" s="10"/>
    </row>
    <row r="133" customFormat="false" ht="13.5" hidden="false" customHeight="false" outlineLevel="0" collapsed="false">
      <c r="A133" s="1" t="n">
        <v>128.14</v>
      </c>
      <c r="B133" s="1" t="n">
        <v>-48478.5</v>
      </c>
      <c r="C133" s="1" t="n">
        <f aca="false">B133/1000000</f>
        <v>-0.0484785</v>
      </c>
      <c r="E133" s="10" t="n">
        <v>128.138</v>
      </c>
      <c r="F133" s="12" t="n">
        <v>-48489</v>
      </c>
      <c r="G133" s="10" t="n">
        <f aca="false">F133/1000000</f>
        <v>-0.048489</v>
      </c>
      <c r="I133" s="10" t="n">
        <v>128.14</v>
      </c>
      <c r="J133" s="12" t="n">
        <v>-48915</v>
      </c>
      <c r="K133" s="10" t="n">
        <f aca="false">J133/1000000</f>
        <v>-0.048915</v>
      </c>
      <c r="M133" s="10" t="n">
        <v>128.138</v>
      </c>
      <c r="N133" s="10" t="n">
        <v>-48912.2</v>
      </c>
      <c r="O133" s="10" t="n">
        <f aca="false">N133/1000000</f>
        <v>-0.0489122</v>
      </c>
      <c r="Q133" s="2" t="n">
        <v>128</v>
      </c>
      <c r="R133" s="2" t="n">
        <v>-48906.4</v>
      </c>
      <c r="S133" s="2" t="n">
        <f aca="false">R133/1000000</f>
        <v>-0.0489064</v>
      </c>
      <c r="U133" s="2" t="n">
        <v>128.139</v>
      </c>
      <c r="V133" s="2" t="n">
        <v>-48365.9</v>
      </c>
      <c r="W133" s="2" t="n">
        <f aca="false">V133/1000000</f>
        <v>-0.0483659</v>
      </c>
      <c r="Y133" s="2" t="n">
        <v>128.139</v>
      </c>
      <c r="Z133" s="2" t="n">
        <v>-48305.5</v>
      </c>
      <c r="AA133" s="2" t="n">
        <f aca="false">Z133/1000000</f>
        <v>-0.0483055</v>
      </c>
      <c r="AG133" s="10"/>
    </row>
    <row r="134" customFormat="false" ht="13.5" hidden="false" customHeight="false" outlineLevel="0" collapsed="false">
      <c r="A134" s="1" t="n">
        <v>129.141</v>
      </c>
      <c r="B134" s="1" t="n">
        <v>-48866.9</v>
      </c>
      <c r="C134" s="1" t="n">
        <f aca="false">B134/1000000</f>
        <v>-0.0488669</v>
      </c>
      <c r="E134" s="10" t="n">
        <v>129.139</v>
      </c>
      <c r="F134" s="12" t="n">
        <v>-48829.6</v>
      </c>
      <c r="G134" s="10" t="n">
        <f aca="false">F134/1000000</f>
        <v>-0.0488296</v>
      </c>
      <c r="I134" s="10" t="n">
        <v>129.141</v>
      </c>
      <c r="J134" s="12" t="n">
        <v>-49296.7</v>
      </c>
      <c r="K134" s="10" t="n">
        <f aca="false">J134/1000000</f>
        <v>-0.0492967</v>
      </c>
      <c r="M134" s="10" t="n">
        <v>129.139</v>
      </c>
      <c r="N134" s="10" t="n">
        <v>-49294.4</v>
      </c>
      <c r="O134" s="10" t="n">
        <f aca="false">N134/1000000</f>
        <v>-0.0492944</v>
      </c>
      <c r="Q134" s="2" t="n">
        <v>129</v>
      </c>
      <c r="R134" s="2" t="n">
        <v>-49288.4</v>
      </c>
      <c r="S134" s="2" t="n">
        <f aca="false">R134/1000000</f>
        <v>-0.0492884</v>
      </c>
      <c r="U134" s="2" t="n">
        <v>129.14</v>
      </c>
      <c r="V134" s="2" t="n">
        <v>-48710.8</v>
      </c>
      <c r="W134" s="2" t="n">
        <f aca="false">V134/1000000</f>
        <v>-0.0487108</v>
      </c>
      <c r="Y134" s="2" t="n">
        <v>129.14</v>
      </c>
      <c r="Z134" s="2" t="n">
        <v>-48685.9</v>
      </c>
      <c r="AA134" s="2" t="n">
        <f aca="false">Z134/1000000</f>
        <v>-0.0486859</v>
      </c>
      <c r="AG134" s="10"/>
    </row>
    <row r="135" customFormat="false" ht="13.5" hidden="false" customHeight="false" outlineLevel="0" collapsed="false">
      <c r="A135" s="1" t="n">
        <v>130.142</v>
      </c>
      <c r="B135" s="1" t="n">
        <v>-49260.7</v>
      </c>
      <c r="C135" s="1" t="n">
        <f aca="false">B135/1000000</f>
        <v>-0.0492607</v>
      </c>
      <c r="E135" s="10" t="n">
        <v>130.14</v>
      </c>
      <c r="F135" s="12" t="n">
        <v>-49203.7</v>
      </c>
      <c r="G135" s="10" t="n">
        <f aca="false">F135/1000000</f>
        <v>-0.0492037</v>
      </c>
      <c r="I135" s="10" t="n">
        <v>130.142</v>
      </c>
      <c r="J135" s="12" t="n">
        <v>-49679</v>
      </c>
      <c r="K135" s="10" t="n">
        <f aca="false">J135/1000000</f>
        <v>-0.049679</v>
      </c>
      <c r="M135" s="10" t="n">
        <v>130.14</v>
      </c>
      <c r="N135" s="10" t="n">
        <v>-49676.6</v>
      </c>
      <c r="O135" s="10" t="n">
        <f aca="false">N135/1000000</f>
        <v>-0.0496766</v>
      </c>
      <c r="Q135" s="2" t="n">
        <v>130</v>
      </c>
      <c r="R135" s="2" t="n">
        <v>-49668.5</v>
      </c>
      <c r="S135" s="2" t="n">
        <f aca="false">R135/1000000</f>
        <v>-0.0496685</v>
      </c>
      <c r="U135" s="2" t="n">
        <v>130.141</v>
      </c>
      <c r="V135" s="2" t="n">
        <v>-49069.5</v>
      </c>
      <c r="W135" s="2" t="n">
        <f aca="false">V135/1000000</f>
        <v>-0.0490695</v>
      </c>
      <c r="Y135" s="2" t="n">
        <v>130.141</v>
      </c>
      <c r="Z135" s="2" t="n">
        <v>-49059.1</v>
      </c>
      <c r="AA135" s="2" t="n">
        <f aca="false">Z135/1000000</f>
        <v>-0.0490591</v>
      </c>
      <c r="AG135" s="10"/>
    </row>
    <row r="136" customFormat="false" ht="13.5" hidden="false" customHeight="false" outlineLevel="0" collapsed="false">
      <c r="A136" s="1" t="n">
        <v>131.143</v>
      </c>
      <c r="B136" s="1" t="n">
        <v>-49643.1</v>
      </c>
      <c r="C136" s="1" t="n">
        <f aca="false">B136/1000000</f>
        <v>-0.0496431</v>
      </c>
      <c r="E136" s="10" t="n">
        <v>131.141</v>
      </c>
      <c r="F136" s="12" t="n">
        <v>-49581</v>
      </c>
      <c r="G136" s="10" t="n">
        <f aca="false">F136/1000000</f>
        <v>-0.049581</v>
      </c>
      <c r="I136" s="10" t="n">
        <v>131.143</v>
      </c>
      <c r="J136" s="12" t="n">
        <v>-50061.5</v>
      </c>
      <c r="K136" s="10" t="n">
        <f aca="false">J136/1000000</f>
        <v>-0.0500615</v>
      </c>
      <c r="M136" s="10" t="n">
        <v>131.141</v>
      </c>
      <c r="N136" s="10" t="n">
        <v>-50058.8</v>
      </c>
      <c r="O136" s="10" t="n">
        <f aca="false">N136/1000000</f>
        <v>-0.0500588</v>
      </c>
      <c r="Q136" s="2" t="n">
        <v>131</v>
      </c>
      <c r="R136" s="2" t="n">
        <v>-50049.3</v>
      </c>
      <c r="S136" s="2" t="n">
        <f aca="false">R136/1000000</f>
        <v>-0.0500493</v>
      </c>
      <c r="U136" s="2" t="n">
        <v>131.142</v>
      </c>
      <c r="V136" s="2" t="n">
        <v>-49427.4</v>
      </c>
      <c r="W136" s="2" t="n">
        <f aca="false">V136/1000000</f>
        <v>-0.0494274</v>
      </c>
      <c r="Y136" s="2" t="n">
        <v>131.142</v>
      </c>
      <c r="Z136" s="2" t="n">
        <v>-49423.1</v>
      </c>
      <c r="AA136" s="2" t="n">
        <f aca="false">Z136/1000000</f>
        <v>-0.0494231</v>
      </c>
      <c r="AG136" s="10"/>
    </row>
    <row r="137" customFormat="false" ht="13.5" hidden="false" customHeight="false" outlineLevel="0" collapsed="false">
      <c r="A137" s="1" t="n">
        <v>132.144</v>
      </c>
      <c r="B137" s="1" t="n">
        <v>-50011.4</v>
      </c>
      <c r="C137" s="1" t="n">
        <f aca="false">B137/1000000</f>
        <v>-0.0500114</v>
      </c>
      <c r="E137" s="10" t="n">
        <v>132.143</v>
      </c>
      <c r="F137" s="12" t="n">
        <v>-49976.1</v>
      </c>
      <c r="G137" s="10" t="n">
        <f aca="false">F137/1000000</f>
        <v>-0.0499761</v>
      </c>
      <c r="I137" s="10" t="n">
        <v>132.144</v>
      </c>
      <c r="J137" s="12" t="n">
        <v>-50443.9</v>
      </c>
      <c r="K137" s="10" t="n">
        <f aca="false">J137/1000000</f>
        <v>-0.0504439</v>
      </c>
      <c r="M137" s="10" t="n">
        <v>132.142</v>
      </c>
      <c r="N137" s="10" t="n">
        <v>-50440.9</v>
      </c>
      <c r="O137" s="10" t="n">
        <f aca="false">N137/1000000</f>
        <v>-0.0504409</v>
      </c>
      <c r="Q137" s="2" t="n">
        <v>132</v>
      </c>
      <c r="R137" s="2" t="n">
        <v>-50432.2</v>
      </c>
      <c r="S137" s="2" t="n">
        <f aca="false">R137/1000000</f>
        <v>-0.0504322</v>
      </c>
      <c r="U137" s="2" t="n">
        <v>132.142</v>
      </c>
      <c r="V137" s="2" t="n">
        <v>-49814.3</v>
      </c>
      <c r="W137" s="2" t="n">
        <f aca="false">V137/1000000</f>
        <v>-0.0498143</v>
      </c>
      <c r="Y137" s="2" t="n">
        <v>132.143</v>
      </c>
      <c r="Z137" s="2" t="n">
        <v>-49802.1</v>
      </c>
      <c r="AA137" s="2" t="n">
        <f aca="false">Z137/1000000</f>
        <v>-0.0498021</v>
      </c>
      <c r="AG137" s="10"/>
      <c r="AW137" s="11"/>
    </row>
    <row r="138" customFormat="false" ht="13.5" hidden="false" customHeight="false" outlineLevel="0" collapsed="false">
      <c r="A138" s="1" t="n">
        <v>133.144</v>
      </c>
      <c r="B138" s="1" t="n">
        <v>-50378.9</v>
      </c>
      <c r="C138" s="1" t="n">
        <f aca="false">B138/1000000</f>
        <v>-0.0503789</v>
      </c>
      <c r="E138" s="10" t="n">
        <v>133.145</v>
      </c>
      <c r="F138" s="12" t="n">
        <v>-50371</v>
      </c>
      <c r="G138" s="10" t="n">
        <f aca="false">F138/1000000</f>
        <v>-0.050371</v>
      </c>
      <c r="I138" s="10" t="n">
        <v>133.145</v>
      </c>
      <c r="J138" s="12" t="n">
        <v>-50826</v>
      </c>
      <c r="K138" s="10" t="n">
        <f aca="false">J138/1000000</f>
        <v>-0.050826</v>
      </c>
      <c r="M138" s="10" t="n">
        <v>133.143</v>
      </c>
      <c r="N138" s="10" t="n">
        <v>-50822.9</v>
      </c>
      <c r="O138" s="10" t="n">
        <f aca="false">N138/1000000</f>
        <v>-0.0508229</v>
      </c>
      <c r="Q138" s="2" t="n">
        <v>133</v>
      </c>
      <c r="R138" s="2" t="n">
        <v>-50816.2</v>
      </c>
      <c r="S138" s="2" t="n">
        <f aca="false">R138/1000000</f>
        <v>-0.0508162</v>
      </c>
      <c r="U138" s="2" t="n">
        <v>133.143</v>
      </c>
      <c r="V138" s="2" t="n">
        <v>-50225.7</v>
      </c>
      <c r="W138" s="2" t="n">
        <f aca="false">V138/1000000</f>
        <v>-0.0502257</v>
      </c>
      <c r="Y138" s="2" t="n">
        <v>133.144</v>
      </c>
      <c r="Z138" s="2" t="n">
        <v>-50205.6</v>
      </c>
      <c r="AA138" s="2" t="n">
        <f aca="false">Z138/1000000</f>
        <v>-0.0502056</v>
      </c>
      <c r="AG138" s="10"/>
    </row>
    <row r="139" customFormat="false" ht="13.5" hidden="false" customHeight="false" outlineLevel="0" collapsed="false">
      <c r="A139" s="1" t="n">
        <v>134.145</v>
      </c>
      <c r="B139" s="1" t="n">
        <v>-50760.1</v>
      </c>
      <c r="C139" s="1" t="n">
        <f aca="false">B139/1000000</f>
        <v>-0.0507601</v>
      </c>
      <c r="E139" s="10" t="n">
        <v>134.146</v>
      </c>
      <c r="F139" s="12" t="n">
        <v>-50758.2</v>
      </c>
      <c r="G139" s="10" t="n">
        <f aca="false">F139/1000000</f>
        <v>-0.0507582</v>
      </c>
      <c r="I139" s="10" t="n">
        <v>134.146</v>
      </c>
      <c r="J139" s="12" t="n">
        <v>-51207.9</v>
      </c>
      <c r="K139" s="10" t="n">
        <f aca="false">J139/1000000</f>
        <v>-0.0512079</v>
      </c>
      <c r="M139" s="10" t="n">
        <v>134.143</v>
      </c>
      <c r="N139" s="10" t="n">
        <v>-51204.9</v>
      </c>
      <c r="O139" s="10" t="n">
        <f aca="false">N139/1000000</f>
        <v>-0.0512049</v>
      </c>
      <c r="Q139" s="2" t="n">
        <v>134</v>
      </c>
      <c r="R139" s="2" t="n">
        <v>-51198.7</v>
      </c>
      <c r="S139" s="2" t="n">
        <f aca="false">R139/1000000</f>
        <v>-0.0511987</v>
      </c>
      <c r="U139" s="2" t="n">
        <v>134.144</v>
      </c>
      <c r="V139" s="2" t="n">
        <v>-50632</v>
      </c>
      <c r="W139" s="2" t="n">
        <f aca="false">V139/1000000</f>
        <v>-0.050632</v>
      </c>
      <c r="Y139" s="2" t="n">
        <v>134.145</v>
      </c>
      <c r="Z139" s="2" t="n">
        <v>-50617.2</v>
      </c>
      <c r="AA139" s="2" t="n">
        <f aca="false">Z139/1000000</f>
        <v>-0.0506172</v>
      </c>
      <c r="AG139" s="10"/>
    </row>
    <row r="140" customFormat="false" ht="13.5" hidden="false" customHeight="false" outlineLevel="0" collapsed="false">
      <c r="A140" s="1" t="n">
        <v>135.146</v>
      </c>
      <c r="B140" s="1" t="n">
        <v>-51118.1</v>
      </c>
      <c r="C140" s="1" t="n">
        <f aca="false">B140/1000000</f>
        <v>-0.0511181</v>
      </c>
      <c r="E140" s="10" t="n">
        <v>135.148</v>
      </c>
      <c r="F140" s="12" t="n">
        <v>-51136.3</v>
      </c>
      <c r="G140" s="10" t="n">
        <f aca="false">F140/1000000</f>
        <v>-0.0511363</v>
      </c>
      <c r="I140" s="10" t="n">
        <v>135.147</v>
      </c>
      <c r="J140" s="12" t="n">
        <v>-51589.4</v>
      </c>
      <c r="K140" s="10" t="n">
        <f aca="false">J140/1000000</f>
        <v>-0.0515894</v>
      </c>
      <c r="M140" s="10" t="n">
        <v>135.144</v>
      </c>
      <c r="N140" s="10" t="n">
        <v>-51586.9</v>
      </c>
      <c r="O140" s="10" t="n">
        <f aca="false">N140/1000000</f>
        <v>-0.0515869</v>
      </c>
      <c r="Q140" s="2" t="n">
        <v>135</v>
      </c>
      <c r="R140" s="2" t="n">
        <v>-51579.3</v>
      </c>
      <c r="S140" s="2" t="n">
        <f aca="false">R140/1000000</f>
        <v>-0.0515793</v>
      </c>
      <c r="U140" s="2" t="n">
        <v>135.145</v>
      </c>
      <c r="V140" s="2" t="n">
        <v>-51013.9</v>
      </c>
      <c r="W140" s="2" t="n">
        <f aca="false">V140/1000000</f>
        <v>-0.0510139</v>
      </c>
      <c r="Y140" s="2" t="n">
        <v>135.146</v>
      </c>
      <c r="Z140" s="2" t="n">
        <v>-51010.3</v>
      </c>
      <c r="AA140" s="2" t="n">
        <f aca="false">Z140/1000000</f>
        <v>-0.0510103</v>
      </c>
      <c r="AG140" s="10"/>
      <c r="BI140" s="11"/>
    </row>
    <row r="141" customFormat="false" ht="13.5" hidden="false" customHeight="false" outlineLevel="0" collapsed="false">
      <c r="A141" s="1" t="n">
        <v>136.147</v>
      </c>
      <c r="B141" s="1" t="n">
        <v>-51469.4</v>
      </c>
      <c r="C141" s="1" t="n">
        <f aca="false">B141/1000000</f>
        <v>-0.0514694</v>
      </c>
      <c r="E141" s="10" t="n">
        <v>136.149</v>
      </c>
      <c r="F141" s="12" t="n">
        <v>-51503.5</v>
      </c>
      <c r="G141" s="10" t="n">
        <f aca="false">F141/1000000</f>
        <v>-0.0515035</v>
      </c>
      <c r="I141" s="10" t="n">
        <v>136.148</v>
      </c>
      <c r="J141" s="12" t="n">
        <v>-51970.8</v>
      </c>
      <c r="K141" s="10" t="n">
        <f aca="false">J141/1000000</f>
        <v>-0.0519708</v>
      </c>
      <c r="M141" s="10" t="n">
        <v>136.145</v>
      </c>
      <c r="N141" s="10" t="n">
        <v>-51968.7</v>
      </c>
      <c r="O141" s="10" t="n">
        <f aca="false">N141/1000000</f>
        <v>-0.0519687</v>
      </c>
      <c r="Q141" s="2" t="n">
        <v>136</v>
      </c>
      <c r="R141" s="2" t="n">
        <v>-51959.5</v>
      </c>
      <c r="S141" s="2" t="n">
        <f aca="false">R141/1000000</f>
        <v>-0.0519595</v>
      </c>
      <c r="U141" s="2" t="n">
        <v>136.147</v>
      </c>
      <c r="V141" s="2" t="n">
        <v>-51380.6</v>
      </c>
      <c r="W141" s="2" t="n">
        <f aca="false">V141/1000000</f>
        <v>-0.0513806</v>
      </c>
      <c r="Y141" s="2" t="n">
        <v>136.147</v>
      </c>
      <c r="Z141" s="2" t="n">
        <v>-51380.8</v>
      </c>
      <c r="AA141" s="2" t="n">
        <f aca="false">Z141/1000000</f>
        <v>-0.0513808</v>
      </c>
      <c r="AG141" s="10"/>
    </row>
    <row r="142" customFormat="false" ht="13.5" hidden="false" customHeight="false" outlineLevel="0" collapsed="false">
      <c r="A142" s="1" t="n">
        <v>137.149</v>
      </c>
      <c r="B142" s="1" t="n">
        <v>-51838.7</v>
      </c>
      <c r="C142" s="1" t="n">
        <f aca="false">B142/1000000</f>
        <v>-0.0518387</v>
      </c>
      <c r="E142" s="10" t="n">
        <v>137.15</v>
      </c>
      <c r="F142" s="12" t="n">
        <v>-51881.2</v>
      </c>
      <c r="G142" s="10" t="n">
        <f aca="false">F142/1000000</f>
        <v>-0.0518812</v>
      </c>
      <c r="I142" s="10" t="n">
        <v>137.149</v>
      </c>
      <c r="J142" s="12" t="n">
        <v>-52352.7</v>
      </c>
      <c r="K142" s="10" t="n">
        <f aca="false">J142/1000000</f>
        <v>-0.0523527</v>
      </c>
      <c r="M142" s="10" t="n">
        <v>137.146</v>
      </c>
      <c r="N142" s="10" t="n">
        <v>-52350.6</v>
      </c>
      <c r="O142" s="10" t="n">
        <f aca="false">N142/1000000</f>
        <v>-0.0523506</v>
      </c>
      <c r="Q142" s="2" t="n">
        <v>137</v>
      </c>
      <c r="R142" s="2" t="n">
        <v>-52341.8</v>
      </c>
      <c r="S142" s="2" t="n">
        <f aca="false">R142/1000000</f>
        <v>-0.0523418</v>
      </c>
      <c r="U142" s="2" t="n">
        <v>137.149</v>
      </c>
      <c r="V142" s="2" t="n">
        <v>-51757.5</v>
      </c>
      <c r="W142" s="2" t="n">
        <f aca="false">V142/1000000</f>
        <v>-0.0517575</v>
      </c>
      <c r="Y142" s="2" t="n">
        <v>137.149</v>
      </c>
      <c r="Z142" s="2" t="n">
        <v>-51752.8</v>
      </c>
      <c r="AA142" s="2" t="n">
        <f aca="false">Z142/1000000</f>
        <v>-0.0517528</v>
      </c>
      <c r="AG142" s="10"/>
    </row>
    <row r="143" customFormat="false" ht="13.5" hidden="false" customHeight="false" outlineLevel="0" collapsed="false">
      <c r="A143" s="1" t="n">
        <v>138.15</v>
      </c>
      <c r="B143" s="1" t="n">
        <v>-52203.5</v>
      </c>
      <c r="C143" s="1" t="n">
        <f aca="false">B143/1000000</f>
        <v>-0.0522035</v>
      </c>
      <c r="E143" s="10" t="n">
        <v>138.151</v>
      </c>
      <c r="F143" s="12" t="n">
        <v>-52276.5</v>
      </c>
      <c r="G143" s="10" t="n">
        <f aca="false">F143/1000000</f>
        <v>-0.0522765</v>
      </c>
      <c r="I143" s="10" t="n">
        <v>138.15</v>
      </c>
      <c r="J143" s="12" t="n">
        <v>-52734.9</v>
      </c>
      <c r="K143" s="10" t="n">
        <f aca="false">J143/1000000</f>
        <v>-0.0527349</v>
      </c>
      <c r="M143" s="10" t="n">
        <v>138.148</v>
      </c>
      <c r="N143" s="10" t="n">
        <v>-52733.1</v>
      </c>
      <c r="O143" s="10" t="n">
        <f aca="false">N143/1000000</f>
        <v>-0.0527331</v>
      </c>
      <c r="Q143" s="2" t="n">
        <v>138</v>
      </c>
      <c r="R143" s="2" t="n">
        <v>-52725.7</v>
      </c>
      <c r="S143" s="2" t="n">
        <f aca="false">R143/1000000</f>
        <v>-0.0527257</v>
      </c>
      <c r="U143" s="2" t="n">
        <v>138.15</v>
      </c>
      <c r="V143" s="2" t="n">
        <v>-52152.5</v>
      </c>
      <c r="W143" s="2" t="n">
        <f aca="false">V143/1000000</f>
        <v>-0.0521525</v>
      </c>
      <c r="Y143" s="2" t="n">
        <v>138.15</v>
      </c>
      <c r="Z143" s="2" t="n">
        <v>-52145</v>
      </c>
      <c r="AA143" s="2" t="n">
        <f aca="false">Z143/1000000</f>
        <v>-0.052145</v>
      </c>
      <c r="AG143" s="10"/>
    </row>
    <row r="144" customFormat="false" ht="13.5" hidden="false" customHeight="false" outlineLevel="0" collapsed="false">
      <c r="A144" s="1" t="n">
        <v>139.151</v>
      </c>
      <c r="B144" s="1" t="n">
        <v>-52583.6</v>
      </c>
      <c r="C144" s="1" t="n">
        <f aca="false">B144/1000000</f>
        <v>-0.0525836</v>
      </c>
      <c r="E144" s="10" t="n">
        <v>139.152</v>
      </c>
      <c r="F144" s="12" t="n">
        <v>-52674.1</v>
      </c>
      <c r="G144" s="10" t="n">
        <f aca="false">F144/1000000</f>
        <v>-0.0526741</v>
      </c>
      <c r="I144" s="10" t="n">
        <v>139.152</v>
      </c>
      <c r="J144" s="12" t="n">
        <v>-53117.4</v>
      </c>
      <c r="K144" s="10" t="n">
        <f aca="false">J144/1000000</f>
        <v>-0.0531174</v>
      </c>
      <c r="M144" s="10" t="n">
        <v>139.151</v>
      </c>
      <c r="N144" s="10" t="n">
        <v>-53115.7</v>
      </c>
      <c r="O144" s="10" t="n">
        <f aca="false">N144/1000000</f>
        <v>-0.0531157</v>
      </c>
      <c r="Q144" s="2" t="n">
        <v>139</v>
      </c>
      <c r="R144" s="2" t="n">
        <v>-53109.1</v>
      </c>
      <c r="S144" s="2" t="n">
        <f aca="false">R144/1000000</f>
        <v>-0.0531091</v>
      </c>
      <c r="U144" s="2" t="n">
        <v>139.152</v>
      </c>
      <c r="V144" s="2" t="n">
        <v>-52550.6</v>
      </c>
      <c r="W144" s="2" t="n">
        <f aca="false">V144/1000000</f>
        <v>-0.0525506</v>
      </c>
      <c r="Y144" s="2" t="n">
        <v>139.152</v>
      </c>
      <c r="Z144" s="2" t="n">
        <v>-52507.3</v>
      </c>
      <c r="AA144" s="2" t="n">
        <f aca="false">Z144/1000000</f>
        <v>-0.0525073</v>
      </c>
      <c r="AG144" s="10"/>
    </row>
    <row r="145" customFormat="false" ht="13.5" hidden="false" customHeight="false" outlineLevel="0" collapsed="false">
      <c r="A145" s="1" t="n">
        <v>140.152</v>
      </c>
      <c r="B145" s="1" t="n">
        <v>-52983.2</v>
      </c>
      <c r="C145" s="1" t="n">
        <f aca="false">B145/1000000</f>
        <v>-0.0529832</v>
      </c>
      <c r="E145" s="10" t="n">
        <v>140.153</v>
      </c>
      <c r="F145" s="12" t="n">
        <v>-53054.8</v>
      </c>
      <c r="G145" s="10" t="n">
        <f aca="false">F145/1000000</f>
        <v>-0.0530548</v>
      </c>
      <c r="I145" s="10" t="n">
        <v>140.153</v>
      </c>
      <c r="J145" s="12" t="n">
        <v>-53499.7</v>
      </c>
      <c r="K145" s="10" t="n">
        <f aca="false">J145/1000000</f>
        <v>-0.0534997</v>
      </c>
      <c r="M145" s="10" t="n">
        <v>140.153</v>
      </c>
      <c r="N145" s="10" t="n">
        <v>-53497.8</v>
      </c>
      <c r="O145" s="10" t="n">
        <f aca="false">N145/1000000</f>
        <v>-0.0534978</v>
      </c>
      <c r="Q145" s="2" t="n">
        <v>140</v>
      </c>
      <c r="R145" s="2" t="n">
        <v>-53490.6</v>
      </c>
      <c r="S145" s="2" t="n">
        <f aca="false">R145/1000000</f>
        <v>-0.0534906</v>
      </c>
      <c r="U145" s="2" t="n">
        <v>140.154</v>
      </c>
      <c r="V145" s="2" t="n">
        <v>-52931.3</v>
      </c>
      <c r="W145" s="2" t="n">
        <f aca="false">V145/1000000</f>
        <v>-0.0529313</v>
      </c>
      <c r="Y145" s="2" t="n">
        <v>140.153</v>
      </c>
      <c r="Z145" s="2" t="n">
        <v>-52856.3</v>
      </c>
      <c r="AA145" s="2" t="n">
        <f aca="false">Z145/1000000</f>
        <v>-0.0528563</v>
      </c>
      <c r="AG145" s="10"/>
    </row>
    <row r="146" customFormat="false" ht="13.5" hidden="false" customHeight="false" outlineLevel="0" collapsed="false">
      <c r="A146" s="1" t="n">
        <v>141.154</v>
      </c>
      <c r="B146" s="1" t="n">
        <v>-53385</v>
      </c>
      <c r="C146" s="1" t="n">
        <f aca="false">B146/1000000</f>
        <v>-0.053385</v>
      </c>
      <c r="E146" s="10" t="n">
        <v>141.153</v>
      </c>
      <c r="F146" s="12" t="n">
        <v>-53418.4</v>
      </c>
      <c r="G146" s="10" t="n">
        <f aca="false">F146/1000000</f>
        <v>-0.0534184</v>
      </c>
      <c r="I146" s="10" t="n">
        <v>141.154</v>
      </c>
      <c r="J146" s="12" t="n">
        <v>-53881.8</v>
      </c>
      <c r="K146" s="10" t="n">
        <f aca="false">J146/1000000</f>
        <v>-0.0538818</v>
      </c>
      <c r="M146" s="10" t="n">
        <v>141.154</v>
      </c>
      <c r="N146" s="10" t="n">
        <v>-53879.8</v>
      </c>
      <c r="O146" s="10" t="n">
        <f aca="false">N146/1000000</f>
        <v>-0.0538798</v>
      </c>
      <c r="Q146" s="2" t="n">
        <v>141</v>
      </c>
      <c r="R146" s="2" t="n">
        <v>-53871.1</v>
      </c>
      <c r="S146" s="2" t="n">
        <f aca="false">R146/1000000</f>
        <v>-0.0538711</v>
      </c>
      <c r="U146" s="2" t="n">
        <v>141.155</v>
      </c>
      <c r="V146" s="2" t="n">
        <v>-53295.1</v>
      </c>
      <c r="W146" s="2" t="n">
        <f aca="false">V146/1000000</f>
        <v>-0.0532951</v>
      </c>
      <c r="Y146" s="2" t="n">
        <v>141.154</v>
      </c>
      <c r="Z146" s="2" t="n">
        <v>-53225.2</v>
      </c>
      <c r="AA146" s="2" t="n">
        <f aca="false">Z146/1000000</f>
        <v>-0.0532252</v>
      </c>
      <c r="AG146" s="10"/>
    </row>
    <row r="147" customFormat="false" ht="13.5" hidden="false" customHeight="false" outlineLevel="0" collapsed="false">
      <c r="A147" s="1" t="n">
        <v>142.155</v>
      </c>
      <c r="B147" s="1" t="n">
        <v>-53770.3</v>
      </c>
      <c r="C147" s="1" t="n">
        <f aca="false">B147/1000000</f>
        <v>-0.0537703</v>
      </c>
      <c r="E147" s="10" t="n">
        <v>142.154</v>
      </c>
      <c r="F147" s="12" t="n">
        <v>-53785.1</v>
      </c>
      <c r="G147" s="10" t="n">
        <f aca="false">F147/1000000</f>
        <v>-0.0537851</v>
      </c>
      <c r="I147" s="10" t="n">
        <v>142.155</v>
      </c>
      <c r="J147" s="12" t="n">
        <v>-54263.6</v>
      </c>
      <c r="K147" s="10" t="n">
        <f aca="false">J147/1000000</f>
        <v>-0.0542636</v>
      </c>
      <c r="M147" s="10" t="n">
        <v>142.156</v>
      </c>
      <c r="N147" s="10" t="n">
        <v>-54261.9</v>
      </c>
      <c r="O147" s="10" t="n">
        <f aca="false">N147/1000000</f>
        <v>-0.0542619</v>
      </c>
      <c r="Q147" s="2" t="n">
        <v>142</v>
      </c>
      <c r="R147" s="2" t="n">
        <v>-54252.4</v>
      </c>
      <c r="S147" s="2" t="n">
        <f aca="false">R147/1000000</f>
        <v>-0.0542524</v>
      </c>
      <c r="U147" s="2" t="n">
        <v>142.156</v>
      </c>
      <c r="V147" s="2" t="n">
        <v>-53662.3</v>
      </c>
      <c r="W147" s="2" t="n">
        <f aca="false">V147/1000000</f>
        <v>-0.0536623</v>
      </c>
      <c r="Y147" s="2" t="n">
        <v>142.155</v>
      </c>
      <c r="Z147" s="2" t="n">
        <v>-53592.9</v>
      </c>
      <c r="AA147" s="2" t="n">
        <f aca="false">Z147/1000000</f>
        <v>-0.0535929</v>
      </c>
      <c r="AG147" s="10"/>
    </row>
    <row r="148" customFormat="false" ht="13.5" hidden="false" customHeight="false" outlineLevel="0" collapsed="false">
      <c r="A148" s="1" t="n">
        <v>143.156</v>
      </c>
      <c r="B148" s="1" t="n">
        <v>-54140.9</v>
      </c>
      <c r="C148" s="1" t="n">
        <f aca="false">B148/1000000</f>
        <v>-0.0541409</v>
      </c>
      <c r="E148" s="10" t="n">
        <v>143.155</v>
      </c>
      <c r="F148" s="12" t="n">
        <v>-54170.6</v>
      </c>
      <c r="G148" s="10" t="n">
        <f aca="false">F148/1000000</f>
        <v>-0.0541706</v>
      </c>
      <c r="I148" s="10" t="n">
        <v>143.156</v>
      </c>
      <c r="J148" s="12" t="n">
        <v>-54645.6</v>
      </c>
      <c r="K148" s="10" t="n">
        <f aca="false">J148/1000000</f>
        <v>-0.0546456</v>
      </c>
      <c r="M148" s="10" t="n">
        <v>143.156</v>
      </c>
      <c r="N148" s="10" t="n">
        <v>-54643.8</v>
      </c>
      <c r="O148" s="10" t="n">
        <f aca="false">N148/1000000</f>
        <v>-0.0546438</v>
      </c>
      <c r="Q148" s="2" t="n">
        <v>143</v>
      </c>
      <c r="R148" s="2" t="n">
        <v>-54635.6</v>
      </c>
      <c r="S148" s="2" t="n">
        <f aca="false">R148/1000000</f>
        <v>-0.0546356</v>
      </c>
      <c r="U148" s="2" t="n">
        <v>143.157</v>
      </c>
      <c r="V148" s="2" t="n">
        <v>-54048</v>
      </c>
      <c r="W148" s="2" t="n">
        <f aca="false">V148/1000000</f>
        <v>-0.054048</v>
      </c>
      <c r="Y148" s="2" t="n">
        <v>143.156</v>
      </c>
      <c r="Z148" s="2" t="n">
        <v>-53980.8</v>
      </c>
      <c r="AA148" s="2" t="n">
        <f aca="false">Z148/1000000</f>
        <v>-0.0539808</v>
      </c>
      <c r="AG148" s="10"/>
    </row>
    <row r="149" customFormat="false" ht="13.5" hidden="false" customHeight="false" outlineLevel="0" collapsed="false">
      <c r="A149" s="1" t="n">
        <v>144.158</v>
      </c>
      <c r="B149" s="1" t="n">
        <v>-54514.9</v>
      </c>
      <c r="C149" s="1" t="n">
        <f aca="false">B149/1000000</f>
        <v>-0.0545149</v>
      </c>
      <c r="E149" s="10" t="n">
        <v>144.156</v>
      </c>
      <c r="F149" s="12" t="n">
        <v>-54527</v>
      </c>
      <c r="G149" s="10" t="n">
        <f aca="false">F149/1000000</f>
        <v>-0.054527</v>
      </c>
      <c r="I149" s="10" t="n">
        <v>144.157</v>
      </c>
      <c r="J149" s="12" t="n">
        <v>-55027.4</v>
      </c>
      <c r="K149" s="10" t="n">
        <f aca="false">J149/1000000</f>
        <v>-0.0550274</v>
      </c>
      <c r="M149" s="10" t="n">
        <v>144.157</v>
      </c>
      <c r="N149" s="10" t="n">
        <v>-55026</v>
      </c>
      <c r="O149" s="10" t="n">
        <f aca="false">N149/1000000</f>
        <v>-0.055026</v>
      </c>
      <c r="Q149" s="2" t="n">
        <v>144</v>
      </c>
      <c r="R149" s="2" t="n">
        <v>-55019.4</v>
      </c>
      <c r="S149" s="2" t="n">
        <f aca="false">R149/1000000</f>
        <v>-0.0550194</v>
      </c>
      <c r="U149" s="2" t="n">
        <v>144.157</v>
      </c>
      <c r="V149" s="2" t="n">
        <v>-54397</v>
      </c>
      <c r="W149" s="2" t="n">
        <f aca="false">V149/1000000</f>
        <v>-0.054397</v>
      </c>
      <c r="Y149" s="2" t="n">
        <v>144.157</v>
      </c>
      <c r="Z149" s="2" t="n">
        <v>-54362.2</v>
      </c>
      <c r="AA149" s="2" t="n">
        <f aca="false">Z149/1000000</f>
        <v>-0.0543622</v>
      </c>
      <c r="AG149" s="10"/>
    </row>
    <row r="150" customFormat="false" ht="13.5" hidden="false" customHeight="false" outlineLevel="0" collapsed="false">
      <c r="A150" s="1" t="n">
        <v>145.159</v>
      </c>
      <c r="B150" s="1" t="n">
        <v>-54904.7</v>
      </c>
      <c r="C150" s="1" t="n">
        <f aca="false">B150/1000000</f>
        <v>-0.0549047</v>
      </c>
      <c r="E150" s="10" t="n">
        <v>145.157</v>
      </c>
      <c r="F150" s="12" t="n">
        <v>-54877.1</v>
      </c>
      <c r="G150" s="10" t="n">
        <f aca="false">F150/1000000</f>
        <v>-0.0548771</v>
      </c>
      <c r="I150" s="10" t="n">
        <v>145.158</v>
      </c>
      <c r="J150" s="12" t="n">
        <v>-55409.4</v>
      </c>
      <c r="K150" s="10" t="n">
        <f aca="false">J150/1000000</f>
        <v>-0.0554094</v>
      </c>
      <c r="M150" s="10" t="n">
        <v>145.157</v>
      </c>
      <c r="N150" s="10" t="n">
        <v>-55408.3</v>
      </c>
      <c r="O150" s="10" t="n">
        <f aca="false">N150/1000000</f>
        <v>-0.0554083</v>
      </c>
      <c r="Q150" s="2" t="n">
        <v>145</v>
      </c>
      <c r="R150" s="2" t="n">
        <v>-55402</v>
      </c>
      <c r="S150" s="2" t="n">
        <f aca="false">R150/1000000</f>
        <v>-0.055402</v>
      </c>
      <c r="U150" s="2" t="n">
        <v>145.158</v>
      </c>
      <c r="V150" s="2" t="n">
        <v>-54741.8</v>
      </c>
      <c r="W150" s="2" t="n">
        <f aca="false">V150/1000000</f>
        <v>-0.0547418</v>
      </c>
      <c r="Y150" s="2" t="n">
        <v>145.158</v>
      </c>
      <c r="Z150" s="2" t="n">
        <v>-54732.3</v>
      </c>
      <c r="AA150" s="2" t="n">
        <f aca="false">Z150/1000000</f>
        <v>-0.0547323</v>
      </c>
      <c r="AG150" s="10"/>
    </row>
    <row r="151" customFormat="false" ht="13.5" hidden="false" customHeight="false" outlineLevel="0" collapsed="false">
      <c r="A151" s="1" t="n">
        <v>146.16</v>
      </c>
      <c r="B151" s="1" t="n">
        <v>-55277.9</v>
      </c>
      <c r="C151" s="1" t="n">
        <f aca="false">B151/1000000</f>
        <v>-0.0552779</v>
      </c>
      <c r="E151" s="10" t="n">
        <v>146.158</v>
      </c>
      <c r="F151" s="12" t="n">
        <v>-55251.3</v>
      </c>
      <c r="G151" s="10" t="n">
        <f aca="false">F151/1000000</f>
        <v>-0.0552513</v>
      </c>
      <c r="I151" s="10" t="n">
        <v>146.159</v>
      </c>
      <c r="J151" s="12" t="n">
        <v>-55791.6</v>
      </c>
      <c r="K151" s="10" t="n">
        <f aca="false">J151/1000000</f>
        <v>-0.0557916</v>
      </c>
      <c r="M151" s="10" t="n">
        <v>146.158</v>
      </c>
      <c r="N151" s="10" t="n">
        <v>-55790.4</v>
      </c>
      <c r="O151" s="10" t="n">
        <f aca="false">N151/1000000</f>
        <v>-0.0557904</v>
      </c>
      <c r="Q151" s="2" t="n">
        <v>146</v>
      </c>
      <c r="R151" s="2" t="n">
        <v>-55782.9</v>
      </c>
      <c r="S151" s="2" t="n">
        <f aca="false">R151/1000000</f>
        <v>-0.0557829</v>
      </c>
      <c r="U151" s="2" t="n">
        <v>146.159</v>
      </c>
      <c r="V151" s="2" t="n">
        <v>-55123</v>
      </c>
      <c r="W151" s="2" t="n">
        <f aca="false">V151/1000000</f>
        <v>-0.055123</v>
      </c>
      <c r="Y151" s="2" t="n">
        <v>146.159</v>
      </c>
      <c r="Z151" s="2" t="n">
        <v>-55100.4</v>
      </c>
      <c r="AA151" s="2" t="n">
        <f aca="false">Z151/1000000</f>
        <v>-0.0551004</v>
      </c>
      <c r="AG151" s="10"/>
    </row>
    <row r="152" customFormat="false" ht="13.5" hidden="false" customHeight="false" outlineLevel="0" collapsed="false">
      <c r="A152" s="1" t="n">
        <v>147.161</v>
      </c>
      <c r="B152" s="1" t="n">
        <v>-55642.1</v>
      </c>
      <c r="C152" s="1" t="n">
        <f aca="false">B152/1000000</f>
        <v>-0.0556421</v>
      </c>
      <c r="E152" s="10" t="n">
        <v>147.159</v>
      </c>
      <c r="F152" s="12" t="n">
        <v>-55620.7</v>
      </c>
      <c r="G152" s="10" t="n">
        <f aca="false">F152/1000000</f>
        <v>-0.0556207</v>
      </c>
      <c r="I152" s="10" t="n">
        <v>147.16</v>
      </c>
      <c r="J152" s="12" t="n">
        <v>-56173.8</v>
      </c>
      <c r="K152" s="10" t="n">
        <f aca="false">J152/1000000</f>
        <v>-0.0561738</v>
      </c>
      <c r="M152" s="10" t="n">
        <v>147.159</v>
      </c>
      <c r="N152" s="10" t="n">
        <v>-56172.2</v>
      </c>
      <c r="O152" s="10" t="n">
        <f aca="false">N152/1000000</f>
        <v>-0.0561722</v>
      </c>
      <c r="Q152" s="2" t="n">
        <v>147</v>
      </c>
      <c r="R152" s="2" t="n">
        <v>-56164</v>
      </c>
      <c r="S152" s="2" t="n">
        <f aca="false">R152/1000000</f>
        <v>-0.056164</v>
      </c>
      <c r="U152" s="2" t="n">
        <v>147.16</v>
      </c>
      <c r="V152" s="2" t="n">
        <v>-55498.2</v>
      </c>
      <c r="W152" s="2" t="n">
        <f aca="false">V152/1000000</f>
        <v>-0.0554982</v>
      </c>
      <c r="Y152" s="2" t="n">
        <v>147.16</v>
      </c>
      <c r="Z152" s="2" t="n">
        <v>-55460.7</v>
      </c>
      <c r="AA152" s="2" t="n">
        <f aca="false">Z152/1000000</f>
        <v>-0.0554607</v>
      </c>
      <c r="AG152" s="10"/>
    </row>
    <row r="153" customFormat="false" ht="13.5" hidden="false" customHeight="false" outlineLevel="0" collapsed="false">
      <c r="A153" s="1" t="n">
        <v>148.162</v>
      </c>
      <c r="B153" s="1" t="n">
        <v>-56015.4</v>
      </c>
      <c r="C153" s="1" t="n">
        <f aca="false">B153/1000000</f>
        <v>-0.0560154</v>
      </c>
      <c r="E153" s="10" t="n">
        <v>148.16</v>
      </c>
      <c r="F153" s="12" t="n">
        <v>-56005.4</v>
      </c>
      <c r="G153" s="10" t="n">
        <f aca="false">F153/1000000</f>
        <v>-0.0560054</v>
      </c>
      <c r="I153" s="10" t="n">
        <v>148.161</v>
      </c>
      <c r="J153" s="12" t="n">
        <v>-56556.2</v>
      </c>
      <c r="K153" s="10" t="n">
        <f aca="false">J153/1000000</f>
        <v>-0.0565562</v>
      </c>
      <c r="M153" s="10" t="n">
        <v>148.16</v>
      </c>
      <c r="N153" s="10" t="n">
        <v>-56554.2</v>
      </c>
      <c r="O153" s="10" t="n">
        <f aca="false">N153/1000000</f>
        <v>-0.0565542</v>
      </c>
      <c r="Q153" s="2" t="n">
        <v>148</v>
      </c>
      <c r="R153" s="2" t="n">
        <v>-56546.6</v>
      </c>
      <c r="S153" s="2" t="n">
        <f aca="false">R153/1000000</f>
        <v>-0.0565466</v>
      </c>
      <c r="U153" s="2" t="n">
        <v>148.161</v>
      </c>
      <c r="V153" s="2" t="n">
        <v>-55883.8</v>
      </c>
      <c r="W153" s="2" t="n">
        <f aca="false">V153/1000000</f>
        <v>-0.0558838</v>
      </c>
      <c r="Y153" s="2" t="n">
        <v>148.161</v>
      </c>
      <c r="Z153" s="2" t="n">
        <v>-55836.9</v>
      </c>
      <c r="AA153" s="2" t="n">
        <f aca="false">Z153/1000000</f>
        <v>-0.0558369</v>
      </c>
      <c r="AG153" s="10"/>
    </row>
    <row r="154" customFormat="false" ht="13.5" hidden="false" customHeight="false" outlineLevel="0" collapsed="false">
      <c r="A154" s="1" t="n">
        <v>149.163</v>
      </c>
      <c r="B154" s="1" t="n">
        <v>-56384.5</v>
      </c>
      <c r="C154" s="1" t="n">
        <f aca="false">B154/1000000</f>
        <v>-0.0563845</v>
      </c>
      <c r="E154" s="10" t="n">
        <v>149.161</v>
      </c>
      <c r="F154" s="12" t="n">
        <v>-56405.5</v>
      </c>
      <c r="G154" s="10" t="n">
        <f aca="false">F154/1000000</f>
        <v>-0.0564055</v>
      </c>
      <c r="I154" s="10" t="n">
        <v>149.162</v>
      </c>
      <c r="J154" s="12" t="n">
        <v>-56938.5</v>
      </c>
      <c r="K154" s="10" t="n">
        <f aca="false">J154/1000000</f>
        <v>-0.0569385</v>
      </c>
      <c r="M154" s="10" t="n">
        <v>149.161</v>
      </c>
      <c r="N154" s="10" t="n">
        <v>-56936.3</v>
      </c>
      <c r="O154" s="10" t="n">
        <f aca="false">N154/1000000</f>
        <v>-0.0569363</v>
      </c>
      <c r="Q154" s="2" t="n">
        <v>149</v>
      </c>
      <c r="R154" s="2" t="n">
        <v>-56930.5</v>
      </c>
      <c r="S154" s="2" t="n">
        <f aca="false">R154/1000000</f>
        <v>-0.0569305</v>
      </c>
      <c r="U154" s="2" t="n">
        <v>149.162</v>
      </c>
      <c r="V154" s="2" t="n">
        <v>-56282.6</v>
      </c>
      <c r="W154" s="2" t="n">
        <f aca="false">V154/1000000</f>
        <v>-0.0562826</v>
      </c>
      <c r="Y154" s="2" t="n">
        <v>149.161</v>
      </c>
      <c r="Z154" s="2" t="n">
        <v>-56235</v>
      </c>
      <c r="AA154" s="2" t="n">
        <f aca="false">Z154/1000000</f>
        <v>-0.056235</v>
      </c>
      <c r="AG154" s="10"/>
    </row>
    <row r="155" customFormat="false" ht="13.5" hidden="false" customHeight="false" outlineLevel="0" collapsed="false">
      <c r="A155" s="1" t="n">
        <v>150.163</v>
      </c>
      <c r="B155" s="1" t="n">
        <v>-56766.6</v>
      </c>
      <c r="C155" s="1" t="n">
        <f aca="false">B155/1000000</f>
        <v>-0.0567666</v>
      </c>
      <c r="E155" s="10" t="n">
        <v>150.162</v>
      </c>
      <c r="F155" s="12" t="n">
        <v>-56802.1</v>
      </c>
      <c r="G155" s="10" t="n">
        <f aca="false">F155/1000000</f>
        <v>-0.0568021</v>
      </c>
      <c r="I155" s="10" t="n">
        <v>150.163</v>
      </c>
      <c r="J155" s="12" t="n">
        <v>-57320.6</v>
      </c>
      <c r="K155" s="10" t="n">
        <f aca="false">J155/1000000</f>
        <v>-0.0573206</v>
      </c>
      <c r="M155" s="10" t="n">
        <v>150.162</v>
      </c>
      <c r="N155" s="10" t="n">
        <v>-57318.3</v>
      </c>
      <c r="O155" s="10" t="n">
        <f aca="false">N155/1000000</f>
        <v>-0.0573183</v>
      </c>
      <c r="Q155" s="2" t="n">
        <v>150</v>
      </c>
      <c r="R155" s="2" t="n">
        <v>-57313.6</v>
      </c>
      <c r="S155" s="2" t="n">
        <f aca="false">R155/1000000</f>
        <v>-0.0573136</v>
      </c>
      <c r="U155" s="2" t="n">
        <v>150.162</v>
      </c>
      <c r="V155" s="2" t="n">
        <v>-56678</v>
      </c>
      <c r="W155" s="2" t="n">
        <f aca="false">V155/1000000</f>
        <v>-0.056678</v>
      </c>
      <c r="Y155" s="2" t="n">
        <v>150.162</v>
      </c>
      <c r="Z155" s="2" t="n">
        <v>-56636.4</v>
      </c>
      <c r="AA155" s="2" t="n">
        <f aca="false">Z155/1000000</f>
        <v>-0.0566364</v>
      </c>
      <c r="AG155" s="10"/>
    </row>
    <row r="156" customFormat="false" ht="13.5" hidden="false" customHeight="false" outlineLevel="0" collapsed="false">
      <c r="A156" s="1" t="n">
        <v>151.164</v>
      </c>
      <c r="B156" s="1" t="n">
        <v>-57162.4</v>
      </c>
      <c r="C156" s="1" t="n">
        <f aca="false">B156/1000000</f>
        <v>-0.0571624</v>
      </c>
      <c r="E156" s="10" t="n">
        <v>151.163</v>
      </c>
      <c r="F156" s="12" t="n">
        <v>-57181</v>
      </c>
      <c r="G156" s="10" t="n">
        <f aca="false">F156/1000000</f>
        <v>-0.057181</v>
      </c>
      <c r="I156" s="10" t="n">
        <v>151.164</v>
      </c>
      <c r="J156" s="12" t="n">
        <v>-57702.5</v>
      </c>
      <c r="K156" s="10" t="n">
        <f aca="false">J156/1000000</f>
        <v>-0.0577025</v>
      </c>
      <c r="M156" s="10" t="n">
        <v>151.163</v>
      </c>
      <c r="N156" s="10" t="n">
        <v>-57700.7</v>
      </c>
      <c r="O156" s="10" t="n">
        <f aca="false">N156/1000000</f>
        <v>-0.0577007</v>
      </c>
      <c r="Q156" s="2" t="n">
        <v>151</v>
      </c>
      <c r="R156" s="2" t="n">
        <v>-57694.6</v>
      </c>
      <c r="S156" s="2" t="n">
        <f aca="false">R156/1000000</f>
        <v>-0.0576946</v>
      </c>
      <c r="U156" s="2" t="n">
        <v>151.163</v>
      </c>
      <c r="V156" s="2" t="n">
        <v>-57054.8</v>
      </c>
      <c r="W156" s="2" t="n">
        <f aca="false">V156/1000000</f>
        <v>-0.0570548</v>
      </c>
      <c r="Y156" s="2" t="n">
        <v>151.163</v>
      </c>
      <c r="Z156" s="2" t="n">
        <v>-57020.1</v>
      </c>
      <c r="AA156" s="2" t="n">
        <f aca="false">Z156/1000000</f>
        <v>-0.0570201</v>
      </c>
      <c r="AG156" s="10"/>
    </row>
    <row r="157" customFormat="false" ht="13.5" hidden="false" customHeight="false" outlineLevel="0" collapsed="false">
      <c r="A157" s="1" t="n">
        <v>152.165</v>
      </c>
      <c r="B157" s="1" t="n">
        <v>-57557.6</v>
      </c>
      <c r="C157" s="1" t="n">
        <f aca="false">B157/1000000</f>
        <v>-0.0575576</v>
      </c>
      <c r="E157" s="10" t="n">
        <v>152.164</v>
      </c>
      <c r="F157" s="12" t="n">
        <v>-57548.5</v>
      </c>
      <c r="G157" s="10" t="n">
        <f aca="false">F157/1000000</f>
        <v>-0.0575485</v>
      </c>
      <c r="I157" s="10" t="n">
        <v>152.166</v>
      </c>
      <c r="J157" s="12" t="n">
        <v>-58084.4</v>
      </c>
      <c r="K157" s="10" t="n">
        <f aca="false">J157/1000000</f>
        <v>-0.0580844</v>
      </c>
      <c r="M157" s="10" t="n">
        <v>152.164</v>
      </c>
      <c r="N157" s="10" t="n">
        <v>-58082.9</v>
      </c>
      <c r="O157" s="10" t="n">
        <f aca="false">N157/1000000</f>
        <v>-0.0580829</v>
      </c>
      <c r="Q157" s="2" t="n">
        <v>152</v>
      </c>
      <c r="R157" s="2" t="n">
        <v>-58075</v>
      </c>
      <c r="S157" s="2" t="n">
        <f aca="false">R157/1000000</f>
        <v>-0.058075</v>
      </c>
      <c r="U157" s="2" t="n">
        <v>152.164</v>
      </c>
      <c r="V157" s="2" t="n">
        <v>-57420.9</v>
      </c>
      <c r="W157" s="2" t="n">
        <f aca="false">V157/1000000</f>
        <v>-0.0574209</v>
      </c>
      <c r="Y157" s="2" t="n">
        <v>152.164</v>
      </c>
      <c r="Z157" s="2" t="n">
        <v>-57389.2</v>
      </c>
      <c r="AA157" s="2" t="n">
        <f aca="false">Z157/1000000</f>
        <v>-0.0573892</v>
      </c>
      <c r="AG157" s="10"/>
    </row>
    <row r="158" customFormat="false" ht="13.5" hidden="false" customHeight="false" outlineLevel="0" collapsed="false">
      <c r="A158" s="1" t="n">
        <v>153.166</v>
      </c>
      <c r="B158" s="1" t="n">
        <v>-57940.2</v>
      </c>
      <c r="C158" s="1" t="n">
        <f aca="false">B158/1000000</f>
        <v>-0.0579402</v>
      </c>
      <c r="E158" s="10" t="n">
        <v>153.166</v>
      </c>
      <c r="F158" s="12" t="n">
        <v>-57926.4</v>
      </c>
      <c r="G158" s="10" t="n">
        <f aca="false">F158/1000000</f>
        <v>-0.0579264</v>
      </c>
      <c r="I158" s="10" t="n">
        <v>153.167</v>
      </c>
      <c r="J158" s="12" t="n">
        <v>-58465.9</v>
      </c>
      <c r="K158" s="10" t="n">
        <f aca="false">J158/1000000</f>
        <v>-0.0584659</v>
      </c>
      <c r="M158" s="10" t="n">
        <v>153.165</v>
      </c>
      <c r="N158" s="10" t="n">
        <v>-58464.9</v>
      </c>
      <c r="O158" s="10" t="n">
        <f aca="false">N158/1000000</f>
        <v>-0.0584649</v>
      </c>
      <c r="Q158" s="2" t="n">
        <v>153</v>
      </c>
      <c r="R158" s="2" t="n">
        <v>-58456.8</v>
      </c>
      <c r="S158" s="2" t="n">
        <f aca="false">R158/1000000</f>
        <v>-0.0584568</v>
      </c>
      <c r="U158" s="2" t="n">
        <v>153.165</v>
      </c>
      <c r="V158" s="2" t="n">
        <v>-57798.8</v>
      </c>
      <c r="W158" s="2" t="n">
        <f aca="false">V158/1000000</f>
        <v>-0.0577988</v>
      </c>
      <c r="Y158" s="2" t="n">
        <v>153.165</v>
      </c>
      <c r="Z158" s="2" t="n">
        <v>-57770.2</v>
      </c>
      <c r="AA158" s="2" t="n">
        <f aca="false">Z158/1000000</f>
        <v>-0.0577702</v>
      </c>
      <c r="AG158" s="10"/>
    </row>
    <row r="159" customFormat="false" ht="13.5" hidden="false" customHeight="false" outlineLevel="0" collapsed="false">
      <c r="A159" s="1" t="n">
        <v>154.167</v>
      </c>
      <c r="B159" s="1" t="n">
        <v>-58312</v>
      </c>
      <c r="C159" s="1" t="n">
        <f aca="false">B159/1000000</f>
        <v>-0.058312</v>
      </c>
      <c r="E159" s="10" t="n">
        <v>154.168</v>
      </c>
      <c r="F159" s="12" t="n">
        <v>-58325</v>
      </c>
      <c r="G159" s="10" t="n">
        <f aca="false">F159/1000000</f>
        <v>-0.058325</v>
      </c>
      <c r="I159" s="10" t="n">
        <v>154.168</v>
      </c>
      <c r="J159" s="12" t="n">
        <v>-58847.6</v>
      </c>
      <c r="K159" s="10" t="n">
        <f aca="false">J159/1000000</f>
        <v>-0.0588476</v>
      </c>
      <c r="M159" s="10" t="n">
        <v>154.165</v>
      </c>
      <c r="N159" s="10" t="n">
        <v>-58846.9</v>
      </c>
      <c r="O159" s="10" t="n">
        <f aca="false">N159/1000000</f>
        <v>-0.0588469</v>
      </c>
      <c r="Q159" s="2" t="n">
        <v>154</v>
      </c>
      <c r="R159" s="2" t="n">
        <v>-58840.2</v>
      </c>
      <c r="S159" s="2" t="n">
        <f aca="false">R159/1000000</f>
        <v>-0.0588402</v>
      </c>
      <c r="U159" s="2" t="n">
        <v>154.166</v>
      </c>
      <c r="V159" s="2" t="n">
        <v>-58195.1</v>
      </c>
      <c r="W159" s="2" t="n">
        <f aca="false">V159/1000000</f>
        <v>-0.0581951</v>
      </c>
      <c r="Y159" s="2" t="n">
        <v>154.166</v>
      </c>
      <c r="Z159" s="2" t="n">
        <v>-58175.8</v>
      </c>
      <c r="AA159" s="2" t="n">
        <f aca="false">Z159/1000000</f>
        <v>-0.0581758</v>
      </c>
      <c r="AG159" s="10"/>
    </row>
    <row r="160" customFormat="false" ht="13.5" hidden="false" customHeight="false" outlineLevel="0" collapsed="false">
      <c r="A160" s="1" t="n">
        <v>155.168</v>
      </c>
      <c r="B160" s="1" t="n">
        <v>-58688.4</v>
      </c>
      <c r="C160" s="1" t="n">
        <f aca="false">B160/1000000</f>
        <v>-0.0586884</v>
      </c>
      <c r="E160" s="10" t="n">
        <v>155.169</v>
      </c>
      <c r="F160" s="12" t="n">
        <v>-58724.7</v>
      </c>
      <c r="G160" s="10" t="n">
        <f aca="false">F160/1000000</f>
        <v>-0.0587247</v>
      </c>
      <c r="I160" s="10" t="n">
        <v>155.169</v>
      </c>
      <c r="J160" s="12" t="n">
        <v>-59229.8</v>
      </c>
      <c r="K160" s="10" t="n">
        <f aca="false">J160/1000000</f>
        <v>-0.0592298</v>
      </c>
      <c r="M160" s="10" t="n">
        <v>155.166</v>
      </c>
      <c r="N160" s="10" t="n">
        <v>-59228.9</v>
      </c>
      <c r="O160" s="10" t="n">
        <f aca="false">N160/1000000</f>
        <v>-0.0592289</v>
      </c>
      <c r="Q160" s="2" t="n">
        <v>155</v>
      </c>
      <c r="R160" s="2" t="n">
        <v>-59223.6</v>
      </c>
      <c r="S160" s="2" t="n">
        <f aca="false">R160/1000000</f>
        <v>-0.0592236</v>
      </c>
      <c r="U160" s="2" t="n">
        <v>155.167</v>
      </c>
      <c r="V160" s="2" t="n">
        <v>-58594.3</v>
      </c>
      <c r="W160" s="2" t="n">
        <f aca="false">V160/1000000</f>
        <v>-0.0585943</v>
      </c>
      <c r="Y160" s="2" t="n">
        <v>155.168</v>
      </c>
      <c r="Z160" s="2" t="n">
        <v>-58553</v>
      </c>
      <c r="AA160" s="2" t="n">
        <f aca="false">Z160/1000000</f>
        <v>-0.058553</v>
      </c>
      <c r="AG160" s="10"/>
    </row>
    <row r="161" customFormat="false" ht="13.5" hidden="false" customHeight="false" outlineLevel="0" collapsed="false">
      <c r="A161" s="1" t="n">
        <v>156.169</v>
      </c>
      <c r="B161" s="1" t="n">
        <v>-59080.7</v>
      </c>
      <c r="C161" s="1" t="n">
        <f aca="false">B161/1000000</f>
        <v>-0.0590807</v>
      </c>
      <c r="E161" s="10" t="n">
        <v>156.17</v>
      </c>
      <c r="F161" s="12" t="n">
        <v>-59104.6</v>
      </c>
      <c r="G161" s="10" t="n">
        <f aca="false">F161/1000000</f>
        <v>-0.0591046</v>
      </c>
      <c r="I161" s="10" t="n">
        <v>156.17</v>
      </c>
      <c r="J161" s="12" t="n">
        <v>-59612.5</v>
      </c>
      <c r="K161" s="10" t="n">
        <f aca="false">J161/1000000</f>
        <v>-0.0596125</v>
      </c>
      <c r="M161" s="10" t="n">
        <v>156.167</v>
      </c>
      <c r="N161" s="10" t="n">
        <v>-59610.7</v>
      </c>
      <c r="O161" s="10" t="n">
        <f aca="false">N161/1000000</f>
        <v>-0.0596107</v>
      </c>
      <c r="Q161" s="2" t="n">
        <v>156</v>
      </c>
      <c r="R161" s="2" t="n">
        <v>-59605.8</v>
      </c>
      <c r="S161" s="2" t="n">
        <f aca="false">R161/1000000</f>
        <v>-0.0596058</v>
      </c>
      <c r="U161" s="2" t="n">
        <v>156.168</v>
      </c>
      <c r="V161" s="2" t="n">
        <v>-58976</v>
      </c>
      <c r="W161" s="2" t="n">
        <f aca="false">V161/1000000</f>
        <v>-0.058976</v>
      </c>
      <c r="Y161" s="2" t="n">
        <v>156.169</v>
      </c>
      <c r="Z161" s="2" t="n">
        <v>-58913.5</v>
      </c>
      <c r="AA161" s="2" t="n">
        <f aca="false">Z161/1000000</f>
        <v>-0.0589135</v>
      </c>
      <c r="AG161" s="10"/>
    </row>
    <row r="162" customFormat="false" ht="13.5" hidden="false" customHeight="false" outlineLevel="0" collapsed="false">
      <c r="A162" s="1" t="n">
        <v>157.17</v>
      </c>
      <c r="B162" s="1" t="n">
        <v>-59480.6</v>
      </c>
      <c r="C162" s="1" t="n">
        <f aca="false">B162/1000000</f>
        <v>-0.0594806</v>
      </c>
      <c r="E162" s="10" t="n">
        <v>157.171</v>
      </c>
      <c r="F162" s="12" t="n">
        <v>-59467.8</v>
      </c>
      <c r="G162" s="10" t="n">
        <f aca="false">F162/1000000</f>
        <v>-0.0594678</v>
      </c>
      <c r="I162" s="10" t="n">
        <v>157.171</v>
      </c>
      <c r="J162" s="12" t="n">
        <v>-59995</v>
      </c>
      <c r="K162" s="10" t="n">
        <f aca="false">J162/1000000</f>
        <v>-0.059995</v>
      </c>
      <c r="M162" s="10" t="n">
        <v>157.167</v>
      </c>
      <c r="N162" s="10" t="n">
        <v>-59992.6</v>
      </c>
      <c r="O162" s="10" t="n">
        <f aca="false">N162/1000000</f>
        <v>-0.0599926</v>
      </c>
      <c r="Q162" s="2" t="n">
        <v>157</v>
      </c>
      <c r="R162" s="2" t="n">
        <v>-59986.3</v>
      </c>
      <c r="S162" s="2" t="n">
        <f aca="false">R162/1000000</f>
        <v>-0.0599863</v>
      </c>
      <c r="U162" s="2" t="n">
        <v>157.17</v>
      </c>
      <c r="V162" s="2" t="n">
        <v>-59339.9</v>
      </c>
      <c r="W162" s="2" t="n">
        <f aca="false">V162/1000000</f>
        <v>-0.0593399</v>
      </c>
      <c r="Y162" s="2" t="n">
        <v>157.17</v>
      </c>
      <c r="Z162" s="2" t="n">
        <v>-59287.7</v>
      </c>
      <c r="AA162" s="2" t="n">
        <f aca="false">Z162/1000000</f>
        <v>-0.0592877</v>
      </c>
      <c r="AG162" s="10"/>
    </row>
    <row r="163" customFormat="false" ht="13.5" hidden="false" customHeight="false" outlineLevel="0" collapsed="false">
      <c r="A163" s="1" t="n">
        <v>158.172</v>
      </c>
      <c r="B163" s="1" t="n">
        <v>-59869.9</v>
      </c>
      <c r="C163" s="1" t="n">
        <f aca="false">B163/1000000</f>
        <v>-0.0598699</v>
      </c>
      <c r="E163" s="10" t="n">
        <v>158.172</v>
      </c>
      <c r="F163" s="12" t="n">
        <v>-59835.7</v>
      </c>
      <c r="G163" s="10" t="n">
        <f aca="false">F163/1000000</f>
        <v>-0.0598357</v>
      </c>
      <c r="I163" s="10" t="n">
        <v>158.172</v>
      </c>
      <c r="J163" s="12" t="n">
        <v>-60377</v>
      </c>
      <c r="K163" s="10" t="n">
        <f aca="false">J163/1000000</f>
        <v>-0.060377</v>
      </c>
      <c r="M163" s="10" t="n">
        <v>158.17</v>
      </c>
      <c r="N163" s="10" t="n">
        <v>-60375.3</v>
      </c>
      <c r="O163" s="10" t="n">
        <f aca="false">N163/1000000</f>
        <v>-0.0603753</v>
      </c>
      <c r="Q163" s="2" t="n">
        <v>158</v>
      </c>
      <c r="R163" s="2" t="n">
        <v>-60367</v>
      </c>
      <c r="S163" s="2" t="n">
        <f aca="false">R163/1000000</f>
        <v>-0.060367</v>
      </c>
      <c r="U163" s="2" t="n">
        <v>158.172</v>
      </c>
      <c r="V163" s="2" t="n">
        <v>-59707.5</v>
      </c>
      <c r="W163" s="2" t="n">
        <f aca="false">V163/1000000</f>
        <v>-0.0597075</v>
      </c>
      <c r="Y163" s="2" t="n">
        <v>158.172</v>
      </c>
      <c r="Z163" s="2" t="n">
        <v>-59656.6</v>
      </c>
      <c r="AA163" s="2" t="n">
        <f aca="false">Z163/1000000</f>
        <v>-0.0596566</v>
      </c>
      <c r="AG163" s="10"/>
    </row>
    <row r="164" customFormat="false" ht="13.5" hidden="false" customHeight="false" outlineLevel="0" collapsed="false">
      <c r="A164" s="1" t="n">
        <v>159.173</v>
      </c>
      <c r="B164" s="1" t="n">
        <v>-60242.3</v>
      </c>
      <c r="C164" s="1" t="n">
        <f aca="false">B164/1000000</f>
        <v>-0.0602423</v>
      </c>
      <c r="E164" s="10" t="n">
        <v>159.173</v>
      </c>
      <c r="F164" s="12" t="n">
        <v>-60222.7</v>
      </c>
      <c r="G164" s="10" t="n">
        <f aca="false">F164/1000000</f>
        <v>-0.0602227</v>
      </c>
      <c r="I164" s="10" t="n">
        <v>159.173</v>
      </c>
      <c r="J164" s="12" t="n">
        <v>-60758.6</v>
      </c>
      <c r="K164" s="10" t="n">
        <f aca="false">J164/1000000</f>
        <v>-0.0607586</v>
      </c>
      <c r="M164" s="10" t="n">
        <v>159.173</v>
      </c>
      <c r="N164" s="10" t="n">
        <v>-60757.8</v>
      </c>
      <c r="O164" s="10" t="n">
        <f aca="false">N164/1000000</f>
        <v>-0.0607578</v>
      </c>
      <c r="Q164" s="2" t="n">
        <v>159</v>
      </c>
      <c r="R164" s="2" t="n">
        <v>-60749.7</v>
      </c>
      <c r="S164" s="2" t="n">
        <f aca="false">R164/1000000</f>
        <v>-0.0607497</v>
      </c>
      <c r="U164" s="2" t="n">
        <v>159.174</v>
      </c>
      <c r="V164" s="2" t="n">
        <v>-60095.8</v>
      </c>
      <c r="W164" s="2" t="n">
        <f aca="false">V164/1000000</f>
        <v>-0.0600958</v>
      </c>
      <c r="Y164" s="2" t="n">
        <v>159.173</v>
      </c>
      <c r="Z164" s="2" t="n">
        <v>-60040.2</v>
      </c>
      <c r="AA164" s="2" t="n">
        <f aca="false">Z164/1000000</f>
        <v>-0.0600402</v>
      </c>
      <c r="AG164" s="10"/>
      <c r="BI164" s="11"/>
    </row>
    <row r="165" customFormat="false" ht="13.5" hidden="false" customHeight="false" outlineLevel="0" collapsed="false">
      <c r="A165" s="1" t="n">
        <v>160.174</v>
      </c>
      <c r="B165" s="1" t="n">
        <v>-60609.7</v>
      </c>
      <c r="C165" s="1" t="n">
        <f aca="false">B165/1000000</f>
        <v>-0.0606097</v>
      </c>
      <c r="E165" s="10" t="n">
        <v>160.174</v>
      </c>
      <c r="F165" s="12" t="n">
        <v>-60595.8</v>
      </c>
      <c r="G165" s="10" t="n">
        <f aca="false">F165/1000000</f>
        <v>-0.0605958</v>
      </c>
      <c r="I165" s="10" t="n">
        <v>160.174</v>
      </c>
      <c r="J165" s="12" t="n">
        <v>-61140.4</v>
      </c>
      <c r="K165" s="10" t="n">
        <f aca="false">J165/1000000</f>
        <v>-0.0611404</v>
      </c>
      <c r="M165" s="10" t="n">
        <v>160.174</v>
      </c>
      <c r="N165" s="10" t="n">
        <v>-61139.7</v>
      </c>
      <c r="O165" s="10" t="n">
        <f aca="false">N165/1000000</f>
        <v>-0.0611397</v>
      </c>
      <c r="Q165" s="2" t="n">
        <v>160</v>
      </c>
      <c r="R165" s="2" t="n">
        <v>-61133.1</v>
      </c>
      <c r="S165" s="2" t="n">
        <f aca="false">R165/1000000</f>
        <v>-0.0611331</v>
      </c>
      <c r="U165" s="2" t="n">
        <v>160.175</v>
      </c>
      <c r="V165" s="2" t="n">
        <v>-60469.7</v>
      </c>
      <c r="W165" s="2" t="n">
        <f aca="false">V165/1000000</f>
        <v>-0.0604697</v>
      </c>
      <c r="Y165" s="2" t="n">
        <v>160.175</v>
      </c>
      <c r="Z165" s="2" t="n">
        <v>-60426.1</v>
      </c>
      <c r="AA165" s="2" t="n">
        <f aca="false">Z165/1000000</f>
        <v>-0.0604261</v>
      </c>
      <c r="AG165" s="10"/>
      <c r="BI165" s="11"/>
    </row>
    <row r="166" customFormat="false" ht="13.5" hidden="false" customHeight="false" outlineLevel="0" collapsed="false">
      <c r="A166" s="1" t="n">
        <v>161.175</v>
      </c>
      <c r="B166" s="1" t="n">
        <v>-60988.7</v>
      </c>
      <c r="C166" s="1" t="n">
        <f aca="false">B166/1000000</f>
        <v>-0.0609887</v>
      </c>
      <c r="E166" s="10" t="n">
        <v>161.175</v>
      </c>
      <c r="F166" s="12" t="n">
        <v>-60959.3</v>
      </c>
      <c r="G166" s="10" t="n">
        <f aca="false">F166/1000000</f>
        <v>-0.0609593</v>
      </c>
      <c r="I166" s="10" t="n">
        <v>161.175</v>
      </c>
      <c r="J166" s="12" t="n">
        <v>-61522.5</v>
      </c>
      <c r="K166" s="10" t="n">
        <f aca="false">J166/1000000</f>
        <v>-0.0615225</v>
      </c>
      <c r="M166" s="10" t="n">
        <v>161.176</v>
      </c>
      <c r="N166" s="10" t="n">
        <v>-61521.8</v>
      </c>
      <c r="O166" s="10" t="n">
        <f aca="false">N166/1000000</f>
        <v>-0.0615218</v>
      </c>
      <c r="Q166" s="2" t="n">
        <v>161</v>
      </c>
      <c r="R166" s="2" t="n">
        <v>-61515.6</v>
      </c>
      <c r="S166" s="2" t="n">
        <f aca="false">R166/1000000</f>
        <v>-0.0615156</v>
      </c>
      <c r="U166" s="2" t="n">
        <v>161.176</v>
      </c>
      <c r="V166" s="2" t="n">
        <v>-60830.5</v>
      </c>
      <c r="W166" s="2" t="n">
        <f aca="false">V166/1000000</f>
        <v>-0.0608305</v>
      </c>
      <c r="Y166" s="2" t="n">
        <v>161.176</v>
      </c>
      <c r="Z166" s="2" t="n">
        <v>-60803.8</v>
      </c>
      <c r="AA166" s="2" t="n">
        <f aca="false">Z166/1000000</f>
        <v>-0.0608038</v>
      </c>
      <c r="AG166" s="10"/>
      <c r="BI166" s="11"/>
    </row>
    <row r="167" customFormat="false" ht="13.5" hidden="false" customHeight="false" outlineLevel="0" collapsed="false">
      <c r="A167" s="1" t="n">
        <v>162.176</v>
      </c>
      <c r="B167" s="1" t="n">
        <v>-61355.6</v>
      </c>
      <c r="C167" s="1" t="n">
        <f aca="false">B167/1000000</f>
        <v>-0.0613556</v>
      </c>
      <c r="E167" s="10" t="n">
        <v>162.176</v>
      </c>
      <c r="F167" s="12" t="n">
        <v>-61329.4</v>
      </c>
      <c r="G167" s="10" t="n">
        <f aca="false">F167/1000000</f>
        <v>-0.0613294</v>
      </c>
      <c r="I167" s="10" t="n">
        <v>162.176</v>
      </c>
      <c r="J167" s="12" t="n">
        <v>-61904.6</v>
      </c>
      <c r="K167" s="10" t="n">
        <f aca="false">J167/1000000</f>
        <v>-0.0619046</v>
      </c>
      <c r="M167" s="10" t="n">
        <v>162.177</v>
      </c>
      <c r="N167" s="10" t="n">
        <v>-61903.8</v>
      </c>
      <c r="O167" s="10" t="n">
        <f aca="false">N167/1000000</f>
        <v>-0.0619038</v>
      </c>
      <c r="Q167" s="2" t="n">
        <v>162</v>
      </c>
      <c r="R167" s="2" t="n">
        <v>-61896.6</v>
      </c>
      <c r="S167" s="2" t="n">
        <f aca="false">R167/1000000</f>
        <v>-0.0618966</v>
      </c>
      <c r="U167" s="2" t="n">
        <v>162.177</v>
      </c>
      <c r="V167" s="2" t="n">
        <v>-61195.7</v>
      </c>
      <c r="W167" s="2" t="n">
        <f aca="false">V167/1000000</f>
        <v>-0.0611957</v>
      </c>
      <c r="Y167" s="2" t="n">
        <v>162.177</v>
      </c>
      <c r="Z167" s="2" t="n">
        <v>-61172.4</v>
      </c>
      <c r="AA167" s="2" t="n">
        <f aca="false">Z167/1000000</f>
        <v>-0.0611724</v>
      </c>
      <c r="AG167" s="10"/>
      <c r="BI167" s="11"/>
    </row>
    <row r="168" customFormat="false" ht="13.5" hidden="false" customHeight="false" outlineLevel="0" collapsed="false">
      <c r="A168" s="1" t="n">
        <v>163.178</v>
      </c>
      <c r="B168" s="1" t="n">
        <v>-61718.8</v>
      </c>
      <c r="C168" s="1" t="n">
        <f aca="false">B168/1000000</f>
        <v>-0.0617188</v>
      </c>
      <c r="E168" s="10" t="n">
        <v>163.177</v>
      </c>
      <c r="F168" s="12" t="n">
        <v>-61693.8</v>
      </c>
      <c r="G168" s="10" t="n">
        <f aca="false">F168/1000000</f>
        <v>-0.0616938</v>
      </c>
      <c r="I168" s="10" t="n">
        <v>163.177</v>
      </c>
      <c r="J168" s="12" t="n">
        <v>-62286.7</v>
      </c>
      <c r="K168" s="10" t="n">
        <f aca="false">J168/1000000</f>
        <v>-0.0622867</v>
      </c>
      <c r="M168" s="10" t="n">
        <v>163.178</v>
      </c>
      <c r="N168" s="10" t="n">
        <v>-62285.7</v>
      </c>
      <c r="O168" s="10" t="n">
        <f aca="false">N168/1000000</f>
        <v>-0.0622857</v>
      </c>
      <c r="Q168" s="2" t="n">
        <v>163</v>
      </c>
      <c r="R168" s="2" t="n">
        <v>-62277.5</v>
      </c>
      <c r="S168" s="2" t="n">
        <f aca="false">R168/1000000</f>
        <v>-0.0622775</v>
      </c>
      <c r="U168" s="2" t="n">
        <v>163.178</v>
      </c>
      <c r="V168" s="2" t="n">
        <v>-61558.7</v>
      </c>
      <c r="W168" s="2" t="n">
        <f aca="false">V168/1000000</f>
        <v>-0.0615587</v>
      </c>
      <c r="Y168" s="2" t="n">
        <v>163.178</v>
      </c>
      <c r="Z168" s="2" t="n">
        <v>-61532.9</v>
      </c>
      <c r="AA168" s="2" t="n">
        <f aca="false">Z168/1000000</f>
        <v>-0.0615329</v>
      </c>
      <c r="AG168" s="10"/>
      <c r="BI168" s="11"/>
    </row>
    <row r="169" customFormat="false" ht="13.5" hidden="false" customHeight="false" outlineLevel="0" collapsed="false">
      <c r="A169" s="1" t="n">
        <v>164.179</v>
      </c>
      <c r="B169" s="1" t="n">
        <v>-62092.2</v>
      </c>
      <c r="C169" s="1" t="n">
        <f aca="false">B169/1000000</f>
        <v>-0.0620922</v>
      </c>
      <c r="E169" s="10" t="n">
        <v>164.178</v>
      </c>
      <c r="F169" s="12" t="n">
        <v>-62071.7</v>
      </c>
      <c r="G169" s="10" t="n">
        <f aca="false">F169/1000000</f>
        <v>-0.0620717</v>
      </c>
      <c r="I169" s="10" t="n">
        <v>164.178</v>
      </c>
      <c r="J169" s="12" t="n">
        <v>-62668.6</v>
      </c>
      <c r="K169" s="10" t="n">
        <f aca="false">J169/1000000</f>
        <v>-0.0626686</v>
      </c>
      <c r="M169" s="10" t="n">
        <v>164.178</v>
      </c>
      <c r="N169" s="10" t="n">
        <v>-62667.9</v>
      </c>
      <c r="O169" s="10" t="n">
        <f aca="false">N169/1000000</f>
        <v>-0.0626679</v>
      </c>
      <c r="Q169" s="2" t="n">
        <v>164</v>
      </c>
      <c r="R169" s="2" t="n">
        <v>-62659.7</v>
      </c>
      <c r="S169" s="2" t="n">
        <f aca="false">R169/1000000</f>
        <v>-0.0626597</v>
      </c>
      <c r="U169" s="2" t="n">
        <v>164.179</v>
      </c>
      <c r="V169" s="2" t="n">
        <v>-61941.4</v>
      </c>
      <c r="W169" s="2" t="n">
        <f aca="false">V169/1000000</f>
        <v>-0.0619414</v>
      </c>
      <c r="Y169" s="2" t="n">
        <v>164.179</v>
      </c>
      <c r="Z169" s="2" t="n">
        <v>-61907.8</v>
      </c>
      <c r="AA169" s="2" t="n">
        <f aca="false">Z169/1000000</f>
        <v>-0.0619078</v>
      </c>
      <c r="AG169" s="10"/>
      <c r="BI169" s="11"/>
    </row>
    <row r="170" customFormat="false" ht="13.5" hidden="false" customHeight="false" outlineLevel="0" collapsed="false">
      <c r="A170" s="1" t="n">
        <v>165.18</v>
      </c>
      <c r="B170" s="1" t="n">
        <v>-62458.8</v>
      </c>
      <c r="C170" s="1" t="n">
        <f aca="false">B170/1000000</f>
        <v>-0.0624588</v>
      </c>
      <c r="E170" s="10" t="n">
        <v>165.179</v>
      </c>
      <c r="F170" s="12" t="n">
        <v>-62464.9</v>
      </c>
      <c r="G170" s="10" t="n">
        <f aca="false">F170/1000000</f>
        <v>-0.0624649</v>
      </c>
      <c r="I170" s="10" t="n">
        <v>165.18</v>
      </c>
      <c r="J170" s="12" t="n">
        <v>-63050.5</v>
      </c>
      <c r="K170" s="10" t="n">
        <f aca="false">J170/1000000</f>
        <v>-0.0630505</v>
      </c>
      <c r="M170" s="10" t="n">
        <v>165.179</v>
      </c>
      <c r="N170" s="10" t="n">
        <v>-63049.8</v>
      </c>
      <c r="O170" s="10" t="n">
        <f aca="false">N170/1000000</f>
        <v>-0.0630498</v>
      </c>
      <c r="Q170" s="2" t="n">
        <v>165</v>
      </c>
      <c r="R170" s="2" t="n">
        <v>-63043.2</v>
      </c>
      <c r="S170" s="2" t="n">
        <f aca="false">R170/1000000</f>
        <v>-0.0630432</v>
      </c>
      <c r="U170" s="2" t="n">
        <v>165.179</v>
      </c>
      <c r="V170" s="2" t="n">
        <v>-62341.5</v>
      </c>
      <c r="W170" s="2" t="n">
        <f aca="false">V170/1000000</f>
        <v>-0.0623415</v>
      </c>
      <c r="Y170" s="2" t="n">
        <v>165.179</v>
      </c>
      <c r="Z170" s="2" t="n">
        <v>-62301.8</v>
      </c>
      <c r="AA170" s="2" t="n">
        <f aca="false">Z170/1000000</f>
        <v>-0.0623018</v>
      </c>
      <c r="AG170" s="10"/>
      <c r="BI170" s="11"/>
    </row>
    <row r="171" customFormat="false" ht="13.5" hidden="false" customHeight="false" outlineLevel="0" collapsed="false">
      <c r="A171" s="1" t="n">
        <v>166.181</v>
      </c>
      <c r="B171" s="1" t="n">
        <v>-62835.5</v>
      </c>
      <c r="C171" s="1" t="n">
        <f aca="false">B171/1000000</f>
        <v>-0.0628355</v>
      </c>
      <c r="E171" s="10" t="n">
        <v>166.18</v>
      </c>
      <c r="F171" s="12" t="n">
        <v>-62854.7</v>
      </c>
      <c r="G171" s="10" t="n">
        <f aca="false">F171/1000000</f>
        <v>-0.0628547</v>
      </c>
      <c r="I171" s="10" t="n">
        <v>166.181</v>
      </c>
      <c r="J171" s="12" t="n">
        <v>-63432.7</v>
      </c>
      <c r="K171" s="10" t="n">
        <f aca="false">J171/1000000</f>
        <v>-0.0634327</v>
      </c>
      <c r="M171" s="10" t="n">
        <v>166.179</v>
      </c>
      <c r="N171" s="10" t="n">
        <v>-63431.8</v>
      </c>
      <c r="O171" s="10" t="n">
        <f aca="false">N171/1000000</f>
        <v>-0.0634318</v>
      </c>
      <c r="Q171" s="2" t="n">
        <v>166</v>
      </c>
      <c r="R171" s="2" t="n">
        <v>-63426.5</v>
      </c>
      <c r="S171" s="2" t="n">
        <f aca="false">R171/1000000</f>
        <v>-0.0634265</v>
      </c>
      <c r="U171" s="2" t="n">
        <v>166.18</v>
      </c>
      <c r="V171" s="2" t="n">
        <v>-62737</v>
      </c>
      <c r="W171" s="2" t="n">
        <f aca="false">V171/1000000</f>
        <v>-0.062737</v>
      </c>
      <c r="Y171" s="2" t="n">
        <v>166.18</v>
      </c>
      <c r="Z171" s="2" t="n">
        <v>-62696.9</v>
      </c>
      <c r="AA171" s="2" t="n">
        <f aca="false">Z171/1000000</f>
        <v>-0.0626969</v>
      </c>
      <c r="AG171" s="10"/>
      <c r="BI171" s="11"/>
    </row>
    <row r="172" customFormat="false" ht="13.5" hidden="false" customHeight="false" outlineLevel="0" collapsed="false">
      <c r="A172" s="1" t="n">
        <v>167.182</v>
      </c>
      <c r="B172" s="1" t="n">
        <v>-63228.1</v>
      </c>
      <c r="C172" s="1" t="n">
        <f aca="false">B172/1000000</f>
        <v>-0.0632281</v>
      </c>
      <c r="E172" s="10" t="n">
        <v>167.181</v>
      </c>
      <c r="F172" s="12" t="n">
        <v>-63227.1</v>
      </c>
      <c r="G172" s="10" t="n">
        <f aca="false">F172/1000000</f>
        <v>-0.0632271</v>
      </c>
      <c r="I172" s="10" t="n">
        <v>167.182</v>
      </c>
      <c r="J172" s="12" t="n">
        <v>-63814.7</v>
      </c>
      <c r="K172" s="10" t="n">
        <f aca="false">J172/1000000</f>
        <v>-0.0638147</v>
      </c>
      <c r="M172" s="10" t="n">
        <v>167.18</v>
      </c>
      <c r="N172" s="10" t="n">
        <v>-63814</v>
      </c>
      <c r="O172" s="10" t="n">
        <f aca="false">N172/1000000</f>
        <v>-0.063814</v>
      </c>
      <c r="Q172" s="2" t="n">
        <v>167</v>
      </c>
      <c r="R172" s="2" t="n">
        <v>-63808.1</v>
      </c>
      <c r="S172" s="2" t="n">
        <f aca="false">R172/1000000</f>
        <v>-0.0638081</v>
      </c>
      <c r="U172" s="2" t="n">
        <v>167.181</v>
      </c>
      <c r="V172" s="2" t="n">
        <v>-63111.5</v>
      </c>
      <c r="W172" s="2" t="n">
        <f aca="false">V172/1000000</f>
        <v>-0.0631115</v>
      </c>
      <c r="Y172" s="2" t="n">
        <v>167.181</v>
      </c>
      <c r="Z172" s="2" t="n">
        <v>-63073.9</v>
      </c>
      <c r="AA172" s="2" t="n">
        <f aca="false">Z172/1000000</f>
        <v>-0.0630739</v>
      </c>
      <c r="AG172" s="10"/>
      <c r="BI172" s="11"/>
    </row>
    <row r="173" customFormat="false" ht="13.5" hidden="false" customHeight="false" outlineLevel="0" collapsed="false">
      <c r="A173" s="1" t="n">
        <v>168.183</v>
      </c>
      <c r="B173" s="1" t="n">
        <v>-63624.8</v>
      </c>
      <c r="C173" s="1" t="n">
        <f aca="false">B173/1000000</f>
        <v>-0.0636248</v>
      </c>
      <c r="E173" s="10" t="n">
        <v>168.182</v>
      </c>
      <c r="F173" s="12" t="n">
        <v>-63589.7</v>
      </c>
      <c r="G173" s="10" t="n">
        <f aca="false">F173/1000000</f>
        <v>-0.0635897</v>
      </c>
      <c r="I173" s="10" t="n">
        <v>168.183</v>
      </c>
      <c r="J173" s="12" t="n">
        <v>-64196.5</v>
      </c>
      <c r="K173" s="10" t="n">
        <f aca="false">J173/1000000</f>
        <v>-0.0641965</v>
      </c>
      <c r="M173" s="10" t="n">
        <v>168.181</v>
      </c>
      <c r="N173" s="10" t="n">
        <v>-64196.1</v>
      </c>
      <c r="O173" s="10" t="n">
        <f aca="false">N173/1000000</f>
        <v>-0.0641961</v>
      </c>
      <c r="Q173" s="2" t="n">
        <v>168</v>
      </c>
      <c r="R173" s="2" t="n">
        <v>-64188.7</v>
      </c>
      <c r="S173" s="2" t="n">
        <f aca="false">R173/1000000</f>
        <v>-0.0641887</v>
      </c>
      <c r="U173" s="2" t="n">
        <v>168.182</v>
      </c>
      <c r="V173" s="2" t="n">
        <v>-63473.8</v>
      </c>
      <c r="W173" s="2" t="n">
        <f aca="false">V173/1000000</f>
        <v>-0.0634738</v>
      </c>
      <c r="Y173" s="2" t="n">
        <v>168.182</v>
      </c>
      <c r="Z173" s="2" t="n">
        <v>-63435.3</v>
      </c>
      <c r="AA173" s="2" t="n">
        <f aca="false">Z173/1000000</f>
        <v>-0.0634353</v>
      </c>
      <c r="AG173" s="10"/>
      <c r="BI173" s="11"/>
    </row>
    <row r="174" customFormat="false" ht="13.5" hidden="false" customHeight="false" outlineLevel="0" collapsed="false">
      <c r="A174" s="1" t="n">
        <v>169.184</v>
      </c>
      <c r="B174" s="1" t="n">
        <v>-64009.1</v>
      </c>
      <c r="C174" s="1" t="n">
        <f aca="false">B174/1000000</f>
        <v>-0.0640091</v>
      </c>
      <c r="E174" s="10" t="n">
        <v>169.183</v>
      </c>
      <c r="F174" s="12" t="n">
        <v>-63961.8</v>
      </c>
      <c r="G174" s="10" t="n">
        <f aca="false">F174/1000000</f>
        <v>-0.0639618</v>
      </c>
      <c r="I174" s="10" t="n">
        <v>169.184</v>
      </c>
      <c r="J174" s="12" t="n">
        <v>-64578.3</v>
      </c>
      <c r="K174" s="10" t="n">
        <f aca="false">J174/1000000</f>
        <v>-0.0645783</v>
      </c>
      <c r="M174" s="10" t="n">
        <v>169.182</v>
      </c>
      <c r="N174" s="10" t="n">
        <v>-64578.3</v>
      </c>
      <c r="O174" s="10" t="n">
        <f aca="false">N174/1000000</f>
        <v>-0.0645783</v>
      </c>
      <c r="Q174" s="2" t="n">
        <v>169</v>
      </c>
      <c r="R174" s="2" t="n">
        <v>-64570.2</v>
      </c>
      <c r="S174" s="2" t="n">
        <f aca="false">R174/1000000</f>
        <v>-0.0645702</v>
      </c>
      <c r="U174" s="2" t="n">
        <v>169.183</v>
      </c>
      <c r="V174" s="2" t="n">
        <v>-63846.5</v>
      </c>
      <c r="W174" s="2" t="n">
        <f aca="false">V174/1000000</f>
        <v>-0.0638465</v>
      </c>
      <c r="Y174" s="2" t="n">
        <v>169.183</v>
      </c>
      <c r="Z174" s="2" t="n">
        <v>-63802.5</v>
      </c>
      <c r="AA174" s="2" t="n">
        <f aca="false">Z174/1000000</f>
        <v>-0.0638025</v>
      </c>
      <c r="AG174" s="10"/>
      <c r="BI174" s="11"/>
    </row>
    <row r="175" customFormat="false" ht="13.5" hidden="false" customHeight="false" outlineLevel="0" collapsed="false">
      <c r="A175" s="1" t="n">
        <v>170.185</v>
      </c>
      <c r="B175" s="1" t="n">
        <v>-64379.8</v>
      </c>
      <c r="C175" s="1" t="n">
        <f aca="false">B175/1000000</f>
        <v>-0.0643798</v>
      </c>
      <c r="E175" s="10" t="n">
        <v>170.183</v>
      </c>
      <c r="F175" s="12" t="n">
        <v>-64352.3</v>
      </c>
      <c r="G175" s="10" t="n">
        <f aca="false">F175/1000000</f>
        <v>-0.0643523</v>
      </c>
      <c r="I175" s="10" t="n">
        <v>170.185</v>
      </c>
      <c r="J175" s="12" t="n">
        <v>-64960</v>
      </c>
      <c r="K175" s="10" t="n">
        <f aca="false">J175/1000000</f>
        <v>-0.06496</v>
      </c>
      <c r="M175" s="10" t="n">
        <v>170.183</v>
      </c>
      <c r="N175" s="10" t="n">
        <v>-64960.4</v>
      </c>
      <c r="O175" s="10" t="n">
        <f aca="false">N175/1000000</f>
        <v>-0.0649604</v>
      </c>
      <c r="Q175" s="2" t="n">
        <v>170</v>
      </c>
      <c r="R175" s="2" t="n">
        <v>-64953.4</v>
      </c>
      <c r="S175" s="2" t="n">
        <f aca="false">R175/1000000</f>
        <v>-0.0649534</v>
      </c>
      <c r="U175" s="2" t="n">
        <v>170.184</v>
      </c>
      <c r="V175" s="2" t="n">
        <v>-64238.8</v>
      </c>
      <c r="W175" s="2" t="n">
        <f aca="false">V175/1000000</f>
        <v>-0.0642388</v>
      </c>
      <c r="Y175" s="2" t="n">
        <v>170.184</v>
      </c>
      <c r="Z175" s="2" t="n">
        <v>-64188.6</v>
      </c>
      <c r="AA175" s="2" t="n">
        <f aca="false">Z175/1000000</f>
        <v>-0.0641886</v>
      </c>
      <c r="AG175" s="10"/>
      <c r="BI175" s="11"/>
    </row>
    <row r="176" customFormat="false" ht="13.5" hidden="false" customHeight="false" outlineLevel="0" collapsed="false">
      <c r="A176" s="1" t="n">
        <v>171.186</v>
      </c>
      <c r="B176" s="1" t="n">
        <v>-64751.7</v>
      </c>
      <c r="C176" s="1" t="n">
        <f aca="false">B176/1000000</f>
        <v>-0.0647517</v>
      </c>
      <c r="E176" s="10" t="n">
        <v>171.185</v>
      </c>
      <c r="F176" s="12" t="n">
        <v>-64748.5</v>
      </c>
      <c r="G176" s="10" t="n">
        <f aca="false">F176/1000000</f>
        <v>-0.0647485</v>
      </c>
      <c r="I176" s="10" t="n">
        <v>171.186</v>
      </c>
      <c r="J176" s="12" t="n">
        <v>-65342</v>
      </c>
      <c r="K176" s="10" t="n">
        <f aca="false">J176/1000000</f>
        <v>-0.065342</v>
      </c>
      <c r="M176" s="10" t="n">
        <v>171.184</v>
      </c>
      <c r="N176" s="10" t="n">
        <v>-65342.5</v>
      </c>
      <c r="O176" s="10" t="n">
        <f aca="false">N176/1000000</f>
        <v>-0.0653425</v>
      </c>
      <c r="Q176" s="2" t="n">
        <v>171</v>
      </c>
      <c r="R176" s="2" t="n">
        <v>-65337.1</v>
      </c>
      <c r="S176" s="2" t="n">
        <f aca="false">R176/1000000</f>
        <v>-0.0653371</v>
      </c>
      <c r="U176" s="2" t="n">
        <v>171.185</v>
      </c>
      <c r="V176" s="2" t="n">
        <v>-64636.9</v>
      </c>
      <c r="W176" s="2" t="n">
        <f aca="false">V176/1000000</f>
        <v>-0.0646369</v>
      </c>
      <c r="Y176" s="2" t="n">
        <v>171.185</v>
      </c>
      <c r="Z176" s="2" t="n">
        <v>-64581.4</v>
      </c>
      <c r="AA176" s="2" t="n">
        <f aca="false">Z176/1000000</f>
        <v>-0.0645814</v>
      </c>
      <c r="AG176" s="10"/>
      <c r="BI176" s="11"/>
    </row>
    <row r="177" customFormat="false" ht="13.5" hidden="false" customHeight="false" outlineLevel="0" collapsed="false">
      <c r="A177" s="1" t="n">
        <v>172.187</v>
      </c>
      <c r="B177" s="1" t="n">
        <v>-65137.1</v>
      </c>
      <c r="C177" s="1" t="n">
        <f aca="false">B177/1000000</f>
        <v>-0.0651371</v>
      </c>
      <c r="E177" s="10" t="n">
        <v>172.186</v>
      </c>
      <c r="F177" s="12" t="n">
        <v>-65132.1</v>
      </c>
      <c r="G177" s="10" t="n">
        <f aca="false">F177/1000000</f>
        <v>-0.0651321</v>
      </c>
      <c r="I177" s="10" t="n">
        <v>172.187</v>
      </c>
      <c r="J177" s="12" t="n">
        <v>-65724.4</v>
      </c>
      <c r="K177" s="10" t="n">
        <f aca="false">J177/1000000</f>
        <v>-0.0657244</v>
      </c>
      <c r="M177" s="10" t="n">
        <v>172.186</v>
      </c>
      <c r="N177" s="10" t="n">
        <v>-65724.9</v>
      </c>
      <c r="O177" s="10" t="n">
        <f aca="false">N177/1000000</f>
        <v>-0.0657249</v>
      </c>
      <c r="Q177" s="2" t="n">
        <v>172</v>
      </c>
      <c r="R177" s="2" t="n">
        <v>-65719.5</v>
      </c>
      <c r="S177" s="2" t="n">
        <f aca="false">R177/1000000</f>
        <v>-0.0657195</v>
      </c>
      <c r="U177" s="2" t="n">
        <v>172.186</v>
      </c>
      <c r="V177" s="2" t="n">
        <v>-65021.7</v>
      </c>
      <c r="W177" s="2" t="n">
        <f aca="false">V177/1000000</f>
        <v>-0.0650217</v>
      </c>
      <c r="Y177" s="2" t="n">
        <v>172.186</v>
      </c>
      <c r="Z177" s="2" t="n">
        <v>-64960</v>
      </c>
      <c r="AA177" s="2" t="n">
        <f aca="false">Z177/1000000</f>
        <v>-0.06496</v>
      </c>
      <c r="AG177" s="10"/>
      <c r="BI177" s="11"/>
    </row>
    <row r="178" customFormat="false" ht="13.5" hidden="false" customHeight="false" outlineLevel="0" collapsed="false">
      <c r="A178" s="1" t="n">
        <v>173.188</v>
      </c>
      <c r="B178" s="1" t="n">
        <v>-65502.7</v>
      </c>
      <c r="C178" s="1" t="n">
        <f aca="false">B178/1000000</f>
        <v>-0.0655027</v>
      </c>
      <c r="E178" s="10" t="n">
        <v>173.187</v>
      </c>
      <c r="F178" s="12" t="n">
        <v>-65501.8</v>
      </c>
      <c r="G178" s="10" t="n">
        <f aca="false">F178/1000000</f>
        <v>-0.0655018</v>
      </c>
      <c r="I178" s="10" t="n">
        <v>173.188</v>
      </c>
      <c r="J178" s="12" t="n">
        <v>-66106.8</v>
      </c>
      <c r="K178" s="10" t="n">
        <f aca="false">J178/1000000</f>
        <v>-0.0661068</v>
      </c>
      <c r="M178" s="10" t="n">
        <v>173.187</v>
      </c>
      <c r="N178" s="10" t="n">
        <v>-66106.9</v>
      </c>
      <c r="O178" s="10" t="n">
        <f aca="false">N178/1000000</f>
        <v>-0.0661069</v>
      </c>
      <c r="Q178" s="2" t="n">
        <v>173</v>
      </c>
      <c r="R178" s="2" t="n">
        <v>-66100.7</v>
      </c>
      <c r="S178" s="2" t="n">
        <f aca="false">R178/1000000</f>
        <v>-0.0661007</v>
      </c>
      <c r="U178" s="2" t="n">
        <v>173.187</v>
      </c>
      <c r="V178" s="2" t="n">
        <v>-65391.7</v>
      </c>
      <c r="W178" s="2" t="n">
        <f aca="false">V178/1000000</f>
        <v>-0.0653917</v>
      </c>
      <c r="Y178" s="2" t="n">
        <v>173.187</v>
      </c>
      <c r="Z178" s="2" t="n">
        <v>-65321.9</v>
      </c>
      <c r="AA178" s="2" t="n">
        <f aca="false">Z178/1000000</f>
        <v>-0.0653219</v>
      </c>
      <c r="AG178" s="10"/>
      <c r="BI178" s="11"/>
    </row>
    <row r="179" customFormat="false" ht="13.5" hidden="false" customHeight="false" outlineLevel="0" collapsed="false">
      <c r="A179" s="1" t="n">
        <v>174.189</v>
      </c>
      <c r="B179" s="1" t="n">
        <v>-65861.5</v>
      </c>
      <c r="C179" s="1" t="n">
        <f aca="false">B179/1000000</f>
        <v>-0.0658615</v>
      </c>
      <c r="E179" s="10" t="n">
        <v>174.189</v>
      </c>
      <c r="F179" s="12" t="n">
        <v>-65871.9</v>
      </c>
      <c r="G179" s="10" t="n">
        <f aca="false">F179/1000000</f>
        <v>-0.0658719</v>
      </c>
      <c r="I179" s="10" t="n">
        <v>174.189</v>
      </c>
      <c r="J179" s="12" t="n">
        <v>-66489.2</v>
      </c>
      <c r="K179" s="10" t="n">
        <f aca="false">J179/1000000</f>
        <v>-0.0664892</v>
      </c>
      <c r="M179" s="10" t="n">
        <v>174.187</v>
      </c>
      <c r="N179" s="10" t="n">
        <v>-66488.9</v>
      </c>
      <c r="O179" s="10" t="n">
        <f aca="false">N179/1000000</f>
        <v>-0.0664889</v>
      </c>
      <c r="Q179" s="2" t="n">
        <v>174</v>
      </c>
      <c r="R179" s="2" t="n">
        <v>-66481.8</v>
      </c>
      <c r="S179" s="2" t="n">
        <f aca="false">R179/1000000</f>
        <v>-0.0664818</v>
      </c>
      <c r="U179" s="2" t="n">
        <v>174.188</v>
      </c>
      <c r="V179" s="2" t="n">
        <v>-65763.9</v>
      </c>
      <c r="W179" s="2" t="n">
        <f aca="false">V179/1000000</f>
        <v>-0.0657639</v>
      </c>
      <c r="Y179" s="2" t="n">
        <v>174.188</v>
      </c>
      <c r="Z179" s="2" t="n">
        <v>-65685.3</v>
      </c>
      <c r="AA179" s="2" t="n">
        <f aca="false">Z179/1000000</f>
        <v>-0.0656853</v>
      </c>
      <c r="AG179" s="10"/>
      <c r="BI179" s="11"/>
    </row>
    <row r="180" customFormat="false" ht="13.5" hidden="false" customHeight="false" outlineLevel="0" collapsed="false">
      <c r="A180" s="1" t="n">
        <v>175.19</v>
      </c>
      <c r="B180" s="1" t="n">
        <v>-66235</v>
      </c>
      <c r="C180" s="1" t="n">
        <f aca="false">B180/1000000</f>
        <v>-0.066235</v>
      </c>
      <c r="E180" s="10" t="n">
        <v>175.19</v>
      </c>
      <c r="F180" s="12" t="n">
        <v>-66256.7</v>
      </c>
      <c r="G180" s="10" t="n">
        <f aca="false">F180/1000000</f>
        <v>-0.0662567</v>
      </c>
      <c r="I180" s="10" t="n">
        <v>175.19</v>
      </c>
      <c r="J180" s="12" t="n">
        <v>-66871.1</v>
      </c>
      <c r="K180" s="10" t="n">
        <f aca="false">J180/1000000</f>
        <v>-0.0668711</v>
      </c>
      <c r="M180" s="10" t="n">
        <v>175.188</v>
      </c>
      <c r="N180" s="10" t="n">
        <v>-66870.9</v>
      </c>
      <c r="O180" s="10" t="n">
        <f aca="false">N180/1000000</f>
        <v>-0.0668709</v>
      </c>
      <c r="Q180" s="2" t="n">
        <v>175</v>
      </c>
      <c r="R180" s="2" t="n">
        <v>-66864.4</v>
      </c>
      <c r="S180" s="2" t="n">
        <f aca="false">R180/1000000</f>
        <v>-0.0668644</v>
      </c>
      <c r="U180" s="2" t="n">
        <v>175.189</v>
      </c>
      <c r="V180" s="2" t="n">
        <v>-66152.9</v>
      </c>
      <c r="W180" s="2" t="n">
        <f aca="false">V180/1000000</f>
        <v>-0.0661529</v>
      </c>
      <c r="Y180" s="2" t="n">
        <v>175.189</v>
      </c>
      <c r="Z180" s="2" t="n">
        <v>-66068.2</v>
      </c>
      <c r="AA180" s="2" t="n">
        <f aca="false">Z180/1000000</f>
        <v>-0.0660682</v>
      </c>
      <c r="AG180" s="10"/>
      <c r="BI180" s="11"/>
    </row>
    <row r="181" customFormat="false" ht="13.5" hidden="false" customHeight="false" outlineLevel="0" collapsed="false">
      <c r="A181" s="1" t="n">
        <v>176.191</v>
      </c>
      <c r="B181" s="1" t="n">
        <v>-66604.3</v>
      </c>
      <c r="C181" s="1" t="n">
        <f aca="false">B181/1000000</f>
        <v>-0.0666043</v>
      </c>
      <c r="E181" s="10" t="n">
        <v>176.192</v>
      </c>
      <c r="F181" s="12" t="n">
        <v>-66640</v>
      </c>
      <c r="G181" s="10" t="n">
        <f aca="false">F181/1000000</f>
        <v>-0.06664</v>
      </c>
      <c r="I181" s="10" t="n">
        <v>176.191</v>
      </c>
      <c r="J181" s="12" t="n">
        <v>-67252.7</v>
      </c>
      <c r="K181" s="10" t="n">
        <f aca="false">J181/1000000</f>
        <v>-0.0672527</v>
      </c>
      <c r="M181" s="10" t="n">
        <v>176.188</v>
      </c>
      <c r="N181" s="10" t="n">
        <v>-67252.7</v>
      </c>
      <c r="O181" s="10" t="n">
        <f aca="false">N181/1000000</f>
        <v>-0.0672527</v>
      </c>
      <c r="Q181" s="2" t="n">
        <v>176</v>
      </c>
      <c r="R181" s="2" t="n">
        <v>-67247.7</v>
      </c>
      <c r="S181" s="2" t="n">
        <f aca="false">R181/1000000</f>
        <v>-0.0672477</v>
      </c>
      <c r="U181" s="2" t="n">
        <v>176.19</v>
      </c>
      <c r="V181" s="2" t="n">
        <v>-66528.3</v>
      </c>
      <c r="W181" s="2" t="n">
        <f aca="false">V181/1000000</f>
        <v>-0.0665283</v>
      </c>
      <c r="Y181" s="2" t="n">
        <v>176.19</v>
      </c>
      <c r="Z181" s="2" t="n">
        <v>-66461.2</v>
      </c>
      <c r="AA181" s="2" t="n">
        <f aca="false">Z181/1000000</f>
        <v>-0.0664612</v>
      </c>
      <c r="AG181" s="10"/>
      <c r="BI181" s="11"/>
    </row>
    <row r="182" customFormat="false" ht="13.5" hidden="false" customHeight="false" outlineLevel="0" collapsed="false">
      <c r="A182" s="1" t="n">
        <v>177.192</v>
      </c>
      <c r="B182" s="1" t="n">
        <v>-66984.5</v>
      </c>
      <c r="C182" s="1" t="n">
        <f aca="false">B182/1000000</f>
        <v>-0.0669845</v>
      </c>
      <c r="E182" s="10" t="n">
        <v>177.193</v>
      </c>
      <c r="F182" s="12" t="n">
        <v>-67016.4</v>
      </c>
      <c r="G182" s="10" t="n">
        <f aca="false">F182/1000000</f>
        <v>-0.0670164</v>
      </c>
      <c r="I182" s="10" t="n">
        <v>177.192</v>
      </c>
      <c r="J182" s="12" t="n">
        <v>-67634.7</v>
      </c>
      <c r="K182" s="10" t="n">
        <f aca="false">J182/1000000</f>
        <v>-0.0676347</v>
      </c>
      <c r="M182" s="10" t="n">
        <v>177.189</v>
      </c>
      <c r="N182" s="10" t="n">
        <v>-67634.7</v>
      </c>
      <c r="O182" s="10" t="n">
        <f aca="false">N182/1000000</f>
        <v>-0.0676347</v>
      </c>
      <c r="Q182" s="2" t="n">
        <v>177</v>
      </c>
      <c r="R182" s="2" t="n">
        <v>-67630.5</v>
      </c>
      <c r="S182" s="2" t="n">
        <f aca="false">R182/1000000</f>
        <v>-0.0676305</v>
      </c>
      <c r="U182" s="2" t="n">
        <v>177.191</v>
      </c>
      <c r="V182" s="2" t="n">
        <v>-66893.4</v>
      </c>
      <c r="W182" s="2" t="n">
        <f aca="false">V182/1000000</f>
        <v>-0.0668934</v>
      </c>
      <c r="Y182" s="2" t="n">
        <v>177.192</v>
      </c>
      <c r="Z182" s="2" t="n">
        <v>-66848.5</v>
      </c>
      <c r="AA182" s="2" t="n">
        <f aca="false">Z182/1000000</f>
        <v>-0.0668485</v>
      </c>
      <c r="AG182" s="10"/>
      <c r="BI182" s="11"/>
    </row>
    <row r="183" customFormat="false" ht="13.5" hidden="false" customHeight="false" outlineLevel="0" collapsed="false">
      <c r="A183" s="1" t="n">
        <v>178.193</v>
      </c>
      <c r="B183" s="1" t="n">
        <v>-67378.6</v>
      </c>
      <c r="C183" s="1" t="n">
        <f aca="false">B183/1000000</f>
        <v>-0.0673786</v>
      </c>
      <c r="E183" s="10" t="n">
        <v>178.194</v>
      </c>
      <c r="F183" s="12" t="n">
        <v>-67388.8</v>
      </c>
      <c r="G183" s="10" t="n">
        <f aca="false">F183/1000000</f>
        <v>-0.0673888</v>
      </c>
      <c r="I183" s="10" t="n">
        <v>178.193</v>
      </c>
      <c r="J183" s="12" t="n">
        <v>-68017.2</v>
      </c>
      <c r="K183" s="10" t="n">
        <f aca="false">J183/1000000</f>
        <v>-0.0680172</v>
      </c>
      <c r="M183" s="10" t="n">
        <v>178.191</v>
      </c>
      <c r="N183" s="10" t="n">
        <v>-68017.1</v>
      </c>
      <c r="O183" s="10" t="n">
        <f aca="false">N183/1000000</f>
        <v>-0.0680171</v>
      </c>
      <c r="Q183" s="2" t="n">
        <v>178</v>
      </c>
      <c r="R183" s="2" t="n">
        <v>-68012.2</v>
      </c>
      <c r="S183" s="2" t="n">
        <f aca="false">R183/1000000</f>
        <v>-0.0680122</v>
      </c>
      <c r="U183" s="2" t="n">
        <v>178.193</v>
      </c>
      <c r="V183" s="2" t="n">
        <v>-67262</v>
      </c>
      <c r="W183" s="2" t="n">
        <f aca="false">V183/1000000</f>
        <v>-0.067262</v>
      </c>
      <c r="Y183" s="2" t="n">
        <v>178.193</v>
      </c>
      <c r="Z183" s="2" t="n">
        <v>-67222.8</v>
      </c>
      <c r="AA183" s="2" t="n">
        <f aca="false">Z183/1000000</f>
        <v>-0.0672228</v>
      </c>
      <c r="AG183" s="10"/>
      <c r="BI183" s="11"/>
    </row>
    <row r="184" customFormat="false" ht="13.5" hidden="false" customHeight="false" outlineLevel="0" collapsed="false">
      <c r="A184" s="1" t="n">
        <v>179.194</v>
      </c>
      <c r="B184" s="1" t="n">
        <v>-67773</v>
      </c>
      <c r="C184" s="1" t="n">
        <f aca="false">B184/1000000</f>
        <v>-0.067773</v>
      </c>
      <c r="E184" s="10" t="n">
        <v>179.195</v>
      </c>
      <c r="F184" s="12" t="n">
        <v>-67755.3</v>
      </c>
      <c r="G184" s="10" t="n">
        <f aca="false">F184/1000000</f>
        <v>-0.0677553</v>
      </c>
      <c r="I184" s="10" t="n">
        <v>179.195</v>
      </c>
      <c r="J184" s="12" t="n">
        <v>-68399.6</v>
      </c>
      <c r="K184" s="10" t="n">
        <f aca="false">J184/1000000</f>
        <v>-0.0683996</v>
      </c>
      <c r="M184" s="10" t="n">
        <v>179.194</v>
      </c>
      <c r="N184" s="10" t="n">
        <v>-68399.4</v>
      </c>
      <c r="O184" s="10" t="n">
        <f aca="false">N184/1000000</f>
        <v>-0.0683994</v>
      </c>
      <c r="Q184" s="2" t="n">
        <v>179</v>
      </c>
      <c r="R184" s="2" t="n">
        <v>-68393</v>
      </c>
      <c r="S184" s="2" t="n">
        <f aca="false">R184/1000000</f>
        <v>-0.068393</v>
      </c>
      <c r="U184" s="2" t="n">
        <v>179.195</v>
      </c>
      <c r="V184" s="2" t="n">
        <v>-67622.9</v>
      </c>
      <c r="W184" s="2" t="n">
        <f aca="false">V184/1000000</f>
        <v>-0.0676229</v>
      </c>
      <c r="Y184" s="2" t="n">
        <v>179.195</v>
      </c>
      <c r="Z184" s="2" t="n">
        <v>-67590.5</v>
      </c>
      <c r="AA184" s="2" t="n">
        <f aca="false">Z184/1000000</f>
        <v>-0.0675905</v>
      </c>
      <c r="AG184" s="10"/>
      <c r="BC184" s="11"/>
      <c r="BI184" s="11"/>
    </row>
    <row r="185" customFormat="false" ht="13.5" hidden="false" customHeight="false" outlineLevel="0" collapsed="false">
      <c r="A185" s="1" t="n">
        <v>180.196</v>
      </c>
      <c r="B185" s="1" t="n">
        <v>-68153.5</v>
      </c>
      <c r="C185" s="1" t="n">
        <f aca="false">B185/1000000</f>
        <v>-0.0681535</v>
      </c>
      <c r="E185" s="10" t="n">
        <v>180.196</v>
      </c>
      <c r="F185" s="12" t="n">
        <v>-68134.1</v>
      </c>
      <c r="G185" s="10" t="n">
        <f aca="false">F185/1000000</f>
        <v>-0.0681341</v>
      </c>
      <c r="I185" s="10" t="n">
        <v>180.196</v>
      </c>
      <c r="J185" s="12" t="n">
        <v>-68781.4</v>
      </c>
      <c r="K185" s="10" t="n">
        <f aca="false">J185/1000000</f>
        <v>-0.0687814</v>
      </c>
      <c r="M185" s="10" t="n">
        <v>180.195</v>
      </c>
      <c r="N185" s="10" t="n">
        <v>-68781.1</v>
      </c>
      <c r="O185" s="10" t="n">
        <f aca="false">N185/1000000</f>
        <v>-0.0687811</v>
      </c>
      <c r="Q185" s="2" t="n">
        <v>180</v>
      </c>
      <c r="R185" s="2" t="n">
        <v>-68774.8</v>
      </c>
      <c r="S185" s="2" t="n">
        <f aca="false">R185/1000000</f>
        <v>-0.0687748</v>
      </c>
      <c r="U185" s="2" t="n">
        <v>180.196</v>
      </c>
      <c r="V185" s="2" t="n">
        <v>-67996.3</v>
      </c>
      <c r="W185" s="2" t="n">
        <f aca="false">V185/1000000</f>
        <v>-0.0679963</v>
      </c>
      <c r="Y185" s="2" t="n">
        <v>180.196</v>
      </c>
      <c r="Z185" s="2" t="n">
        <v>-67971</v>
      </c>
      <c r="AA185" s="2" t="n">
        <f aca="false">Z185/1000000</f>
        <v>-0.067971</v>
      </c>
      <c r="AG185" s="10"/>
      <c r="BI185" s="11"/>
    </row>
    <row r="186" customFormat="false" ht="13.5" hidden="false" customHeight="false" outlineLevel="0" collapsed="false">
      <c r="A186" s="1" t="n">
        <v>181.197</v>
      </c>
      <c r="B186" s="1" t="n">
        <v>-68522.7</v>
      </c>
      <c r="C186" s="1" t="n">
        <f aca="false">B186/1000000</f>
        <v>-0.0685227</v>
      </c>
      <c r="E186" s="10" t="n">
        <v>181.196</v>
      </c>
      <c r="F186" s="12" t="n">
        <v>-68528.3</v>
      </c>
      <c r="G186" s="10" t="n">
        <f aca="false">F186/1000000</f>
        <v>-0.0685283</v>
      </c>
      <c r="I186" s="10" t="n">
        <v>181.197</v>
      </c>
      <c r="J186" s="12" t="n">
        <v>-69162.9</v>
      </c>
      <c r="K186" s="10" t="n">
        <f aca="false">J186/1000000</f>
        <v>-0.0691629</v>
      </c>
      <c r="M186" s="10" t="n">
        <v>181.197</v>
      </c>
      <c r="N186" s="10" t="n">
        <v>-69163</v>
      </c>
      <c r="O186" s="10" t="n">
        <f aca="false">N186/1000000</f>
        <v>-0.069163</v>
      </c>
      <c r="Q186" s="2" t="n">
        <v>181</v>
      </c>
      <c r="R186" s="2" t="n">
        <v>-69158.1</v>
      </c>
      <c r="S186" s="2" t="n">
        <f aca="false">R186/1000000</f>
        <v>-0.0691581</v>
      </c>
      <c r="U186" s="2" t="n">
        <v>181.198</v>
      </c>
      <c r="V186" s="2" t="n">
        <v>-68385.9</v>
      </c>
      <c r="W186" s="2" t="n">
        <f aca="false">V186/1000000</f>
        <v>-0.0683859</v>
      </c>
      <c r="Y186" s="2" t="n">
        <v>181.197</v>
      </c>
      <c r="Z186" s="2" t="n">
        <v>-68365</v>
      </c>
      <c r="AA186" s="2" t="n">
        <f aca="false">Z186/1000000</f>
        <v>-0.068365</v>
      </c>
      <c r="AG186" s="10"/>
      <c r="BI186" s="11"/>
    </row>
    <row r="187" customFormat="false" ht="13.5" hidden="false" customHeight="false" outlineLevel="0" collapsed="false">
      <c r="A187" s="1" t="n">
        <v>182.198</v>
      </c>
      <c r="B187" s="1" t="n">
        <v>-68895.6</v>
      </c>
      <c r="C187" s="1" t="n">
        <f aca="false">B187/1000000</f>
        <v>-0.0688956</v>
      </c>
      <c r="E187" s="10" t="n">
        <v>182.197</v>
      </c>
      <c r="F187" s="12" t="n">
        <v>-68922.4</v>
      </c>
      <c r="G187" s="10" t="n">
        <f aca="false">F187/1000000</f>
        <v>-0.0689224</v>
      </c>
      <c r="I187" s="10" t="n">
        <v>182.198</v>
      </c>
      <c r="J187" s="12" t="n">
        <v>-69544.7</v>
      </c>
      <c r="K187" s="10" t="n">
        <f aca="false">J187/1000000</f>
        <v>-0.0695447</v>
      </c>
      <c r="M187" s="10" t="n">
        <v>182.198</v>
      </c>
      <c r="N187" s="10" t="n">
        <v>-69545.5</v>
      </c>
      <c r="O187" s="10" t="n">
        <f aca="false">N187/1000000</f>
        <v>-0.0695455</v>
      </c>
      <c r="Q187" s="2" t="n">
        <v>182</v>
      </c>
      <c r="R187" s="2" t="n">
        <v>-69541.3</v>
      </c>
      <c r="S187" s="2" t="n">
        <f aca="false">R187/1000000</f>
        <v>-0.0695413</v>
      </c>
      <c r="U187" s="2" t="n">
        <v>182.199</v>
      </c>
      <c r="V187" s="2" t="n">
        <v>-68776.7</v>
      </c>
      <c r="W187" s="2" t="n">
        <f aca="false">V187/1000000</f>
        <v>-0.0687767</v>
      </c>
      <c r="Y187" s="2" t="n">
        <v>182.198</v>
      </c>
      <c r="Z187" s="2" t="n">
        <v>-68753.4</v>
      </c>
      <c r="AA187" s="2" t="n">
        <f aca="false">Z187/1000000</f>
        <v>-0.0687534</v>
      </c>
      <c r="AG187" s="10"/>
      <c r="BF187" s="11"/>
      <c r="BI187" s="11"/>
    </row>
    <row r="188" customFormat="false" ht="13.5" hidden="false" customHeight="false" outlineLevel="0" collapsed="false">
      <c r="A188" s="1" t="n">
        <v>183.199</v>
      </c>
      <c r="B188" s="1" t="n">
        <v>-69281.8</v>
      </c>
      <c r="C188" s="1" t="n">
        <f aca="false">B188/1000000</f>
        <v>-0.0692818</v>
      </c>
      <c r="E188" s="10" t="n">
        <v>183.198</v>
      </c>
      <c r="F188" s="12" t="n">
        <v>-69301.1</v>
      </c>
      <c r="G188" s="10" t="n">
        <f aca="false">F188/1000000</f>
        <v>-0.0693011</v>
      </c>
      <c r="I188" s="10" t="n">
        <v>183.199</v>
      </c>
      <c r="J188" s="12" t="n">
        <v>-69927</v>
      </c>
      <c r="K188" s="10" t="n">
        <f aca="false">J188/1000000</f>
        <v>-0.069927</v>
      </c>
      <c r="M188" s="10" t="n">
        <v>183.199</v>
      </c>
      <c r="N188" s="10" t="n">
        <v>-69927.7</v>
      </c>
      <c r="O188" s="10" t="n">
        <f aca="false">N188/1000000</f>
        <v>-0.0699277</v>
      </c>
      <c r="Q188" s="2" t="n">
        <v>183</v>
      </c>
      <c r="R188" s="2" t="n">
        <v>-69923.1</v>
      </c>
      <c r="S188" s="2" t="n">
        <f aca="false">R188/1000000</f>
        <v>-0.0699231</v>
      </c>
      <c r="U188" s="2" t="n">
        <v>183.199</v>
      </c>
      <c r="V188" s="2" t="n">
        <v>-69154.3</v>
      </c>
      <c r="W188" s="2" t="n">
        <f aca="false">V188/1000000</f>
        <v>-0.0691543</v>
      </c>
      <c r="Y188" s="2" t="n">
        <v>183.199</v>
      </c>
      <c r="Z188" s="2" t="n">
        <v>-69120.5</v>
      </c>
      <c r="AA188" s="2" t="n">
        <f aca="false">Z188/1000000</f>
        <v>-0.0691205</v>
      </c>
      <c r="AG188" s="10"/>
      <c r="BI188" s="11"/>
    </row>
    <row r="189" customFormat="false" ht="13.5" hidden="false" customHeight="false" outlineLevel="0" collapsed="false">
      <c r="A189" s="1" t="n">
        <v>184.2</v>
      </c>
      <c r="B189" s="1" t="n">
        <v>-69674.6</v>
      </c>
      <c r="C189" s="1" t="n">
        <f aca="false">B189/1000000</f>
        <v>-0.0696746</v>
      </c>
      <c r="E189" s="10" t="n">
        <v>184.199</v>
      </c>
      <c r="F189" s="12" t="n">
        <v>-69667.6</v>
      </c>
      <c r="G189" s="10" t="n">
        <f aca="false">F189/1000000</f>
        <v>-0.0696676</v>
      </c>
      <c r="I189" s="10" t="n">
        <v>184.2</v>
      </c>
      <c r="J189" s="12" t="n">
        <v>-70309.4</v>
      </c>
      <c r="K189" s="10" t="n">
        <f aca="false">J189/1000000</f>
        <v>-0.0703094</v>
      </c>
      <c r="M189" s="10" t="n">
        <v>184.2</v>
      </c>
      <c r="N189" s="10" t="n">
        <v>-70309.8</v>
      </c>
      <c r="O189" s="10" t="n">
        <f aca="false">N189/1000000</f>
        <v>-0.0703098</v>
      </c>
      <c r="Q189" s="2" t="n">
        <v>184</v>
      </c>
      <c r="R189" s="2" t="n">
        <v>-70303.9</v>
      </c>
      <c r="S189" s="2" t="n">
        <f aca="false">R189/1000000</f>
        <v>-0.0703039</v>
      </c>
      <c r="U189" s="2" t="n">
        <v>184.2</v>
      </c>
      <c r="V189" s="2" t="n">
        <v>-69522.9</v>
      </c>
      <c r="W189" s="2" t="n">
        <f aca="false">V189/1000000</f>
        <v>-0.0695229</v>
      </c>
      <c r="Y189" s="2" t="n">
        <v>184.2</v>
      </c>
      <c r="Z189" s="2" t="n">
        <v>-69474.8</v>
      </c>
      <c r="AA189" s="2" t="n">
        <f aca="false">Z189/1000000</f>
        <v>-0.0694748</v>
      </c>
      <c r="AG189" s="10"/>
      <c r="BI189" s="11"/>
    </row>
    <row r="190" customFormat="false" ht="13.5" hidden="false" customHeight="false" outlineLevel="0" collapsed="false">
      <c r="A190" s="1" t="n">
        <v>185.201</v>
      </c>
      <c r="B190" s="1" t="n">
        <v>-70059.4</v>
      </c>
      <c r="C190" s="1" t="n">
        <f aca="false">B190/1000000</f>
        <v>-0.0700594</v>
      </c>
      <c r="E190" s="10" t="n">
        <v>185.2</v>
      </c>
      <c r="F190" s="12" t="n">
        <v>-70038.3</v>
      </c>
      <c r="G190" s="10" t="n">
        <f aca="false">F190/1000000</f>
        <v>-0.0700383</v>
      </c>
      <c r="I190" s="10" t="n">
        <v>185.201</v>
      </c>
      <c r="J190" s="12" t="n">
        <v>-70691.5</v>
      </c>
      <c r="K190" s="10" t="n">
        <f aca="false">J190/1000000</f>
        <v>-0.0706915</v>
      </c>
      <c r="M190" s="10" t="n">
        <v>185.2</v>
      </c>
      <c r="N190" s="10" t="n">
        <v>-70691.9</v>
      </c>
      <c r="O190" s="10" t="n">
        <f aca="false">N190/1000000</f>
        <v>-0.0706919</v>
      </c>
      <c r="Q190" s="2" t="n">
        <v>185</v>
      </c>
      <c r="R190" s="2" t="n">
        <v>-70685.1</v>
      </c>
      <c r="S190" s="2" t="n">
        <f aca="false">R190/1000000</f>
        <v>-0.0706851</v>
      </c>
      <c r="U190" s="2" t="n">
        <v>185.201</v>
      </c>
      <c r="V190" s="2" t="n">
        <v>-69899.2</v>
      </c>
      <c r="W190" s="2" t="n">
        <f aca="false">V190/1000000</f>
        <v>-0.0698992</v>
      </c>
      <c r="Y190" s="2" t="n">
        <v>185.201</v>
      </c>
      <c r="Z190" s="2" t="n">
        <v>-69839.6</v>
      </c>
      <c r="AA190" s="2" t="n">
        <f aca="false">Z190/1000000</f>
        <v>-0.0698396</v>
      </c>
      <c r="AG190" s="10"/>
      <c r="BI190" s="11"/>
    </row>
    <row r="191" customFormat="false" ht="13.5" hidden="false" customHeight="false" outlineLevel="0" collapsed="false">
      <c r="A191" s="1" t="n">
        <v>186.202</v>
      </c>
      <c r="B191" s="1" t="n">
        <v>-70432.5</v>
      </c>
      <c r="C191" s="1" t="n">
        <f aca="false">B191/1000000</f>
        <v>-0.0704325</v>
      </c>
      <c r="E191" s="10" t="n">
        <v>186.201</v>
      </c>
      <c r="F191" s="12" t="n">
        <v>-70426.1</v>
      </c>
      <c r="G191" s="10" t="n">
        <f aca="false">F191/1000000</f>
        <v>-0.0704261</v>
      </c>
      <c r="I191" s="10" t="n">
        <v>186.202</v>
      </c>
      <c r="J191" s="12" t="n">
        <v>-71073.1</v>
      </c>
      <c r="K191" s="10" t="n">
        <f aca="false">J191/1000000</f>
        <v>-0.0710731</v>
      </c>
      <c r="M191" s="10" t="n">
        <v>186.201</v>
      </c>
      <c r="N191" s="10" t="n">
        <v>-71073.8</v>
      </c>
      <c r="O191" s="10" t="n">
        <f aca="false">N191/1000000</f>
        <v>-0.0710738</v>
      </c>
      <c r="Q191" s="2" t="n">
        <v>186</v>
      </c>
      <c r="R191" s="2" t="n">
        <v>-71067.7</v>
      </c>
      <c r="S191" s="2" t="n">
        <f aca="false">R191/1000000</f>
        <v>-0.0710677</v>
      </c>
      <c r="U191" s="2" t="n">
        <v>186.201</v>
      </c>
      <c r="V191" s="2" t="n">
        <v>-70292</v>
      </c>
      <c r="W191" s="2" t="n">
        <f aca="false">V191/1000000</f>
        <v>-0.070292</v>
      </c>
      <c r="Y191" s="2" t="n">
        <v>186.202</v>
      </c>
      <c r="Z191" s="2" t="n">
        <v>-70226.2</v>
      </c>
      <c r="AA191" s="2" t="n">
        <f aca="false">Z191/1000000</f>
        <v>-0.0702262</v>
      </c>
      <c r="AG191" s="10"/>
      <c r="BI191" s="11"/>
    </row>
    <row r="192" customFormat="false" ht="13.5" hidden="false" customHeight="false" outlineLevel="0" collapsed="false">
      <c r="A192" s="1" t="n">
        <v>187.203</v>
      </c>
      <c r="B192" s="1" t="n">
        <v>-70807.3</v>
      </c>
      <c r="C192" s="1" t="n">
        <f aca="false">B192/1000000</f>
        <v>-0.0708073</v>
      </c>
      <c r="E192" s="10" t="n">
        <v>187.202</v>
      </c>
      <c r="F192" s="12" t="n">
        <v>-70815.4</v>
      </c>
      <c r="G192" s="10" t="n">
        <f aca="false">F192/1000000</f>
        <v>-0.0708154</v>
      </c>
      <c r="I192" s="10" t="n">
        <v>187.203</v>
      </c>
      <c r="J192" s="12" t="n">
        <v>-71454.9</v>
      </c>
      <c r="K192" s="10" t="n">
        <f aca="false">J192/1000000</f>
        <v>-0.0714549</v>
      </c>
      <c r="M192" s="10" t="n">
        <v>187.202</v>
      </c>
      <c r="N192" s="10" t="n">
        <v>-71455.9</v>
      </c>
      <c r="O192" s="10" t="n">
        <f aca="false">N192/1000000</f>
        <v>-0.0714559</v>
      </c>
      <c r="Q192" s="2" t="n">
        <v>187</v>
      </c>
      <c r="R192" s="2" t="n">
        <v>-71450.8</v>
      </c>
      <c r="S192" s="2" t="n">
        <f aca="false">R192/1000000</f>
        <v>-0.0714508</v>
      </c>
      <c r="U192" s="2" t="n">
        <v>187.202</v>
      </c>
      <c r="V192" s="2" t="n">
        <v>-70689.6</v>
      </c>
      <c r="W192" s="2" t="n">
        <f aca="false">V192/1000000</f>
        <v>-0.0706896</v>
      </c>
      <c r="Y192" s="2" t="n">
        <v>187.203</v>
      </c>
      <c r="Z192" s="2" t="n">
        <v>-70621.9</v>
      </c>
      <c r="AA192" s="2" t="n">
        <f aca="false">Z192/1000000</f>
        <v>-0.0706219</v>
      </c>
      <c r="AG192" s="10"/>
      <c r="BI192" s="11"/>
    </row>
    <row r="193" customFormat="false" ht="13.5" hidden="false" customHeight="false" outlineLevel="0" collapsed="false">
      <c r="A193" s="1" t="n">
        <v>188.204</v>
      </c>
      <c r="B193" s="1" t="n">
        <v>-71197.6</v>
      </c>
      <c r="C193" s="1" t="n">
        <f aca="false">B193/1000000</f>
        <v>-0.0711976</v>
      </c>
      <c r="E193" s="10" t="n">
        <v>188.203</v>
      </c>
      <c r="F193" s="12" t="n">
        <v>-71192.3</v>
      </c>
      <c r="G193" s="10" t="n">
        <f aca="false">F193/1000000</f>
        <v>-0.0711923</v>
      </c>
      <c r="I193" s="10" t="n">
        <v>188.204</v>
      </c>
      <c r="J193" s="12" t="n">
        <v>-71837</v>
      </c>
      <c r="K193" s="10" t="n">
        <f aca="false">J193/1000000</f>
        <v>-0.071837</v>
      </c>
      <c r="M193" s="10" t="n">
        <v>188.203</v>
      </c>
      <c r="N193" s="10" t="n">
        <v>-71837.9</v>
      </c>
      <c r="O193" s="10" t="n">
        <f aca="false">N193/1000000</f>
        <v>-0.0718379</v>
      </c>
      <c r="Q193" s="2" t="n">
        <v>188</v>
      </c>
      <c r="R193" s="2" t="n">
        <v>-71833.3</v>
      </c>
      <c r="S193" s="2" t="n">
        <f aca="false">R193/1000000</f>
        <v>-0.0718333</v>
      </c>
      <c r="U193" s="2" t="n">
        <v>188.203</v>
      </c>
      <c r="V193" s="2" t="n">
        <v>-71074.7</v>
      </c>
      <c r="W193" s="2" t="n">
        <f aca="false">V193/1000000</f>
        <v>-0.0710747</v>
      </c>
      <c r="Y193" s="2" t="n">
        <v>188.204</v>
      </c>
      <c r="Z193" s="2" t="n">
        <v>-71005.7</v>
      </c>
      <c r="AA193" s="2" t="n">
        <f aca="false">Z193/1000000</f>
        <v>-0.0710057</v>
      </c>
      <c r="AG193" s="10"/>
      <c r="BI193" s="11"/>
    </row>
    <row r="194" customFormat="false" ht="13.5" hidden="false" customHeight="false" outlineLevel="0" collapsed="false">
      <c r="A194" s="1" t="n">
        <v>189.205</v>
      </c>
      <c r="B194" s="1" t="n">
        <v>-71598.9</v>
      </c>
      <c r="C194" s="1" t="n">
        <f aca="false">B194/1000000</f>
        <v>-0.0715989</v>
      </c>
      <c r="E194" s="10" t="n">
        <v>189.204</v>
      </c>
      <c r="F194" s="12" t="n">
        <v>-71559.4</v>
      </c>
      <c r="G194" s="10" t="n">
        <f aca="false">F194/1000000</f>
        <v>-0.0715594</v>
      </c>
      <c r="I194" s="10" t="n">
        <v>189.205</v>
      </c>
      <c r="J194" s="12" t="n">
        <v>-72219.4</v>
      </c>
      <c r="K194" s="10" t="n">
        <f aca="false">J194/1000000</f>
        <v>-0.0722194</v>
      </c>
      <c r="M194" s="10" t="n">
        <v>189.204</v>
      </c>
      <c r="N194" s="10" t="n">
        <v>-72220</v>
      </c>
      <c r="O194" s="10" t="n">
        <f aca="false">N194/1000000</f>
        <v>-0.07222</v>
      </c>
      <c r="Q194" s="2" t="n">
        <v>189</v>
      </c>
      <c r="R194" s="2" t="n">
        <v>-72214.5</v>
      </c>
      <c r="S194" s="2" t="n">
        <f aca="false">R194/1000000</f>
        <v>-0.0722145</v>
      </c>
      <c r="U194" s="2" t="n">
        <v>189.205</v>
      </c>
      <c r="V194" s="2" t="n">
        <v>-71446.1</v>
      </c>
      <c r="W194" s="2" t="n">
        <f aca="false">V194/1000000</f>
        <v>-0.0714461</v>
      </c>
      <c r="Y194" s="2" t="n">
        <v>189.205</v>
      </c>
      <c r="Z194" s="2" t="n">
        <v>-71374.7</v>
      </c>
      <c r="AA194" s="2" t="n">
        <f aca="false">Z194/1000000</f>
        <v>-0.0713747</v>
      </c>
      <c r="AG194" s="10"/>
      <c r="BI194" s="11"/>
    </row>
    <row r="195" customFormat="false" ht="13.5" hidden="false" customHeight="false" outlineLevel="0" collapsed="false">
      <c r="A195" s="1" t="n">
        <v>190.206</v>
      </c>
      <c r="B195" s="1" t="n">
        <v>-71997.6</v>
      </c>
      <c r="C195" s="1" t="n">
        <f aca="false">B195/1000000</f>
        <v>-0.0719976</v>
      </c>
      <c r="E195" s="10" t="n">
        <v>190.205</v>
      </c>
      <c r="F195" s="12" t="n">
        <v>-71926</v>
      </c>
      <c r="G195" s="10" t="n">
        <f aca="false">F195/1000000</f>
        <v>-0.071926</v>
      </c>
      <c r="I195" s="10" t="n">
        <v>190.206</v>
      </c>
      <c r="J195" s="12" t="n">
        <v>-72601.9</v>
      </c>
      <c r="K195" s="10" t="n">
        <f aca="false">J195/1000000</f>
        <v>-0.0726019</v>
      </c>
      <c r="M195" s="10" t="n">
        <v>190.205</v>
      </c>
      <c r="N195" s="10" t="n">
        <v>-72602.2</v>
      </c>
      <c r="O195" s="10" t="n">
        <f aca="false">N195/1000000</f>
        <v>-0.0726022</v>
      </c>
      <c r="Q195" s="2" t="n">
        <v>190</v>
      </c>
      <c r="R195" s="2" t="n">
        <v>-72595.8</v>
      </c>
      <c r="S195" s="2" t="n">
        <f aca="false">R195/1000000</f>
        <v>-0.0725958</v>
      </c>
      <c r="U195" s="2" t="n">
        <v>190.206</v>
      </c>
      <c r="V195" s="2" t="n">
        <v>-71819.1</v>
      </c>
      <c r="W195" s="2" t="n">
        <f aca="false">V195/1000000</f>
        <v>-0.0718191</v>
      </c>
      <c r="Y195" s="2" t="n">
        <v>190.206</v>
      </c>
      <c r="Z195" s="2" t="n">
        <v>-71746.6</v>
      </c>
      <c r="AA195" s="2" t="n">
        <f aca="false">Z195/1000000</f>
        <v>-0.0717466</v>
      </c>
      <c r="AG195" s="10"/>
      <c r="BI195" s="11"/>
    </row>
    <row r="196" customFormat="false" ht="13.5" hidden="false" customHeight="false" outlineLevel="0" collapsed="false">
      <c r="A196" s="1" t="n">
        <v>191.208</v>
      </c>
      <c r="B196" s="1" t="n">
        <v>-72383.5</v>
      </c>
      <c r="C196" s="1" t="n">
        <f aca="false">B196/1000000</f>
        <v>-0.0723835</v>
      </c>
      <c r="E196" s="10" t="n">
        <v>191.206</v>
      </c>
      <c r="F196" s="12" t="n">
        <v>-72308.6</v>
      </c>
      <c r="G196" s="10" t="n">
        <f aca="false">F196/1000000</f>
        <v>-0.0723086</v>
      </c>
      <c r="I196" s="10" t="n">
        <v>191.207</v>
      </c>
      <c r="J196" s="12" t="n">
        <v>-72983.8</v>
      </c>
      <c r="K196" s="10" t="n">
        <f aca="false">J196/1000000</f>
        <v>-0.0729838</v>
      </c>
      <c r="M196" s="10" t="n">
        <v>191.206</v>
      </c>
      <c r="N196" s="10" t="n">
        <v>-72984.3</v>
      </c>
      <c r="O196" s="10" t="n">
        <f aca="false">N196/1000000</f>
        <v>-0.0729843</v>
      </c>
      <c r="Q196" s="2" t="n">
        <v>191</v>
      </c>
      <c r="R196" s="2" t="n">
        <v>-72978.1</v>
      </c>
      <c r="S196" s="2" t="n">
        <f aca="false">R196/1000000</f>
        <v>-0.0729781</v>
      </c>
      <c r="U196" s="2" t="n">
        <v>191.207</v>
      </c>
      <c r="V196" s="2" t="n">
        <v>-72206.5</v>
      </c>
      <c r="W196" s="2" t="n">
        <f aca="false">V196/1000000</f>
        <v>-0.0722065</v>
      </c>
      <c r="Y196" s="2" t="n">
        <v>191.207</v>
      </c>
      <c r="Z196" s="2" t="n">
        <v>-72135.8</v>
      </c>
      <c r="AA196" s="2" t="n">
        <f aca="false">Z196/1000000</f>
        <v>-0.0721358</v>
      </c>
      <c r="AG196" s="10"/>
      <c r="BI196" s="11"/>
    </row>
    <row r="197" customFormat="false" ht="13.5" hidden="false" customHeight="false" outlineLevel="0" collapsed="false">
      <c r="A197" s="1" t="n">
        <v>192.208</v>
      </c>
      <c r="B197" s="1" t="n">
        <v>-72757.6</v>
      </c>
      <c r="C197" s="1" t="n">
        <f aca="false">B197/1000000</f>
        <v>-0.0727576</v>
      </c>
      <c r="E197" s="10" t="n">
        <v>192.208</v>
      </c>
      <c r="F197" s="12" t="n">
        <v>-72694.3</v>
      </c>
      <c r="G197" s="10" t="n">
        <f aca="false">F197/1000000</f>
        <v>-0.0726943</v>
      </c>
      <c r="I197" s="10" t="n">
        <v>192.208</v>
      </c>
      <c r="J197" s="12" t="n">
        <v>-73365.5</v>
      </c>
      <c r="K197" s="10" t="n">
        <f aca="false">J197/1000000</f>
        <v>-0.0733655</v>
      </c>
      <c r="M197" s="10" t="n">
        <v>192.207</v>
      </c>
      <c r="N197" s="10" t="n">
        <v>-73366.5</v>
      </c>
      <c r="O197" s="10" t="n">
        <f aca="false">N197/1000000</f>
        <v>-0.0733665</v>
      </c>
      <c r="Q197" s="2" t="n">
        <v>192</v>
      </c>
      <c r="R197" s="2" t="n">
        <v>-73361.2</v>
      </c>
      <c r="S197" s="2" t="n">
        <f aca="false">R197/1000000</f>
        <v>-0.0733612</v>
      </c>
      <c r="U197" s="2" t="n">
        <v>192.208</v>
      </c>
      <c r="V197" s="2" t="n">
        <v>-72582.3</v>
      </c>
      <c r="W197" s="2" t="n">
        <f aca="false">V197/1000000</f>
        <v>-0.0725823</v>
      </c>
      <c r="Y197" s="2" t="n">
        <v>192.208</v>
      </c>
      <c r="Z197" s="2" t="n">
        <v>-72528.6</v>
      </c>
      <c r="AA197" s="2" t="n">
        <f aca="false">Z197/1000000</f>
        <v>-0.0725286</v>
      </c>
      <c r="AG197" s="10"/>
      <c r="BI197" s="11"/>
    </row>
    <row r="198" customFormat="false" ht="13.5" hidden="false" customHeight="false" outlineLevel="0" collapsed="false">
      <c r="A198" s="1" t="n">
        <v>193.209</v>
      </c>
      <c r="B198" s="1" t="n">
        <v>-73133.8</v>
      </c>
      <c r="C198" s="1" t="n">
        <f aca="false">B198/1000000</f>
        <v>-0.0731338</v>
      </c>
      <c r="E198" s="10" t="n">
        <v>193.209</v>
      </c>
      <c r="F198" s="12" t="n">
        <v>-73074.1</v>
      </c>
      <c r="G198" s="10" t="n">
        <f aca="false">F198/1000000</f>
        <v>-0.0730741</v>
      </c>
      <c r="I198" s="10" t="n">
        <v>193.21</v>
      </c>
      <c r="J198" s="12" t="n">
        <v>-73747.1</v>
      </c>
      <c r="K198" s="10" t="n">
        <f aca="false">J198/1000000</f>
        <v>-0.0737471</v>
      </c>
      <c r="M198" s="10" t="n">
        <v>193.209</v>
      </c>
      <c r="N198" s="10" t="n">
        <v>-73748.7</v>
      </c>
      <c r="O198" s="10" t="n">
        <f aca="false">N198/1000000</f>
        <v>-0.0737487</v>
      </c>
      <c r="Q198" s="2" t="n">
        <v>193</v>
      </c>
      <c r="R198" s="2" t="n">
        <v>-73743.9</v>
      </c>
      <c r="S198" s="2" t="n">
        <f aca="false">R198/1000000</f>
        <v>-0.0737439</v>
      </c>
      <c r="U198" s="2" t="n">
        <v>193.209</v>
      </c>
      <c r="V198" s="2" t="n">
        <v>-72949.8</v>
      </c>
      <c r="W198" s="2" t="n">
        <f aca="false">V198/1000000</f>
        <v>-0.0729498</v>
      </c>
      <c r="Y198" s="2" t="n">
        <v>193.209</v>
      </c>
      <c r="Z198" s="2" t="n">
        <v>-72912.5</v>
      </c>
      <c r="AA198" s="2" t="n">
        <f aca="false">Z198/1000000</f>
        <v>-0.0729125</v>
      </c>
      <c r="AG198" s="10"/>
      <c r="BI198" s="11"/>
    </row>
    <row r="199" customFormat="false" ht="13.5" hidden="false" customHeight="false" outlineLevel="0" collapsed="false">
      <c r="A199" s="1" t="n">
        <v>194.211</v>
      </c>
      <c r="B199" s="1" t="n">
        <v>-73519.8</v>
      </c>
      <c r="C199" s="1" t="n">
        <f aca="false">B199/1000000</f>
        <v>-0.0735198</v>
      </c>
      <c r="E199" s="10" t="n">
        <v>194.21</v>
      </c>
      <c r="F199" s="12" t="n">
        <v>-73447.5</v>
      </c>
      <c r="G199" s="10" t="n">
        <f aca="false">F199/1000000</f>
        <v>-0.0734475</v>
      </c>
      <c r="I199" s="10" t="n">
        <v>194.211</v>
      </c>
      <c r="J199" s="12" t="n">
        <v>-74129.3</v>
      </c>
      <c r="K199" s="10" t="n">
        <f aca="false">J199/1000000</f>
        <v>-0.0741293</v>
      </c>
      <c r="M199" s="10" t="n">
        <v>194.209</v>
      </c>
      <c r="N199" s="10" t="n">
        <v>-74130.6</v>
      </c>
      <c r="O199" s="10" t="n">
        <f aca="false">N199/1000000</f>
        <v>-0.0741306</v>
      </c>
      <c r="Q199" s="2" t="n">
        <v>194</v>
      </c>
      <c r="R199" s="2" t="n">
        <v>-74125.4</v>
      </c>
      <c r="S199" s="2" t="n">
        <f aca="false">R199/1000000</f>
        <v>-0.0741254</v>
      </c>
      <c r="U199" s="2" t="n">
        <v>194.21</v>
      </c>
      <c r="V199" s="2" t="n">
        <v>-73321.9</v>
      </c>
      <c r="W199" s="2" t="n">
        <f aca="false">V199/1000000</f>
        <v>-0.0733219</v>
      </c>
      <c r="Y199" s="2" t="n">
        <v>194.21</v>
      </c>
      <c r="Z199" s="2" t="n">
        <v>-73284.2</v>
      </c>
      <c r="AA199" s="2" t="n">
        <f aca="false">Z199/1000000</f>
        <v>-0.0732842</v>
      </c>
      <c r="AG199" s="10"/>
      <c r="BI199" s="11"/>
    </row>
    <row r="200" customFormat="false" ht="13.5" hidden="false" customHeight="false" outlineLevel="0" collapsed="false">
      <c r="A200" s="1" t="n">
        <v>195.212</v>
      </c>
      <c r="B200" s="1" t="n">
        <v>-73906.6</v>
      </c>
      <c r="C200" s="1" t="n">
        <f aca="false">B200/1000000</f>
        <v>-0.0739066</v>
      </c>
      <c r="E200" s="10" t="n">
        <v>195.211</v>
      </c>
      <c r="F200" s="12" t="n">
        <v>-73813.1</v>
      </c>
      <c r="G200" s="10" t="n">
        <f aca="false">F200/1000000</f>
        <v>-0.0738131</v>
      </c>
      <c r="I200" s="10" t="n">
        <v>195.212</v>
      </c>
      <c r="J200" s="12" t="n">
        <v>-74511.7</v>
      </c>
      <c r="K200" s="10" t="n">
        <f aca="false">J200/1000000</f>
        <v>-0.0745117</v>
      </c>
      <c r="M200" s="10" t="n">
        <v>195.21</v>
      </c>
      <c r="N200" s="10" t="n">
        <v>-74512.5</v>
      </c>
      <c r="O200" s="10" t="n">
        <f aca="false">N200/1000000</f>
        <v>-0.0745125</v>
      </c>
      <c r="Q200" s="2" t="n">
        <v>195</v>
      </c>
      <c r="R200" s="2" t="n">
        <v>-74506.9</v>
      </c>
      <c r="S200" s="2" t="n">
        <f aca="false">R200/1000000</f>
        <v>-0.0745069</v>
      </c>
      <c r="U200" s="2" t="n">
        <v>195.211</v>
      </c>
      <c r="V200" s="2" t="n">
        <v>-73688.4</v>
      </c>
      <c r="W200" s="2" t="n">
        <f aca="false">V200/1000000</f>
        <v>-0.0736884</v>
      </c>
      <c r="Y200" s="2" t="n">
        <v>195.211</v>
      </c>
      <c r="Z200" s="2" t="n">
        <v>-73647.5</v>
      </c>
      <c r="AA200" s="2" t="n">
        <f aca="false">Z200/1000000</f>
        <v>-0.0736475</v>
      </c>
      <c r="AG200" s="10"/>
      <c r="BI200" s="11"/>
    </row>
    <row r="201" customFormat="false" ht="13.5" hidden="false" customHeight="false" outlineLevel="0" collapsed="false">
      <c r="A201" s="1" t="n">
        <v>196.213</v>
      </c>
      <c r="B201" s="1" t="n">
        <v>-74280.7</v>
      </c>
      <c r="C201" s="1" t="n">
        <f aca="false">B201/1000000</f>
        <v>-0.0742807</v>
      </c>
      <c r="E201" s="10" t="n">
        <v>196.213</v>
      </c>
      <c r="F201" s="12" t="n">
        <v>-74189.4</v>
      </c>
      <c r="G201" s="10" t="n">
        <f aca="false">F201/1000000</f>
        <v>-0.0741894</v>
      </c>
      <c r="I201" s="10" t="n">
        <v>196.213</v>
      </c>
      <c r="J201" s="12" t="n">
        <v>-74893.8</v>
      </c>
      <c r="K201" s="10" t="n">
        <f aca="false">J201/1000000</f>
        <v>-0.0748938</v>
      </c>
      <c r="M201" s="10" t="n">
        <v>196.21</v>
      </c>
      <c r="N201" s="10" t="n">
        <v>-74894.3</v>
      </c>
      <c r="O201" s="10" t="n">
        <f aca="false">N201/1000000</f>
        <v>-0.0748943</v>
      </c>
      <c r="Q201" s="2" t="n">
        <v>196</v>
      </c>
      <c r="R201" s="2" t="n">
        <v>-74889</v>
      </c>
      <c r="S201" s="2" t="n">
        <f aca="false">R201/1000000</f>
        <v>-0.074889</v>
      </c>
      <c r="U201" s="2" t="n">
        <v>196.212</v>
      </c>
      <c r="V201" s="2" t="n">
        <v>-74066.6</v>
      </c>
      <c r="W201" s="2" t="n">
        <f aca="false">V201/1000000</f>
        <v>-0.0740666</v>
      </c>
      <c r="Y201" s="2" t="n">
        <v>196.212</v>
      </c>
      <c r="Z201" s="2" t="n">
        <v>-74022.1</v>
      </c>
      <c r="AA201" s="2" t="n">
        <f aca="false">Z201/1000000</f>
        <v>-0.0740221</v>
      </c>
      <c r="AG201" s="10"/>
      <c r="BI201" s="11"/>
    </row>
    <row r="202" customFormat="false" ht="13.5" hidden="false" customHeight="false" outlineLevel="0" collapsed="false">
      <c r="A202" s="1" t="n">
        <v>197.214</v>
      </c>
      <c r="B202" s="1" t="n">
        <v>-74642.1</v>
      </c>
      <c r="C202" s="1" t="n">
        <f aca="false">B202/1000000</f>
        <v>-0.0746421</v>
      </c>
      <c r="E202" s="10" t="n">
        <v>197.214</v>
      </c>
      <c r="F202" s="12" t="n">
        <v>-74584.5</v>
      </c>
      <c r="G202" s="10" t="n">
        <f aca="false">F202/1000000</f>
        <v>-0.0745845</v>
      </c>
      <c r="I202" s="10" t="n">
        <v>197.214</v>
      </c>
      <c r="J202" s="12" t="n">
        <v>-75275.5</v>
      </c>
      <c r="K202" s="10" t="n">
        <f aca="false">J202/1000000</f>
        <v>-0.0752755</v>
      </c>
      <c r="M202" s="10" t="n">
        <v>197.211</v>
      </c>
      <c r="N202" s="10" t="n">
        <v>-75276.4</v>
      </c>
      <c r="O202" s="10" t="n">
        <f aca="false">N202/1000000</f>
        <v>-0.0752764</v>
      </c>
      <c r="Q202" s="2" t="n">
        <v>197</v>
      </c>
      <c r="R202" s="2" t="n">
        <v>-75272</v>
      </c>
      <c r="S202" s="2" t="n">
        <f aca="false">R202/1000000</f>
        <v>-0.075272</v>
      </c>
      <c r="U202" s="2" t="n">
        <v>197.213</v>
      </c>
      <c r="V202" s="2" t="n">
        <v>-74457</v>
      </c>
      <c r="W202" s="2" t="n">
        <f aca="false">V202/1000000</f>
        <v>-0.074457</v>
      </c>
      <c r="Y202" s="2" t="n">
        <v>197.213</v>
      </c>
      <c r="Z202" s="2" t="n">
        <v>-74412.5</v>
      </c>
      <c r="AA202" s="2" t="n">
        <f aca="false">Z202/1000000</f>
        <v>-0.0744125</v>
      </c>
      <c r="AG202" s="10"/>
      <c r="BI202" s="11"/>
    </row>
    <row r="203" customFormat="false" ht="13.5" hidden="false" customHeight="false" outlineLevel="0" collapsed="false">
      <c r="A203" s="1" t="n">
        <v>198.215</v>
      </c>
      <c r="B203" s="1" t="n">
        <v>-75005</v>
      </c>
      <c r="C203" s="1" t="n">
        <f aca="false">B203/1000000</f>
        <v>-0.075005</v>
      </c>
      <c r="E203" s="10" t="n">
        <v>198.215</v>
      </c>
      <c r="F203" s="12" t="n">
        <v>-74984.8</v>
      </c>
      <c r="G203" s="10" t="n">
        <f aca="false">F203/1000000</f>
        <v>-0.0749848</v>
      </c>
      <c r="I203" s="10" t="n">
        <v>198.215</v>
      </c>
      <c r="J203" s="12" t="n">
        <v>-75656.8</v>
      </c>
      <c r="K203" s="10" t="n">
        <f aca="false">J203/1000000</f>
        <v>-0.0756568</v>
      </c>
      <c r="M203" s="10" t="n">
        <v>198.213</v>
      </c>
      <c r="N203" s="10" t="n">
        <v>-75658.7</v>
      </c>
      <c r="O203" s="10" t="n">
        <f aca="false">N203/1000000</f>
        <v>-0.0756587</v>
      </c>
      <c r="Q203" s="2" t="n">
        <v>198</v>
      </c>
      <c r="R203" s="2" t="n">
        <v>-75655</v>
      </c>
      <c r="S203" s="2" t="n">
        <f aca="false">R203/1000000</f>
        <v>-0.075655</v>
      </c>
      <c r="U203" s="2" t="n">
        <v>198.214</v>
      </c>
      <c r="V203" s="2" t="n">
        <v>-74843.1</v>
      </c>
      <c r="W203" s="2" t="n">
        <f aca="false">V203/1000000</f>
        <v>-0.0748431</v>
      </c>
      <c r="Y203" s="2" t="n">
        <v>198.215</v>
      </c>
      <c r="Z203" s="2" t="n">
        <v>-74802.3</v>
      </c>
      <c r="AA203" s="2" t="n">
        <f aca="false">Z203/1000000</f>
        <v>-0.0748023</v>
      </c>
      <c r="AG203" s="10"/>
      <c r="BF203" s="11"/>
      <c r="BI203" s="11"/>
    </row>
    <row r="204" customFormat="false" ht="13.5" hidden="false" customHeight="false" outlineLevel="0" collapsed="false">
      <c r="A204" s="1" t="n">
        <v>199.216</v>
      </c>
      <c r="B204" s="1" t="n">
        <v>-75382.6</v>
      </c>
      <c r="C204" s="1" t="n">
        <f aca="false">B204/1000000</f>
        <v>-0.0753826</v>
      </c>
      <c r="E204" s="10" t="n">
        <v>199.216</v>
      </c>
      <c r="F204" s="12" t="n">
        <v>-75370</v>
      </c>
      <c r="G204" s="10" t="n">
        <f aca="false">F204/1000000</f>
        <v>-0.07537</v>
      </c>
      <c r="I204" s="10" t="n">
        <v>199.216</v>
      </c>
      <c r="J204" s="12" t="n">
        <v>-76038.6</v>
      </c>
      <c r="K204" s="10" t="n">
        <f aca="false">J204/1000000</f>
        <v>-0.0760386</v>
      </c>
      <c r="M204" s="10" t="n">
        <v>199.215</v>
      </c>
      <c r="N204" s="10" t="n">
        <v>-76041</v>
      </c>
      <c r="O204" s="10" t="n">
        <f aca="false">N204/1000000</f>
        <v>-0.076041</v>
      </c>
      <c r="Q204" s="2" t="n">
        <v>199</v>
      </c>
      <c r="R204" s="2" t="n">
        <v>-76037</v>
      </c>
      <c r="S204" s="2" t="n">
        <f aca="false">R204/1000000</f>
        <v>-0.076037</v>
      </c>
      <c r="U204" s="2" t="n">
        <v>199.216</v>
      </c>
      <c r="V204" s="2" t="n">
        <v>-75213</v>
      </c>
      <c r="W204" s="2" t="n">
        <f aca="false">V204/1000000</f>
        <v>-0.075213</v>
      </c>
      <c r="Y204" s="2" t="n">
        <v>199.216</v>
      </c>
      <c r="Z204" s="2" t="n">
        <v>-75175.9</v>
      </c>
      <c r="AA204" s="2" t="n">
        <f aca="false">Z204/1000000</f>
        <v>-0.0751759</v>
      </c>
      <c r="AG204" s="10"/>
      <c r="BF204" s="11"/>
      <c r="BI204" s="11"/>
    </row>
    <row r="205" customFormat="false" ht="13.5" hidden="false" customHeight="false" outlineLevel="0" collapsed="false">
      <c r="A205" s="1" t="n">
        <v>200.217</v>
      </c>
      <c r="B205" s="1" t="n">
        <v>-75750.3</v>
      </c>
      <c r="C205" s="1" t="n">
        <f aca="false">B205/1000000</f>
        <v>-0.0757503</v>
      </c>
      <c r="E205" s="10" t="n">
        <v>200.217</v>
      </c>
      <c r="F205" s="12" t="n">
        <v>-75740.8</v>
      </c>
      <c r="G205" s="10" t="n">
        <f aca="false">F205/1000000</f>
        <v>-0.0757408</v>
      </c>
      <c r="I205" s="10" t="n">
        <v>200.217</v>
      </c>
      <c r="J205" s="12" t="n">
        <v>-76421</v>
      </c>
      <c r="K205" s="10" t="n">
        <f aca="false">J205/1000000</f>
        <v>-0.076421</v>
      </c>
      <c r="M205" s="10" t="n">
        <v>200.216</v>
      </c>
      <c r="N205" s="10" t="n">
        <v>-76423</v>
      </c>
      <c r="O205" s="10" t="n">
        <f aca="false">N205/1000000</f>
        <v>-0.076423</v>
      </c>
      <c r="Q205" s="2" t="n">
        <v>200</v>
      </c>
      <c r="R205" s="2" t="n">
        <v>-76418.8</v>
      </c>
      <c r="S205" s="2" t="n">
        <f aca="false">R205/1000000</f>
        <v>-0.0764188</v>
      </c>
      <c r="U205" s="2" t="n">
        <v>200.217</v>
      </c>
      <c r="V205" s="2" t="n">
        <v>-75575.5</v>
      </c>
      <c r="W205" s="2" t="n">
        <f aca="false">V205/1000000</f>
        <v>-0.0755755</v>
      </c>
      <c r="Y205" s="2" t="n">
        <v>200.217</v>
      </c>
      <c r="Z205" s="2" t="n">
        <v>-75538.6</v>
      </c>
      <c r="AA205" s="2" t="n">
        <f aca="false">Z205/1000000</f>
        <v>-0.0755386</v>
      </c>
      <c r="AG205" s="10"/>
      <c r="BF205" s="11"/>
      <c r="BI205" s="11"/>
    </row>
    <row r="206" customFormat="false" ht="13.5" hidden="false" customHeight="false" outlineLevel="0" collapsed="false">
      <c r="A206" s="1" t="n">
        <v>201.218</v>
      </c>
      <c r="B206" s="1" t="n">
        <v>-76112.5</v>
      </c>
      <c r="C206" s="1" t="n">
        <f aca="false">B206/1000000</f>
        <v>-0.0761125</v>
      </c>
      <c r="E206" s="10" t="n">
        <v>201.218</v>
      </c>
      <c r="F206" s="12" t="n">
        <v>-76116.2</v>
      </c>
      <c r="G206" s="10" t="n">
        <f aca="false">F206/1000000</f>
        <v>-0.0761162</v>
      </c>
      <c r="I206" s="10" t="n">
        <v>201.218</v>
      </c>
      <c r="J206" s="12" t="n">
        <v>-76803.8</v>
      </c>
      <c r="K206" s="10" t="n">
        <f aca="false">J206/1000000</f>
        <v>-0.0768038</v>
      </c>
      <c r="M206" s="10" t="n">
        <v>201.217</v>
      </c>
      <c r="N206" s="10" t="n">
        <v>-76805.1</v>
      </c>
      <c r="O206" s="10" t="n">
        <f aca="false">N206/1000000</f>
        <v>-0.0768051</v>
      </c>
      <c r="Q206" s="2" t="n">
        <v>201</v>
      </c>
      <c r="R206" s="2" t="n">
        <v>-76800.9</v>
      </c>
      <c r="S206" s="2" t="n">
        <f aca="false">R206/1000000</f>
        <v>-0.0768009</v>
      </c>
      <c r="U206" s="2" t="n">
        <v>201.219</v>
      </c>
      <c r="V206" s="2" t="n">
        <v>-75951</v>
      </c>
      <c r="W206" s="2" t="n">
        <f aca="false">V206/1000000</f>
        <v>-0.075951</v>
      </c>
      <c r="Y206" s="2" t="n">
        <v>201.218</v>
      </c>
      <c r="Z206" s="2" t="n">
        <v>-75908.7</v>
      </c>
      <c r="AA206" s="2" t="n">
        <f aca="false">Z206/1000000</f>
        <v>-0.0759087</v>
      </c>
      <c r="AG206" s="10"/>
      <c r="BF206" s="11"/>
      <c r="BI206" s="11"/>
    </row>
    <row r="207" customFormat="false" ht="13.5" hidden="false" customHeight="false" outlineLevel="0" collapsed="false">
      <c r="A207" s="1" t="n">
        <v>202.219</v>
      </c>
      <c r="B207" s="1" t="n">
        <v>-76481.1</v>
      </c>
      <c r="C207" s="1" t="n">
        <f aca="false">B207/1000000</f>
        <v>-0.0764811</v>
      </c>
      <c r="E207" s="10" t="n">
        <v>202.219</v>
      </c>
      <c r="F207" s="12" t="n">
        <v>-76506.3</v>
      </c>
      <c r="G207" s="10" t="n">
        <f aca="false">F207/1000000</f>
        <v>-0.0765063</v>
      </c>
      <c r="I207" s="10" t="n">
        <v>202.219</v>
      </c>
      <c r="J207" s="12" t="n">
        <v>-77186</v>
      </c>
      <c r="K207" s="10" t="n">
        <f aca="false">J207/1000000</f>
        <v>-0.077186</v>
      </c>
      <c r="M207" s="10" t="n">
        <v>202.219</v>
      </c>
      <c r="N207" s="10" t="n">
        <v>-77187.4</v>
      </c>
      <c r="O207" s="10" t="n">
        <f aca="false">N207/1000000</f>
        <v>-0.0771874</v>
      </c>
      <c r="Q207" s="2" t="n">
        <v>202</v>
      </c>
      <c r="R207" s="2" t="n">
        <v>-77183.2</v>
      </c>
      <c r="S207" s="2" t="n">
        <f aca="false">R207/1000000</f>
        <v>-0.0771832</v>
      </c>
      <c r="U207" s="2" t="n">
        <v>202.22</v>
      </c>
      <c r="V207" s="2" t="n">
        <v>-76346.4</v>
      </c>
      <c r="W207" s="2" t="n">
        <f aca="false">V207/1000000</f>
        <v>-0.0763464</v>
      </c>
      <c r="Y207" s="2" t="n">
        <v>202.22</v>
      </c>
      <c r="Z207" s="2" t="n">
        <v>-76295.6</v>
      </c>
      <c r="AA207" s="2" t="n">
        <f aca="false">Z207/1000000</f>
        <v>-0.0762956</v>
      </c>
      <c r="AG207" s="10"/>
      <c r="BF207" s="11"/>
      <c r="BI207" s="11"/>
    </row>
    <row r="208" customFormat="false" ht="13.5" hidden="false" customHeight="false" outlineLevel="0" collapsed="false">
      <c r="A208" s="1" t="n">
        <v>203.22</v>
      </c>
      <c r="B208" s="1" t="n">
        <v>-76842.7</v>
      </c>
      <c r="C208" s="1" t="n">
        <f aca="false">B208/1000000</f>
        <v>-0.0768427</v>
      </c>
      <c r="E208" s="10" t="n">
        <v>203.22</v>
      </c>
      <c r="F208" s="12" t="n">
        <v>-76872.5</v>
      </c>
      <c r="G208" s="10" t="n">
        <f aca="false">F208/1000000</f>
        <v>-0.0768725</v>
      </c>
      <c r="I208" s="10" t="n">
        <v>203.22</v>
      </c>
      <c r="J208" s="12" t="n">
        <v>-77567.4</v>
      </c>
      <c r="K208" s="10" t="n">
        <f aca="false">J208/1000000</f>
        <v>-0.0775674</v>
      </c>
      <c r="M208" s="10" t="n">
        <v>203.22</v>
      </c>
      <c r="N208" s="10" t="n">
        <v>-77569.5</v>
      </c>
      <c r="O208" s="10" t="n">
        <f aca="false">N208/1000000</f>
        <v>-0.0775695</v>
      </c>
      <c r="Q208" s="2" t="n">
        <v>203</v>
      </c>
      <c r="R208" s="2" t="n">
        <v>-77565.9</v>
      </c>
      <c r="S208" s="2" t="n">
        <f aca="false">R208/1000000</f>
        <v>-0.0775659</v>
      </c>
      <c r="U208" s="2" t="n">
        <v>203.221</v>
      </c>
      <c r="V208" s="2" t="n">
        <v>-76746.5</v>
      </c>
      <c r="W208" s="2" t="n">
        <f aca="false">V208/1000000</f>
        <v>-0.0767465</v>
      </c>
      <c r="Y208" s="2" t="n">
        <v>203.22</v>
      </c>
      <c r="Z208" s="2" t="n">
        <v>-76688.8</v>
      </c>
      <c r="AA208" s="2" t="n">
        <f aca="false">Z208/1000000</f>
        <v>-0.0766888</v>
      </c>
      <c r="AG208" s="10"/>
      <c r="BC208" s="11"/>
      <c r="BF208" s="11"/>
      <c r="BI208" s="11"/>
    </row>
    <row r="209" customFormat="false" ht="13.5" hidden="false" customHeight="false" outlineLevel="0" collapsed="false">
      <c r="A209" s="1" t="n">
        <v>204.221</v>
      </c>
      <c r="B209" s="1" t="n">
        <v>-77212</v>
      </c>
      <c r="C209" s="1" t="n">
        <f aca="false">B209/1000000</f>
        <v>-0.077212</v>
      </c>
      <c r="E209" s="10" t="n">
        <v>204.221</v>
      </c>
      <c r="F209" s="12" t="n">
        <v>-77229</v>
      </c>
      <c r="G209" s="10" t="n">
        <f aca="false">F209/1000000</f>
        <v>-0.077229</v>
      </c>
      <c r="I209" s="10" t="n">
        <v>204.221</v>
      </c>
      <c r="J209" s="12" t="n">
        <v>-77948.8</v>
      </c>
      <c r="K209" s="10" t="n">
        <f aca="false">J209/1000000</f>
        <v>-0.0779488</v>
      </c>
      <c r="M209" s="10" t="n">
        <v>204.221</v>
      </c>
      <c r="N209" s="10" t="n">
        <v>-77951.4</v>
      </c>
      <c r="O209" s="10" t="n">
        <f aca="false">N209/1000000</f>
        <v>-0.0779514</v>
      </c>
      <c r="Q209" s="2" t="n">
        <v>204</v>
      </c>
      <c r="R209" s="2" t="n">
        <v>-77948.2</v>
      </c>
      <c r="S209" s="2" t="n">
        <f aca="false">R209/1000000</f>
        <v>-0.0779482</v>
      </c>
      <c r="U209" s="2" t="n">
        <v>204.221</v>
      </c>
      <c r="V209" s="2" t="n">
        <v>-77130.8</v>
      </c>
      <c r="W209" s="2" t="n">
        <f aca="false">V209/1000000</f>
        <v>-0.0771308</v>
      </c>
      <c r="Y209" s="2" t="n">
        <v>204.221</v>
      </c>
      <c r="Z209" s="2" t="n">
        <v>-77071.8</v>
      </c>
      <c r="AA209" s="2" t="n">
        <f aca="false">Z209/1000000</f>
        <v>-0.0770718</v>
      </c>
      <c r="AG209" s="10"/>
      <c r="BF209" s="11"/>
      <c r="BI209" s="11"/>
    </row>
    <row r="210" customFormat="false" ht="13.5" hidden="false" customHeight="false" outlineLevel="0" collapsed="false">
      <c r="A210" s="1" t="n">
        <v>205.222</v>
      </c>
      <c r="B210" s="1" t="n">
        <v>-77595.9</v>
      </c>
      <c r="C210" s="1" t="n">
        <f aca="false">B210/1000000</f>
        <v>-0.0775959</v>
      </c>
      <c r="E210" s="10" t="n">
        <v>205.222</v>
      </c>
      <c r="F210" s="12" t="n">
        <v>-77601.5</v>
      </c>
      <c r="G210" s="10" t="n">
        <f aca="false">F210/1000000</f>
        <v>-0.0776015</v>
      </c>
      <c r="I210" s="10" t="n">
        <v>205.222</v>
      </c>
      <c r="J210" s="12" t="n">
        <v>-78331.2</v>
      </c>
      <c r="K210" s="10" t="n">
        <f aca="false">J210/1000000</f>
        <v>-0.0783312</v>
      </c>
      <c r="M210" s="10" t="n">
        <v>205.222</v>
      </c>
      <c r="N210" s="10" t="n">
        <v>-78333.4</v>
      </c>
      <c r="O210" s="10" t="n">
        <f aca="false">N210/1000000</f>
        <v>-0.0783334</v>
      </c>
      <c r="Q210" s="2" t="n">
        <v>205</v>
      </c>
      <c r="R210" s="2" t="n">
        <v>-78329.9</v>
      </c>
      <c r="S210" s="2" t="n">
        <f aca="false">R210/1000000</f>
        <v>-0.0783299</v>
      </c>
      <c r="U210" s="2" t="n">
        <v>205.222</v>
      </c>
      <c r="V210" s="2" t="n">
        <v>-77497.9</v>
      </c>
      <c r="W210" s="2" t="n">
        <f aca="false">V210/1000000</f>
        <v>-0.0774979</v>
      </c>
      <c r="Y210" s="2" t="n">
        <v>205.222</v>
      </c>
      <c r="Z210" s="2" t="n">
        <v>-77443.1</v>
      </c>
      <c r="AA210" s="2" t="n">
        <f aca="false">Z210/1000000</f>
        <v>-0.0774431</v>
      </c>
      <c r="AG210" s="10"/>
      <c r="BF210" s="11"/>
      <c r="BI210" s="11"/>
    </row>
    <row r="211" customFormat="false" ht="13.5" hidden="false" customHeight="false" outlineLevel="0" collapsed="false">
      <c r="A211" s="1" t="n">
        <v>206.224</v>
      </c>
      <c r="B211" s="1" t="n">
        <v>-77986.7</v>
      </c>
      <c r="C211" s="1" t="n">
        <f aca="false">B211/1000000</f>
        <v>-0.0779867</v>
      </c>
      <c r="E211" s="10" t="n">
        <v>206.223</v>
      </c>
      <c r="F211" s="12" t="n">
        <v>-77971.9</v>
      </c>
      <c r="G211" s="10" t="n">
        <f aca="false">F211/1000000</f>
        <v>-0.0779719</v>
      </c>
      <c r="I211" s="10" t="n">
        <v>206.223</v>
      </c>
      <c r="J211" s="12" t="n">
        <v>-78714.2</v>
      </c>
      <c r="K211" s="10" t="n">
        <f aca="false">J211/1000000</f>
        <v>-0.0787142</v>
      </c>
      <c r="M211" s="10" t="n">
        <v>206.222</v>
      </c>
      <c r="N211" s="10" t="n">
        <v>-78715.5</v>
      </c>
      <c r="O211" s="10" t="n">
        <f aca="false">N211/1000000</f>
        <v>-0.0787155</v>
      </c>
      <c r="Q211" s="2" t="n">
        <v>206</v>
      </c>
      <c r="R211" s="2" t="n">
        <v>-78711.8</v>
      </c>
      <c r="S211" s="2" t="n">
        <f aca="false">R211/1000000</f>
        <v>-0.0787118</v>
      </c>
      <c r="U211" s="2" t="n">
        <v>206.223</v>
      </c>
      <c r="V211" s="2" t="n">
        <v>-77865.1</v>
      </c>
      <c r="W211" s="2" t="n">
        <f aca="false">V211/1000000</f>
        <v>-0.0778651</v>
      </c>
      <c r="Y211" s="2" t="n">
        <v>206.223</v>
      </c>
      <c r="Z211" s="2" t="n">
        <v>-77817.8</v>
      </c>
      <c r="AA211" s="2" t="n">
        <f aca="false">Z211/1000000</f>
        <v>-0.0778178</v>
      </c>
      <c r="AG211" s="10"/>
      <c r="BF211" s="11"/>
      <c r="BI211" s="11"/>
    </row>
    <row r="212" customFormat="false" ht="13.5" hidden="false" customHeight="false" outlineLevel="0" collapsed="false">
      <c r="A212" s="1" t="n">
        <v>207.225</v>
      </c>
      <c r="B212" s="1" t="n">
        <v>-78370.5</v>
      </c>
      <c r="C212" s="1" t="n">
        <f aca="false">B212/1000000</f>
        <v>-0.0783705</v>
      </c>
      <c r="E212" s="10" t="n">
        <v>207.224</v>
      </c>
      <c r="F212" s="12" t="n">
        <v>-78354</v>
      </c>
      <c r="G212" s="10" t="n">
        <f aca="false">F212/1000000</f>
        <v>-0.078354</v>
      </c>
      <c r="I212" s="10" t="n">
        <v>207.225</v>
      </c>
      <c r="J212" s="12" t="n">
        <v>-79096.5</v>
      </c>
      <c r="K212" s="10" t="n">
        <f aca="false">J212/1000000</f>
        <v>-0.0790965</v>
      </c>
      <c r="M212" s="10" t="n">
        <v>207.223</v>
      </c>
      <c r="N212" s="10" t="n">
        <v>-79097.5</v>
      </c>
      <c r="O212" s="10" t="n">
        <f aca="false">N212/1000000</f>
        <v>-0.0790975</v>
      </c>
      <c r="Q212" s="2" t="n">
        <v>207</v>
      </c>
      <c r="R212" s="2" t="n">
        <v>-79094.1</v>
      </c>
      <c r="S212" s="2" t="n">
        <f aca="false">R212/1000000</f>
        <v>-0.0790941</v>
      </c>
      <c r="U212" s="2" t="n">
        <v>207.224</v>
      </c>
      <c r="V212" s="2" t="n">
        <v>-78248.5</v>
      </c>
      <c r="W212" s="2" t="n">
        <f aca="false">V212/1000000</f>
        <v>-0.0782485</v>
      </c>
      <c r="Y212" s="2" t="n">
        <v>207.224</v>
      </c>
      <c r="Z212" s="2" t="n">
        <v>-78208.8</v>
      </c>
      <c r="AA212" s="2" t="n">
        <f aca="false">Z212/1000000</f>
        <v>-0.0782088</v>
      </c>
      <c r="AG212" s="10"/>
      <c r="BF212" s="11"/>
      <c r="BI212" s="11"/>
    </row>
    <row r="213" customFormat="false" ht="13.5" hidden="false" customHeight="false" outlineLevel="0" collapsed="false">
      <c r="A213" s="1" t="n">
        <v>208.226</v>
      </c>
      <c r="B213" s="1" t="n">
        <v>-78745</v>
      </c>
      <c r="C213" s="1" t="n">
        <f aca="false">B213/1000000</f>
        <v>-0.078745</v>
      </c>
      <c r="E213" s="10" t="n">
        <v>208.225</v>
      </c>
      <c r="F213" s="12" t="n">
        <v>-78749.2</v>
      </c>
      <c r="G213" s="10" t="n">
        <f aca="false">F213/1000000</f>
        <v>-0.0787492</v>
      </c>
      <c r="I213" s="10" t="n">
        <v>208.226</v>
      </c>
      <c r="J213" s="12" t="n">
        <v>-79477.8</v>
      </c>
      <c r="K213" s="10" t="n">
        <f aca="false">J213/1000000</f>
        <v>-0.0794778</v>
      </c>
      <c r="M213" s="10" t="n">
        <v>208.224</v>
      </c>
      <c r="N213" s="10" t="n">
        <v>-79479.6</v>
      </c>
      <c r="O213" s="10" t="n">
        <f aca="false">N213/1000000</f>
        <v>-0.0794796</v>
      </c>
      <c r="Q213" s="2" t="n">
        <v>208</v>
      </c>
      <c r="R213" s="2" t="n">
        <v>-79476.5</v>
      </c>
      <c r="S213" s="2" t="n">
        <f aca="false">R213/1000000</f>
        <v>-0.0794765</v>
      </c>
      <c r="U213" s="2" t="n">
        <v>208.225</v>
      </c>
      <c r="V213" s="2" t="n">
        <v>-78631.8</v>
      </c>
      <c r="W213" s="2" t="n">
        <f aca="false">V213/1000000</f>
        <v>-0.0786318</v>
      </c>
      <c r="Y213" s="2" t="n">
        <v>208.225</v>
      </c>
      <c r="Z213" s="2" t="n">
        <v>-78593.3</v>
      </c>
      <c r="AA213" s="2" t="n">
        <f aca="false">Z213/1000000</f>
        <v>-0.0785933</v>
      </c>
      <c r="AG213" s="10"/>
      <c r="BF213" s="11"/>
      <c r="BI213" s="11"/>
    </row>
    <row r="214" customFormat="false" ht="13.5" hidden="false" customHeight="false" outlineLevel="0" collapsed="false">
      <c r="A214" s="1" t="n">
        <v>209.227</v>
      </c>
      <c r="B214" s="1" t="n">
        <v>-79122.3</v>
      </c>
      <c r="C214" s="1" t="n">
        <f aca="false">B214/1000000</f>
        <v>-0.0791223</v>
      </c>
      <c r="E214" s="10" t="n">
        <v>209.226</v>
      </c>
      <c r="F214" s="12" t="n">
        <v>-79142.8</v>
      </c>
      <c r="G214" s="10" t="n">
        <f aca="false">F214/1000000</f>
        <v>-0.0791428</v>
      </c>
      <c r="I214" s="10" t="n">
        <v>209.227</v>
      </c>
      <c r="J214" s="12" t="n">
        <v>-79859.1</v>
      </c>
      <c r="K214" s="10" t="n">
        <f aca="false">J214/1000000</f>
        <v>-0.0798591</v>
      </c>
      <c r="M214" s="10" t="n">
        <v>209.225</v>
      </c>
      <c r="N214" s="10" t="n">
        <v>-79861.6</v>
      </c>
      <c r="O214" s="10" t="n">
        <f aca="false">N214/1000000</f>
        <v>-0.0798616</v>
      </c>
      <c r="Q214" s="2" t="n">
        <v>209</v>
      </c>
      <c r="R214" s="2" t="n">
        <v>-79858.6</v>
      </c>
      <c r="S214" s="2" t="n">
        <f aca="false">R214/1000000</f>
        <v>-0.0798586</v>
      </c>
      <c r="U214" s="2" t="n">
        <v>209.226</v>
      </c>
      <c r="V214" s="2" t="n">
        <v>-79008.9</v>
      </c>
      <c r="W214" s="2" t="n">
        <f aca="false">V214/1000000</f>
        <v>-0.0790089</v>
      </c>
      <c r="Y214" s="2" t="n">
        <v>209.226</v>
      </c>
      <c r="Z214" s="2" t="n">
        <v>-78965.6</v>
      </c>
      <c r="AA214" s="2" t="n">
        <f aca="false">Z214/1000000</f>
        <v>-0.0789656</v>
      </c>
      <c r="AG214" s="10"/>
      <c r="BF214" s="11"/>
      <c r="BI214" s="11"/>
    </row>
    <row r="215" customFormat="false" ht="13.5" hidden="false" customHeight="false" outlineLevel="0" collapsed="false">
      <c r="A215" s="1" t="n">
        <v>210.228</v>
      </c>
      <c r="B215" s="1" t="n">
        <v>-79512.1</v>
      </c>
      <c r="C215" s="1" t="n">
        <f aca="false">B215/1000000</f>
        <v>-0.0795121</v>
      </c>
      <c r="E215" s="10" t="n">
        <v>210.227</v>
      </c>
      <c r="F215" s="12" t="n">
        <v>-79521</v>
      </c>
      <c r="G215" s="10" t="n">
        <f aca="false">F215/1000000</f>
        <v>-0.079521</v>
      </c>
      <c r="I215" s="10" t="n">
        <v>210.228</v>
      </c>
      <c r="J215" s="12" t="n">
        <v>-80241.1</v>
      </c>
      <c r="K215" s="10" t="n">
        <f aca="false">J215/1000000</f>
        <v>-0.0802411</v>
      </c>
      <c r="M215" s="10" t="n">
        <v>210.226</v>
      </c>
      <c r="N215" s="10" t="n">
        <v>-80243.8</v>
      </c>
      <c r="O215" s="10" t="n">
        <f aca="false">N215/1000000</f>
        <v>-0.0802438</v>
      </c>
      <c r="Q215" s="2" t="n">
        <v>210</v>
      </c>
      <c r="R215" s="2" t="n">
        <v>-80240.5</v>
      </c>
      <c r="S215" s="2" t="n">
        <f aca="false">R215/1000000</f>
        <v>-0.0802405</v>
      </c>
      <c r="U215" s="2" t="n">
        <v>210.227</v>
      </c>
      <c r="V215" s="2" t="n">
        <v>-79382.6</v>
      </c>
      <c r="W215" s="2" t="n">
        <f aca="false">V215/1000000</f>
        <v>-0.0793826</v>
      </c>
      <c r="Y215" s="2" t="n">
        <v>210.227</v>
      </c>
      <c r="Z215" s="2" t="n">
        <v>-79333.3</v>
      </c>
      <c r="AA215" s="2" t="n">
        <f aca="false">Z215/1000000</f>
        <v>-0.0793333</v>
      </c>
      <c r="AG215" s="10"/>
      <c r="BF215" s="11"/>
      <c r="BI215" s="11"/>
    </row>
    <row r="216" customFormat="false" ht="13.5" hidden="false" customHeight="false" outlineLevel="0" collapsed="false">
      <c r="A216" s="1" t="n">
        <v>211.229</v>
      </c>
      <c r="B216" s="1" t="n">
        <v>-79898.2</v>
      </c>
      <c r="C216" s="1" t="n">
        <f aca="false">B216/1000000</f>
        <v>-0.0798982</v>
      </c>
      <c r="E216" s="10" t="n">
        <v>211.228</v>
      </c>
      <c r="F216" s="12" t="n">
        <v>-79891.3</v>
      </c>
      <c r="G216" s="10" t="n">
        <f aca="false">F216/1000000</f>
        <v>-0.0798913</v>
      </c>
      <c r="I216" s="10" t="n">
        <v>211.229</v>
      </c>
      <c r="J216" s="12" t="n">
        <v>-80623.9</v>
      </c>
      <c r="K216" s="10" t="n">
        <f aca="false">J216/1000000</f>
        <v>-0.0806239</v>
      </c>
      <c r="M216" s="10" t="n">
        <v>211.227</v>
      </c>
      <c r="N216" s="10" t="n">
        <v>-80625.9</v>
      </c>
      <c r="O216" s="10" t="n">
        <f aca="false">N216/1000000</f>
        <v>-0.0806259</v>
      </c>
      <c r="Q216" s="2" t="n">
        <v>211</v>
      </c>
      <c r="R216" s="2" t="n">
        <v>-80622.4</v>
      </c>
      <c r="S216" s="2" t="n">
        <f aca="false">R216/1000000</f>
        <v>-0.0806224</v>
      </c>
      <c r="U216" s="2" t="n">
        <v>211.229</v>
      </c>
      <c r="V216" s="2" t="n">
        <v>-79750.6</v>
      </c>
      <c r="W216" s="2" t="n">
        <f aca="false">V216/1000000</f>
        <v>-0.0797506</v>
      </c>
      <c r="Y216" s="2" t="n">
        <v>211.229</v>
      </c>
      <c r="Z216" s="2" t="n">
        <v>-79695.9</v>
      </c>
      <c r="AA216" s="2" t="n">
        <f aca="false">Z216/1000000</f>
        <v>-0.0796959</v>
      </c>
      <c r="AG216" s="10"/>
      <c r="BC216" s="11"/>
      <c r="BF216" s="11"/>
      <c r="BI216" s="11"/>
    </row>
    <row r="217" customFormat="false" ht="13.5" hidden="false" customHeight="false" outlineLevel="0" collapsed="false">
      <c r="A217" s="1" t="n">
        <v>212.23</v>
      </c>
      <c r="B217" s="1" t="n">
        <v>-80277.5</v>
      </c>
      <c r="C217" s="1" t="n">
        <f aca="false">B217/1000000</f>
        <v>-0.0802775</v>
      </c>
      <c r="E217" s="10" t="n">
        <v>212.229</v>
      </c>
      <c r="F217" s="12" t="n">
        <v>-80270.5</v>
      </c>
      <c r="G217" s="10" t="n">
        <f aca="false">F217/1000000</f>
        <v>-0.0802705</v>
      </c>
      <c r="I217" s="10" t="n">
        <v>212.23</v>
      </c>
      <c r="J217" s="12" t="n">
        <v>-81006.5</v>
      </c>
      <c r="K217" s="10" t="n">
        <f aca="false">J217/1000000</f>
        <v>-0.0810065</v>
      </c>
      <c r="M217" s="10" t="n">
        <v>212.229</v>
      </c>
      <c r="N217" s="10" t="n">
        <v>-81008.1</v>
      </c>
      <c r="O217" s="10" t="n">
        <f aca="false">N217/1000000</f>
        <v>-0.0810081</v>
      </c>
      <c r="Q217" s="2" t="n">
        <v>212</v>
      </c>
      <c r="R217" s="2" t="n">
        <v>-81004.3</v>
      </c>
      <c r="S217" s="2" t="n">
        <f aca="false">R217/1000000</f>
        <v>-0.0810043</v>
      </c>
      <c r="U217" s="2" t="n">
        <v>212.23</v>
      </c>
      <c r="V217" s="2" t="n">
        <v>-80129.4</v>
      </c>
      <c r="W217" s="2" t="n">
        <f aca="false">V217/1000000</f>
        <v>-0.0801294</v>
      </c>
      <c r="Y217" s="2" t="n">
        <v>212.23</v>
      </c>
      <c r="Z217" s="2" t="n">
        <v>-80072.7</v>
      </c>
      <c r="AA217" s="2" t="n">
        <f aca="false">Z217/1000000</f>
        <v>-0.0800727</v>
      </c>
      <c r="AG217" s="10"/>
      <c r="BF217" s="11"/>
      <c r="BI217" s="11"/>
    </row>
    <row r="218" customFormat="false" ht="13.5" hidden="false" customHeight="false" outlineLevel="0" collapsed="false">
      <c r="A218" s="1" t="n">
        <v>213.231</v>
      </c>
      <c r="B218" s="1" t="n">
        <v>-80655.9</v>
      </c>
      <c r="C218" s="1" t="n">
        <f aca="false">B218/1000000</f>
        <v>-0.0806559</v>
      </c>
      <c r="E218" s="10" t="n">
        <v>213.23</v>
      </c>
      <c r="F218" s="12" t="n">
        <v>-80662.8</v>
      </c>
      <c r="G218" s="10" t="n">
        <f aca="false">F218/1000000</f>
        <v>-0.0806628</v>
      </c>
      <c r="I218" s="10" t="n">
        <v>213.231</v>
      </c>
      <c r="J218" s="12" t="n">
        <v>-81388</v>
      </c>
      <c r="K218" s="10" t="n">
        <f aca="false">J218/1000000</f>
        <v>-0.081388</v>
      </c>
      <c r="M218" s="10" t="n">
        <v>213.23</v>
      </c>
      <c r="N218" s="10" t="n">
        <v>-81390.3</v>
      </c>
      <c r="O218" s="10" t="n">
        <f aca="false">N218/1000000</f>
        <v>-0.0813903</v>
      </c>
      <c r="Q218" s="2" t="n">
        <v>213</v>
      </c>
      <c r="R218" s="2" t="n">
        <v>-81386.5</v>
      </c>
      <c r="S218" s="2" t="n">
        <f aca="false">R218/1000000</f>
        <v>-0.0813865</v>
      </c>
      <c r="U218" s="2" t="n">
        <v>213.231</v>
      </c>
      <c r="V218" s="2" t="n">
        <v>-80520.9</v>
      </c>
      <c r="W218" s="2" t="n">
        <f aca="false">V218/1000000</f>
        <v>-0.0805209</v>
      </c>
      <c r="Y218" s="2" t="n">
        <v>213.231</v>
      </c>
      <c r="Z218" s="2" t="n">
        <v>-80465.2</v>
      </c>
      <c r="AA218" s="2" t="n">
        <f aca="false">Z218/1000000</f>
        <v>-0.0804652</v>
      </c>
      <c r="AG218" s="10"/>
      <c r="BF218" s="11"/>
      <c r="BI218" s="11"/>
    </row>
    <row r="219" customFormat="false" ht="13.5" hidden="false" customHeight="false" outlineLevel="0" collapsed="false">
      <c r="A219" s="1" t="n">
        <v>214.232</v>
      </c>
      <c r="B219" s="1" t="n">
        <v>-81030.9</v>
      </c>
      <c r="C219" s="1" t="n">
        <f aca="false">B219/1000000</f>
        <v>-0.0810309</v>
      </c>
      <c r="E219" s="10" t="n">
        <v>214.231</v>
      </c>
      <c r="F219" s="12" t="n">
        <v>-81056.6</v>
      </c>
      <c r="G219" s="10" t="n">
        <f aca="false">F219/1000000</f>
        <v>-0.0810566</v>
      </c>
      <c r="I219" s="10" t="n">
        <v>214.232</v>
      </c>
      <c r="J219" s="12" t="n">
        <v>-81768.8</v>
      </c>
      <c r="K219" s="10" t="n">
        <f aca="false">J219/1000000</f>
        <v>-0.0817688</v>
      </c>
      <c r="M219" s="10" t="n">
        <v>214.231</v>
      </c>
      <c r="N219" s="10" t="n">
        <v>-81772.2</v>
      </c>
      <c r="O219" s="10" t="n">
        <f aca="false">N219/1000000</f>
        <v>-0.0817722</v>
      </c>
      <c r="Q219" s="2" t="n">
        <v>214</v>
      </c>
      <c r="R219" s="2" t="n">
        <v>-81768.8</v>
      </c>
      <c r="S219" s="2" t="n">
        <f aca="false">R219/1000000</f>
        <v>-0.0817688</v>
      </c>
      <c r="U219" s="2" t="n">
        <v>214.232</v>
      </c>
      <c r="V219" s="2" t="n">
        <v>-80910.2</v>
      </c>
      <c r="W219" s="2" t="n">
        <f aca="false">V219/1000000</f>
        <v>-0.0809102</v>
      </c>
      <c r="Y219" s="2" t="n">
        <v>214.232</v>
      </c>
      <c r="Z219" s="2" t="n">
        <v>-80855.6</v>
      </c>
      <c r="AA219" s="2" t="n">
        <f aca="false">Z219/1000000</f>
        <v>-0.0808556</v>
      </c>
      <c r="AG219" s="10"/>
      <c r="BF219" s="11"/>
      <c r="BI219" s="11"/>
    </row>
    <row r="220" customFormat="false" ht="13.5" hidden="false" customHeight="false" outlineLevel="0" collapsed="false">
      <c r="A220" s="1" t="n">
        <v>215.233</v>
      </c>
      <c r="B220" s="1" t="n">
        <v>-81414.5</v>
      </c>
      <c r="C220" s="1" t="n">
        <f aca="false">B220/1000000</f>
        <v>-0.0814145</v>
      </c>
      <c r="E220" s="10" t="n">
        <v>215.232</v>
      </c>
      <c r="F220" s="12" t="n">
        <v>-81438</v>
      </c>
      <c r="G220" s="10" t="n">
        <f aca="false">F220/1000000</f>
        <v>-0.081438</v>
      </c>
      <c r="I220" s="10" t="n">
        <v>215.233</v>
      </c>
      <c r="J220" s="12" t="n">
        <v>-82150.3</v>
      </c>
      <c r="K220" s="10" t="n">
        <f aca="false">J220/1000000</f>
        <v>-0.0821503</v>
      </c>
      <c r="M220" s="10" t="n">
        <v>215.232</v>
      </c>
      <c r="N220" s="10" t="n">
        <v>-82154.1</v>
      </c>
      <c r="O220" s="10" t="n">
        <f aca="false">N220/1000000</f>
        <v>-0.0821541</v>
      </c>
      <c r="Q220" s="2" t="n">
        <v>215</v>
      </c>
      <c r="R220" s="2" t="n">
        <v>-82150.9</v>
      </c>
      <c r="S220" s="2" t="n">
        <f aca="false">R220/1000000</f>
        <v>-0.0821509</v>
      </c>
      <c r="U220" s="2" t="n">
        <v>215.232</v>
      </c>
      <c r="V220" s="2" t="n">
        <v>-81283.3</v>
      </c>
      <c r="W220" s="2" t="n">
        <f aca="false">V220/1000000</f>
        <v>-0.0812833</v>
      </c>
      <c r="Y220" s="2" t="n">
        <v>215.232</v>
      </c>
      <c r="Z220" s="2" t="n">
        <v>-81231</v>
      </c>
      <c r="AA220" s="2" t="n">
        <f aca="false">Z220/1000000</f>
        <v>-0.081231</v>
      </c>
      <c r="AG220" s="10"/>
      <c r="BF220" s="11"/>
      <c r="BI220" s="11"/>
    </row>
    <row r="221" customFormat="false" ht="13.5" hidden="false" customHeight="false" outlineLevel="0" collapsed="false">
      <c r="A221" s="1" t="n">
        <v>216.234</v>
      </c>
      <c r="B221" s="1" t="n">
        <v>-81809.6</v>
      </c>
      <c r="C221" s="1" t="n">
        <f aca="false">B221/1000000</f>
        <v>-0.0818096</v>
      </c>
      <c r="E221" s="10" t="n">
        <v>216.234</v>
      </c>
      <c r="F221" s="12" t="n">
        <v>-81807.3</v>
      </c>
      <c r="G221" s="10" t="n">
        <f aca="false">F221/1000000</f>
        <v>-0.0818073</v>
      </c>
      <c r="I221" s="10" t="n">
        <v>216.234</v>
      </c>
      <c r="J221" s="12" t="n">
        <v>-82533</v>
      </c>
      <c r="K221" s="10" t="n">
        <f aca="false">J221/1000000</f>
        <v>-0.082533</v>
      </c>
      <c r="M221" s="10" t="n">
        <v>216.232</v>
      </c>
      <c r="N221" s="10" t="n">
        <v>-82536.1</v>
      </c>
      <c r="O221" s="10" t="n">
        <f aca="false">N221/1000000</f>
        <v>-0.0825361</v>
      </c>
      <c r="Q221" s="2" t="n">
        <v>216</v>
      </c>
      <c r="R221" s="2" t="n">
        <v>-82532.9</v>
      </c>
      <c r="S221" s="2" t="n">
        <f aca="false">R221/1000000</f>
        <v>-0.0825329</v>
      </c>
      <c r="U221" s="2" t="n">
        <v>216.233</v>
      </c>
      <c r="V221" s="2" t="n">
        <v>-81645.9</v>
      </c>
      <c r="W221" s="2" t="n">
        <f aca="false">V221/1000000</f>
        <v>-0.0816459</v>
      </c>
      <c r="Y221" s="2" t="n">
        <v>216.233</v>
      </c>
      <c r="Z221" s="2" t="n">
        <v>-81598.2</v>
      </c>
      <c r="AA221" s="2" t="n">
        <f aca="false">Z221/1000000</f>
        <v>-0.0815982</v>
      </c>
      <c r="AG221" s="10"/>
      <c r="BF221" s="11"/>
      <c r="BI221" s="11"/>
    </row>
    <row r="222" customFormat="false" ht="13.5" hidden="false" customHeight="false" outlineLevel="0" collapsed="false">
      <c r="A222" s="1" t="n">
        <v>217.235</v>
      </c>
      <c r="B222" s="1" t="n">
        <v>-82205.7</v>
      </c>
      <c r="C222" s="1" t="n">
        <f aca="false">B222/1000000</f>
        <v>-0.0822057</v>
      </c>
      <c r="E222" s="10" t="n">
        <v>217.235</v>
      </c>
      <c r="F222" s="12" t="n">
        <v>-82180</v>
      </c>
      <c r="G222" s="10" t="n">
        <f aca="false">F222/1000000</f>
        <v>-0.08218</v>
      </c>
      <c r="I222" s="10" t="n">
        <v>217.235</v>
      </c>
      <c r="J222" s="12" t="n">
        <v>-82916.1</v>
      </c>
      <c r="K222" s="10" t="n">
        <f aca="false">J222/1000000</f>
        <v>-0.0829161</v>
      </c>
      <c r="M222" s="10" t="n">
        <v>217.233</v>
      </c>
      <c r="N222" s="10" t="n">
        <v>-82918.2</v>
      </c>
      <c r="O222" s="10" t="n">
        <f aca="false">N222/1000000</f>
        <v>-0.0829182</v>
      </c>
      <c r="Q222" s="2" t="n">
        <v>217</v>
      </c>
      <c r="R222" s="2" t="n">
        <v>-82915.1</v>
      </c>
      <c r="S222" s="2" t="n">
        <f aca="false">R222/1000000</f>
        <v>-0.0829151</v>
      </c>
      <c r="U222" s="2" t="n">
        <v>217.234</v>
      </c>
      <c r="V222" s="2" t="n">
        <v>-82017</v>
      </c>
      <c r="W222" s="2" t="n">
        <f aca="false">V222/1000000</f>
        <v>-0.082017</v>
      </c>
      <c r="Y222" s="2" t="n">
        <v>217.235</v>
      </c>
      <c r="Z222" s="2" t="n">
        <v>-81974.7</v>
      </c>
      <c r="AA222" s="2" t="n">
        <f aca="false">Z222/1000000</f>
        <v>-0.0819747</v>
      </c>
      <c r="AG222" s="10"/>
      <c r="BI222" s="11"/>
    </row>
    <row r="223" customFormat="false" ht="13.5" hidden="false" customHeight="false" outlineLevel="0" collapsed="false">
      <c r="A223" s="1" t="n">
        <v>218.236</v>
      </c>
      <c r="B223" s="1" t="n">
        <v>-82591.4</v>
      </c>
      <c r="C223" s="1" t="n">
        <f aca="false">B223/1000000</f>
        <v>-0.0825914</v>
      </c>
      <c r="E223" s="10" t="n">
        <v>218.236</v>
      </c>
      <c r="F223" s="12" t="n">
        <v>-82566.3</v>
      </c>
      <c r="G223" s="10" t="n">
        <f aca="false">F223/1000000</f>
        <v>-0.0825663</v>
      </c>
      <c r="I223" s="10" t="n">
        <v>218.236</v>
      </c>
      <c r="J223" s="12" t="n">
        <v>-83298.4</v>
      </c>
      <c r="K223" s="10" t="n">
        <f aca="false">J223/1000000</f>
        <v>-0.0832984</v>
      </c>
      <c r="M223" s="10" t="n">
        <v>218.234</v>
      </c>
      <c r="N223" s="10" t="n">
        <v>-83300.3</v>
      </c>
      <c r="O223" s="10" t="n">
        <f aca="false">N223/1000000</f>
        <v>-0.0833003</v>
      </c>
      <c r="Q223" s="2" t="n">
        <v>218</v>
      </c>
      <c r="R223" s="2" t="n">
        <v>-83297.1</v>
      </c>
      <c r="S223" s="2" t="n">
        <f aca="false">R223/1000000</f>
        <v>-0.0832971</v>
      </c>
      <c r="U223" s="2" t="n">
        <v>218.236</v>
      </c>
      <c r="V223" s="2" t="n">
        <v>-82405.7</v>
      </c>
      <c r="W223" s="2" t="n">
        <f aca="false">V223/1000000</f>
        <v>-0.0824057</v>
      </c>
      <c r="Y223" s="2" t="n">
        <v>218.236</v>
      </c>
      <c r="Z223" s="2" t="n">
        <v>-82367.4</v>
      </c>
      <c r="AA223" s="2" t="n">
        <f aca="false">Z223/1000000</f>
        <v>-0.0823674</v>
      </c>
      <c r="AG223" s="10"/>
      <c r="BI223" s="11"/>
    </row>
    <row r="224" customFormat="false" ht="13.5" hidden="false" customHeight="false" outlineLevel="0" collapsed="false">
      <c r="A224" s="1" t="n">
        <v>219.238</v>
      </c>
      <c r="B224" s="1" t="n">
        <v>-82969</v>
      </c>
      <c r="C224" s="1" t="n">
        <f aca="false">B224/1000000</f>
        <v>-0.082969</v>
      </c>
      <c r="E224" s="10" t="n">
        <v>219.237</v>
      </c>
      <c r="F224" s="12" t="n">
        <v>-82930.1</v>
      </c>
      <c r="G224" s="10" t="n">
        <f aca="false">F224/1000000</f>
        <v>-0.0829301</v>
      </c>
      <c r="I224" s="10" t="n">
        <v>219.237</v>
      </c>
      <c r="J224" s="12" t="n">
        <v>-83679.5</v>
      </c>
      <c r="K224" s="10" t="n">
        <f aca="false">J224/1000000</f>
        <v>-0.0836795</v>
      </c>
      <c r="M224" s="10" t="n">
        <v>219.236</v>
      </c>
      <c r="N224" s="10" t="n">
        <v>-83682.4</v>
      </c>
      <c r="O224" s="10" t="n">
        <f aca="false">N224/1000000</f>
        <v>-0.0836824</v>
      </c>
      <c r="Q224" s="2" t="n">
        <v>219</v>
      </c>
      <c r="R224" s="2" t="n">
        <v>-83679.1</v>
      </c>
      <c r="S224" s="2" t="n">
        <f aca="false">R224/1000000</f>
        <v>-0.0836791</v>
      </c>
      <c r="U224" s="2" t="n">
        <v>219.237</v>
      </c>
      <c r="V224" s="2" t="n">
        <v>-82801.4</v>
      </c>
      <c r="W224" s="2" t="n">
        <f aca="false">V224/1000000</f>
        <v>-0.0828014</v>
      </c>
      <c r="Y224" s="2" t="n">
        <v>219.237</v>
      </c>
      <c r="Z224" s="2" t="n">
        <v>-82763</v>
      </c>
      <c r="AA224" s="2" t="n">
        <f aca="false">Z224/1000000</f>
        <v>-0.082763</v>
      </c>
      <c r="AG224" s="10"/>
      <c r="BI224" s="11"/>
    </row>
    <row r="225" customFormat="false" ht="13.5" hidden="false" customHeight="false" outlineLevel="0" collapsed="false">
      <c r="A225" s="1" t="n">
        <v>220.239</v>
      </c>
      <c r="B225" s="1" t="n">
        <v>-83351.5</v>
      </c>
      <c r="C225" s="1" t="n">
        <f aca="false">B225/1000000</f>
        <v>-0.0833515</v>
      </c>
      <c r="E225" s="10" t="n">
        <v>220.238</v>
      </c>
      <c r="F225" s="12" t="n">
        <v>-83289.7</v>
      </c>
      <c r="G225" s="10" t="n">
        <f aca="false">F225/1000000</f>
        <v>-0.0832897</v>
      </c>
      <c r="I225" s="10" t="n">
        <v>220.238</v>
      </c>
      <c r="J225" s="12" t="n">
        <v>-84060.6</v>
      </c>
      <c r="K225" s="10" t="n">
        <f aca="false">J225/1000000</f>
        <v>-0.0840606</v>
      </c>
      <c r="M225" s="10" t="n">
        <v>220.237</v>
      </c>
      <c r="N225" s="10" t="n">
        <v>-84064.5</v>
      </c>
      <c r="O225" s="10" t="n">
        <f aca="false">N225/1000000</f>
        <v>-0.0840645</v>
      </c>
      <c r="Q225" s="2" t="n">
        <v>220</v>
      </c>
      <c r="R225" s="2" t="n">
        <v>-84061.3</v>
      </c>
      <c r="S225" s="2" t="n">
        <f aca="false">R225/1000000</f>
        <v>-0.0840613</v>
      </c>
      <c r="U225" s="2" t="n">
        <v>220.238</v>
      </c>
      <c r="V225" s="2" t="n">
        <v>-83186.4</v>
      </c>
      <c r="W225" s="2" t="n">
        <f aca="false">V225/1000000</f>
        <v>-0.0831864</v>
      </c>
      <c r="Y225" s="2" t="n">
        <v>220.238</v>
      </c>
      <c r="Z225" s="2" t="n">
        <v>-83144.8</v>
      </c>
      <c r="AA225" s="2" t="n">
        <f aca="false">Z225/1000000</f>
        <v>-0.0831448</v>
      </c>
      <c r="AG225" s="10"/>
      <c r="BI225" s="11"/>
    </row>
    <row r="226" customFormat="false" ht="13.5" hidden="false" customHeight="false" outlineLevel="0" collapsed="false">
      <c r="A226" s="1" t="n">
        <v>221.24</v>
      </c>
      <c r="B226" s="1" t="n">
        <v>-83746</v>
      </c>
      <c r="C226" s="1" t="n">
        <f aca="false">B226/1000000</f>
        <v>-0.083746</v>
      </c>
      <c r="E226" s="10" t="n">
        <v>221.239</v>
      </c>
      <c r="F226" s="12" t="n">
        <v>-83666.9</v>
      </c>
      <c r="G226" s="10" t="n">
        <f aca="false">F226/1000000</f>
        <v>-0.0836669</v>
      </c>
      <c r="I226" s="10" t="n">
        <v>221.24</v>
      </c>
      <c r="J226" s="12" t="n">
        <v>-84443.1</v>
      </c>
      <c r="K226" s="10" t="n">
        <f aca="false">J226/1000000</f>
        <v>-0.0844431</v>
      </c>
      <c r="M226" s="10" t="n">
        <v>221.238</v>
      </c>
      <c r="N226" s="10" t="n">
        <v>-84446.7</v>
      </c>
      <c r="O226" s="10" t="n">
        <f aca="false">N226/1000000</f>
        <v>-0.0844467</v>
      </c>
      <c r="Q226" s="2" t="n">
        <v>221</v>
      </c>
      <c r="R226" s="2" t="n">
        <v>-84443.4</v>
      </c>
      <c r="S226" s="2" t="n">
        <f aca="false">R226/1000000</f>
        <v>-0.0844434</v>
      </c>
      <c r="U226" s="2" t="n">
        <v>221.24</v>
      </c>
      <c r="V226" s="2" t="n">
        <v>-83557.4</v>
      </c>
      <c r="W226" s="2" t="n">
        <f aca="false">V226/1000000</f>
        <v>-0.0835574</v>
      </c>
      <c r="Y226" s="2" t="n">
        <v>221.239</v>
      </c>
      <c r="Z226" s="2" t="n">
        <v>-83512.7</v>
      </c>
      <c r="AA226" s="2" t="n">
        <f aca="false">Z226/1000000</f>
        <v>-0.0835127</v>
      </c>
      <c r="AG226" s="10"/>
      <c r="BI226" s="11"/>
    </row>
    <row r="227" customFormat="false" ht="13.5" hidden="false" customHeight="false" outlineLevel="0" collapsed="false">
      <c r="A227" s="1" t="n">
        <v>222.241</v>
      </c>
      <c r="B227" s="1" t="n">
        <v>-84145</v>
      </c>
      <c r="C227" s="1" t="n">
        <f aca="false">B227/1000000</f>
        <v>-0.084145</v>
      </c>
      <c r="E227" s="10" t="n">
        <v>222.24</v>
      </c>
      <c r="F227" s="12" t="n">
        <v>-84039.1</v>
      </c>
      <c r="G227" s="10" t="n">
        <f aca="false">F227/1000000</f>
        <v>-0.0840391</v>
      </c>
      <c r="I227" s="10" t="n">
        <v>222.241</v>
      </c>
      <c r="J227" s="12" t="n">
        <v>-84826.4</v>
      </c>
      <c r="K227" s="10" t="n">
        <f aca="false">J227/1000000</f>
        <v>-0.0848264</v>
      </c>
      <c r="M227" s="10" t="n">
        <v>222.24</v>
      </c>
      <c r="N227" s="10" t="n">
        <v>-84828.9</v>
      </c>
      <c r="O227" s="10" t="n">
        <f aca="false">N227/1000000</f>
        <v>-0.0848289</v>
      </c>
      <c r="Q227" s="2" t="n">
        <v>222</v>
      </c>
      <c r="R227" s="2" t="n">
        <v>-84825.8</v>
      </c>
      <c r="S227" s="2" t="n">
        <f aca="false">R227/1000000</f>
        <v>-0.0848258</v>
      </c>
      <c r="U227" s="2" t="n">
        <v>222.241</v>
      </c>
      <c r="V227" s="2" t="n">
        <v>-83927.9</v>
      </c>
      <c r="W227" s="2" t="n">
        <f aca="false">V227/1000000</f>
        <v>-0.0839279</v>
      </c>
      <c r="Y227" s="2" t="n">
        <v>222.241</v>
      </c>
      <c r="Z227" s="2" t="n">
        <v>-83882.9</v>
      </c>
      <c r="AA227" s="2" t="n">
        <f aca="false">Z227/1000000</f>
        <v>-0.0838829</v>
      </c>
      <c r="AG227" s="10"/>
      <c r="BI227" s="11"/>
    </row>
    <row r="228" customFormat="false" ht="13.5" hidden="false" customHeight="false" outlineLevel="0" collapsed="false">
      <c r="A228" s="1" t="n">
        <v>223.242</v>
      </c>
      <c r="B228" s="1" t="n">
        <v>-84536.1</v>
      </c>
      <c r="C228" s="1" t="n">
        <f aca="false">B228/1000000</f>
        <v>-0.0845361</v>
      </c>
      <c r="E228" s="10" t="n">
        <v>223.241</v>
      </c>
      <c r="F228" s="12" t="n">
        <v>-84422.1</v>
      </c>
      <c r="G228" s="10" t="n">
        <f aca="false">F228/1000000</f>
        <v>-0.0844221</v>
      </c>
      <c r="I228" s="10" t="n">
        <v>223.242</v>
      </c>
      <c r="J228" s="12" t="n">
        <v>-85208.8</v>
      </c>
      <c r="K228" s="10" t="n">
        <f aca="false">J228/1000000</f>
        <v>-0.0852088</v>
      </c>
      <c r="M228" s="10" t="n">
        <v>223.241</v>
      </c>
      <c r="N228" s="10" t="n">
        <v>-85211.1</v>
      </c>
      <c r="O228" s="10" t="n">
        <f aca="false">N228/1000000</f>
        <v>-0.0852111</v>
      </c>
      <c r="Q228" s="2" t="n">
        <v>223</v>
      </c>
      <c r="R228" s="2" t="n">
        <v>-85208.2</v>
      </c>
      <c r="S228" s="2" t="n">
        <f aca="false">R228/1000000</f>
        <v>-0.0852082</v>
      </c>
      <c r="U228" s="2" t="n">
        <v>223.242</v>
      </c>
      <c r="V228" s="2" t="n">
        <v>-84312.1</v>
      </c>
      <c r="W228" s="2" t="n">
        <f aca="false">V228/1000000</f>
        <v>-0.0843121</v>
      </c>
      <c r="Y228" s="2" t="n">
        <v>223.242</v>
      </c>
      <c r="Z228" s="2" t="n">
        <v>-84267.9</v>
      </c>
      <c r="AA228" s="2" t="n">
        <f aca="false">Z228/1000000</f>
        <v>-0.0842679</v>
      </c>
      <c r="AG228" s="10"/>
      <c r="BI228" s="11"/>
    </row>
    <row r="229" customFormat="false" ht="13.5" hidden="false" customHeight="false" outlineLevel="0" collapsed="false">
      <c r="A229" s="1" t="n">
        <v>224.243</v>
      </c>
      <c r="B229" s="1" t="n">
        <v>-84915.3</v>
      </c>
      <c r="C229" s="1" t="n">
        <f aca="false">B229/1000000</f>
        <v>-0.0849153</v>
      </c>
      <c r="E229" s="10" t="n">
        <v>224.242</v>
      </c>
      <c r="F229" s="12" t="n">
        <v>-84816.1</v>
      </c>
      <c r="G229" s="10" t="n">
        <f aca="false">F229/1000000</f>
        <v>-0.0848161</v>
      </c>
      <c r="I229" s="10" t="n">
        <v>224.243</v>
      </c>
      <c r="J229" s="12" t="n">
        <v>-85589.9</v>
      </c>
      <c r="K229" s="10" t="n">
        <f aca="false">J229/1000000</f>
        <v>-0.0855899</v>
      </c>
      <c r="M229" s="10" t="n">
        <v>224.242</v>
      </c>
      <c r="N229" s="10" t="n">
        <v>-85593</v>
      </c>
      <c r="O229" s="10" t="n">
        <f aca="false">N229/1000000</f>
        <v>-0.085593</v>
      </c>
      <c r="Q229" s="2" t="n">
        <v>224</v>
      </c>
      <c r="R229" s="2" t="n">
        <v>-85590.2</v>
      </c>
      <c r="S229" s="2" t="n">
        <f aca="false">R229/1000000</f>
        <v>-0.0855902</v>
      </c>
      <c r="U229" s="2" t="n">
        <v>224.243</v>
      </c>
      <c r="V229" s="2" t="n">
        <v>-84698.4</v>
      </c>
      <c r="W229" s="2" t="n">
        <f aca="false">V229/1000000</f>
        <v>-0.0846984</v>
      </c>
      <c r="Y229" s="2" t="n">
        <v>224.243</v>
      </c>
      <c r="Z229" s="2" t="n">
        <v>-84639.3</v>
      </c>
      <c r="AA229" s="2" t="n">
        <f aca="false">Z229/1000000</f>
        <v>-0.0846393</v>
      </c>
      <c r="AG229" s="10"/>
      <c r="BI229" s="11"/>
    </row>
    <row r="230" customFormat="false" ht="13.5" hidden="false" customHeight="false" outlineLevel="0" collapsed="false">
      <c r="A230" s="1" t="n">
        <v>225.244</v>
      </c>
      <c r="B230" s="1" t="n">
        <v>-85292.3</v>
      </c>
      <c r="C230" s="1" t="n">
        <f aca="false">B230/1000000</f>
        <v>-0.0852923</v>
      </c>
      <c r="E230" s="10" t="n">
        <v>225.243</v>
      </c>
      <c r="F230" s="12" t="n">
        <v>-85207.5</v>
      </c>
      <c r="G230" s="10" t="n">
        <f aca="false">F230/1000000</f>
        <v>-0.0852075</v>
      </c>
      <c r="I230" s="10" t="n">
        <v>225.244</v>
      </c>
      <c r="J230" s="12" t="n">
        <v>-85970.7</v>
      </c>
      <c r="K230" s="10" t="n">
        <f aca="false">J230/1000000</f>
        <v>-0.0859707</v>
      </c>
      <c r="M230" s="10" t="n">
        <v>225.243</v>
      </c>
      <c r="N230" s="10" t="n">
        <v>-85974.9</v>
      </c>
      <c r="O230" s="10" t="n">
        <f aca="false">N230/1000000</f>
        <v>-0.0859749</v>
      </c>
      <c r="Q230" s="2" t="n">
        <v>225</v>
      </c>
      <c r="R230" s="2" t="n">
        <v>-85972.3</v>
      </c>
      <c r="S230" s="2" t="n">
        <f aca="false">R230/1000000</f>
        <v>-0.0859723</v>
      </c>
      <c r="U230" s="2" t="n">
        <v>225.243</v>
      </c>
      <c r="V230" s="2" t="n">
        <v>-85079.1</v>
      </c>
      <c r="W230" s="2" t="n">
        <f aca="false">V230/1000000</f>
        <v>-0.0850791</v>
      </c>
      <c r="Y230" s="2" t="n">
        <v>225.243</v>
      </c>
      <c r="Z230" s="2" t="n">
        <v>-85005.1</v>
      </c>
      <c r="AA230" s="2" t="n">
        <f aca="false">Z230/1000000</f>
        <v>-0.0850051</v>
      </c>
      <c r="AG230" s="10"/>
      <c r="BI230" s="11"/>
    </row>
    <row r="231" customFormat="false" ht="13.5" hidden="false" customHeight="false" outlineLevel="0" collapsed="false">
      <c r="A231" s="1" t="n">
        <v>226.245</v>
      </c>
      <c r="B231" s="1" t="n">
        <v>-85676.6</v>
      </c>
      <c r="C231" s="1" t="n">
        <f aca="false">B231/1000000</f>
        <v>-0.0856766</v>
      </c>
      <c r="E231" s="10" t="n">
        <v>226.244</v>
      </c>
      <c r="F231" s="12" t="n">
        <v>-85586</v>
      </c>
      <c r="G231" s="10" t="n">
        <f aca="false">F231/1000000</f>
        <v>-0.085586</v>
      </c>
      <c r="I231" s="10" t="n">
        <v>226.245</v>
      </c>
      <c r="J231" s="12" t="n">
        <v>-86352.7</v>
      </c>
      <c r="K231" s="10" t="n">
        <f aca="false">J231/1000000</f>
        <v>-0.0863527</v>
      </c>
      <c r="M231" s="10" t="n">
        <v>226.243</v>
      </c>
      <c r="N231" s="10" t="n">
        <v>-86356.9</v>
      </c>
      <c r="O231" s="10" t="n">
        <f aca="false">N231/1000000</f>
        <v>-0.0863569</v>
      </c>
      <c r="Q231" s="2" t="n">
        <v>226</v>
      </c>
      <c r="R231" s="2" t="n">
        <v>-86354.6</v>
      </c>
      <c r="S231" s="2" t="n">
        <f aca="false">R231/1000000</f>
        <v>-0.0863546</v>
      </c>
      <c r="U231" s="2" t="n">
        <v>226.244</v>
      </c>
      <c r="V231" s="2" t="n">
        <v>-85453.4</v>
      </c>
      <c r="W231" s="2" t="n">
        <f aca="false">V231/1000000</f>
        <v>-0.0854534</v>
      </c>
      <c r="Y231" s="2" t="n">
        <v>226.244</v>
      </c>
      <c r="Z231" s="2" t="n">
        <v>-85382</v>
      </c>
      <c r="AA231" s="2" t="n">
        <f aca="false">Z231/1000000</f>
        <v>-0.085382</v>
      </c>
      <c r="AG231" s="10"/>
      <c r="BI231" s="11"/>
    </row>
    <row r="232" customFormat="false" ht="13.5" hidden="false" customHeight="false" outlineLevel="0" collapsed="false">
      <c r="A232" s="1" t="n">
        <v>227.246</v>
      </c>
      <c r="B232" s="1" t="n">
        <v>-86047.6</v>
      </c>
      <c r="C232" s="1" t="n">
        <f aca="false">B232/1000000</f>
        <v>-0.0860476</v>
      </c>
      <c r="E232" s="10" t="n">
        <v>227.246</v>
      </c>
      <c r="F232" s="12" t="n">
        <v>-85956.9</v>
      </c>
      <c r="G232" s="10" t="n">
        <f aca="false">F232/1000000</f>
        <v>-0.0859569</v>
      </c>
      <c r="I232" s="10" t="n">
        <v>227.246</v>
      </c>
      <c r="J232" s="12" t="n">
        <v>-86735.8</v>
      </c>
      <c r="K232" s="10" t="n">
        <f aca="false">J232/1000000</f>
        <v>-0.0867358</v>
      </c>
      <c r="M232" s="10" t="n">
        <v>227.244</v>
      </c>
      <c r="N232" s="10" t="n">
        <v>-86738.8</v>
      </c>
      <c r="O232" s="10" t="n">
        <f aca="false">N232/1000000</f>
        <v>-0.0867388</v>
      </c>
      <c r="Q232" s="2" t="n">
        <v>227</v>
      </c>
      <c r="R232" s="2" t="n">
        <v>-86737.2</v>
      </c>
      <c r="S232" s="2" t="n">
        <f aca="false">R232/1000000</f>
        <v>-0.0867372</v>
      </c>
      <c r="U232" s="2" t="n">
        <v>227.245</v>
      </c>
      <c r="V232" s="2" t="n">
        <v>-85821.8</v>
      </c>
      <c r="W232" s="2" t="n">
        <f aca="false">V232/1000000</f>
        <v>-0.0858218</v>
      </c>
      <c r="Y232" s="2" t="n">
        <v>227.245</v>
      </c>
      <c r="Z232" s="2" t="n">
        <v>-85754.8</v>
      </c>
      <c r="AA232" s="2" t="n">
        <f aca="false">Z232/1000000</f>
        <v>-0.0857548</v>
      </c>
      <c r="AG232" s="10"/>
      <c r="BI232" s="11"/>
    </row>
    <row r="233" customFormat="false" ht="13.5" hidden="false" customHeight="false" outlineLevel="0" collapsed="false">
      <c r="A233" s="1" t="n">
        <v>228.247</v>
      </c>
      <c r="B233" s="1" t="n">
        <v>-86413.1</v>
      </c>
      <c r="C233" s="1" t="n">
        <f aca="false">B233/1000000</f>
        <v>-0.0864131</v>
      </c>
      <c r="E233" s="10" t="n">
        <v>228.247</v>
      </c>
      <c r="F233" s="12" t="n">
        <v>-86336.4</v>
      </c>
      <c r="G233" s="10" t="n">
        <f aca="false">F233/1000000</f>
        <v>-0.0863364</v>
      </c>
      <c r="I233" s="10" t="n">
        <v>228.247</v>
      </c>
      <c r="J233" s="12" t="n">
        <v>-87118.8</v>
      </c>
      <c r="K233" s="10" t="n">
        <f aca="false">J233/1000000</f>
        <v>-0.0871188</v>
      </c>
      <c r="M233" s="10" t="n">
        <v>228.245</v>
      </c>
      <c r="N233" s="10" t="n">
        <v>-87120.9</v>
      </c>
      <c r="O233" s="10" t="n">
        <f aca="false">N233/1000000</f>
        <v>-0.0871209</v>
      </c>
      <c r="Q233" s="2" t="n">
        <v>228</v>
      </c>
      <c r="R233" s="2" t="n">
        <v>-87119.4</v>
      </c>
      <c r="S233" s="2" t="n">
        <f aca="false">R233/1000000</f>
        <v>-0.0871194</v>
      </c>
      <c r="U233" s="2" t="n">
        <v>228.246</v>
      </c>
      <c r="V233" s="2" t="n">
        <v>-86201.2</v>
      </c>
      <c r="W233" s="2" t="n">
        <f aca="false">V233/1000000</f>
        <v>-0.0862012</v>
      </c>
      <c r="Y233" s="2" t="n">
        <v>228.246</v>
      </c>
      <c r="Z233" s="2" t="n">
        <v>-86137.6</v>
      </c>
      <c r="AA233" s="2" t="n">
        <f aca="false">Z233/1000000</f>
        <v>-0.0861376</v>
      </c>
      <c r="AG233" s="10"/>
      <c r="BI233" s="11"/>
    </row>
    <row r="234" customFormat="false" ht="13.5" hidden="false" customHeight="false" outlineLevel="0" collapsed="false">
      <c r="A234" s="1" t="n">
        <v>229.248</v>
      </c>
      <c r="B234" s="1" t="n">
        <v>-86784.3</v>
      </c>
      <c r="C234" s="1" t="n">
        <f aca="false">B234/1000000</f>
        <v>-0.0867843</v>
      </c>
      <c r="E234" s="10" t="n">
        <v>229.248</v>
      </c>
      <c r="F234" s="12" t="n">
        <v>-86729.4</v>
      </c>
      <c r="G234" s="10" t="n">
        <f aca="false">F234/1000000</f>
        <v>-0.0867294</v>
      </c>
      <c r="I234" s="10" t="n">
        <v>229.248</v>
      </c>
      <c r="J234" s="12" t="n">
        <v>-87500.4</v>
      </c>
      <c r="K234" s="10" t="n">
        <f aca="false">J234/1000000</f>
        <v>-0.0875004</v>
      </c>
      <c r="M234" s="10" t="n">
        <v>229.246</v>
      </c>
      <c r="N234" s="10" t="n">
        <v>-87503</v>
      </c>
      <c r="O234" s="10" t="n">
        <f aca="false">N234/1000000</f>
        <v>-0.087503</v>
      </c>
      <c r="Q234" s="2" t="n">
        <v>229</v>
      </c>
      <c r="R234" s="2" t="n">
        <v>-87501.5</v>
      </c>
      <c r="S234" s="2" t="n">
        <f aca="false">R234/1000000</f>
        <v>-0.0875015</v>
      </c>
      <c r="U234" s="2" t="n">
        <v>229.247</v>
      </c>
      <c r="V234" s="2" t="n">
        <v>-86593.4</v>
      </c>
      <c r="W234" s="2" t="n">
        <f aca="false">V234/1000000</f>
        <v>-0.0865934</v>
      </c>
      <c r="Y234" s="2" t="n">
        <v>229.247</v>
      </c>
      <c r="Z234" s="2" t="n">
        <v>-86532.3</v>
      </c>
      <c r="AA234" s="2" t="n">
        <f aca="false">Z234/1000000</f>
        <v>-0.0865323</v>
      </c>
      <c r="AG234" s="10"/>
      <c r="BI234" s="11"/>
    </row>
    <row r="235" customFormat="false" ht="13.5" hidden="false" customHeight="false" outlineLevel="0" collapsed="false">
      <c r="A235" s="1" t="n">
        <v>230.249</v>
      </c>
      <c r="B235" s="1" t="n">
        <v>-87147.9</v>
      </c>
      <c r="C235" s="1" t="n">
        <f aca="false">B235/1000000</f>
        <v>-0.0871479</v>
      </c>
      <c r="E235" s="10" t="n">
        <v>230.249</v>
      </c>
      <c r="F235" s="12" t="n">
        <v>-87122.3</v>
      </c>
      <c r="G235" s="10" t="n">
        <f aca="false">F235/1000000</f>
        <v>-0.0871223</v>
      </c>
      <c r="I235" s="10" t="n">
        <v>230.249</v>
      </c>
      <c r="J235" s="12" t="n">
        <v>-87881</v>
      </c>
      <c r="K235" s="10" t="n">
        <f aca="false">J235/1000000</f>
        <v>-0.087881</v>
      </c>
      <c r="M235" s="10" t="n">
        <v>230.247</v>
      </c>
      <c r="N235" s="10" t="n">
        <v>-87885.1</v>
      </c>
      <c r="O235" s="10" t="n">
        <f aca="false">N235/1000000</f>
        <v>-0.0878851</v>
      </c>
      <c r="Q235" s="2" t="n">
        <v>230</v>
      </c>
      <c r="R235" s="2" t="n">
        <v>-87883.2</v>
      </c>
      <c r="S235" s="2" t="n">
        <f aca="false">R235/1000000</f>
        <v>-0.0878832</v>
      </c>
      <c r="U235" s="2" t="n">
        <v>230.249</v>
      </c>
      <c r="V235" s="2" t="n">
        <v>-86983.1</v>
      </c>
      <c r="W235" s="2" t="n">
        <f aca="false">V235/1000000</f>
        <v>-0.0869831</v>
      </c>
      <c r="Y235" s="2" t="n">
        <v>230.249</v>
      </c>
      <c r="Z235" s="2" t="n">
        <v>-86926</v>
      </c>
      <c r="AA235" s="2" t="n">
        <f aca="false">Z235/1000000</f>
        <v>-0.086926</v>
      </c>
      <c r="AG235" s="10"/>
      <c r="BI235" s="11"/>
    </row>
    <row r="236" customFormat="false" ht="13.5" hidden="false" customHeight="false" outlineLevel="0" collapsed="false">
      <c r="A236" s="1" t="n">
        <v>231.25</v>
      </c>
      <c r="B236" s="1" t="n">
        <v>-87517.9</v>
      </c>
      <c r="C236" s="1" t="n">
        <f aca="false">B236/1000000</f>
        <v>-0.0875179</v>
      </c>
      <c r="E236" s="10" t="n">
        <v>231.25</v>
      </c>
      <c r="F236" s="12" t="n">
        <v>-87502.3</v>
      </c>
      <c r="G236" s="10" t="n">
        <f aca="false">F236/1000000</f>
        <v>-0.0875023</v>
      </c>
      <c r="I236" s="10" t="n">
        <v>231.25</v>
      </c>
      <c r="J236" s="12" t="n">
        <v>-88262.3</v>
      </c>
      <c r="K236" s="10" t="n">
        <f aca="false">J236/1000000</f>
        <v>-0.0882623</v>
      </c>
      <c r="M236" s="10" t="n">
        <v>231.249</v>
      </c>
      <c r="N236" s="10" t="n">
        <v>-88267.2</v>
      </c>
      <c r="O236" s="10" t="n">
        <f aca="false">N236/1000000</f>
        <v>-0.0882672</v>
      </c>
      <c r="Q236" s="2" t="n">
        <v>231</v>
      </c>
      <c r="R236" s="2" t="n">
        <v>-88265.3</v>
      </c>
      <c r="S236" s="2" t="n">
        <f aca="false">R236/1000000</f>
        <v>-0.0882653</v>
      </c>
      <c r="U236" s="2" t="n">
        <v>231.25</v>
      </c>
      <c r="V236" s="2" t="n">
        <v>-87356.9</v>
      </c>
      <c r="W236" s="2" t="n">
        <f aca="false">V236/1000000</f>
        <v>-0.0873569</v>
      </c>
      <c r="Y236" s="2" t="n">
        <v>231.25</v>
      </c>
      <c r="Z236" s="2" t="n">
        <v>-87306.9</v>
      </c>
      <c r="AA236" s="2" t="n">
        <f aca="false">Z236/1000000</f>
        <v>-0.0873069</v>
      </c>
      <c r="AG236" s="10"/>
      <c r="BI236" s="11"/>
    </row>
    <row r="237" customFormat="false" ht="13.5" hidden="false" customHeight="false" outlineLevel="0" collapsed="false">
      <c r="A237" s="1" t="n">
        <v>232.251</v>
      </c>
      <c r="B237" s="1" t="n">
        <v>-87900.7</v>
      </c>
      <c r="C237" s="1" t="n">
        <f aca="false">B237/1000000</f>
        <v>-0.0879007</v>
      </c>
      <c r="E237" s="10" t="n">
        <v>232.251</v>
      </c>
      <c r="F237" s="12" t="n">
        <v>-87872.4</v>
      </c>
      <c r="G237" s="10" t="n">
        <f aca="false">F237/1000000</f>
        <v>-0.0878724</v>
      </c>
      <c r="I237" s="10" t="n">
        <v>232.251</v>
      </c>
      <c r="J237" s="12" t="n">
        <v>-88645.2</v>
      </c>
      <c r="K237" s="10" t="n">
        <f aca="false">J237/1000000</f>
        <v>-0.0886452</v>
      </c>
      <c r="M237" s="10" t="n">
        <v>232.25</v>
      </c>
      <c r="N237" s="10" t="n">
        <v>-88649.5</v>
      </c>
      <c r="O237" s="10" t="n">
        <f aca="false">N237/1000000</f>
        <v>-0.0886495</v>
      </c>
      <c r="Q237" s="2" t="n">
        <v>232</v>
      </c>
      <c r="R237" s="2" t="n">
        <v>-88648.2</v>
      </c>
      <c r="S237" s="2" t="n">
        <f aca="false">R237/1000000</f>
        <v>-0.0886482</v>
      </c>
      <c r="U237" s="2" t="n">
        <v>232.251</v>
      </c>
      <c r="V237" s="2" t="n">
        <v>-87720.4</v>
      </c>
      <c r="W237" s="2" t="n">
        <f aca="false">V237/1000000</f>
        <v>-0.0877204</v>
      </c>
      <c r="Y237" s="2" t="n">
        <v>232.251</v>
      </c>
      <c r="Z237" s="2" t="n">
        <v>-87679.6</v>
      </c>
      <c r="AA237" s="2" t="n">
        <f aca="false">Z237/1000000</f>
        <v>-0.0876796</v>
      </c>
      <c r="AG237" s="10"/>
      <c r="BF237" s="11"/>
      <c r="BI237" s="11"/>
    </row>
    <row r="238" customFormat="false" ht="13.5" hidden="false" customHeight="false" outlineLevel="0" collapsed="false">
      <c r="A238" s="1" t="n">
        <v>233.252</v>
      </c>
      <c r="B238" s="1" t="n">
        <v>-88288.5</v>
      </c>
      <c r="C238" s="1" t="n">
        <f aca="false">B238/1000000</f>
        <v>-0.0882885</v>
      </c>
      <c r="E238" s="10" t="n">
        <v>233.252</v>
      </c>
      <c r="F238" s="12" t="n">
        <v>-88245.9</v>
      </c>
      <c r="G238" s="10" t="n">
        <f aca="false">F238/1000000</f>
        <v>-0.0882459</v>
      </c>
      <c r="I238" s="10" t="n">
        <v>233.252</v>
      </c>
      <c r="J238" s="12" t="n">
        <v>-89028.6</v>
      </c>
      <c r="K238" s="10" t="n">
        <f aca="false">J238/1000000</f>
        <v>-0.0890286</v>
      </c>
      <c r="M238" s="10" t="n">
        <v>233.252</v>
      </c>
      <c r="N238" s="10" t="n">
        <v>-89031.5</v>
      </c>
      <c r="O238" s="10" t="n">
        <f aca="false">N238/1000000</f>
        <v>-0.0890315</v>
      </c>
      <c r="Q238" s="2" t="n">
        <v>233</v>
      </c>
      <c r="R238" s="2" t="n">
        <v>-89030.8</v>
      </c>
      <c r="S238" s="2" t="n">
        <f aca="false">R238/1000000</f>
        <v>-0.0890308</v>
      </c>
      <c r="U238" s="2" t="n">
        <v>233.252</v>
      </c>
      <c r="V238" s="2" t="n">
        <v>-88090.9</v>
      </c>
      <c r="W238" s="2" t="n">
        <f aca="false">V238/1000000</f>
        <v>-0.0880909</v>
      </c>
      <c r="Y238" s="2" t="n">
        <v>233.252</v>
      </c>
      <c r="Z238" s="2" t="n">
        <v>-88059.5</v>
      </c>
      <c r="AA238" s="2" t="n">
        <f aca="false">Z238/1000000</f>
        <v>-0.0880595</v>
      </c>
      <c r="AG238" s="10"/>
      <c r="BI238" s="11"/>
    </row>
    <row r="239" customFormat="false" ht="13.5" hidden="false" customHeight="false" outlineLevel="0" collapsed="false">
      <c r="A239" s="1" t="n">
        <v>234.253</v>
      </c>
      <c r="B239" s="1" t="n">
        <v>-88669.9</v>
      </c>
      <c r="C239" s="1" t="n">
        <f aca="false">B239/1000000</f>
        <v>-0.0886699</v>
      </c>
      <c r="E239" s="10" t="n">
        <v>234.253</v>
      </c>
      <c r="F239" s="12" t="n">
        <v>-88632.5</v>
      </c>
      <c r="G239" s="10" t="n">
        <f aca="false">F239/1000000</f>
        <v>-0.0886325</v>
      </c>
      <c r="I239" s="10" t="n">
        <v>234.253</v>
      </c>
      <c r="J239" s="12" t="n">
        <v>-89410.8</v>
      </c>
      <c r="K239" s="10" t="n">
        <f aca="false">J239/1000000</f>
        <v>-0.0894108</v>
      </c>
      <c r="M239" s="10" t="n">
        <v>234.253</v>
      </c>
      <c r="N239" s="10" t="n">
        <v>-89413.4</v>
      </c>
      <c r="O239" s="10" t="n">
        <f aca="false">N239/1000000</f>
        <v>-0.0894134</v>
      </c>
      <c r="Q239" s="2" t="n">
        <v>234</v>
      </c>
      <c r="R239" s="2" t="n">
        <v>-89412.6</v>
      </c>
      <c r="S239" s="2" t="n">
        <f aca="false">R239/1000000</f>
        <v>-0.0894126</v>
      </c>
      <c r="U239" s="2" t="n">
        <v>234.253</v>
      </c>
      <c r="V239" s="2" t="n">
        <v>-88476.6</v>
      </c>
      <c r="W239" s="2" t="n">
        <f aca="false">V239/1000000</f>
        <v>-0.0884766</v>
      </c>
      <c r="Y239" s="2" t="n">
        <v>234.253</v>
      </c>
      <c r="Z239" s="2" t="n">
        <v>-88451.7</v>
      </c>
      <c r="AA239" s="2" t="n">
        <f aca="false">Z239/1000000</f>
        <v>-0.0884517</v>
      </c>
      <c r="AG239" s="10"/>
      <c r="BI239" s="11"/>
    </row>
    <row r="240" customFormat="false" ht="13.5" hidden="false" customHeight="false" outlineLevel="0" collapsed="false">
      <c r="A240" s="1" t="n">
        <v>235.254</v>
      </c>
      <c r="B240" s="1" t="n">
        <v>-89042.7</v>
      </c>
      <c r="C240" s="1" t="n">
        <f aca="false">B240/1000000</f>
        <v>-0.0890427</v>
      </c>
      <c r="E240" s="10" t="n">
        <v>235.254</v>
      </c>
      <c r="F240" s="12" t="n">
        <v>-89009.4</v>
      </c>
      <c r="G240" s="10" t="n">
        <f aca="false">F240/1000000</f>
        <v>-0.0890094</v>
      </c>
      <c r="I240" s="10" t="n">
        <v>235.254</v>
      </c>
      <c r="J240" s="12" t="n">
        <v>-89791.9</v>
      </c>
      <c r="K240" s="10" t="n">
        <f aca="false">J240/1000000</f>
        <v>-0.0897919</v>
      </c>
      <c r="M240" s="10" t="n">
        <v>235.254</v>
      </c>
      <c r="N240" s="10" t="n">
        <v>-89795.5</v>
      </c>
      <c r="O240" s="10" t="n">
        <f aca="false">N240/1000000</f>
        <v>-0.0897955</v>
      </c>
      <c r="Q240" s="2" t="n">
        <v>235</v>
      </c>
      <c r="R240" s="2" t="n">
        <v>-89793.9</v>
      </c>
      <c r="S240" s="2" t="n">
        <f aca="false">R240/1000000</f>
        <v>-0.0897939</v>
      </c>
      <c r="U240" s="2" t="n">
        <v>235.254</v>
      </c>
      <c r="V240" s="2" t="n">
        <v>-88868</v>
      </c>
      <c r="W240" s="2" t="n">
        <f aca="false">V240/1000000</f>
        <v>-0.088868</v>
      </c>
      <c r="Y240" s="2" t="n">
        <v>235.254</v>
      </c>
      <c r="Z240" s="2" t="n">
        <v>-88844.6</v>
      </c>
      <c r="AA240" s="2" t="n">
        <f aca="false">Z240/1000000</f>
        <v>-0.0888446</v>
      </c>
      <c r="AG240" s="10"/>
      <c r="BC240" s="11"/>
      <c r="BI240" s="11"/>
    </row>
    <row r="241" customFormat="false" ht="13.5" hidden="false" customHeight="false" outlineLevel="0" collapsed="false">
      <c r="A241" s="1" t="n">
        <v>236.255</v>
      </c>
      <c r="B241" s="1" t="n">
        <v>-89415.7</v>
      </c>
      <c r="C241" s="1" t="n">
        <f aca="false">B241/1000000</f>
        <v>-0.0894157</v>
      </c>
      <c r="E241" s="10" t="n">
        <v>236.255</v>
      </c>
      <c r="F241" s="12" t="n">
        <v>-89378.4</v>
      </c>
      <c r="G241" s="10" t="n">
        <f aca="false">F241/1000000</f>
        <v>-0.0893784</v>
      </c>
      <c r="I241" s="10" t="n">
        <v>236.256</v>
      </c>
      <c r="J241" s="12" t="n">
        <v>-90173.1</v>
      </c>
      <c r="K241" s="10" t="n">
        <f aca="false">J241/1000000</f>
        <v>-0.0901731</v>
      </c>
      <c r="M241" s="10" t="n">
        <v>236.254</v>
      </c>
      <c r="N241" s="10" t="n">
        <v>-90177.4</v>
      </c>
      <c r="O241" s="10" t="n">
        <f aca="false">N241/1000000</f>
        <v>-0.0901774</v>
      </c>
      <c r="Q241" s="2" t="n">
        <v>236</v>
      </c>
      <c r="R241" s="2" t="n">
        <v>-90175.6</v>
      </c>
      <c r="S241" s="2" t="n">
        <f aca="false">R241/1000000</f>
        <v>-0.0901756</v>
      </c>
      <c r="U241" s="2" t="n">
        <v>236.255</v>
      </c>
      <c r="V241" s="2" t="n">
        <v>-89250.5</v>
      </c>
      <c r="W241" s="2" t="n">
        <f aca="false">V241/1000000</f>
        <v>-0.0892505</v>
      </c>
      <c r="Y241" s="2" t="n">
        <v>236.255</v>
      </c>
      <c r="Z241" s="2" t="n">
        <v>-89223.8</v>
      </c>
      <c r="AA241" s="2" t="n">
        <f aca="false">Z241/1000000</f>
        <v>-0.0892238</v>
      </c>
      <c r="AG241" s="10"/>
      <c r="BI241" s="11"/>
    </row>
    <row r="242" customFormat="false" ht="13.5" hidden="false" customHeight="false" outlineLevel="0" collapsed="false">
      <c r="A242" s="1" t="n">
        <v>237.257</v>
      </c>
      <c r="B242" s="1" t="n">
        <v>-89798</v>
      </c>
      <c r="C242" s="1" t="n">
        <f aca="false">B242/1000000</f>
        <v>-0.089798</v>
      </c>
      <c r="E242" s="10" t="n">
        <v>237.256</v>
      </c>
      <c r="F242" s="12" t="n">
        <v>-89751.4</v>
      </c>
      <c r="G242" s="10" t="n">
        <f aca="false">F242/1000000</f>
        <v>-0.0897514</v>
      </c>
      <c r="I242" s="10" t="n">
        <v>237.257</v>
      </c>
      <c r="J242" s="12" t="n">
        <v>-90555.6</v>
      </c>
      <c r="K242" s="10" t="n">
        <f aca="false">J242/1000000</f>
        <v>-0.0905556</v>
      </c>
      <c r="M242" s="10" t="n">
        <v>237.255</v>
      </c>
      <c r="N242" s="10" t="n">
        <v>-90559.6</v>
      </c>
      <c r="O242" s="10" t="n">
        <f aca="false">N242/1000000</f>
        <v>-0.0905596</v>
      </c>
      <c r="Q242" s="2" t="n">
        <v>237</v>
      </c>
      <c r="R242" s="2" t="n">
        <v>-90558.1</v>
      </c>
      <c r="S242" s="2" t="n">
        <f aca="false">R242/1000000</f>
        <v>-0.0905581</v>
      </c>
      <c r="U242" s="2" t="n">
        <v>237.256</v>
      </c>
      <c r="V242" s="2" t="n">
        <v>-89622.4</v>
      </c>
      <c r="W242" s="2" t="n">
        <f aca="false">V242/1000000</f>
        <v>-0.0896224</v>
      </c>
      <c r="Y242" s="2" t="n">
        <v>237.256</v>
      </c>
      <c r="Z242" s="2" t="n">
        <v>-89590.2</v>
      </c>
      <c r="AA242" s="2" t="n">
        <f aca="false">Z242/1000000</f>
        <v>-0.0895902</v>
      </c>
      <c r="AG242" s="10"/>
      <c r="BI242" s="11"/>
    </row>
    <row r="243" customFormat="false" ht="13.5" hidden="false" customHeight="false" outlineLevel="0" collapsed="false">
      <c r="A243" s="1" t="n">
        <v>238.258</v>
      </c>
      <c r="B243" s="1" t="n">
        <v>-90171</v>
      </c>
      <c r="C243" s="1" t="n">
        <f aca="false">B243/1000000</f>
        <v>-0.090171</v>
      </c>
      <c r="E243" s="10" t="n">
        <v>238.257</v>
      </c>
      <c r="F243" s="12" t="n">
        <v>-90120.9</v>
      </c>
      <c r="G243" s="10" t="n">
        <f aca="false">F243/1000000</f>
        <v>-0.0901209</v>
      </c>
      <c r="I243" s="10" t="n">
        <v>238.258</v>
      </c>
      <c r="J243" s="12" t="n">
        <v>-90939</v>
      </c>
      <c r="K243" s="10" t="n">
        <f aca="false">J243/1000000</f>
        <v>-0.090939</v>
      </c>
      <c r="M243" s="10" t="n">
        <v>238.256</v>
      </c>
      <c r="N243" s="10" t="n">
        <v>-90941.9</v>
      </c>
      <c r="O243" s="10" t="n">
        <f aca="false">N243/1000000</f>
        <v>-0.0909419</v>
      </c>
      <c r="Q243" s="2" t="n">
        <v>238</v>
      </c>
      <c r="R243" s="2" t="n">
        <v>-90940.7</v>
      </c>
      <c r="S243" s="2" t="n">
        <f aca="false">R243/1000000</f>
        <v>-0.0909407</v>
      </c>
      <c r="U243" s="2" t="n">
        <v>238.257</v>
      </c>
      <c r="V243" s="2" t="n">
        <v>-89997.1</v>
      </c>
      <c r="W243" s="2" t="n">
        <f aca="false">V243/1000000</f>
        <v>-0.0899971</v>
      </c>
      <c r="Y243" s="2" t="n">
        <v>238.257</v>
      </c>
      <c r="Z243" s="2" t="n">
        <v>-89959.6</v>
      </c>
      <c r="AA243" s="2" t="n">
        <f aca="false">Z243/1000000</f>
        <v>-0.0899596</v>
      </c>
      <c r="AG243" s="10"/>
      <c r="BI243" s="11"/>
    </row>
    <row r="244" customFormat="false" ht="13.5" hidden="false" customHeight="false" outlineLevel="0" collapsed="false">
      <c r="A244" s="1" t="n">
        <v>239.259</v>
      </c>
      <c r="B244" s="1" t="n">
        <v>-90540.1</v>
      </c>
      <c r="C244" s="1" t="n">
        <f aca="false">B244/1000000</f>
        <v>-0.0905401</v>
      </c>
      <c r="E244" s="10" t="n">
        <v>239.258</v>
      </c>
      <c r="F244" s="12" t="n">
        <v>-90497.7</v>
      </c>
      <c r="G244" s="10" t="n">
        <f aca="false">F244/1000000</f>
        <v>-0.0904977</v>
      </c>
      <c r="I244" s="10" t="n">
        <v>239.259</v>
      </c>
      <c r="J244" s="12" t="n">
        <v>-91321.3</v>
      </c>
      <c r="K244" s="10" t="n">
        <f aca="false">J244/1000000</f>
        <v>-0.0913213</v>
      </c>
      <c r="M244" s="10" t="n">
        <v>239.257</v>
      </c>
      <c r="N244" s="10" t="n">
        <v>-91323.9</v>
      </c>
      <c r="O244" s="10" t="n">
        <f aca="false">N244/1000000</f>
        <v>-0.0913239</v>
      </c>
      <c r="Q244" s="2" t="n">
        <v>239</v>
      </c>
      <c r="R244" s="2" t="n">
        <v>-91322.8</v>
      </c>
      <c r="S244" s="2" t="n">
        <f aca="false">R244/1000000</f>
        <v>-0.0913228</v>
      </c>
      <c r="U244" s="2" t="n">
        <v>239.258</v>
      </c>
      <c r="V244" s="2" t="n">
        <v>-90385.4</v>
      </c>
      <c r="W244" s="2" t="n">
        <f aca="false">V244/1000000</f>
        <v>-0.0903854</v>
      </c>
      <c r="Y244" s="2" t="n">
        <v>239.258</v>
      </c>
      <c r="Z244" s="2" t="n">
        <v>-90343.5</v>
      </c>
      <c r="AA244" s="2" t="n">
        <f aca="false">Z244/1000000</f>
        <v>-0.0903435</v>
      </c>
      <c r="AG244" s="10"/>
      <c r="BI244" s="11"/>
    </row>
    <row r="245" customFormat="false" ht="13.5" hidden="false" customHeight="false" outlineLevel="0" collapsed="false">
      <c r="A245" s="1" t="n">
        <v>240.26</v>
      </c>
      <c r="B245" s="1" t="n">
        <v>-90914.2</v>
      </c>
      <c r="C245" s="1" t="n">
        <f aca="false">B245/1000000</f>
        <v>-0.0909142</v>
      </c>
      <c r="E245" s="10" t="n">
        <v>240.259</v>
      </c>
      <c r="F245" s="12" t="n">
        <v>-90883.9</v>
      </c>
      <c r="G245" s="10" t="n">
        <f aca="false">F245/1000000</f>
        <v>-0.0908839</v>
      </c>
      <c r="I245" s="10" t="n">
        <v>240.26</v>
      </c>
      <c r="J245" s="12" t="n">
        <v>-91702.1</v>
      </c>
      <c r="K245" s="10" t="n">
        <f aca="false">J245/1000000</f>
        <v>-0.0917021</v>
      </c>
      <c r="M245" s="10" t="n">
        <v>240.258</v>
      </c>
      <c r="N245" s="10" t="n">
        <v>-91705.8</v>
      </c>
      <c r="O245" s="10" t="n">
        <f aca="false">N245/1000000</f>
        <v>-0.0917058</v>
      </c>
      <c r="Q245" s="2" t="n">
        <v>240</v>
      </c>
      <c r="R245" s="2" t="n">
        <v>-91704.5</v>
      </c>
      <c r="S245" s="2" t="n">
        <f aca="false">R245/1000000</f>
        <v>-0.0917045</v>
      </c>
      <c r="U245" s="2" t="n">
        <v>240.26</v>
      </c>
      <c r="V245" s="2" t="n">
        <v>-90771.2</v>
      </c>
      <c r="W245" s="2" t="n">
        <f aca="false">V245/1000000</f>
        <v>-0.0907712</v>
      </c>
      <c r="Y245" s="2" t="n">
        <v>240.259</v>
      </c>
      <c r="Z245" s="2" t="n">
        <v>-90707.9</v>
      </c>
      <c r="AA245" s="2" t="n">
        <f aca="false">Z245/1000000</f>
        <v>-0.0907079</v>
      </c>
      <c r="AG245" s="10"/>
      <c r="BI245" s="11"/>
    </row>
    <row r="246" customFormat="false" ht="13.5" hidden="false" customHeight="false" outlineLevel="0" collapsed="false">
      <c r="A246" s="1" t="n">
        <v>241.261</v>
      </c>
      <c r="B246" s="1" t="n">
        <v>-91283</v>
      </c>
      <c r="C246" s="1" t="n">
        <f aca="false">B246/1000000</f>
        <v>-0.091283</v>
      </c>
      <c r="E246" s="10" t="n">
        <v>241.26</v>
      </c>
      <c r="F246" s="12" t="n">
        <v>-91270.7</v>
      </c>
      <c r="G246" s="10" t="n">
        <f aca="false">F246/1000000</f>
        <v>-0.0912707</v>
      </c>
      <c r="I246" s="10" t="n">
        <v>241.261</v>
      </c>
      <c r="J246" s="12" t="n">
        <v>-92082.7</v>
      </c>
      <c r="K246" s="10" t="n">
        <f aca="false">J246/1000000</f>
        <v>-0.0920827</v>
      </c>
      <c r="M246" s="10" t="n">
        <v>241.26</v>
      </c>
      <c r="N246" s="10" t="n">
        <v>-92088</v>
      </c>
      <c r="O246" s="10" t="n">
        <f aca="false">N246/1000000</f>
        <v>-0.092088</v>
      </c>
      <c r="Q246" s="2" t="n">
        <v>241</v>
      </c>
      <c r="R246" s="2" t="n">
        <v>-92086.1</v>
      </c>
      <c r="S246" s="2" t="n">
        <f aca="false">R246/1000000</f>
        <v>-0.0920861</v>
      </c>
      <c r="U246" s="2" t="n">
        <v>241.261</v>
      </c>
      <c r="V246" s="2" t="n">
        <v>-91149.4</v>
      </c>
      <c r="W246" s="2" t="n">
        <f aca="false">V246/1000000</f>
        <v>-0.0911494</v>
      </c>
      <c r="Y246" s="2" t="n">
        <v>241.261</v>
      </c>
      <c r="Z246" s="2" t="n">
        <v>-91064.5</v>
      </c>
      <c r="AA246" s="2" t="n">
        <f aca="false">Z246/1000000</f>
        <v>-0.0910645</v>
      </c>
      <c r="AG246" s="10"/>
      <c r="BI246" s="11"/>
    </row>
    <row r="247" customFormat="false" ht="13.5" hidden="false" customHeight="false" outlineLevel="0" collapsed="false">
      <c r="A247" s="1" t="n">
        <v>242.262</v>
      </c>
      <c r="B247" s="1" t="n">
        <v>-91658.9</v>
      </c>
      <c r="C247" s="1" t="n">
        <f aca="false">B247/1000000</f>
        <v>-0.0916589</v>
      </c>
      <c r="E247" s="10" t="n">
        <v>242.261</v>
      </c>
      <c r="F247" s="12" t="n">
        <v>-91647.8</v>
      </c>
      <c r="G247" s="10" t="n">
        <f aca="false">F247/1000000</f>
        <v>-0.0916478</v>
      </c>
      <c r="I247" s="10" t="n">
        <v>242.262</v>
      </c>
      <c r="J247" s="12" t="n">
        <v>-92464.7</v>
      </c>
      <c r="K247" s="10" t="n">
        <f aca="false">J247/1000000</f>
        <v>-0.0924647</v>
      </c>
      <c r="M247" s="10" t="n">
        <v>242.261</v>
      </c>
      <c r="N247" s="10" t="n">
        <v>-92470.1</v>
      </c>
      <c r="O247" s="10" t="n">
        <f aca="false">N247/1000000</f>
        <v>-0.0924701</v>
      </c>
      <c r="Q247" s="2" t="n">
        <v>242</v>
      </c>
      <c r="R247" s="2" t="n">
        <v>-92468.4</v>
      </c>
      <c r="S247" s="2" t="n">
        <f aca="false">R247/1000000</f>
        <v>-0.0924684</v>
      </c>
      <c r="U247" s="2" t="n">
        <v>242.262</v>
      </c>
      <c r="V247" s="2" t="n">
        <v>-91523.4</v>
      </c>
      <c r="W247" s="2" t="n">
        <f aca="false">V247/1000000</f>
        <v>-0.0915234</v>
      </c>
      <c r="Y247" s="2" t="n">
        <v>242.262</v>
      </c>
      <c r="Z247" s="2" t="n">
        <v>-91436.3</v>
      </c>
      <c r="AA247" s="2" t="n">
        <f aca="false">Z247/1000000</f>
        <v>-0.0914363</v>
      </c>
      <c r="AG247" s="10"/>
      <c r="BI247" s="11"/>
    </row>
    <row r="248" customFormat="false" ht="13.5" hidden="false" customHeight="false" outlineLevel="0" collapsed="false">
      <c r="A248" s="1" t="n">
        <v>243.263</v>
      </c>
      <c r="B248" s="1" t="n">
        <v>-92045.5</v>
      </c>
      <c r="C248" s="1" t="n">
        <f aca="false">B248/1000000</f>
        <v>-0.0920455</v>
      </c>
      <c r="E248" s="10" t="n">
        <v>243.262</v>
      </c>
      <c r="F248" s="12" t="n">
        <v>-92019</v>
      </c>
      <c r="G248" s="10" t="n">
        <f aca="false">F248/1000000</f>
        <v>-0.092019</v>
      </c>
      <c r="I248" s="10" t="n">
        <v>243.263</v>
      </c>
      <c r="J248" s="12" t="n">
        <v>-92848</v>
      </c>
      <c r="K248" s="10" t="n">
        <f aca="false">J248/1000000</f>
        <v>-0.092848</v>
      </c>
      <c r="M248" s="10" t="n">
        <v>243.263</v>
      </c>
      <c r="N248" s="10" t="n">
        <v>-92852.2</v>
      </c>
      <c r="O248" s="10" t="n">
        <f aca="false">N248/1000000</f>
        <v>-0.0928522</v>
      </c>
      <c r="Q248" s="2" t="n">
        <v>243</v>
      </c>
      <c r="R248" s="2" t="n">
        <v>-92850.9</v>
      </c>
      <c r="S248" s="2" t="n">
        <f aca="false">R248/1000000</f>
        <v>-0.0928509</v>
      </c>
      <c r="U248" s="2" t="n">
        <v>243.263</v>
      </c>
      <c r="V248" s="2" t="n">
        <v>-91893.4</v>
      </c>
      <c r="W248" s="2" t="n">
        <f aca="false">V248/1000000</f>
        <v>-0.0918934</v>
      </c>
      <c r="Y248" s="2" t="n">
        <v>243.263</v>
      </c>
      <c r="Z248" s="2" t="n">
        <v>-91809.9</v>
      </c>
      <c r="AA248" s="2" t="n">
        <f aca="false">Z248/1000000</f>
        <v>-0.0918099</v>
      </c>
      <c r="AG248" s="10"/>
      <c r="BI248" s="11"/>
    </row>
    <row r="249" customFormat="false" ht="13.5" hidden="false" customHeight="false" outlineLevel="0" collapsed="false">
      <c r="A249" s="1" t="n">
        <v>244.264</v>
      </c>
      <c r="B249" s="1" t="n">
        <v>-92433.6</v>
      </c>
      <c r="C249" s="1" t="n">
        <f aca="false">B249/1000000</f>
        <v>-0.0924336</v>
      </c>
      <c r="E249" s="10" t="n">
        <v>244.263</v>
      </c>
      <c r="F249" s="12" t="n">
        <v>-92397</v>
      </c>
      <c r="G249" s="10" t="n">
        <f aca="false">F249/1000000</f>
        <v>-0.092397</v>
      </c>
      <c r="I249" s="10" t="n">
        <v>244.264</v>
      </c>
      <c r="J249" s="12" t="n">
        <v>-93231</v>
      </c>
      <c r="K249" s="10" t="n">
        <f aca="false">J249/1000000</f>
        <v>-0.093231</v>
      </c>
      <c r="M249" s="10" t="n">
        <v>244.263</v>
      </c>
      <c r="N249" s="10" t="n">
        <v>-93234.2</v>
      </c>
      <c r="O249" s="10" t="n">
        <f aca="false">N249/1000000</f>
        <v>-0.0932342</v>
      </c>
      <c r="Q249" s="2" t="n">
        <v>244</v>
      </c>
      <c r="R249" s="2" t="n">
        <v>-93233.1</v>
      </c>
      <c r="S249" s="2" t="n">
        <f aca="false">R249/1000000</f>
        <v>-0.0932331</v>
      </c>
      <c r="U249" s="2" t="n">
        <v>244.264</v>
      </c>
      <c r="V249" s="2" t="n">
        <v>-92273.8</v>
      </c>
      <c r="W249" s="2" t="n">
        <f aca="false">V249/1000000</f>
        <v>-0.0922738</v>
      </c>
      <c r="Y249" s="2" t="n">
        <v>244.264</v>
      </c>
      <c r="Z249" s="2" t="n">
        <v>-92199.3</v>
      </c>
      <c r="AA249" s="2" t="n">
        <f aca="false">Z249/1000000</f>
        <v>-0.0921993</v>
      </c>
      <c r="AG249" s="10"/>
      <c r="BI249" s="11"/>
    </row>
    <row r="250" customFormat="false" ht="13.5" hidden="false" customHeight="false" outlineLevel="0" collapsed="false">
      <c r="A250" s="1" t="n">
        <v>245.265</v>
      </c>
      <c r="B250" s="1" t="n">
        <v>-92813.5</v>
      </c>
      <c r="C250" s="1" t="n">
        <f aca="false">B250/1000000</f>
        <v>-0.0928135</v>
      </c>
      <c r="E250" s="10" t="n">
        <v>245.264</v>
      </c>
      <c r="F250" s="12" t="n">
        <v>-92787.1</v>
      </c>
      <c r="G250" s="10" t="n">
        <f aca="false">F250/1000000</f>
        <v>-0.0927871</v>
      </c>
      <c r="I250" s="10" t="n">
        <v>245.265</v>
      </c>
      <c r="J250" s="12" t="n">
        <v>-93612.6</v>
      </c>
      <c r="K250" s="10" t="n">
        <f aca="false">J250/1000000</f>
        <v>-0.0936126</v>
      </c>
      <c r="M250" s="10" t="n">
        <v>245.264</v>
      </c>
      <c r="N250" s="10" t="n">
        <v>-93616.2</v>
      </c>
      <c r="O250" s="10" t="n">
        <f aca="false">N250/1000000</f>
        <v>-0.0936162</v>
      </c>
      <c r="Q250" s="2" t="n">
        <v>245</v>
      </c>
      <c r="R250" s="2" t="n">
        <v>-93614.9</v>
      </c>
      <c r="S250" s="2" t="n">
        <f aca="false">R250/1000000</f>
        <v>-0.0936149</v>
      </c>
      <c r="U250" s="2" t="n">
        <v>245.265</v>
      </c>
      <c r="V250" s="2" t="n">
        <v>-92664.2</v>
      </c>
      <c r="W250" s="2" t="n">
        <f aca="false">V250/1000000</f>
        <v>-0.0926642</v>
      </c>
      <c r="Y250" s="2" t="n">
        <v>245.265</v>
      </c>
      <c r="Z250" s="2" t="n">
        <v>-92599.7</v>
      </c>
      <c r="AA250" s="2" t="n">
        <f aca="false">Z250/1000000</f>
        <v>-0.0925997</v>
      </c>
      <c r="AG250" s="10"/>
      <c r="BI250" s="11"/>
    </row>
    <row r="251" customFormat="false" ht="13.5" hidden="false" customHeight="false" outlineLevel="0" collapsed="false">
      <c r="A251" s="1" t="n">
        <v>246.266</v>
      </c>
      <c r="B251" s="1" t="n">
        <v>-93186.5</v>
      </c>
      <c r="C251" s="1" t="n">
        <f aca="false">B251/1000000</f>
        <v>-0.0931865</v>
      </c>
      <c r="E251" s="10" t="n">
        <v>246.266</v>
      </c>
      <c r="F251" s="12" t="n">
        <v>-93180.7</v>
      </c>
      <c r="G251" s="10" t="n">
        <f aca="false">F251/1000000</f>
        <v>-0.0931807</v>
      </c>
      <c r="I251" s="10" t="n">
        <v>246.266</v>
      </c>
      <c r="J251" s="12" t="n">
        <v>-93993.1</v>
      </c>
      <c r="K251" s="10" t="n">
        <f aca="false">J251/1000000</f>
        <v>-0.0939931</v>
      </c>
      <c r="M251" s="10" t="n">
        <v>246.265</v>
      </c>
      <c r="N251" s="10" t="n">
        <v>-93998</v>
      </c>
      <c r="O251" s="10" t="n">
        <f aca="false">N251/1000000</f>
        <v>-0.093998</v>
      </c>
      <c r="Q251" s="2" t="n">
        <v>246</v>
      </c>
      <c r="R251" s="2" t="n">
        <v>-93996.7</v>
      </c>
      <c r="S251" s="2" t="n">
        <f aca="false">R251/1000000</f>
        <v>-0.0939967</v>
      </c>
      <c r="U251" s="2" t="n">
        <v>246.265</v>
      </c>
      <c r="V251" s="2" t="n">
        <v>-93050.5</v>
      </c>
      <c r="W251" s="2" t="n">
        <f aca="false">V251/1000000</f>
        <v>-0.0930505</v>
      </c>
      <c r="Y251" s="2" t="n">
        <v>246.265</v>
      </c>
      <c r="Z251" s="2" t="n">
        <v>-92994.3</v>
      </c>
      <c r="AA251" s="2" t="n">
        <f aca="false">Z251/1000000</f>
        <v>-0.0929943</v>
      </c>
      <c r="AG251" s="10"/>
      <c r="BI251" s="11"/>
    </row>
    <row r="252" customFormat="false" ht="13.5" hidden="false" customHeight="false" outlineLevel="0" collapsed="false">
      <c r="A252" s="1" t="n">
        <v>247.267</v>
      </c>
      <c r="B252" s="1" t="n">
        <v>-93562.8</v>
      </c>
      <c r="C252" s="1" t="n">
        <f aca="false">B252/1000000</f>
        <v>-0.0935628</v>
      </c>
      <c r="E252" s="10" t="n">
        <v>247.267</v>
      </c>
      <c r="F252" s="12" t="n">
        <v>-93564.6</v>
      </c>
      <c r="G252" s="10" t="n">
        <f aca="false">F252/1000000</f>
        <v>-0.0935646</v>
      </c>
      <c r="I252" s="10" t="n">
        <v>247.267</v>
      </c>
      <c r="J252" s="12" t="n">
        <v>-94374.6</v>
      </c>
      <c r="K252" s="10" t="n">
        <f aca="false">J252/1000000</f>
        <v>-0.0943746</v>
      </c>
      <c r="M252" s="10" t="n">
        <v>247.265</v>
      </c>
      <c r="N252" s="10" t="n">
        <v>-94379.8</v>
      </c>
      <c r="O252" s="10" t="n">
        <f aca="false">N252/1000000</f>
        <v>-0.0943798</v>
      </c>
      <c r="Q252" s="2" t="n">
        <v>247</v>
      </c>
      <c r="R252" s="2" t="n">
        <v>-94379.1</v>
      </c>
      <c r="S252" s="2" t="n">
        <f aca="false">R252/1000000</f>
        <v>-0.0943791</v>
      </c>
      <c r="U252" s="2" t="n">
        <v>247.266</v>
      </c>
      <c r="V252" s="2" t="n">
        <v>-93422.2</v>
      </c>
      <c r="W252" s="2" t="n">
        <f aca="false">V252/1000000</f>
        <v>-0.0934222</v>
      </c>
      <c r="Y252" s="2" t="n">
        <v>247.266</v>
      </c>
      <c r="Z252" s="2" t="n">
        <v>-93373.7</v>
      </c>
      <c r="AA252" s="2" t="n">
        <f aca="false">Z252/1000000</f>
        <v>-0.0933737</v>
      </c>
      <c r="AG252" s="10"/>
      <c r="BI252" s="11"/>
    </row>
    <row r="253" customFormat="false" ht="13.5" hidden="false" customHeight="false" outlineLevel="0" collapsed="false">
      <c r="A253" s="1" t="n">
        <v>248.268</v>
      </c>
      <c r="B253" s="1" t="n">
        <v>-93949.6</v>
      </c>
      <c r="C253" s="1" t="n">
        <f aca="false">B253/1000000</f>
        <v>-0.0939496</v>
      </c>
      <c r="E253" s="10" t="n">
        <v>248.268</v>
      </c>
      <c r="F253" s="12" t="n">
        <v>-93937.8</v>
      </c>
      <c r="G253" s="10" t="n">
        <f aca="false">F253/1000000</f>
        <v>-0.0939378</v>
      </c>
      <c r="I253" s="10" t="n">
        <v>248.268</v>
      </c>
      <c r="J253" s="12" t="n">
        <v>-94757.5</v>
      </c>
      <c r="K253" s="10" t="n">
        <f aca="false">J253/1000000</f>
        <v>-0.0947575</v>
      </c>
      <c r="M253" s="10" t="n">
        <v>248.266</v>
      </c>
      <c r="N253" s="10" t="n">
        <v>-94761.5</v>
      </c>
      <c r="O253" s="10" t="n">
        <f aca="false">N253/1000000</f>
        <v>-0.0947615</v>
      </c>
      <c r="Q253" s="2" t="n">
        <v>248</v>
      </c>
      <c r="R253" s="2" t="n">
        <v>-94761.9</v>
      </c>
      <c r="S253" s="2" t="n">
        <f aca="false">R253/1000000</f>
        <v>-0.0947619</v>
      </c>
      <c r="U253" s="2" t="n">
        <v>248.267</v>
      </c>
      <c r="V253" s="2" t="n">
        <v>-93784.6</v>
      </c>
      <c r="W253" s="2" t="n">
        <f aca="false">V253/1000000</f>
        <v>-0.0937846</v>
      </c>
      <c r="Y253" s="2" t="n">
        <v>248.267</v>
      </c>
      <c r="Z253" s="2" t="n">
        <v>-93746.3</v>
      </c>
      <c r="AA253" s="2" t="n">
        <f aca="false">Z253/1000000</f>
        <v>-0.0937463</v>
      </c>
      <c r="AG253" s="10"/>
      <c r="BI253" s="11"/>
    </row>
    <row r="254" customFormat="false" ht="13.5" hidden="false" customHeight="false" outlineLevel="0" collapsed="false">
      <c r="A254" s="1" t="n">
        <v>249.27</v>
      </c>
      <c r="B254" s="1" t="n">
        <v>-94333.5</v>
      </c>
      <c r="C254" s="1" t="n">
        <f aca="false">B254/1000000</f>
        <v>-0.0943335</v>
      </c>
      <c r="E254" s="10" t="n">
        <v>249.269</v>
      </c>
      <c r="F254" s="12" t="n">
        <v>-94313.5</v>
      </c>
      <c r="G254" s="10" t="n">
        <f aca="false">F254/1000000</f>
        <v>-0.0943135</v>
      </c>
      <c r="I254" s="10" t="n">
        <v>249.269</v>
      </c>
      <c r="J254" s="12" t="n">
        <v>-95140.7</v>
      </c>
      <c r="K254" s="10" t="n">
        <f aca="false">J254/1000000</f>
        <v>-0.0951407</v>
      </c>
      <c r="M254" s="10" t="n">
        <v>249.267</v>
      </c>
      <c r="N254" s="10" t="n">
        <v>-95143.7</v>
      </c>
      <c r="O254" s="10" t="n">
        <f aca="false">N254/1000000</f>
        <v>-0.0951437</v>
      </c>
      <c r="Q254" s="2" t="n">
        <v>249</v>
      </c>
      <c r="R254" s="2" t="n">
        <v>-95144.5</v>
      </c>
      <c r="S254" s="2" t="n">
        <f aca="false">R254/1000000</f>
        <v>-0.0951445</v>
      </c>
      <c r="U254" s="2" t="n">
        <v>249.269</v>
      </c>
      <c r="V254" s="2" t="n">
        <v>-94153.9</v>
      </c>
      <c r="W254" s="2" t="n">
        <f aca="false">V254/1000000</f>
        <v>-0.0941539</v>
      </c>
      <c r="Y254" s="2" t="n">
        <v>249.269</v>
      </c>
      <c r="Z254" s="2" t="n">
        <v>-94124</v>
      </c>
      <c r="AA254" s="2" t="n">
        <f aca="false">Z254/1000000</f>
        <v>-0.094124</v>
      </c>
      <c r="AG254" s="10"/>
      <c r="BI254" s="11"/>
    </row>
    <row r="255" customFormat="false" ht="13.5" hidden="false" customHeight="false" outlineLevel="0" collapsed="false">
      <c r="A255" s="1" t="n">
        <v>250.271</v>
      </c>
      <c r="B255" s="1" t="n">
        <v>-94711.8</v>
      </c>
      <c r="C255" s="1" t="n">
        <f aca="false">B255/1000000</f>
        <v>-0.0947118</v>
      </c>
      <c r="E255" s="10" t="n">
        <v>250.27</v>
      </c>
      <c r="F255" s="12" t="n">
        <v>-94701</v>
      </c>
      <c r="G255" s="10" t="n">
        <f aca="false">F255/1000000</f>
        <v>-0.094701</v>
      </c>
      <c r="I255" s="10" t="n">
        <v>250.27</v>
      </c>
      <c r="J255" s="12" t="n">
        <v>-95522.7</v>
      </c>
      <c r="K255" s="10" t="n">
        <f aca="false">J255/1000000</f>
        <v>-0.0955227</v>
      </c>
      <c r="M255" s="10" t="n">
        <v>250.269</v>
      </c>
      <c r="N255" s="10" t="n">
        <v>-95526.2</v>
      </c>
      <c r="O255" s="10" t="n">
        <f aca="false">N255/1000000</f>
        <v>-0.0955262</v>
      </c>
      <c r="Q255" s="2" t="n">
        <v>250</v>
      </c>
      <c r="R255" s="2" t="n">
        <v>-95526.5</v>
      </c>
      <c r="S255" s="2" t="n">
        <f aca="false">R255/1000000</f>
        <v>-0.0955265</v>
      </c>
      <c r="U255" s="2" t="n">
        <v>250.27</v>
      </c>
      <c r="V255" s="2" t="n">
        <v>-94538.5</v>
      </c>
      <c r="W255" s="2" t="n">
        <f aca="false">V255/1000000</f>
        <v>-0.0945385</v>
      </c>
      <c r="Y255" s="2" t="n">
        <v>250.27</v>
      </c>
      <c r="Z255" s="2" t="n">
        <v>-94516.3</v>
      </c>
      <c r="AA255" s="2" t="n">
        <f aca="false">Z255/1000000</f>
        <v>-0.0945163</v>
      </c>
      <c r="AG255" s="10"/>
      <c r="BI255" s="11"/>
    </row>
    <row r="256" customFormat="false" ht="13.5" hidden="false" customHeight="false" outlineLevel="0" collapsed="false">
      <c r="A256" s="1" t="n">
        <v>251.272</v>
      </c>
      <c r="B256" s="1" t="n">
        <v>-95088.1</v>
      </c>
      <c r="C256" s="1" t="n">
        <f aca="false">B256/1000000</f>
        <v>-0.0950881</v>
      </c>
      <c r="E256" s="10" t="n">
        <v>251.271</v>
      </c>
      <c r="F256" s="12" t="n">
        <v>-95078.6</v>
      </c>
      <c r="G256" s="10" t="n">
        <f aca="false">F256/1000000</f>
        <v>-0.0950786</v>
      </c>
      <c r="I256" s="10" t="n">
        <v>251.271</v>
      </c>
      <c r="J256" s="12" t="n">
        <v>-95903.8</v>
      </c>
      <c r="K256" s="10" t="n">
        <f aca="false">J256/1000000</f>
        <v>-0.0959038</v>
      </c>
      <c r="M256" s="10" t="n">
        <v>251.27</v>
      </c>
      <c r="N256" s="10" t="n">
        <v>-95908.6</v>
      </c>
      <c r="O256" s="10" t="n">
        <f aca="false">N256/1000000</f>
        <v>-0.0959086</v>
      </c>
      <c r="Q256" s="2" t="n">
        <v>251</v>
      </c>
      <c r="R256" s="2" t="n">
        <v>-95908.2</v>
      </c>
      <c r="S256" s="2" t="n">
        <f aca="false">R256/1000000</f>
        <v>-0.0959082</v>
      </c>
      <c r="U256" s="2" t="n">
        <v>251.271</v>
      </c>
      <c r="V256" s="2" t="n">
        <v>-94929.7</v>
      </c>
      <c r="W256" s="2" t="n">
        <f aca="false">V256/1000000</f>
        <v>-0.0949297</v>
      </c>
      <c r="Y256" s="2" t="n">
        <v>251.271</v>
      </c>
      <c r="Z256" s="2" t="n">
        <v>-94911</v>
      </c>
      <c r="AA256" s="2" t="n">
        <f aca="false">Z256/1000000</f>
        <v>-0.094911</v>
      </c>
      <c r="AG256" s="10"/>
      <c r="BI256" s="11"/>
    </row>
    <row r="257" customFormat="false" ht="13.5" hidden="false" customHeight="false" outlineLevel="0" collapsed="false">
      <c r="A257" s="1" t="n">
        <v>252.273</v>
      </c>
      <c r="B257" s="1" t="n">
        <v>-95463.6</v>
      </c>
      <c r="C257" s="1" t="n">
        <f aca="false">B257/1000000</f>
        <v>-0.0954636</v>
      </c>
      <c r="E257" s="10" t="n">
        <v>252.272</v>
      </c>
      <c r="F257" s="12" t="n">
        <v>-95448.9</v>
      </c>
      <c r="G257" s="10" t="n">
        <f aca="false">F257/1000000</f>
        <v>-0.0954489</v>
      </c>
      <c r="I257" s="10" t="n">
        <v>252.273</v>
      </c>
      <c r="J257" s="12" t="n">
        <v>-96285.3</v>
      </c>
      <c r="K257" s="10" t="n">
        <f aca="false">J257/1000000</f>
        <v>-0.0962853</v>
      </c>
      <c r="M257" s="10" t="n">
        <v>252.272</v>
      </c>
      <c r="N257" s="10" t="n">
        <v>-96290.7</v>
      </c>
      <c r="O257" s="10" t="n">
        <f aca="false">N257/1000000</f>
        <v>-0.0962907</v>
      </c>
      <c r="Q257" s="2" t="n">
        <v>252</v>
      </c>
      <c r="R257" s="2" t="n">
        <v>-96290</v>
      </c>
      <c r="S257" s="2" t="n">
        <f aca="false">R257/1000000</f>
        <v>-0.09629</v>
      </c>
      <c r="U257" s="2" t="n">
        <v>252.273</v>
      </c>
      <c r="V257" s="2" t="n">
        <v>-95314.5</v>
      </c>
      <c r="W257" s="2" t="n">
        <f aca="false">V257/1000000</f>
        <v>-0.0953145</v>
      </c>
      <c r="Y257" s="2" t="n">
        <v>252.273</v>
      </c>
      <c r="Z257" s="2" t="n">
        <v>-95291.4</v>
      </c>
      <c r="AA257" s="2" t="n">
        <f aca="false">Z257/1000000</f>
        <v>-0.0952914</v>
      </c>
      <c r="AG257" s="10"/>
      <c r="BI257" s="11"/>
    </row>
    <row r="258" customFormat="false" ht="13.5" hidden="false" customHeight="false" outlineLevel="0" collapsed="false">
      <c r="A258" s="1" t="n">
        <v>253.274</v>
      </c>
      <c r="B258" s="1" t="n">
        <v>-95851.6</v>
      </c>
      <c r="C258" s="1" t="n">
        <f aca="false">B258/1000000</f>
        <v>-0.0958516</v>
      </c>
      <c r="E258" s="10" t="n">
        <v>253.273</v>
      </c>
      <c r="F258" s="12" t="n">
        <v>-95822.6</v>
      </c>
      <c r="G258" s="10" t="n">
        <f aca="false">F258/1000000</f>
        <v>-0.0958226</v>
      </c>
      <c r="I258" s="10" t="n">
        <v>253.274</v>
      </c>
      <c r="J258" s="12" t="n">
        <v>-96668</v>
      </c>
      <c r="K258" s="10" t="n">
        <f aca="false">J258/1000000</f>
        <v>-0.096668</v>
      </c>
      <c r="M258" s="10" t="n">
        <v>253.273</v>
      </c>
      <c r="N258" s="10" t="n">
        <v>-96672.9</v>
      </c>
      <c r="O258" s="10" t="n">
        <f aca="false">N258/1000000</f>
        <v>-0.0966729</v>
      </c>
      <c r="Q258" s="2" t="n">
        <v>253</v>
      </c>
      <c r="R258" s="2" t="n">
        <v>-96672.4</v>
      </c>
      <c r="S258" s="2" t="n">
        <f aca="false">R258/1000000</f>
        <v>-0.0966724</v>
      </c>
      <c r="U258" s="2" t="n">
        <v>253.274</v>
      </c>
      <c r="V258" s="2" t="n">
        <v>-95690.9</v>
      </c>
      <c r="W258" s="2" t="n">
        <f aca="false">V258/1000000</f>
        <v>-0.0956909</v>
      </c>
      <c r="Y258" s="2" t="n">
        <v>253.274</v>
      </c>
      <c r="Z258" s="2" t="n">
        <v>-95662.6</v>
      </c>
      <c r="AA258" s="2" t="n">
        <f aca="false">Z258/1000000</f>
        <v>-0.0956626</v>
      </c>
      <c r="AG258" s="10"/>
      <c r="BI258" s="11"/>
    </row>
    <row r="259" customFormat="false" ht="13.5" hidden="false" customHeight="false" outlineLevel="0" collapsed="false">
      <c r="A259" s="1" t="n">
        <v>254.275</v>
      </c>
      <c r="B259" s="1" t="n">
        <v>-96251.6</v>
      </c>
      <c r="C259" s="1" t="n">
        <f aca="false">B259/1000000</f>
        <v>-0.0962516</v>
      </c>
      <c r="E259" s="10" t="n">
        <v>254.274</v>
      </c>
      <c r="F259" s="12" t="n">
        <v>-96193.3</v>
      </c>
      <c r="G259" s="10" t="n">
        <f aca="false">F259/1000000</f>
        <v>-0.0961933</v>
      </c>
      <c r="I259" s="10" t="n">
        <v>254.275</v>
      </c>
      <c r="J259" s="12" t="n">
        <v>-97051</v>
      </c>
      <c r="K259" s="10" t="n">
        <f aca="false">J259/1000000</f>
        <v>-0.097051</v>
      </c>
      <c r="M259" s="10" t="n">
        <v>254.274</v>
      </c>
      <c r="N259" s="10" t="n">
        <v>-97054.8</v>
      </c>
      <c r="O259" s="10" t="n">
        <f aca="false">N259/1000000</f>
        <v>-0.0970548</v>
      </c>
      <c r="Q259" s="2" t="n">
        <v>254</v>
      </c>
      <c r="R259" s="2" t="n">
        <v>-97055</v>
      </c>
      <c r="S259" s="2" t="n">
        <f aca="false">R259/1000000</f>
        <v>-0.097055</v>
      </c>
      <c r="U259" s="2" t="n">
        <v>254.275</v>
      </c>
      <c r="V259" s="2" t="n">
        <v>-96068.9</v>
      </c>
      <c r="W259" s="2" t="n">
        <f aca="false">V259/1000000</f>
        <v>-0.0960689</v>
      </c>
      <c r="Y259" s="2" t="n">
        <v>254.275</v>
      </c>
      <c r="Z259" s="2" t="n">
        <v>-96035.2</v>
      </c>
      <c r="AA259" s="2" t="n">
        <f aca="false">Z259/1000000</f>
        <v>-0.0960352</v>
      </c>
      <c r="AG259" s="10"/>
      <c r="BI259" s="11"/>
    </row>
    <row r="260" customFormat="false" ht="13.5" hidden="false" customHeight="false" outlineLevel="0" collapsed="false">
      <c r="A260" s="1" t="n">
        <v>255.276</v>
      </c>
      <c r="B260" s="1" t="n">
        <v>-96651.6</v>
      </c>
      <c r="C260" s="1" t="n">
        <f aca="false">B260/1000000</f>
        <v>-0.0966516</v>
      </c>
      <c r="E260" s="10" t="n">
        <v>255.275</v>
      </c>
      <c r="F260" s="12" t="n">
        <v>-96574.2</v>
      </c>
      <c r="G260" s="10" t="n">
        <f aca="false">F260/1000000</f>
        <v>-0.0965742</v>
      </c>
      <c r="I260" s="10" t="n">
        <v>255.276</v>
      </c>
      <c r="J260" s="12" t="n">
        <v>-97433.1</v>
      </c>
      <c r="K260" s="10" t="n">
        <f aca="false">J260/1000000</f>
        <v>-0.0974331</v>
      </c>
      <c r="M260" s="10" t="n">
        <v>255.275</v>
      </c>
      <c r="N260" s="10" t="n">
        <v>-97436.8</v>
      </c>
      <c r="O260" s="10" t="n">
        <f aca="false">N260/1000000</f>
        <v>-0.0974368</v>
      </c>
      <c r="Q260" s="2" t="n">
        <v>255</v>
      </c>
      <c r="R260" s="2" t="n">
        <v>-97437.4</v>
      </c>
      <c r="S260" s="2" t="n">
        <f aca="false">R260/1000000</f>
        <v>-0.0974374</v>
      </c>
      <c r="U260" s="2" t="n">
        <v>255.275</v>
      </c>
      <c r="V260" s="2" t="n">
        <v>-96458.3</v>
      </c>
      <c r="W260" s="2" t="n">
        <f aca="false">V260/1000000</f>
        <v>-0.0964583</v>
      </c>
      <c r="Y260" s="2" t="n">
        <v>255.275</v>
      </c>
      <c r="Z260" s="2" t="n">
        <v>-96420.2</v>
      </c>
      <c r="AA260" s="2" t="n">
        <f aca="false">Z260/1000000</f>
        <v>-0.0964202</v>
      </c>
      <c r="AG260" s="10"/>
      <c r="BI260" s="11"/>
    </row>
    <row r="261" customFormat="false" ht="13.5" hidden="false" customHeight="false" outlineLevel="0" collapsed="false">
      <c r="A261" s="1" t="n">
        <v>256.277</v>
      </c>
      <c r="B261" s="1" t="n">
        <v>-97042.1</v>
      </c>
      <c r="C261" s="1" t="n">
        <f aca="false">B261/1000000</f>
        <v>-0.0970421</v>
      </c>
      <c r="E261" s="10" t="n">
        <v>256.276</v>
      </c>
      <c r="F261" s="12" t="n">
        <v>-96965.6</v>
      </c>
      <c r="G261" s="10" t="n">
        <f aca="false">F261/1000000</f>
        <v>-0.0969656</v>
      </c>
      <c r="I261" s="10" t="n">
        <v>256.277</v>
      </c>
      <c r="J261" s="12" t="n">
        <v>-97814</v>
      </c>
      <c r="K261" s="10" t="n">
        <f aca="false">J261/1000000</f>
        <v>-0.097814</v>
      </c>
      <c r="M261" s="10" t="n">
        <v>256.276</v>
      </c>
      <c r="N261" s="10" t="n">
        <v>-97818.8</v>
      </c>
      <c r="O261" s="10" t="n">
        <f aca="false">N261/1000000</f>
        <v>-0.0978188</v>
      </c>
      <c r="Q261" s="2" t="n">
        <v>256</v>
      </c>
      <c r="R261" s="2" t="n">
        <v>-97819.4</v>
      </c>
      <c r="S261" s="2" t="n">
        <f aca="false">R261/1000000</f>
        <v>-0.0978194</v>
      </c>
      <c r="U261" s="2" t="n">
        <v>256.276</v>
      </c>
      <c r="V261" s="2" t="n">
        <v>-96844.3</v>
      </c>
      <c r="W261" s="2" t="n">
        <f aca="false">V261/1000000</f>
        <v>-0.0968443</v>
      </c>
      <c r="Y261" s="2" t="n">
        <v>256.276</v>
      </c>
      <c r="Z261" s="2" t="n">
        <v>-96783</v>
      </c>
      <c r="AA261" s="2" t="n">
        <f aca="false">Z261/1000000</f>
        <v>-0.096783</v>
      </c>
      <c r="AG261" s="10"/>
    </row>
    <row r="262" customFormat="false" ht="13.5" hidden="false" customHeight="false" outlineLevel="0" collapsed="false">
      <c r="A262" s="1" t="n">
        <v>257.278</v>
      </c>
      <c r="B262" s="1" t="n">
        <v>-97426.3</v>
      </c>
      <c r="C262" s="1" t="n">
        <f aca="false">B262/1000000</f>
        <v>-0.0974263</v>
      </c>
      <c r="E262" s="10" t="n">
        <v>257.278</v>
      </c>
      <c r="F262" s="12" t="n">
        <v>-97355.3</v>
      </c>
      <c r="G262" s="10" t="n">
        <f aca="false">F262/1000000</f>
        <v>-0.0973553</v>
      </c>
      <c r="I262" s="10" t="n">
        <v>257.278</v>
      </c>
      <c r="J262" s="12" t="n">
        <v>-98195.2</v>
      </c>
      <c r="K262" s="10" t="n">
        <f aca="false">J262/1000000</f>
        <v>-0.0981952</v>
      </c>
      <c r="M262" s="10" t="n">
        <v>257.276</v>
      </c>
      <c r="N262" s="10" t="n">
        <v>-98200.6</v>
      </c>
      <c r="O262" s="10" t="n">
        <f aca="false">N262/1000000</f>
        <v>-0.0982006</v>
      </c>
      <c r="Q262" s="2" t="n">
        <v>257</v>
      </c>
      <c r="R262" s="2" t="n">
        <v>-98201.2</v>
      </c>
      <c r="S262" s="2" t="n">
        <f aca="false">R262/1000000</f>
        <v>-0.0982012</v>
      </c>
      <c r="U262" s="2" t="n">
        <v>257.277</v>
      </c>
      <c r="V262" s="2" t="n">
        <v>-97223.2</v>
      </c>
      <c r="W262" s="2" t="n">
        <f aca="false">V262/1000000</f>
        <v>-0.0972232</v>
      </c>
      <c r="Y262" s="2" t="n">
        <v>257.277</v>
      </c>
      <c r="Z262" s="2" t="n">
        <v>-97137.9</v>
      </c>
      <c r="AA262" s="2" t="n">
        <f aca="false">Z262/1000000</f>
        <v>-0.0971379</v>
      </c>
      <c r="AG262" s="10"/>
    </row>
    <row r="263" customFormat="false" ht="13.5" hidden="false" customHeight="false" outlineLevel="0" collapsed="false">
      <c r="A263" s="1" t="n">
        <v>258.279</v>
      </c>
      <c r="B263" s="1" t="n">
        <v>-97813.8</v>
      </c>
      <c r="C263" s="1" t="n">
        <f aca="false">B263/1000000</f>
        <v>-0.0978138</v>
      </c>
      <c r="E263" s="10" t="n">
        <v>258.279</v>
      </c>
      <c r="F263" s="12" t="n">
        <v>-97733.3</v>
      </c>
      <c r="G263" s="10" t="n">
        <f aca="false">F263/1000000</f>
        <v>-0.0977333</v>
      </c>
      <c r="I263" s="10" t="n">
        <v>258.279</v>
      </c>
      <c r="J263" s="12" t="n">
        <v>-98577.3</v>
      </c>
      <c r="K263" s="10" t="n">
        <f aca="false">J263/1000000</f>
        <v>-0.0985773</v>
      </c>
      <c r="M263" s="10" t="n">
        <v>258.277</v>
      </c>
      <c r="N263" s="10" t="n">
        <v>-98582.6</v>
      </c>
      <c r="O263" s="10" t="n">
        <f aca="false">N263/1000000</f>
        <v>-0.0985826</v>
      </c>
      <c r="Q263" s="2" t="n">
        <v>258</v>
      </c>
      <c r="R263" s="2" t="n">
        <v>-98583.4</v>
      </c>
      <c r="S263" s="2" t="n">
        <f aca="false">R263/1000000</f>
        <v>-0.0985834</v>
      </c>
      <c r="U263" s="2" t="n">
        <v>258.278</v>
      </c>
      <c r="V263" s="2" t="n">
        <v>-97598.6</v>
      </c>
      <c r="W263" s="2" t="n">
        <f aca="false">V263/1000000</f>
        <v>-0.0975986</v>
      </c>
      <c r="Y263" s="2" t="n">
        <v>258.278</v>
      </c>
      <c r="Z263" s="2" t="n">
        <v>-97514.2</v>
      </c>
      <c r="AA263" s="2" t="n">
        <f aca="false">Z263/1000000</f>
        <v>-0.0975142</v>
      </c>
      <c r="AG263" s="10"/>
    </row>
    <row r="264" customFormat="false" ht="13.5" hidden="false" customHeight="false" outlineLevel="0" collapsed="false">
      <c r="A264" s="1" t="n">
        <v>259.28</v>
      </c>
      <c r="B264" s="1" t="n">
        <v>-98206</v>
      </c>
      <c r="C264" s="1" t="n">
        <f aca="false">B264/1000000</f>
        <v>-0.098206</v>
      </c>
      <c r="E264" s="10" t="n">
        <v>259.28</v>
      </c>
      <c r="F264" s="12" t="n">
        <v>-98102.2</v>
      </c>
      <c r="G264" s="10" t="n">
        <f aca="false">F264/1000000</f>
        <v>-0.0981022</v>
      </c>
      <c r="I264" s="10" t="n">
        <v>259.28</v>
      </c>
      <c r="J264" s="12" t="n">
        <v>-98960.3</v>
      </c>
      <c r="K264" s="10" t="n">
        <f aca="false">J264/1000000</f>
        <v>-0.0989603</v>
      </c>
      <c r="M264" s="10" t="n">
        <v>259.278</v>
      </c>
      <c r="N264" s="10" t="n">
        <v>-98964.6</v>
      </c>
      <c r="O264" s="10" t="n">
        <f aca="false">N264/1000000</f>
        <v>-0.0989646</v>
      </c>
      <c r="Q264" s="2" t="n">
        <v>259</v>
      </c>
      <c r="R264" s="2" t="n">
        <v>-98965.6</v>
      </c>
      <c r="S264" s="2" t="n">
        <f aca="false">R264/1000000</f>
        <v>-0.0989656</v>
      </c>
      <c r="U264" s="2" t="n">
        <v>259.279</v>
      </c>
      <c r="V264" s="2" t="n">
        <v>-97968.7</v>
      </c>
      <c r="W264" s="2" t="n">
        <f aca="false">V264/1000000</f>
        <v>-0.0979687</v>
      </c>
      <c r="Y264" s="2" t="n">
        <v>259.279</v>
      </c>
      <c r="Z264" s="2" t="n">
        <v>-97893.3</v>
      </c>
      <c r="AA264" s="2" t="n">
        <f aca="false">Z264/1000000</f>
        <v>-0.0978933</v>
      </c>
      <c r="AG264" s="10"/>
    </row>
    <row r="265" customFormat="false" ht="13.5" hidden="false" customHeight="false" outlineLevel="0" collapsed="false">
      <c r="A265" s="1" t="n">
        <v>260.281</v>
      </c>
      <c r="B265" s="1" t="n">
        <v>-98592.1</v>
      </c>
      <c r="C265" s="1" t="n">
        <f aca="false">B265/1000000</f>
        <v>-0.0985921</v>
      </c>
      <c r="E265" s="10" t="n">
        <v>260.281</v>
      </c>
      <c r="F265" s="12" t="n">
        <v>-98474.6</v>
      </c>
      <c r="G265" s="10" t="n">
        <f aca="false">F265/1000000</f>
        <v>-0.0984746</v>
      </c>
      <c r="I265" s="10" t="n">
        <v>260.281</v>
      </c>
      <c r="J265" s="12" t="n">
        <v>-99343.1</v>
      </c>
      <c r="K265" s="10" t="n">
        <f aca="false">J265/1000000</f>
        <v>-0.0993431</v>
      </c>
      <c r="M265" s="10" t="n">
        <v>260.279</v>
      </c>
      <c r="N265" s="10" t="n">
        <v>-99346.8</v>
      </c>
      <c r="O265" s="10" t="n">
        <f aca="false">N265/1000000</f>
        <v>-0.0993468</v>
      </c>
      <c r="Q265" s="2" t="n">
        <v>260</v>
      </c>
      <c r="R265" s="2" t="n">
        <v>-99347.7</v>
      </c>
      <c r="S265" s="2" t="n">
        <f aca="false">R265/1000000</f>
        <v>-0.0993477</v>
      </c>
      <c r="U265" s="2" t="n">
        <v>260.281</v>
      </c>
      <c r="V265" s="2" t="n">
        <v>-98346.9</v>
      </c>
      <c r="W265" s="2" t="n">
        <f aca="false">V265/1000000</f>
        <v>-0.0983469</v>
      </c>
      <c r="Y265" s="2" t="n">
        <v>260.281</v>
      </c>
      <c r="Z265" s="2" t="n">
        <v>-98282.9</v>
      </c>
      <c r="AA265" s="2" t="n">
        <f aca="false">Z265/1000000</f>
        <v>-0.0982829</v>
      </c>
      <c r="AG265" s="10"/>
    </row>
    <row r="266" customFormat="false" ht="13.5" hidden="false" customHeight="false" outlineLevel="0" collapsed="false">
      <c r="A266" s="1" t="n">
        <v>261.282</v>
      </c>
      <c r="B266" s="1" t="n">
        <v>-98974.9</v>
      </c>
      <c r="C266" s="1" t="n">
        <f aca="false">B266/1000000</f>
        <v>-0.0989749</v>
      </c>
      <c r="E266" s="10" t="n">
        <v>261.281</v>
      </c>
      <c r="F266" s="12" t="n">
        <v>-98859</v>
      </c>
      <c r="G266" s="10" t="n">
        <f aca="false">F266/1000000</f>
        <v>-0.098859</v>
      </c>
      <c r="I266" s="10" t="n">
        <v>261.282</v>
      </c>
      <c r="J266" s="12" t="n">
        <v>-99724.5</v>
      </c>
      <c r="K266" s="10" t="n">
        <f aca="false">J266/1000000</f>
        <v>-0.0997245</v>
      </c>
      <c r="M266" s="10" t="n">
        <v>261.281</v>
      </c>
      <c r="N266" s="10" t="n">
        <v>-99729</v>
      </c>
      <c r="O266" s="10" t="n">
        <f aca="false">N266/1000000</f>
        <v>-0.099729</v>
      </c>
      <c r="Q266" s="2" t="n">
        <v>261</v>
      </c>
      <c r="R266" s="2" t="n">
        <v>-99729.7</v>
      </c>
      <c r="S266" s="2" t="n">
        <f aca="false">R266/1000000</f>
        <v>-0.0997297</v>
      </c>
      <c r="U266" s="2" t="n">
        <v>261.282</v>
      </c>
      <c r="V266" s="2" t="n">
        <v>-98735.2</v>
      </c>
      <c r="W266" s="2" t="n">
        <f aca="false">V266/1000000</f>
        <v>-0.0987352</v>
      </c>
      <c r="Y266" s="2" t="n">
        <v>261.282</v>
      </c>
      <c r="Z266" s="2" t="n">
        <v>-98679.4</v>
      </c>
      <c r="AA266" s="2" t="n">
        <f aca="false">Z266/1000000</f>
        <v>-0.0986794</v>
      </c>
      <c r="AG266" s="10"/>
    </row>
    <row r="267" customFormat="false" ht="13.5" hidden="false" customHeight="false" outlineLevel="0" collapsed="false">
      <c r="A267" s="1" t="n">
        <v>262.283</v>
      </c>
      <c r="B267" s="1" t="n">
        <v>-99357.7</v>
      </c>
      <c r="C267" s="1" t="n">
        <f aca="false">B267/1000000</f>
        <v>-0.0993577</v>
      </c>
      <c r="E267" s="10" t="n">
        <v>262.282</v>
      </c>
      <c r="F267" s="12" t="n">
        <v>-99249.3</v>
      </c>
      <c r="G267" s="10" t="n">
        <f aca="false">F267/1000000</f>
        <v>-0.0992493</v>
      </c>
      <c r="I267" s="10" t="n">
        <v>262.283</v>
      </c>
      <c r="J267" s="12" t="n">
        <v>-100106</v>
      </c>
      <c r="K267" s="10" t="n">
        <f aca="false">J267/1000000</f>
        <v>-0.100106</v>
      </c>
      <c r="M267" s="10" t="n">
        <v>262.283</v>
      </c>
      <c r="N267" s="10" t="n">
        <v>-100111</v>
      </c>
      <c r="O267" s="10" t="n">
        <f aca="false">N267/1000000</f>
        <v>-0.100111</v>
      </c>
      <c r="Q267" s="2" t="n">
        <v>262</v>
      </c>
      <c r="R267" s="2" t="n">
        <v>-100112</v>
      </c>
      <c r="S267" s="2" t="n">
        <f aca="false">R267/1000000</f>
        <v>-0.100112</v>
      </c>
      <c r="U267" s="2" t="n">
        <v>262.283</v>
      </c>
      <c r="V267" s="2" t="n">
        <v>-99121.1</v>
      </c>
      <c r="W267" s="2" t="n">
        <f aca="false">V267/1000000</f>
        <v>-0.0991211</v>
      </c>
      <c r="Y267" s="2" t="n">
        <v>262.283</v>
      </c>
      <c r="Z267" s="2" t="n">
        <v>-99070.2</v>
      </c>
      <c r="AA267" s="2" t="n">
        <f aca="false">Z267/1000000</f>
        <v>-0.0990702</v>
      </c>
      <c r="AG267" s="10"/>
    </row>
    <row r="268" customFormat="false" ht="13.5" hidden="false" customHeight="false" outlineLevel="0" collapsed="false">
      <c r="A268" s="1" t="n">
        <v>263.284</v>
      </c>
      <c r="B268" s="1" t="n">
        <v>-99736.4</v>
      </c>
      <c r="C268" s="1" t="n">
        <f aca="false">B268/1000000</f>
        <v>-0.0997364</v>
      </c>
      <c r="E268" s="10" t="n">
        <v>263.283</v>
      </c>
      <c r="F268" s="12" t="n">
        <v>-99631.9</v>
      </c>
      <c r="G268" s="10" t="n">
        <f aca="false">F268/1000000</f>
        <v>-0.0996319</v>
      </c>
      <c r="I268" s="10" t="n">
        <v>263.284</v>
      </c>
      <c r="J268" s="12" t="n">
        <v>-100488</v>
      </c>
      <c r="K268" s="10" t="n">
        <f aca="false">J268/1000000</f>
        <v>-0.100488</v>
      </c>
      <c r="M268" s="10" t="n">
        <v>263.284</v>
      </c>
      <c r="N268" s="10" t="n">
        <v>-100493</v>
      </c>
      <c r="O268" s="10" t="n">
        <f aca="false">N268/1000000</f>
        <v>-0.100493</v>
      </c>
      <c r="Q268" s="2" t="n">
        <v>263</v>
      </c>
      <c r="R268" s="2" t="n">
        <v>-100494</v>
      </c>
      <c r="S268" s="2" t="n">
        <f aca="false">R268/1000000</f>
        <v>-0.100494</v>
      </c>
      <c r="U268" s="2" t="n">
        <v>263.284</v>
      </c>
      <c r="V268" s="2" t="n">
        <v>-99493.9</v>
      </c>
      <c r="W268" s="2" t="n">
        <f aca="false">V268/1000000</f>
        <v>-0.0994939</v>
      </c>
      <c r="Y268" s="2" t="n">
        <v>263.284</v>
      </c>
      <c r="Z268" s="2" t="n">
        <v>-99447.8</v>
      </c>
      <c r="AA268" s="2" t="n">
        <f aca="false">Z268/1000000</f>
        <v>-0.0994478</v>
      </c>
      <c r="AG268" s="10"/>
    </row>
    <row r="269" customFormat="false" ht="13.5" hidden="false" customHeight="false" outlineLevel="0" collapsed="false">
      <c r="A269" s="1" t="n">
        <v>264.285</v>
      </c>
      <c r="B269" s="1" t="n">
        <v>-100117</v>
      </c>
      <c r="C269" s="1" t="n">
        <f aca="false">B269/1000000</f>
        <v>-0.100117</v>
      </c>
      <c r="E269" s="10" t="n">
        <v>264.285</v>
      </c>
      <c r="F269" s="12" t="n">
        <v>-100004</v>
      </c>
      <c r="G269" s="10" t="n">
        <f aca="false">F269/1000000</f>
        <v>-0.100004</v>
      </c>
      <c r="I269" s="10" t="n">
        <v>264.285</v>
      </c>
      <c r="J269" s="12" t="n">
        <v>-100870</v>
      </c>
      <c r="K269" s="10" t="n">
        <f aca="false">J269/1000000</f>
        <v>-0.10087</v>
      </c>
      <c r="M269" s="10" t="n">
        <v>264.285</v>
      </c>
      <c r="N269" s="10" t="n">
        <v>-100875</v>
      </c>
      <c r="O269" s="10" t="n">
        <f aca="false">N269/1000000</f>
        <v>-0.100875</v>
      </c>
      <c r="Q269" s="2" t="n">
        <v>264</v>
      </c>
      <c r="R269" s="2" t="n">
        <v>-100876</v>
      </c>
      <c r="S269" s="2" t="n">
        <f aca="false">R269/1000000</f>
        <v>-0.100876</v>
      </c>
      <c r="U269" s="2" t="n">
        <v>264.285</v>
      </c>
      <c r="V269" s="2" t="n">
        <v>-99859.5</v>
      </c>
      <c r="W269" s="2" t="n">
        <f aca="false">V269/1000000</f>
        <v>-0.0998595</v>
      </c>
      <c r="Y269" s="2" t="n">
        <v>264.285</v>
      </c>
      <c r="Z269" s="2" t="n">
        <v>-99818.8</v>
      </c>
      <c r="AA269" s="2" t="n">
        <f aca="false">Z269/1000000</f>
        <v>-0.0998188</v>
      </c>
      <c r="AG269" s="10"/>
    </row>
    <row r="270" customFormat="false" ht="13.5" hidden="false" customHeight="false" outlineLevel="0" collapsed="false">
      <c r="A270" s="1" t="n">
        <v>265.286</v>
      </c>
      <c r="B270" s="1" t="n">
        <v>-100474</v>
      </c>
      <c r="C270" s="1" t="n">
        <f aca="false">B270/1000000</f>
        <v>-0.100474</v>
      </c>
      <c r="E270" s="10" t="n">
        <v>265.286</v>
      </c>
      <c r="F270" s="12" t="n">
        <v>-100376</v>
      </c>
      <c r="G270" s="10" t="n">
        <f aca="false">F270/1000000</f>
        <v>-0.100376</v>
      </c>
      <c r="I270" s="10" t="n">
        <v>265.286</v>
      </c>
      <c r="J270" s="12" t="n">
        <v>-101253</v>
      </c>
      <c r="K270" s="10" t="n">
        <f aca="false">J270/1000000</f>
        <v>-0.101253</v>
      </c>
      <c r="M270" s="10" t="n">
        <v>265.285</v>
      </c>
      <c r="N270" s="10" t="n">
        <v>-101257</v>
      </c>
      <c r="O270" s="10" t="n">
        <f aca="false">N270/1000000</f>
        <v>-0.101257</v>
      </c>
      <c r="Q270" s="2" t="n">
        <v>265</v>
      </c>
      <c r="R270" s="2" t="n">
        <v>-101259</v>
      </c>
      <c r="S270" s="2" t="n">
        <f aca="false">R270/1000000</f>
        <v>-0.101259</v>
      </c>
      <c r="U270" s="2" t="n">
        <v>265.286</v>
      </c>
      <c r="V270" s="2" t="n">
        <v>-100231</v>
      </c>
      <c r="W270" s="2" t="n">
        <f aca="false">V270/1000000</f>
        <v>-0.100231</v>
      </c>
      <c r="Y270" s="2" t="n">
        <v>265.286</v>
      </c>
      <c r="Z270" s="2" t="n">
        <v>-100198</v>
      </c>
      <c r="AA270" s="2" t="n">
        <f aca="false">Z270/1000000</f>
        <v>-0.100198</v>
      </c>
      <c r="AG270" s="10"/>
    </row>
    <row r="271" customFormat="false" ht="13.5" hidden="false" customHeight="false" outlineLevel="0" collapsed="false">
      <c r="A271" s="1" t="n">
        <v>266.288</v>
      </c>
      <c r="B271" s="1" t="n">
        <v>-100828</v>
      </c>
      <c r="C271" s="1" t="n">
        <f aca="false">B271/1000000</f>
        <v>-0.100828</v>
      </c>
      <c r="E271" s="10" t="n">
        <v>266.287</v>
      </c>
      <c r="F271" s="12" t="n">
        <v>-100759</v>
      </c>
      <c r="G271" s="10" t="n">
        <f aca="false">F271/1000000</f>
        <v>-0.100759</v>
      </c>
      <c r="I271" s="10" t="n">
        <v>266.287</v>
      </c>
      <c r="J271" s="12" t="n">
        <v>-101635</v>
      </c>
      <c r="K271" s="10" t="n">
        <f aca="false">J271/1000000</f>
        <v>-0.101635</v>
      </c>
      <c r="M271" s="10" t="n">
        <v>266.286</v>
      </c>
      <c r="N271" s="10" t="n">
        <v>-101639</v>
      </c>
      <c r="O271" s="10" t="n">
        <f aca="false">N271/1000000</f>
        <v>-0.101639</v>
      </c>
      <c r="Q271" s="2" t="n">
        <v>266</v>
      </c>
      <c r="R271" s="2" t="n">
        <v>-101641</v>
      </c>
      <c r="S271" s="2" t="n">
        <f aca="false">R271/1000000</f>
        <v>-0.101641</v>
      </c>
      <c r="U271" s="2" t="n">
        <v>266.287</v>
      </c>
      <c r="V271" s="2" t="n">
        <v>-100616</v>
      </c>
      <c r="W271" s="2" t="n">
        <f aca="false">V271/1000000</f>
        <v>-0.100616</v>
      </c>
      <c r="Y271" s="2" t="n">
        <v>266.287</v>
      </c>
      <c r="Z271" s="2" t="n">
        <v>-100589</v>
      </c>
      <c r="AA271" s="2" t="n">
        <f aca="false">Z271/1000000</f>
        <v>-0.100589</v>
      </c>
      <c r="AG271" s="10"/>
    </row>
    <row r="272" customFormat="false" ht="13.5" hidden="false" customHeight="false" outlineLevel="0" collapsed="false">
      <c r="A272" s="1" t="n">
        <v>267.289</v>
      </c>
      <c r="B272" s="1" t="n">
        <v>-101199</v>
      </c>
      <c r="C272" s="1" t="n">
        <f aca="false">B272/1000000</f>
        <v>-0.101199</v>
      </c>
      <c r="E272" s="10" t="n">
        <v>267.288</v>
      </c>
      <c r="F272" s="12" t="n">
        <v>-101141</v>
      </c>
      <c r="G272" s="10" t="n">
        <f aca="false">F272/1000000</f>
        <v>-0.101141</v>
      </c>
      <c r="I272" s="10" t="n">
        <v>267.289</v>
      </c>
      <c r="J272" s="12" t="n">
        <v>-102017</v>
      </c>
      <c r="K272" s="10" t="n">
        <f aca="false">J272/1000000</f>
        <v>-0.102017</v>
      </c>
      <c r="M272" s="10" t="n">
        <v>267.287</v>
      </c>
      <c r="N272" s="10" t="n">
        <v>-102021</v>
      </c>
      <c r="O272" s="10" t="n">
        <f aca="false">N272/1000000</f>
        <v>-0.102021</v>
      </c>
      <c r="Q272" s="2" t="n">
        <v>267</v>
      </c>
      <c r="R272" s="2" t="n">
        <v>-102023</v>
      </c>
      <c r="S272" s="2" t="n">
        <f aca="false">R272/1000000</f>
        <v>-0.102023</v>
      </c>
      <c r="U272" s="2" t="n">
        <v>267.288</v>
      </c>
      <c r="V272" s="2" t="n">
        <v>-101007</v>
      </c>
      <c r="W272" s="2" t="n">
        <f aca="false">V272/1000000</f>
        <v>-0.101007</v>
      </c>
      <c r="Y272" s="2" t="n">
        <v>267.288</v>
      </c>
      <c r="Z272" s="2" t="n">
        <v>-100983</v>
      </c>
      <c r="AA272" s="2" t="n">
        <f aca="false">Z272/1000000</f>
        <v>-0.100983</v>
      </c>
      <c r="AG272" s="10"/>
    </row>
    <row r="273" customFormat="false" ht="13.5" hidden="false" customHeight="false" outlineLevel="0" collapsed="false">
      <c r="A273" s="1" t="n">
        <v>268.29</v>
      </c>
      <c r="B273" s="1" t="n">
        <v>-101566</v>
      </c>
      <c r="C273" s="1" t="n">
        <f aca="false">B273/1000000</f>
        <v>-0.101566</v>
      </c>
      <c r="E273" s="10" t="n">
        <v>268.29</v>
      </c>
      <c r="F273" s="12" t="n">
        <v>-101519</v>
      </c>
      <c r="G273" s="10" t="n">
        <f aca="false">F273/1000000</f>
        <v>-0.101519</v>
      </c>
      <c r="I273" s="10" t="n">
        <v>268.29</v>
      </c>
      <c r="J273" s="12" t="n">
        <v>-102398</v>
      </c>
      <c r="K273" s="10" t="n">
        <f aca="false">J273/1000000</f>
        <v>-0.102398</v>
      </c>
      <c r="M273" s="10" t="n">
        <v>268.287</v>
      </c>
      <c r="N273" s="10" t="n">
        <v>-102403</v>
      </c>
      <c r="O273" s="10" t="n">
        <f aca="false">N273/1000000</f>
        <v>-0.102403</v>
      </c>
      <c r="Q273" s="2" t="n">
        <v>268</v>
      </c>
      <c r="R273" s="2" t="n">
        <v>-102403</v>
      </c>
      <c r="S273" s="2" t="n">
        <f aca="false">R273/1000000</f>
        <v>-0.102403</v>
      </c>
      <c r="U273" s="2" t="n">
        <v>268.289</v>
      </c>
      <c r="V273" s="2" t="n">
        <v>-101391</v>
      </c>
      <c r="W273" s="2" t="n">
        <f aca="false">V273/1000000</f>
        <v>-0.101391</v>
      </c>
      <c r="Y273" s="2" t="n">
        <v>268.289</v>
      </c>
      <c r="Z273" s="2" t="n">
        <v>-101367</v>
      </c>
      <c r="AA273" s="2" t="n">
        <f aca="false">Z273/1000000</f>
        <v>-0.101367</v>
      </c>
      <c r="AG273" s="10"/>
    </row>
    <row r="274" customFormat="false" ht="13.5" hidden="false" customHeight="false" outlineLevel="0" collapsed="false">
      <c r="A274" s="1" t="n">
        <v>269.291</v>
      </c>
      <c r="B274" s="1" t="n">
        <v>-101938</v>
      </c>
      <c r="C274" s="1" t="n">
        <f aca="false">B274/1000000</f>
        <v>-0.101938</v>
      </c>
      <c r="E274" s="10" t="n">
        <v>269.291</v>
      </c>
      <c r="F274" s="12" t="n">
        <v>-101896</v>
      </c>
      <c r="G274" s="10" t="n">
        <f aca="false">F274/1000000</f>
        <v>-0.101896</v>
      </c>
      <c r="I274" s="10" t="n">
        <v>269.291</v>
      </c>
      <c r="J274" s="12" t="n">
        <v>-102781</v>
      </c>
      <c r="K274" s="10" t="n">
        <f aca="false">J274/1000000</f>
        <v>-0.102781</v>
      </c>
      <c r="M274" s="10" t="n">
        <v>269.288</v>
      </c>
      <c r="N274" s="10" t="n">
        <v>-102785</v>
      </c>
      <c r="O274" s="10" t="n">
        <f aca="false">N274/1000000</f>
        <v>-0.102785</v>
      </c>
      <c r="Q274" s="2" t="n">
        <v>269</v>
      </c>
      <c r="R274" s="2" t="n">
        <v>-102786</v>
      </c>
      <c r="S274" s="2" t="n">
        <f aca="false">R274/1000000</f>
        <v>-0.102786</v>
      </c>
      <c r="U274" s="2" t="n">
        <v>269.29</v>
      </c>
      <c r="V274" s="2" t="n">
        <v>-101767</v>
      </c>
      <c r="W274" s="2" t="n">
        <f aca="false">V274/1000000</f>
        <v>-0.101767</v>
      </c>
      <c r="Y274" s="2" t="n">
        <v>269.29</v>
      </c>
      <c r="Z274" s="2" t="n">
        <v>-101740</v>
      </c>
      <c r="AA274" s="2" t="n">
        <f aca="false">Z274/1000000</f>
        <v>-0.10174</v>
      </c>
      <c r="AG274" s="10"/>
    </row>
    <row r="275" customFormat="false" ht="13.5" hidden="false" customHeight="false" outlineLevel="0" collapsed="false">
      <c r="A275" s="1" t="n">
        <v>270.292</v>
      </c>
      <c r="B275" s="1" t="n">
        <v>-102323</v>
      </c>
      <c r="C275" s="1" t="n">
        <f aca="false">B275/1000000</f>
        <v>-0.102323</v>
      </c>
      <c r="E275" s="10" t="n">
        <v>270.291</v>
      </c>
      <c r="F275" s="12" t="n">
        <v>-102271</v>
      </c>
      <c r="G275" s="10" t="n">
        <f aca="false">F275/1000000</f>
        <v>-0.102271</v>
      </c>
      <c r="I275" s="10" t="n">
        <v>270.292</v>
      </c>
      <c r="J275" s="12" t="n">
        <v>-103164</v>
      </c>
      <c r="K275" s="10" t="n">
        <f aca="false">J275/1000000</f>
        <v>-0.103164</v>
      </c>
      <c r="M275" s="10" t="n">
        <v>270.29</v>
      </c>
      <c r="N275" s="10" t="n">
        <v>-103167</v>
      </c>
      <c r="O275" s="10" t="n">
        <f aca="false">N275/1000000</f>
        <v>-0.103167</v>
      </c>
      <c r="Q275" s="2" t="n">
        <v>270</v>
      </c>
      <c r="R275" s="2" t="n">
        <v>-103168</v>
      </c>
      <c r="S275" s="2" t="n">
        <f aca="false">R275/1000000</f>
        <v>-0.103168</v>
      </c>
      <c r="U275" s="2" t="n">
        <v>270.291</v>
      </c>
      <c r="V275" s="2" t="n">
        <v>-102145</v>
      </c>
      <c r="W275" s="2" t="n">
        <f aca="false">V275/1000000</f>
        <v>-0.102145</v>
      </c>
      <c r="Y275" s="2" t="n">
        <v>270.291</v>
      </c>
      <c r="Z275" s="2" t="n">
        <v>-102113</v>
      </c>
      <c r="AA275" s="2" t="n">
        <f aca="false">Z275/1000000</f>
        <v>-0.102113</v>
      </c>
      <c r="AG275" s="10"/>
    </row>
    <row r="276" customFormat="false" ht="13.5" hidden="false" customHeight="false" outlineLevel="0" collapsed="false">
      <c r="A276" s="1" t="n">
        <v>271.293</v>
      </c>
      <c r="B276" s="1" t="n">
        <v>-102715</v>
      </c>
      <c r="C276" s="1" t="n">
        <f aca="false">B276/1000000</f>
        <v>-0.102715</v>
      </c>
      <c r="E276" s="10" t="n">
        <v>271.292</v>
      </c>
      <c r="F276" s="12" t="n">
        <v>-102652</v>
      </c>
      <c r="G276" s="10" t="n">
        <f aca="false">F276/1000000</f>
        <v>-0.102652</v>
      </c>
      <c r="I276" s="10" t="n">
        <v>271.293</v>
      </c>
      <c r="J276" s="12" t="n">
        <v>-103546</v>
      </c>
      <c r="K276" s="10" t="n">
        <f aca="false">J276/1000000</f>
        <v>-0.103546</v>
      </c>
      <c r="M276" s="10" t="n">
        <v>271.292</v>
      </c>
      <c r="N276" s="10" t="n">
        <v>-103550</v>
      </c>
      <c r="O276" s="10" t="n">
        <f aca="false">N276/1000000</f>
        <v>-0.10355</v>
      </c>
      <c r="Q276" s="2" t="n">
        <v>271</v>
      </c>
      <c r="R276" s="2" t="n">
        <v>-103551</v>
      </c>
      <c r="S276" s="2" t="n">
        <f aca="false">R276/1000000</f>
        <v>-0.103551</v>
      </c>
      <c r="U276" s="2" t="n">
        <v>271.293</v>
      </c>
      <c r="V276" s="2" t="n">
        <v>-102535</v>
      </c>
      <c r="W276" s="2" t="n">
        <f aca="false">V276/1000000</f>
        <v>-0.102535</v>
      </c>
      <c r="Y276" s="2" t="n">
        <v>271.293</v>
      </c>
      <c r="Z276" s="2" t="n">
        <v>-102497</v>
      </c>
      <c r="AA276" s="2" t="n">
        <f aca="false">Z276/1000000</f>
        <v>-0.102497</v>
      </c>
      <c r="AG276" s="10"/>
    </row>
    <row r="277" customFormat="false" ht="13.5" hidden="false" customHeight="false" outlineLevel="0" collapsed="false">
      <c r="A277" s="1" t="n">
        <v>272.294</v>
      </c>
      <c r="B277" s="1" t="n">
        <v>-103101</v>
      </c>
      <c r="C277" s="1" t="n">
        <f aca="false">B277/1000000</f>
        <v>-0.103101</v>
      </c>
      <c r="E277" s="10" t="n">
        <v>272.293</v>
      </c>
      <c r="F277" s="12" t="n">
        <v>-103041</v>
      </c>
      <c r="G277" s="10" t="n">
        <f aca="false">F277/1000000</f>
        <v>-0.103041</v>
      </c>
      <c r="I277" s="10" t="n">
        <v>272.294</v>
      </c>
      <c r="J277" s="12" t="n">
        <v>-103927</v>
      </c>
      <c r="K277" s="10" t="n">
        <f aca="false">J277/1000000</f>
        <v>-0.103927</v>
      </c>
      <c r="M277" s="10" t="n">
        <v>272.293</v>
      </c>
      <c r="N277" s="10" t="n">
        <v>-103932</v>
      </c>
      <c r="O277" s="10" t="n">
        <f aca="false">N277/1000000</f>
        <v>-0.103932</v>
      </c>
      <c r="Q277" s="2" t="n">
        <v>272</v>
      </c>
      <c r="R277" s="2" t="n">
        <v>-103934</v>
      </c>
      <c r="S277" s="2" t="n">
        <f aca="false">R277/1000000</f>
        <v>-0.103934</v>
      </c>
      <c r="U277" s="2" t="n">
        <v>272.294</v>
      </c>
      <c r="V277" s="2" t="n">
        <v>-102921</v>
      </c>
      <c r="W277" s="2" t="n">
        <f aca="false">V277/1000000</f>
        <v>-0.102921</v>
      </c>
      <c r="Y277" s="2" t="n">
        <v>272.294</v>
      </c>
      <c r="Z277" s="2" t="n">
        <v>-102861</v>
      </c>
      <c r="AA277" s="2" t="n">
        <f aca="false">Z277/1000000</f>
        <v>-0.102861</v>
      </c>
      <c r="AG277" s="10"/>
    </row>
    <row r="278" customFormat="false" ht="13.5" hidden="false" customHeight="false" outlineLevel="0" collapsed="false">
      <c r="A278" s="1" t="n">
        <v>273.295</v>
      </c>
      <c r="B278" s="1" t="n">
        <v>-103480</v>
      </c>
      <c r="C278" s="1" t="n">
        <f aca="false">B278/1000000</f>
        <v>-0.10348</v>
      </c>
      <c r="E278" s="10" t="n">
        <v>273.294</v>
      </c>
      <c r="F278" s="12" t="n">
        <v>-103430</v>
      </c>
      <c r="G278" s="10" t="n">
        <f aca="false">F278/1000000</f>
        <v>-0.10343</v>
      </c>
      <c r="I278" s="10" t="n">
        <v>273.295</v>
      </c>
      <c r="J278" s="12" t="n">
        <v>-104308</v>
      </c>
      <c r="K278" s="10" t="n">
        <f aca="false">J278/1000000</f>
        <v>-0.104308</v>
      </c>
      <c r="M278" s="10" t="n">
        <v>273.294</v>
      </c>
      <c r="N278" s="10" t="n">
        <v>-104314</v>
      </c>
      <c r="O278" s="10" t="n">
        <f aca="false">N278/1000000</f>
        <v>-0.104314</v>
      </c>
      <c r="Q278" s="2" t="n">
        <v>273</v>
      </c>
      <c r="R278" s="2" t="n">
        <v>-104315</v>
      </c>
      <c r="S278" s="2" t="n">
        <f aca="false">R278/1000000</f>
        <v>-0.104315</v>
      </c>
      <c r="U278" s="2" t="n">
        <v>273.295</v>
      </c>
      <c r="V278" s="2" t="n">
        <v>-103297</v>
      </c>
      <c r="W278" s="2" t="n">
        <f aca="false">V278/1000000</f>
        <v>-0.103297</v>
      </c>
      <c r="Y278" s="2" t="n">
        <v>273.295</v>
      </c>
      <c r="Z278" s="2" t="n">
        <v>-103221</v>
      </c>
      <c r="AA278" s="2" t="n">
        <f aca="false">Z278/1000000</f>
        <v>-0.103221</v>
      </c>
      <c r="AG278" s="10"/>
    </row>
    <row r="279" customFormat="false" ht="13.5" hidden="false" customHeight="false" outlineLevel="0" collapsed="false">
      <c r="A279" s="1" t="n">
        <v>274.296</v>
      </c>
      <c r="B279" s="1" t="n">
        <v>-103857</v>
      </c>
      <c r="C279" s="1" t="n">
        <f aca="false">B279/1000000</f>
        <v>-0.103857</v>
      </c>
      <c r="E279" s="10" t="n">
        <v>274.295</v>
      </c>
      <c r="F279" s="12" t="n">
        <v>-103808</v>
      </c>
      <c r="G279" s="10" t="n">
        <f aca="false">F279/1000000</f>
        <v>-0.103808</v>
      </c>
      <c r="I279" s="10" t="n">
        <v>274.296</v>
      </c>
      <c r="J279" s="12" t="n">
        <v>-104690</v>
      </c>
      <c r="K279" s="10" t="n">
        <f aca="false">J279/1000000</f>
        <v>-0.10469</v>
      </c>
      <c r="M279" s="10" t="n">
        <v>274.295</v>
      </c>
      <c r="N279" s="10" t="n">
        <v>-104696</v>
      </c>
      <c r="O279" s="10" t="n">
        <f aca="false">N279/1000000</f>
        <v>-0.104696</v>
      </c>
      <c r="Q279" s="2" t="n">
        <v>274</v>
      </c>
      <c r="R279" s="2" t="n">
        <v>-104696</v>
      </c>
      <c r="S279" s="2" t="n">
        <f aca="false">R279/1000000</f>
        <v>-0.104696</v>
      </c>
      <c r="U279" s="2" t="n">
        <v>274.296</v>
      </c>
      <c r="V279" s="2" t="n">
        <v>-103668</v>
      </c>
      <c r="W279" s="2" t="n">
        <f aca="false">V279/1000000</f>
        <v>-0.103668</v>
      </c>
      <c r="Y279" s="2" t="n">
        <v>274.296</v>
      </c>
      <c r="Z279" s="2" t="n">
        <v>-103602</v>
      </c>
      <c r="AA279" s="2" t="n">
        <f aca="false">Z279/1000000</f>
        <v>-0.103602</v>
      </c>
      <c r="AG279" s="10"/>
    </row>
    <row r="280" customFormat="false" ht="13.5" hidden="false" customHeight="false" outlineLevel="0" collapsed="false">
      <c r="A280" s="1" t="n">
        <v>275.297</v>
      </c>
      <c r="B280" s="1" t="n">
        <v>-104242</v>
      </c>
      <c r="C280" s="1" t="n">
        <f aca="false">B280/1000000</f>
        <v>-0.104242</v>
      </c>
      <c r="E280" s="10" t="n">
        <v>275.296</v>
      </c>
      <c r="F280" s="12" t="n">
        <v>-104178</v>
      </c>
      <c r="G280" s="10" t="n">
        <f aca="false">F280/1000000</f>
        <v>-0.104178</v>
      </c>
      <c r="I280" s="10" t="n">
        <v>275.297</v>
      </c>
      <c r="J280" s="12" t="n">
        <v>-105073</v>
      </c>
      <c r="K280" s="10" t="n">
        <f aca="false">J280/1000000</f>
        <v>-0.105073</v>
      </c>
      <c r="M280" s="10" t="n">
        <v>275.296</v>
      </c>
      <c r="N280" s="10" t="n">
        <v>-105078</v>
      </c>
      <c r="O280" s="10" t="n">
        <f aca="false">N280/1000000</f>
        <v>-0.105078</v>
      </c>
      <c r="Q280" s="2" t="n">
        <v>275</v>
      </c>
      <c r="R280" s="2" t="n">
        <v>-105079</v>
      </c>
      <c r="S280" s="2" t="n">
        <f aca="false">R280/1000000</f>
        <v>-0.105079</v>
      </c>
      <c r="U280" s="2" t="n">
        <v>275.297</v>
      </c>
      <c r="V280" s="2" t="n">
        <v>-104036</v>
      </c>
      <c r="W280" s="2" t="n">
        <f aca="false">V280/1000000</f>
        <v>-0.104036</v>
      </c>
      <c r="Y280" s="2" t="n">
        <v>275.297</v>
      </c>
      <c r="Z280" s="2" t="n">
        <v>-103983</v>
      </c>
      <c r="AA280" s="2" t="n">
        <f aca="false">Z280/1000000</f>
        <v>-0.103983</v>
      </c>
      <c r="AG280" s="10"/>
    </row>
    <row r="281" customFormat="false" ht="13.5" hidden="false" customHeight="false" outlineLevel="0" collapsed="false">
      <c r="A281" s="1" t="n">
        <v>276.298</v>
      </c>
      <c r="B281" s="1" t="n">
        <v>-104617</v>
      </c>
      <c r="C281" s="1" t="n">
        <f aca="false">B281/1000000</f>
        <v>-0.104617</v>
      </c>
      <c r="E281" s="10" t="n">
        <v>276.298</v>
      </c>
      <c r="F281" s="12" t="n">
        <v>-104553</v>
      </c>
      <c r="G281" s="10" t="n">
        <f aca="false">F281/1000000</f>
        <v>-0.104553</v>
      </c>
      <c r="I281" s="10" t="n">
        <v>276.298</v>
      </c>
      <c r="J281" s="12" t="n">
        <v>-105456</v>
      </c>
      <c r="K281" s="10" t="n">
        <f aca="false">J281/1000000</f>
        <v>-0.105456</v>
      </c>
      <c r="M281" s="10" t="n">
        <v>276.297</v>
      </c>
      <c r="N281" s="10" t="n">
        <v>-105460</v>
      </c>
      <c r="O281" s="10" t="n">
        <f aca="false">N281/1000000</f>
        <v>-0.10546</v>
      </c>
      <c r="Q281" s="2" t="n">
        <v>276</v>
      </c>
      <c r="R281" s="2" t="n">
        <v>-105462</v>
      </c>
      <c r="S281" s="2" t="n">
        <f aca="false">R281/1000000</f>
        <v>-0.105462</v>
      </c>
      <c r="U281" s="2" t="n">
        <v>276.298</v>
      </c>
      <c r="V281" s="2" t="n">
        <v>-104414</v>
      </c>
      <c r="W281" s="2" t="n">
        <f aca="false">V281/1000000</f>
        <v>-0.104414</v>
      </c>
      <c r="Y281" s="2" t="n">
        <v>276.297</v>
      </c>
      <c r="Z281" s="2" t="n">
        <v>-104370</v>
      </c>
      <c r="AA281" s="2" t="n">
        <f aca="false">Z281/1000000</f>
        <v>-0.10437</v>
      </c>
      <c r="AG281" s="10"/>
    </row>
    <row r="282" customFormat="false" ht="13.5" hidden="false" customHeight="false" outlineLevel="0" collapsed="false">
      <c r="A282" s="1" t="n">
        <v>277.299</v>
      </c>
      <c r="B282" s="1" t="n">
        <v>-104988</v>
      </c>
      <c r="C282" s="1" t="n">
        <f aca="false">B282/1000000</f>
        <v>-0.104988</v>
      </c>
      <c r="E282" s="10" t="n">
        <v>277.299</v>
      </c>
      <c r="F282" s="12" t="n">
        <v>-104942</v>
      </c>
      <c r="G282" s="10" t="n">
        <f aca="false">F282/1000000</f>
        <v>-0.104942</v>
      </c>
      <c r="I282" s="10" t="n">
        <v>277.299</v>
      </c>
      <c r="J282" s="12" t="n">
        <v>-105837</v>
      </c>
      <c r="K282" s="10" t="n">
        <f aca="false">J282/1000000</f>
        <v>-0.105837</v>
      </c>
      <c r="M282" s="10" t="n">
        <v>277.298</v>
      </c>
      <c r="N282" s="10" t="n">
        <v>-105842</v>
      </c>
      <c r="O282" s="10" t="n">
        <f aca="false">N282/1000000</f>
        <v>-0.105842</v>
      </c>
      <c r="Q282" s="2" t="n">
        <v>277</v>
      </c>
      <c r="R282" s="2" t="n">
        <v>-105844</v>
      </c>
      <c r="S282" s="2" t="n">
        <f aca="false">R282/1000000</f>
        <v>-0.105844</v>
      </c>
      <c r="U282" s="2" t="n">
        <v>277.298</v>
      </c>
      <c r="V282" s="2" t="n">
        <v>-104803</v>
      </c>
      <c r="W282" s="2" t="n">
        <f aca="false">V282/1000000</f>
        <v>-0.104803</v>
      </c>
      <c r="Y282" s="2" t="n">
        <v>277.298</v>
      </c>
      <c r="Z282" s="2" t="n">
        <v>-104763</v>
      </c>
      <c r="AA282" s="2" t="n">
        <f aca="false">Z282/1000000</f>
        <v>-0.104763</v>
      </c>
      <c r="AG282" s="10"/>
    </row>
    <row r="283" customFormat="false" ht="13.5" hidden="false" customHeight="false" outlineLevel="0" collapsed="false">
      <c r="A283" s="1" t="n">
        <v>278.301</v>
      </c>
      <c r="B283" s="1" t="n">
        <v>-105366</v>
      </c>
      <c r="C283" s="1" t="n">
        <f aca="false">B283/1000000</f>
        <v>-0.105366</v>
      </c>
      <c r="E283" s="10" t="n">
        <v>278.3</v>
      </c>
      <c r="F283" s="12" t="n">
        <v>-105329</v>
      </c>
      <c r="G283" s="10" t="n">
        <f aca="false">F283/1000000</f>
        <v>-0.105329</v>
      </c>
      <c r="I283" s="10" t="n">
        <v>278.3</v>
      </c>
      <c r="J283" s="12" t="n">
        <v>-106219</v>
      </c>
      <c r="K283" s="10" t="n">
        <f aca="false">J283/1000000</f>
        <v>-0.106219</v>
      </c>
      <c r="M283" s="10" t="n">
        <v>278.298</v>
      </c>
      <c r="N283" s="10" t="n">
        <v>-106224</v>
      </c>
      <c r="O283" s="10" t="n">
        <f aca="false">N283/1000000</f>
        <v>-0.106224</v>
      </c>
      <c r="Q283" s="2" t="n">
        <v>278</v>
      </c>
      <c r="R283" s="2" t="n">
        <v>-106225</v>
      </c>
      <c r="S283" s="2" t="n">
        <f aca="false">R283/1000000</f>
        <v>-0.106225</v>
      </c>
      <c r="U283" s="2" t="n">
        <v>278.299</v>
      </c>
      <c r="V283" s="2" t="n">
        <v>-105189</v>
      </c>
      <c r="W283" s="2" t="n">
        <f aca="false">V283/1000000</f>
        <v>-0.105189</v>
      </c>
      <c r="Y283" s="2" t="n">
        <v>278.299</v>
      </c>
      <c r="Z283" s="2" t="n">
        <v>-105151</v>
      </c>
      <c r="AA283" s="2" t="n">
        <f aca="false">Z283/1000000</f>
        <v>-0.105151</v>
      </c>
      <c r="AG283" s="10"/>
    </row>
    <row r="284" customFormat="false" ht="13.5" hidden="false" customHeight="false" outlineLevel="0" collapsed="false">
      <c r="A284" s="1" t="n">
        <v>279.302</v>
      </c>
      <c r="B284" s="1" t="n">
        <v>-105741</v>
      </c>
      <c r="C284" s="1" t="n">
        <f aca="false">B284/1000000</f>
        <v>-0.105741</v>
      </c>
      <c r="E284" s="10" t="n">
        <v>279.301</v>
      </c>
      <c r="F284" s="12" t="n">
        <v>-105706</v>
      </c>
      <c r="G284" s="10" t="n">
        <f aca="false">F284/1000000</f>
        <v>-0.105706</v>
      </c>
      <c r="I284" s="10" t="n">
        <v>279.301</v>
      </c>
      <c r="J284" s="12" t="n">
        <v>-106601</v>
      </c>
      <c r="K284" s="10" t="n">
        <f aca="false">J284/1000000</f>
        <v>-0.106601</v>
      </c>
      <c r="M284" s="10" t="n">
        <v>279.299</v>
      </c>
      <c r="N284" s="10" t="n">
        <v>-106606</v>
      </c>
      <c r="O284" s="10" t="n">
        <f aca="false">N284/1000000</f>
        <v>-0.106606</v>
      </c>
      <c r="Q284" s="2" t="n">
        <v>279</v>
      </c>
      <c r="R284" s="2" t="n">
        <v>-106608</v>
      </c>
      <c r="S284" s="2" t="n">
        <f aca="false">R284/1000000</f>
        <v>-0.106608</v>
      </c>
      <c r="U284" s="2" t="n">
        <v>279.301</v>
      </c>
      <c r="V284" s="2" t="n">
        <v>-105563</v>
      </c>
      <c r="W284" s="2" t="n">
        <f aca="false">V284/1000000</f>
        <v>-0.105563</v>
      </c>
      <c r="Y284" s="2" t="n">
        <v>279.301</v>
      </c>
      <c r="Z284" s="2" t="n">
        <v>-105527</v>
      </c>
      <c r="AA284" s="2" t="n">
        <f aca="false">Z284/1000000</f>
        <v>-0.105527</v>
      </c>
      <c r="AG284" s="10"/>
      <c r="BI284" s="11"/>
    </row>
    <row r="285" customFormat="false" ht="13.5" hidden="false" customHeight="false" outlineLevel="0" collapsed="false">
      <c r="A285" s="1" t="n">
        <v>280.302</v>
      </c>
      <c r="B285" s="1" t="n">
        <v>-106122</v>
      </c>
      <c r="C285" s="1" t="n">
        <f aca="false">B285/1000000</f>
        <v>-0.106122</v>
      </c>
      <c r="E285" s="10" t="n">
        <v>280.302</v>
      </c>
      <c r="F285" s="12" t="n">
        <v>-106079</v>
      </c>
      <c r="G285" s="10" t="n">
        <f aca="false">F285/1000000</f>
        <v>-0.106079</v>
      </c>
      <c r="I285" s="10" t="n">
        <v>280.302</v>
      </c>
      <c r="J285" s="12" t="n">
        <v>-106983</v>
      </c>
      <c r="K285" s="10" t="n">
        <f aca="false">J285/1000000</f>
        <v>-0.106983</v>
      </c>
      <c r="M285" s="10" t="n">
        <v>280.3</v>
      </c>
      <c r="N285" s="10" t="n">
        <v>-106988</v>
      </c>
      <c r="O285" s="10" t="n">
        <f aca="false">N285/1000000</f>
        <v>-0.106988</v>
      </c>
      <c r="Q285" s="2" t="n">
        <v>280</v>
      </c>
      <c r="R285" s="2" t="n">
        <v>-106991</v>
      </c>
      <c r="S285" s="2" t="n">
        <f aca="false">R285/1000000</f>
        <v>-0.106991</v>
      </c>
      <c r="U285" s="2" t="n">
        <v>280.302</v>
      </c>
      <c r="V285" s="2" t="n">
        <v>-105932</v>
      </c>
      <c r="W285" s="2" t="n">
        <f aca="false">V285/1000000</f>
        <v>-0.105932</v>
      </c>
      <c r="Y285" s="2" t="n">
        <v>280.302</v>
      </c>
      <c r="Z285" s="2" t="n">
        <v>-105897</v>
      </c>
      <c r="AA285" s="2" t="n">
        <f aca="false">Z285/1000000</f>
        <v>-0.105897</v>
      </c>
      <c r="AG285" s="10"/>
    </row>
    <row r="286" customFormat="false" ht="13.5" hidden="false" customHeight="false" outlineLevel="0" collapsed="false">
      <c r="A286" s="1" t="n">
        <v>281.303</v>
      </c>
      <c r="B286" s="1" t="n">
        <v>-106511</v>
      </c>
      <c r="C286" s="1" t="n">
        <f aca="false">B286/1000000</f>
        <v>-0.106511</v>
      </c>
      <c r="E286" s="10" t="n">
        <v>281.303</v>
      </c>
      <c r="F286" s="12" t="n">
        <v>-106449</v>
      </c>
      <c r="G286" s="10" t="n">
        <f aca="false">F286/1000000</f>
        <v>-0.106449</v>
      </c>
      <c r="I286" s="10" t="n">
        <v>281.303</v>
      </c>
      <c r="J286" s="12" t="n">
        <v>-107366</v>
      </c>
      <c r="K286" s="10" t="n">
        <f aca="false">J286/1000000</f>
        <v>-0.107366</v>
      </c>
      <c r="M286" s="10" t="n">
        <v>281.302</v>
      </c>
      <c r="N286" s="10" t="n">
        <v>-107371</v>
      </c>
      <c r="O286" s="10" t="n">
        <f aca="false">N286/1000000</f>
        <v>-0.107371</v>
      </c>
      <c r="Q286" s="2" t="n">
        <v>281</v>
      </c>
      <c r="R286" s="2" t="n">
        <v>-107373</v>
      </c>
      <c r="S286" s="2" t="n">
        <f aca="false">R286/1000000</f>
        <v>-0.107373</v>
      </c>
      <c r="U286" s="2" t="n">
        <v>281.303</v>
      </c>
      <c r="V286" s="2" t="n">
        <v>-106309</v>
      </c>
      <c r="W286" s="2" t="n">
        <f aca="false">V286/1000000</f>
        <v>-0.106309</v>
      </c>
      <c r="Y286" s="2" t="n">
        <v>281.304</v>
      </c>
      <c r="Z286" s="2" t="n">
        <v>-106276</v>
      </c>
      <c r="AA286" s="2" t="n">
        <f aca="false">Z286/1000000</f>
        <v>-0.106276</v>
      </c>
      <c r="AG286" s="10"/>
    </row>
    <row r="287" customFormat="false" ht="13.5" hidden="false" customHeight="false" outlineLevel="0" collapsed="false">
      <c r="A287" s="1" t="n">
        <v>282.304</v>
      </c>
      <c r="B287" s="1" t="n">
        <v>-106899</v>
      </c>
      <c r="C287" s="1" t="n">
        <f aca="false">B287/1000000</f>
        <v>-0.106899</v>
      </c>
      <c r="E287" s="10" t="n">
        <v>282.304</v>
      </c>
      <c r="F287" s="12" t="n">
        <v>-106831</v>
      </c>
      <c r="G287" s="10" t="n">
        <f aca="false">F287/1000000</f>
        <v>-0.106831</v>
      </c>
      <c r="I287" s="10" t="n">
        <v>282.305</v>
      </c>
      <c r="J287" s="12" t="n">
        <v>-107748</v>
      </c>
      <c r="K287" s="10" t="n">
        <f aca="false">J287/1000000</f>
        <v>-0.107748</v>
      </c>
      <c r="M287" s="10" t="n">
        <v>282.304</v>
      </c>
      <c r="N287" s="10" t="n">
        <v>-107752</v>
      </c>
      <c r="O287" s="10" t="n">
        <f aca="false">N287/1000000</f>
        <v>-0.107752</v>
      </c>
      <c r="Q287" s="2" t="n">
        <v>282</v>
      </c>
      <c r="R287" s="2" t="n">
        <v>-107756</v>
      </c>
      <c r="S287" s="2" t="n">
        <f aca="false">R287/1000000</f>
        <v>-0.107756</v>
      </c>
      <c r="U287" s="2" t="n">
        <v>282.305</v>
      </c>
      <c r="V287" s="2" t="n">
        <v>-106699</v>
      </c>
      <c r="W287" s="2" t="n">
        <f aca="false">V287/1000000</f>
        <v>-0.106699</v>
      </c>
      <c r="Y287" s="2" t="n">
        <v>282.305</v>
      </c>
      <c r="Z287" s="2" t="n">
        <v>-106668</v>
      </c>
      <c r="AA287" s="2" t="n">
        <f aca="false">Z287/1000000</f>
        <v>-0.106668</v>
      </c>
      <c r="AG287" s="10"/>
      <c r="AW287" s="11"/>
    </row>
    <row r="288" customFormat="false" ht="13.5" hidden="false" customHeight="false" outlineLevel="0" collapsed="false">
      <c r="A288" s="1" t="n">
        <v>283.305</v>
      </c>
      <c r="B288" s="1" t="n">
        <v>-107277</v>
      </c>
      <c r="C288" s="1" t="n">
        <f aca="false">B288/1000000</f>
        <v>-0.107277</v>
      </c>
      <c r="E288" s="10" t="n">
        <v>283.305</v>
      </c>
      <c r="F288" s="12" t="n">
        <v>-107214</v>
      </c>
      <c r="G288" s="10" t="n">
        <f aca="false">F288/1000000</f>
        <v>-0.107214</v>
      </c>
      <c r="I288" s="10" t="n">
        <v>283.306</v>
      </c>
      <c r="J288" s="12" t="n">
        <v>-108129</v>
      </c>
      <c r="K288" s="10" t="n">
        <f aca="false">J288/1000000</f>
        <v>-0.108129</v>
      </c>
      <c r="M288" s="10" t="n">
        <v>283.305</v>
      </c>
      <c r="N288" s="10" t="n">
        <v>-108135</v>
      </c>
      <c r="O288" s="10" t="n">
        <f aca="false">N288/1000000</f>
        <v>-0.108135</v>
      </c>
      <c r="Q288" s="2" t="n">
        <v>283</v>
      </c>
      <c r="R288" s="2" t="n">
        <v>-108137</v>
      </c>
      <c r="S288" s="2" t="n">
        <f aca="false">R288/1000000</f>
        <v>-0.108137</v>
      </c>
      <c r="U288" s="2" t="n">
        <v>283.306</v>
      </c>
      <c r="V288" s="2" t="n">
        <v>-107093</v>
      </c>
      <c r="W288" s="2" t="n">
        <f aca="false">V288/1000000</f>
        <v>-0.107093</v>
      </c>
      <c r="Y288" s="2" t="n">
        <v>283.306</v>
      </c>
      <c r="Z288" s="2" t="n">
        <v>-107061</v>
      </c>
      <c r="AA288" s="2" t="n">
        <f aca="false">Z288/1000000</f>
        <v>-0.107061</v>
      </c>
      <c r="AG288" s="10"/>
    </row>
    <row r="289" customFormat="false" ht="13.5" hidden="false" customHeight="false" outlineLevel="0" collapsed="false">
      <c r="A289" s="1" t="n">
        <v>284.306</v>
      </c>
      <c r="B289" s="1" t="n">
        <v>-107647</v>
      </c>
      <c r="C289" s="1" t="n">
        <f aca="false">B289/1000000</f>
        <v>-0.107647</v>
      </c>
      <c r="E289" s="10" t="n">
        <v>284.306</v>
      </c>
      <c r="F289" s="12" t="n">
        <v>-107594</v>
      </c>
      <c r="G289" s="10" t="n">
        <f aca="false">F289/1000000</f>
        <v>-0.107594</v>
      </c>
      <c r="I289" s="10" t="n">
        <v>284.307</v>
      </c>
      <c r="J289" s="12" t="n">
        <v>-108511</v>
      </c>
      <c r="K289" s="10" t="n">
        <f aca="false">J289/1000000</f>
        <v>-0.108511</v>
      </c>
      <c r="M289" s="10" t="n">
        <v>284.306</v>
      </c>
      <c r="N289" s="10" t="n">
        <v>-108517</v>
      </c>
      <c r="O289" s="10" t="n">
        <f aca="false">N289/1000000</f>
        <v>-0.108517</v>
      </c>
      <c r="Q289" s="2" t="n">
        <v>284</v>
      </c>
      <c r="R289" s="2" t="n">
        <v>-108518</v>
      </c>
      <c r="S289" s="2" t="n">
        <f aca="false">R289/1000000</f>
        <v>-0.108518</v>
      </c>
      <c r="U289" s="2" t="n">
        <v>284.307</v>
      </c>
      <c r="V289" s="2" t="n">
        <v>-107477</v>
      </c>
      <c r="W289" s="2" t="n">
        <f aca="false">V289/1000000</f>
        <v>-0.107477</v>
      </c>
      <c r="Y289" s="2" t="n">
        <v>284.307</v>
      </c>
      <c r="Z289" s="2" t="n">
        <v>-107444</v>
      </c>
      <c r="AA289" s="2" t="n">
        <f aca="false">Z289/1000000</f>
        <v>-0.107444</v>
      </c>
      <c r="AG289" s="10"/>
    </row>
    <row r="290" customFormat="false" ht="13.5" hidden="false" customHeight="false" outlineLevel="0" collapsed="false">
      <c r="A290" s="1" t="n">
        <v>285.308</v>
      </c>
      <c r="B290" s="1" t="n">
        <v>-108017</v>
      </c>
      <c r="C290" s="1" t="n">
        <f aca="false">B290/1000000</f>
        <v>-0.108017</v>
      </c>
      <c r="E290" s="10" t="n">
        <v>285.307</v>
      </c>
      <c r="F290" s="12" t="n">
        <v>-107971</v>
      </c>
      <c r="G290" s="10" t="n">
        <f aca="false">F290/1000000</f>
        <v>-0.107971</v>
      </c>
      <c r="I290" s="10" t="n">
        <v>285.308</v>
      </c>
      <c r="J290" s="12" t="n">
        <v>-108894</v>
      </c>
      <c r="K290" s="10" t="n">
        <f aca="false">J290/1000000</f>
        <v>-0.108894</v>
      </c>
      <c r="M290" s="10" t="n">
        <v>285.306</v>
      </c>
      <c r="N290" s="10" t="n">
        <v>-108899</v>
      </c>
      <c r="O290" s="10" t="n">
        <f aca="false">N290/1000000</f>
        <v>-0.108899</v>
      </c>
      <c r="Q290" s="2" t="n">
        <v>285</v>
      </c>
      <c r="R290" s="2" t="n">
        <v>-108900</v>
      </c>
      <c r="S290" s="2" t="n">
        <f aca="false">R290/1000000</f>
        <v>-0.1089</v>
      </c>
      <c r="U290" s="2" t="n">
        <v>285.307</v>
      </c>
      <c r="V290" s="2" t="n">
        <v>-107851</v>
      </c>
      <c r="W290" s="2" t="n">
        <f aca="false">V290/1000000</f>
        <v>-0.107851</v>
      </c>
      <c r="Y290" s="2" t="n">
        <v>285.307</v>
      </c>
      <c r="Z290" s="2" t="n">
        <v>-107817</v>
      </c>
      <c r="AA290" s="2" t="n">
        <f aca="false">Z290/1000000</f>
        <v>-0.107817</v>
      </c>
      <c r="AG290" s="10"/>
    </row>
    <row r="291" customFormat="false" ht="13.5" hidden="false" customHeight="false" outlineLevel="0" collapsed="false">
      <c r="A291" s="1" t="n">
        <v>286.309</v>
      </c>
      <c r="B291" s="1" t="n">
        <v>-108393</v>
      </c>
      <c r="C291" s="1" t="n">
        <f aca="false">B291/1000000</f>
        <v>-0.108393</v>
      </c>
      <c r="E291" s="10" t="n">
        <v>286.309</v>
      </c>
      <c r="F291" s="12" t="n">
        <v>-108343</v>
      </c>
      <c r="G291" s="10" t="n">
        <f aca="false">F291/1000000</f>
        <v>-0.108343</v>
      </c>
      <c r="I291" s="10" t="n">
        <v>286.309</v>
      </c>
      <c r="J291" s="12" t="n">
        <v>-109276</v>
      </c>
      <c r="K291" s="10" t="n">
        <f aca="false">J291/1000000</f>
        <v>-0.109276</v>
      </c>
      <c r="M291" s="10" t="n">
        <v>286.307</v>
      </c>
      <c r="N291" s="10" t="n">
        <v>-109281</v>
      </c>
      <c r="O291" s="10" t="n">
        <f aca="false">N291/1000000</f>
        <v>-0.109281</v>
      </c>
      <c r="Q291" s="2" t="n">
        <v>286</v>
      </c>
      <c r="R291" s="2" t="n">
        <v>-109283</v>
      </c>
      <c r="S291" s="2" t="n">
        <f aca="false">R291/1000000</f>
        <v>-0.109283</v>
      </c>
      <c r="U291" s="2" t="n">
        <v>286.308</v>
      </c>
      <c r="V291" s="2" t="n">
        <v>-108226</v>
      </c>
      <c r="W291" s="2" t="n">
        <f aca="false">V291/1000000</f>
        <v>-0.108226</v>
      </c>
      <c r="Y291" s="2" t="n">
        <v>286.308</v>
      </c>
      <c r="Z291" s="2" t="n">
        <v>-108192</v>
      </c>
      <c r="AA291" s="2" t="n">
        <f aca="false">Z291/1000000</f>
        <v>-0.108192</v>
      </c>
      <c r="AG291" s="10"/>
    </row>
    <row r="292" customFormat="false" ht="13.5" hidden="false" customHeight="false" outlineLevel="0" collapsed="false">
      <c r="A292" s="1" t="n">
        <v>287.31</v>
      </c>
      <c r="B292" s="1" t="n">
        <v>-108771</v>
      </c>
      <c r="C292" s="1" t="n">
        <f aca="false">B292/1000000</f>
        <v>-0.108771</v>
      </c>
      <c r="E292" s="10" t="n">
        <v>287.31</v>
      </c>
      <c r="F292" s="12" t="n">
        <v>-108723</v>
      </c>
      <c r="G292" s="10" t="n">
        <f aca="false">F292/1000000</f>
        <v>-0.108723</v>
      </c>
      <c r="I292" s="10" t="n">
        <v>287.31</v>
      </c>
      <c r="J292" s="12" t="n">
        <v>-109658</v>
      </c>
      <c r="K292" s="10" t="n">
        <f aca="false">J292/1000000</f>
        <v>-0.109658</v>
      </c>
      <c r="M292" s="10" t="n">
        <v>287.308</v>
      </c>
      <c r="N292" s="10" t="n">
        <v>-109663</v>
      </c>
      <c r="O292" s="10" t="n">
        <f aca="false">N292/1000000</f>
        <v>-0.109663</v>
      </c>
      <c r="Q292" s="2" t="n">
        <v>287</v>
      </c>
      <c r="R292" s="2" t="n">
        <v>-109666</v>
      </c>
      <c r="S292" s="2" t="n">
        <f aca="false">R292/1000000</f>
        <v>-0.109666</v>
      </c>
      <c r="U292" s="2" t="n">
        <v>287.309</v>
      </c>
      <c r="V292" s="2" t="n">
        <v>-108612</v>
      </c>
      <c r="W292" s="2" t="n">
        <f aca="false">V292/1000000</f>
        <v>-0.108612</v>
      </c>
      <c r="Y292" s="2" t="n">
        <v>287.309</v>
      </c>
      <c r="Z292" s="2" t="n">
        <v>-108576</v>
      </c>
      <c r="AA292" s="2" t="n">
        <f aca="false">Z292/1000000</f>
        <v>-0.108576</v>
      </c>
      <c r="AG292" s="10"/>
    </row>
    <row r="293" customFormat="false" ht="13.5" hidden="false" customHeight="false" outlineLevel="0" collapsed="false">
      <c r="A293" s="1" t="n">
        <v>288.311</v>
      </c>
      <c r="B293" s="1" t="n">
        <v>-109143</v>
      </c>
      <c r="C293" s="1" t="n">
        <f aca="false">B293/1000000</f>
        <v>-0.109143</v>
      </c>
      <c r="E293" s="10" t="n">
        <v>288.311</v>
      </c>
      <c r="F293" s="12" t="n">
        <v>-109111</v>
      </c>
      <c r="G293" s="10" t="n">
        <f aca="false">F293/1000000</f>
        <v>-0.109111</v>
      </c>
      <c r="I293" s="10" t="n">
        <v>288.311</v>
      </c>
      <c r="J293" s="12" t="n">
        <v>-110039</v>
      </c>
      <c r="K293" s="10" t="n">
        <f aca="false">J293/1000000</f>
        <v>-0.110039</v>
      </c>
      <c r="M293" s="10" t="n">
        <v>288.309</v>
      </c>
      <c r="N293" s="10" t="n">
        <v>-110045</v>
      </c>
      <c r="O293" s="10" t="n">
        <f aca="false">N293/1000000</f>
        <v>-0.110045</v>
      </c>
      <c r="Q293" s="2" t="n">
        <v>288</v>
      </c>
      <c r="R293" s="2" t="n">
        <v>-110048</v>
      </c>
      <c r="S293" s="2" t="n">
        <f aca="false">R293/1000000</f>
        <v>-0.110048</v>
      </c>
      <c r="U293" s="2" t="n">
        <v>288.31</v>
      </c>
      <c r="V293" s="2" t="n">
        <v>-108993</v>
      </c>
      <c r="W293" s="2" t="n">
        <f aca="false">V293/1000000</f>
        <v>-0.108993</v>
      </c>
      <c r="Y293" s="2" t="n">
        <v>288.31</v>
      </c>
      <c r="Z293" s="2" t="n">
        <v>-108951</v>
      </c>
      <c r="AA293" s="2" t="n">
        <f aca="false">Z293/1000000</f>
        <v>-0.108951</v>
      </c>
      <c r="AG293" s="10"/>
    </row>
    <row r="294" customFormat="false" ht="13.5" hidden="false" customHeight="false" outlineLevel="0" collapsed="false">
      <c r="A294" s="1" t="n">
        <v>289.312</v>
      </c>
      <c r="B294" s="1" t="n">
        <v>-109513</v>
      </c>
      <c r="C294" s="1" t="n">
        <f aca="false">B294/1000000</f>
        <v>-0.109513</v>
      </c>
      <c r="E294" s="10" t="n">
        <v>289.312</v>
      </c>
      <c r="F294" s="12" t="n">
        <v>-109501</v>
      </c>
      <c r="G294" s="10" t="n">
        <f aca="false">F294/1000000</f>
        <v>-0.109501</v>
      </c>
      <c r="I294" s="10" t="n">
        <v>289.312</v>
      </c>
      <c r="J294" s="12" t="n">
        <v>-110421</v>
      </c>
      <c r="K294" s="10" t="n">
        <f aca="false">J294/1000000</f>
        <v>-0.110421</v>
      </c>
      <c r="M294" s="10" t="n">
        <v>289.31</v>
      </c>
      <c r="N294" s="10" t="n">
        <v>-110427</v>
      </c>
      <c r="O294" s="10" t="n">
        <f aca="false">N294/1000000</f>
        <v>-0.110427</v>
      </c>
      <c r="Q294" s="2" t="n">
        <v>289</v>
      </c>
      <c r="R294" s="2" t="n">
        <v>-110429</v>
      </c>
      <c r="S294" s="2" t="n">
        <f aca="false">R294/1000000</f>
        <v>-0.110429</v>
      </c>
      <c r="U294" s="2" t="n">
        <v>289.311</v>
      </c>
      <c r="V294" s="2" t="n">
        <v>-109367</v>
      </c>
      <c r="W294" s="2" t="n">
        <f aca="false">V294/1000000</f>
        <v>-0.109367</v>
      </c>
      <c r="Y294" s="2" t="n">
        <v>289.311</v>
      </c>
      <c r="Z294" s="2" t="n">
        <v>-109318</v>
      </c>
      <c r="AA294" s="2" t="n">
        <f aca="false">Z294/1000000</f>
        <v>-0.109318</v>
      </c>
      <c r="AG294" s="10"/>
    </row>
    <row r="295" customFormat="false" ht="13.5" hidden="false" customHeight="false" outlineLevel="0" collapsed="false">
      <c r="A295" s="1" t="n">
        <v>290.313</v>
      </c>
      <c r="B295" s="1" t="n">
        <v>-109891</v>
      </c>
      <c r="C295" s="1" t="n">
        <f aca="false">B295/1000000</f>
        <v>-0.109891</v>
      </c>
      <c r="E295" s="10" t="n">
        <v>290.313</v>
      </c>
      <c r="F295" s="12" t="n">
        <v>-109886</v>
      </c>
      <c r="G295" s="10" t="n">
        <f aca="false">F295/1000000</f>
        <v>-0.109886</v>
      </c>
      <c r="I295" s="10" t="n">
        <v>290.313</v>
      </c>
      <c r="J295" s="12" t="n">
        <v>-110803</v>
      </c>
      <c r="K295" s="10" t="n">
        <f aca="false">J295/1000000</f>
        <v>-0.110803</v>
      </c>
      <c r="M295" s="10" t="n">
        <v>290.311</v>
      </c>
      <c r="N295" s="10" t="n">
        <v>-110809</v>
      </c>
      <c r="O295" s="10" t="n">
        <f aca="false">N295/1000000</f>
        <v>-0.110809</v>
      </c>
      <c r="Q295" s="2" t="n">
        <v>290</v>
      </c>
      <c r="R295" s="2" t="n">
        <v>-110811</v>
      </c>
      <c r="S295" s="2" t="n">
        <f aca="false">R295/1000000</f>
        <v>-0.110811</v>
      </c>
      <c r="U295" s="2" t="n">
        <v>290.313</v>
      </c>
      <c r="V295" s="2" t="n">
        <v>-109741</v>
      </c>
      <c r="W295" s="2" t="n">
        <f aca="false">V295/1000000</f>
        <v>-0.109741</v>
      </c>
      <c r="Y295" s="2" t="n">
        <v>290.313</v>
      </c>
      <c r="Z295" s="2" t="n">
        <v>-109691</v>
      </c>
      <c r="AA295" s="2" t="n">
        <f aca="false">Z295/1000000</f>
        <v>-0.109691</v>
      </c>
      <c r="AG295" s="10"/>
    </row>
    <row r="296" customFormat="false" ht="13.5" hidden="false" customHeight="false" outlineLevel="0" collapsed="false">
      <c r="A296" s="1" t="n">
        <v>291.314</v>
      </c>
      <c r="B296" s="1" t="n">
        <v>-110284</v>
      </c>
      <c r="C296" s="1" t="n">
        <f aca="false">B296/1000000</f>
        <v>-0.110284</v>
      </c>
      <c r="E296" s="10" t="n">
        <v>291.314</v>
      </c>
      <c r="F296" s="12" t="n">
        <v>-110266</v>
      </c>
      <c r="G296" s="10" t="n">
        <f aca="false">F296/1000000</f>
        <v>-0.110266</v>
      </c>
      <c r="I296" s="10" t="n">
        <v>291.314</v>
      </c>
      <c r="J296" s="12" t="n">
        <v>-111186</v>
      </c>
      <c r="K296" s="10" t="n">
        <f aca="false">J296/1000000</f>
        <v>-0.111186</v>
      </c>
      <c r="M296" s="10" t="n">
        <v>291.312</v>
      </c>
      <c r="N296" s="10" t="n">
        <v>-111192</v>
      </c>
      <c r="O296" s="10" t="n">
        <f aca="false">N296/1000000</f>
        <v>-0.111192</v>
      </c>
      <c r="Q296" s="2" t="n">
        <v>291</v>
      </c>
      <c r="R296" s="2" t="n">
        <v>-111193</v>
      </c>
      <c r="S296" s="2" t="n">
        <f aca="false">R296/1000000</f>
        <v>-0.111193</v>
      </c>
      <c r="U296" s="2" t="n">
        <v>291.314</v>
      </c>
      <c r="V296" s="2" t="n">
        <v>-110112</v>
      </c>
      <c r="W296" s="2" t="n">
        <f aca="false">V296/1000000</f>
        <v>-0.110112</v>
      </c>
      <c r="Y296" s="2" t="n">
        <v>291.314</v>
      </c>
      <c r="Z296" s="2" t="n">
        <v>-110064</v>
      </c>
      <c r="AA296" s="2" t="n">
        <f aca="false">Z296/1000000</f>
        <v>-0.110064</v>
      </c>
      <c r="AG296" s="10"/>
    </row>
    <row r="297" customFormat="false" ht="13.5" hidden="false" customHeight="false" outlineLevel="0" collapsed="false">
      <c r="A297" s="1" t="n">
        <v>292.315</v>
      </c>
      <c r="B297" s="1" t="n">
        <v>-110686</v>
      </c>
      <c r="C297" s="1" t="n">
        <f aca="false">B297/1000000</f>
        <v>-0.110686</v>
      </c>
      <c r="E297" s="10" t="n">
        <v>292.314</v>
      </c>
      <c r="F297" s="12" t="n">
        <v>-110648</v>
      </c>
      <c r="G297" s="10" t="n">
        <f aca="false">F297/1000000</f>
        <v>-0.110648</v>
      </c>
      <c r="I297" s="10" t="n">
        <v>292.315</v>
      </c>
      <c r="J297" s="12" t="n">
        <v>-111568</v>
      </c>
      <c r="K297" s="10" t="n">
        <f aca="false">J297/1000000</f>
        <v>-0.111568</v>
      </c>
      <c r="M297" s="10" t="n">
        <v>292.315</v>
      </c>
      <c r="N297" s="10" t="n">
        <v>-111572</v>
      </c>
      <c r="O297" s="10" t="n">
        <f aca="false">N297/1000000</f>
        <v>-0.111572</v>
      </c>
      <c r="Q297" s="2" t="n">
        <v>292</v>
      </c>
      <c r="R297" s="2" t="n">
        <v>-111576</v>
      </c>
      <c r="S297" s="2" t="n">
        <f aca="false">R297/1000000</f>
        <v>-0.111576</v>
      </c>
      <c r="U297" s="2" t="n">
        <v>292.315</v>
      </c>
      <c r="V297" s="2" t="n">
        <v>-110493</v>
      </c>
      <c r="W297" s="2" t="n">
        <f aca="false">V297/1000000</f>
        <v>-0.110493</v>
      </c>
      <c r="Y297" s="2" t="n">
        <v>292.315</v>
      </c>
      <c r="Z297" s="2" t="n">
        <v>-110447</v>
      </c>
      <c r="AA297" s="2" t="n">
        <f aca="false">Z297/1000000</f>
        <v>-0.110447</v>
      </c>
      <c r="AG297" s="10"/>
    </row>
    <row r="298" customFormat="false" ht="13.5" hidden="false" customHeight="false" outlineLevel="0" collapsed="false">
      <c r="A298" s="1" t="n">
        <v>293.316</v>
      </c>
      <c r="B298" s="1" t="n">
        <v>-111086</v>
      </c>
      <c r="C298" s="1" t="n">
        <f aca="false">B298/1000000</f>
        <v>-0.111086</v>
      </c>
      <c r="E298" s="10" t="n">
        <v>293.315</v>
      </c>
      <c r="F298" s="12" t="n">
        <v>-111037</v>
      </c>
      <c r="G298" s="10" t="n">
        <f aca="false">F298/1000000</f>
        <v>-0.111037</v>
      </c>
      <c r="I298" s="10" t="n">
        <v>293.316</v>
      </c>
      <c r="J298" s="12" t="n">
        <v>-111950</v>
      </c>
      <c r="K298" s="10" t="n">
        <f aca="false">J298/1000000</f>
        <v>-0.11195</v>
      </c>
      <c r="M298" s="10" t="n">
        <v>293.315</v>
      </c>
      <c r="N298" s="10" t="n">
        <v>-111955</v>
      </c>
      <c r="O298" s="10" t="n">
        <f aca="false">N298/1000000</f>
        <v>-0.111955</v>
      </c>
      <c r="Q298" s="2" t="n">
        <v>293</v>
      </c>
      <c r="R298" s="2" t="n">
        <v>-111958</v>
      </c>
      <c r="S298" s="2" t="n">
        <f aca="false">R298/1000000</f>
        <v>-0.111958</v>
      </c>
      <c r="U298" s="2" t="n">
        <v>293.316</v>
      </c>
      <c r="V298" s="2" t="n">
        <v>-110883</v>
      </c>
      <c r="W298" s="2" t="n">
        <f aca="false">V298/1000000</f>
        <v>-0.110883</v>
      </c>
      <c r="Y298" s="2" t="n">
        <v>293.316</v>
      </c>
      <c r="Z298" s="2" t="n">
        <v>-110840</v>
      </c>
      <c r="AA298" s="2" t="n">
        <f aca="false">Z298/1000000</f>
        <v>-0.11084</v>
      </c>
      <c r="AG298" s="10"/>
    </row>
    <row r="299" customFormat="false" ht="13.5" hidden="false" customHeight="false" outlineLevel="0" collapsed="false">
      <c r="A299" s="1" t="n">
        <v>294.317</v>
      </c>
      <c r="B299" s="1" t="n">
        <v>-111477</v>
      </c>
      <c r="C299" s="1" t="n">
        <f aca="false">B299/1000000</f>
        <v>-0.111477</v>
      </c>
      <c r="E299" s="10" t="n">
        <v>294.316</v>
      </c>
      <c r="F299" s="12" t="n">
        <v>-111413</v>
      </c>
      <c r="G299" s="10" t="n">
        <f aca="false">F299/1000000</f>
        <v>-0.111413</v>
      </c>
      <c r="I299" s="10" t="n">
        <v>294.317</v>
      </c>
      <c r="J299" s="12" t="n">
        <v>-112331</v>
      </c>
      <c r="K299" s="10" t="n">
        <f aca="false">J299/1000000</f>
        <v>-0.112331</v>
      </c>
      <c r="M299" s="10" t="n">
        <v>294.316</v>
      </c>
      <c r="N299" s="10" t="n">
        <v>-112338</v>
      </c>
      <c r="O299" s="10" t="n">
        <f aca="false">N299/1000000</f>
        <v>-0.112338</v>
      </c>
      <c r="Q299" s="2" t="n">
        <v>294</v>
      </c>
      <c r="R299" s="2" t="n">
        <v>-112339</v>
      </c>
      <c r="S299" s="2" t="n">
        <f aca="false">R299/1000000</f>
        <v>-0.112339</v>
      </c>
      <c r="U299" s="2" t="n">
        <v>294.317</v>
      </c>
      <c r="V299" s="2" t="n">
        <v>-111270</v>
      </c>
      <c r="W299" s="2" t="n">
        <f aca="false">V299/1000000</f>
        <v>-0.11127</v>
      </c>
      <c r="Y299" s="2" t="n">
        <v>294.317</v>
      </c>
      <c r="Z299" s="2" t="n">
        <v>-111228</v>
      </c>
      <c r="AA299" s="2" t="n">
        <f aca="false">Z299/1000000</f>
        <v>-0.111228</v>
      </c>
      <c r="AG299" s="10"/>
    </row>
    <row r="300" customFormat="false" ht="13.5" hidden="false" customHeight="false" outlineLevel="0" collapsed="false">
      <c r="A300" s="1" t="n">
        <v>295.318</v>
      </c>
      <c r="B300" s="1" t="n">
        <v>-111862</v>
      </c>
      <c r="C300" s="1" t="n">
        <f aca="false">B300/1000000</f>
        <v>-0.111862</v>
      </c>
      <c r="E300" s="10" t="n">
        <v>295.318</v>
      </c>
      <c r="F300" s="12" t="n">
        <v>-111782</v>
      </c>
      <c r="G300" s="10" t="n">
        <f aca="false">F300/1000000</f>
        <v>-0.111782</v>
      </c>
      <c r="I300" s="10" t="n">
        <v>295.318</v>
      </c>
      <c r="J300" s="12" t="n">
        <v>-112713</v>
      </c>
      <c r="K300" s="10" t="n">
        <f aca="false">J300/1000000</f>
        <v>-0.112713</v>
      </c>
      <c r="M300" s="10" t="n">
        <v>295.317</v>
      </c>
      <c r="N300" s="10" t="n">
        <v>-112719</v>
      </c>
      <c r="O300" s="10" t="n">
        <f aca="false">N300/1000000</f>
        <v>-0.112719</v>
      </c>
      <c r="Q300" s="2" t="n">
        <v>295</v>
      </c>
      <c r="R300" s="2" t="n">
        <v>-112720</v>
      </c>
      <c r="S300" s="2" t="n">
        <f aca="false">R300/1000000</f>
        <v>-0.11272</v>
      </c>
      <c r="U300" s="2" t="n">
        <v>295.318</v>
      </c>
      <c r="V300" s="2" t="n">
        <v>-111647</v>
      </c>
      <c r="W300" s="2" t="n">
        <f aca="false">V300/1000000</f>
        <v>-0.111647</v>
      </c>
      <c r="Y300" s="2" t="n">
        <v>295.318</v>
      </c>
      <c r="Z300" s="2" t="n">
        <v>-111605</v>
      </c>
      <c r="AA300" s="2" t="n">
        <f aca="false">Z300/1000000</f>
        <v>-0.111605</v>
      </c>
      <c r="AG300" s="10"/>
      <c r="AZ300" s="11"/>
    </row>
    <row r="301" customFormat="false" ht="13.5" hidden="false" customHeight="false" outlineLevel="0" collapsed="false">
      <c r="A301" s="1" t="n">
        <v>296.319</v>
      </c>
      <c r="B301" s="1" t="n">
        <v>-112249</v>
      </c>
      <c r="C301" s="1" t="n">
        <f aca="false">B301/1000000</f>
        <v>-0.112249</v>
      </c>
      <c r="E301" s="10" t="n">
        <v>296.319</v>
      </c>
      <c r="F301" s="12" t="n">
        <v>-112157</v>
      </c>
      <c r="G301" s="10" t="n">
        <f aca="false">F301/1000000</f>
        <v>-0.112157</v>
      </c>
      <c r="I301" s="10" t="n">
        <v>296.319</v>
      </c>
      <c r="J301" s="12" t="n">
        <v>-113096</v>
      </c>
      <c r="K301" s="10" t="n">
        <f aca="false">J301/1000000</f>
        <v>-0.113096</v>
      </c>
      <c r="M301" s="10" t="n">
        <v>296.318</v>
      </c>
      <c r="N301" s="10" t="n">
        <v>-113102</v>
      </c>
      <c r="O301" s="10" t="n">
        <f aca="false">N301/1000000</f>
        <v>-0.113102</v>
      </c>
      <c r="Q301" s="2" t="n">
        <v>296</v>
      </c>
      <c r="R301" s="2" t="n">
        <v>-113103</v>
      </c>
      <c r="S301" s="2" t="n">
        <f aca="false">R301/1000000</f>
        <v>-0.113103</v>
      </c>
      <c r="U301" s="2" t="n">
        <v>296.319</v>
      </c>
      <c r="V301" s="2" t="n">
        <v>-112021</v>
      </c>
      <c r="W301" s="2" t="n">
        <f aca="false">V301/1000000</f>
        <v>-0.112021</v>
      </c>
      <c r="Y301" s="2" t="n">
        <v>296.319</v>
      </c>
      <c r="Z301" s="2" t="n">
        <v>-111978</v>
      </c>
      <c r="AA301" s="2" t="n">
        <f aca="false">Z301/1000000</f>
        <v>-0.111978</v>
      </c>
      <c r="AG301" s="10"/>
    </row>
    <row r="302" customFormat="false" ht="13.5" hidden="false" customHeight="false" outlineLevel="0" collapsed="false">
      <c r="A302" s="1" t="n">
        <v>297.32</v>
      </c>
      <c r="B302" s="1" t="n">
        <v>-112638</v>
      </c>
      <c r="C302" s="1" t="n">
        <f aca="false">B302/1000000</f>
        <v>-0.112638</v>
      </c>
      <c r="E302" s="10" t="n">
        <v>297.32</v>
      </c>
      <c r="F302" s="12" t="n">
        <v>-112534</v>
      </c>
      <c r="G302" s="10" t="n">
        <f aca="false">F302/1000000</f>
        <v>-0.112534</v>
      </c>
      <c r="I302" s="10" t="n">
        <v>297.32</v>
      </c>
      <c r="J302" s="12" t="n">
        <v>-113479</v>
      </c>
      <c r="K302" s="10" t="n">
        <f aca="false">J302/1000000</f>
        <v>-0.113479</v>
      </c>
      <c r="M302" s="10" t="n">
        <v>297.319</v>
      </c>
      <c r="N302" s="10" t="n">
        <v>-113483</v>
      </c>
      <c r="O302" s="10" t="n">
        <f aca="false">N302/1000000</f>
        <v>-0.113483</v>
      </c>
      <c r="Q302" s="2" t="n">
        <v>297</v>
      </c>
      <c r="R302" s="2" t="n">
        <v>-113487</v>
      </c>
      <c r="S302" s="2" t="n">
        <f aca="false">R302/1000000</f>
        <v>-0.113487</v>
      </c>
      <c r="U302" s="2" t="n">
        <v>297.32</v>
      </c>
      <c r="V302" s="2" t="n">
        <v>-112401</v>
      </c>
      <c r="W302" s="2" t="n">
        <f aca="false">V302/1000000</f>
        <v>-0.112401</v>
      </c>
      <c r="Y302" s="2" t="n">
        <v>297.32</v>
      </c>
      <c r="Z302" s="2" t="n">
        <v>-112357</v>
      </c>
      <c r="AA302" s="2" t="n">
        <f aca="false">Z302/1000000</f>
        <v>-0.112357</v>
      </c>
      <c r="AG302" s="10"/>
    </row>
    <row r="303" customFormat="false" ht="13.5" hidden="false" customHeight="false" outlineLevel="0" collapsed="false">
      <c r="A303" s="1" t="n">
        <v>298.322</v>
      </c>
      <c r="B303" s="1" t="n">
        <v>-113024</v>
      </c>
      <c r="C303" s="1" t="n">
        <f aca="false">B303/1000000</f>
        <v>-0.113024</v>
      </c>
      <c r="E303" s="10" t="n">
        <v>298.322</v>
      </c>
      <c r="F303" s="12" t="n">
        <v>-112922</v>
      </c>
      <c r="G303" s="10" t="n">
        <f aca="false">F303/1000000</f>
        <v>-0.112922</v>
      </c>
      <c r="I303" s="10" t="n">
        <v>298.321</v>
      </c>
      <c r="J303" s="12" t="n">
        <v>-113861</v>
      </c>
      <c r="K303" s="10" t="n">
        <f aca="false">J303/1000000</f>
        <v>-0.113861</v>
      </c>
      <c r="M303" s="10" t="n">
        <v>298.32</v>
      </c>
      <c r="N303" s="10" t="n">
        <v>-113866</v>
      </c>
      <c r="O303" s="10" t="n">
        <f aca="false">N303/1000000</f>
        <v>-0.113866</v>
      </c>
      <c r="Q303" s="2" t="n">
        <v>298</v>
      </c>
      <c r="R303" s="2" t="n">
        <v>-113869</v>
      </c>
      <c r="S303" s="2" t="n">
        <f aca="false">R303/1000000</f>
        <v>-0.113869</v>
      </c>
      <c r="U303" s="2" t="n">
        <v>298.321</v>
      </c>
      <c r="V303" s="2" t="n">
        <v>-112791</v>
      </c>
      <c r="W303" s="2" t="n">
        <f aca="false">V303/1000000</f>
        <v>-0.112791</v>
      </c>
      <c r="Y303" s="2" t="n">
        <v>298.321</v>
      </c>
      <c r="Z303" s="2" t="n">
        <v>-112746</v>
      </c>
      <c r="AA303" s="2" t="n">
        <f aca="false">Z303/1000000</f>
        <v>-0.112746</v>
      </c>
      <c r="AG303" s="10"/>
    </row>
    <row r="304" customFormat="false" ht="13.5" hidden="false" customHeight="false" outlineLevel="0" collapsed="false">
      <c r="A304" s="1" t="n">
        <v>299.323</v>
      </c>
      <c r="B304" s="1" t="n">
        <v>-113400</v>
      </c>
      <c r="C304" s="1" t="n">
        <f aca="false">B304/1000000</f>
        <v>-0.1134</v>
      </c>
      <c r="E304" s="10" t="n">
        <v>299.322</v>
      </c>
      <c r="F304" s="12" t="n">
        <v>-113301</v>
      </c>
      <c r="G304" s="10" t="n">
        <f aca="false">F304/1000000</f>
        <v>-0.113301</v>
      </c>
      <c r="I304" s="10" t="n">
        <v>299.322</v>
      </c>
      <c r="J304" s="12" t="n">
        <v>-114242</v>
      </c>
      <c r="K304" s="10" t="n">
        <f aca="false">J304/1000000</f>
        <v>-0.114242</v>
      </c>
      <c r="M304" s="10" t="n">
        <v>299.32</v>
      </c>
      <c r="N304" s="10" t="n">
        <v>-114247</v>
      </c>
      <c r="O304" s="10" t="n">
        <f aca="false">N304/1000000</f>
        <v>-0.114247</v>
      </c>
      <c r="Q304" s="2" t="n">
        <v>299</v>
      </c>
      <c r="R304" s="2" t="n">
        <v>-114250</v>
      </c>
      <c r="S304" s="2" t="n">
        <f aca="false">R304/1000000</f>
        <v>-0.11425</v>
      </c>
      <c r="U304" s="2" t="n">
        <v>299.322</v>
      </c>
      <c r="V304" s="2" t="n">
        <v>-113181</v>
      </c>
      <c r="W304" s="2" t="n">
        <f aca="false">V304/1000000</f>
        <v>-0.113181</v>
      </c>
      <c r="Y304" s="2" t="n">
        <v>299.322</v>
      </c>
      <c r="Z304" s="2" t="n">
        <v>-113139</v>
      </c>
      <c r="AA304" s="2" t="n">
        <f aca="false">Z304/1000000</f>
        <v>-0.113139</v>
      </c>
      <c r="AG304" s="10"/>
    </row>
    <row r="305" customFormat="false" ht="13.5" hidden="false" customHeight="false" outlineLevel="0" collapsed="false">
      <c r="A305" s="1" t="n">
        <v>300.324</v>
      </c>
      <c r="B305" s="1" t="n">
        <v>-113767</v>
      </c>
      <c r="C305" s="1" t="n">
        <f aca="false">B305/1000000</f>
        <v>-0.113767</v>
      </c>
      <c r="E305" s="10" t="n">
        <v>300.323</v>
      </c>
      <c r="F305" s="12" t="n">
        <v>-113675</v>
      </c>
      <c r="G305" s="10" t="n">
        <f aca="false">F305/1000000</f>
        <v>-0.113675</v>
      </c>
      <c r="I305" s="10" t="n">
        <v>300.324</v>
      </c>
      <c r="J305" s="12" t="n">
        <v>-114624</v>
      </c>
      <c r="K305" s="10" t="n">
        <f aca="false">J305/1000000</f>
        <v>-0.114624</v>
      </c>
      <c r="M305" s="10" t="n">
        <v>300.321</v>
      </c>
      <c r="N305" s="10" t="n">
        <v>-114629</v>
      </c>
      <c r="O305" s="10" t="n">
        <f aca="false">N305/1000000</f>
        <v>-0.114629</v>
      </c>
      <c r="Q305" s="2" t="n">
        <v>300</v>
      </c>
      <c r="R305" s="2" t="n">
        <v>-114631</v>
      </c>
      <c r="S305" s="2" t="n">
        <f aca="false">R305/1000000</f>
        <v>-0.114631</v>
      </c>
      <c r="U305" s="2" t="n">
        <v>300.323</v>
      </c>
      <c r="V305" s="2" t="n">
        <v>-113564</v>
      </c>
      <c r="W305" s="2" t="n">
        <f aca="false">V305/1000000</f>
        <v>-0.113564</v>
      </c>
      <c r="Y305" s="2" t="n">
        <v>300.323</v>
      </c>
      <c r="Z305" s="2" t="n">
        <v>-113524</v>
      </c>
      <c r="AA305" s="2" t="n">
        <f aca="false">Z305/1000000</f>
        <v>-0.113524</v>
      </c>
      <c r="AG305" s="10"/>
    </row>
    <row r="306" customFormat="false" ht="13.5" hidden="false" customHeight="false" outlineLevel="0" collapsed="false">
      <c r="A306" s="1" t="n">
        <v>301.325</v>
      </c>
      <c r="B306" s="1" t="n">
        <v>-114138</v>
      </c>
      <c r="C306" s="1" t="n">
        <f aca="false">B306/1000000</f>
        <v>-0.114138</v>
      </c>
      <c r="E306" s="10" t="n">
        <v>301.324</v>
      </c>
      <c r="F306" s="12" t="n">
        <v>-114052</v>
      </c>
      <c r="G306" s="10" t="n">
        <f aca="false">F306/1000000</f>
        <v>-0.114052</v>
      </c>
      <c r="I306" s="10" t="n">
        <v>301.325</v>
      </c>
      <c r="J306" s="12" t="n">
        <v>-115006</v>
      </c>
      <c r="K306" s="10" t="n">
        <f aca="false">J306/1000000</f>
        <v>-0.115006</v>
      </c>
      <c r="M306" s="10" t="n">
        <v>301.323</v>
      </c>
      <c r="N306" s="10" t="n">
        <v>-115012</v>
      </c>
      <c r="O306" s="10" t="n">
        <f aca="false">N306/1000000</f>
        <v>-0.115012</v>
      </c>
      <c r="Q306" s="2" t="n">
        <v>301</v>
      </c>
      <c r="R306" s="2" t="n">
        <v>-115013</v>
      </c>
      <c r="S306" s="2" t="n">
        <f aca="false">R306/1000000</f>
        <v>-0.115013</v>
      </c>
      <c r="U306" s="2" t="n">
        <v>301.325</v>
      </c>
      <c r="V306" s="2" t="n">
        <v>-113937</v>
      </c>
      <c r="W306" s="2" t="n">
        <f aca="false">V306/1000000</f>
        <v>-0.113937</v>
      </c>
      <c r="Y306" s="2" t="n">
        <v>301.325</v>
      </c>
      <c r="Z306" s="2" t="n">
        <v>-113900</v>
      </c>
      <c r="AA306" s="2" t="n">
        <f aca="false">Z306/1000000</f>
        <v>-0.1139</v>
      </c>
      <c r="AG306" s="10"/>
    </row>
    <row r="307" customFormat="false" ht="13.5" hidden="false" customHeight="false" outlineLevel="0" collapsed="false">
      <c r="A307" s="1" t="n">
        <v>302.326</v>
      </c>
      <c r="B307" s="1" t="n">
        <v>-114521</v>
      </c>
      <c r="C307" s="1" t="n">
        <f aca="false">B307/1000000</f>
        <v>-0.114521</v>
      </c>
      <c r="E307" s="10" t="n">
        <v>302.325</v>
      </c>
      <c r="F307" s="12" t="n">
        <v>-114425</v>
      </c>
      <c r="G307" s="10" t="n">
        <f aca="false">F307/1000000</f>
        <v>-0.114425</v>
      </c>
      <c r="I307" s="10" t="n">
        <v>302.326</v>
      </c>
      <c r="J307" s="12" t="n">
        <v>-115388</v>
      </c>
      <c r="K307" s="10" t="n">
        <f aca="false">J307/1000000</f>
        <v>-0.115388</v>
      </c>
      <c r="M307" s="10" t="n">
        <v>302.325</v>
      </c>
      <c r="N307" s="10" t="n">
        <v>-115394</v>
      </c>
      <c r="O307" s="10" t="n">
        <f aca="false">N307/1000000</f>
        <v>-0.115394</v>
      </c>
      <c r="Q307" s="2" t="n">
        <v>302</v>
      </c>
      <c r="R307" s="2" t="n">
        <v>-115397</v>
      </c>
      <c r="S307" s="2" t="n">
        <f aca="false">R307/1000000</f>
        <v>-0.115397</v>
      </c>
      <c r="U307" s="2" t="n">
        <v>302.326</v>
      </c>
      <c r="V307" s="2" t="n">
        <v>-114312</v>
      </c>
      <c r="W307" s="2" t="n">
        <f aca="false">V307/1000000</f>
        <v>-0.114312</v>
      </c>
      <c r="Y307" s="2" t="n">
        <v>302.326</v>
      </c>
      <c r="Z307" s="2" t="n">
        <v>-114276</v>
      </c>
      <c r="AA307" s="2" t="n">
        <f aca="false">Z307/1000000</f>
        <v>-0.114276</v>
      </c>
      <c r="AG307" s="10"/>
    </row>
    <row r="308" customFormat="false" ht="13.5" hidden="false" customHeight="false" outlineLevel="0" collapsed="false">
      <c r="A308" s="1" t="n">
        <v>303.327</v>
      </c>
      <c r="B308" s="1" t="n">
        <v>-114895</v>
      </c>
      <c r="C308" s="1" t="n">
        <f aca="false">B308/1000000</f>
        <v>-0.114895</v>
      </c>
      <c r="E308" s="10" t="n">
        <v>303.326</v>
      </c>
      <c r="F308" s="12" t="n">
        <v>-114806</v>
      </c>
      <c r="G308" s="10" t="n">
        <f aca="false">F308/1000000</f>
        <v>-0.114806</v>
      </c>
      <c r="I308" s="10" t="n">
        <v>303.327</v>
      </c>
      <c r="J308" s="12" t="n">
        <v>-115770</v>
      </c>
      <c r="K308" s="10" t="n">
        <f aca="false">J308/1000000</f>
        <v>-0.11577</v>
      </c>
      <c r="M308" s="10" t="n">
        <v>303.326</v>
      </c>
      <c r="N308" s="10" t="n">
        <v>-115777</v>
      </c>
      <c r="O308" s="10" t="n">
        <f aca="false">N308/1000000</f>
        <v>-0.115777</v>
      </c>
      <c r="Q308" s="2" t="n">
        <v>303</v>
      </c>
      <c r="R308" s="2" t="n">
        <v>-115780</v>
      </c>
      <c r="S308" s="2" t="n">
        <f aca="false">R308/1000000</f>
        <v>-0.11578</v>
      </c>
      <c r="U308" s="2" t="n">
        <v>303.327</v>
      </c>
      <c r="V308" s="2" t="n">
        <v>-114695</v>
      </c>
      <c r="W308" s="2" t="n">
        <f aca="false">V308/1000000</f>
        <v>-0.114695</v>
      </c>
      <c r="Y308" s="2" t="n">
        <v>303.327</v>
      </c>
      <c r="Z308" s="2" t="n">
        <v>-114661</v>
      </c>
      <c r="AA308" s="2" t="n">
        <f aca="false">Z308/1000000</f>
        <v>-0.114661</v>
      </c>
      <c r="AG308" s="10"/>
    </row>
    <row r="309" customFormat="false" ht="13.5" hidden="false" customHeight="false" outlineLevel="0" collapsed="false">
      <c r="A309" s="1" t="n">
        <v>304.328</v>
      </c>
      <c r="B309" s="1" t="n">
        <v>-115263</v>
      </c>
      <c r="C309" s="1" t="n">
        <f aca="false">B309/1000000</f>
        <v>-0.115263</v>
      </c>
      <c r="E309" s="10" t="n">
        <v>304.327</v>
      </c>
      <c r="F309" s="12" t="n">
        <v>-115196</v>
      </c>
      <c r="G309" s="10" t="n">
        <f aca="false">F309/1000000</f>
        <v>-0.115196</v>
      </c>
      <c r="I309" s="10" t="n">
        <v>304.328</v>
      </c>
      <c r="J309" s="12" t="n">
        <v>-116152</v>
      </c>
      <c r="K309" s="10" t="n">
        <f aca="false">J309/1000000</f>
        <v>-0.116152</v>
      </c>
      <c r="M309" s="10" t="n">
        <v>304.327</v>
      </c>
      <c r="N309" s="10" t="n">
        <v>-116158</v>
      </c>
      <c r="O309" s="10" t="n">
        <f aca="false">N309/1000000</f>
        <v>-0.116158</v>
      </c>
      <c r="Q309" s="2" t="n">
        <v>304</v>
      </c>
      <c r="R309" s="2" t="n">
        <v>-116162</v>
      </c>
      <c r="S309" s="2" t="n">
        <f aca="false">R309/1000000</f>
        <v>-0.116162</v>
      </c>
      <c r="U309" s="2" t="n">
        <v>304.328</v>
      </c>
      <c r="V309" s="2" t="n">
        <v>-115076</v>
      </c>
      <c r="W309" s="2" t="n">
        <f aca="false">V309/1000000</f>
        <v>-0.115076</v>
      </c>
      <c r="Y309" s="2" t="n">
        <v>304.328</v>
      </c>
      <c r="Z309" s="2" t="n">
        <v>-115040</v>
      </c>
      <c r="AA309" s="2" t="n">
        <f aca="false">Z309/1000000</f>
        <v>-0.11504</v>
      </c>
      <c r="AG309" s="10"/>
    </row>
    <row r="310" customFormat="false" ht="13.5" hidden="false" customHeight="false" outlineLevel="0" collapsed="false">
      <c r="A310" s="1" t="n">
        <v>305.329</v>
      </c>
      <c r="B310" s="1" t="n">
        <v>-115637</v>
      </c>
      <c r="C310" s="1" t="n">
        <f aca="false">B310/1000000</f>
        <v>-0.115637</v>
      </c>
      <c r="E310" s="10" t="n">
        <v>305.328</v>
      </c>
      <c r="F310" s="12" t="n">
        <v>-115589</v>
      </c>
      <c r="G310" s="10" t="n">
        <f aca="false">F310/1000000</f>
        <v>-0.115589</v>
      </c>
      <c r="I310" s="10" t="n">
        <v>305.329</v>
      </c>
      <c r="J310" s="12" t="n">
        <v>-116534</v>
      </c>
      <c r="K310" s="10" t="n">
        <f aca="false">J310/1000000</f>
        <v>-0.116534</v>
      </c>
      <c r="M310" s="10" t="n">
        <v>305.328</v>
      </c>
      <c r="N310" s="10" t="n">
        <v>-116540</v>
      </c>
      <c r="O310" s="10" t="n">
        <f aca="false">N310/1000000</f>
        <v>-0.11654</v>
      </c>
      <c r="Q310" s="2" t="n">
        <v>305</v>
      </c>
      <c r="R310" s="2" t="n">
        <v>-116542</v>
      </c>
      <c r="S310" s="2" t="n">
        <f aca="false">R310/1000000</f>
        <v>-0.116542</v>
      </c>
      <c r="U310" s="2" t="n">
        <v>305.329</v>
      </c>
      <c r="V310" s="2" t="n">
        <v>-115451</v>
      </c>
      <c r="W310" s="2" t="n">
        <f aca="false">V310/1000000</f>
        <v>-0.115451</v>
      </c>
      <c r="Y310" s="2" t="n">
        <v>305.329</v>
      </c>
      <c r="Z310" s="2" t="n">
        <v>-115414</v>
      </c>
      <c r="AA310" s="2" t="n">
        <f aca="false">Z310/1000000</f>
        <v>-0.115414</v>
      </c>
      <c r="AG310" s="10"/>
      <c r="AW310" s="11"/>
    </row>
    <row r="311" customFormat="false" ht="13.5" hidden="false" customHeight="false" outlineLevel="0" collapsed="false">
      <c r="A311" s="1" t="n">
        <v>306.33</v>
      </c>
      <c r="B311" s="1" t="n">
        <v>-116010</v>
      </c>
      <c r="C311" s="1" t="n">
        <f aca="false">B311/1000000</f>
        <v>-0.11601</v>
      </c>
      <c r="E311" s="10" t="n">
        <v>306.33</v>
      </c>
      <c r="F311" s="12" t="n">
        <v>-115976</v>
      </c>
      <c r="G311" s="10" t="n">
        <f aca="false">F311/1000000</f>
        <v>-0.115976</v>
      </c>
      <c r="I311" s="10" t="n">
        <v>306.33</v>
      </c>
      <c r="J311" s="12" t="n">
        <v>-116916</v>
      </c>
      <c r="K311" s="10" t="n">
        <f aca="false">J311/1000000</f>
        <v>-0.116916</v>
      </c>
      <c r="M311" s="10" t="n">
        <v>306.328</v>
      </c>
      <c r="N311" s="10" t="n">
        <v>-116922</v>
      </c>
      <c r="O311" s="10" t="n">
        <f aca="false">N311/1000000</f>
        <v>-0.116922</v>
      </c>
      <c r="Q311" s="2" t="n">
        <v>306</v>
      </c>
      <c r="R311" s="2" t="n">
        <v>-116924</v>
      </c>
      <c r="S311" s="2" t="n">
        <f aca="false">R311/1000000</f>
        <v>-0.116924</v>
      </c>
      <c r="U311" s="2" t="n">
        <v>306.33</v>
      </c>
      <c r="V311" s="2" t="n">
        <v>-115824</v>
      </c>
      <c r="W311" s="2" t="n">
        <f aca="false">V311/1000000</f>
        <v>-0.115824</v>
      </c>
      <c r="Y311" s="2" t="n">
        <v>306.33</v>
      </c>
      <c r="Z311" s="2" t="n">
        <v>-115790</v>
      </c>
      <c r="AA311" s="2" t="n">
        <f aca="false">Z311/1000000</f>
        <v>-0.11579</v>
      </c>
      <c r="AG311" s="10"/>
      <c r="AW311" s="11"/>
    </row>
    <row r="312" customFormat="false" ht="13.5" hidden="false" customHeight="false" outlineLevel="0" collapsed="false">
      <c r="A312" s="1" t="n">
        <v>307.331</v>
      </c>
      <c r="B312" s="1" t="n">
        <v>-116392</v>
      </c>
      <c r="C312" s="1" t="n">
        <f aca="false">B312/1000000</f>
        <v>-0.116392</v>
      </c>
      <c r="E312" s="10" t="n">
        <v>307.331</v>
      </c>
      <c r="F312" s="12" t="n">
        <v>-116354</v>
      </c>
      <c r="G312" s="10" t="n">
        <f aca="false">F312/1000000</f>
        <v>-0.116354</v>
      </c>
      <c r="I312" s="10" t="n">
        <v>307.331</v>
      </c>
      <c r="J312" s="12" t="n">
        <v>-117299</v>
      </c>
      <c r="K312" s="10" t="n">
        <f aca="false">J312/1000000</f>
        <v>-0.117299</v>
      </c>
      <c r="M312" s="10" t="n">
        <v>307.329</v>
      </c>
      <c r="N312" s="10" t="n">
        <v>-117304</v>
      </c>
      <c r="O312" s="10" t="n">
        <f aca="false">N312/1000000</f>
        <v>-0.117304</v>
      </c>
      <c r="Q312" s="2" t="n">
        <v>307</v>
      </c>
      <c r="R312" s="2" t="n">
        <v>-117307</v>
      </c>
      <c r="S312" s="2" t="n">
        <f aca="false">R312/1000000</f>
        <v>-0.117307</v>
      </c>
      <c r="U312" s="2" t="n">
        <v>307.33</v>
      </c>
      <c r="V312" s="2" t="n">
        <v>-116194</v>
      </c>
      <c r="W312" s="2" t="n">
        <f aca="false">V312/1000000</f>
        <v>-0.116194</v>
      </c>
      <c r="Y312" s="2" t="n">
        <v>307.33</v>
      </c>
      <c r="Z312" s="2" t="n">
        <v>-116164</v>
      </c>
      <c r="AA312" s="2" t="n">
        <f aca="false">Z312/1000000</f>
        <v>-0.116164</v>
      </c>
      <c r="AG312" s="10"/>
      <c r="AW312" s="11"/>
    </row>
    <row r="313" customFormat="false" ht="13.5" hidden="false" customHeight="false" outlineLevel="0" collapsed="false">
      <c r="A313" s="1" t="n">
        <v>308.332</v>
      </c>
      <c r="B313" s="1" t="n">
        <v>-116781</v>
      </c>
      <c r="C313" s="1" t="n">
        <f aca="false">B313/1000000</f>
        <v>-0.116781</v>
      </c>
      <c r="E313" s="10" t="n">
        <v>308.332</v>
      </c>
      <c r="F313" s="12" t="n">
        <v>-116734</v>
      </c>
      <c r="G313" s="10" t="n">
        <f aca="false">F313/1000000</f>
        <v>-0.116734</v>
      </c>
      <c r="I313" s="10" t="n">
        <v>308.332</v>
      </c>
      <c r="J313" s="12" t="n">
        <v>-117682</v>
      </c>
      <c r="K313" s="10" t="n">
        <f aca="false">J313/1000000</f>
        <v>-0.117682</v>
      </c>
      <c r="M313" s="10" t="n">
        <v>308.33</v>
      </c>
      <c r="N313" s="10" t="n">
        <v>-117687</v>
      </c>
      <c r="O313" s="10" t="n">
        <f aca="false">N313/1000000</f>
        <v>-0.117687</v>
      </c>
      <c r="Q313" s="2" t="n">
        <v>308</v>
      </c>
      <c r="R313" s="2" t="n">
        <v>-117691</v>
      </c>
      <c r="S313" s="2" t="n">
        <f aca="false">R313/1000000</f>
        <v>-0.117691</v>
      </c>
      <c r="U313" s="2" t="n">
        <v>308.331</v>
      </c>
      <c r="V313" s="2" t="n">
        <v>-116571</v>
      </c>
      <c r="W313" s="2" t="n">
        <f aca="false">V313/1000000</f>
        <v>-0.116571</v>
      </c>
      <c r="Y313" s="2" t="n">
        <v>308.331</v>
      </c>
      <c r="Z313" s="2" t="n">
        <v>-116545</v>
      </c>
      <c r="AA313" s="2" t="n">
        <f aca="false">Z313/1000000</f>
        <v>-0.116545</v>
      </c>
      <c r="AG313" s="10"/>
      <c r="AW313" s="11"/>
    </row>
    <row r="314" customFormat="false" ht="13.5" hidden="false" customHeight="false" outlineLevel="0" collapsed="false">
      <c r="A314" s="1" t="n">
        <v>309.333</v>
      </c>
      <c r="B314" s="1" t="n">
        <v>-117168</v>
      </c>
      <c r="C314" s="1" t="n">
        <f aca="false">B314/1000000</f>
        <v>-0.117168</v>
      </c>
      <c r="E314" s="10" t="n">
        <v>309.333</v>
      </c>
      <c r="F314" s="12" t="n">
        <v>-117121</v>
      </c>
      <c r="G314" s="10" t="n">
        <f aca="false">F314/1000000</f>
        <v>-0.117121</v>
      </c>
      <c r="I314" s="10" t="n">
        <v>309.333</v>
      </c>
      <c r="J314" s="12" t="n">
        <v>-118063</v>
      </c>
      <c r="K314" s="10" t="n">
        <f aca="false">J314/1000000</f>
        <v>-0.118063</v>
      </c>
      <c r="M314" s="10" t="n">
        <v>309.331</v>
      </c>
      <c r="N314" s="10" t="n">
        <v>-118069</v>
      </c>
      <c r="O314" s="10" t="n">
        <f aca="false">N314/1000000</f>
        <v>-0.118069</v>
      </c>
      <c r="Q314" s="2" t="n">
        <v>309</v>
      </c>
      <c r="R314" s="2" t="n">
        <v>-118073</v>
      </c>
      <c r="S314" s="2" t="n">
        <f aca="false">R314/1000000</f>
        <v>-0.118073</v>
      </c>
      <c r="U314" s="2" t="n">
        <v>309.332</v>
      </c>
      <c r="V314" s="2" t="n">
        <v>-116958</v>
      </c>
      <c r="W314" s="2" t="n">
        <f aca="false">V314/1000000</f>
        <v>-0.116958</v>
      </c>
      <c r="Y314" s="2" t="n">
        <v>309.332</v>
      </c>
      <c r="Z314" s="2" t="n">
        <v>-116933</v>
      </c>
      <c r="AA314" s="2" t="n">
        <f aca="false">Z314/1000000</f>
        <v>-0.116933</v>
      </c>
      <c r="AG314" s="10"/>
      <c r="AW314" s="11"/>
      <c r="BC314" s="11"/>
    </row>
    <row r="315" customFormat="false" ht="13.5" hidden="false" customHeight="false" outlineLevel="0" collapsed="false">
      <c r="A315" s="1" t="n">
        <v>310.334</v>
      </c>
      <c r="B315" s="1" t="n">
        <v>-117549</v>
      </c>
      <c r="C315" s="1" t="n">
        <f aca="false">B315/1000000</f>
        <v>-0.117549</v>
      </c>
      <c r="E315" s="10" t="n">
        <v>310.334</v>
      </c>
      <c r="F315" s="12" t="n">
        <v>-117495</v>
      </c>
      <c r="G315" s="10" t="n">
        <f aca="false">F315/1000000</f>
        <v>-0.117495</v>
      </c>
      <c r="I315" s="10" t="n">
        <v>310.334</v>
      </c>
      <c r="J315" s="12" t="n">
        <v>-118444</v>
      </c>
      <c r="K315" s="10" t="n">
        <f aca="false">J315/1000000</f>
        <v>-0.118444</v>
      </c>
      <c r="M315" s="10" t="n">
        <v>310.332</v>
      </c>
      <c r="N315" s="10" t="n">
        <v>-118451</v>
      </c>
      <c r="O315" s="10" t="n">
        <f aca="false">N315/1000000</f>
        <v>-0.118451</v>
      </c>
      <c r="Q315" s="2" t="n">
        <v>310</v>
      </c>
      <c r="R315" s="2" t="n">
        <v>-118453</v>
      </c>
      <c r="S315" s="2" t="n">
        <f aca="false">R315/1000000</f>
        <v>-0.118453</v>
      </c>
      <c r="U315" s="2" t="n">
        <v>310.334</v>
      </c>
      <c r="V315" s="2" t="n">
        <v>-117345</v>
      </c>
      <c r="W315" s="2" t="n">
        <f aca="false">V315/1000000</f>
        <v>-0.117345</v>
      </c>
      <c r="Y315" s="2" t="n">
        <v>310.334</v>
      </c>
      <c r="Z315" s="2" t="n">
        <v>-117321</v>
      </c>
      <c r="AA315" s="2" t="n">
        <f aca="false">Z315/1000000</f>
        <v>-0.117321</v>
      </c>
      <c r="AG315" s="10"/>
      <c r="AW315" s="11"/>
    </row>
    <row r="316" customFormat="false" ht="13.5" hidden="false" customHeight="false" outlineLevel="0" collapsed="false">
      <c r="A316" s="1" t="n">
        <v>311.335</v>
      </c>
      <c r="B316" s="1" t="n">
        <v>-117927</v>
      </c>
      <c r="C316" s="1" t="n">
        <f aca="false">B316/1000000</f>
        <v>-0.117927</v>
      </c>
      <c r="E316" s="10" t="n">
        <v>311.335</v>
      </c>
      <c r="F316" s="12" t="n">
        <v>-117864</v>
      </c>
      <c r="G316" s="10" t="n">
        <f aca="false">F316/1000000</f>
        <v>-0.117864</v>
      </c>
      <c r="I316" s="10" t="n">
        <v>311.335</v>
      </c>
      <c r="J316" s="12" t="n">
        <v>-118827</v>
      </c>
      <c r="K316" s="10" t="n">
        <f aca="false">J316/1000000</f>
        <v>-0.118827</v>
      </c>
      <c r="M316" s="10" t="n">
        <v>311.333</v>
      </c>
      <c r="N316" s="10" t="n">
        <v>-118833</v>
      </c>
      <c r="O316" s="10" t="n">
        <f aca="false">N316/1000000</f>
        <v>-0.118833</v>
      </c>
      <c r="Q316" s="2" t="n">
        <v>311</v>
      </c>
      <c r="R316" s="2" t="n">
        <v>-118835</v>
      </c>
      <c r="S316" s="2" t="n">
        <f aca="false">R316/1000000</f>
        <v>-0.118835</v>
      </c>
      <c r="U316" s="2" t="n">
        <v>311.335</v>
      </c>
      <c r="V316" s="2" t="n">
        <v>-117725</v>
      </c>
      <c r="W316" s="2" t="n">
        <f aca="false">V316/1000000</f>
        <v>-0.117725</v>
      </c>
      <c r="Y316" s="2" t="n">
        <v>311.335</v>
      </c>
      <c r="Z316" s="2" t="n">
        <v>-117701</v>
      </c>
      <c r="AA316" s="2" t="n">
        <f aca="false">Z316/1000000</f>
        <v>-0.117701</v>
      </c>
      <c r="AG316" s="10"/>
      <c r="AW316" s="11"/>
    </row>
    <row r="317" customFormat="false" ht="13.5" hidden="false" customHeight="false" outlineLevel="0" collapsed="false">
      <c r="A317" s="1" t="n">
        <v>312.336</v>
      </c>
      <c r="B317" s="1" t="n">
        <v>-118306</v>
      </c>
      <c r="C317" s="1" t="n">
        <f aca="false">B317/1000000</f>
        <v>-0.118306</v>
      </c>
      <c r="E317" s="10" t="n">
        <v>312.336</v>
      </c>
      <c r="F317" s="12" t="n">
        <v>-118242</v>
      </c>
      <c r="G317" s="10" t="n">
        <f aca="false">F317/1000000</f>
        <v>-0.118242</v>
      </c>
      <c r="I317" s="10" t="n">
        <v>312.336</v>
      </c>
      <c r="J317" s="12" t="n">
        <v>-119209</v>
      </c>
      <c r="K317" s="10" t="n">
        <f aca="false">J317/1000000</f>
        <v>-0.119209</v>
      </c>
      <c r="M317" s="10" t="n">
        <v>312.335</v>
      </c>
      <c r="N317" s="10" t="n">
        <v>-119215</v>
      </c>
      <c r="O317" s="10" t="n">
        <f aca="false">N317/1000000</f>
        <v>-0.119215</v>
      </c>
      <c r="Q317" s="2" t="n">
        <v>312</v>
      </c>
      <c r="R317" s="2" t="n">
        <v>-119217</v>
      </c>
      <c r="S317" s="2" t="n">
        <f aca="false">R317/1000000</f>
        <v>-0.119217</v>
      </c>
      <c r="U317" s="2" t="n">
        <v>312.337</v>
      </c>
      <c r="V317" s="2" t="n">
        <v>-118101</v>
      </c>
      <c r="W317" s="2" t="n">
        <f aca="false">V317/1000000</f>
        <v>-0.118101</v>
      </c>
      <c r="Y317" s="2" t="n">
        <v>312.337</v>
      </c>
      <c r="Z317" s="2" t="n">
        <v>-118075</v>
      </c>
      <c r="AA317" s="2" t="n">
        <f aca="false">Z317/1000000</f>
        <v>-0.118075</v>
      </c>
      <c r="AG317" s="10"/>
      <c r="AW317" s="11"/>
    </row>
    <row r="318" customFormat="false" ht="13.5" hidden="false" customHeight="false" outlineLevel="0" collapsed="false">
      <c r="A318" s="1" t="n">
        <v>313.337</v>
      </c>
      <c r="B318" s="1" t="n">
        <v>-118691</v>
      </c>
      <c r="C318" s="1" t="n">
        <f aca="false">B318/1000000</f>
        <v>-0.118691</v>
      </c>
      <c r="E318" s="10" t="n">
        <v>313.337</v>
      </c>
      <c r="F318" s="12" t="n">
        <v>-118622</v>
      </c>
      <c r="G318" s="10" t="n">
        <f aca="false">F318/1000000</f>
        <v>-0.118622</v>
      </c>
      <c r="I318" s="10" t="n">
        <v>313.337</v>
      </c>
      <c r="J318" s="12" t="n">
        <v>-119592</v>
      </c>
      <c r="K318" s="10" t="n">
        <f aca="false">J318/1000000</f>
        <v>-0.119592</v>
      </c>
      <c r="M318" s="10" t="n">
        <v>313.337</v>
      </c>
      <c r="N318" s="10" t="n">
        <v>-119597</v>
      </c>
      <c r="O318" s="10" t="n">
        <f aca="false">N318/1000000</f>
        <v>-0.119597</v>
      </c>
      <c r="Q318" s="2" t="n">
        <v>313</v>
      </c>
      <c r="R318" s="2" t="n">
        <v>-119601</v>
      </c>
      <c r="S318" s="2" t="n">
        <f aca="false">R318/1000000</f>
        <v>-0.119601</v>
      </c>
      <c r="U318" s="2" t="n">
        <v>313.338</v>
      </c>
      <c r="V318" s="2" t="n">
        <v>-118482</v>
      </c>
      <c r="W318" s="2" t="n">
        <f aca="false">V318/1000000</f>
        <v>-0.118482</v>
      </c>
      <c r="Y318" s="2" t="n">
        <v>313.338</v>
      </c>
      <c r="Z318" s="2" t="n">
        <v>-118452</v>
      </c>
      <c r="AA318" s="2" t="n">
        <f aca="false">Z318/1000000</f>
        <v>-0.118452</v>
      </c>
      <c r="AG318" s="10"/>
      <c r="AW318" s="11"/>
    </row>
    <row r="319" customFormat="false" ht="13.5" hidden="false" customHeight="false" outlineLevel="0" collapsed="false">
      <c r="A319" s="1" t="n">
        <v>314.338</v>
      </c>
      <c r="B319" s="1" t="n">
        <v>-119077</v>
      </c>
      <c r="C319" s="1" t="n">
        <f aca="false">B319/1000000</f>
        <v>-0.119077</v>
      </c>
      <c r="E319" s="10" t="n">
        <v>314.338</v>
      </c>
      <c r="F319" s="12" t="n">
        <v>-119009</v>
      </c>
      <c r="G319" s="10" t="n">
        <f aca="false">F319/1000000</f>
        <v>-0.119009</v>
      </c>
      <c r="I319" s="10" t="n">
        <v>314.338</v>
      </c>
      <c r="J319" s="12" t="n">
        <v>-119974</v>
      </c>
      <c r="K319" s="10" t="n">
        <f aca="false">J319/1000000</f>
        <v>-0.119974</v>
      </c>
      <c r="M319" s="10" t="n">
        <v>314.337</v>
      </c>
      <c r="N319" s="10" t="n">
        <v>-119979</v>
      </c>
      <c r="O319" s="10" t="n">
        <f aca="false">N319/1000000</f>
        <v>-0.119979</v>
      </c>
      <c r="Q319" s="2" t="n">
        <v>314</v>
      </c>
      <c r="R319" s="2" t="n">
        <v>-119983</v>
      </c>
      <c r="S319" s="2" t="n">
        <f aca="false">R319/1000000</f>
        <v>-0.119983</v>
      </c>
      <c r="U319" s="2" t="n">
        <v>314.338</v>
      </c>
      <c r="V319" s="2" t="n">
        <v>-118871</v>
      </c>
      <c r="W319" s="2" t="n">
        <f aca="false">V319/1000000</f>
        <v>-0.118871</v>
      </c>
      <c r="Y319" s="2" t="n">
        <v>314.338</v>
      </c>
      <c r="Z319" s="2" t="n">
        <v>-118837</v>
      </c>
      <c r="AA319" s="2" t="n">
        <f aca="false">Z319/1000000</f>
        <v>-0.118837</v>
      </c>
      <c r="AG319" s="10"/>
      <c r="AW319" s="11"/>
    </row>
    <row r="320" customFormat="false" ht="13.5" hidden="false" customHeight="false" outlineLevel="0" collapsed="false">
      <c r="A320" s="1" t="n">
        <v>315.34</v>
      </c>
      <c r="B320" s="1" t="n">
        <v>-119455</v>
      </c>
      <c r="C320" s="1" t="n">
        <f aca="false">B320/1000000</f>
        <v>-0.119455</v>
      </c>
      <c r="E320" s="10" t="n">
        <v>315.339</v>
      </c>
      <c r="F320" s="12" t="n">
        <v>-119390</v>
      </c>
      <c r="G320" s="10" t="n">
        <f aca="false">F320/1000000</f>
        <v>-0.11939</v>
      </c>
      <c r="I320" s="10" t="n">
        <v>315.339</v>
      </c>
      <c r="J320" s="12" t="n">
        <v>-120356</v>
      </c>
      <c r="K320" s="10" t="n">
        <f aca="false">J320/1000000</f>
        <v>-0.120356</v>
      </c>
      <c r="M320" s="10" t="n">
        <v>315.338</v>
      </c>
      <c r="N320" s="10" t="n">
        <v>-120361</v>
      </c>
      <c r="O320" s="10" t="n">
        <f aca="false">N320/1000000</f>
        <v>-0.120361</v>
      </c>
      <c r="Q320" s="2" t="n">
        <v>315</v>
      </c>
      <c r="R320" s="2" t="n">
        <v>-120364</v>
      </c>
      <c r="S320" s="2" t="n">
        <f aca="false">R320/1000000</f>
        <v>-0.120364</v>
      </c>
      <c r="U320" s="2" t="n">
        <v>315.339</v>
      </c>
      <c r="V320" s="2" t="n">
        <v>-119262</v>
      </c>
      <c r="W320" s="2" t="n">
        <f aca="false">V320/1000000</f>
        <v>-0.119262</v>
      </c>
      <c r="Y320" s="2" t="n">
        <v>315.339</v>
      </c>
      <c r="Z320" s="2" t="n">
        <v>-119223</v>
      </c>
      <c r="AA320" s="2" t="n">
        <f aca="false">Z320/1000000</f>
        <v>-0.119223</v>
      </c>
      <c r="AG320" s="10"/>
      <c r="AW320" s="11"/>
    </row>
    <row r="321" customFormat="false" ht="13.5" hidden="false" customHeight="false" outlineLevel="0" collapsed="false">
      <c r="A321" s="1" t="n">
        <v>316.341</v>
      </c>
      <c r="B321" s="1" t="n">
        <v>-119828</v>
      </c>
      <c r="C321" s="1" t="n">
        <f aca="false">B321/1000000</f>
        <v>-0.119828</v>
      </c>
      <c r="E321" s="10" t="n">
        <v>316.34</v>
      </c>
      <c r="F321" s="12" t="n">
        <v>-119766</v>
      </c>
      <c r="G321" s="10" t="n">
        <f aca="false">F321/1000000</f>
        <v>-0.119766</v>
      </c>
      <c r="I321" s="10" t="n">
        <v>316.34</v>
      </c>
      <c r="J321" s="12" t="n">
        <v>-120737</v>
      </c>
      <c r="K321" s="10" t="n">
        <f aca="false">J321/1000000</f>
        <v>-0.120737</v>
      </c>
      <c r="M321" s="10" t="n">
        <v>316.339</v>
      </c>
      <c r="N321" s="10" t="n">
        <v>-120743</v>
      </c>
      <c r="O321" s="10" t="n">
        <f aca="false">N321/1000000</f>
        <v>-0.120743</v>
      </c>
      <c r="Q321" s="2" t="n">
        <v>316</v>
      </c>
      <c r="R321" s="2" t="n">
        <v>-120745</v>
      </c>
      <c r="S321" s="2" t="n">
        <f aca="false">R321/1000000</f>
        <v>-0.120745</v>
      </c>
      <c r="U321" s="2" t="n">
        <v>316.34</v>
      </c>
      <c r="V321" s="2" t="n">
        <v>-119646</v>
      </c>
      <c r="W321" s="2" t="n">
        <f aca="false">V321/1000000</f>
        <v>-0.119646</v>
      </c>
      <c r="Y321" s="2" t="n">
        <v>316.34</v>
      </c>
      <c r="Z321" s="2" t="n">
        <v>-119604</v>
      </c>
      <c r="AA321" s="2" t="n">
        <f aca="false">Z321/1000000</f>
        <v>-0.119604</v>
      </c>
      <c r="AG321" s="10"/>
      <c r="AW321" s="11"/>
    </row>
    <row r="322" customFormat="false" ht="13.5" hidden="false" customHeight="false" outlineLevel="0" collapsed="false">
      <c r="A322" s="1" t="n">
        <v>317.342</v>
      </c>
      <c r="B322" s="1" t="n">
        <v>-120201</v>
      </c>
      <c r="C322" s="1" t="n">
        <f aca="false">B322/1000000</f>
        <v>-0.120201</v>
      </c>
      <c r="E322" s="10" t="n">
        <v>317.341</v>
      </c>
      <c r="F322" s="12" t="n">
        <v>-120141</v>
      </c>
      <c r="G322" s="10" t="n">
        <f aca="false">F322/1000000</f>
        <v>-0.120141</v>
      </c>
      <c r="I322" s="10" t="n">
        <v>317.341</v>
      </c>
      <c r="J322" s="12" t="n">
        <v>-121119</v>
      </c>
      <c r="K322" s="10" t="n">
        <f aca="false">J322/1000000</f>
        <v>-0.121119</v>
      </c>
      <c r="M322" s="10" t="n">
        <v>317.34</v>
      </c>
      <c r="N322" s="10" t="n">
        <v>-121125</v>
      </c>
      <c r="O322" s="10" t="n">
        <f aca="false">N322/1000000</f>
        <v>-0.121125</v>
      </c>
      <c r="Q322" s="2" t="n">
        <v>317</v>
      </c>
      <c r="R322" s="2" t="n">
        <v>-121127</v>
      </c>
      <c r="S322" s="2" t="n">
        <f aca="false">R322/1000000</f>
        <v>-0.121127</v>
      </c>
      <c r="U322" s="2" t="n">
        <v>317.341</v>
      </c>
      <c r="V322" s="2" t="n">
        <v>-120023</v>
      </c>
      <c r="W322" s="2" t="n">
        <f aca="false">V322/1000000</f>
        <v>-0.120023</v>
      </c>
      <c r="Y322" s="2" t="n">
        <v>317.341</v>
      </c>
      <c r="Z322" s="2" t="n">
        <v>-119976</v>
      </c>
      <c r="AA322" s="2" t="n">
        <f aca="false">Z322/1000000</f>
        <v>-0.119976</v>
      </c>
      <c r="AG322" s="10"/>
      <c r="AW322" s="11"/>
    </row>
    <row r="323" customFormat="false" ht="13.5" hidden="false" customHeight="false" outlineLevel="0" collapsed="false">
      <c r="A323" s="1" t="n">
        <v>318.343</v>
      </c>
      <c r="B323" s="1" t="n">
        <v>-120582</v>
      </c>
      <c r="C323" s="1" t="n">
        <f aca="false">B323/1000000</f>
        <v>-0.120582</v>
      </c>
      <c r="E323" s="10" t="n">
        <v>318.343</v>
      </c>
      <c r="F323" s="12" t="n">
        <v>-120513</v>
      </c>
      <c r="G323" s="10" t="n">
        <f aca="false">F323/1000000</f>
        <v>-0.120513</v>
      </c>
      <c r="I323" s="10" t="n">
        <v>318.343</v>
      </c>
      <c r="J323" s="12" t="n">
        <v>-121502</v>
      </c>
      <c r="K323" s="10" t="n">
        <f aca="false">J323/1000000</f>
        <v>-0.121502</v>
      </c>
      <c r="M323" s="10" t="n">
        <v>318.341</v>
      </c>
      <c r="N323" s="10" t="n">
        <v>-121507</v>
      </c>
      <c r="O323" s="10" t="n">
        <f aca="false">N323/1000000</f>
        <v>-0.121507</v>
      </c>
      <c r="Q323" s="2" t="n">
        <v>318</v>
      </c>
      <c r="R323" s="2" t="n">
        <v>-121510</v>
      </c>
      <c r="S323" s="2" t="n">
        <f aca="false">R323/1000000</f>
        <v>-0.12151</v>
      </c>
      <c r="U323" s="2" t="n">
        <v>318.342</v>
      </c>
      <c r="V323" s="2" t="n">
        <v>-120401</v>
      </c>
      <c r="W323" s="2" t="n">
        <f aca="false">V323/1000000</f>
        <v>-0.120401</v>
      </c>
      <c r="Y323" s="2" t="n">
        <v>318.342</v>
      </c>
      <c r="Z323" s="2" t="n">
        <v>-120348</v>
      </c>
      <c r="AA323" s="2" t="n">
        <f aca="false">Z323/1000000</f>
        <v>-0.120348</v>
      </c>
      <c r="AG323" s="10"/>
      <c r="AW323" s="11"/>
    </row>
    <row r="324" customFormat="false" ht="13.5" hidden="false" customHeight="false" outlineLevel="0" collapsed="false">
      <c r="A324" s="1" t="n">
        <v>319.344</v>
      </c>
      <c r="B324" s="1" t="n">
        <v>-120950</v>
      </c>
      <c r="C324" s="1" t="n">
        <f aca="false">B324/1000000</f>
        <v>-0.12095</v>
      </c>
      <c r="E324" s="10" t="n">
        <v>319.344</v>
      </c>
      <c r="F324" s="12" t="n">
        <v>-120892</v>
      </c>
      <c r="G324" s="10" t="n">
        <f aca="false">F324/1000000</f>
        <v>-0.120892</v>
      </c>
      <c r="I324" s="10" t="n">
        <v>319.344</v>
      </c>
      <c r="J324" s="12" t="n">
        <v>-121884</v>
      </c>
      <c r="K324" s="10" t="n">
        <f aca="false">J324/1000000</f>
        <v>-0.121884</v>
      </c>
      <c r="M324" s="10" t="n">
        <v>319.342</v>
      </c>
      <c r="N324" s="10" t="n">
        <v>-121889</v>
      </c>
      <c r="O324" s="10" t="n">
        <f aca="false">N324/1000000</f>
        <v>-0.121889</v>
      </c>
      <c r="Q324" s="2" t="n">
        <v>319</v>
      </c>
      <c r="R324" s="2" t="n">
        <v>-121893</v>
      </c>
      <c r="S324" s="2" t="n">
        <f aca="false">R324/1000000</f>
        <v>-0.121893</v>
      </c>
      <c r="U324" s="2" t="n">
        <v>319.343</v>
      </c>
      <c r="V324" s="2" t="n">
        <v>-120786</v>
      </c>
      <c r="W324" s="2" t="n">
        <f aca="false">V324/1000000</f>
        <v>-0.120786</v>
      </c>
      <c r="Y324" s="2" t="n">
        <v>319.343</v>
      </c>
      <c r="Z324" s="2" t="n">
        <v>-120727</v>
      </c>
      <c r="AA324" s="2" t="n">
        <f aca="false">Z324/1000000</f>
        <v>-0.120727</v>
      </c>
      <c r="AG324" s="10"/>
      <c r="AW324" s="11"/>
      <c r="AZ324" s="11"/>
    </row>
    <row r="325" customFormat="false" ht="13.5" hidden="false" customHeight="false" outlineLevel="0" collapsed="false">
      <c r="A325" s="1" t="n">
        <v>320.345</v>
      </c>
      <c r="B325" s="1" t="n">
        <v>-121315</v>
      </c>
      <c r="C325" s="1" t="n">
        <f aca="false">B325/1000000</f>
        <v>-0.121315</v>
      </c>
      <c r="E325" s="10" t="n">
        <v>320.345</v>
      </c>
      <c r="F325" s="12" t="n">
        <v>-121280</v>
      </c>
      <c r="G325" s="10" t="n">
        <f aca="false">F325/1000000</f>
        <v>-0.12128</v>
      </c>
      <c r="I325" s="10" t="n">
        <v>320.345</v>
      </c>
      <c r="J325" s="12" t="n">
        <v>-122265</v>
      </c>
      <c r="K325" s="10" t="n">
        <f aca="false">J325/1000000</f>
        <v>-0.122265</v>
      </c>
      <c r="M325" s="10" t="n">
        <v>320.343</v>
      </c>
      <c r="N325" s="10" t="n">
        <v>-122271</v>
      </c>
      <c r="O325" s="10" t="n">
        <f aca="false">N325/1000000</f>
        <v>-0.122271</v>
      </c>
      <c r="Q325" s="2" t="n">
        <v>320</v>
      </c>
      <c r="R325" s="2" t="n">
        <v>-122275</v>
      </c>
      <c r="S325" s="2" t="n">
        <f aca="false">R325/1000000</f>
        <v>-0.122275</v>
      </c>
      <c r="U325" s="2" t="n">
        <v>320.344</v>
      </c>
      <c r="V325" s="2" t="n">
        <v>-121168</v>
      </c>
      <c r="W325" s="2" t="n">
        <f aca="false">V325/1000000</f>
        <v>-0.121168</v>
      </c>
      <c r="Y325" s="2" t="n">
        <v>320.344</v>
      </c>
      <c r="Z325" s="2" t="n">
        <v>-121111</v>
      </c>
      <c r="AA325" s="2" t="n">
        <f aca="false">Z325/1000000</f>
        <v>-0.121111</v>
      </c>
      <c r="AG325" s="10"/>
      <c r="AW325" s="11"/>
      <c r="AZ325" s="11"/>
    </row>
    <row r="326" customFormat="false" ht="13.5" hidden="false" customHeight="false" outlineLevel="0" collapsed="false">
      <c r="A326" s="1" t="n">
        <v>321.346</v>
      </c>
      <c r="B326" s="1" t="n">
        <v>-121695</v>
      </c>
      <c r="C326" s="1" t="n">
        <f aca="false">B326/1000000</f>
        <v>-0.121695</v>
      </c>
      <c r="E326" s="10" t="n">
        <v>321.346</v>
      </c>
      <c r="F326" s="12" t="n">
        <v>-121670</v>
      </c>
      <c r="G326" s="10" t="n">
        <f aca="false">F326/1000000</f>
        <v>-0.12167</v>
      </c>
      <c r="I326" s="10" t="n">
        <v>321.346</v>
      </c>
      <c r="J326" s="12" t="n">
        <v>-122647</v>
      </c>
      <c r="K326" s="10" t="n">
        <f aca="false">J326/1000000</f>
        <v>-0.122647</v>
      </c>
      <c r="M326" s="10" t="n">
        <v>321.344</v>
      </c>
      <c r="N326" s="10" t="n">
        <v>-122653</v>
      </c>
      <c r="O326" s="10" t="n">
        <f aca="false">N326/1000000</f>
        <v>-0.122653</v>
      </c>
      <c r="Q326" s="2" t="n">
        <v>321</v>
      </c>
      <c r="R326" s="2" t="n">
        <v>-122654</v>
      </c>
      <c r="S326" s="2" t="n">
        <f aca="false">R326/1000000</f>
        <v>-0.122654</v>
      </c>
      <c r="U326" s="2" t="n">
        <v>321.346</v>
      </c>
      <c r="V326" s="2" t="n">
        <v>-121545</v>
      </c>
      <c r="W326" s="2" t="n">
        <f aca="false">V326/1000000</f>
        <v>-0.121545</v>
      </c>
      <c r="Y326" s="2" t="n">
        <v>321.346</v>
      </c>
      <c r="Z326" s="2" t="n">
        <v>-121492</v>
      </c>
      <c r="AA326" s="2" t="n">
        <f aca="false">Z326/1000000</f>
        <v>-0.121492</v>
      </c>
      <c r="AG326" s="10"/>
      <c r="AW326" s="11"/>
      <c r="AZ326" s="11"/>
    </row>
    <row r="327" customFormat="false" ht="13.5" hidden="false" customHeight="false" outlineLevel="0" collapsed="false">
      <c r="A327" s="1" t="n">
        <v>322.347</v>
      </c>
      <c r="B327" s="1" t="n">
        <v>-122074</v>
      </c>
      <c r="C327" s="1" t="n">
        <f aca="false">B327/1000000</f>
        <v>-0.122074</v>
      </c>
      <c r="E327" s="10" t="n">
        <v>322.347</v>
      </c>
      <c r="F327" s="12" t="n">
        <v>-122054</v>
      </c>
      <c r="G327" s="10" t="n">
        <f aca="false">F327/1000000</f>
        <v>-0.122054</v>
      </c>
      <c r="I327" s="10" t="n">
        <v>322.347</v>
      </c>
      <c r="J327" s="12" t="n">
        <v>-123029</v>
      </c>
      <c r="K327" s="10" t="n">
        <f aca="false">J327/1000000</f>
        <v>-0.123029</v>
      </c>
      <c r="M327" s="10" t="n">
        <v>322.346</v>
      </c>
      <c r="N327" s="10" t="n">
        <v>-123036</v>
      </c>
      <c r="O327" s="10" t="n">
        <f aca="false">N327/1000000</f>
        <v>-0.123036</v>
      </c>
      <c r="Q327" s="2" t="n">
        <v>322</v>
      </c>
      <c r="R327" s="2" t="n">
        <v>-123037</v>
      </c>
      <c r="S327" s="2" t="n">
        <f aca="false">R327/1000000</f>
        <v>-0.123037</v>
      </c>
      <c r="U327" s="2" t="n">
        <v>322.347</v>
      </c>
      <c r="V327" s="2" t="n">
        <v>-121922</v>
      </c>
      <c r="W327" s="2" t="n">
        <f aca="false">V327/1000000</f>
        <v>-0.121922</v>
      </c>
      <c r="Y327" s="2" t="n">
        <v>322.347</v>
      </c>
      <c r="Z327" s="2" t="n">
        <v>-121870</v>
      </c>
      <c r="AA327" s="2" t="n">
        <f aca="false">Z327/1000000</f>
        <v>-0.12187</v>
      </c>
      <c r="AG327" s="10"/>
      <c r="AW327" s="11"/>
      <c r="AZ327" s="11"/>
    </row>
    <row r="328" customFormat="false" ht="13.5" hidden="false" customHeight="false" outlineLevel="0" collapsed="false">
      <c r="A328" s="1" t="n">
        <v>323.348</v>
      </c>
      <c r="B328" s="1" t="n">
        <v>-122461</v>
      </c>
      <c r="C328" s="1" t="n">
        <f aca="false">B328/1000000</f>
        <v>-0.122461</v>
      </c>
      <c r="E328" s="10" t="n">
        <v>323.348</v>
      </c>
      <c r="F328" s="12" t="n">
        <v>-122435</v>
      </c>
      <c r="G328" s="10" t="n">
        <f aca="false">F328/1000000</f>
        <v>-0.122435</v>
      </c>
      <c r="I328" s="10" t="n">
        <v>323.348</v>
      </c>
      <c r="J328" s="12" t="n">
        <v>-123411</v>
      </c>
      <c r="K328" s="10" t="n">
        <f aca="false">J328/1000000</f>
        <v>-0.123411</v>
      </c>
      <c r="M328" s="10" t="n">
        <v>323.347</v>
      </c>
      <c r="N328" s="10" t="n">
        <v>-123418</v>
      </c>
      <c r="O328" s="10" t="n">
        <f aca="false">N328/1000000</f>
        <v>-0.123418</v>
      </c>
      <c r="Q328" s="2" t="n">
        <v>323</v>
      </c>
      <c r="R328" s="2" t="n">
        <v>-123419</v>
      </c>
      <c r="S328" s="2" t="n">
        <f aca="false">R328/1000000</f>
        <v>-0.123419</v>
      </c>
      <c r="U328" s="2" t="n">
        <v>323.348</v>
      </c>
      <c r="V328" s="2" t="n">
        <v>-122297</v>
      </c>
      <c r="W328" s="2" t="n">
        <f aca="false">V328/1000000</f>
        <v>-0.122297</v>
      </c>
      <c r="Y328" s="2" t="n">
        <v>323.348</v>
      </c>
      <c r="Z328" s="2" t="n">
        <v>-122245</v>
      </c>
      <c r="AA328" s="2" t="n">
        <f aca="false">Z328/1000000</f>
        <v>-0.122245</v>
      </c>
      <c r="AG328" s="10"/>
      <c r="AW328" s="11"/>
      <c r="AZ328" s="11"/>
    </row>
    <row r="329" customFormat="false" ht="13.5" hidden="false" customHeight="false" outlineLevel="0" collapsed="false">
      <c r="A329" s="1" t="n">
        <v>324.349</v>
      </c>
      <c r="B329" s="1" t="n">
        <v>-122854</v>
      </c>
      <c r="C329" s="1" t="n">
        <f aca="false">B329/1000000</f>
        <v>-0.122854</v>
      </c>
      <c r="E329" s="10" t="n">
        <v>324.349</v>
      </c>
      <c r="F329" s="12" t="n">
        <v>-122818</v>
      </c>
      <c r="G329" s="10" t="n">
        <f aca="false">F329/1000000</f>
        <v>-0.122818</v>
      </c>
      <c r="I329" s="10" t="n">
        <v>324.349</v>
      </c>
      <c r="J329" s="12" t="n">
        <v>-123794</v>
      </c>
      <c r="K329" s="10" t="n">
        <f aca="false">J329/1000000</f>
        <v>-0.123794</v>
      </c>
      <c r="M329" s="10" t="n">
        <v>324.348</v>
      </c>
      <c r="N329" s="10" t="n">
        <v>-123800</v>
      </c>
      <c r="O329" s="10" t="n">
        <f aca="false">N329/1000000</f>
        <v>-0.1238</v>
      </c>
      <c r="Q329" s="2" t="n">
        <v>324</v>
      </c>
      <c r="R329" s="2" t="n">
        <v>-123803</v>
      </c>
      <c r="S329" s="2" t="n">
        <f aca="false">R329/1000000</f>
        <v>-0.123803</v>
      </c>
      <c r="U329" s="2" t="n">
        <v>324.349</v>
      </c>
      <c r="V329" s="2" t="n">
        <v>-122678</v>
      </c>
      <c r="W329" s="2" t="n">
        <f aca="false">V329/1000000</f>
        <v>-0.122678</v>
      </c>
      <c r="Y329" s="2" t="n">
        <v>324.349</v>
      </c>
      <c r="Z329" s="2" t="n">
        <v>-122625</v>
      </c>
      <c r="AA329" s="2" t="n">
        <f aca="false">Z329/1000000</f>
        <v>-0.122625</v>
      </c>
      <c r="AG329" s="10"/>
      <c r="AW329" s="11"/>
      <c r="AZ329" s="11"/>
    </row>
    <row r="330" customFormat="false" ht="13.5" hidden="false" customHeight="false" outlineLevel="0" collapsed="false">
      <c r="A330" s="1" t="n">
        <v>325.35</v>
      </c>
      <c r="B330" s="1" t="n">
        <v>-123245</v>
      </c>
      <c r="C330" s="1" t="n">
        <f aca="false">B330/1000000</f>
        <v>-0.123245</v>
      </c>
      <c r="E330" s="10" t="n">
        <v>325.35</v>
      </c>
      <c r="F330" s="12" t="n">
        <v>-123206</v>
      </c>
      <c r="G330" s="10" t="n">
        <f aca="false">F330/1000000</f>
        <v>-0.123206</v>
      </c>
      <c r="I330" s="10" t="n">
        <v>325.35</v>
      </c>
      <c r="J330" s="12" t="n">
        <v>-124177</v>
      </c>
      <c r="K330" s="10" t="n">
        <f aca="false">J330/1000000</f>
        <v>-0.124177</v>
      </c>
      <c r="M330" s="10" t="n">
        <v>325.349</v>
      </c>
      <c r="N330" s="10" t="n">
        <v>-124182</v>
      </c>
      <c r="O330" s="10" t="n">
        <f aca="false">N330/1000000</f>
        <v>-0.124182</v>
      </c>
      <c r="Q330" s="2" t="n">
        <v>325</v>
      </c>
      <c r="R330" s="2" t="n">
        <v>-124185</v>
      </c>
      <c r="S330" s="2" t="n">
        <f aca="false">R330/1000000</f>
        <v>-0.124185</v>
      </c>
      <c r="U330" s="2" t="n">
        <v>325.35</v>
      </c>
      <c r="V330" s="2" t="n">
        <v>-123064</v>
      </c>
      <c r="W330" s="2" t="n">
        <f aca="false">V330/1000000</f>
        <v>-0.123064</v>
      </c>
      <c r="Y330" s="2" t="n">
        <v>325.35</v>
      </c>
      <c r="Z330" s="2" t="n">
        <v>-123013</v>
      </c>
      <c r="AA330" s="2" t="n">
        <f aca="false">Z330/1000000</f>
        <v>-0.123013</v>
      </c>
      <c r="AG330" s="10"/>
      <c r="AW330" s="11"/>
      <c r="AZ330" s="11"/>
    </row>
    <row r="331" customFormat="false" ht="13.5" hidden="false" customHeight="false" outlineLevel="0" collapsed="false">
      <c r="A331" s="1" t="n">
        <v>326.351</v>
      </c>
      <c r="B331" s="1" t="n">
        <v>-123628</v>
      </c>
      <c r="C331" s="1" t="n">
        <f aca="false">B331/1000000</f>
        <v>-0.123628</v>
      </c>
      <c r="E331" s="10" t="n">
        <v>326.351</v>
      </c>
      <c r="F331" s="12" t="n">
        <v>-123581</v>
      </c>
      <c r="G331" s="10" t="n">
        <f aca="false">F331/1000000</f>
        <v>-0.123581</v>
      </c>
      <c r="I331" s="10" t="n">
        <v>326.351</v>
      </c>
      <c r="J331" s="12" t="n">
        <v>-124558</v>
      </c>
      <c r="K331" s="10" t="n">
        <f aca="false">J331/1000000</f>
        <v>-0.124558</v>
      </c>
      <c r="M331" s="10" t="n">
        <v>326.35</v>
      </c>
      <c r="N331" s="10" t="n">
        <v>-124564</v>
      </c>
      <c r="O331" s="10" t="n">
        <f aca="false">N331/1000000</f>
        <v>-0.124564</v>
      </c>
      <c r="Q331" s="2" t="n">
        <v>326</v>
      </c>
      <c r="R331" s="2" t="n">
        <v>-124565</v>
      </c>
      <c r="S331" s="2" t="n">
        <f aca="false">R331/1000000</f>
        <v>-0.124565</v>
      </c>
      <c r="U331" s="2" t="n">
        <v>326.351</v>
      </c>
      <c r="V331" s="2" t="n">
        <v>-123448</v>
      </c>
      <c r="W331" s="2" t="n">
        <f aca="false">V331/1000000</f>
        <v>-0.123448</v>
      </c>
      <c r="Y331" s="2" t="n">
        <v>326.351</v>
      </c>
      <c r="Z331" s="2" t="n">
        <v>-123400</v>
      </c>
      <c r="AA331" s="2" t="n">
        <f aca="false">Z331/1000000</f>
        <v>-0.1234</v>
      </c>
      <c r="AG331" s="10"/>
      <c r="AW331" s="11"/>
      <c r="AZ331" s="11"/>
    </row>
    <row r="332" customFormat="false" ht="13.5" hidden="false" customHeight="false" outlineLevel="0" collapsed="false">
      <c r="A332" s="1" t="n">
        <v>327.352</v>
      </c>
      <c r="B332" s="1" t="n">
        <v>-124006</v>
      </c>
      <c r="C332" s="1" t="n">
        <f aca="false">B332/1000000</f>
        <v>-0.124006</v>
      </c>
      <c r="E332" s="10" t="n">
        <v>327.352</v>
      </c>
      <c r="F332" s="12" t="n">
        <v>-123949</v>
      </c>
      <c r="G332" s="10" t="n">
        <f aca="false">F332/1000000</f>
        <v>-0.123949</v>
      </c>
      <c r="I332" s="10" t="n">
        <v>327.352</v>
      </c>
      <c r="J332" s="12" t="n">
        <v>-124940</v>
      </c>
      <c r="K332" s="10" t="n">
        <f aca="false">J332/1000000</f>
        <v>-0.12494</v>
      </c>
      <c r="M332" s="10" t="n">
        <v>327.351</v>
      </c>
      <c r="N332" s="10" t="n">
        <v>-124946</v>
      </c>
      <c r="O332" s="10" t="n">
        <f aca="false">N332/1000000</f>
        <v>-0.124946</v>
      </c>
      <c r="Q332" s="2" t="n">
        <v>327</v>
      </c>
      <c r="R332" s="2" t="n">
        <v>-124947</v>
      </c>
      <c r="S332" s="2" t="n">
        <f aca="false">R332/1000000</f>
        <v>-0.124947</v>
      </c>
      <c r="U332" s="2" t="n">
        <v>327.352</v>
      </c>
      <c r="V332" s="2" t="n">
        <v>-123825</v>
      </c>
      <c r="W332" s="2" t="n">
        <f aca="false">V332/1000000</f>
        <v>-0.123825</v>
      </c>
      <c r="Y332" s="2" t="n">
        <v>327.352</v>
      </c>
      <c r="Z332" s="2" t="n">
        <v>-123782</v>
      </c>
      <c r="AA332" s="2" t="n">
        <f aca="false">Z332/1000000</f>
        <v>-0.123782</v>
      </c>
      <c r="AG332" s="10"/>
      <c r="AW332" s="11"/>
      <c r="AZ332" s="11"/>
    </row>
    <row r="333" customFormat="false" ht="13.5" hidden="false" customHeight="false" outlineLevel="0" collapsed="false">
      <c r="A333" s="1" t="n">
        <v>328.353</v>
      </c>
      <c r="B333" s="1" t="n">
        <v>-124390</v>
      </c>
      <c r="C333" s="1" t="n">
        <f aca="false">B333/1000000</f>
        <v>-0.12439</v>
      </c>
      <c r="E333" s="10" t="n">
        <v>328.353</v>
      </c>
      <c r="F333" s="12" t="n">
        <v>-124328</v>
      </c>
      <c r="G333" s="10" t="n">
        <f aca="false">F333/1000000</f>
        <v>-0.124328</v>
      </c>
      <c r="I333" s="10" t="n">
        <v>328.353</v>
      </c>
      <c r="J333" s="12" t="n">
        <v>-125322</v>
      </c>
      <c r="K333" s="10" t="n">
        <f aca="false">J333/1000000</f>
        <v>-0.125322</v>
      </c>
      <c r="M333" s="10" t="n">
        <v>328.352</v>
      </c>
      <c r="N333" s="10" t="n">
        <v>-125328</v>
      </c>
      <c r="O333" s="10" t="n">
        <f aca="false">N333/1000000</f>
        <v>-0.125328</v>
      </c>
      <c r="Q333" s="2" t="n">
        <v>328</v>
      </c>
      <c r="R333" s="2" t="n">
        <v>-125329</v>
      </c>
      <c r="S333" s="2" t="n">
        <f aca="false">R333/1000000</f>
        <v>-0.125329</v>
      </c>
      <c r="U333" s="2" t="n">
        <v>328.353</v>
      </c>
      <c r="V333" s="2" t="n">
        <v>-124199</v>
      </c>
      <c r="W333" s="2" t="n">
        <f aca="false">V333/1000000</f>
        <v>-0.124199</v>
      </c>
      <c r="Y333" s="2" t="n">
        <v>328.353</v>
      </c>
      <c r="Z333" s="2" t="n">
        <v>-124158</v>
      </c>
      <c r="AA333" s="2" t="n">
        <f aca="false">Z333/1000000</f>
        <v>-0.124158</v>
      </c>
      <c r="AG333" s="10"/>
      <c r="AW333" s="11"/>
      <c r="AZ333" s="11"/>
    </row>
    <row r="334" customFormat="false" ht="13.5" hidden="false" customHeight="false" outlineLevel="0" collapsed="false">
      <c r="A334" s="1" t="n">
        <v>329.354</v>
      </c>
      <c r="B334" s="1" t="n">
        <v>-124782</v>
      </c>
      <c r="C334" s="1" t="n">
        <f aca="false">B334/1000000</f>
        <v>-0.124782</v>
      </c>
      <c r="E334" s="10" t="n">
        <v>329.354</v>
      </c>
      <c r="F334" s="12" t="n">
        <v>-124708</v>
      </c>
      <c r="G334" s="10" t="n">
        <f aca="false">F334/1000000</f>
        <v>-0.124708</v>
      </c>
      <c r="I334" s="10" t="n">
        <v>329.354</v>
      </c>
      <c r="J334" s="12" t="n">
        <v>-125705</v>
      </c>
      <c r="K334" s="10" t="n">
        <f aca="false">J334/1000000</f>
        <v>-0.125705</v>
      </c>
      <c r="M334" s="10" t="n">
        <v>329.353</v>
      </c>
      <c r="N334" s="10" t="n">
        <v>-125710</v>
      </c>
      <c r="O334" s="10" t="n">
        <f aca="false">N334/1000000</f>
        <v>-0.12571</v>
      </c>
      <c r="Q334" s="2" t="n">
        <v>329</v>
      </c>
      <c r="R334" s="2" t="n">
        <v>-125714</v>
      </c>
      <c r="S334" s="2" t="n">
        <f aca="false">R334/1000000</f>
        <v>-0.125714</v>
      </c>
      <c r="U334" s="2" t="n">
        <v>329.354</v>
      </c>
      <c r="V334" s="2" t="n">
        <v>-124578</v>
      </c>
      <c r="W334" s="2" t="n">
        <f aca="false">V334/1000000</f>
        <v>-0.124578</v>
      </c>
      <c r="Y334" s="2" t="n">
        <v>329.354</v>
      </c>
      <c r="Z334" s="2" t="n">
        <v>-124537</v>
      </c>
      <c r="AA334" s="2" t="n">
        <f aca="false">Z334/1000000</f>
        <v>-0.124537</v>
      </c>
      <c r="AG334" s="10"/>
      <c r="AW334" s="11"/>
      <c r="AZ334" s="11"/>
    </row>
    <row r="335" customFormat="false" ht="13.5" hidden="false" customHeight="false" outlineLevel="0" collapsed="false">
      <c r="A335" s="1" t="n">
        <v>330.355</v>
      </c>
      <c r="B335" s="1" t="n">
        <v>-125174</v>
      </c>
      <c r="C335" s="1" t="n">
        <f aca="false">B335/1000000</f>
        <v>-0.125174</v>
      </c>
      <c r="E335" s="10" t="n">
        <v>330.355</v>
      </c>
      <c r="F335" s="12" t="n">
        <v>-125094</v>
      </c>
      <c r="G335" s="10" t="n">
        <f aca="false">F335/1000000</f>
        <v>-0.125094</v>
      </c>
      <c r="I335" s="10" t="n">
        <v>330.355</v>
      </c>
      <c r="J335" s="12" t="n">
        <v>-126087</v>
      </c>
      <c r="K335" s="10" t="n">
        <f aca="false">J335/1000000</f>
        <v>-0.126087</v>
      </c>
      <c r="M335" s="10" t="n">
        <v>330.354</v>
      </c>
      <c r="N335" s="10" t="n">
        <v>-126092</v>
      </c>
      <c r="O335" s="10" t="n">
        <f aca="false">N335/1000000</f>
        <v>-0.126092</v>
      </c>
      <c r="Q335" s="2" t="n">
        <v>330</v>
      </c>
      <c r="R335" s="2" t="n">
        <v>-126095</v>
      </c>
      <c r="S335" s="2" t="n">
        <f aca="false">R335/1000000</f>
        <v>-0.126095</v>
      </c>
      <c r="U335" s="2" t="n">
        <v>330.355</v>
      </c>
      <c r="V335" s="2" t="n">
        <v>-124964</v>
      </c>
      <c r="W335" s="2" t="n">
        <f aca="false">V335/1000000</f>
        <v>-0.124964</v>
      </c>
      <c r="Y335" s="2" t="n">
        <v>330.355</v>
      </c>
      <c r="Z335" s="2" t="n">
        <v>-124920</v>
      </c>
      <c r="AA335" s="2" t="n">
        <f aca="false">Z335/1000000</f>
        <v>-0.12492</v>
      </c>
      <c r="AG335" s="10"/>
      <c r="AW335" s="11"/>
      <c r="AZ335" s="11"/>
    </row>
    <row r="336" customFormat="false" ht="13.5" hidden="false" customHeight="false" outlineLevel="0" collapsed="false">
      <c r="A336" s="1" t="n">
        <v>331.357</v>
      </c>
      <c r="B336" s="1" t="n">
        <v>-125559</v>
      </c>
      <c r="C336" s="1" t="n">
        <f aca="false">B336/1000000</f>
        <v>-0.125559</v>
      </c>
      <c r="E336" s="10" t="n">
        <v>331.356</v>
      </c>
      <c r="F336" s="12" t="n">
        <v>-125478</v>
      </c>
      <c r="G336" s="10" t="n">
        <f aca="false">F336/1000000</f>
        <v>-0.125478</v>
      </c>
      <c r="I336" s="10" t="n">
        <v>331.356</v>
      </c>
      <c r="J336" s="12" t="n">
        <v>-126469</v>
      </c>
      <c r="K336" s="10" t="n">
        <f aca="false">J336/1000000</f>
        <v>-0.126469</v>
      </c>
      <c r="M336" s="10" t="n">
        <v>331.355</v>
      </c>
      <c r="N336" s="10" t="n">
        <v>-126474</v>
      </c>
      <c r="O336" s="10" t="n">
        <f aca="false">N336/1000000</f>
        <v>-0.126474</v>
      </c>
      <c r="Q336" s="2" t="n">
        <v>331</v>
      </c>
      <c r="R336" s="2" t="n">
        <v>-126477</v>
      </c>
      <c r="S336" s="2" t="n">
        <f aca="false">R336/1000000</f>
        <v>-0.126477</v>
      </c>
      <c r="U336" s="2" t="n">
        <v>331.356</v>
      </c>
      <c r="V336" s="2" t="n">
        <v>-125350</v>
      </c>
      <c r="W336" s="2" t="n">
        <f aca="false">V336/1000000</f>
        <v>-0.12535</v>
      </c>
      <c r="Y336" s="2" t="n">
        <v>331.356</v>
      </c>
      <c r="Z336" s="2" t="n">
        <v>-125295</v>
      </c>
      <c r="AA336" s="2" t="n">
        <f aca="false">Z336/1000000</f>
        <v>-0.125295</v>
      </c>
      <c r="AG336" s="10"/>
      <c r="AW336" s="11"/>
      <c r="AZ336" s="11"/>
    </row>
    <row r="337" customFormat="false" ht="13.5" hidden="false" customHeight="false" outlineLevel="0" collapsed="false">
      <c r="A337" s="1" t="n">
        <v>332.358</v>
      </c>
      <c r="B337" s="1" t="n">
        <v>-125937</v>
      </c>
      <c r="C337" s="1" t="n">
        <f aca="false">B337/1000000</f>
        <v>-0.125937</v>
      </c>
      <c r="E337" s="10" t="n">
        <v>332.357</v>
      </c>
      <c r="F337" s="12" t="n">
        <v>-125856</v>
      </c>
      <c r="G337" s="10" t="n">
        <f aca="false">F337/1000000</f>
        <v>-0.125856</v>
      </c>
      <c r="I337" s="10" t="n">
        <v>332.357</v>
      </c>
      <c r="J337" s="12" t="n">
        <v>-126850</v>
      </c>
      <c r="K337" s="10" t="n">
        <f aca="false">J337/1000000</f>
        <v>-0.12685</v>
      </c>
      <c r="M337" s="10" t="n">
        <v>332.356</v>
      </c>
      <c r="N337" s="10" t="n">
        <v>-126856</v>
      </c>
      <c r="O337" s="10" t="n">
        <f aca="false">N337/1000000</f>
        <v>-0.126856</v>
      </c>
      <c r="Q337" s="2" t="n">
        <v>332</v>
      </c>
      <c r="R337" s="2" t="n">
        <v>-126857</v>
      </c>
      <c r="S337" s="2" t="n">
        <f aca="false">R337/1000000</f>
        <v>-0.126857</v>
      </c>
      <c r="U337" s="2" t="n">
        <v>332.358</v>
      </c>
      <c r="V337" s="2" t="n">
        <v>-125731</v>
      </c>
      <c r="W337" s="2" t="n">
        <f aca="false">V337/1000000</f>
        <v>-0.125731</v>
      </c>
      <c r="Y337" s="2" t="n">
        <v>332.358</v>
      </c>
      <c r="Z337" s="2" t="n">
        <v>-125667</v>
      </c>
      <c r="AA337" s="2" t="n">
        <f aca="false">Z337/1000000</f>
        <v>-0.125667</v>
      </c>
      <c r="AG337" s="10"/>
      <c r="AW337" s="11"/>
      <c r="AZ337" s="11"/>
    </row>
    <row r="338" customFormat="false" ht="13.5" hidden="false" customHeight="false" outlineLevel="0" collapsed="false">
      <c r="A338" s="1" t="n">
        <v>333.359</v>
      </c>
      <c r="B338" s="1" t="n">
        <v>-126315</v>
      </c>
      <c r="C338" s="1" t="n">
        <f aca="false">B338/1000000</f>
        <v>-0.126315</v>
      </c>
      <c r="E338" s="10" t="n">
        <v>333.358</v>
      </c>
      <c r="F338" s="12" t="n">
        <v>-126231</v>
      </c>
      <c r="G338" s="10" t="n">
        <f aca="false">F338/1000000</f>
        <v>-0.126231</v>
      </c>
      <c r="I338" s="10" t="n">
        <v>333.359</v>
      </c>
      <c r="J338" s="12" t="n">
        <v>-127232</v>
      </c>
      <c r="K338" s="10" t="n">
        <f aca="false">J338/1000000</f>
        <v>-0.127232</v>
      </c>
      <c r="M338" s="10" t="n">
        <v>333.357</v>
      </c>
      <c r="N338" s="10" t="n">
        <v>-127238</v>
      </c>
      <c r="O338" s="10" t="n">
        <f aca="false">N338/1000000</f>
        <v>-0.127238</v>
      </c>
      <c r="Q338" s="2" t="n">
        <v>333</v>
      </c>
      <c r="R338" s="2" t="n">
        <v>-127240</v>
      </c>
      <c r="S338" s="2" t="n">
        <f aca="false">R338/1000000</f>
        <v>-0.12724</v>
      </c>
      <c r="U338" s="2" t="n">
        <v>333.359</v>
      </c>
      <c r="V338" s="2" t="n">
        <v>-126105</v>
      </c>
      <c r="W338" s="2" t="n">
        <f aca="false">V338/1000000</f>
        <v>-0.126105</v>
      </c>
      <c r="Y338" s="2" t="n">
        <v>333.359</v>
      </c>
      <c r="Z338" s="2" t="n">
        <v>-126043</v>
      </c>
      <c r="AA338" s="2" t="n">
        <f aca="false">Z338/1000000</f>
        <v>-0.126043</v>
      </c>
      <c r="AG338" s="10"/>
      <c r="AW338" s="11"/>
      <c r="AZ338" s="11"/>
    </row>
    <row r="339" customFormat="false" ht="13.5" hidden="false" customHeight="false" outlineLevel="0" collapsed="false">
      <c r="A339" s="1" t="n">
        <v>334.36</v>
      </c>
      <c r="B339" s="1" t="n">
        <v>-126699</v>
      </c>
      <c r="C339" s="1" t="n">
        <f aca="false">B339/1000000</f>
        <v>-0.126699</v>
      </c>
      <c r="E339" s="10" t="n">
        <v>334.359</v>
      </c>
      <c r="F339" s="12" t="n">
        <v>-126605</v>
      </c>
      <c r="G339" s="10" t="n">
        <f aca="false">F339/1000000</f>
        <v>-0.126605</v>
      </c>
      <c r="I339" s="10" t="n">
        <v>334.36</v>
      </c>
      <c r="J339" s="12" t="n">
        <v>-127615</v>
      </c>
      <c r="K339" s="10" t="n">
        <f aca="false">J339/1000000</f>
        <v>-0.127615</v>
      </c>
      <c r="M339" s="10" t="n">
        <v>334.358</v>
      </c>
      <c r="N339" s="10" t="n">
        <v>-127621</v>
      </c>
      <c r="O339" s="10" t="n">
        <f aca="false">N339/1000000</f>
        <v>-0.127621</v>
      </c>
      <c r="Q339" s="2" t="n">
        <v>334</v>
      </c>
      <c r="R339" s="2" t="n">
        <v>-127623</v>
      </c>
      <c r="S339" s="2" t="n">
        <f aca="false">R339/1000000</f>
        <v>-0.127623</v>
      </c>
      <c r="U339" s="2" t="n">
        <v>334.359</v>
      </c>
      <c r="V339" s="2" t="n">
        <v>-126479</v>
      </c>
      <c r="W339" s="2" t="n">
        <f aca="false">V339/1000000</f>
        <v>-0.126479</v>
      </c>
      <c r="Y339" s="2" t="n">
        <v>334.359</v>
      </c>
      <c r="Z339" s="2" t="n">
        <v>-126419</v>
      </c>
      <c r="AA339" s="2" t="n">
        <f aca="false">Z339/1000000</f>
        <v>-0.126419</v>
      </c>
      <c r="AG339" s="10"/>
      <c r="AW339" s="11"/>
      <c r="AZ339" s="11"/>
    </row>
    <row r="340" customFormat="false" ht="13.5" hidden="false" customHeight="false" outlineLevel="0" collapsed="false">
      <c r="A340" s="1" t="n">
        <v>335.361</v>
      </c>
      <c r="B340" s="1" t="n">
        <v>-127066</v>
      </c>
      <c r="C340" s="1" t="n">
        <f aca="false">B340/1000000</f>
        <v>-0.127066</v>
      </c>
      <c r="E340" s="10" t="n">
        <v>335.36</v>
      </c>
      <c r="F340" s="12" t="n">
        <v>-126985</v>
      </c>
      <c r="G340" s="10" t="n">
        <f aca="false">F340/1000000</f>
        <v>-0.126985</v>
      </c>
      <c r="I340" s="10" t="n">
        <v>335.361</v>
      </c>
      <c r="J340" s="12" t="n">
        <v>-127998</v>
      </c>
      <c r="K340" s="10" t="n">
        <f aca="false">J340/1000000</f>
        <v>-0.127998</v>
      </c>
      <c r="M340" s="10" t="n">
        <v>335.359</v>
      </c>
      <c r="N340" s="10" t="n">
        <v>-128003</v>
      </c>
      <c r="O340" s="10" t="n">
        <f aca="false">N340/1000000</f>
        <v>-0.128003</v>
      </c>
      <c r="Q340" s="2" t="n">
        <v>335</v>
      </c>
      <c r="R340" s="2" t="n">
        <v>-128006</v>
      </c>
      <c r="S340" s="2" t="n">
        <f aca="false">R340/1000000</f>
        <v>-0.128006</v>
      </c>
      <c r="U340" s="2" t="n">
        <v>335.36</v>
      </c>
      <c r="V340" s="2" t="n">
        <v>-126858</v>
      </c>
      <c r="W340" s="2" t="n">
        <f aca="false">V340/1000000</f>
        <v>-0.126858</v>
      </c>
      <c r="Y340" s="2" t="n">
        <v>335.36</v>
      </c>
      <c r="Z340" s="2" t="n">
        <v>-126800</v>
      </c>
      <c r="AA340" s="2" t="n">
        <f aca="false">Z340/1000000</f>
        <v>-0.1268</v>
      </c>
      <c r="AG340" s="10"/>
      <c r="AW340" s="11"/>
      <c r="AZ340" s="11"/>
      <c r="BC340" s="11"/>
    </row>
    <row r="341" customFormat="false" ht="13.5" hidden="false" customHeight="false" outlineLevel="0" collapsed="false">
      <c r="A341" s="1" t="n">
        <v>336.362</v>
      </c>
      <c r="B341" s="1" t="n">
        <v>-127428</v>
      </c>
      <c r="C341" s="1" t="n">
        <f aca="false">B341/1000000</f>
        <v>-0.127428</v>
      </c>
      <c r="E341" s="10" t="n">
        <v>336.361</v>
      </c>
      <c r="F341" s="12" t="n">
        <v>-127373</v>
      </c>
      <c r="G341" s="10" t="n">
        <f aca="false">F341/1000000</f>
        <v>-0.127373</v>
      </c>
      <c r="I341" s="10" t="n">
        <v>336.362</v>
      </c>
      <c r="J341" s="12" t="n">
        <v>-128379</v>
      </c>
      <c r="K341" s="10" t="n">
        <f aca="false">J341/1000000</f>
        <v>-0.128379</v>
      </c>
      <c r="M341" s="10" t="n">
        <v>336.36</v>
      </c>
      <c r="N341" s="10" t="n">
        <v>-128385</v>
      </c>
      <c r="O341" s="10" t="n">
        <f aca="false">N341/1000000</f>
        <v>-0.128385</v>
      </c>
      <c r="Q341" s="2" t="n">
        <v>336</v>
      </c>
      <c r="R341" s="2" t="n">
        <v>-128387</v>
      </c>
      <c r="S341" s="2" t="n">
        <f aca="false">R341/1000000</f>
        <v>-0.128387</v>
      </c>
      <c r="U341" s="2" t="n">
        <v>336.361</v>
      </c>
      <c r="V341" s="2" t="n">
        <v>-127239</v>
      </c>
      <c r="W341" s="2" t="n">
        <f aca="false">V341/1000000</f>
        <v>-0.127239</v>
      </c>
      <c r="Y341" s="2" t="n">
        <v>336.362</v>
      </c>
      <c r="Z341" s="2" t="n">
        <v>-127187</v>
      </c>
      <c r="AA341" s="2" t="n">
        <f aca="false">Z341/1000000</f>
        <v>-0.127187</v>
      </c>
      <c r="AG341" s="10"/>
      <c r="AW341" s="11"/>
      <c r="AZ341" s="11"/>
      <c r="BC341" s="11"/>
      <c r="BF341" s="11"/>
    </row>
    <row r="342" customFormat="false" ht="13.5" hidden="false" customHeight="false" outlineLevel="0" collapsed="false">
      <c r="A342" s="1" t="n">
        <v>337.363</v>
      </c>
      <c r="B342" s="1" t="n">
        <v>-127803</v>
      </c>
      <c r="C342" s="1" t="n">
        <f aca="false">B342/1000000</f>
        <v>-0.127803</v>
      </c>
      <c r="E342" s="10" t="n">
        <v>337.362</v>
      </c>
      <c r="F342" s="12" t="n">
        <v>-127763</v>
      </c>
      <c r="G342" s="10" t="n">
        <f aca="false">F342/1000000</f>
        <v>-0.127763</v>
      </c>
      <c r="I342" s="10" t="n">
        <v>337.363</v>
      </c>
      <c r="J342" s="12" t="n">
        <v>-128761</v>
      </c>
      <c r="K342" s="10" t="n">
        <f aca="false">J342/1000000</f>
        <v>-0.128761</v>
      </c>
      <c r="M342" s="10" t="n">
        <v>337.361</v>
      </c>
      <c r="N342" s="10" t="n">
        <v>-128766</v>
      </c>
      <c r="O342" s="10" t="n">
        <f aca="false">N342/1000000</f>
        <v>-0.128766</v>
      </c>
      <c r="Q342" s="2" t="n">
        <v>337</v>
      </c>
      <c r="R342" s="2" t="n">
        <v>-128768</v>
      </c>
      <c r="S342" s="2" t="n">
        <f aca="false">R342/1000000</f>
        <v>-0.128768</v>
      </c>
      <c r="U342" s="2" t="n">
        <v>337.363</v>
      </c>
      <c r="V342" s="2" t="n">
        <v>-127618</v>
      </c>
      <c r="W342" s="2" t="n">
        <f aca="false">V342/1000000</f>
        <v>-0.127618</v>
      </c>
      <c r="Y342" s="2" t="n">
        <v>337.363</v>
      </c>
      <c r="Z342" s="2" t="n">
        <v>-127574</v>
      </c>
      <c r="AA342" s="2" t="n">
        <f aca="false">Z342/1000000</f>
        <v>-0.127574</v>
      </c>
      <c r="AG342" s="10"/>
      <c r="AW342" s="11"/>
      <c r="AZ342" s="11"/>
      <c r="BC342" s="11"/>
    </row>
    <row r="343" customFormat="false" ht="13.5" hidden="false" customHeight="false" outlineLevel="0" collapsed="false">
      <c r="A343" s="1" t="n">
        <v>338.364</v>
      </c>
      <c r="B343" s="1" t="n">
        <v>-128178</v>
      </c>
      <c r="C343" s="1" t="n">
        <f aca="false">B343/1000000</f>
        <v>-0.128178</v>
      </c>
      <c r="E343" s="10" t="n">
        <v>338.363</v>
      </c>
      <c r="F343" s="12" t="n">
        <v>-128145</v>
      </c>
      <c r="G343" s="10" t="n">
        <f aca="false">F343/1000000</f>
        <v>-0.128145</v>
      </c>
      <c r="I343" s="10" t="n">
        <v>338.364</v>
      </c>
      <c r="J343" s="12" t="n">
        <v>-129142</v>
      </c>
      <c r="K343" s="10" t="n">
        <f aca="false">J343/1000000</f>
        <v>-0.129142</v>
      </c>
      <c r="M343" s="10" t="n">
        <v>338.362</v>
      </c>
      <c r="N343" s="10" t="n">
        <v>-129148</v>
      </c>
      <c r="O343" s="10" t="n">
        <f aca="false">N343/1000000</f>
        <v>-0.129148</v>
      </c>
      <c r="Q343" s="2" t="n">
        <v>338</v>
      </c>
      <c r="R343" s="2" t="n">
        <v>-129150</v>
      </c>
      <c r="S343" s="2" t="n">
        <f aca="false">R343/1000000</f>
        <v>-0.12915</v>
      </c>
      <c r="U343" s="2" t="n">
        <v>338.364</v>
      </c>
      <c r="V343" s="2" t="n">
        <v>-127995</v>
      </c>
      <c r="W343" s="2" t="n">
        <f aca="false">V343/1000000</f>
        <v>-0.127995</v>
      </c>
      <c r="Y343" s="2" t="n">
        <v>338.364</v>
      </c>
      <c r="Z343" s="2" t="n">
        <v>-127957</v>
      </c>
      <c r="AA343" s="2" t="n">
        <f aca="false">Z343/1000000</f>
        <v>-0.127957</v>
      </c>
      <c r="AG343" s="10"/>
      <c r="AW343" s="11"/>
      <c r="AZ343" s="11"/>
      <c r="BC343" s="11"/>
    </row>
    <row r="344" customFormat="false" ht="13.5" hidden="false" customHeight="false" outlineLevel="0" collapsed="false">
      <c r="A344" s="1" t="n">
        <v>339.365</v>
      </c>
      <c r="B344" s="1" t="n">
        <v>-128563</v>
      </c>
      <c r="C344" s="1" t="n">
        <f aca="false">B344/1000000</f>
        <v>-0.128563</v>
      </c>
      <c r="E344" s="10" t="n">
        <v>339.365</v>
      </c>
      <c r="F344" s="12" t="n">
        <v>-128520</v>
      </c>
      <c r="G344" s="10" t="n">
        <f aca="false">F344/1000000</f>
        <v>-0.12852</v>
      </c>
      <c r="I344" s="10" t="n">
        <v>339.365</v>
      </c>
      <c r="J344" s="12" t="n">
        <v>-129526</v>
      </c>
      <c r="K344" s="10" t="n">
        <f aca="false">J344/1000000</f>
        <v>-0.129526</v>
      </c>
      <c r="M344" s="10" t="n">
        <v>339.363</v>
      </c>
      <c r="N344" s="10" t="n">
        <v>-129530</v>
      </c>
      <c r="O344" s="10" t="n">
        <f aca="false">N344/1000000</f>
        <v>-0.12953</v>
      </c>
      <c r="Q344" s="2" t="n">
        <v>339</v>
      </c>
      <c r="R344" s="2" t="n">
        <v>-129533</v>
      </c>
      <c r="S344" s="2" t="n">
        <f aca="false">R344/1000000</f>
        <v>-0.129533</v>
      </c>
      <c r="U344" s="2" t="n">
        <v>339.365</v>
      </c>
      <c r="V344" s="2" t="n">
        <v>-128370</v>
      </c>
      <c r="W344" s="2" t="n">
        <f aca="false">V344/1000000</f>
        <v>-0.12837</v>
      </c>
      <c r="Y344" s="2" t="n">
        <v>339.365</v>
      </c>
      <c r="Z344" s="2" t="n">
        <v>-128336</v>
      </c>
      <c r="AA344" s="2" t="n">
        <f aca="false">Z344/1000000</f>
        <v>-0.128336</v>
      </c>
      <c r="AG344" s="10"/>
      <c r="AW344" s="11"/>
      <c r="AZ344" s="11"/>
      <c r="BC344" s="11"/>
    </row>
    <row r="345" customFormat="false" ht="13.5" hidden="false" customHeight="false" outlineLevel="0" collapsed="false">
      <c r="A345" s="1" t="n">
        <v>340.366</v>
      </c>
      <c r="B345" s="1" t="n">
        <v>-128956</v>
      </c>
      <c r="C345" s="1" t="n">
        <f aca="false">B345/1000000</f>
        <v>-0.128956</v>
      </c>
      <c r="E345" s="10" t="n">
        <v>340.366</v>
      </c>
      <c r="F345" s="12" t="n">
        <v>-128896</v>
      </c>
      <c r="G345" s="10" t="n">
        <f aca="false">F345/1000000</f>
        <v>-0.128896</v>
      </c>
      <c r="I345" s="10" t="n">
        <v>340.366</v>
      </c>
      <c r="J345" s="12" t="n">
        <v>-129909</v>
      </c>
      <c r="K345" s="10" t="n">
        <f aca="false">J345/1000000</f>
        <v>-0.129909</v>
      </c>
      <c r="M345" s="10" t="n">
        <v>340.364</v>
      </c>
      <c r="N345" s="10" t="n">
        <v>-129912</v>
      </c>
      <c r="O345" s="10" t="n">
        <f aca="false">N345/1000000</f>
        <v>-0.129912</v>
      </c>
      <c r="Q345" s="2" t="n">
        <v>340</v>
      </c>
      <c r="R345" s="2" t="n">
        <v>-129916</v>
      </c>
      <c r="S345" s="2" t="n">
        <f aca="false">R345/1000000</f>
        <v>-0.129916</v>
      </c>
      <c r="U345" s="2" t="n">
        <v>340.366</v>
      </c>
      <c r="V345" s="2" t="n">
        <v>-128749</v>
      </c>
      <c r="W345" s="2" t="n">
        <f aca="false">V345/1000000</f>
        <v>-0.128749</v>
      </c>
      <c r="Y345" s="2" t="n">
        <v>340.366</v>
      </c>
      <c r="Z345" s="2" t="n">
        <v>-128717</v>
      </c>
      <c r="AA345" s="2" t="n">
        <f aca="false">Z345/1000000</f>
        <v>-0.128717</v>
      </c>
      <c r="AG345" s="10"/>
      <c r="AW345" s="11"/>
      <c r="AZ345" s="11"/>
      <c r="BC345" s="11"/>
    </row>
    <row r="346" customFormat="false" ht="13.5" hidden="false" customHeight="false" outlineLevel="0" collapsed="false">
      <c r="A346" s="1" t="n">
        <v>341.367</v>
      </c>
      <c r="B346" s="1" t="n">
        <v>-129345</v>
      </c>
      <c r="C346" s="1" t="n">
        <f aca="false">B346/1000000</f>
        <v>-0.129345</v>
      </c>
      <c r="E346" s="10" t="n">
        <v>341.367</v>
      </c>
      <c r="F346" s="12" t="n">
        <v>-129278</v>
      </c>
      <c r="G346" s="10" t="n">
        <f aca="false">F346/1000000</f>
        <v>-0.129278</v>
      </c>
      <c r="I346" s="10" t="n">
        <v>341.367</v>
      </c>
      <c r="J346" s="12" t="n">
        <v>-130291</v>
      </c>
      <c r="K346" s="10" t="n">
        <f aca="false">J346/1000000</f>
        <v>-0.130291</v>
      </c>
      <c r="M346" s="10" t="n">
        <v>341.365</v>
      </c>
      <c r="N346" s="10" t="n">
        <v>-130294</v>
      </c>
      <c r="O346" s="10" t="n">
        <f aca="false">N346/1000000</f>
        <v>-0.130294</v>
      </c>
      <c r="Q346" s="2" t="n">
        <v>341</v>
      </c>
      <c r="R346" s="2" t="n">
        <v>-130298</v>
      </c>
      <c r="S346" s="2" t="n">
        <f aca="false">R346/1000000</f>
        <v>-0.130298</v>
      </c>
      <c r="U346" s="2" t="n">
        <v>341.367</v>
      </c>
      <c r="V346" s="2" t="n">
        <v>-129132</v>
      </c>
      <c r="W346" s="2" t="n">
        <f aca="false">V346/1000000</f>
        <v>-0.129132</v>
      </c>
      <c r="Y346" s="2" t="n">
        <v>341.367</v>
      </c>
      <c r="Z346" s="2" t="n">
        <v>-129102</v>
      </c>
      <c r="AA346" s="2" t="n">
        <f aca="false">Z346/1000000</f>
        <v>-0.129102</v>
      </c>
      <c r="AG346" s="10"/>
      <c r="AW346" s="11"/>
      <c r="AZ346" s="11"/>
      <c r="BC346" s="11"/>
    </row>
    <row r="347" customFormat="false" ht="13.5" hidden="false" customHeight="false" outlineLevel="0" collapsed="false">
      <c r="A347" s="1" t="n">
        <v>342.368</v>
      </c>
      <c r="B347" s="1" t="n">
        <v>-129724</v>
      </c>
      <c r="C347" s="1" t="n">
        <f aca="false">B347/1000000</f>
        <v>-0.129724</v>
      </c>
      <c r="E347" s="10" t="n">
        <v>342.368</v>
      </c>
      <c r="F347" s="12" t="n">
        <v>-129663</v>
      </c>
      <c r="G347" s="10" t="n">
        <f aca="false">F347/1000000</f>
        <v>-0.129663</v>
      </c>
      <c r="I347" s="10" t="n">
        <v>342.368</v>
      </c>
      <c r="J347" s="12" t="n">
        <v>-130672</v>
      </c>
      <c r="K347" s="10" t="n">
        <f aca="false">J347/1000000</f>
        <v>-0.130672</v>
      </c>
      <c r="M347" s="10" t="n">
        <v>342.366</v>
      </c>
      <c r="N347" s="10" t="n">
        <v>-130676</v>
      </c>
      <c r="O347" s="10" t="n">
        <f aca="false">N347/1000000</f>
        <v>-0.130676</v>
      </c>
      <c r="Q347" s="2" t="n">
        <v>342</v>
      </c>
      <c r="R347" s="2" t="n">
        <v>-130677</v>
      </c>
      <c r="S347" s="2" t="n">
        <f aca="false">R347/1000000</f>
        <v>-0.130677</v>
      </c>
      <c r="U347" s="2" t="n">
        <v>342.368</v>
      </c>
      <c r="V347" s="2" t="n">
        <v>-129516</v>
      </c>
      <c r="W347" s="2" t="n">
        <f aca="false">V347/1000000</f>
        <v>-0.129516</v>
      </c>
      <c r="Y347" s="2" t="n">
        <v>342.368</v>
      </c>
      <c r="Z347" s="2" t="n">
        <v>-129490</v>
      </c>
      <c r="AA347" s="2" t="n">
        <f aca="false">Z347/1000000</f>
        <v>-0.12949</v>
      </c>
      <c r="AG347" s="10"/>
      <c r="AW347" s="11"/>
      <c r="AZ347" s="11"/>
      <c r="BC347" s="11"/>
    </row>
    <row r="348" customFormat="false" ht="13.5" hidden="false" customHeight="false" outlineLevel="0" collapsed="false">
      <c r="A348" s="1" t="n">
        <v>343.369</v>
      </c>
      <c r="B348" s="1" t="n">
        <v>-130098</v>
      </c>
      <c r="C348" s="1" t="n">
        <f aca="false">B348/1000000</f>
        <v>-0.130098</v>
      </c>
      <c r="E348" s="10" t="n">
        <v>343.369</v>
      </c>
      <c r="F348" s="12" t="n">
        <v>-130045</v>
      </c>
      <c r="G348" s="10" t="n">
        <f aca="false">F348/1000000</f>
        <v>-0.130045</v>
      </c>
      <c r="I348" s="10" t="n">
        <v>343.369</v>
      </c>
      <c r="J348" s="12" t="n">
        <v>-131053</v>
      </c>
      <c r="K348" s="10" t="n">
        <f aca="false">J348/1000000</f>
        <v>-0.131053</v>
      </c>
      <c r="M348" s="10" t="n">
        <v>343.368</v>
      </c>
      <c r="N348" s="10" t="n">
        <v>-131058</v>
      </c>
      <c r="O348" s="10" t="n">
        <f aca="false">N348/1000000</f>
        <v>-0.131058</v>
      </c>
      <c r="Q348" s="2" t="n">
        <v>343</v>
      </c>
      <c r="R348" s="2" t="n">
        <v>-131059</v>
      </c>
      <c r="S348" s="2" t="n">
        <f aca="false">R348/1000000</f>
        <v>-0.131059</v>
      </c>
      <c r="U348" s="2" t="n">
        <v>343.369</v>
      </c>
      <c r="V348" s="2" t="n">
        <v>-129896</v>
      </c>
      <c r="W348" s="2" t="n">
        <f aca="false">V348/1000000</f>
        <v>-0.129896</v>
      </c>
      <c r="Y348" s="2" t="n">
        <v>343.369</v>
      </c>
      <c r="Z348" s="2" t="n">
        <v>-129873</v>
      </c>
      <c r="AA348" s="2" t="n">
        <f aca="false">Z348/1000000</f>
        <v>-0.129873</v>
      </c>
      <c r="AG348" s="10"/>
      <c r="AW348" s="11"/>
      <c r="AZ348" s="11"/>
    </row>
    <row r="349" customFormat="false" ht="13.5" hidden="false" customHeight="false" outlineLevel="0" collapsed="false">
      <c r="A349" s="1" t="n">
        <v>344.37</v>
      </c>
      <c r="B349" s="1" t="n">
        <v>-130478</v>
      </c>
      <c r="C349" s="1" t="n">
        <f aca="false">B349/1000000</f>
        <v>-0.130478</v>
      </c>
      <c r="E349" s="10" t="n">
        <v>344.37</v>
      </c>
      <c r="F349" s="12" t="n">
        <v>-130421</v>
      </c>
      <c r="G349" s="10" t="n">
        <f aca="false">F349/1000000</f>
        <v>-0.130421</v>
      </c>
      <c r="I349" s="10" t="n">
        <v>344.37</v>
      </c>
      <c r="J349" s="12" t="n">
        <v>-131436</v>
      </c>
      <c r="K349" s="10" t="n">
        <f aca="false">J349/1000000</f>
        <v>-0.131436</v>
      </c>
      <c r="M349" s="10" t="n">
        <v>344.369</v>
      </c>
      <c r="N349" s="10" t="n">
        <v>-131441</v>
      </c>
      <c r="O349" s="10" t="n">
        <f aca="false">N349/1000000</f>
        <v>-0.131441</v>
      </c>
      <c r="Q349" s="2" t="n">
        <v>344</v>
      </c>
      <c r="R349" s="2" t="n">
        <v>-131441</v>
      </c>
      <c r="S349" s="2" t="n">
        <f aca="false">R349/1000000</f>
        <v>-0.131441</v>
      </c>
      <c r="U349" s="2" t="n">
        <v>344.37</v>
      </c>
      <c r="V349" s="2" t="n">
        <v>-130272</v>
      </c>
      <c r="W349" s="2" t="n">
        <f aca="false">V349/1000000</f>
        <v>-0.130272</v>
      </c>
      <c r="Y349" s="2" t="n">
        <v>344.37</v>
      </c>
      <c r="Z349" s="2" t="n">
        <v>-130251</v>
      </c>
      <c r="AA349" s="2" t="n">
        <f aca="false">Z349/1000000</f>
        <v>-0.130251</v>
      </c>
      <c r="AG349" s="10"/>
      <c r="AW349" s="11"/>
      <c r="AZ349" s="11"/>
    </row>
    <row r="350" customFormat="false" ht="13.5" hidden="false" customHeight="false" outlineLevel="0" collapsed="false">
      <c r="A350" s="1" t="n">
        <v>345.371</v>
      </c>
      <c r="B350" s="1" t="n">
        <v>-130865</v>
      </c>
      <c r="C350" s="1" t="n">
        <f aca="false">B350/1000000</f>
        <v>-0.130865</v>
      </c>
      <c r="E350" s="10" t="n">
        <v>345.371</v>
      </c>
      <c r="F350" s="12" t="n">
        <v>-130799</v>
      </c>
      <c r="G350" s="10" t="n">
        <f aca="false">F350/1000000</f>
        <v>-0.130799</v>
      </c>
      <c r="I350" s="10" t="n">
        <v>345.371</v>
      </c>
      <c r="J350" s="12" t="n">
        <v>-131819</v>
      </c>
      <c r="K350" s="10" t="n">
        <f aca="false">J350/1000000</f>
        <v>-0.131819</v>
      </c>
      <c r="M350" s="10" t="n">
        <v>345.37</v>
      </c>
      <c r="N350" s="10" t="n">
        <v>-131823</v>
      </c>
      <c r="O350" s="10" t="n">
        <f aca="false">N350/1000000</f>
        <v>-0.131823</v>
      </c>
      <c r="Q350" s="2" t="n">
        <v>345</v>
      </c>
      <c r="R350" s="2" t="n">
        <v>-131823</v>
      </c>
      <c r="S350" s="2" t="n">
        <f aca="false">R350/1000000</f>
        <v>-0.131823</v>
      </c>
      <c r="U350" s="2" t="n">
        <v>345.371</v>
      </c>
      <c r="V350" s="2" t="n">
        <v>-130650</v>
      </c>
      <c r="W350" s="2" t="n">
        <f aca="false">V350/1000000</f>
        <v>-0.13065</v>
      </c>
      <c r="Y350" s="2" t="n">
        <v>345.371</v>
      </c>
      <c r="Z350" s="2" t="n">
        <v>-130623</v>
      </c>
      <c r="AA350" s="2" t="n">
        <f aca="false">Z350/1000000</f>
        <v>-0.130623</v>
      </c>
      <c r="AG350" s="10"/>
      <c r="AW350" s="11"/>
      <c r="AZ350" s="11"/>
    </row>
    <row r="351" customFormat="false" ht="13.5" hidden="false" customHeight="false" outlineLevel="0" collapsed="false">
      <c r="A351" s="1" t="n">
        <v>346.372</v>
      </c>
      <c r="B351" s="1" t="n">
        <v>-131253</v>
      </c>
      <c r="C351" s="1" t="n">
        <f aca="false">B351/1000000</f>
        <v>-0.131253</v>
      </c>
      <c r="E351" s="10" t="n">
        <v>346.372</v>
      </c>
      <c r="F351" s="12" t="n">
        <v>-131184</v>
      </c>
      <c r="G351" s="10" t="n">
        <f aca="false">F351/1000000</f>
        <v>-0.131184</v>
      </c>
      <c r="I351" s="10" t="n">
        <v>346.372</v>
      </c>
      <c r="J351" s="12" t="n">
        <v>-132201</v>
      </c>
      <c r="K351" s="10" t="n">
        <f aca="false">J351/1000000</f>
        <v>-0.132201</v>
      </c>
      <c r="M351" s="10" t="n">
        <v>346.371</v>
      </c>
      <c r="N351" s="10" t="n">
        <v>-132205</v>
      </c>
      <c r="O351" s="10" t="n">
        <f aca="false">N351/1000000</f>
        <v>-0.132205</v>
      </c>
      <c r="Q351" s="2" t="n">
        <v>346</v>
      </c>
      <c r="R351" s="2" t="n">
        <v>-132205</v>
      </c>
      <c r="S351" s="2" t="n">
        <f aca="false">R351/1000000</f>
        <v>-0.132205</v>
      </c>
      <c r="U351" s="2" t="n">
        <v>346.372</v>
      </c>
      <c r="V351" s="2" t="n">
        <v>-131033</v>
      </c>
      <c r="W351" s="2" t="n">
        <f aca="false">V351/1000000</f>
        <v>-0.131033</v>
      </c>
      <c r="Y351" s="2" t="n">
        <v>346.372</v>
      </c>
      <c r="Z351" s="2" t="n">
        <v>-131000</v>
      </c>
      <c r="AA351" s="2" t="n">
        <f aca="false">Z351/1000000</f>
        <v>-0.131</v>
      </c>
      <c r="AG351" s="10"/>
      <c r="AW351" s="11"/>
      <c r="AZ351" s="11"/>
    </row>
    <row r="352" customFormat="false" ht="13.5" hidden="false" customHeight="false" outlineLevel="0" collapsed="false">
      <c r="A352" s="1" t="n">
        <v>347.373</v>
      </c>
      <c r="B352" s="1" t="n">
        <v>-131635</v>
      </c>
      <c r="C352" s="1" t="n">
        <f aca="false">B352/1000000</f>
        <v>-0.131635</v>
      </c>
      <c r="E352" s="10" t="n">
        <v>347.373</v>
      </c>
      <c r="F352" s="12" t="n">
        <v>-131570</v>
      </c>
      <c r="G352" s="10" t="n">
        <f aca="false">F352/1000000</f>
        <v>-0.13157</v>
      </c>
      <c r="I352" s="10" t="n">
        <v>347.373</v>
      </c>
      <c r="J352" s="12" t="n">
        <v>-132582</v>
      </c>
      <c r="K352" s="10" t="n">
        <f aca="false">J352/1000000</f>
        <v>-0.132582</v>
      </c>
      <c r="M352" s="10" t="n">
        <v>347.372</v>
      </c>
      <c r="N352" s="10" t="n">
        <v>-132587</v>
      </c>
      <c r="O352" s="10" t="n">
        <f aca="false">N352/1000000</f>
        <v>-0.132587</v>
      </c>
      <c r="Q352" s="2" t="n">
        <v>347</v>
      </c>
      <c r="R352" s="2" t="n">
        <v>-132584</v>
      </c>
      <c r="S352" s="2" t="n">
        <f aca="false">R352/1000000</f>
        <v>-0.132584</v>
      </c>
      <c r="U352" s="2" t="n">
        <v>347.373</v>
      </c>
      <c r="V352" s="2" t="n">
        <v>-131413</v>
      </c>
      <c r="W352" s="2" t="n">
        <f aca="false">V352/1000000</f>
        <v>-0.131413</v>
      </c>
      <c r="Y352" s="2" t="n">
        <v>347.373</v>
      </c>
      <c r="Z352" s="2" t="n">
        <v>-131380</v>
      </c>
      <c r="AA352" s="2" t="n">
        <f aca="false">Z352/1000000</f>
        <v>-0.13138</v>
      </c>
      <c r="AG352" s="10"/>
      <c r="AW352" s="11"/>
      <c r="AZ352" s="11"/>
    </row>
    <row r="353" customFormat="false" ht="13.5" hidden="false" customHeight="false" outlineLevel="0" collapsed="false">
      <c r="A353" s="1" t="n">
        <v>348.374</v>
      </c>
      <c r="B353" s="1" t="n">
        <v>-132012</v>
      </c>
      <c r="C353" s="1" t="n">
        <f aca="false">B353/1000000</f>
        <v>-0.132012</v>
      </c>
      <c r="E353" s="10" t="n">
        <v>348.374</v>
      </c>
      <c r="F353" s="12" t="n">
        <v>-131951</v>
      </c>
      <c r="G353" s="10" t="n">
        <f aca="false">F353/1000000</f>
        <v>-0.131951</v>
      </c>
      <c r="I353" s="10" t="n">
        <v>348.374</v>
      </c>
      <c r="J353" s="12" t="n">
        <v>-132963</v>
      </c>
      <c r="K353" s="10" t="n">
        <f aca="false">J353/1000000</f>
        <v>-0.132963</v>
      </c>
      <c r="M353" s="10" t="n">
        <v>348.373</v>
      </c>
      <c r="N353" s="10" t="n">
        <v>-132969</v>
      </c>
      <c r="O353" s="10" t="n">
        <f aca="false">N353/1000000</f>
        <v>-0.132969</v>
      </c>
      <c r="Q353" s="2" t="n">
        <v>348</v>
      </c>
      <c r="R353" s="2" t="n">
        <v>-132965</v>
      </c>
      <c r="S353" s="2" t="n">
        <f aca="false">R353/1000000</f>
        <v>-0.132965</v>
      </c>
      <c r="U353" s="2" t="n">
        <v>348.374</v>
      </c>
      <c r="V353" s="2" t="n">
        <v>-131791</v>
      </c>
      <c r="W353" s="2" t="n">
        <f aca="false">V353/1000000</f>
        <v>-0.131791</v>
      </c>
      <c r="Y353" s="2" t="n">
        <v>348.374</v>
      </c>
      <c r="Z353" s="2" t="n">
        <v>-131758</v>
      </c>
      <c r="AA353" s="2" t="n">
        <f aca="false">Z353/1000000</f>
        <v>-0.131758</v>
      </c>
      <c r="AG353" s="10"/>
      <c r="AW353" s="11"/>
      <c r="AZ353" s="11"/>
    </row>
    <row r="354" customFormat="false" ht="13.5" hidden="false" customHeight="false" outlineLevel="0" collapsed="false">
      <c r="A354" s="1" t="n">
        <v>349.375</v>
      </c>
      <c r="B354" s="1" t="n">
        <v>-132391</v>
      </c>
      <c r="C354" s="1" t="n">
        <f aca="false">B354/1000000</f>
        <v>-0.132391</v>
      </c>
      <c r="E354" s="10" t="n">
        <v>349.375</v>
      </c>
      <c r="F354" s="12" t="n">
        <v>-132327</v>
      </c>
      <c r="G354" s="10" t="n">
        <f aca="false">F354/1000000</f>
        <v>-0.132327</v>
      </c>
      <c r="I354" s="10" t="n">
        <v>349.375</v>
      </c>
      <c r="J354" s="12" t="n">
        <v>-133345</v>
      </c>
      <c r="K354" s="10" t="n">
        <f aca="false">J354/1000000</f>
        <v>-0.133345</v>
      </c>
      <c r="M354" s="10" t="n">
        <v>349.374</v>
      </c>
      <c r="N354" s="10" t="n">
        <v>-133351</v>
      </c>
      <c r="O354" s="10" t="n">
        <f aca="false">N354/1000000</f>
        <v>-0.133351</v>
      </c>
      <c r="Q354" s="2" t="n">
        <v>349</v>
      </c>
      <c r="R354" s="2" t="n">
        <v>-133345</v>
      </c>
      <c r="S354" s="2" t="n">
        <f aca="false">R354/1000000</f>
        <v>-0.133345</v>
      </c>
      <c r="U354" s="2" t="n">
        <v>349.375</v>
      </c>
      <c r="V354" s="2" t="n">
        <v>-132170</v>
      </c>
      <c r="W354" s="2" t="n">
        <f aca="false">V354/1000000</f>
        <v>-0.13217</v>
      </c>
      <c r="Y354" s="2" t="n">
        <v>349.375</v>
      </c>
      <c r="Z354" s="2" t="n">
        <v>-132130</v>
      </c>
      <c r="AA354" s="2" t="n">
        <f aca="false">Z354/1000000</f>
        <v>-0.13213</v>
      </c>
      <c r="AG354" s="10"/>
      <c r="AW354" s="11"/>
      <c r="AZ354" s="11"/>
    </row>
    <row r="355" customFormat="false" ht="13.5" hidden="false" customHeight="false" outlineLevel="0" collapsed="false">
      <c r="A355" s="1" t="n">
        <v>350.377</v>
      </c>
      <c r="B355" s="1" t="n">
        <v>-132774</v>
      </c>
      <c r="C355" s="1" t="n">
        <f aca="false">B355/1000000</f>
        <v>-0.132774</v>
      </c>
      <c r="E355" s="10" t="n">
        <v>350.376</v>
      </c>
      <c r="F355" s="12" t="n">
        <v>-132702</v>
      </c>
      <c r="G355" s="10" t="n">
        <f aca="false">F355/1000000</f>
        <v>-0.132702</v>
      </c>
      <c r="I355" s="10" t="n">
        <v>350.377</v>
      </c>
      <c r="J355" s="12" t="n">
        <v>-133728</v>
      </c>
      <c r="K355" s="10" t="n">
        <f aca="false">J355/1000000</f>
        <v>-0.133728</v>
      </c>
      <c r="M355" s="10" t="n">
        <v>350.375</v>
      </c>
      <c r="N355" s="10" t="n">
        <v>-133733</v>
      </c>
      <c r="O355" s="10" t="n">
        <f aca="false">N355/1000000</f>
        <v>-0.133733</v>
      </c>
      <c r="Q355" s="2" t="n">
        <v>350</v>
      </c>
      <c r="R355" s="2" t="n">
        <v>-133727</v>
      </c>
      <c r="S355" s="2" t="n">
        <f aca="false">R355/1000000</f>
        <v>-0.133727</v>
      </c>
      <c r="U355" s="2" t="n">
        <v>350.376</v>
      </c>
      <c r="V355" s="2" t="n">
        <v>-132549</v>
      </c>
      <c r="W355" s="2" t="n">
        <f aca="false">V355/1000000</f>
        <v>-0.132549</v>
      </c>
      <c r="Y355" s="2" t="n">
        <v>350.376</v>
      </c>
      <c r="Z355" s="2" t="n">
        <v>-132494</v>
      </c>
      <c r="AA355" s="2" t="n">
        <f aca="false">Z355/1000000</f>
        <v>-0.132494</v>
      </c>
      <c r="AG355" s="10"/>
      <c r="AW355" s="11"/>
      <c r="AZ355" s="11"/>
    </row>
    <row r="356" customFormat="false" ht="13.5" hidden="false" customHeight="false" outlineLevel="0" collapsed="false">
      <c r="A356" s="1" t="n">
        <v>351.378</v>
      </c>
      <c r="B356" s="1" t="n">
        <v>-133143</v>
      </c>
      <c r="C356" s="1" t="n">
        <f aca="false">B356/1000000</f>
        <v>-0.133143</v>
      </c>
      <c r="E356" s="10" t="n">
        <v>351.377</v>
      </c>
      <c r="F356" s="12" t="n">
        <v>-133082</v>
      </c>
      <c r="G356" s="10" t="n">
        <f aca="false">F356/1000000</f>
        <v>-0.133082</v>
      </c>
      <c r="I356" s="10" t="n">
        <v>351.378</v>
      </c>
      <c r="J356" s="12" t="n">
        <v>-134111</v>
      </c>
      <c r="K356" s="10" t="n">
        <f aca="false">J356/1000000</f>
        <v>-0.134111</v>
      </c>
      <c r="M356" s="10" t="n">
        <v>351.376</v>
      </c>
      <c r="N356" s="10" t="n">
        <v>-134116</v>
      </c>
      <c r="O356" s="10" t="n">
        <f aca="false">N356/1000000</f>
        <v>-0.134116</v>
      </c>
      <c r="Q356" s="2" t="n">
        <v>351</v>
      </c>
      <c r="R356" s="2" t="n">
        <v>-134108</v>
      </c>
      <c r="S356" s="2" t="n">
        <f aca="false">R356/1000000</f>
        <v>-0.134108</v>
      </c>
      <c r="U356" s="2" t="n">
        <v>351.377</v>
      </c>
      <c r="V356" s="2" t="n">
        <v>-132934</v>
      </c>
      <c r="W356" s="2" t="n">
        <f aca="false">V356/1000000</f>
        <v>-0.132934</v>
      </c>
      <c r="Y356" s="2" t="n">
        <v>351.377</v>
      </c>
      <c r="Z356" s="2" t="n">
        <v>-132856</v>
      </c>
      <c r="AA356" s="2" t="n">
        <f aca="false">Z356/1000000</f>
        <v>-0.132856</v>
      </c>
      <c r="AG356" s="10"/>
      <c r="AW356" s="11"/>
      <c r="AZ356" s="11"/>
    </row>
    <row r="357" customFormat="false" ht="13.5" hidden="false" customHeight="false" outlineLevel="0" collapsed="false">
      <c r="A357" s="1" t="n">
        <v>352.379</v>
      </c>
      <c r="B357" s="1" t="n">
        <v>-133510</v>
      </c>
      <c r="C357" s="1" t="n">
        <f aca="false">B357/1000000</f>
        <v>-0.13351</v>
      </c>
      <c r="E357" s="10" t="n">
        <v>352.378</v>
      </c>
      <c r="F357" s="12" t="n">
        <v>-133468</v>
      </c>
      <c r="G357" s="10" t="n">
        <f aca="false">F357/1000000</f>
        <v>-0.133468</v>
      </c>
      <c r="I357" s="10" t="n">
        <v>352.379</v>
      </c>
      <c r="J357" s="12" t="n">
        <v>-134493</v>
      </c>
      <c r="K357" s="10" t="n">
        <f aca="false">J357/1000000</f>
        <v>-0.134493</v>
      </c>
      <c r="M357" s="10" t="n">
        <v>352.377</v>
      </c>
      <c r="N357" s="10" t="n">
        <v>-134498</v>
      </c>
      <c r="O357" s="10" t="n">
        <f aca="false">N357/1000000</f>
        <v>-0.134498</v>
      </c>
      <c r="Q357" s="2" t="n">
        <v>352</v>
      </c>
      <c r="R357" s="2" t="n">
        <v>-134487</v>
      </c>
      <c r="S357" s="2" t="n">
        <f aca="false">R357/1000000</f>
        <v>-0.134487</v>
      </c>
      <c r="U357" s="2" t="n">
        <v>352.379</v>
      </c>
      <c r="V357" s="2" t="n">
        <v>-133323</v>
      </c>
      <c r="W357" s="2" t="n">
        <f aca="false">V357/1000000</f>
        <v>-0.133323</v>
      </c>
      <c r="Y357" s="2" t="n">
        <v>352.379</v>
      </c>
      <c r="Z357" s="2" t="n">
        <v>-133216</v>
      </c>
      <c r="AA357" s="2" t="n">
        <f aca="false">Z357/1000000</f>
        <v>-0.133216</v>
      </c>
      <c r="AG357" s="10"/>
      <c r="AW357" s="11"/>
      <c r="AZ357" s="11"/>
      <c r="BC357" s="11"/>
    </row>
    <row r="358" customFormat="false" ht="13.5" hidden="false" customHeight="false" outlineLevel="0" collapsed="false">
      <c r="A358" s="1" t="n">
        <v>353.38</v>
      </c>
      <c r="B358" s="1" t="n">
        <v>-133888</v>
      </c>
      <c r="C358" s="1" t="n">
        <f aca="false">B358/1000000</f>
        <v>-0.133888</v>
      </c>
      <c r="E358" s="10" t="n">
        <v>353.379</v>
      </c>
      <c r="F358" s="12" t="n">
        <v>-133853</v>
      </c>
      <c r="G358" s="10" t="n">
        <f aca="false">F358/1000000</f>
        <v>-0.133853</v>
      </c>
      <c r="I358" s="10" t="n">
        <v>353.38</v>
      </c>
      <c r="J358" s="12" t="n">
        <v>-134874</v>
      </c>
      <c r="K358" s="10" t="n">
        <f aca="false">J358/1000000</f>
        <v>-0.134874</v>
      </c>
      <c r="M358" s="10" t="n">
        <v>353.378</v>
      </c>
      <c r="N358" s="10" t="n">
        <v>-134880</v>
      </c>
      <c r="O358" s="10" t="n">
        <f aca="false">N358/1000000</f>
        <v>-0.13488</v>
      </c>
      <c r="Q358" s="2" t="n">
        <v>353</v>
      </c>
      <c r="R358" s="2" t="n">
        <v>-134865</v>
      </c>
      <c r="S358" s="2" t="n">
        <f aca="false">R358/1000000</f>
        <v>-0.134865</v>
      </c>
      <c r="U358" s="2" t="n">
        <v>353.38</v>
      </c>
      <c r="V358" s="2" t="n">
        <v>-133712</v>
      </c>
      <c r="W358" s="2" t="n">
        <f aca="false">V358/1000000</f>
        <v>-0.133712</v>
      </c>
      <c r="Y358" s="2" t="n">
        <v>353.379</v>
      </c>
      <c r="Z358" s="2" t="n">
        <v>-133575</v>
      </c>
      <c r="AA358" s="2" t="n">
        <f aca="false">Z358/1000000</f>
        <v>-0.133575</v>
      </c>
      <c r="AG358" s="10"/>
      <c r="AW358" s="11"/>
      <c r="AZ358" s="11"/>
      <c r="BC358" s="11"/>
    </row>
    <row r="359" customFormat="false" ht="13.5" hidden="false" customHeight="false" outlineLevel="0" collapsed="false">
      <c r="A359" s="1" t="n">
        <v>354.381</v>
      </c>
      <c r="B359" s="1" t="n">
        <v>-134265</v>
      </c>
      <c r="C359" s="1" t="n">
        <f aca="false">B359/1000000</f>
        <v>-0.134265</v>
      </c>
      <c r="E359" s="10" t="n">
        <v>354.38</v>
      </c>
      <c r="F359" s="12" t="n">
        <v>-134231</v>
      </c>
      <c r="G359" s="10" t="n">
        <f aca="false">F359/1000000</f>
        <v>-0.134231</v>
      </c>
      <c r="I359" s="10" t="n">
        <v>354.381</v>
      </c>
      <c r="J359" s="12" t="n">
        <v>-135256</v>
      </c>
      <c r="K359" s="10" t="n">
        <f aca="false">J359/1000000</f>
        <v>-0.135256</v>
      </c>
      <c r="M359" s="10" t="n">
        <v>354.379</v>
      </c>
      <c r="N359" s="10" t="n">
        <v>-135262</v>
      </c>
      <c r="O359" s="10" t="n">
        <f aca="false">N359/1000000</f>
        <v>-0.135262</v>
      </c>
      <c r="Q359" s="2" t="n">
        <v>354</v>
      </c>
      <c r="R359" s="2" t="n">
        <v>-135245</v>
      </c>
      <c r="S359" s="2" t="n">
        <f aca="false">R359/1000000</f>
        <v>-0.135245</v>
      </c>
      <c r="U359" s="2" t="n">
        <v>354.38</v>
      </c>
      <c r="V359" s="2" t="n">
        <v>-134096</v>
      </c>
      <c r="W359" s="2" t="n">
        <f aca="false">V359/1000000</f>
        <v>-0.134096</v>
      </c>
      <c r="Y359" s="2" t="n">
        <v>354.38</v>
      </c>
      <c r="Z359" s="2" t="n">
        <v>-133929</v>
      </c>
      <c r="AA359" s="2" t="n">
        <f aca="false">Z359/1000000</f>
        <v>-0.133929</v>
      </c>
      <c r="AG359" s="10"/>
      <c r="AW359" s="11"/>
      <c r="AZ359" s="11"/>
      <c r="BC359" s="11"/>
    </row>
    <row r="360" customFormat="false" ht="13.5" hidden="false" customHeight="false" outlineLevel="0" collapsed="false">
      <c r="A360" s="1" t="n">
        <v>355.382</v>
      </c>
      <c r="B360" s="1" t="n">
        <v>-134647</v>
      </c>
      <c r="C360" s="1" t="n">
        <f aca="false">B360/1000000</f>
        <v>-0.134647</v>
      </c>
      <c r="E360" s="10" t="n">
        <v>355.381</v>
      </c>
      <c r="F360" s="12" t="n">
        <v>-134607</v>
      </c>
      <c r="G360" s="10" t="n">
        <f aca="false">F360/1000000</f>
        <v>-0.134607</v>
      </c>
      <c r="I360" s="10" t="n">
        <v>355.382</v>
      </c>
      <c r="J360" s="12" t="n">
        <v>-135639</v>
      </c>
      <c r="K360" s="10" t="n">
        <f aca="false">J360/1000000</f>
        <v>-0.135639</v>
      </c>
      <c r="M360" s="10" t="n">
        <v>355.38</v>
      </c>
      <c r="N360" s="10" t="n">
        <v>-135644</v>
      </c>
      <c r="O360" s="10" t="n">
        <f aca="false">N360/1000000</f>
        <v>-0.135644</v>
      </c>
      <c r="Q360" s="2" t="n">
        <v>355</v>
      </c>
      <c r="R360" s="2" t="n">
        <v>-135626</v>
      </c>
      <c r="S360" s="2" t="n">
        <f aca="false">R360/1000000</f>
        <v>-0.135626</v>
      </c>
      <c r="U360" s="2" t="n">
        <v>355.382</v>
      </c>
      <c r="V360" s="2" t="n">
        <v>-134476</v>
      </c>
      <c r="W360" s="2" t="n">
        <f aca="false">V360/1000000</f>
        <v>-0.134476</v>
      </c>
      <c r="Y360" s="2" t="n">
        <v>355.381</v>
      </c>
      <c r="Z360" s="2" t="n">
        <v>-134280</v>
      </c>
      <c r="AA360" s="2" t="n">
        <f aca="false">Z360/1000000</f>
        <v>-0.13428</v>
      </c>
      <c r="AG360" s="10"/>
      <c r="AW360" s="11"/>
      <c r="AZ360" s="11"/>
      <c r="BC360" s="11"/>
    </row>
    <row r="361" customFormat="false" ht="13.5" hidden="false" customHeight="false" outlineLevel="0" collapsed="false">
      <c r="A361" s="1" t="n">
        <v>356.383</v>
      </c>
      <c r="B361" s="1" t="n">
        <v>-135036</v>
      </c>
      <c r="C361" s="1" t="n">
        <f aca="false">B361/1000000</f>
        <v>-0.135036</v>
      </c>
      <c r="E361" s="10" t="n">
        <v>356.382</v>
      </c>
      <c r="F361" s="12" t="n">
        <v>-134986</v>
      </c>
      <c r="G361" s="10" t="n">
        <f aca="false">F361/1000000</f>
        <v>-0.134986</v>
      </c>
      <c r="I361" s="10" t="n">
        <v>356.383</v>
      </c>
      <c r="J361" s="12" t="n">
        <v>-136021</v>
      </c>
      <c r="K361" s="10" t="n">
        <f aca="false">J361/1000000</f>
        <v>-0.136021</v>
      </c>
      <c r="M361" s="10" t="n">
        <v>356.381</v>
      </c>
      <c r="N361" s="10" t="n">
        <v>-136025</v>
      </c>
      <c r="O361" s="10" t="n">
        <f aca="false">N361/1000000</f>
        <v>-0.136025</v>
      </c>
      <c r="Q361" s="2" t="n">
        <v>356</v>
      </c>
      <c r="R361" s="2" t="n">
        <v>-136007</v>
      </c>
      <c r="S361" s="2" t="n">
        <f aca="false">R361/1000000</f>
        <v>-0.136007</v>
      </c>
      <c r="U361" s="2" t="n">
        <v>356.383</v>
      </c>
      <c r="V361" s="2" t="n">
        <v>-134856</v>
      </c>
      <c r="W361" s="2" t="n">
        <f aca="false">V361/1000000</f>
        <v>-0.134856</v>
      </c>
      <c r="Y361" s="2" t="n">
        <v>356.383</v>
      </c>
      <c r="Z361" s="2" t="n">
        <v>-134624</v>
      </c>
      <c r="AA361" s="2" t="n">
        <f aca="false">Z361/1000000</f>
        <v>-0.134624</v>
      </c>
      <c r="AG361" s="10"/>
      <c r="AW361" s="11"/>
      <c r="AZ361" s="11"/>
      <c r="BC361" s="11"/>
    </row>
    <row r="362" customFormat="false" ht="13.5" hidden="false" customHeight="false" outlineLevel="0" collapsed="false">
      <c r="A362" s="1" t="n">
        <v>357.384</v>
      </c>
      <c r="B362" s="1" t="n">
        <v>-135422</v>
      </c>
      <c r="C362" s="1" t="n">
        <f aca="false">B362/1000000</f>
        <v>-0.135422</v>
      </c>
      <c r="E362" s="10" t="n">
        <v>357.384</v>
      </c>
      <c r="F362" s="12" t="n">
        <v>-135373</v>
      </c>
      <c r="G362" s="10" t="n">
        <f aca="false">F362/1000000</f>
        <v>-0.135373</v>
      </c>
      <c r="I362" s="10" t="n">
        <v>357.384</v>
      </c>
      <c r="J362" s="12" t="n">
        <v>-136404</v>
      </c>
      <c r="K362" s="10" t="n">
        <f aca="false">J362/1000000</f>
        <v>-0.136404</v>
      </c>
      <c r="M362" s="10" t="n">
        <v>357.382</v>
      </c>
      <c r="N362" s="10" t="n">
        <v>-136406</v>
      </c>
      <c r="O362" s="10" t="n">
        <f aca="false">N362/1000000</f>
        <v>-0.136406</v>
      </c>
      <c r="Q362" s="2" t="n">
        <v>357</v>
      </c>
      <c r="R362" s="2" t="n">
        <v>-136385</v>
      </c>
      <c r="S362" s="2" t="n">
        <f aca="false">R362/1000000</f>
        <v>-0.136385</v>
      </c>
      <c r="U362" s="2" t="n">
        <v>357.384</v>
      </c>
      <c r="V362" s="2" t="n">
        <v>-135239</v>
      </c>
      <c r="W362" s="2" t="n">
        <f aca="false">V362/1000000</f>
        <v>-0.135239</v>
      </c>
      <c r="Y362" s="2" t="n">
        <v>357.384</v>
      </c>
      <c r="Z362" s="2" t="n">
        <v>-134965</v>
      </c>
      <c r="AA362" s="2" t="n">
        <f aca="false">Z362/1000000</f>
        <v>-0.134965</v>
      </c>
      <c r="AG362" s="10"/>
      <c r="AW362" s="11"/>
      <c r="AZ362" s="11"/>
      <c r="BC362" s="11"/>
    </row>
    <row r="363" customFormat="false" ht="13.5" hidden="false" customHeight="false" outlineLevel="0" collapsed="false">
      <c r="A363" s="1" t="n">
        <v>358.385</v>
      </c>
      <c r="B363" s="1" t="n">
        <v>-135804</v>
      </c>
      <c r="C363" s="1" t="n">
        <f aca="false">B363/1000000</f>
        <v>-0.135804</v>
      </c>
      <c r="E363" s="10" t="n">
        <v>358.385</v>
      </c>
      <c r="F363" s="12" t="n">
        <v>-135761</v>
      </c>
      <c r="G363" s="10" t="n">
        <f aca="false">F363/1000000</f>
        <v>-0.135761</v>
      </c>
      <c r="I363" s="10" t="n">
        <v>358.385</v>
      </c>
      <c r="J363" s="12" t="n">
        <v>-136785</v>
      </c>
      <c r="K363" s="10" t="n">
        <f aca="false">J363/1000000</f>
        <v>-0.136785</v>
      </c>
      <c r="M363" s="10" t="n">
        <v>358.384</v>
      </c>
      <c r="N363" s="10" t="n">
        <v>-136788</v>
      </c>
      <c r="O363" s="10" t="n">
        <f aca="false">N363/1000000</f>
        <v>-0.136788</v>
      </c>
      <c r="Q363" s="2" t="n">
        <v>358</v>
      </c>
      <c r="R363" s="2" t="n">
        <v>-136766</v>
      </c>
      <c r="S363" s="2" t="n">
        <f aca="false">R363/1000000</f>
        <v>-0.136766</v>
      </c>
      <c r="U363" s="2" t="n">
        <v>358.385</v>
      </c>
      <c r="V363" s="2" t="n">
        <v>-135616</v>
      </c>
      <c r="W363" s="2" t="n">
        <f aca="false">V363/1000000</f>
        <v>-0.135616</v>
      </c>
      <c r="Y363" s="2" t="n">
        <v>358.385</v>
      </c>
      <c r="Z363" s="2" t="n">
        <v>-135305</v>
      </c>
      <c r="AA363" s="2" t="n">
        <f aca="false">Z363/1000000</f>
        <v>-0.135305</v>
      </c>
      <c r="AG363" s="10"/>
      <c r="AW363" s="11"/>
      <c r="AZ363" s="11"/>
      <c r="BC363" s="11"/>
    </row>
    <row r="364" customFormat="false" ht="13.5" hidden="false" customHeight="false" outlineLevel="0" collapsed="false">
      <c r="A364" s="1" t="n">
        <v>359.386</v>
      </c>
      <c r="B364" s="1" t="n">
        <v>-136184</v>
      </c>
      <c r="C364" s="1" t="n">
        <f aca="false">B364/1000000</f>
        <v>-0.136184</v>
      </c>
      <c r="E364" s="10" t="n">
        <v>359.386</v>
      </c>
      <c r="F364" s="12" t="n">
        <v>-136144</v>
      </c>
      <c r="G364" s="10" t="n">
        <f aca="false">F364/1000000</f>
        <v>-0.136144</v>
      </c>
      <c r="I364" s="10" t="n">
        <v>359.386</v>
      </c>
      <c r="J364" s="12" t="n">
        <v>-137166</v>
      </c>
      <c r="K364" s="10" t="n">
        <f aca="false">J364/1000000</f>
        <v>-0.137166</v>
      </c>
      <c r="M364" s="10" t="n">
        <v>359.385</v>
      </c>
      <c r="N364" s="10" t="n">
        <v>-137170</v>
      </c>
      <c r="O364" s="10" t="n">
        <f aca="false">N364/1000000</f>
        <v>-0.13717</v>
      </c>
      <c r="Q364" s="2" t="n">
        <v>359</v>
      </c>
      <c r="R364" s="2" t="n">
        <v>-137143</v>
      </c>
      <c r="S364" s="2" t="n">
        <f aca="false">R364/1000000</f>
        <v>-0.137143</v>
      </c>
      <c r="U364" s="2" t="n">
        <v>359.386</v>
      </c>
      <c r="V364" s="2" t="n">
        <v>-135988</v>
      </c>
      <c r="W364" s="2" t="n">
        <f aca="false">V364/1000000</f>
        <v>-0.135988</v>
      </c>
      <c r="Y364" s="2" t="n">
        <v>359.386</v>
      </c>
      <c r="Z364" s="2" t="n">
        <v>-135643</v>
      </c>
      <c r="AA364" s="2" t="n">
        <f aca="false">Z364/1000000</f>
        <v>-0.135643</v>
      </c>
      <c r="AG364" s="10"/>
      <c r="AW364" s="11"/>
      <c r="AZ364" s="11"/>
      <c r="BC364" s="11"/>
    </row>
    <row r="365" customFormat="false" ht="13.5" hidden="false" customHeight="false" outlineLevel="0" collapsed="false">
      <c r="A365" s="1" t="n">
        <v>360.387</v>
      </c>
      <c r="B365" s="1" t="n">
        <v>-136569</v>
      </c>
      <c r="C365" s="1" t="n">
        <f aca="false">B365/1000000</f>
        <v>-0.136569</v>
      </c>
      <c r="E365" s="10" t="n">
        <v>360.387</v>
      </c>
      <c r="F365" s="12" t="n">
        <v>-136521</v>
      </c>
      <c r="G365" s="10" t="n">
        <f aca="false">F365/1000000</f>
        <v>-0.136521</v>
      </c>
      <c r="I365" s="10" t="n">
        <v>360.387</v>
      </c>
      <c r="J365" s="12" t="n">
        <v>-137549</v>
      </c>
      <c r="K365" s="10" t="n">
        <f aca="false">J365/1000000</f>
        <v>-0.137549</v>
      </c>
      <c r="M365" s="10" t="n">
        <v>360.385</v>
      </c>
      <c r="N365" s="10" t="n">
        <v>-137551</v>
      </c>
      <c r="O365" s="10" t="n">
        <f aca="false">N365/1000000</f>
        <v>-0.137551</v>
      </c>
      <c r="Q365" s="2" t="n">
        <v>360</v>
      </c>
      <c r="R365" s="2" t="n">
        <v>-137528</v>
      </c>
      <c r="S365" s="2" t="n">
        <f aca="false">R365/1000000</f>
        <v>-0.137528</v>
      </c>
      <c r="U365" s="2" t="n">
        <v>360.387</v>
      </c>
      <c r="V365" s="2" t="n">
        <v>-136362</v>
      </c>
      <c r="W365" s="2" t="n">
        <f aca="false">V365/1000000</f>
        <v>-0.136362</v>
      </c>
      <c r="Y365" s="2" t="n">
        <v>360.387</v>
      </c>
      <c r="Z365" s="2" t="n">
        <v>-135981</v>
      </c>
      <c r="AA365" s="2" t="n">
        <f aca="false">Z365/1000000</f>
        <v>-0.135981</v>
      </c>
      <c r="AG365" s="10"/>
      <c r="AW365" s="11"/>
      <c r="AZ365" s="11"/>
      <c r="BC365" s="11"/>
    </row>
    <row r="366" customFormat="false" ht="13.5" hidden="false" customHeight="false" outlineLevel="0" collapsed="false">
      <c r="A366" s="1" t="n">
        <v>361.388</v>
      </c>
      <c r="B366" s="1" t="n">
        <v>-136959</v>
      </c>
      <c r="C366" s="1" t="n">
        <f aca="false">B366/1000000</f>
        <v>-0.136959</v>
      </c>
      <c r="E366" s="10" t="n">
        <v>361.388</v>
      </c>
      <c r="F366" s="12" t="n">
        <v>-136899</v>
      </c>
      <c r="G366" s="10" t="n">
        <f aca="false">F366/1000000</f>
        <v>-0.136899</v>
      </c>
      <c r="I366" s="10" t="n">
        <v>361.388</v>
      </c>
      <c r="J366" s="12" t="n">
        <v>-137932</v>
      </c>
      <c r="K366" s="10" t="n">
        <f aca="false">J366/1000000</f>
        <v>-0.137932</v>
      </c>
      <c r="M366" s="10" t="n">
        <v>361.386</v>
      </c>
      <c r="N366" s="10" t="n">
        <v>-137932</v>
      </c>
      <c r="O366" s="10" t="n">
        <f aca="false">N366/1000000</f>
        <v>-0.137932</v>
      </c>
      <c r="Q366" s="2" t="n">
        <v>361</v>
      </c>
      <c r="R366" s="2" t="n">
        <v>-137905</v>
      </c>
      <c r="S366" s="2" t="n">
        <f aca="false">R366/1000000</f>
        <v>-0.137905</v>
      </c>
      <c r="U366" s="2" t="n">
        <v>361.388</v>
      </c>
      <c r="V366" s="2" t="n">
        <v>-136734</v>
      </c>
      <c r="W366" s="2" t="n">
        <f aca="false">V366/1000000</f>
        <v>-0.136734</v>
      </c>
      <c r="Y366" s="2" t="n">
        <v>361.388</v>
      </c>
      <c r="Z366" s="2" t="n">
        <v>-136315</v>
      </c>
      <c r="AA366" s="2" t="n">
        <f aca="false">Z366/1000000</f>
        <v>-0.136315</v>
      </c>
      <c r="AG366" s="10"/>
      <c r="AW366" s="11"/>
      <c r="AZ366" s="11"/>
      <c r="BC366" s="11"/>
    </row>
    <row r="367" customFormat="false" ht="13.5" hidden="false" customHeight="false" outlineLevel="0" collapsed="false">
      <c r="A367" s="1" t="n">
        <v>362.389</v>
      </c>
      <c r="B367" s="1" t="n">
        <v>-137349</v>
      </c>
      <c r="C367" s="1" t="n">
        <f aca="false">B367/1000000</f>
        <v>-0.137349</v>
      </c>
      <c r="E367" s="10" t="n">
        <v>362.389</v>
      </c>
      <c r="F367" s="12" t="n">
        <v>-137282</v>
      </c>
      <c r="G367" s="10" t="n">
        <f aca="false">F367/1000000</f>
        <v>-0.137282</v>
      </c>
      <c r="I367" s="10" t="n">
        <v>362.389</v>
      </c>
      <c r="J367" s="12" t="n">
        <v>-138314</v>
      </c>
      <c r="K367" s="10" t="n">
        <f aca="false">J367/1000000</f>
        <v>-0.138314</v>
      </c>
      <c r="M367" s="10" t="n">
        <v>362.388</v>
      </c>
      <c r="N367" s="10" t="n">
        <v>-138313</v>
      </c>
      <c r="O367" s="10" t="n">
        <f aca="false">N367/1000000</f>
        <v>-0.138313</v>
      </c>
      <c r="Q367" s="2" t="n">
        <v>362</v>
      </c>
      <c r="R367" s="2" t="n">
        <v>-138290</v>
      </c>
      <c r="S367" s="2" t="n">
        <f aca="false">R367/1000000</f>
        <v>-0.13829</v>
      </c>
      <c r="U367" s="2" t="n">
        <v>362.389</v>
      </c>
      <c r="V367" s="2" t="n">
        <v>-137105</v>
      </c>
      <c r="W367" s="2" t="n">
        <f aca="false">V367/1000000</f>
        <v>-0.137105</v>
      </c>
      <c r="Y367" s="2" t="n">
        <v>362.389</v>
      </c>
      <c r="Z367" s="2" t="n">
        <v>-136645</v>
      </c>
      <c r="AA367" s="2" t="n">
        <f aca="false">Z367/1000000</f>
        <v>-0.136645</v>
      </c>
      <c r="AG367" s="10"/>
      <c r="AW367" s="11"/>
      <c r="AZ367" s="11"/>
      <c r="BC367" s="11"/>
    </row>
    <row r="368" customFormat="false" ht="13.5" hidden="false" customHeight="false" outlineLevel="0" collapsed="false">
      <c r="A368" s="1" t="n">
        <v>363.39</v>
      </c>
      <c r="B368" s="1" t="n">
        <v>-137733</v>
      </c>
      <c r="C368" s="1" t="n">
        <f aca="false">B368/1000000</f>
        <v>-0.137733</v>
      </c>
      <c r="E368" s="10" t="n">
        <v>363.39</v>
      </c>
      <c r="F368" s="12" t="n">
        <v>-137662</v>
      </c>
      <c r="G368" s="10" t="n">
        <f aca="false">F368/1000000</f>
        <v>-0.137662</v>
      </c>
      <c r="I368" s="10" t="n">
        <v>363.39</v>
      </c>
      <c r="J368" s="12" t="n">
        <v>-138696</v>
      </c>
      <c r="K368" s="10" t="n">
        <f aca="false">J368/1000000</f>
        <v>-0.138696</v>
      </c>
      <c r="M368" s="10" t="n">
        <v>363.389</v>
      </c>
      <c r="N368" s="10" t="n">
        <v>-138694</v>
      </c>
      <c r="O368" s="10" t="n">
        <f aca="false">N368/1000000</f>
        <v>-0.138694</v>
      </c>
      <c r="Q368" s="2" t="n">
        <v>363</v>
      </c>
      <c r="R368" s="2" t="n">
        <v>-138668</v>
      </c>
      <c r="S368" s="2" t="n">
        <f aca="false">R368/1000000</f>
        <v>-0.138668</v>
      </c>
      <c r="U368" s="2" t="n">
        <v>363.39</v>
      </c>
      <c r="V368" s="2" t="n">
        <v>-137476</v>
      </c>
      <c r="W368" s="2" t="n">
        <f aca="false">V368/1000000</f>
        <v>-0.137476</v>
      </c>
      <c r="Y368" s="2" t="n">
        <v>363.39</v>
      </c>
      <c r="Z368" s="2" t="n">
        <v>-136973</v>
      </c>
      <c r="AA368" s="2" t="n">
        <f aca="false">Z368/1000000</f>
        <v>-0.136973</v>
      </c>
      <c r="AG368" s="10"/>
      <c r="AW368" s="11"/>
      <c r="AZ368" s="11"/>
      <c r="BC368" s="11"/>
    </row>
    <row r="369" customFormat="false" ht="13.5" hidden="false" customHeight="false" outlineLevel="0" collapsed="false">
      <c r="A369" s="1" t="n">
        <v>364.391</v>
      </c>
      <c r="B369" s="1" t="n">
        <v>-138110</v>
      </c>
      <c r="C369" s="1" t="n">
        <f aca="false">B369/1000000</f>
        <v>-0.13811</v>
      </c>
      <c r="E369" s="10" t="n">
        <v>364.391</v>
      </c>
      <c r="F369" s="12" t="n">
        <v>-138038</v>
      </c>
      <c r="G369" s="10" t="n">
        <f aca="false">F369/1000000</f>
        <v>-0.138038</v>
      </c>
      <c r="I369" s="10" t="n">
        <v>364.391</v>
      </c>
      <c r="J369" s="12" t="n">
        <v>-139076</v>
      </c>
      <c r="K369" s="10" t="n">
        <f aca="false">J369/1000000</f>
        <v>-0.139076</v>
      </c>
      <c r="M369" s="10" t="n">
        <v>364.39</v>
      </c>
      <c r="N369" s="10" t="n">
        <v>-139074</v>
      </c>
      <c r="O369" s="10" t="n">
        <f aca="false">N369/1000000</f>
        <v>-0.139074</v>
      </c>
      <c r="Q369" s="2" t="n">
        <v>364</v>
      </c>
      <c r="R369" s="2" t="n">
        <v>-139051</v>
      </c>
      <c r="S369" s="2" t="n">
        <f aca="false">R369/1000000</f>
        <v>-0.139051</v>
      </c>
      <c r="U369" s="2" t="n">
        <v>364.391</v>
      </c>
      <c r="V369" s="2" t="n">
        <v>-137844</v>
      </c>
      <c r="W369" s="2" t="n">
        <f aca="false">V369/1000000</f>
        <v>-0.137844</v>
      </c>
      <c r="Y369" s="2" t="n">
        <v>364.391</v>
      </c>
      <c r="Z369" s="2" t="n">
        <v>-137302</v>
      </c>
      <c r="AA369" s="2" t="n">
        <f aca="false">Z369/1000000</f>
        <v>-0.137302</v>
      </c>
      <c r="AG369" s="10"/>
      <c r="AW369" s="11"/>
      <c r="AZ369" s="11"/>
      <c r="BC369" s="11"/>
      <c r="BF369" s="11"/>
    </row>
    <row r="370" customFormat="false" ht="13.5" hidden="false" customHeight="false" outlineLevel="0" collapsed="false">
      <c r="A370" s="1" t="n">
        <v>365.392</v>
      </c>
      <c r="B370" s="1" t="n">
        <v>-138490</v>
      </c>
      <c r="C370" s="1" t="n">
        <f aca="false">B370/1000000</f>
        <v>-0.13849</v>
      </c>
      <c r="E370" s="10" t="n">
        <v>365.392</v>
      </c>
      <c r="F370" s="12" t="n">
        <v>-138415</v>
      </c>
      <c r="G370" s="10" t="n">
        <f aca="false">F370/1000000</f>
        <v>-0.138415</v>
      </c>
      <c r="I370" s="10" t="n">
        <v>365.392</v>
      </c>
      <c r="J370" s="12" t="n">
        <v>-139459</v>
      </c>
      <c r="K370" s="10" t="n">
        <f aca="false">J370/1000000</f>
        <v>-0.139459</v>
      </c>
      <c r="M370" s="10" t="n">
        <v>365.391</v>
      </c>
      <c r="N370" s="10" t="n">
        <v>-139454</v>
      </c>
      <c r="O370" s="10" t="n">
        <f aca="false">N370/1000000</f>
        <v>-0.139454</v>
      </c>
      <c r="Q370" s="2" t="n">
        <v>365</v>
      </c>
      <c r="R370" s="2" t="n">
        <v>-139432</v>
      </c>
      <c r="S370" s="2" t="n">
        <f aca="false">R370/1000000</f>
        <v>-0.139432</v>
      </c>
      <c r="U370" s="2" t="n">
        <v>365.392</v>
      </c>
      <c r="V370" s="2" t="n">
        <v>-138209</v>
      </c>
      <c r="W370" s="2" t="n">
        <f aca="false">V370/1000000</f>
        <v>-0.138209</v>
      </c>
      <c r="Y370" s="2" t="n">
        <v>365.392</v>
      </c>
      <c r="Z370" s="2" t="n">
        <v>-137633</v>
      </c>
      <c r="AA370" s="2" t="n">
        <f aca="false">Z370/1000000</f>
        <v>-0.137633</v>
      </c>
      <c r="AG370" s="10"/>
      <c r="AW370" s="11"/>
      <c r="AZ370" s="11"/>
      <c r="BC370" s="11"/>
      <c r="BF370" s="11"/>
    </row>
    <row r="371" customFormat="false" ht="13.5" hidden="false" customHeight="false" outlineLevel="0" collapsed="false">
      <c r="A371" s="1" t="n">
        <v>366.393</v>
      </c>
      <c r="B371" s="1" t="n">
        <v>-138874</v>
      </c>
      <c r="C371" s="1" t="n">
        <f aca="false">B371/1000000</f>
        <v>-0.138874</v>
      </c>
      <c r="E371" s="10" t="n">
        <v>366.393</v>
      </c>
      <c r="F371" s="12" t="n">
        <v>-138791</v>
      </c>
      <c r="G371" s="10" t="n">
        <f aca="false">F371/1000000</f>
        <v>-0.138791</v>
      </c>
      <c r="I371" s="10" t="n">
        <v>366.393</v>
      </c>
      <c r="J371" s="12" t="n">
        <v>-139842</v>
      </c>
      <c r="K371" s="10" t="n">
        <f aca="false">J371/1000000</f>
        <v>-0.139842</v>
      </c>
      <c r="M371" s="10" t="n">
        <v>366.392</v>
      </c>
      <c r="N371" s="10" t="n">
        <v>-139834</v>
      </c>
      <c r="O371" s="10" t="n">
        <f aca="false">N371/1000000</f>
        <v>-0.139834</v>
      </c>
      <c r="Q371" s="2" t="n">
        <v>366</v>
      </c>
      <c r="R371" s="2" t="n">
        <v>-139817</v>
      </c>
      <c r="S371" s="2" t="n">
        <f aca="false">R371/1000000</f>
        <v>-0.139817</v>
      </c>
      <c r="U371" s="2" t="n">
        <v>366.393</v>
      </c>
      <c r="V371" s="2" t="n">
        <v>-138567</v>
      </c>
      <c r="W371" s="2" t="n">
        <f aca="false">V371/1000000</f>
        <v>-0.138567</v>
      </c>
      <c r="Y371" s="2" t="n">
        <v>366.393</v>
      </c>
      <c r="Z371" s="2" t="n">
        <v>-137966</v>
      </c>
      <c r="AA371" s="2" t="n">
        <f aca="false">Z371/1000000</f>
        <v>-0.137966</v>
      </c>
      <c r="AG371" s="10"/>
      <c r="AW371" s="11"/>
      <c r="AZ371" s="11"/>
      <c r="BC371" s="11"/>
      <c r="BF371" s="11"/>
    </row>
    <row r="372" customFormat="false" ht="13.5" hidden="false" customHeight="false" outlineLevel="0" collapsed="false">
      <c r="A372" s="1" t="n">
        <v>367.394</v>
      </c>
      <c r="B372" s="1" t="n">
        <v>-139249</v>
      </c>
      <c r="C372" s="1" t="n">
        <f aca="false">B372/1000000</f>
        <v>-0.139249</v>
      </c>
      <c r="E372" s="10" t="n">
        <v>367.394</v>
      </c>
      <c r="F372" s="12" t="n">
        <v>-139173</v>
      </c>
      <c r="G372" s="10" t="n">
        <f aca="false">F372/1000000</f>
        <v>-0.139173</v>
      </c>
      <c r="I372" s="10" t="n">
        <v>367.395</v>
      </c>
      <c r="J372" s="12" t="n">
        <v>-140225</v>
      </c>
      <c r="K372" s="10" t="n">
        <f aca="false">J372/1000000</f>
        <v>-0.140225</v>
      </c>
      <c r="M372" s="10" t="n">
        <v>367.393</v>
      </c>
      <c r="N372" s="10" t="n">
        <v>-140213</v>
      </c>
      <c r="O372" s="10" t="n">
        <f aca="false">N372/1000000</f>
        <v>-0.140213</v>
      </c>
      <c r="Q372" s="2" t="n">
        <v>367</v>
      </c>
      <c r="R372" s="2" t="n">
        <v>-140198</v>
      </c>
      <c r="S372" s="2" t="n">
        <f aca="false">R372/1000000</f>
        <v>-0.140198</v>
      </c>
      <c r="U372" s="2" t="n">
        <v>367.394</v>
      </c>
      <c r="V372" s="2" t="n">
        <v>-138919</v>
      </c>
      <c r="W372" s="2" t="n">
        <f aca="false">V372/1000000</f>
        <v>-0.138919</v>
      </c>
      <c r="Y372" s="2" t="n">
        <v>367.394</v>
      </c>
      <c r="Z372" s="2" t="n">
        <v>-138298</v>
      </c>
      <c r="AA372" s="2" t="n">
        <f aca="false">Z372/1000000</f>
        <v>-0.138298</v>
      </c>
      <c r="AG372" s="10"/>
      <c r="AW372" s="11"/>
      <c r="AZ372" s="11"/>
      <c r="BC372" s="11"/>
      <c r="BF372" s="11"/>
    </row>
    <row r="373" customFormat="false" ht="13.5" hidden="false" customHeight="false" outlineLevel="0" collapsed="false">
      <c r="A373" s="1" t="n">
        <v>368.395</v>
      </c>
      <c r="B373" s="1" t="n">
        <v>-139619</v>
      </c>
      <c r="C373" s="1" t="n">
        <f aca="false">B373/1000000</f>
        <v>-0.139619</v>
      </c>
      <c r="E373" s="10" t="n">
        <v>368.395</v>
      </c>
      <c r="F373" s="12" t="n">
        <v>-139559</v>
      </c>
      <c r="G373" s="10" t="n">
        <f aca="false">F373/1000000</f>
        <v>-0.139559</v>
      </c>
      <c r="I373" s="10" t="n">
        <v>368.396</v>
      </c>
      <c r="J373" s="12" t="n">
        <v>-140607</v>
      </c>
      <c r="K373" s="10" t="n">
        <f aca="false">J373/1000000</f>
        <v>-0.140607</v>
      </c>
      <c r="M373" s="10" t="n">
        <v>368.394</v>
      </c>
      <c r="N373" s="10" t="n">
        <v>-140593</v>
      </c>
      <c r="O373" s="10" t="n">
        <f aca="false">N373/1000000</f>
        <v>-0.140593</v>
      </c>
      <c r="Q373" s="2" t="n">
        <v>368</v>
      </c>
      <c r="R373" s="2" t="n">
        <v>-140583</v>
      </c>
      <c r="S373" s="2" t="n">
        <f aca="false">R373/1000000</f>
        <v>-0.140583</v>
      </c>
      <c r="U373" s="2" t="n">
        <v>368.395</v>
      </c>
      <c r="V373" s="2" t="n">
        <v>-139268</v>
      </c>
      <c r="W373" s="2" t="n">
        <f aca="false">V373/1000000</f>
        <v>-0.139268</v>
      </c>
      <c r="Y373" s="2" t="n">
        <v>368.395</v>
      </c>
      <c r="Z373" s="2" t="n">
        <v>-138631</v>
      </c>
      <c r="AA373" s="2" t="n">
        <f aca="false">Z373/1000000</f>
        <v>-0.138631</v>
      </c>
      <c r="AG373" s="10"/>
      <c r="AW373" s="11"/>
      <c r="AZ373" s="11"/>
      <c r="BC373" s="11"/>
      <c r="BF373" s="11"/>
    </row>
    <row r="374" customFormat="false" ht="13.5" hidden="false" customHeight="false" outlineLevel="0" collapsed="false">
      <c r="A374" s="1" t="n">
        <v>369.397</v>
      </c>
      <c r="B374" s="1" t="n">
        <v>-139995</v>
      </c>
      <c r="C374" s="1" t="n">
        <f aca="false">B374/1000000</f>
        <v>-0.139995</v>
      </c>
      <c r="E374" s="10" t="n">
        <v>369.396</v>
      </c>
      <c r="F374" s="12" t="n">
        <v>-139945</v>
      </c>
      <c r="G374" s="10" t="n">
        <f aca="false">F374/1000000</f>
        <v>-0.139945</v>
      </c>
      <c r="I374" s="10" t="n">
        <v>369.397</v>
      </c>
      <c r="J374" s="12" t="n">
        <v>-140987</v>
      </c>
      <c r="K374" s="10" t="n">
        <f aca="false">J374/1000000</f>
        <v>-0.140987</v>
      </c>
      <c r="M374" s="10" t="n">
        <v>369.395</v>
      </c>
      <c r="N374" s="10" t="n">
        <v>-140972</v>
      </c>
      <c r="O374" s="10" t="n">
        <f aca="false">N374/1000000</f>
        <v>-0.140972</v>
      </c>
      <c r="Q374" s="2" t="n">
        <v>369</v>
      </c>
      <c r="R374" s="2" t="n">
        <v>-140961</v>
      </c>
      <c r="S374" s="2" t="n">
        <f aca="false">R374/1000000</f>
        <v>-0.140961</v>
      </c>
      <c r="U374" s="2" t="n">
        <v>369.396</v>
      </c>
      <c r="V374" s="2" t="n">
        <v>-139610</v>
      </c>
      <c r="W374" s="2" t="n">
        <f aca="false">V374/1000000</f>
        <v>-0.13961</v>
      </c>
      <c r="Y374" s="2" t="n">
        <v>369.396</v>
      </c>
      <c r="Z374" s="2" t="n">
        <v>-138969</v>
      </c>
      <c r="AA374" s="2" t="n">
        <f aca="false">Z374/1000000</f>
        <v>-0.138969</v>
      </c>
      <c r="AG374" s="10"/>
      <c r="AW374" s="11"/>
      <c r="AZ374" s="11"/>
      <c r="BC374" s="11"/>
      <c r="BF374" s="11"/>
    </row>
    <row r="375" customFormat="false" ht="13.5" hidden="false" customHeight="false" outlineLevel="0" collapsed="false">
      <c r="A375" s="1" t="n">
        <v>370.398</v>
      </c>
      <c r="B375" s="1" t="n">
        <v>-140373</v>
      </c>
      <c r="C375" s="1" t="n">
        <f aca="false">B375/1000000</f>
        <v>-0.140373</v>
      </c>
      <c r="E375" s="10" t="n">
        <v>370.397</v>
      </c>
      <c r="F375" s="12" t="n">
        <v>-140326</v>
      </c>
      <c r="G375" s="10" t="n">
        <f aca="false">F375/1000000</f>
        <v>-0.140326</v>
      </c>
      <c r="I375" s="10" t="n">
        <v>370.398</v>
      </c>
      <c r="J375" s="12" t="n">
        <v>-141369</v>
      </c>
      <c r="K375" s="10" t="n">
        <f aca="false">J375/1000000</f>
        <v>-0.141369</v>
      </c>
      <c r="M375" s="10" t="n">
        <v>370.396</v>
      </c>
      <c r="N375" s="10" t="n">
        <v>-141351</v>
      </c>
      <c r="O375" s="10" t="n">
        <f aca="false">N375/1000000</f>
        <v>-0.141351</v>
      </c>
      <c r="Q375" s="2" t="n">
        <v>370</v>
      </c>
      <c r="R375" s="2" t="n">
        <v>-141344</v>
      </c>
      <c r="S375" s="2" t="n">
        <f aca="false">R375/1000000</f>
        <v>-0.141344</v>
      </c>
      <c r="U375" s="2" t="n">
        <v>370.397</v>
      </c>
      <c r="V375" s="2" t="n">
        <v>-139949</v>
      </c>
      <c r="W375" s="2" t="n">
        <f aca="false">V375/1000000</f>
        <v>-0.139949</v>
      </c>
      <c r="Y375" s="2" t="n">
        <v>370.397</v>
      </c>
      <c r="Z375" s="2" t="n">
        <v>-139312</v>
      </c>
      <c r="AA375" s="2" t="n">
        <f aca="false">Z375/1000000</f>
        <v>-0.139312</v>
      </c>
      <c r="AG375" s="10"/>
      <c r="AW375" s="11"/>
      <c r="AZ375" s="11"/>
      <c r="BC375" s="11"/>
    </row>
    <row r="376" customFormat="false" ht="13.5" hidden="false" customHeight="false" outlineLevel="0" collapsed="false">
      <c r="A376" s="1" t="n">
        <v>371.399</v>
      </c>
      <c r="B376" s="1" t="n">
        <v>-140756</v>
      </c>
      <c r="C376" s="1" t="n">
        <f aca="false">B376/1000000</f>
        <v>-0.140756</v>
      </c>
      <c r="E376" s="10" t="n">
        <v>371.398</v>
      </c>
      <c r="F376" s="12" t="n">
        <v>-140705</v>
      </c>
      <c r="G376" s="10" t="n">
        <f aca="false">F376/1000000</f>
        <v>-0.140705</v>
      </c>
      <c r="I376" s="10" t="n">
        <v>371.399</v>
      </c>
      <c r="J376" s="12" t="n">
        <v>-141751</v>
      </c>
      <c r="K376" s="10" t="n">
        <f aca="false">J376/1000000</f>
        <v>-0.141751</v>
      </c>
      <c r="M376" s="10" t="n">
        <v>371.397</v>
      </c>
      <c r="N376" s="10" t="n">
        <v>-141731</v>
      </c>
      <c r="O376" s="10" t="n">
        <f aca="false">N376/1000000</f>
        <v>-0.141731</v>
      </c>
      <c r="Q376" s="2" t="n">
        <v>371</v>
      </c>
      <c r="R376" s="2" t="n">
        <v>-141720</v>
      </c>
      <c r="S376" s="2" t="n">
        <f aca="false">R376/1000000</f>
        <v>-0.14172</v>
      </c>
      <c r="U376" s="2" t="n">
        <v>371.398</v>
      </c>
      <c r="V376" s="2" t="n">
        <v>-140287</v>
      </c>
      <c r="W376" s="2" t="n">
        <f aca="false">V376/1000000</f>
        <v>-0.140287</v>
      </c>
      <c r="Y376" s="2" t="n">
        <v>371.398</v>
      </c>
      <c r="Z376" s="2" t="n">
        <v>-139662</v>
      </c>
      <c r="AA376" s="2" t="n">
        <f aca="false">Z376/1000000</f>
        <v>-0.139662</v>
      </c>
      <c r="AG376" s="10"/>
      <c r="AW376" s="11"/>
      <c r="AZ376" s="11"/>
      <c r="BC376" s="11"/>
    </row>
    <row r="377" customFormat="false" ht="13.5" hidden="false" customHeight="false" outlineLevel="0" collapsed="false">
      <c r="A377" s="1" t="n">
        <v>372.4</v>
      </c>
      <c r="B377" s="1" t="n">
        <v>-141138</v>
      </c>
      <c r="C377" s="1" t="n">
        <f aca="false">B377/1000000</f>
        <v>-0.141138</v>
      </c>
      <c r="E377" s="10" t="n">
        <v>372.399</v>
      </c>
      <c r="F377" s="12" t="n">
        <v>-141089</v>
      </c>
      <c r="G377" s="10" t="n">
        <f aca="false">F377/1000000</f>
        <v>-0.141089</v>
      </c>
      <c r="I377" s="10" t="n">
        <v>372.4</v>
      </c>
      <c r="J377" s="12" t="n">
        <v>-142133</v>
      </c>
      <c r="K377" s="10" t="n">
        <f aca="false">J377/1000000</f>
        <v>-0.142133</v>
      </c>
      <c r="M377" s="10" t="n">
        <v>372.398</v>
      </c>
      <c r="N377" s="10" t="n">
        <v>-142110</v>
      </c>
      <c r="O377" s="10" t="n">
        <f aca="false">N377/1000000</f>
        <v>-0.14211</v>
      </c>
      <c r="Q377" s="2" t="n">
        <v>372</v>
      </c>
      <c r="R377" s="2" t="n">
        <v>-142096</v>
      </c>
      <c r="S377" s="2" t="n">
        <f aca="false">R377/1000000</f>
        <v>-0.142096</v>
      </c>
      <c r="U377" s="2" t="n">
        <v>372.4</v>
      </c>
      <c r="V377" s="2" t="n">
        <v>-140621</v>
      </c>
      <c r="W377" s="2" t="n">
        <f aca="false">V377/1000000</f>
        <v>-0.140621</v>
      </c>
      <c r="Y377" s="2" t="n">
        <v>372.4</v>
      </c>
      <c r="Z377" s="2" t="n">
        <v>-140018</v>
      </c>
      <c r="AA377" s="2" t="n">
        <f aca="false">Z377/1000000</f>
        <v>-0.140018</v>
      </c>
      <c r="AG377" s="10"/>
      <c r="AW377" s="11"/>
      <c r="AZ377" s="11"/>
      <c r="BC377" s="11"/>
    </row>
    <row r="378" customFormat="false" ht="13.5" hidden="false" customHeight="false" outlineLevel="0" collapsed="false">
      <c r="A378" s="1" t="n">
        <v>373.401</v>
      </c>
      <c r="B378" s="1" t="n">
        <v>-141517</v>
      </c>
      <c r="C378" s="1" t="n">
        <f aca="false">B378/1000000</f>
        <v>-0.141517</v>
      </c>
      <c r="E378" s="10" t="n">
        <v>373.401</v>
      </c>
      <c r="F378" s="12" t="n">
        <v>-141477</v>
      </c>
      <c r="G378" s="10" t="n">
        <f aca="false">F378/1000000</f>
        <v>-0.141477</v>
      </c>
      <c r="I378" s="10" t="n">
        <v>373.401</v>
      </c>
      <c r="J378" s="12" t="n">
        <v>-142515</v>
      </c>
      <c r="K378" s="10" t="n">
        <f aca="false">J378/1000000</f>
        <v>-0.142515</v>
      </c>
      <c r="M378" s="10" t="n">
        <v>373.399</v>
      </c>
      <c r="N378" s="10" t="n">
        <v>-142490</v>
      </c>
      <c r="O378" s="10" t="n">
        <f aca="false">N378/1000000</f>
        <v>-0.14249</v>
      </c>
      <c r="Q378" s="2" t="n">
        <v>373</v>
      </c>
      <c r="R378" s="2" t="n">
        <v>-142470</v>
      </c>
      <c r="S378" s="2" t="n">
        <f aca="false">R378/1000000</f>
        <v>-0.14247</v>
      </c>
      <c r="U378" s="2" t="n">
        <v>373.401</v>
      </c>
      <c r="V378" s="2" t="n">
        <v>-140949</v>
      </c>
      <c r="W378" s="2" t="n">
        <f aca="false">V378/1000000</f>
        <v>-0.140949</v>
      </c>
      <c r="Y378" s="2" t="n">
        <v>373.401</v>
      </c>
      <c r="Z378" s="2" t="n">
        <v>-140382</v>
      </c>
      <c r="AA378" s="2" t="n">
        <f aca="false">Z378/1000000</f>
        <v>-0.140382</v>
      </c>
      <c r="AG378" s="10"/>
      <c r="AW378" s="11"/>
      <c r="AZ378" s="11"/>
      <c r="BC378" s="11"/>
    </row>
    <row r="379" customFormat="false" ht="13.5" hidden="false" customHeight="false" outlineLevel="0" collapsed="false">
      <c r="A379" s="1" t="n">
        <v>374.402</v>
      </c>
      <c r="B379" s="1" t="n">
        <v>-141896</v>
      </c>
      <c r="C379" s="1" t="n">
        <f aca="false">B379/1000000</f>
        <v>-0.141896</v>
      </c>
      <c r="E379" s="10" t="n">
        <v>374.402</v>
      </c>
      <c r="F379" s="12" t="n">
        <v>-141865</v>
      </c>
      <c r="G379" s="10" t="n">
        <f aca="false">F379/1000000</f>
        <v>-0.141865</v>
      </c>
      <c r="I379" s="10" t="n">
        <v>374.402</v>
      </c>
      <c r="J379" s="12" t="n">
        <v>-142894</v>
      </c>
      <c r="K379" s="10" t="n">
        <f aca="false">J379/1000000</f>
        <v>-0.142894</v>
      </c>
      <c r="M379" s="10" t="n">
        <v>374.401</v>
      </c>
      <c r="N379" s="10" t="n">
        <v>-142869</v>
      </c>
      <c r="O379" s="10" t="n">
        <f aca="false">N379/1000000</f>
        <v>-0.142869</v>
      </c>
      <c r="Q379" s="2" t="n">
        <v>374</v>
      </c>
      <c r="R379" s="2" t="n">
        <v>-142838</v>
      </c>
      <c r="S379" s="2" t="n">
        <f aca="false">R379/1000000</f>
        <v>-0.142838</v>
      </c>
      <c r="U379" s="2" t="n">
        <v>374.402</v>
      </c>
      <c r="V379" s="2" t="n">
        <v>-141274</v>
      </c>
      <c r="W379" s="2" t="n">
        <f aca="false">V379/1000000</f>
        <v>-0.141274</v>
      </c>
      <c r="Y379" s="2" t="n">
        <v>374.401</v>
      </c>
      <c r="Z379" s="2" t="n">
        <v>-140757</v>
      </c>
      <c r="AA379" s="2" t="n">
        <f aca="false">Z379/1000000</f>
        <v>-0.140757</v>
      </c>
      <c r="AG379" s="10"/>
      <c r="AW379" s="11"/>
      <c r="AZ379" s="11"/>
      <c r="BC379" s="11"/>
    </row>
    <row r="380" customFormat="false" ht="13.5" hidden="false" customHeight="false" outlineLevel="0" collapsed="false">
      <c r="A380" s="1" t="n">
        <v>375.403</v>
      </c>
      <c r="B380" s="1" t="n">
        <v>-142275</v>
      </c>
      <c r="C380" s="1" t="n">
        <f aca="false">B380/1000000</f>
        <v>-0.142275</v>
      </c>
      <c r="E380" s="10" t="n">
        <v>375.403</v>
      </c>
      <c r="F380" s="12" t="n">
        <v>-142246</v>
      </c>
      <c r="G380" s="10" t="n">
        <f aca="false">F380/1000000</f>
        <v>-0.142246</v>
      </c>
      <c r="I380" s="10" t="n">
        <v>375.403</v>
      </c>
      <c r="J380" s="12" t="n">
        <v>-143276</v>
      </c>
      <c r="K380" s="10" t="n">
        <f aca="false">J380/1000000</f>
        <v>-0.143276</v>
      </c>
      <c r="M380" s="10" t="n">
        <v>375.401</v>
      </c>
      <c r="N380" s="10" t="n">
        <v>-143250</v>
      </c>
      <c r="O380" s="10" t="n">
        <f aca="false">N380/1000000</f>
        <v>-0.14325</v>
      </c>
      <c r="Q380" s="2" t="n">
        <v>375</v>
      </c>
      <c r="R380" s="2" t="n">
        <v>-143211</v>
      </c>
      <c r="S380" s="2" t="n">
        <f aca="false">R380/1000000</f>
        <v>-0.143211</v>
      </c>
      <c r="U380" s="2" t="n">
        <v>375.402</v>
      </c>
      <c r="V380" s="2" t="n">
        <v>-141599</v>
      </c>
      <c r="W380" s="2" t="n">
        <f aca="false">V380/1000000</f>
        <v>-0.141599</v>
      </c>
      <c r="Y380" s="2" t="n">
        <v>375.402</v>
      </c>
      <c r="Z380" s="2" t="n">
        <v>-141156</v>
      </c>
      <c r="AA380" s="2" t="n">
        <f aca="false">Z380/1000000</f>
        <v>-0.141156</v>
      </c>
      <c r="AG380" s="10"/>
      <c r="AW380" s="11"/>
      <c r="AZ380" s="11"/>
      <c r="BC380" s="11"/>
    </row>
    <row r="381" customFormat="false" ht="13.5" hidden="false" customHeight="false" outlineLevel="0" collapsed="false">
      <c r="A381" s="1" t="n">
        <v>376.404</v>
      </c>
      <c r="B381" s="1" t="n">
        <v>-142658</v>
      </c>
      <c r="C381" s="1" t="n">
        <f aca="false">B381/1000000</f>
        <v>-0.142658</v>
      </c>
      <c r="E381" s="10" t="n">
        <v>376.403</v>
      </c>
      <c r="F381" s="12" t="n">
        <v>-142622</v>
      </c>
      <c r="G381" s="10" t="n">
        <f aca="false">F381/1000000</f>
        <v>-0.142622</v>
      </c>
      <c r="I381" s="10" t="n">
        <v>376.404</v>
      </c>
      <c r="J381" s="12" t="n">
        <v>-143654</v>
      </c>
      <c r="K381" s="10" t="n">
        <f aca="false">J381/1000000</f>
        <v>-0.143654</v>
      </c>
      <c r="M381" s="10" t="n">
        <v>376.402</v>
      </c>
      <c r="N381" s="10" t="n">
        <v>-143630</v>
      </c>
      <c r="O381" s="10" t="n">
        <f aca="false">N381/1000000</f>
        <v>-0.14363</v>
      </c>
      <c r="Q381" s="2" t="n">
        <v>376</v>
      </c>
      <c r="R381" s="2" t="n">
        <v>-143572</v>
      </c>
      <c r="S381" s="2" t="n">
        <f aca="false">R381/1000000</f>
        <v>-0.143572</v>
      </c>
      <c r="U381" s="2" t="n">
        <v>376.403</v>
      </c>
      <c r="V381" s="2" t="n">
        <v>-141924</v>
      </c>
      <c r="W381" s="2" t="n">
        <f aca="false">V381/1000000</f>
        <v>-0.141924</v>
      </c>
      <c r="Y381" s="2" t="n">
        <v>376.404</v>
      </c>
      <c r="Z381" s="2" t="n">
        <v>-141568</v>
      </c>
      <c r="AA381" s="2" t="n">
        <f aca="false">Z381/1000000</f>
        <v>-0.141568</v>
      </c>
      <c r="AG381" s="10"/>
      <c r="AW381" s="11"/>
      <c r="AZ381" s="11"/>
      <c r="BC381" s="11"/>
    </row>
    <row r="382" customFormat="false" ht="13.5" hidden="false" customHeight="false" outlineLevel="0" collapsed="false">
      <c r="A382" s="1" t="n">
        <v>377.405</v>
      </c>
      <c r="B382" s="1" t="n">
        <v>-143045</v>
      </c>
      <c r="C382" s="1" t="n">
        <f aca="false">B382/1000000</f>
        <v>-0.143045</v>
      </c>
      <c r="E382" s="10" t="n">
        <v>377.405</v>
      </c>
      <c r="F382" s="12" t="n">
        <v>-142999</v>
      </c>
      <c r="G382" s="10" t="n">
        <f aca="false">F382/1000000</f>
        <v>-0.142999</v>
      </c>
      <c r="I382" s="10" t="n">
        <v>377.405</v>
      </c>
      <c r="J382" s="12" t="n">
        <v>-144038</v>
      </c>
      <c r="K382" s="10" t="n">
        <f aca="false">J382/1000000</f>
        <v>-0.144038</v>
      </c>
      <c r="M382" s="10" t="n">
        <v>377.403</v>
      </c>
      <c r="N382" s="10" t="n">
        <v>-144012</v>
      </c>
      <c r="O382" s="10" t="n">
        <f aca="false">N382/1000000</f>
        <v>-0.144012</v>
      </c>
      <c r="Q382" s="2" t="n">
        <v>377</v>
      </c>
      <c r="R382" s="2" t="n">
        <v>-143936</v>
      </c>
      <c r="S382" s="2" t="n">
        <f aca="false">R382/1000000</f>
        <v>-0.143936</v>
      </c>
      <c r="U382" s="2" t="n">
        <v>377.405</v>
      </c>
      <c r="V382" s="2" t="n">
        <v>-142249</v>
      </c>
      <c r="W382" s="2" t="n">
        <f aca="false">V382/1000000</f>
        <v>-0.142249</v>
      </c>
      <c r="Y382" s="2" t="n">
        <v>377.405</v>
      </c>
      <c r="Z382" s="2" t="n">
        <v>-141962</v>
      </c>
      <c r="AA382" s="2" t="n">
        <f aca="false">Z382/1000000</f>
        <v>-0.141962</v>
      </c>
      <c r="AG382" s="10"/>
      <c r="AW382" s="11"/>
      <c r="AZ382" s="11"/>
      <c r="BC382" s="11"/>
    </row>
    <row r="383" customFormat="false" ht="13.5" hidden="false" customHeight="false" outlineLevel="0" collapsed="false">
      <c r="A383" s="1" t="n">
        <v>378.406</v>
      </c>
      <c r="B383" s="1" t="n">
        <v>-143432</v>
      </c>
      <c r="C383" s="1" t="n">
        <f aca="false">B383/1000000</f>
        <v>-0.143432</v>
      </c>
      <c r="E383" s="10" t="n">
        <v>378.406</v>
      </c>
      <c r="F383" s="12" t="n">
        <v>-143381</v>
      </c>
      <c r="G383" s="10" t="n">
        <f aca="false">F383/1000000</f>
        <v>-0.143381</v>
      </c>
      <c r="I383" s="10" t="n">
        <v>378.406</v>
      </c>
      <c r="J383" s="12" t="n">
        <v>-144415</v>
      </c>
      <c r="K383" s="10" t="n">
        <f aca="false">J383/1000000</f>
        <v>-0.144415</v>
      </c>
      <c r="M383" s="10" t="n">
        <v>378.405</v>
      </c>
      <c r="N383" s="10" t="n">
        <v>-144394</v>
      </c>
      <c r="O383" s="10" t="n">
        <f aca="false">N383/1000000</f>
        <v>-0.144394</v>
      </c>
      <c r="Q383" s="2" t="n">
        <v>378</v>
      </c>
      <c r="R383" s="2" t="n">
        <v>-144289</v>
      </c>
      <c r="S383" s="2" t="n">
        <f aca="false">R383/1000000</f>
        <v>-0.144289</v>
      </c>
      <c r="U383" s="2" t="n">
        <v>378.406</v>
      </c>
      <c r="V383" s="2" t="n">
        <v>-142570</v>
      </c>
      <c r="W383" s="2" t="n">
        <f aca="false">V383/1000000</f>
        <v>-0.14257</v>
      </c>
      <c r="Y383" s="2" t="n">
        <v>378.406</v>
      </c>
      <c r="Z383" s="2" t="n">
        <v>-142323</v>
      </c>
      <c r="AA383" s="2" t="n">
        <f aca="false">Z383/1000000</f>
        <v>-0.142323</v>
      </c>
      <c r="AG383" s="10"/>
      <c r="AW383" s="11"/>
      <c r="AZ383" s="11"/>
      <c r="BC383" s="11"/>
    </row>
    <row r="384" customFormat="false" ht="13.5" hidden="false" customHeight="false" outlineLevel="0" collapsed="false">
      <c r="A384" s="1" t="n">
        <v>379.407</v>
      </c>
      <c r="B384" s="1" t="n">
        <v>-143815</v>
      </c>
      <c r="C384" s="1" t="n">
        <f aca="false">B384/1000000</f>
        <v>-0.143815</v>
      </c>
      <c r="E384" s="10" t="n">
        <v>379.407</v>
      </c>
      <c r="F384" s="12" t="n">
        <v>-143762</v>
      </c>
      <c r="G384" s="10" t="n">
        <f aca="false">F384/1000000</f>
        <v>-0.143762</v>
      </c>
      <c r="I384" s="10" t="n">
        <v>379.407</v>
      </c>
      <c r="J384" s="12" t="n">
        <v>-144797</v>
      </c>
      <c r="K384" s="10" t="n">
        <f aca="false">J384/1000000</f>
        <v>-0.144797</v>
      </c>
      <c r="M384" s="10" t="n">
        <v>379.406</v>
      </c>
      <c r="N384" s="10" t="n">
        <v>-144776</v>
      </c>
      <c r="O384" s="10" t="n">
        <f aca="false">N384/1000000</f>
        <v>-0.144776</v>
      </c>
      <c r="Q384" s="2" t="n">
        <v>379</v>
      </c>
      <c r="R384" s="2" t="n">
        <v>-144642</v>
      </c>
      <c r="S384" s="2" t="n">
        <f aca="false">R384/1000000</f>
        <v>-0.144642</v>
      </c>
      <c r="U384" s="2" t="n">
        <v>379.407</v>
      </c>
      <c r="V384" s="2" t="n">
        <v>-142889</v>
      </c>
      <c r="W384" s="2" t="n">
        <f aca="false">V384/1000000</f>
        <v>-0.142889</v>
      </c>
      <c r="Y384" s="2" t="n">
        <v>379.408</v>
      </c>
      <c r="Z384" s="2" t="n">
        <v>-142667</v>
      </c>
      <c r="AA384" s="2" t="n">
        <f aca="false">Z384/1000000</f>
        <v>-0.142667</v>
      </c>
      <c r="AG384" s="10"/>
      <c r="AW384" s="11"/>
      <c r="AZ384" s="11"/>
      <c r="BC384" s="11"/>
    </row>
    <row r="385" customFormat="false" ht="13.5" hidden="false" customHeight="false" outlineLevel="0" collapsed="false">
      <c r="A385" s="1" t="n">
        <v>380.408</v>
      </c>
      <c r="B385" s="1" t="n">
        <v>-144195</v>
      </c>
      <c r="C385" s="1" t="n">
        <f aca="false">B385/1000000</f>
        <v>-0.144195</v>
      </c>
      <c r="E385" s="10" t="n">
        <v>380.408</v>
      </c>
      <c r="F385" s="12" t="n">
        <v>-144140</v>
      </c>
      <c r="G385" s="10" t="n">
        <f aca="false">F385/1000000</f>
        <v>-0.14414</v>
      </c>
      <c r="I385" s="10" t="n">
        <v>380.408</v>
      </c>
      <c r="J385" s="12" t="n">
        <v>-145173</v>
      </c>
      <c r="K385" s="10" t="n">
        <f aca="false">J385/1000000</f>
        <v>-0.145173</v>
      </c>
      <c r="M385" s="10" t="n">
        <v>380.407</v>
      </c>
      <c r="N385" s="10" t="n">
        <v>-145159</v>
      </c>
      <c r="O385" s="10" t="n">
        <f aca="false">N385/1000000</f>
        <v>-0.145159</v>
      </c>
      <c r="Q385" s="2" t="n">
        <v>380</v>
      </c>
      <c r="R385" s="2" t="n">
        <v>-144985</v>
      </c>
      <c r="S385" s="2" t="n">
        <f aca="false">R385/1000000</f>
        <v>-0.144985</v>
      </c>
      <c r="U385" s="2" t="n">
        <v>380.408</v>
      </c>
      <c r="V385" s="2" t="n">
        <v>-143210</v>
      </c>
      <c r="W385" s="2" t="n">
        <f aca="false">V385/1000000</f>
        <v>-0.14321</v>
      </c>
      <c r="Y385" s="2" t="n">
        <v>380.409</v>
      </c>
      <c r="Z385" s="2" t="n">
        <v>-143016</v>
      </c>
      <c r="AA385" s="2" t="n">
        <f aca="false">Z385/1000000</f>
        <v>-0.143016</v>
      </c>
      <c r="AG385" s="10"/>
      <c r="AW385" s="11"/>
      <c r="AZ385" s="11"/>
      <c r="BC385" s="11"/>
    </row>
    <row r="386" customFormat="false" ht="13.5" hidden="false" customHeight="false" outlineLevel="0" collapsed="false">
      <c r="A386" s="1" t="n">
        <v>381.409</v>
      </c>
      <c r="B386" s="1" t="n">
        <v>-144578</v>
      </c>
      <c r="C386" s="1" t="n">
        <f aca="false">B386/1000000</f>
        <v>-0.144578</v>
      </c>
      <c r="E386" s="10" t="n">
        <v>381.409</v>
      </c>
      <c r="F386" s="12" t="n">
        <v>-144519</v>
      </c>
      <c r="G386" s="10" t="n">
        <f aca="false">F386/1000000</f>
        <v>-0.144519</v>
      </c>
      <c r="I386" s="10" t="n">
        <v>381.409</v>
      </c>
      <c r="J386" s="12" t="n">
        <v>-145553</v>
      </c>
      <c r="K386" s="10" t="n">
        <f aca="false">J386/1000000</f>
        <v>-0.145553</v>
      </c>
      <c r="M386" s="10" t="n">
        <v>381.407</v>
      </c>
      <c r="N386" s="10" t="n">
        <v>-145542</v>
      </c>
      <c r="O386" s="10" t="n">
        <f aca="false">N386/1000000</f>
        <v>-0.145542</v>
      </c>
      <c r="Q386" s="2" t="n">
        <v>381</v>
      </c>
      <c r="R386" s="2" t="n">
        <v>-145329</v>
      </c>
      <c r="S386" s="2" t="n">
        <f aca="false">R386/1000000</f>
        <v>-0.145329</v>
      </c>
      <c r="U386" s="2" t="n">
        <v>381.409</v>
      </c>
      <c r="V386" s="2" t="n">
        <v>-143535</v>
      </c>
      <c r="W386" s="2" t="n">
        <f aca="false">V386/1000000</f>
        <v>-0.143535</v>
      </c>
      <c r="Y386" s="2" t="n">
        <v>381.411</v>
      </c>
      <c r="Z386" s="2" t="n">
        <v>-143375</v>
      </c>
      <c r="AA386" s="2" t="n">
        <f aca="false">Z386/1000000</f>
        <v>-0.143375</v>
      </c>
      <c r="AG386" s="10"/>
      <c r="AW386" s="11"/>
      <c r="AZ386" s="11"/>
      <c r="BC386" s="11"/>
    </row>
    <row r="387" customFormat="false" ht="13.5" hidden="false" customHeight="false" outlineLevel="0" collapsed="false">
      <c r="A387" s="1" t="n">
        <v>382.41</v>
      </c>
      <c r="B387" s="1" t="n">
        <v>-144964</v>
      </c>
      <c r="C387" s="1" t="n">
        <f aca="false">B387/1000000</f>
        <v>-0.144964</v>
      </c>
      <c r="E387" s="10" t="n">
        <v>382.41</v>
      </c>
      <c r="F387" s="12" t="n">
        <v>-144897</v>
      </c>
      <c r="G387" s="10" t="n">
        <f aca="false">F387/1000000</f>
        <v>-0.144897</v>
      </c>
      <c r="I387" s="10" t="n">
        <v>382.41</v>
      </c>
      <c r="J387" s="12" t="n">
        <v>-145933</v>
      </c>
      <c r="K387" s="10" t="n">
        <f aca="false">J387/1000000</f>
        <v>-0.145933</v>
      </c>
      <c r="M387" s="10" t="n">
        <v>382.408</v>
      </c>
      <c r="N387" s="10" t="n">
        <v>-145925</v>
      </c>
      <c r="O387" s="10" t="n">
        <f aca="false">N387/1000000</f>
        <v>-0.145925</v>
      </c>
      <c r="Q387" s="2" t="n">
        <v>382</v>
      </c>
      <c r="R387" s="2" t="n">
        <v>-145661</v>
      </c>
      <c r="S387" s="2" t="n">
        <f aca="false">R387/1000000</f>
        <v>-0.145661</v>
      </c>
      <c r="U387" s="2" t="n">
        <v>382.41</v>
      </c>
      <c r="V387" s="2" t="n">
        <v>-143866</v>
      </c>
      <c r="W387" s="2" t="n">
        <f aca="false">V387/1000000</f>
        <v>-0.143866</v>
      </c>
      <c r="Y387" s="2" t="n">
        <v>382.413</v>
      </c>
      <c r="Z387" s="2" t="n">
        <v>-143734</v>
      </c>
      <c r="AA387" s="2" t="n">
        <f aca="false">Z387/1000000</f>
        <v>-0.143734</v>
      </c>
      <c r="AG387" s="10"/>
      <c r="AW387" s="11"/>
      <c r="AZ387" s="11"/>
      <c r="BC387" s="11"/>
      <c r="BF387" s="11"/>
    </row>
    <row r="388" customFormat="false" ht="13.5" hidden="false" customHeight="false" outlineLevel="0" collapsed="false">
      <c r="A388" s="1" t="n">
        <v>383.411</v>
      </c>
      <c r="B388" s="1" t="n">
        <v>-145342</v>
      </c>
      <c r="C388" s="1" t="n">
        <f aca="false">B388/1000000</f>
        <v>-0.145342</v>
      </c>
      <c r="E388" s="10" t="n">
        <v>383.411</v>
      </c>
      <c r="F388" s="12" t="n">
        <v>-145280</v>
      </c>
      <c r="G388" s="10" t="n">
        <f aca="false">F388/1000000</f>
        <v>-0.14528</v>
      </c>
      <c r="I388" s="10" t="n">
        <v>383.411</v>
      </c>
      <c r="J388" s="12" t="n">
        <v>-146311</v>
      </c>
      <c r="K388" s="10" t="n">
        <f aca="false">J388/1000000</f>
        <v>-0.146311</v>
      </c>
      <c r="M388" s="10" t="n">
        <v>383.41</v>
      </c>
      <c r="N388" s="10" t="n">
        <v>-146306</v>
      </c>
      <c r="O388" s="10" t="n">
        <f aca="false">N388/1000000</f>
        <v>-0.146306</v>
      </c>
      <c r="Q388" s="2" t="n">
        <v>383</v>
      </c>
      <c r="R388" s="2" t="n">
        <v>-145997</v>
      </c>
      <c r="S388" s="2" t="n">
        <f aca="false">R388/1000000</f>
        <v>-0.145997</v>
      </c>
      <c r="U388" s="2" t="n">
        <v>383.411</v>
      </c>
      <c r="V388" s="2" t="n">
        <v>-144200</v>
      </c>
      <c r="W388" s="2" t="n">
        <f aca="false">V388/1000000</f>
        <v>-0.1442</v>
      </c>
      <c r="Y388" s="2" t="n">
        <v>383.415</v>
      </c>
      <c r="Z388" s="2" t="n">
        <v>-144086</v>
      </c>
      <c r="AA388" s="2" t="n">
        <f aca="false">Z388/1000000</f>
        <v>-0.144086</v>
      </c>
      <c r="AG388" s="10"/>
      <c r="AW388" s="11"/>
      <c r="AZ388" s="11"/>
      <c r="BC388" s="11"/>
      <c r="BF388" s="11"/>
    </row>
    <row r="389" customFormat="false" ht="13.5" hidden="false" customHeight="false" outlineLevel="0" collapsed="false">
      <c r="A389" s="1" t="n">
        <v>384.412</v>
      </c>
      <c r="B389" s="1" t="n">
        <v>-145716</v>
      </c>
      <c r="C389" s="1" t="n">
        <f aca="false">B389/1000000</f>
        <v>-0.145716</v>
      </c>
      <c r="E389" s="10" t="n">
        <v>384.412</v>
      </c>
      <c r="F389" s="12" t="n">
        <v>-145666</v>
      </c>
      <c r="G389" s="10" t="n">
        <f aca="false">F389/1000000</f>
        <v>-0.145666</v>
      </c>
      <c r="I389" s="10" t="n">
        <v>384.412</v>
      </c>
      <c r="J389" s="12" t="n">
        <v>-146693</v>
      </c>
      <c r="K389" s="10" t="n">
        <f aca="false">J389/1000000</f>
        <v>-0.146693</v>
      </c>
      <c r="M389" s="10" t="n">
        <v>384.411</v>
      </c>
      <c r="N389" s="10" t="n">
        <v>-146686</v>
      </c>
      <c r="O389" s="10" t="n">
        <f aca="false">N389/1000000</f>
        <v>-0.146686</v>
      </c>
      <c r="Q389" s="2" t="n">
        <v>384</v>
      </c>
      <c r="R389" s="2" t="n">
        <v>-146320</v>
      </c>
      <c r="S389" s="2" t="n">
        <f aca="false">R389/1000000</f>
        <v>-0.14632</v>
      </c>
      <c r="U389" s="2" t="n">
        <v>384.412</v>
      </c>
      <c r="V389" s="2" t="n">
        <v>-144538</v>
      </c>
      <c r="W389" s="2" t="n">
        <f aca="false">V389/1000000</f>
        <v>-0.144538</v>
      </c>
      <c r="Y389" s="2" t="n">
        <v>384.418</v>
      </c>
      <c r="Z389" s="2" t="n">
        <v>-144429</v>
      </c>
      <c r="AA389" s="2" t="n">
        <f aca="false">Z389/1000000</f>
        <v>-0.144429</v>
      </c>
      <c r="AG389" s="10"/>
      <c r="AW389" s="11"/>
      <c r="AZ389" s="11"/>
      <c r="BC389" s="11"/>
      <c r="BF389" s="11"/>
    </row>
    <row r="390" customFormat="false" ht="13.5" hidden="false" customHeight="false" outlineLevel="0" collapsed="false">
      <c r="A390" s="1" t="n">
        <v>385.413</v>
      </c>
      <c r="B390" s="1" t="n">
        <v>-146095</v>
      </c>
      <c r="C390" s="1" t="n">
        <f aca="false">B390/1000000</f>
        <v>-0.146095</v>
      </c>
      <c r="E390" s="10" t="n">
        <v>385.413</v>
      </c>
      <c r="F390" s="12" t="n">
        <v>-146051</v>
      </c>
      <c r="G390" s="10" t="n">
        <f aca="false">F390/1000000</f>
        <v>-0.146051</v>
      </c>
      <c r="I390" s="10" t="n">
        <v>385.413</v>
      </c>
      <c r="J390" s="12" t="n">
        <v>-147068</v>
      </c>
      <c r="K390" s="10" t="n">
        <f aca="false">J390/1000000</f>
        <v>-0.147068</v>
      </c>
      <c r="M390" s="10" t="n">
        <v>385.412</v>
      </c>
      <c r="N390" s="10" t="n">
        <v>-147063</v>
      </c>
      <c r="O390" s="10" t="n">
        <f aca="false">N390/1000000</f>
        <v>-0.147063</v>
      </c>
      <c r="Q390" s="2" t="n">
        <v>385</v>
      </c>
      <c r="R390" s="2" t="n">
        <v>-146647</v>
      </c>
      <c r="S390" s="2" t="n">
        <f aca="false">R390/1000000</f>
        <v>-0.146647</v>
      </c>
      <c r="U390" s="2" t="n">
        <v>385.413</v>
      </c>
      <c r="V390" s="2" t="n">
        <v>-144884</v>
      </c>
      <c r="W390" s="2" t="n">
        <f aca="false">V390/1000000</f>
        <v>-0.144884</v>
      </c>
      <c r="Y390" s="2" t="n">
        <v>385.421</v>
      </c>
      <c r="Z390" s="2" t="n">
        <v>-144764</v>
      </c>
      <c r="AA390" s="2" t="n">
        <f aca="false">Z390/1000000</f>
        <v>-0.144764</v>
      </c>
      <c r="AG390" s="10"/>
      <c r="AW390" s="11"/>
      <c r="AZ390" s="11"/>
      <c r="BC390" s="11"/>
      <c r="BF390" s="11"/>
    </row>
    <row r="391" customFormat="false" ht="13.5" hidden="false" customHeight="false" outlineLevel="0" collapsed="false">
      <c r="A391" s="1" t="n">
        <v>386.414</v>
      </c>
      <c r="B391" s="1" t="n">
        <v>-146475</v>
      </c>
      <c r="C391" s="1" t="n">
        <f aca="false">B391/1000000</f>
        <v>-0.146475</v>
      </c>
      <c r="E391" s="10" t="n">
        <v>386.414</v>
      </c>
      <c r="F391" s="12" t="n">
        <v>-146431</v>
      </c>
      <c r="G391" s="10" t="n">
        <f aca="false">F391/1000000</f>
        <v>-0.146431</v>
      </c>
      <c r="I391" s="10" t="n">
        <v>386.414</v>
      </c>
      <c r="J391" s="12" t="n">
        <v>-147450</v>
      </c>
      <c r="K391" s="10" t="n">
        <f aca="false">J391/1000000</f>
        <v>-0.14745</v>
      </c>
      <c r="M391" s="10" t="n">
        <v>386.413</v>
      </c>
      <c r="N391" s="10" t="n">
        <v>-147436</v>
      </c>
      <c r="O391" s="10" t="n">
        <f aca="false">N391/1000000</f>
        <v>-0.147436</v>
      </c>
      <c r="Q391" s="2" t="n">
        <v>386</v>
      </c>
      <c r="R391" s="2" t="n">
        <v>-146964</v>
      </c>
      <c r="S391" s="2" t="n">
        <f aca="false">R391/1000000</f>
        <v>-0.146964</v>
      </c>
      <c r="U391" s="2" t="n">
        <v>386.414</v>
      </c>
      <c r="V391" s="2" t="n">
        <v>-145241</v>
      </c>
      <c r="W391" s="2" t="n">
        <f aca="false">V391/1000000</f>
        <v>-0.145241</v>
      </c>
      <c r="Y391" s="2" t="n">
        <v>386.424</v>
      </c>
      <c r="Z391" s="2" t="n">
        <v>-145094</v>
      </c>
      <c r="AA391" s="2" t="n">
        <f aca="false">Z391/1000000</f>
        <v>-0.145094</v>
      </c>
      <c r="AG391" s="10"/>
      <c r="AW391" s="11"/>
      <c r="AZ391" s="11"/>
      <c r="BC391" s="11"/>
      <c r="BF391" s="11"/>
    </row>
    <row r="392" customFormat="false" ht="13.5" hidden="false" customHeight="false" outlineLevel="0" collapsed="false">
      <c r="A392" s="1" t="n">
        <v>387.416</v>
      </c>
      <c r="B392" s="1" t="n">
        <v>-146860</v>
      </c>
      <c r="C392" s="1" t="n">
        <f aca="false">B392/1000000</f>
        <v>-0.14686</v>
      </c>
      <c r="E392" s="10" t="n">
        <v>387.415</v>
      </c>
      <c r="F392" s="12" t="n">
        <v>-146808</v>
      </c>
      <c r="G392" s="10" t="n">
        <f aca="false">F392/1000000</f>
        <v>-0.146808</v>
      </c>
      <c r="I392" s="10" t="n">
        <v>387.415</v>
      </c>
      <c r="J392" s="12" t="n">
        <v>-147829</v>
      </c>
      <c r="K392" s="10" t="n">
        <f aca="false">J392/1000000</f>
        <v>-0.147829</v>
      </c>
      <c r="M392" s="10" t="n">
        <v>387.414</v>
      </c>
      <c r="N392" s="10" t="n">
        <v>-147808</v>
      </c>
      <c r="O392" s="10" t="n">
        <f aca="false">N392/1000000</f>
        <v>-0.147808</v>
      </c>
      <c r="Q392" s="2" t="n">
        <v>387</v>
      </c>
      <c r="R392" s="2" t="n">
        <v>-147283</v>
      </c>
      <c r="S392" s="2" t="n">
        <f aca="false">R392/1000000</f>
        <v>-0.147283</v>
      </c>
      <c r="U392" s="2" t="n">
        <v>387.415</v>
      </c>
      <c r="V392" s="2" t="n">
        <v>-145610</v>
      </c>
      <c r="W392" s="2" t="n">
        <f aca="false">V392/1000000</f>
        <v>-0.14561</v>
      </c>
      <c r="Y392" s="2" t="n">
        <v>387.427</v>
      </c>
      <c r="Z392" s="2" t="n">
        <v>-145424</v>
      </c>
      <c r="AA392" s="2" t="n">
        <f aca="false">Z392/1000000</f>
        <v>-0.145424</v>
      </c>
      <c r="AG392" s="10"/>
      <c r="AW392" s="11"/>
      <c r="AZ392" s="11"/>
      <c r="BC392" s="11"/>
      <c r="BF392" s="11"/>
    </row>
    <row r="393" customFormat="false" ht="13.5" hidden="false" customHeight="false" outlineLevel="0" collapsed="false">
      <c r="A393" s="1" t="n">
        <v>388.417</v>
      </c>
      <c r="B393" s="1" t="n">
        <v>-147244</v>
      </c>
      <c r="C393" s="1" t="n">
        <f aca="false">B393/1000000</f>
        <v>-0.147244</v>
      </c>
      <c r="E393" s="10" t="n">
        <v>388.416</v>
      </c>
      <c r="F393" s="12" t="n">
        <v>-147189</v>
      </c>
      <c r="G393" s="10" t="n">
        <f aca="false">F393/1000000</f>
        <v>-0.147189</v>
      </c>
      <c r="I393" s="10" t="n">
        <v>388.416</v>
      </c>
      <c r="J393" s="12" t="n">
        <v>-148209</v>
      </c>
      <c r="K393" s="10" t="n">
        <f aca="false">J393/1000000</f>
        <v>-0.148209</v>
      </c>
      <c r="M393" s="10" t="n">
        <v>388.415</v>
      </c>
      <c r="N393" s="10" t="n">
        <v>-148178</v>
      </c>
      <c r="O393" s="10" t="n">
        <f aca="false">N393/1000000</f>
        <v>-0.148178</v>
      </c>
      <c r="Q393" s="2" t="n">
        <v>388</v>
      </c>
      <c r="R393" s="2" t="n">
        <v>-147596</v>
      </c>
      <c r="S393" s="2" t="n">
        <f aca="false">R393/1000000</f>
        <v>-0.147596</v>
      </c>
      <c r="U393" s="2" t="n">
        <v>388.416</v>
      </c>
      <c r="V393" s="2" t="n">
        <v>-146002</v>
      </c>
      <c r="W393" s="2" t="n">
        <f aca="false">V393/1000000</f>
        <v>-0.146002</v>
      </c>
      <c r="Y393" s="2" t="n">
        <v>388.43</v>
      </c>
      <c r="Z393" s="2" t="n">
        <v>-145757</v>
      </c>
      <c r="AA393" s="2" t="n">
        <f aca="false">Z393/1000000</f>
        <v>-0.145757</v>
      </c>
      <c r="AG393" s="10"/>
      <c r="AW393" s="11"/>
      <c r="AZ393" s="11"/>
      <c r="BC393" s="11"/>
      <c r="BF393" s="11"/>
      <c r="BI393" s="11"/>
    </row>
    <row r="394" customFormat="false" ht="13.5" hidden="false" customHeight="false" outlineLevel="0" collapsed="false">
      <c r="A394" s="1" t="n">
        <v>389.418</v>
      </c>
      <c r="B394" s="1" t="n">
        <v>-147624</v>
      </c>
      <c r="C394" s="1" t="n">
        <f aca="false">B394/1000000</f>
        <v>-0.147624</v>
      </c>
      <c r="E394" s="10" t="n">
        <v>389.417</v>
      </c>
      <c r="F394" s="12" t="n">
        <v>-147573</v>
      </c>
      <c r="G394" s="10" t="n">
        <f aca="false">F394/1000000</f>
        <v>-0.147573</v>
      </c>
      <c r="I394" s="10" t="n">
        <v>389.417</v>
      </c>
      <c r="J394" s="12" t="n">
        <v>-148592</v>
      </c>
      <c r="K394" s="10" t="n">
        <f aca="false">J394/1000000</f>
        <v>-0.148592</v>
      </c>
      <c r="M394" s="10" t="n">
        <v>389.416</v>
      </c>
      <c r="N394" s="10" t="n">
        <v>-148543</v>
      </c>
      <c r="O394" s="10" t="n">
        <f aca="false">N394/1000000</f>
        <v>-0.148543</v>
      </c>
      <c r="Q394" s="2" t="n">
        <v>389</v>
      </c>
      <c r="R394" s="2" t="n">
        <v>-147910</v>
      </c>
      <c r="S394" s="2" t="n">
        <f aca="false">R394/1000000</f>
        <v>-0.14791</v>
      </c>
      <c r="U394" s="2" t="n">
        <v>389.417</v>
      </c>
      <c r="V394" s="2" t="n">
        <v>-146408</v>
      </c>
      <c r="W394" s="2" t="n">
        <f aca="false">V394/1000000</f>
        <v>-0.146408</v>
      </c>
      <c r="Y394" s="2" t="n">
        <v>389.433</v>
      </c>
      <c r="Z394" s="2" t="n">
        <v>-146088</v>
      </c>
      <c r="AA394" s="2" t="n">
        <f aca="false">Z394/1000000</f>
        <v>-0.146088</v>
      </c>
      <c r="AG394" s="10"/>
      <c r="AW394" s="11"/>
      <c r="AZ394" s="11"/>
      <c r="BC394" s="11"/>
      <c r="BF394" s="11"/>
    </row>
    <row r="395" customFormat="false" ht="13.5" hidden="false" customHeight="false" outlineLevel="0" collapsed="false">
      <c r="A395" s="1" t="n">
        <v>390.419</v>
      </c>
      <c r="B395" s="1" t="n">
        <v>-148001</v>
      </c>
      <c r="C395" s="1" t="n">
        <f aca="false">B395/1000000</f>
        <v>-0.148001</v>
      </c>
      <c r="E395" s="10" t="n">
        <v>390.418</v>
      </c>
      <c r="F395" s="12" t="n">
        <v>-147955</v>
      </c>
      <c r="G395" s="10" t="n">
        <f aca="false">F395/1000000</f>
        <v>-0.147955</v>
      </c>
      <c r="I395" s="10" t="n">
        <v>390.418</v>
      </c>
      <c r="J395" s="12" t="n">
        <v>-148969</v>
      </c>
      <c r="K395" s="10" t="n">
        <f aca="false">J395/1000000</f>
        <v>-0.148969</v>
      </c>
      <c r="M395" s="10" t="n">
        <v>390.417</v>
      </c>
      <c r="N395" s="10" t="n">
        <v>-148905</v>
      </c>
      <c r="O395" s="10" t="n">
        <f aca="false">N395/1000000</f>
        <v>-0.148905</v>
      </c>
      <c r="Q395" s="2" t="n">
        <v>390</v>
      </c>
      <c r="R395" s="2" t="n">
        <v>-148222</v>
      </c>
      <c r="S395" s="2" t="n">
        <f aca="false">R395/1000000</f>
        <v>-0.148222</v>
      </c>
      <c r="U395" s="2" t="n">
        <v>390.418</v>
      </c>
      <c r="V395" s="2" t="n">
        <v>-146801</v>
      </c>
      <c r="W395" s="2" t="n">
        <f aca="false">V395/1000000</f>
        <v>-0.146801</v>
      </c>
      <c r="Y395" s="2" t="n">
        <v>390.435</v>
      </c>
      <c r="Z395" s="2" t="n">
        <v>-146404</v>
      </c>
      <c r="AA395" s="2" t="n">
        <f aca="false">Z395/1000000</f>
        <v>-0.146404</v>
      </c>
      <c r="AG395" s="10"/>
      <c r="AW395" s="11"/>
      <c r="AZ395" s="11"/>
      <c r="BC395" s="11"/>
      <c r="BF395" s="11"/>
    </row>
    <row r="396" customFormat="false" ht="13.5" hidden="false" customHeight="false" outlineLevel="0" collapsed="false">
      <c r="A396" s="1" t="n">
        <v>391.42</v>
      </c>
      <c r="B396" s="1" t="n">
        <v>-148377</v>
      </c>
      <c r="C396" s="1" t="n">
        <f aca="false">B396/1000000</f>
        <v>-0.148377</v>
      </c>
      <c r="E396" s="10" t="n">
        <v>391.419</v>
      </c>
      <c r="F396" s="12" t="n">
        <v>-148334</v>
      </c>
      <c r="G396" s="10" t="n">
        <f aca="false">F396/1000000</f>
        <v>-0.148334</v>
      </c>
      <c r="I396" s="10" t="n">
        <v>391.419</v>
      </c>
      <c r="J396" s="12" t="n">
        <v>-149354</v>
      </c>
      <c r="K396" s="10" t="n">
        <f aca="false">J396/1000000</f>
        <v>-0.149354</v>
      </c>
      <c r="M396" s="10" t="n">
        <v>391.418</v>
      </c>
      <c r="N396" s="10" t="n">
        <v>-149261</v>
      </c>
      <c r="O396" s="10" t="n">
        <f aca="false">N396/1000000</f>
        <v>-0.149261</v>
      </c>
      <c r="Q396" s="2" t="n">
        <v>391</v>
      </c>
      <c r="R396" s="2" t="n">
        <v>-148534</v>
      </c>
      <c r="S396" s="2" t="n">
        <f aca="false">R396/1000000</f>
        <v>-0.148534</v>
      </c>
      <c r="U396" s="2" t="n">
        <v>391.42</v>
      </c>
      <c r="V396" s="2" t="n">
        <v>-147164</v>
      </c>
      <c r="W396" s="2" t="n">
        <f aca="false">V396/1000000</f>
        <v>-0.147164</v>
      </c>
      <c r="Y396" s="2" t="n">
        <v>391.438</v>
      </c>
      <c r="Z396" s="2" t="n">
        <v>-146696</v>
      </c>
      <c r="AA396" s="2" t="n">
        <f aca="false">Z396/1000000</f>
        <v>-0.146696</v>
      </c>
      <c r="AG396" s="10"/>
      <c r="AW396" s="11"/>
      <c r="AZ396" s="11"/>
      <c r="BC396" s="11"/>
      <c r="BF396" s="11"/>
    </row>
    <row r="397" customFormat="false" ht="13.5" hidden="false" customHeight="false" outlineLevel="0" collapsed="false">
      <c r="A397" s="1" t="n">
        <v>392.421</v>
      </c>
      <c r="B397" s="1" t="n">
        <v>-148757</v>
      </c>
      <c r="C397" s="1" t="n">
        <f aca="false">B397/1000000</f>
        <v>-0.148757</v>
      </c>
      <c r="E397" s="10" t="n">
        <v>392.42</v>
      </c>
      <c r="F397" s="12" t="n">
        <v>-148710</v>
      </c>
      <c r="G397" s="10" t="n">
        <f aca="false">F397/1000000</f>
        <v>-0.14871</v>
      </c>
      <c r="I397" s="10" t="n">
        <v>392.421</v>
      </c>
      <c r="J397" s="12" t="n">
        <v>-149733</v>
      </c>
      <c r="K397" s="10" t="n">
        <f aca="false">J397/1000000</f>
        <v>-0.149733</v>
      </c>
      <c r="M397" s="10" t="n">
        <v>392.419</v>
      </c>
      <c r="N397" s="10" t="n">
        <v>-149612</v>
      </c>
      <c r="O397" s="10" t="n">
        <f aca="false">N397/1000000</f>
        <v>-0.149612</v>
      </c>
      <c r="Q397" s="2" t="n">
        <v>392</v>
      </c>
      <c r="R397" s="2" t="n">
        <v>-148847</v>
      </c>
      <c r="S397" s="2" t="n">
        <f aca="false">R397/1000000</f>
        <v>-0.148847</v>
      </c>
      <c r="U397" s="2" t="n">
        <v>392.421</v>
      </c>
      <c r="V397" s="2" t="n">
        <v>-147507</v>
      </c>
      <c r="W397" s="2" t="n">
        <f aca="false">V397/1000000</f>
        <v>-0.147507</v>
      </c>
      <c r="Y397" s="2" t="n">
        <v>392.44</v>
      </c>
      <c r="Z397" s="2" t="n">
        <v>-146962</v>
      </c>
      <c r="AA397" s="2" t="n">
        <f aca="false">Z397/1000000</f>
        <v>-0.146962</v>
      </c>
      <c r="AG397" s="10"/>
      <c r="AW397" s="11"/>
      <c r="AZ397" s="11"/>
      <c r="BC397" s="11"/>
      <c r="BF397" s="11"/>
    </row>
    <row r="398" customFormat="false" ht="13.5" hidden="false" customHeight="false" outlineLevel="0" collapsed="false">
      <c r="A398" s="1" t="n">
        <v>393.422</v>
      </c>
      <c r="B398" s="1" t="n">
        <v>-149141</v>
      </c>
      <c r="C398" s="1" t="n">
        <f aca="false">B398/1000000</f>
        <v>-0.149141</v>
      </c>
      <c r="E398" s="10" t="n">
        <v>393.421</v>
      </c>
      <c r="F398" s="12" t="n">
        <v>-149088</v>
      </c>
      <c r="G398" s="10" t="n">
        <f aca="false">F398/1000000</f>
        <v>-0.149088</v>
      </c>
      <c r="I398" s="10" t="n">
        <v>393.422</v>
      </c>
      <c r="J398" s="12" t="n">
        <v>-150120</v>
      </c>
      <c r="K398" s="10" t="n">
        <f aca="false">J398/1000000</f>
        <v>-0.15012</v>
      </c>
      <c r="M398" s="10" t="n">
        <v>393.42</v>
      </c>
      <c r="N398" s="10" t="n">
        <v>-149956</v>
      </c>
      <c r="O398" s="10" t="n">
        <f aca="false">N398/1000000</f>
        <v>-0.149956</v>
      </c>
      <c r="Q398" s="2" t="n">
        <v>393</v>
      </c>
      <c r="R398" s="2" t="n">
        <v>-149162</v>
      </c>
      <c r="S398" s="2" t="n">
        <f aca="false">R398/1000000</f>
        <v>-0.149162</v>
      </c>
      <c r="U398" s="2" t="n">
        <v>393.423</v>
      </c>
      <c r="V398" s="2" t="n">
        <v>-147854</v>
      </c>
      <c r="W398" s="2" t="n">
        <f aca="false">V398/1000000</f>
        <v>-0.147854</v>
      </c>
      <c r="Y398" s="2" t="n">
        <v>393.443</v>
      </c>
      <c r="Z398" s="2" t="n">
        <v>-147218</v>
      </c>
      <c r="AA398" s="2" t="n">
        <f aca="false">Z398/1000000</f>
        <v>-0.147218</v>
      </c>
      <c r="AG398" s="10"/>
      <c r="AW398" s="11"/>
      <c r="AZ398" s="11"/>
      <c r="BC398" s="11"/>
      <c r="BF398" s="11"/>
    </row>
    <row r="399" customFormat="false" ht="13.5" hidden="false" customHeight="false" outlineLevel="0" collapsed="false">
      <c r="A399" s="1" t="n">
        <v>394.423</v>
      </c>
      <c r="B399" s="1" t="n">
        <v>-149525</v>
      </c>
      <c r="C399" s="1" t="n">
        <f aca="false">B399/1000000</f>
        <v>-0.149525</v>
      </c>
      <c r="E399" s="10" t="n">
        <v>394.422</v>
      </c>
      <c r="F399" s="12" t="n">
        <v>-149468</v>
      </c>
      <c r="G399" s="10" t="n">
        <f aca="false">F399/1000000</f>
        <v>-0.149468</v>
      </c>
      <c r="I399" s="10" t="n">
        <v>394.423</v>
      </c>
      <c r="J399" s="12" t="n">
        <v>-150500</v>
      </c>
      <c r="K399" s="10" t="n">
        <f aca="false">J399/1000000</f>
        <v>-0.1505</v>
      </c>
      <c r="M399" s="10" t="n">
        <v>394.421</v>
      </c>
      <c r="N399" s="10" t="n">
        <v>-150295</v>
      </c>
      <c r="O399" s="10" t="n">
        <f aca="false">N399/1000000</f>
        <v>-0.150295</v>
      </c>
      <c r="Q399" s="2" t="n">
        <v>394</v>
      </c>
      <c r="R399" s="2" t="n">
        <v>-149481</v>
      </c>
      <c r="S399" s="2" t="n">
        <f aca="false">R399/1000000</f>
        <v>-0.149481</v>
      </c>
      <c r="U399" s="2" t="n">
        <v>394.425</v>
      </c>
      <c r="V399" s="2" t="n">
        <v>-148211</v>
      </c>
      <c r="W399" s="2" t="n">
        <f aca="false">V399/1000000</f>
        <v>-0.148211</v>
      </c>
      <c r="Y399" s="2" t="n">
        <v>394.445</v>
      </c>
      <c r="Z399" s="2" t="n">
        <v>-147489</v>
      </c>
      <c r="AA399" s="2" t="n">
        <f aca="false">Z399/1000000</f>
        <v>-0.147489</v>
      </c>
      <c r="AG399" s="10"/>
      <c r="AW399" s="11"/>
      <c r="AZ399" s="11"/>
      <c r="BC399" s="11"/>
      <c r="BF399" s="11"/>
    </row>
    <row r="400" customFormat="false" ht="13.5" hidden="false" customHeight="false" outlineLevel="0" collapsed="false">
      <c r="A400" s="1" t="n">
        <v>395.424</v>
      </c>
      <c r="B400" s="1" t="n">
        <v>-149906</v>
      </c>
      <c r="C400" s="1" t="n">
        <f aca="false">B400/1000000</f>
        <v>-0.149906</v>
      </c>
      <c r="E400" s="10" t="n">
        <v>395.423</v>
      </c>
      <c r="F400" s="12" t="n">
        <v>-149848</v>
      </c>
      <c r="G400" s="10" t="n">
        <f aca="false">F400/1000000</f>
        <v>-0.149848</v>
      </c>
      <c r="I400" s="10" t="n">
        <v>395.424</v>
      </c>
      <c r="J400" s="12" t="n">
        <v>-150885</v>
      </c>
      <c r="K400" s="10" t="n">
        <f aca="false">J400/1000000</f>
        <v>-0.150885</v>
      </c>
      <c r="M400" s="10" t="n">
        <v>395.422</v>
      </c>
      <c r="N400" s="10" t="n">
        <v>-150629</v>
      </c>
      <c r="O400" s="10" t="n">
        <f aca="false">N400/1000000</f>
        <v>-0.150629</v>
      </c>
      <c r="Q400" s="2" t="n">
        <v>395</v>
      </c>
      <c r="R400" s="2" t="n">
        <v>-149802</v>
      </c>
      <c r="S400" s="2" t="n">
        <f aca="false">R400/1000000</f>
        <v>-0.149802</v>
      </c>
      <c r="U400" s="2" t="n">
        <v>395.427</v>
      </c>
      <c r="V400" s="2" t="n">
        <v>-148572</v>
      </c>
      <c r="W400" s="2" t="n">
        <f aca="false">V400/1000000</f>
        <v>-0.148572</v>
      </c>
      <c r="Y400" s="2" t="n">
        <v>395.447</v>
      </c>
      <c r="Z400" s="2" t="n">
        <v>-147775</v>
      </c>
      <c r="AA400" s="2" t="n">
        <f aca="false">Z400/1000000</f>
        <v>-0.147775</v>
      </c>
      <c r="AG400" s="10"/>
      <c r="AW400" s="11"/>
      <c r="AZ400" s="11"/>
      <c r="BC400" s="11"/>
      <c r="BF400" s="11"/>
    </row>
    <row r="401" customFormat="false" ht="13.5" hidden="false" customHeight="false" outlineLevel="0" collapsed="false">
      <c r="A401" s="1" t="n">
        <v>396.425</v>
      </c>
      <c r="B401" s="1" t="n">
        <v>-150284</v>
      </c>
      <c r="C401" s="1" t="n">
        <f aca="false">B401/1000000</f>
        <v>-0.150284</v>
      </c>
      <c r="E401" s="10" t="n">
        <v>396.425</v>
      </c>
      <c r="F401" s="12" t="n">
        <v>-150225</v>
      </c>
      <c r="G401" s="10" t="n">
        <f aca="false">F401/1000000</f>
        <v>-0.150225</v>
      </c>
      <c r="I401" s="10" t="n">
        <v>396.425</v>
      </c>
      <c r="J401" s="12" t="n">
        <v>-151263</v>
      </c>
      <c r="K401" s="10" t="n">
        <f aca="false">J401/1000000</f>
        <v>-0.151263</v>
      </c>
      <c r="M401" s="10" t="n">
        <v>396.423</v>
      </c>
      <c r="N401" s="10" t="n">
        <v>-150956</v>
      </c>
      <c r="O401" s="10" t="n">
        <f aca="false">N401/1000000</f>
        <v>-0.150956</v>
      </c>
      <c r="Q401" s="2" t="n">
        <v>396</v>
      </c>
      <c r="R401" s="2" t="n">
        <v>-150133</v>
      </c>
      <c r="S401" s="2" t="n">
        <f aca="false">R401/1000000</f>
        <v>-0.150133</v>
      </c>
      <c r="U401" s="2" t="n">
        <v>396.429</v>
      </c>
      <c r="V401" s="2" t="n">
        <v>-148927</v>
      </c>
      <c r="W401" s="2" t="n">
        <f aca="false">V401/1000000</f>
        <v>-0.148927</v>
      </c>
      <c r="Y401" s="2" t="n">
        <v>396.448</v>
      </c>
      <c r="Z401" s="2" t="n">
        <v>-148064</v>
      </c>
      <c r="AA401" s="2" t="n">
        <f aca="false">Z401/1000000</f>
        <v>-0.148064</v>
      </c>
      <c r="AG401" s="10"/>
      <c r="AW401" s="11"/>
      <c r="AZ401" s="11"/>
      <c r="BC401" s="11"/>
      <c r="BF401" s="11"/>
    </row>
    <row r="402" customFormat="false" ht="13.5" hidden="false" customHeight="false" outlineLevel="0" collapsed="false">
      <c r="A402" s="1" t="n">
        <v>397.426</v>
      </c>
      <c r="B402" s="1" t="n">
        <v>-150665</v>
      </c>
      <c r="C402" s="1" t="n">
        <f aca="false">B402/1000000</f>
        <v>-0.150665</v>
      </c>
      <c r="E402" s="10" t="n">
        <v>397.426</v>
      </c>
      <c r="F402" s="12" t="n">
        <v>-150600</v>
      </c>
      <c r="G402" s="10" t="n">
        <f aca="false">F402/1000000</f>
        <v>-0.1506</v>
      </c>
      <c r="I402" s="10" t="n">
        <v>397.426</v>
      </c>
      <c r="J402" s="12" t="n">
        <v>-151645</v>
      </c>
      <c r="K402" s="10" t="n">
        <f aca="false">J402/1000000</f>
        <v>-0.151645</v>
      </c>
      <c r="M402" s="10" t="n">
        <v>397.424</v>
      </c>
      <c r="N402" s="10" t="n">
        <v>-151278</v>
      </c>
      <c r="O402" s="10" t="n">
        <f aca="false">N402/1000000</f>
        <v>-0.151278</v>
      </c>
      <c r="Q402" s="2" t="n">
        <v>397</v>
      </c>
      <c r="R402" s="2" t="n">
        <v>-150470</v>
      </c>
      <c r="S402" s="2" t="n">
        <f aca="false">R402/1000000</f>
        <v>-0.15047</v>
      </c>
      <c r="U402" s="2" t="n">
        <v>397.432</v>
      </c>
      <c r="V402" s="2" t="n">
        <v>-149265</v>
      </c>
      <c r="W402" s="2" t="n">
        <f aca="false">V402/1000000</f>
        <v>-0.149265</v>
      </c>
      <c r="Y402" s="2" t="n">
        <v>397.45</v>
      </c>
      <c r="Z402" s="2" t="n">
        <v>-148345</v>
      </c>
      <c r="AA402" s="2" t="n">
        <f aca="false">Z402/1000000</f>
        <v>-0.148345</v>
      </c>
      <c r="AG402" s="10"/>
      <c r="AW402" s="11"/>
      <c r="AZ402" s="11"/>
      <c r="BC402" s="11"/>
      <c r="BF402" s="11"/>
    </row>
    <row r="403" customFormat="false" ht="13.5" hidden="false" customHeight="false" outlineLevel="0" collapsed="false">
      <c r="A403" s="1" t="n">
        <v>398.427</v>
      </c>
      <c r="B403" s="1" t="n">
        <v>-151050</v>
      </c>
      <c r="C403" s="1" t="n">
        <f aca="false">B403/1000000</f>
        <v>-0.15105</v>
      </c>
      <c r="E403" s="10" t="n">
        <v>398.427</v>
      </c>
      <c r="F403" s="12" t="n">
        <v>-150976</v>
      </c>
      <c r="G403" s="10" t="n">
        <f aca="false">F403/1000000</f>
        <v>-0.150976</v>
      </c>
      <c r="I403" s="10" t="n">
        <v>398.427</v>
      </c>
      <c r="J403" s="12" t="n">
        <v>-152017</v>
      </c>
      <c r="K403" s="10" t="n">
        <f aca="false">J403/1000000</f>
        <v>-0.152017</v>
      </c>
      <c r="M403" s="10" t="n">
        <v>398.425</v>
      </c>
      <c r="N403" s="10" t="n">
        <v>-151595</v>
      </c>
      <c r="O403" s="10" t="n">
        <f aca="false">N403/1000000</f>
        <v>-0.151595</v>
      </c>
      <c r="Q403" s="2" t="n">
        <v>398</v>
      </c>
      <c r="R403" s="2" t="n">
        <v>-150833</v>
      </c>
      <c r="S403" s="2" t="n">
        <f aca="false">R403/1000000</f>
        <v>-0.150833</v>
      </c>
      <c r="U403" s="2" t="n">
        <v>398.435</v>
      </c>
      <c r="V403" s="2" t="n">
        <v>-149587</v>
      </c>
      <c r="W403" s="2" t="n">
        <f aca="false">V403/1000000</f>
        <v>-0.149587</v>
      </c>
      <c r="Y403" s="2" t="n">
        <v>398.451</v>
      </c>
      <c r="Z403" s="2" t="n">
        <v>-148614</v>
      </c>
      <c r="AA403" s="2" t="n">
        <f aca="false">Z403/1000000</f>
        <v>-0.148614</v>
      </c>
      <c r="AG403" s="10"/>
      <c r="AW403" s="11"/>
      <c r="AZ403" s="11"/>
      <c r="BC403" s="11"/>
      <c r="BF403" s="11"/>
    </row>
    <row r="404" customFormat="false" ht="13.5" hidden="false" customHeight="false" outlineLevel="0" collapsed="false">
      <c r="A404" s="1" t="n">
        <v>399.428</v>
      </c>
      <c r="B404" s="1" t="n">
        <v>-151435</v>
      </c>
      <c r="C404" s="1" t="n">
        <f aca="false">B404/1000000</f>
        <v>-0.151435</v>
      </c>
      <c r="E404" s="10" t="n">
        <v>399.428</v>
      </c>
      <c r="F404" s="12" t="n">
        <v>-151354</v>
      </c>
      <c r="G404" s="10" t="n">
        <f aca="false">F404/1000000</f>
        <v>-0.151354</v>
      </c>
      <c r="I404" s="10" t="n">
        <v>399.428</v>
      </c>
      <c r="J404" s="12" t="n">
        <v>-152392</v>
      </c>
      <c r="K404" s="10" t="n">
        <f aca="false">J404/1000000</f>
        <v>-0.152392</v>
      </c>
      <c r="M404" s="10" t="n">
        <v>399.426</v>
      </c>
      <c r="N404" s="10" t="n">
        <v>-151908</v>
      </c>
      <c r="O404" s="10" t="n">
        <f aca="false">N404/1000000</f>
        <v>-0.151908</v>
      </c>
      <c r="Q404" s="2" t="n">
        <v>399</v>
      </c>
      <c r="R404" s="2" t="n">
        <v>-151204</v>
      </c>
      <c r="S404" s="2" t="n">
        <f aca="false">R404/1000000</f>
        <v>-0.151204</v>
      </c>
      <c r="U404" s="2" t="n">
        <v>399.437</v>
      </c>
      <c r="V404" s="2" t="n">
        <v>-149906</v>
      </c>
      <c r="W404" s="2" t="n">
        <f aca="false">V404/1000000</f>
        <v>-0.149906</v>
      </c>
      <c r="Y404" s="2" t="n">
        <v>399.452</v>
      </c>
      <c r="Z404" s="2" t="n">
        <v>-148872</v>
      </c>
      <c r="AA404" s="2" t="n">
        <f aca="false">Z404/1000000</f>
        <v>-0.148872</v>
      </c>
      <c r="AG404" s="10"/>
      <c r="AW404" s="11"/>
      <c r="AZ404" s="11"/>
      <c r="BC404" s="11"/>
      <c r="BF404" s="11"/>
    </row>
    <row r="405" customFormat="false" ht="13.5" hidden="false" customHeight="false" outlineLevel="0" collapsed="false">
      <c r="A405" s="1" t="n">
        <v>400.429</v>
      </c>
      <c r="B405" s="1" t="n">
        <v>-151817</v>
      </c>
      <c r="C405" s="1" t="n">
        <f aca="false">B405/1000000</f>
        <v>-0.151817</v>
      </c>
      <c r="E405" s="10" t="n">
        <v>400.429</v>
      </c>
      <c r="F405" s="12" t="n">
        <v>-151733</v>
      </c>
      <c r="G405" s="10" t="n">
        <f aca="false">F405/1000000</f>
        <v>-0.151733</v>
      </c>
      <c r="I405" s="10" t="n">
        <v>400.429</v>
      </c>
      <c r="J405" s="12" t="n">
        <v>-152760</v>
      </c>
      <c r="K405" s="10" t="n">
        <f aca="false">J405/1000000</f>
        <v>-0.15276</v>
      </c>
      <c r="M405" s="10" t="n">
        <v>400.427</v>
      </c>
      <c r="N405" s="10" t="n">
        <v>-152217</v>
      </c>
      <c r="O405" s="10" t="n">
        <f aca="false">N405/1000000</f>
        <v>-0.152217</v>
      </c>
      <c r="Q405" s="2" t="n">
        <v>400</v>
      </c>
      <c r="R405" s="2" t="n">
        <v>-151593</v>
      </c>
      <c r="S405" s="2" t="n">
        <f aca="false">R405/1000000</f>
        <v>-0.151593</v>
      </c>
      <c r="U405" s="2" t="n">
        <v>400.44</v>
      </c>
      <c r="V405" s="2" t="n">
        <v>-150229</v>
      </c>
      <c r="W405" s="2" t="n">
        <f aca="false">V405/1000000</f>
        <v>-0.150229</v>
      </c>
      <c r="Y405" s="2" t="n">
        <v>400.453</v>
      </c>
      <c r="Z405" s="2" t="n">
        <v>-149122</v>
      </c>
      <c r="AA405" s="2" t="n">
        <f aca="false">Z405/1000000</f>
        <v>-0.149122</v>
      </c>
      <c r="AG405" s="10"/>
      <c r="AW405" s="11"/>
      <c r="AZ405" s="11"/>
      <c r="BC405" s="11"/>
      <c r="BF405" s="11"/>
    </row>
    <row r="406" customFormat="false" ht="13.5" hidden="false" customHeight="false" outlineLevel="0" collapsed="false">
      <c r="A406" s="1" t="n">
        <v>401.43</v>
      </c>
      <c r="B406" s="1" t="n">
        <v>-152195</v>
      </c>
      <c r="C406" s="1" t="n">
        <f aca="false">B406/1000000</f>
        <v>-0.152195</v>
      </c>
      <c r="E406" s="10" t="n">
        <v>401.43</v>
      </c>
      <c r="F406" s="12" t="n">
        <v>-152111</v>
      </c>
      <c r="G406" s="10" t="n">
        <f aca="false">F406/1000000</f>
        <v>-0.152111</v>
      </c>
      <c r="I406" s="10" t="n">
        <v>401.43</v>
      </c>
      <c r="J406" s="12" t="n">
        <v>-153127</v>
      </c>
      <c r="K406" s="10" t="n">
        <f aca="false">J406/1000000</f>
        <v>-0.153127</v>
      </c>
      <c r="M406" s="10" t="n">
        <v>401.428</v>
      </c>
      <c r="N406" s="10" t="n">
        <v>-152522</v>
      </c>
      <c r="O406" s="10" t="n">
        <f aca="false">N406/1000000</f>
        <v>-0.152522</v>
      </c>
      <c r="Q406" s="2" t="n">
        <v>401</v>
      </c>
      <c r="R406" s="2" t="n">
        <v>-151984</v>
      </c>
      <c r="S406" s="2" t="n">
        <f aca="false">R406/1000000</f>
        <v>-0.151984</v>
      </c>
      <c r="U406" s="2" t="n">
        <v>401.443</v>
      </c>
      <c r="V406" s="2" t="n">
        <v>-150551</v>
      </c>
      <c r="W406" s="2" t="n">
        <f aca="false">V406/1000000</f>
        <v>-0.150551</v>
      </c>
      <c r="Y406" s="2" t="n">
        <v>401.454</v>
      </c>
      <c r="Z406" s="2" t="n">
        <v>-149366</v>
      </c>
      <c r="AA406" s="2" t="n">
        <f aca="false">Z406/1000000</f>
        <v>-0.149366</v>
      </c>
      <c r="AG406" s="10"/>
      <c r="AW406" s="11"/>
      <c r="AZ406" s="11"/>
      <c r="BC406" s="11"/>
      <c r="BF406" s="11"/>
    </row>
    <row r="407" customFormat="false" ht="13.5" hidden="false" customHeight="false" outlineLevel="0" collapsed="false">
      <c r="A407" s="1" t="n">
        <v>402.431</v>
      </c>
      <c r="B407" s="1" t="n">
        <v>-152575</v>
      </c>
      <c r="C407" s="1" t="n">
        <f aca="false">B407/1000000</f>
        <v>-0.152575</v>
      </c>
      <c r="E407" s="10" t="n">
        <v>402.431</v>
      </c>
      <c r="F407" s="12" t="n">
        <v>-152487</v>
      </c>
      <c r="G407" s="10" t="n">
        <f aca="false">F407/1000000</f>
        <v>-0.152487</v>
      </c>
      <c r="I407" s="10" t="n">
        <v>402.431</v>
      </c>
      <c r="J407" s="12" t="n">
        <v>-153489</v>
      </c>
      <c r="K407" s="10" t="n">
        <f aca="false">J407/1000000</f>
        <v>-0.153489</v>
      </c>
      <c r="M407" s="10" t="n">
        <v>402.43</v>
      </c>
      <c r="N407" s="10" t="n">
        <v>-152826</v>
      </c>
      <c r="O407" s="10" t="n">
        <f aca="false">N407/1000000</f>
        <v>-0.152826</v>
      </c>
      <c r="Q407" s="2" t="n">
        <v>402</v>
      </c>
      <c r="R407" s="2" t="n">
        <v>-152360</v>
      </c>
      <c r="S407" s="2" t="n">
        <f aca="false">R407/1000000</f>
        <v>-0.15236</v>
      </c>
      <c r="U407" s="2" t="n">
        <v>402.446</v>
      </c>
      <c r="V407" s="2" t="n">
        <v>-150866</v>
      </c>
      <c r="W407" s="2" t="n">
        <f aca="false">V407/1000000</f>
        <v>-0.150866</v>
      </c>
      <c r="Y407" s="2" t="n">
        <v>402.455</v>
      </c>
      <c r="Z407" s="2" t="n">
        <v>-149609</v>
      </c>
      <c r="AA407" s="2" t="n">
        <f aca="false">Z407/1000000</f>
        <v>-0.149609</v>
      </c>
      <c r="AG407" s="10"/>
      <c r="AW407" s="11"/>
      <c r="AZ407" s="11"/>
      <c r="BC407" s="11"/>
      <c r="BF407" s="11"/>
    </row>
    <row r="408" customFormat="false" ht="13.5" hidden="false" customHeight="false" outlineLevel="0" collapsed="false">
      <c r="A408" s="1" t="n">
        <v>403.432</v>
      </c>
      <c r="B408" s="1" t="n">
        <v>-152958</v>
      </c>
      <c r="C408" s="1" t="n">
        <f aca="false">B408/1000000</f>
        <v>-0.152958</v>
      </c>
      <c r="E408" s="10" t="n">
        <v>403.432</v>
      </c>
      <c r="F408" s="12" t="n">
        <v>-152864</v>
      </c>
      <c r="G408" s="10" t="n">
        <f aca="false">F408/1000000</f>
        <v>-0.152864</v>
      </c>
      <c r="I408" s="10" t="n">
        <v>403.432</v>
      </c>
      <c r="J408" s="12" t="n">
        <v>-153842</v>
      </c>
      <c r="K408" s="10" t="n">
        <f aca="false">J408/1000000</f>
        <v>-0.153842</v>
      </c>
      <c r="M408" s="10" t="n">
        <v>403.431</v>
      </c>
      <c r="N408" s="10" t="n">
        <v>-153127</v>
      </c>
      <c r="O408" s="10" t="n">
        <f aca="false">N408/1000000</f>
        <v>-0.153127</v>
      </c>
      <c r="Q408" s="2" t="n">
        <v>403</v>
      </c>
      <c r="R408" s="2" t="n">
        <v>-152707</v>
      </c>
      <c r="S408" s="2" t="n">
        <f aca="false">R408/1000000</f>
        <v>-0.152707</v>
      </c>
      <c r="U408" s="2" t="n">
        <v>403.449</v>
      </c>
      <c r="V408" s="2" t="n">
        <v>-151166</v>
      </c>
      <c r="W408" s="2" t="n">
        <f aca="false">V408/1000000</f>
        <v>-0.151166</v>
      </c>
      <c r="Y408" s="2" t="n">
        <v>403.456</v>
      </c>
      <c r="Z408" s="2" t="n">
        <v>-149854</v>
      </c>
      <c r="AA408" s="2" t="n">
        <f aca="false">Z408/1000000</f>
        <v>-0.149854</v>
      </c>
      <c r="AG408" s="10"/>
      <c r="AW408" s="11"/>
      <c r="AZ408" s="11"/>
      <c r="BC408" s="11"/>
      <c r="BF408" s="11"/>
    </row>
    <row r="409" customFormat="false" ht="13.5" hidden="false" customHeight="false" outlineLevel="0" collapsed="false">
      <c r="A409" s="1" t="n">
        <v>404.433</v>
      </c>
      <c r="B409" s="1" t="n">
        <v>-153341</v>
      </c>
      <c r="C409" s="1" t="n">
        <f aca="false">B409/1000000</f>
        <v>-0.153341</v>
      </c>
      <c r="E409" s="10" t="n">
        <v>404.433</v>
      </c>
      <c r="F409" s="12" t="n">
        <v>-153243</v>
      </c>
      <c r="G409" s="10" t="n">
        <f aca="false">F409/1000000</f>
        <v>-0.153243</v>
      </c>
      <c r="I409" s="10" t="n">
        <v>404.433</v>
      </c>
      <c r="J409" s="12" t="n">
        <v>-154192</v>
      </c>
      <c r="K409" s="10" t="n">
        <f aca="false">J409/1000000</f>
        <v>-0.154192</v>
      </c>
      <c r="M409" s="10" t="n">
        <v>404.432</v>
      </c>
      <c r="N409" s="10" t="n">
        <v>-153428</v>
      </c>
      <c r="O409" s="10" t="n">
        <f aca="false">N409/1000000</f>
        <v>-0.153428</v>
      </c>
      <c r="Q409" s="2" t="n">
        <v>404.001</v>
      </c>
      <c r="R409" s="2" t="n">
        <v>-153029</v>
      </c>
      <c r="S409" s="2" t="n">
        <f aca="false">R409/1000000</f>
        <v>-0.153029</v>
      </c>
      <c r="U409" s="2" t="n">
        <v>404.452</v>
      </c>
      <c r="V409" s="2" t="n">
        <v>-151446</v>
      </c>
      <c r="W409" s="2" t="n">
        <f aca="false">V409/1000000</f>
        <v>-0.151446</v>
      </c>
      <c r="Y409" s="2" t="n">
        <v>404.457</v>
      </c>
      <c r="Z409" s="2" t="n">
        <v>-150098</v>
      </c>
      <c r="AA409" s="2" t="n">
        <f aca="false">Z409/1000000</f>
        <v>-0.150098</v>
      </c>
      <c r="AG409" s="10"/>
      <c r="AW409" s="11"/>
      <c r="AZ409" s="11"/>
      <c r="BC409" s="11"/>
      <c r="BF409" s="11"/>
    </row>
    <row r="410" customFormat="false" ht="13.5" hidden="false" customHeight="false" outlineLevel="0" collapsed="false">
      <c r="A410" s="1" t="n">
        <v>405.434</v>
      </c>
      <c r="B410" s="1" t="n">
        <v>-153721</v>
      </c>
      <c r="C410" s="1" t="n">
        <f aca="false">B410/1000000</f>
        <v>-0.153721</v>
      </c>
      <c r="E410" s="10" t="n">
        <v>405.434</v>
      </c>
      <c r="F410" s="12" t="n">
        <v>-153625</v>
      </c>
      <c r="G410" s="10" t="n">
        <f aca="false">F410/1000000</f>
        <v>-0.153625</v>
      </c>
      <c r="I410" s="10" t="n">
        <v>405.434</v>
      </c>
      <c r="J410" s="12" t="n">
        <v>-154532</v>
      </c>
      <c r="K410" s="10" t="n">
        <f aca="false">J410/1000000</f>
        <v>-0.154532</v>
      </c>
      <c r="M410" s="10" t="n">
        <v>405.433</v>
      </c>
      <c r="N410" s="10" t="n">
        <v>-153728</v>
      </c>
      <c r="O410" s="10" t="n">
        <f aca="false">N410/1000000</f>
        <v>-0.153728</v>
      </c>
      <c r="Q410" s="2" t="n">
        <v>405.001</v>
      </c>
      <c r="R410" s="2" t="n">
        <v>-153358</v>
      </c>
      <c r="S410" s="2" t="n">
        <f aca="false">R410/1000000</f>
        <v>-0.153358</v>
      </c>
      <c r="U410" s="2" t="n">
        <v>405.454</v>
      </c>
      <c r="V410" s="2" t="n">
        <v>-151701</v>
      </c>
      <c r="W410" s="2" t="n">
        <f aca="false">V410/1000000</f>
        <v>-0.151701</v>
      </c>
      <c r="Y410" s="2" t="n">
        <v>405.459</v>
      </c>
      <c r="Z410" s="2" t="n">
        <v>-150337</v>
      </c>
      <c r="AA410" s="2" t="n">
        <f aca="false">Z410/1000000</f>
        <v>-0.150337</v>
      </c>
      <c r="AG410" s="10"/>
      <c r="AW410" s="11"/>
      <c r="AZ410" s="11"/>
      <c r="BC410" s="11"/>
      <c r="BF410" s="11"/>
    </row>
    <row r="411" customFormat="false" ht="13.5" hidden="false" customHeight="false" outlineLevel="0" collapsed="false">
      <c r="A411" s="1" t="n">
        <v>406.435</v>
      </c>
      <c r="B411" s="1" t="n">
        <v>-154099</v>
      </c>
      <c r="C411" s="1" t="n">
        <f aca="false">B411/1000000</f>
        <v>-0.154099</v>
      </c>
      <c r="E411" s="10" t="n">
        <v>406.435</v>
      </c>
      <c r="F411" s="12" t="n">
        <v>-154008</v>
      </c>
      <c r="G411" s="10" t="n">
        <f aca="false">F411/1000000</f>
        <v>-0.154008</v>
      </c>
      <c r="I411" s="10" t="n">
        <v>406.435</v>
      </c>
      <c r="J411" s="12" t="n">
        <v>-154869</v>
      </c>
      <c r="K411" s="10" t="n">
        <f aca="false">J411/1000000</f>
        <v>-0.154869</v>
      </c>
      <c r="M411" s="10" t="n">
        <v>406.434</v>
      </c>
      <c r="N411" s="10" t="n">
        <v>-154031</v>
      </c>
      <c r="O411" s="10" t="n">
        <f aca="false">N411/1000000</f>
        <v>-0.154031</v>
      </c>
      <c r="Q411" s="2" t="n">
        <v>406.002</v>
      </c>
      <c r="R411" s="2" t="n">
        <v>-153694</v>
      </c>
      <c r="S411" s="2" t="n">
        <f aca="false">R411/1000000</f>
        <v>-0.153694</v>
      </c>
      <c r="U411" s="2" t="n">
        <v>406.457</v>
      </c>
      <c r="V411" s="2" t="n">
        <v>-151946</v>
      </c>
      <c r="W411" s="2" t="n">
        <f aca="false">V411/1000000</f>
        <v>-0.151946</v>
      </c>
      <c r="Y411" s="2" t="n">
        <v>406.461</v>
      </c>
      <c r="Z411" s="2" t="n">
        <v>-150563</v>
      </c>
      <c r="AA411" s="2" t="n">
        <f aca="false">Z411/1000000</f>
        <v>-0.150563</v>
      </c>
      <c r="AG411" s="10"/>
      <c r="AW411" s="11"/>
      <c r="AZ411" s="11"/>
      <c r="BC411" s="11"/>
      <c r="BF411" s="11"/>
    </row>
    <row r="412" customFormat="false" ht="13.5" hidden="false" customHeight="false" outlineLevel="0" collapsed="false">
      <c r="A412" s="1" t="n">
        <v>407.436</v>
      </c>
      <c r="B412" s="1" t="n">
        <v>-154476</v>
      </c>
      <c r="C412" s="1" t="n">
        <f aca="false">B412/1000000</f>
        <v>-0.154476</v>
      </c>
      <c r="E412" s="10" t="n">
        <v>407.436</v>
      </c>
      <c r="F412" s="12" t="n">
        <v>-154391</v>
      </c>
      <c r="G412" s="10" t="n">
        <f aca="false">F412/1000000</f>
        <v>-0.154391</v>
      </c>
      <c r="I412" s="10" t="n">
        <v>407.436</v>
      </c>
      <c r="J412" s="12" t="n">
        <v>-155196</v>
      </c>
      <c r="K412" s="10" t="n">
        <f aca="false">J412/1000000</f>
        <v>-0.155196</v>
      </c>
      <c r="M412" s="10" t="n">
        <v>407.435</v>
      </c>
      <c r="N412" s="10" t="n">
        <v>-154335</v>
      </c>
      <c r="O412" s="10" t="n">
        <f aca="false">N412/1000000</f>
        <v>-0.154335</v>
      </c>
      <c r="Q412" s="2" t="n">
        <v>407.003</v>
      </c>
      <c r="R412" s="2" t="n">
        <v>-154033</v>
      </c>
      <c r="S412" s="2" t="n">
        <f aca="false">R412/1000000</f>
        <v>-0.154033</v>
      </c>
      <c r="U412" s="2" t="n">
        <v>407.459</v>
      </c>
      <c r="V412" s="2" t="n">
        <v>-152205</v>
      </c>
      <c r="W412" s="2" t="n">
        <f aca="false">V412/1000000</f>
        <v>-0.152205</v>
      </c>
      <c r="Y412" s="2" t="n">
        <v>407.463</v>
      </c>
      <c r="Z412" s="2" t="n">
        <v>-150763</v>
      </c>
      <c r="AA412" s="2" t="n">
        <f aca="false">Z412/1000000</f>
        <v>-0.150763</v>
      </c>
      <c r="AG412" s="10"/>
      <c r="AW412" s="11"/>
      <c r="AZ412" s="11"/>
      <c r="BC412" s="11"/>
      <c r="BF412" s="11"/>
    </row>
    <row r="413" customFormat="false" ht="13.5" hidden="false" customHeight="false" outlineLevel="0" collapsed="false">
      <c r="A413" s="1" t="n">
        <v>408.437</v>
      </c>
      <c r="B413" s="1" t="n">
        <v>-154856</v>
      </c>
      <c r="C413" s="1" t="n">
        <f aca="false">B413/1000000</f>
        <v>-0.154856</v>
      </c>
      <c r="E413" s="10" t="n">
        <v>408.437</v>
      </c>
      <c r="F413" s="12" t="n">
        <v>-154772</v>
      </c>
      <c r="G413" s="10" t="n">
        <f aca="false">F413/1000000</f>
        <v>-0.154772</v>
      </c>
      <c r="I413" s="10" t="n">
        <v>408.437</v>
      </c>
      <c r="J413" s="12" t="n">
        <v>-155521</v>
      </c>
      <c r="K413" s="10" t="n">
        <f aca="false">J413/1000000</f>
        <v>-0.155521</v>
      </c>
      <c r="M413" s="10" t="n">
        <v>408.436</v>
      </c>
      <c r="N413" s="10" t="n">
        <v>-154644</v>
      </c>
      <c r="O413" s="10" t="n">
        <f aca="false">N413/1000000</f>
        <v>-0.154644</v>
      </c>
      <c r="Q413" s="2" t="n">
        <v>408.005</v>
      </c>
      <c r="R413" s="2" t="n">
        <v>-154369</v>
      </c>
      <c r="S413" s="2" t="n">
        <f aca="false">R413/1000000</f>
        <v>-0.154369</v>
      </c>
      <c r="U413" s="2" t="n">
        <v>408.46</v>
      </c>
      <c r="V413" s="2" t="n">
        <v>-152477</v>
      </c>
      <c r="W413" s="2" t="n">
        <f aca="false">V413/1000000</f>
        <v>-0.152477</v>
      </c>
      <c r="Y413" s="2" t="n">
        <v>408.466</v>
      </c>
      <c r="Z413" s="2" t="n">
        <v>-150947</v>
      </c>
      <c r="AA413" s="2" t="n">
        <f aca="false">Z413/1000000</f>
        <v>-0.150947</v>
      </c>
      <c r="AG413" s="10"/>
    </row>
    <row r="414" customFormat="false" ht="13.5" hidden="false" customHeight="false" outlineLevel="0" collapsed="false">
      <c r="A414" s="1" t="n">
        <v>409.439</v>
      </c>
      <c r="B414" s="1" t="n">
        <v>-155237</v>
      </c>
      <c r="C414" s="1" t="n">
        <f aca="false">B414/1000000</f>
        <v>-0.155237</v>
      </c>
      <c r="E414" s="10" t="n">
        <v>409.438</v>
      </c>
      <c r="F414" s="12" t="n">
        <v>-155155</v>
      </c>
      <c r="G414" s="10" t="n">
        <f aca="false">F414/1000000</f>
        <v>-0.155155</v>
      </c>
      <c r="I414" s="10" t="n">
        <v>409.438</v>
      </c>
      <c r="J414" s="12" t="n">
        <v>-155833</v>
      </c>
      <c r="K414" s="10" t="n">
        <f aca="false">J414/1000000</f>
        <v>-0.155833</v>
      </c>
      <c r="M414" s="10" t="n">
        <v>409.437</v>
      </c>
      <c r="N414" s="10" t="n">
        <v>-154959</v>
      </c>
      <c r="O414" s="10" t="n">
        <f aca="false">N414/1000000</f>
        <v>-0.154959</v>
      </c>
      <c r="Q414" s="2" t="n">
        <v>409.006</v>
      </c>
      <c r="R414" s="2" t="n">
        <v>-154697</v>
      </c>
      <c r="S414" s="2" t="n">
        <f aca="false">R414/1000000</f>
        <v>-0.154697</v>
      </c>
      <c r="U414" s="2" t="n">
        <v>409.462</v>
      </c>
      <c r="V414" s="2" t="n">
        <v>-152750</v>
      </c>
      <c r="W414" s="2" t="n">
        <f aca="false">V414/1000000</f>
        <v>-0.15275</v>
      </c>
      <c r="Y414" s="2" t="n">
        <v>409.468</v>
      </c>
      <c r="Z414" s="2" t="n">
        <v>-151154</v>
      </c>
      <c r="AA414" s="2" t="n">
        <f aca="false">Z414/1000000</f>
        <v>-0.151154</v>
      </c>
      <c r="AG414" s="10"/>
    </row>
    <row r="415" customFormat="false" ht="13.5" hidden="false" customHeight="false" outlineLevel="0" collapsed="false">
      <c r="A415" s="1" t="n">
        <v>410.44</v>
      </c>
      <c r="B415" s="1" t="n">
        <v>-155616</v>
      </c>
      <c r="C415" s="1" t="n">
        <f aca="false">B415/1000000</f>
        <v>-0.155616</v>
      </c>
      <c r="E415" s="10" t="n">
        <v>410.439</v>
      </c>
      <c r="F415" s="12" t="n">
        <v>-155538</v>
      </c>
      <c r="G415" s="10" t="n">
        <f aca="false">F415/1000000</f>
        <v>-0.155538</v>
      </c>
      <c r="I415" s="10" t="n">
        <v>410.439</v>
      </c>
      <c r="J415" s="12" t="n">
        <v>-156146</v>
      </c>
      <c r="K415" s="10" t="n">
        <f aca="false">J415/1000000</f>
        <v>-0.156146</v>
      </c>
      <c r="M415" s="10" t="n">
        <v>410.438</v>
      </c>
      <c r="N415" s="10" t="n">
        <v>-155283</v>
      </c>
      <c r="O415" s="10" t="n">
        <f aca="false">N415/1000000</f>
        <v>-0.155283</v>
      </c>
      <c r="Q415" s="2" t="n">
        <v>410.008</v>
      </c>
      <c r="R415" s="2" t="n">
        <v>-155019</v>
      </c>
      <c r="S415" s="2" t="n">
        <f aca="false">R415/1000000</f>
        <v>-0.155019</v>
      </c>
      <c r="U415" s="2" t="n">
        <v>410.463</v>
      </c>
      <c r="V415" s="2" t="n">
        <v>-153015</v>
      </c>
      <c r="W415" s="2" t="n">
        <f aca="false">V415/1000000</f>
        <v>-0.153015</v>
      </c>
      <c r="Y415" s="2" t="n">
        <v>410.47</v>
      </c>
      <c r="Z415" s="2" t="n">
        <v>-151407</v>
      </c>
      <c r="AA415" s="2" t="n">
        <f aca="false">Z415/1000000</f>
        <v>-0.151407</v>
      </c>
      <c r="AG415" s="10"/>
    </row>
    <row r="416" customFormat="false" ht="13.5" hidden="false" customHeight="false" outlineLevel="0" collapsed="false">
      <c r="A416" s="1" t="n">
        <v>411.441</v>
      </c>
      <c r="B416" s="1" t="n">
        <v>-155993</v>
      </c>
      <c r="C416" s="1" t="n">
        <f aca="false">B416/1000000</f>
        <v>-0.155993</v>
      </c>
      <c r="E416" s="10" t="n">
        <v>411.44</v>
      </c>
      <c r="F416" s="12" t="n">
        <v>-155918</v>
      </c>
      <c r="G416" s="10" t="n">
        <f aca="false">F416/1000000</f>
        <v>-0.155918</v>
      </c>
      <c r="I416" s="10" t="n">
        <v>411.44</v>
      </c>
      <c r="J416" s="12" t="n">
        <v>-156446</v>
      </c>
      <c r="K416" s="10" t="n">
        <f aca="false">J416/1000000</f>
        <v>-0.156446</v>
      </c>
      <c r="M416" s="10" t="n">
        <v>411.439</v>
      </c>
      <c r="N416" s="10" t="n">
        <v>-155617</v>
      </c>
      <c r="O416" s="10" t="n">
        <f aca="false">N416/1000000</f>
        <v>-0.155617</v>
      </c>
      <c r="Q416" s="2" t="n">
        <v>411.01</v>
      </c>
      <c r="R416" s="2" t="n">
        <v>-155333</v>
      </c>
      <c r="S416" s="2" t="n">
        <f aca="false">R416/1000000</f>
        <v>-0.155333</v>
      </c>
      <c r="U416" s="2" t="n">
        <v>411.465</v>
      </c>
      <c r="V416" s="2" t="n">
        <v>-153268</v>
      </c>
      <c r="W416" s="2" t="n">
        <f aca="false">V416/1000000</f>
        <v>-0.153268</v>
      </c>
      <c r="Y416" s="2" t="n">
        <v>411.473</v>
      </c>
      <c r="Z416" s="2" t="n">
        <v>-151700</v>
      </c>
      <c r="AA416" s="2" t="n">
        <f aca="false">Z416/1000000</f>
        <v>-0.1517</v>
      </c>
      <c r="AG416" s="10"/>
    </row>
    <row r="417" customFormat="false" ht="13.5" hidden="false" customHeight="false" outlineLevel="0" collapsed="false">
      <c r="A417" s="1" t="n">
        <v>412.442</v>
      </c>
      <c r="B417" s="1" t="n">
        <v>-156368</v>
      </c>
      <c r="C417" s="1" t="n">
        <f aca="false">B417/1000000</f>
        <v>-0.156368</v>
      </c>
      <c r="E417" s="10" t="n">
        <v>412.441</v>
      </c>
      <c r="F417" s="12" t="n">
        <v>-156291</v>
      </c>
      <c r="G417" s="10" t="n">
        <f aca="false">F417/1000000</f>
        <v>-0.156291</v>
      </c>
      <c r="I417" s="10" t="n">
        <v>412.441</v>
      </c>
      <c r="J417" s="12" t="n">
        <v>-156749</v>
      </c>
      <c r="K417" s="10" t="n">
        <f aca="false">J417/1000000</f>
        <v>-0.156749</v>
      </c>
      <c r="M417" s="10" t="n">
        <v>412.44</v>
      </c>
      <c r="N417" s="10" t="n">
        <v>-155964</v>
      </c>
      <c r="O417" s="10" t="n">
        <f aca="false">N417/1000000</f>
        <v>-0.155964</v>
      </c>
      <c r="Q417" s="2" t="n">
        <v>412.012</v>
      </c>
      <c r="R417" s="2" t="n">
        <v>-155645</v>
      </c>
      <c r="S417" s="2" t="n">
        <f aca="false">R417/1000000</f>
        <v>-0.155645</v>
      </c>
      <c r="U417" s="2" t="n">
        <v>412.466</v>
      </c>
      <c r="V417" s="2" t="n">
        <v>-153508</v>
      </c>
      <c r="W417" s="2" t="n">
        <f aca="false">V417/1000000</f>
        <v>-0.153508</v>
      </c>
      <c r="Y417" s="2" t="n">
        <v>412.476</v>
      </c>
      <c r="Z417" s="2" t="n">
        <v>-152025</v>
      </c>
      <c r="AA417" s="2" t="n">
        <f aca="false">Z417/1000000</f>
        <v>-0.152025</v>
      </c>
      <c r="AG417" s="10"/>
    </row>
    <row r="418" customFormat="false" ht="13.5" hidden="false" customHeight="false" outlineLevel="0" collapsed="false">
      <c r="A418" s="1" t="n">
        <v>413.443</v>
      </c>
      <c r="B418" s="1" t="n">
        <v>-156745</v>
      </c>
      <c r="C418" s="1" t="n">
        <f aca="false">B418/1000000</f>
        <v>-0.156745</v>
      </c>
      <c r="E418" s="10" t="n">
        <v>413.442</v>
      </c>
      <c r="F418" s="12" t="n">
        <v>-156660</v>
      </c>
      <c r="G418" s="10" t="n">
        <f aca="false">F418/1000000</f>
        <v>-0.15666</v>
      </c>
      <c r="I418" s="10" t="n">
        <v>413.442</v>
      </c>
      <c r="J418" s="12" t="n">
        <v>-157043</v>
      </c>
      <c r="K418" s="10" t="n">
        <f aca="false">J418/1000000</f>
        <v>-0.157043</v>
      </c>
      <c r="M418" s="10" t="n">
        <v>413.441</v>
      </c>
      <c r="N418" s="10" t="n">
        <v>-156338</v>
      </c>
      <c r="O418" s="10" t="n">
        <f aca="false">N418/1000000</f>
        <v>-0.156338</v>
      </c>
      <c r="Q418" s="2" t="n">
        <v>413.013</v>
      </c>
      <c r="R418" s="2" t="n">
        <v>-155953</v>
      </c>
      <c r="S418" s="2" t="n">
        <f aca="false">R418/1000000</f>
        <v>-0.155953</v>
      </c>
      <c r="U418" s="2" t="n">
        <v>413.467</v>
      </c>
      <c r="V418" s="2" t="n">
        <v>-153738</v>
      </c>
      <c r="W418" s="2" t="n">
        <f aca="false">V418/1000000</f>
        <v>-0.153738</v>
      </c>
      <c r="Y418" s="2" t="n">
        <v>413.479</v>
      </c>
      <c r="Z418" s="2" t="n">
        <v>-152372</v>
      </c>
      <c r="AA418" s="2" t="n">
        <f aca="false">Z418/1000000</f>
        <v>-0.152372</v>
      </c>
      <c r="AG418" s="10"/>
    </row>
    <row r="419" customFormat="false" ht="13.5" hidden="false" customHeight="false" outlineLevel="0" collapsed="false">
      <c r="A419" s="1" t="n">
        <v>414.444</v>
      </c>
      <c r="B419" s="1" t="n">
        <v>-157124</v>
      </c>
      <c r="C419" s="1" t="n">
        <f aca="false">B419/1000000</f>
        <v>-0.157124</v>
      </c>
      <c r="E419" s="10" t="n">
        <v>414.443</v>
      </c>
      <c r="F419" s="12" t="n">
        <v>-157025</v>
      </c>
      <c r="G419" s="10" t="n">
        <f aca="false">F419/1000000</f>
        <v>-0.157025</v>
      </c>
      <c r="I419" s="10" t="n">
        <v>414.443</v>
      </c>
      <c r="J419" s="12" t="n">
        <v>-157337</v>
      </c>
      <c r="K419" s="10" t="n">
        <f aca="false">J419/1000000</f>
        <v>-0.157337</v>
      </c>
      <c r="M419" s="10" t="n">
        <v>414.442</v>
      </c>
      <c r="N419" s="10" t="n">
        <v>-156734</v>
      </c>
      <c r="O419" s="10" t="n">
        <f aca="false">N419/1000000</f>
        <v>-0.156734</v>
      </c>
      <c r="Q419" s="2" t="n">
        <v>414.015</v>
      </c>
      <c r="R419" s="2" t="n">
        <v>-156252</v>
      </c>
      <c r="S419" s="2" t="n">
        <f aca="false">R419/1000000</f>
        <v>-0.156252</v>
      </c>
      <c r="U419" s="2" t="n">
        <v>414.468</v>
      </c>
      <c r="V419" s="2" t="n">
        <v>-153962</v>
      </c>
      <c r="W419" s="2" t="n">
        <f aca="false">V419/1000000</f>
        <v>-0.153962</v>
      </c>
      <c r="Y419" s="2" t="n">
        <v>414.482</v>
      </c>
      <c r="Z419" s="2" t="n">
        <v>-152736</v>
      </c>
      <c r="AA419" s="2" t="n">
        <f aca="false">Z419/1000000</f>
        <v>-0.152736</v>
      </c>
      <c r="AG419" s="10"/>
    </row>
    <row r="420" customFormat="false" ht="13.5" hidden="false" customHeight="false" outlineLevel="0" collapsed="false">
      <c r="A420" s="1" t="n">
        <v>415.445</v>
      </c>
      <c r="B420" s="1" t="n">
        <v>-157505</v>
      </c>
      <c r="C420" s="1" t="n">
        <f aca="false">B420/1000000</f>
        <v>-0.157505</v>
      </c>
      <c r="E420" s="10" t="n">
        <v>415.444</v>
      </c>
      <c r="F420" s="12" t="n">
        <v>-157385</v>
      </c>
      <c r="G420" s="10" t="n">
        <f aca="false">F420/1000000</f>
        <v>-0.157385</v>
      </c>
      <c r="I420" s="10" t="n">
        <v>415.444</v>
      </c>
      <c r="J420" s="12" t="n">
        <v>-157627</v>
      </c>
      <c r="K420" s="10" t="n">
        <f aca="false">J420/1000000</f>
        <v>-0.157627</v>
      </c>
      <c r="M420" s="10" t="n">
        <v>415.443</v>
      </c>
      <c r="N420" s="10" t="n">
        <v>-157120</v>
      </c>
      <c r="O420" s="10" t="n">
        <f aca="false">N420/1000000</f>
        <v>-0.15712</v>
      </c>
      <c r="Q420" s="2" t="n">
        <v>415.017</v>
      </c>
      <c r="R420" s="2" t="n">
        <v>-156539</v>
      </c>
      <c r="S420" s="2" t="n">
        <f aca="false">R420/1000000</f>
        <v>-0.156539</v>
      </c>
      <c r="U420" s="2" t="n">
        <v>415.469</v>
      </c>
      <c r="V420" s="2" t="n">
        <v>-154185</v>
      </c>
      <c r="W420" s="2" t="n">
        <f aca="false">V420/1000000</f>
        <v>-0.154185</v>
      </c>
      <c r="Y420" s="2" t="n">
        <v>415.485</v>
      </c>
      <c r="Z420" s="2" t="n">
        <v>-153115</v>
      </c>
      <c r="AA420" s="2" t="n">
        <f aca="false">Z420/1000000</f>
        <v>-0.153115</v>
      </c>
      <c r="AG420" s="10"/>
    </row>
    <row r="421" customFormat="false" ht="13.5" hidden="false" customHeight="false" outlineLevel="0" collapsed="false">
      <c r="A421" s="1" t="n">
        <v>416.446</v>
      </c>
      <c r="B421" s="1" t="n">
        <v>-157883</v>
      </c>
      <c r="C421" s="1" t="n">
        <f aca="false">B421/1000000</f>
        <v>-0.157883</v>
      </c>
      <c r="E421" s="10" t="n">
        <v>416.445</v>
      </c>
      <c r="F421" s="12" t="n">
        <v>-157735</v>
      </c>
      <c r="G421" s="10" t="n">
        <f aca="false">F421/1000000</f>
        <v>-0.157735</v>
      </c>
      <c r="I421" s="10" t="n">
        <v>416.445</v>
      </c>
      <c r="J421" s="12" t="n">
        <v>-157915</v>
      </c>
      <c r="K421" s="10" t="n">
        <f aca="false">J421/1000000</f>
        <v>-0.157915</v>
      </c>
      <c r="M421" s="10" t="n">
        <v>416.445</v>
      </c>
      <c r="N421" s="10" t="n">
        <v>-157480</v>
      </c>
      <c r="O421" s="10" t="n">
        <f aca="false">N421/1000000</f>
        <v>-0.15748</v>
      </c>
      <c r="Q421" s="2" t="n">
        <v>416.019</v>
      </c>
      <c r="R421" s="2" t="n">
        <v>-156812</v>
      </c>
      <c r="S421" s="2" t="n">
        <f aca="false">R421/1000000</f>
        <v>-0.156812</v>
      </c>
      <c r="U421" s="2" t="n">
        <v>416.47</v>
      </c>
      <c r="V421" s="2" t="n">
        <v>-154410</v>
      </c>
      <c r="W421" s="2" t="n">
        <f aca="false">V421/1000000</f>
        <v>-0.15441</v>
      </c>
      <c r="Y421" s="2" t="n">
        <v>416.488</v>
      </c>
      <c r="Z421" s="2" t="n">
        <v>-153511</v>
      </c>
      <c r="AA421" s="2" t="n">
        <f aca="false">Z421/1000000</f>
        <v>-0.153511</v>
      </c>
      <c r="AG421" s="10"/>
    </row>
    <row r="422" customFormat="false" ht="13.5" hidden="false" customHeight="false" outlineLevel="0" collapsed="false">
      <c r="A422" s="1" t="n">
        <v>417.447</v>
      </c>
      <c r="B422" s="1" t="n">
        <v>-158262</v>
      </c>
      <c r="C422" s="1" t="n">
        <f aca="false">B422/1000000</f>
        <v>-0.158262</v>
      </c>
      <c r="E422" s="10" t="n">
        <v>417.446</v>
      </c>
      <c r="F422" s="12" t="n">
        <v>-158075</v>
      </c>
      <c r="G422" s="10" t="n">
        <f aca="false">F422/1000000</f>
        <v>-0.158075</v>
      </c>
      <c r="I422" s="10" t="n">
        <v>417.446</v>
      </c>
      <c r="J422" s="12" t="n">
        <v>-158205</v>
      </c>
      <c r="K422" s="10" t="n">
        <f aca="false">J422/1000000</f>
        <v>-0.158205</v>
      </c>
      <c r="M422" s="10" t="n">
        <v>417.446</v>
      </c>
      <c r="N422" s="10" t="n">
        <v>-157823</v>
      </c>
      <c r="O422" s="10" t="n">
        <f aca="false">N422/1000000</f>
        <v>-0.157823</v>
      </c>
      <c r="Q422" s="2" t="n">
        <v>417.02</v>
      </c>
      <c r="R422" s="2" t="n">
        <v>-157063</v>
      </c>
      <c r="S422" s="2" t="n">
        <f aca="false">R422/1000000</f>
        <v>-0.157063</v>
      </c>
      <c r="U422" s="2" t="n">
        <v>417.471</v>
      </c>
      <c r="V422" s="2" t="n">
        <v>-154635</v>
      </c>
      <c r="W422" s="2" t="n">
        <f aca="false">V422/1000000</f>
        <v>-0.154635</v>
      </c>
      <c r="Y422" s="2" t="n">
        <v>417.491</v>
      </c>
      <c r="Z422" s="2" t="n">
        <v>-153923</v>
      </c>
      <c r="AA422" s="2" t="n">
        <f aca="false">Z422/1000000</f>
        <v>-0.153923</v>
      </c>
      <c r="AG422" s="10"/>
    </row>
    <row r="423" customFormat="false" ht="13.5" hidden="false" customHeight="false" outlineLevel="0" collapsed="false">
      <c r="A423" s="1" t="n">
        <v>418.448</v>
      </c>
      <c r="B423" s="1" t="n">
        <v>-158642</v>
      </c>
      <c r="C423" s="1" t="n">
        <f aca="false">B423/1000000</f>
        <v>-0.158642</v>
      </c>
      <c r="E423" s="10" t="n">
        <v>418.447</v>
      </c>
      <c r="F423" s="12" t="n">
        <v>-158405</v>
      </c>
      <c r="G423" s="10" t="n">
        <f aca="false">F423/1000000</f>
        <v>-0.158405</v>
      </c>
      <c r="I423" s="10" t="n">
        <v>418.448</v>
      </c>
      <c r="J423" s="12" t="n">
        <v>-158494</v>
      </c>
      <c r="K423" s="10" t="n">
        <f aca="false">J423/1000000</f>
        <v>-0.158494</v>
      </c>
      <c r="M423" s="10" t="n">
        <v>418.448</v>
      </c>
      <c r="N423" s="10" t="n">
        <v>-158173</v>
      </c>
      <c r="O423" s="10" t="n">
        <f aca="false">N423/1000000</f>
        <v>-0.158173</v>
      </c>
      <c r="Q423" s="2" t="n">
        <v>418.021</v>
      </c>
      <c r="R423" s="2" t="n">
        <v>-157305</v>
      </c>
      <c r="S423" s="2" t="n">
        <f aca="false">R423/1000000</f>
        <v>-0.157305</v>
      </c>
      <c r="U423" s="2" t="n">
        <v>418.473</v>
      </c>
      <c r="V423" s="2" t="n">
        <v>-154855</v>
      </c>
      <c r="W423" s="2" t="n">
        <f aca="false">V423/1000000</f>
        <v>-0.154855</v>
      </c>
      <c r="Y423" s="2" t="n">
        <v>418.493</v>
      </c>
      <c r="Z423" s="2" t="n">
        <v>-154334</v>
      </c>
      <c r="AA423" s="2" t="n">
        <f aca="false">Z423/1000000</f>
        <v>-0.154334</v>
      </c>
      <c r="AG423" s="10"/>
    </row>
    <row r="424" customFormat="false" ht="13.5" hidden="false" customHeight="false" outlineLevel="0" collapsed="false">
      <c r="A424" s="1" t="n">
        <v>419.449</v>
      </c>
      <c r="B424" s="1" t="n">
        <v>-159025</v>
      </c>
      <c r="C424" s="1" t="n">
        <f aca="false">B424/1000000</f>
        <v>-0.159025</v>
      </c>
      <c r="E424" s="10" t="n">
        <v>419.449</v>
      </c>
      <c r="F424" s="12" t="n">
        <v>-158726</v>
      </c>
      <c r="G424" s="10" t="n">
        <f aca="false">F424/1000000</f>
        <v>-0.158726</v>
      </c>
      <c r="I424" s="10" t="n">
        <v>419.449</v>
      </c>
      <c r="J424" s="12" t="n">
        <v>-158785</v>
      </c>
      <c r="K424" s="10" t="n">
        <f aca="false">J424/1000000</f>
        <v>-0.158785</v>
      </c>
      <c r="M424" s="10" t="n">
        <v>419.449</v>
      </c>
      <c r="N424" s="10" t="n">
        <v>-158534</v>
      </c>
      <c r="O424" s="10" t="n">
        <f aca="false">N424/1000000</f>
        <v>-0.158534</v>
      </c>
      <c r="Q424" s="2" t="n">
        <v>419.022</v>
      </c>
      <c r="R424" s="2" t="n">
        <v>-157561</v>
      </c>
      <c r="S424" s="2" t="n">
        <f aca="false">R424/1000000</f>
        <v>-0.157561</v>
      </c>
      <c r="U424" s="2" t="n">
        <v>419.475</v>
      </c>
      <c r="V424" s="2" t="n">
        <v>-155060</v>
      </c>
      <c r="W424" s="2" t="n">
        <f aca="false">V424/1000000</f>
        <v>-0.15506</v>
      </c>
      <c r="Y424" s="2" t="n">
        <v>419.495</v>
      </c>
      <c r="Z424" s="2" t="n">
        <v>-154727</v>
      </c>
      <c r="AA424" s="2" t="n">
        <f aca="false">Z424/1000000</f>
        <v>-0.154727</v>
      </c>
      <c r="AG424" s="10"/>
    </row>
    <row r="425" customFormat="false" ht="13.5" hidden="false" customHeight="false" outlineLevel="0" collapsed="false">
      <c r="A425" s="1" t="n">
        <v>420.45</v>
      </c>
      <c r="B425" s="1" t="n">
        <v>-159409</v>
      </c>
      <c r="C425" s="1" t="n">
        <f aca="false">B425/1000000</f>
        <v>-0.159409</v>
      </c>
      <c r="E425" s="10" t="n">
        <v>420.45</v>
      </c>
      <c r="F425" s="12" t="n">
        <v>-159038</v>
      </c>
      <c r="G425" s="10" t="n">
        <f aca="false">F425/1000000</f>
        <v>-0.159038</v>
      </c>
      <c r="I425" s="10" t="n">
        <v>420.45</v>
      </c>
      <c r="J425" s="12" t="n">
        <v>-159082</v>
      </c>
      <c r="K425" s="10" t="n">
        <f aca="false">J425/1000000</f>
        <v>-0.159082</v>
      </c>
      <c r="M425" s="10" t="n">
        <v>420.452</v>
      </c>
      <c r="N425" s="10" t="n">
        <v>-158897</v>
      </c>
      <c r="O425" s="10" t="n">
        <f aca="false">N425/1000000</f>
        <v>-0.158897</v>
      </c>
      <c r="Q425" s="2" t="n">
        <v>420.023</v>
      </c>
      <c r="R425" s="2" t="n">
        <v>-157828</v>
      </c>
      <c r="S425" s="2" t="n">
        <f aca="false">R425/1000000</f>
        <v>-0.157828</v>
      </c>
      <c r="U425" s="2" t="n">
        <v>420.477</v>
      </c>
      <c r="V425" s="2" t="n">
        <v>-155242</v>
      </c>
      <c r="W425" s="2" t="n">
        <f aca="false">V425/1000000</f>
        <v>-0.155242</v>
      </c>
      <c r="Y425" s="2" t="n">
        <v>420.497</v>
      </c>
      <c r="Z425" s="2" t="n">
        <v>-155102</v>
      </c>
      <c r="AA425" s="2" t="n">
        <f aca="false">Z425/1000000</f>
        <v>-0.155102</v>
      </c>
      <c r="AG425" s="10"/>
    </row>
    <row r="426" customFormat="false" ht="13.5" hidden="false" customHeight="false" outlineLevel="0" collapsed="false">
      <c r="A426" s="1" t="n">
        <v>421.451</v>
      </c>
      <c r="B426" s="1" t="n">
        <v>-159792</v>
      </c>
      <c r="C426" s="1" t="n">
        <f aca="false">B426/1000000</f>
        <v>-0.159792</v>
      </c>
      <c r="E426" s="10" t="n">
        <v>421.451</v>
      </c>
      <c r="F426" s="12" t="n">
        <v>-159339</v>
      </c>
      <c r="G426" s="10" t="n">
        <f aca="false">F426/1000000</f>
        <v>-0.159339</v>
      </c>
      <c r="I426" s="10" t="n">
        <v>421.451</v>
      </c>
      <c r="J426" s="12" t="n">
        <v>-159382</v>
      </c>
      <c r="K426" s="10" t="n">
        <f aca="false">J426/1000000</f>
        <v>-0.159382</v>
      </c>
      <c r="M426" s="10" t="n">
        <v>421.454</v>
      </c>
      <c r="N426" s="10" t="n">
        <v>-159253</v>
      </c>
      <c r="O426" s="10" t="n">
        <f aca="false">N426/1000000</f>
        <v>-0.159253</v>
      </c>
      <c r="Q426" s="2" t="n">
        <v>421.024</v>
      </c>
      <c r="R426" s="2" t="n">
        <v>-158094</v>
      </c>
      <c r="S426" s="2" t="n">
        <f aca="false">R426/1000000</f>
        <v>-0.158094</v>
      </c>
      <c r="U426" s="2" t="n">
        <v>421.479</v>
      </c>
      <c r="V426" s="2" t="n">
        <v>-155407</v>
      </c>
      <c r="W426" s="2" t="n">
        <f aca="false">V426/1000000</f>
        <v>-0.155407</v>
      </c>
      <c r="Y426" s="2" t="n">
        <v>421.498</v>
      </c>
      <c r="Z426" s="2" t="n">
        <v>-155456</v>
      </c>
      <c r="AA426" s="2" t="n">
        <f aca="false">Z426/1000000</f>
        <v>-0.155456</v>
      </c>
      <c r="AG426" s="10"/>
    </row>
    <row r="427" customFormat="false" ht="13.5" hidden="false" customHeight="false" outlineLevel="0" collapsed="false">
      <c r="A427" s="1" t="n">
        <v>422.452</v>
      </c>
      <c r="B427" s="1" t="n">
        <v>-160173</v>
      </c>
      <c r="C427" s="1" t="n">
        <f aca="false">B427/1000000</f>
        <v>-0.160173</v>
      </c>
      <c r="E427" s="10" t="n">
        <v>422.452</v>
      </c>
      <c r="F427" s="12" t="n">
        <v>-159628</v>
      </c>
      <c r="G427" s="10" t="n">
        <f aca="false">F427/1000000</f>
        <v>-0.159628</v>
      </c>
      <c r="I427" s="10" t="n">
        <v>422.452</v>
      </c>
      <c r="J427" s="12" t="n">
        <v>-159699</v>
      </c>
      <c r="K427" s="10" t="n">
        <f aca="false">J427/1000000</f>
        <v>-0.159699</v>
      </c>
      <c r="M427" s="10" t="n">
        <v>422.457</v>
      </c>
      <c r="N427" s="10" t="n">
        <v>-159588</v>
      </c>
      <c r="O427" s="10" t="n">
        <f aca="false">N427/1000000</f>
        <v>-0.159588</v>
      </c>
      <c r="Q427" s="2" t="n">
        <v>422.024</v>
      </c>
      <c r="R427" s="2" t="n">
        <v>-158350</v>
      </c>
      <c r="S427" s="2" t="n">
        <f aca="false">R427/1000000</f>
        <v>-0.15835</v>
      </c>
      <c r="U427" s="2" t="n">
        <v>422.482</v>
      </c>
      <c r="V427" s="2" t="n">
        <v>-155591</v>
      </c>
      <c r="W427" s="2" t="n">
        <f aca="false">V427/1000000</f>
        <v>-0.155591</v>
      </c>
      <c r="Y427" s="2" t="n">
        <v>422.5</v>
      </c>
      <c r="Z427" s="2" t="n">
        <v>-155790</v>
      </c>
      <c r="AA427" s="2" t="n">
        <f aca="false">Z427/1000000</f>
        <v>-0.15579</v>
      </c>
      <c r="AG427" s="10"/>
    </row>
    <row r="428" customFormat="false" ht="13.5" hidden="false" customHeight="false" outlineLevel="0" collapsed="false">
      <c r="A428" s="1" t="n">
        <v>423.453</v>
      </c>
      <c r="B428" s="1" t="n">
        <v>-160554</v>
      </c>
      <c r="C428" s="1" t="n">
        <f aca="false">B428/1000000</f>
        <v>-0.160554</v>
      </c>
      <c r="E428" s="10" t="n">
        <v>423.453</v>
      </c>
      <c r="F428" s="12" t="n">
        <v>-159909</v>
      </c>
      <c r="G428" s="10" t="n">
        <f aca="false">F428/1000000</f>
        <v>-0.159909</v>
      </c>
      <c r="I428" s="10" t="n">
        <v>423.453</v>
      </c>
      <c r="J428" s="12" t="n">
        <v>-160023</v>
      </c>
      <c r="K428" s="10" t="n">
        <f aca="false">J428/1000000</f>
        <v>-0.160023</v>
      </c>
      <c r="M428" s="10" t="n">
        <v>423.459</v>
      </c>
      <c r="N428" s="10" t="n">
        <v>-159899</v>
      </c>
      <c r="O428" s="10" t="n">
        <f aca="false">N428/1000000</f>
        <v>-0.159899</v>
      </c>
      <c r="Q428" s="2" t="n">
        <v>423.024</v>
      </c>
      <c r="R428" s="2" t="n">
        <v>-158590</v>
      </c>
      <c r="S428" s="2" t="n">
        <f aca="false">R428/1000000</f>
        <v>-0.15859</v>
      </c>
      <c r="U428" s="2" t="n">
        <v>423.484</v>
      </c>
      <c r="V428" s="2" t="n">
        <v>-155822</v>
      </c>
      <c r="W428" s="2" t="n">
        <f aca="false">V428/1000000</f>
        <v>-0.155822</v>
      </c>
      <c r="Y428" s="2" t="n">
        <v>423.501</v>
      </c>
      <c r="Z428" s="2" t="n">
        <v>-156128</v>
      </c>
      <c r="AA428" s="2" t="n">
        <f aca="false">Z428/1000000</f>
        <v>-0.156128</v>
      </c>
      <c r="AG428" s="10"/>
    </row>
    <row r="429" customFormat="false" ht="13.5" hidden="false" customHeight="false" outlineLevel="0" collapsed="false">
      <c r="A429" s="1" t="n">
        <v>424.454</v>
      </c>
      <c r="B429" s="1" t="n">
        <v>-160931</v>
      </c>
      <c r="C429" s="1" t="n">
        <f aca="false">B429/1000000</f>
        <v>-0.160931</v>
      </c>
      <c r="E429" s="10" t="n">
        <v>424.454</v>
      </c>
      <c r="F429" s="12" t="n">
        <v>-160184</v>
      </c>
      <c r="G429" s="10" t="n">
        <f aca="false">F429/1000000</f>
        <v>-0.160184</v>
      </c>
      <c r="I429" s="10" t="n">
        <v>424.454</v>
      </c>
      <c r="J429" s="12" t="n">
        <v>-160378</v>
      </c>
      <c r="K429" s="10" t="n">
        <f aca="false">J429/1000000</f>
        <v>-0.160378</v>
      </c>
      <c r="M429" s="10" t="n">
        <v>424.462</v>
      </c>
      <c r="N429" s="10" t="n">
        <v>-160196</v>
      </c>
      <c r="O429" s="10" t="n">
        <f aca="false">N429/1000000</f>
        <v>-0.160196</v>
      </c>
      <c r="Q429" s="2" t="n">
        <v>424.024</v>
      </c>
      <c r="R429" s="2" t="n">
        <v>-158814</v>
      </c>
      <c r="S429" s="2" t="n">
        <f aca="false">R429/1000000</f>
        <v>-0.158814</v>
      </c>
      <c r="U429" s="2" t="n">
        <v>424.487</v>
      </c>
      <c r="V429" s="2" t="n">
        <v>-156094</v>
      </c>
      <c r="W429" s="2" t="n">
        <f aca="false">V429/1000000</f>
        <v>-0.156094</v>
      </c>
      <c r="Y429" s="2" t="n">
        <v>424.502</v>
      </c>
      <c r="Z429" s="2" t="n">
        <v>-156481</v>
      </c>
      <c r="AA429" s="2" t="n">
        <f aca="false">Z429/1000000</f>
        <v>-0.156481</v>
      </c>
      <c r="AG429" s="10"/>
    </row>
    <row r="430" customFormat="false" ht="13.5" hidden="false" customHeight="false" outlineLevel="0" collapsed="false">
      <c r="A430" s="1" t="n">
        <v>425.455</v>
      </c>
      <c r="B430" s="1" t="n">
        <v>-161305</v>
      </c>
      <c r="C430" s="1" t="n">
        <f aca="false">B430/1000000</f>
        <v>-0.161305</v>
      </c>
      <c r="E430" s="10" t="n">
        <v>425.455</v>
      </c>
      <c r="F430" s="12" t="n">
        <v>-160453</v>
      </c>
      <c r="G430" s="10" t="n">
        <f aca="false">F430/1000000</f>
        <v>-0.160453</v>
      </c>
      <c r="I430" s="10" t="n">
        <v>425.455</v>
      </c>
      <c r="J430" s="12" t="n">
        <v>-160741</v>
      </c>
      <c r="K430" s="10" t="n">
        <f aca="false">J430/1000000</f>
        <v>-0.160741</v>
      </c>
      <c r="M430" s="10" t="n">
        <v>425.465</v>
      </c>
      <c r="N430" s="10" t="n">
        <v>-160490</v>
      </c>
      <c r="O430" s="10" t="n">
        <f aca="false">N430/1000000</f>
        <v>-0.16049</v>
      </c>
      <c r="Q430" s="2" t="n">
        <v>425.024</v>
      </c>
      <c r="R430" s="2" t="n">
        <v>-159024</v>
      </c>
      <c r="S430" s="2" t="n">
        <f aca="false">R430/1000000</f>
        <v>-0.159024</v>
      </c>
      <c r="U430" s="2" t="n">
        <v>425.49</v>
      </c>
      <c r="V430" s="2" t="n">
        <v>-156399</v>
      </c>
      <c r="W430" s="2" t="n">
        <f aca="false">V430/1000000</f>
        <v>-0.156399</v>
      </c>
      <c r="Y430" s="2" t="n">
        <v>425.503</v>
      </c>
      <c r="Z430" s="2" t="n">
        <v>-156836</v>
      </c>
      <c r="AA430" s="2" t="n">
        <f aca="false">Z430/1000000</f>
        <v>-0.156836</v>
      </c>
      <c r="AG430" s="10"/>
    </row>
    <row r="431" customFormat="false" ht="13.5" hidden="false" customHeight="false" outlineLevel="0" collapsed="false">
      <c r="A431" s="1" t="n">
        <v>426.456</v>
      </c>
      <c r="B431" s="1" t="n">
        <v>-161672</v>
      </c>
      <c r="C431" s="1" t="n">
        <f aca="false">B431/1000000</f>
        <v>-0.161672</v>
      </c>
      <c r="E431" s="10" t="n">
        <v>426.456</v>
      </c>
      <c r="F431" s="12" t="n">
        <v>-160716</v>
      </c>
      <c r="G431" s="10" t="n">
        <f aca="false">F431/1000000</f>
        <v>-0.160716</v>
      </c>
      <c r="I431" s="10" t="n">
        <v>426.456</v>
      </c>
      <c r="J431" s="12" t="n">
        <v>-161134</v>
      </c>
      <c r="K431" s="10" t="n">
        <f aca="false">J431/1000000</f>
        <v>-0.161134</v>
      </c>
      <c r="M431" s="10" t="n">
        <v>426.468</v>
      </c>
      <c r="N431" s="10" t="n">
        <v>-160779</v>
      </c>
      <c r="O431" s="10" t="n">
        <f aca="false">N431/1000000</f>
        <v>-0.160779</v>
      </c>
      <c r="Q431" s="2" t="n">
        <v>426.024</v>
      </c>
      <c r="R431" s="2" t="n">
        <v>-159225</v>
      </c>
      <c r="S431" s="2" t="n">
        <f aca="false">R431/1000000</f>
        <v>-0.159225</v>
      </c>
      <c r="U431" s="2" t="n">
        <v>426.493</v>
      </c>
      <c r="V431" s="2" t="n">
        <v>-156730</v>
      </c>
      <c r="W431" s="2" t="n">
        <f aca="false">V431/1000000</f>
        <v>-0.15673</v>
      </c>
      <c r="Y431" s="2" t="n">
        <v>426.504</v>
      </c>
      <c r="Z431" s="2" t="n">
        <v>-157198</v>
      </c>
      <c r="AA431" s="2" t="n">
        <f aca="false">Z431/1000000</f>
        <v>-0.157198</v>
      </c>
      <c r="AG431" s="10"/>
    </row>
    <row r="432" customFormat="false" ht="13.5" hidden="false" customHeight="false" outlineLevel="0" collapsed="false">
      <c r="A432" s="1" t="n">
        <v>427.457</v>
      </c>
      <c r="B432" s="1" t="n">
        <v>-162035</v>
      </c>
      <c r="C432" s="1" t="n">
        <f aca="false">B432/1000000</f>
        <v>-0.162035</v>
      </c>
      <c r="E432" s="10" t="n">
        <v>427.457</v>
      </c>
      <c r="F432" s="12" t="n">
        <v>-160973</v>
      </c>
      <c r="G432" s="10" t="n">
        <f aca="false">F432/1000000</f>
        <v>-0.160973</v>
      </c>
      <c r="I432" s="10" t="n">
        <v>427.457</v>
      </c>
      <c r="J432" s="12" t="n">
        <v>-161494</v>
      </c>
      <c r="K432" s="10" t="n">
        <f aca="false">J432/1000000</f>
        <v>-0.161494</v>
      </c>
      <c r="M432" s="10" t="n">
        <v>427.471</v>
      </c>
      <c r="N432" s="10" t="n">
        <v>-161061</v>
      </c>
      <c r="O432" s="10" t="n">
        <f aca="false">N432/1000000</f>
        <v>-0.161061</v>
      </c>
      <c r="Q432" s="2" t="n">
        <v>427.024</v>
      </c>
      <c r="R432" s="2" t="n">
        <v>-159420</v>
      </c>
      <c r="S432" s="2" t="n">
        <f aca="false">R432/1000000</f>
        <v>-0.15942</v>
      </c>
      <c r="U432" s="2" t="n">
        <v>427.496</v>
      </c>
      <c r="V432" s="2" t="n">
        <v>-157082</v>
      </c>
      <c r="W432" s="2" t="n">
        <f aca="false">V432/1000000</f>
        <v>-0.157082</v>
      </c>
      <c r="Y432" s="2" t="n">
        <v>427.505</v>
      </c>
      <c r="Z432" s="2" t="n">
        <v>-157561</v>
      </c>
      <c r="AA432" s="2" t="n">
        <f aca="false">Z432/1000000</f>
        <v>-0.157561</v>
      </c>
      <c r="AG432" s="10"/>
    </row>
    <row r="433" customFormat="false" ht="13.5" hidden="false" customHeight="false" outlineLevel="0" collapsed="false">
      <c r="A433" s="1" t="n">
        <v>428.458</v>
      </c>
      <c r="B433" s="1" t="n">
        <v>-162392</v>
      </c>
      <c r="C433" s="1" t="n">
        <f aca="false">B433/1000000</f>
        <v>-0.162392</v>
      </c>
      <c r="E433" s="10" t="n">
        <v>428.458</v>
      </c>
      <c r="F433" s="12" t="n">
        <v>-161226</v>
      </c>
      <c r="G433" s="10" t="n">
        <f aca="false">F433/1000000</f>
        <v>-0.161226</v>
      </c>
      <c r="I433" s="10" t="n">
        <v>428.458</v>
      </c>
      <c r="J433" s="12" t="n">
        <v>-161839</v>
      </c>
      <c r="K433" s="10" t="n">
        <f aca="false">J433/1000000</f>
        <v>-0.161839</v>
      </c>
      <c r="M433" s="10" t="n">
        <v>428.474</v>
      </c>
      <c r="N433" s="10" t="n">
        <v>-161327</v>
      </c>
      <c r="O433" s="10" t="n">
        <f aca="false">N433/1000000</f>
        <v>-0.161327</v>
      </c>
      <c r="Q433" s="2" t="n">
        <v>428.024</v>
      </c>
      <c r="R433" s="2" t="n">
        <v>-159611</v>
      </c>
      <c r="S433" s="2" t="n">
        <f aca="false">R433/1000000</f>
        <v>-0.159611</v>
      </c>
      <c r="U433" s="2" t="n">
        <v>428.499</v>
      </c>
      <c r="V433" s="2" t="n">
        <v>-157455</v>
      </c>
      <c r="W433" s="2" t="n">
        <f aca="false">V433/1000000</f>
        <v>-0.157455</v>
      </c>
      <c r="Y433" s="2" t="n">
        <v>428.506</v>
      </c>
      <c r="Z433" s="2" t="n">
        <v>-157912</v>
      </c>
      <c r="AA433" s="2" t="n">
        <f aca="false">Z433/1000000</f>
        <v>-0.157912</v>
      </c>
      <c r="AG433" s="10"/>
    </row>
    <row r="434" customFormat="false" ht="13.5" hidden="false" customHeight="false" outlineLevel="0" collapsed="false">
      <c r="A434" s="1" t="n">
        <v>429.459</v>
      </c>
      <c r="B434" s="1" t="n">
        <v>-162742</v>
      </c>
      <c r="C434" s="1" t="n">
        <f aca="false">B434/1000000</f>
        <v>-0.162742</v>
      </c>
      <c r="E434" s="10" t="n">
        <v>429.459</v>
      </c>
      <c r="F434" s="12" t="n">
        <v>-161477</v>
      </c>
      <c r="G434" s="10" t="n">
        <f aca="false">F434/1000000</f>
        <v>-0.161477</v>
      </c>
      <c r="I434" s="10" t="n">
        <v>429.46</v>
      </c>
      <c r="J434" s="12" t="n">
        <v>-162165</v>
      </c>
      <c r="K434" s="10" t="n">
        <f aca="false">J434/1000000</f>
        <v>-0.162165</v>
      </c>
      <c r="M434" s="10" t="n">
        <v>429.476</v>
      </c>
      <c r="N434" s="10" t="n">
        <v>-161573</v>
      </c>
      <c r="O434" s="10" t="n">
        <f aca="false">N434/1000000</f>
        <v>-0.161573</v>
      </c>
      <c r="Q434" s="2" t="n">
        <v>429.025</v>
      </c>
      <c r="R434" s="2" t="n">
        <v>-159798</v>
      </c>
      <c r="S434" s="2" t="n">
        <f aca="false">R434/1000000</f>
        <v>-0.159798</v>
      </c>
      <c r="U434" s="2" t="n">
        <v>429.501</v>
      </c>
      <c r="V434" s="2" t="n">
        <v>-157849</v>
      </c>
      <c r="W434" s="2" t="n">
        <f aca="false">V434/1000000</f>
        <v>-0.157849</v>
      </c>
      <c r="Y434" s="2" t="n">
        <v>429.507</v>
      </c>
      <c r="Z434" s="2" t="n">
        <v>-158252</v>
      </c>
      <c r="AA434" s="2" t="n">
        <f aca="false">Z434/1000000</f>
        <v>-0.158252</v>
      </c>
      <c r="AG434" s="10"/>
    </row>
    <row r="435" customFormat="false" ht="13.5" hidden="false" customHeight="false" outlineLevel="0" collapsed="false">
      <c r="A435" s="1" t="n">
        <v>430.46</v>
      </c>
      <c r="B435" s="1" t="n">
        <v>-163083</v>
      </c>
      <c r="C435" s="1" t="n">
        <f aca="false">B435/1000000</f>
        <v>-0.163083</v>
      </c>
      <c r="E435" s="10" t="n">
        <v>430.46</v>
      </c>
      <c r="F435" s="12" t="n">
        <v>-161728</v>
      </c>
      <c r="G435" s="10" t="n">
        <f aca="false">F435/1000000</f>
        <v>-0.161728</v>
      </c>
      <c r="I435" s="10" t="n">
        <v>430.461</v>
      </c>
      <c r="J435" s="12" t="n">
        <v>-162485</v>
      </c>
      <c r="K435" s="10" t="n">
        <f aca="false">J435/1000000</f>
        <v>-0.162485</v>
      </c>
      <c r="M435" s="10" t="n">
        <v>430.479</v>
      </c>
      <c r="N435" s="10" t="n">
        <v>-161794</v>
      </c>
      <c r="O435" s="10" t="n">
        <f aca="false">N435/1000000</f>
        <v>-0.161794</v>
      </c>
      <c r="Q435" s="2" t="n">
        <v>430.025</v>
      </c>
      <c r="R435" s="2" t="n">
        <v>-159978</v>
      </c>
      <c r="S435" s="2" t="n">
        <f aca="false">R435/1000000</f>
        <v>-0.159978</v>
      </c>
      <c r="U435" s="2" t="n">
        <v>430.504</v>
      </c>
      <c r="V435" s="2" t="n">
        <v>-158254</v>
      </c>
      <c r="W435" s="2" t="n">
        <f aca="false">V435/1000000</f>
        <v>-0.158254</v>
      </c>
      <c r="Y435" s="2" t="n">
        <v>430.509</v>
      </c>
      <c r="Z435" s="2" t="n">
        <v>-158582</v>
      </c>
      <c r="AA435" s="2" t="n">
        <f aca="false">Z435/1000000</f>
        <v>-0.158582</v>
      </c>
      <c r="AG435" s="10"/>
    </row>
    <row r="436" customFormat="false" ht="13.5" hidden="false" customHeight="false" outlineLevel="0" collapsed="false">
      <c r="A436" s="1" t="n">
        <v>431.461</v>
      </c>
      <c r="B436" s="1" t="n">
        <v>-163414</v>
      </c>
      <c r="C436" s="1" t="n">
        <f aca="false">B436/1000000</f>
        <v>-0.163414</v>
      </c>
      <c r="E436" s="10" t="n">
        <v>431.461</v>
      </c>
      <c r="F436" s="12" t="n">
        <v>-161980</v>
      </c>
      <c r="G436" s="10" t="n">
        <f aca="false">F436/1000000</f>
        <v>-0.16198</v>
      </c>
      <c r="I436" s="10" t="n">
        <v>431.463</v>
      </c>
      <c r="J436" s="12" t="n">
        <v>-162832</v>
      </c>
      <c r="K436" s="10" t="n">
        <f aca="false">J436/1000000</f>
        <v>-0.162832</v>
      </c>
      <c r="M436" s="10" t="n">
        <v>431.481</v>
      </c>
      <c r="N436" s="10" t="n">
        <v>-162008</v>
      </c>
      <c r="O436" s="10" t="n">
        <f aca="false">N436/1000000</f>
        <v>-0.162008</v>
      </c>
      <c r="Q436" s="2" t="n">
        <v>431.026</v>
      </c>
      <c r="R436" s="2" t="n">
        <v>-160149</v>
      </c>
      <c r="S436" s="2" t="n">
        <f aca="false">R436/1000000</f>
        <v>-0.160149</v>
      </c>
      <c r="U436" s="2" t="n">
        <v>431.506</v>
      </c>
      <c r="V436" s="2" t="n">
        <v>-158655</v>
      </c>
      <c r="W436" s="2" t="n">
        <f aca="false">V436/1000000</f>
        <v>-0.158655</v>
      </c>
      <c r="Y436" s="2" t="n">
        <v>431.509</v>
      </c>
      <c r="Z436" s="2" t="n">
        <v>-158903</v>
      </c>
      <c r="AA436" s="2" t="n">
        <f aca="false">Z436/1000000</f>
        <v>-0.158903</v>
      </c>
      <c r="AG436" s="10"/>
    </row>
    <row r="437" customFormat="false" ht="13.5" hidden="false" customHeight="false" outlineLevel="0" collapsed="false">
      <c r="A437" s="1" t="n">
        <v>432.462</v>
      </c>
      <c r="B437" s="1" t="n">
        <v>-163735</v>
      </c>
      <c r="C437" s="1" t="n">
        <f aca="false">B437/1000000</f>
        <v>-0.163735</v>
      </c>
      <c r="E437" s="10" t="n">
        <v>432.462</v>
      </c>
      <c r="F437" s="12" t="n">
        <v>-162234</v>
      </c>
      <c r="G437" s="10" t="n">
        <f aca="false">F437/1000000</f>
        <v>-0.162234</v>
      </c>
      <c r="I437" s="10" t="n">
        <v>432.465</v>
      </c>
      <c r="J437" s="12" t="n">
        <v>-163161</v>
      </c>
      <c r="K437" s="10" t="n">
        <f aca="false">J437/1000000</f>
        <v>-0.163161</v>
      </c>
      <c r="M437" s="10" t="n">
        <v>432.483</v>
      </c>
      <c r="N437" s="10" t="n">
        <v>-162233</v>
      </c>
      <c r="O437" s="10" t="n">
        <f aca="false">N437/1000000</f>
        <v>-0.162233</v>
      </c>
      <c r="Q437" s="2" t="n">
        <v>432.027</v>
      </c>
      <c r="R437" s="2" t="n">
        <v>-160298</v>
      </c>
      <c r="S437" s="2" t="n">
        <f aca="false">R437/1000000</f>
        <v>-0.160298</v>
      </c>
      <c r="U437" s="2" t="n">
        <v>432.508</v>
      </c>
      <c r="V437" s="2" t="n">
        <v>-159043</v>
      </c>
      <c r="W437" s="2" t="n">
        <f aca="false">V437/1000000</f>
        <v>-0.159043</v>
      </c>
      <c r="Y437" s="2" t="n">
        <v>432.51</v>
      </c>
      <c r="Z437" s="2" t="n">
        <v>-159218</v>
      </c>
      <c r="AA437" s="2" t="n">
        <f aca="false">Z437/1000000</f>
        <v>-0.159218</v>
      </c>
      <c r="AG437" s="10"/>
    </row>
    <row r="438" customFormat="false" ht="13.5" hidden="false" customHeight="false" outlineLevel="0" collapsed="false">
      <c r="A438" s="1" t="n">
        <v>433.464</v>
      </c>
      <c r="B438" s="1" t="n">
        <v>-164048</v>
      </c>
      <c r="C438" s="1" t="n">
        <f aca="false">B438/1000000</f>
        <v>-0.164048</v>
      </c>
      <c r="E438" s="10" t="n">
        <v>433.463</v>
      </c>
      <c r="F438" s="12" t="n">
        <v>-162492</v>
      </c>
      <c r="G438" s="10" t="n">
        <f aca="false">F438/1000000</f>
        <v>-0.162492</v>
      </c>
      <c r="I438" s="10" t="n">
        <v>433.468</v>
      </c>
      <c r="J438" s="12" t="n">
        <v>-163498</v>
      </c>
      <c r="K438" s="10" t="n">
        <f aca="false">J438/1000000</f>
        <v>-0.163498</v>
      </c>
      <c r="M438" s="10" t="n">
        <v>433.485</v>
      </c>
      <c r="N438" s="10" t="n">
        <v>-162464</v>
      </c>
      <c r="O438" s="10" t="n">
        <f aca="false">N438/1000000</f>
        <v>-0.162464</v>
      </c>
      <c r="Q438" s="2" t="n">
        <v>433.028</v>
      </c>
      <c r="R438" s="2" t="n">
        <v>-160435</v>
      </c>
      <c r="S438" s="2" t="n">
        <f aca="false">R438/1000000</f>
        <v>-0.160435</v>
      </c>
      <c r="U438" s="2" t="n">
        <v>433.51</v>
      </c>
      <c r="V438" s="2" t="n">
        <v>-159417</v>
      </c>
      <c r="W438" s="2" t="n">
        <f aca="false">V438/1000000</f>
        <v>-0.159417</v>
      </c>
      <c r="Y438" s="2" t="n">
        <v>433.512</v>
      </c>
      <c r="Z438" s="2" t="n">
        <v>-159527</v>
      </c>
      <c r="AA438" s="2" t="n">
        <f aca="false">Z438/1000000</f>
        <v>-0.159527</v>
      </c>
      <c r="AG438" s="10"/>
    </row>
    <row r="439" customFormat="false" ht="13.5" hidden="false" customHeight="false" outlineLevel="0" collapsed="false">
      <c r="A439" s="1" t="n">
        <v>434.465</v>
      </c>
      <c r="B439" s="1" t="n">
        <v>-164355</v>
      </c>
      <c r="C439" s="1" t="n">
        <f aca="false">B439/1000000</f>
        <v>-0.164355</v>
      </c>
      <c r="E439" s="10" t="n">
        <v>434.464</v>
      </c>
      <c r="F439" s="12" t="n">
        <v>-162756</v>
      </c>
      <c r="G439" s="10" t="n">
        <f aca="false">F439/1000000</f>
        <v>-0.162756</v>
      </c>
      <c r="I439" s="10" t="n">
        <v>434.47</v>
      </c>
      <c r="J439" s="12" t="n">
        <v>-163812</v>
      </c>
      <c r="K439" s="10" t="n">
        <f aca="false">J439/1000000</f>
        <v>-0.163812</v>
      </c>
      <c r="M439" s="10" t="n">
        <v>434.487</v>
      </c>
      <c r="N439" s="10" t="n">
        <v>-162691</v>
      </c>
      <c r="O439" s="10" t="n">
        <f aca="false">N439/1000000</f>
        <v>-0.162691</v>
      </c>
      <c r="Q439" s="2" t="n">
        <v>434.03</v>
      </c>
      <c r="R439" s="2" t="n">
        <v>-160590</v>
      </c>
      <c r="S439" s="2" t="n">
        <f aca="false">R439/1000000</f>
        <v>-0.16059</v>
      </c>
      <c r="U439" s="2" t="n">
        <v>434.512</v>
      </c>
      <c r="V439" s="2" t="n">
        <v>-159770</v>
      </c>
      <c r="W439" s="2" t="n">
        <f aca="false">V439/1000000</f>
        <v>-0.15977</v>
      </c>
      <c r="Y439" s="2" t="n">
        <v>434.513</v>
      </c>
      <c r="Z439" s="2" t="n">
        <v>-159832</v>
      </c>
      <c r="AA439" s="2" t="n">
        <f aca="false">Z439/1000000</f>
        <v>-0.159832</v>
      </c>
      <c r="AG439" s="10"/>
    </row>
    <row r="440" customFormat="false" ht="13.5" hidden="false" customHeight="false" outlineLevel="0" collapsed="false">
      <c r="A440" s="1" t="n">
        <v>435.466</v>
      </c>
      <c r="B440" s="1" t="n">
        <v>-164651</v>
      </c>
      <c r="C440" s="1" t="n">
        <f aca="false">B440/1000000</f>
        <v>-0.164651</v>
      </c>
      <c r="E440" s="10" t="n">
        <v>435.465</v>
      </c>
      <c r="F440" s="12" t="n">
        <v>-163032</v>
      </c>
      <c r="G440" s="10" t="n">
        <f aca="false">F440/1000000</f>
        <v>-0.163032</v>
      </c>
      <c r="I440" s="10" t="n">
        <v>435.473</v>
      </c>
      <c r="J440" s="12" t="n">
        <v>-164115</v>
      </c>
      <c r="K440" s="10" t="n">
        <f aca="false">J440/1000000</f>
        <v>-0.164115</v>
      </c>
      <c r="M440" s="10" t="n">
        <v>435.488</v>
      </c>
      <c r="N440" s="10" t="n">
        <v>-162911</v>
      </c>
      <c r="O440" s="10" t="n">
        <f aca="false">N440/1000000</f>
        <v>-0.162911</v>
      </c>
      <c r="Q440" s="2" t="n">
        <v>435.031</v>
      </c>
      <c r="R440" s="2" t="n">
        <v>-160792</v>
      </c>
      <c r="S440" s="2" t="n">
        <f aca="false">R440/1000000</f>
        <v>-0.160792</v>
      </c>
      <c r="U440" s="2" t="n">
        <v>435.514</v>
      </c>
      <c r="V440" s="2" t="n">
        <v>-160103</v>
      </c>
      <c r="W440" s="2" t="n">
        <f aca="false">V440/1000000</f>
        <v>-0.160103</v>
      </c>
      <c r="Y440" s="2" t="n">
        <v>435.514</v>
      </c>
      <c r="Z440" s="2" t="n">
        <v>-160133</v>
      </c>
      <c r="AA440" s="2" t="n">
        <f aca="false">Z440/1000000</f>
        <v>-0.160133</v>
      </c>
      <c r="AG440" s="10"/>
    </row>
    <row r="441" customFormat="false" ht="13.5" hidden="false" customHeight="false" outlineLevel="0" collapsed="false">
      <c r="A441" s="1" t="n">
        <v>436.467</v>
      </c>
      <c r="B441" s="1" t="n">
        <v>-164939</v>
      </c>
      <c r="C441" s="1" t="n">
        <f aca="false">B441/1000000</f>
        <v>-0.164939</v>
      </c>
      <c r="E441" s="10" t="n">
        <v>436.466</v>
      </c>
      <c r="F441" s="12" t="n">
        <v>-163323</v>
      </c>
      <c r="G441" s="10" t="n">
        <f aca="false">F441/1000000</f>
        <v>-0.163323</v>
      </c>
      <c r="I441" s="10" t="n">
        <v>436.476</v>
      </c>
      <c r="J441" s="12" t="n">
        <v>-164404</v>
      </c>
      <c r="K441" s="10" t="n">
        <f aca="false">J441/1000000</f>
        <v>-0.164404</v>
      </c>
      <c r="M441" s="10" t="n">
        <v>436.489</v>
      </c>
      <c r="N441" s="10" t="n">
        <v>-163120</v>
      </c>
      <c r="O441" s="10" t="n">
        <f aca="false">N441/1000000</f>
        <v>-0.16312</v>
      </c>
      <c r="Q441" s="2" t="n">
        <v>436.033</v>
      </c>
      <c r="R441" s="2" t="n">
        <v>-161041</v>
      </c>
      <c r="S441" s="2" t="n">
        <f aca="false">R441/1000000</f>
        <v>-0.161041</v>
      </c>
      <c r="U441" s="2" t="n">
        <v>436.515</v>
      </c>
      <c r="V441" s="2" t="n">
        <v>-160438</v>
      </c>
      <c r="W441" s="2" t="n">
        <f aca="false">V441/1000000</f>
        <v>-0.160438</v>
      </c>
      <c r="Y441" s="2" t="n">
        <v>436.515</v>
      </c>
      <c r="Z441" s="2" t="n">
        <v>-160433</v>
      </c>
      <c r="AA441" s="2" t="n">
        <f aca="false">Z441/1000000</f>
        <v>-0.160433</v>
      </c>
      <c r="AG441" s="10"/>
    </row>
    <row r="442" customFormat="false" ht="13.5" hidden="false" customHeight="false" outlineLevel="0" collapsed="false">
      <c r="A442" s="1" t="n">
        <v>437.468</v>
      </c>
      <c r="B442" s="1" t="n">
        <v>-165220</v>
      </c>
      <c r="C442" s="1" t="n">
        <f aca="false">B442/1000000</f>
        <v>-0.16522</v>
      </c>
      <c r="E442" s="10" t="n">
        <v>437.467</v>
      </c>
      <c r="F442" s="12" t="n">
        <v>-163632</v>
      </c>
      <c r="G442" s="10" t="n">
        <f aca="false">F442/1000000</f>
        <v>-0.163632</v>
      </c>
      <c r="I442" s="10" t="n">
        <v>437.479</v>
      </c>
      <c r="J442" s="12" t="n">
        <v>-164686</v>
      </c>
      <c r="K442" s="10" t="n">
        <f aca="false">J442/1000000</f>
        <v>-0.164686</v>
      </c>
      <c r="M442" s="10" t="n">
        <v>437.49</v>
      </c>
      <c r="N442" s="10" t="n">
        <v>-163316</v>
      </c>
      <c r="O442" s="10" t="n">
        <f aca="false">N442/1000000</f>
        <v>-0.163316</v>
      </c>
      <c r="Q442" s="2" t="n">
        <v>437.035</v>
      </c>
      <c r="R442" s="2" t="n">
        <v>-161323</v>
      </c>
      <c r="S442" s="2" t="n">
        <f aca="false">R442/1000000</f>
        <v>-0.161323</v>
      </c>
      <c r="U442" s="2" t="n">
        <v>437.516</v>
      </c>
      <c r="V442" s="2" t="n">
        <v>-160788</v>
      </c>
      <c r="W442" s="2" t="n">
        <f aca="false">V442/1000000</f>
        <v>-0.160788</v>
      </c>
      <c r="Y442" s="2" t="n">
        <v>437.516</v>
      </c>
      <c r="Z442" s="2" t="n">
        <v>-160732</v>
      </c>
      <c r="AA442" s="2" t="n">
        <f aca="false">Z442/1000000</f>
        <v>-0.160732</v>
      </c>
      <c r="AG442" s="10"/>
    </row>
    <row r="443" customFormat="false" ht="13.5" hidden="false" customHeight="false" outlineLevel="0" collapsed="false">
      <c r="A443" s="1" t="n">
        <v>438.469</v>
      </c>
      <c r="B443" s="1" t="n">
        <v>-165495</v>
      </c>
      <c r="C443" s="1" t="n">
        <f aca="false">B443/1000000</f>
        <v>-0.165495</v>
      </c>
      <c r="E443" s="10" t="n">
        <v>438.468</v>
      </c>
      <c r="F443" s="12" t="n">
        <v>-163978</v>
      </c>
      <c r="G443" s="10" t="n">
        <f aca="false">F443/1000000</f>
        <v>-0.163978</v>
      </c>
      <c r="I443" s="10" t="n">
        <v>438.482</v>
      </c>
      <c r="J443" s="12" t="n">
        <v>-164960</v>
      </c>
      <c r="K443" s="10" t="n">
        <f aca="false">J443/1000000</f>
        <v>-0.16496</v>
      </c>
      <c r="M443" s="10" t="n">
        <v>438.491</v>
      </c>
      <c r="N443" s="10" t="n">
        <v>-163503</v>
      </c>
      <c r="O443" s="10" t="n">
        <f aca="false">N443/1000000</f>
        <v>-0.163503</v>
      </c>
      <c r="Q443" s="2" t="n">
        <v>438.037</v>
      </c>
      <c r="R443" s="2" t="n">
        <v>-161635</v>
      </c>
      <c r="S443" s="2" t="n">
        <f aca="false">R443/1000000</f>
        <v>-0.161635</v>
      </c>
      <c r="U443" s="2" t="n">
        <v>438.517</v>
      </c>
      <c r="V443" s="2" t="n">
        <v>-161137</v>
      </c>
      <c r="W443" s="2" t="n">
        <f aca="false">V443/1000000</f>
        <v>-0.161137</v>
      </c>
      <c r="Y443" s="2" t="n">
        <v>438.517</v>
      </c>
      <c r="Z443" s="2" t="n">
        <v>-161031</v>
      </c>
      <c r="AA443" s="2" t="n">
        <f aca="false">Z443/1000000</f>
        <v>-0.161031</v>
      </c>
      <c r="AG443" s="10"/>
    </row>
    <row r="444" customFormat="false" ht="13.5" hidden="false" customHeight="false" outlineLevel="0" collapsed="false">
      <c r="A444" s="1" t="n">
        <v>439.47</v>
      </c>
      <c r="B444" s="1" t="n">
        <v>-165767</v>
      </c>
      <c r="C444" s="1" t="n">
        <f aca="false">B444/1000000</f>
        <v>-0.165767</v>
      </c>
      <c r="E444" s="10" t="n">
        <v>439.469</v>
      </c>
      <c r="F444" s="12" t="n">
        <v>-164355</v>
      </c>
      <c r="G444" s="10" t="n">
        <f aca="false">F444/1000000</f>
        <v>-0.164355</v>
      </c>
      <c r="I444" s="10" t="n">
        <v>439.485</v>
      </c>
      <c r="J444" s="12" t="n">
        <v>-165227</v>
      </c>
      <c r="K444" s="10" t="n">
        <f aca="false">J444/1000000</f>
        <v>-0.165227</v>
      </c>
      <c r="M444" s="10" t="n">
        <v>439.492</v>
      </c>
      <c r="N444" s="10" t="n">
        <v>-163684</v>
      </c>
      <c r="O444" s="10" t="n">
        <f aca="false">N444/1000000</f>
        <v>-0.163684</v>
      </c>
      <c r="Q444" s="2" t="n">
        <v>439.039</v>
      </c>
      <c r="R444" s="2" t="n">
        <v>-161967</v>
      </c>
      <c r="S444" s="2" t="n">
        <f aca="false">R444/1000000</f>
        <v>-0.161967</v>
      </c>
      <c r="U444" s="2" t="n">
        <v>439.518</v>
      </c>
      <c r="V444" s="2" t="n">
        <v>-161491</v>
      </c>
      <c r="W444" s="2" t="n">
        <f aca="false">V444/1000000</f>
        <v>-0.161491</v>
      </c>
      <c r="Y444" s="2" t="n">
        <v>439.518</v>
      </c>
      <c r="Z444" s="2" t="n">
        <v>-161330</v>
      </c>
      <c r="AA444" s="2" t="n">
        <f aca="false">Z444/1000000</f>
        <v>-0.16133</v>
      </c>
      <c r="AG444" s="10"/>
    </row>
    <row r="445" customFormat="false" ht="13.5" hidden="false" customHeight="false" outlineLevel="0" collapsed="false">
      <c r="A445" s="1" t="n">
        <v>440.471</v>
      </c>
      <c r="B445" s="1" t="n">
        <v>-166036</v>
      </c>
      <c r="C445" s="1" t="n">
        <f aca="false">B445/1000000</f>
        <v>-0.166036</v>
      </c>
      <c r="E445" s="10" t="n">
        <v>440.47</v>
      </c>
      <c r="F445" s="12" t="n">
        <v>-164734</v>
      </c>
      <c r="G445" s="10" t="n">
        <f aca="false">F445/1000000</f>
        <v>-0.164734</v>
      </c>
      <c r="I445" s="10" t="n">
        <v>440.487</v>
      </c>
      <c r="J445" s="12" t="n">
        <v>-165485</v>
      </c>
      <c r="K445" s="10" t="n">
        <f aca="false">J445/1000000</f>
        <v>-0.165485</v>
      </c>
      <c r="M445" s="10" t="n">
        <v>440.494</v>
      </c>
      <c r="N445" s="10" t="n">
        <v>-163862</v>
      </c>
      <c r="O445" s="10" t="n">
        <f aca="false">N445/1000000</f>
        <v>-0.163862</v>
      </c>
      <c r="Q445" s="2" t="n">
        <v>440.041</v>
      </c>
      <c r="R445" s="2" t="n">
        <v>-162321</v>
      </c>
      <c r="S445" s="2" t="n">
        <f aca="false">R445/1000000</f>
        <v>-0.162321</v>
      </c>
      <c r="U445" s="2" t="n">
        <v>440.519</v>
      </c>
      <c r="V445" s="2" t="n">
        <v>-161846</v>
      </c>
      <c r="W445" s="2" t="n">
        <f aca="false">V445/1000000</f>
        <v>-0.161846</v>
      </c>
      <c r="Y445" s="2" t="n">
        <v>440.519</v>
      </c>
      <c r="Z445" s="2" t="n">
        <v>-161631</v>
      </c>
      <c r="AA445" s="2" t="n">
        <f aca="false">Z445/1000000</f>
        <v>-0.161631</v>
      </c>
      <c r="AG445" s="10"/>
    </row>
    <row r="446" customFormat="false" ht="13.5" hidden="false" customHeight="false" outlineLevel="0" collapsed="false">
      <c r="A446" s="1" t="n">
        <v>441.472</v>
      </c>
      <c r="B446" s="1" t="n">
        <v>-166303</v>
      </c>
      <c r="C446" s="1" t="n">
        <f aca="false">B446/1000000</f>
        <v>-0.166303</v>
      </c>
      <c r="E446" s="10" t="n">
        <v>441.472</v>
      </c>
      <c r="F446" s="12" t="n">
        <v>-165094</v>
      </c>
      <c r="G446" s="10" t="n">
        <f aca="false">F446/1000000</f>
        <v>-0.165094</v>
      </c>
      <c r="I446" s="10" t="n">
        <v>441.49</v>
      </c>
      <c r="J446" s="12" t="n">
        <v>-165725</v>
      </c>
      <c r="K446" s="10" t="n">
        <f aca="false">J446/1000000</f>
        <v>-0.165725</v>
      </c>
      <c r="M446" s="10" t="n">
        <v>441.495</v>
      </c>
      <c r="N446" s="10" t="n">
        <v>-164040</v>
      </c>
      <c r="O446" s="10" t="n">
        <f aca="false">N446/1000000</f>
        <v>-0.16404</v>
      </c>
      <c r="Q446" s="2" t="n">
        <v>441.042</v>
      </c>
      <c r="R446" s="2" t="n">
        <v>-162693</v>
      </c>
      <c r="S446" s="2" t="n">
        <f aca="false">R446/1000000</f>
        <v>-0.162693</v>
      </c>
      <c r="U446" s="2" t="n">
        <v>441.52</v>
      </c>
      <c r="V446" s="2" t="n">
        <v>-162187</v>
      </c>
      <c r="W446" s="2" t="n">
        <f aca="false">V446/1000000</f>
        <v>-0.162187</v>
      </c>
      <c r="Y446" s="2" t="n">
        <v>441.52</v>
      </c>
      <c r="Z446" s="2" t="n">
        <v>-161935</v>
      </c>
      <c r="AA446" s="2" t="n">
        <f aca="false">Z446/1000000</f>
        <v>-0.161935</v>
      </c>
      <c r="AG446" s="12"/>
    </row>
    <row r="447" customFormat="false" ht="13.5" hidden="false" customHeight="false" outlineLevel="0" collapsed="false">
      <c r="A447" s="1" t="n">
        <v>442.473</v>
      </c>
      <c r="B447" s="1" t="n">
        <v>-166567</v>
      </c>
      <c r="C447" s="1" t="n">
        <f aca="false">B447/1000000</f>
        <v>-0.166567</v>
      </c>
      <c r="E447" s="10" t="n">
        <v>442.473</v>
      </c>
      <c r="F447" s="12" t="n">
        <v>-165443</v>
      </c>
      <c r="G447" s="10" t="n">
        <f aca="false">F447/1000000</f>
        <v>-0.165443</v>
      </c>
      <c r="I447" s="10" t="n">
        <v>442.493</v>
      </c>
      <c r="J447" s="12" t="n">
        <v>-165943</v>
      </c>
      <c r="K447" s="10" t="n">
        <f aca="false">J447/1000000</f>
        <v>-0.165943</v>
      </c>
      <c r="M447" s="10" t="n">
        <v>442.496</v>
      </c>
      <c r="N447" s="10" t="n">
        <v>-164217</v>
      </c>
      <c r="O447" s="10" t="n">
        <f aca="false">N447/1000000</f>
        <v>-0.164217</v>
      </c>
      <c r="Q447" s="2" t="n">
        <v>442.044</v>
      </c>
      <c r="R447" s="2" t="n">
        <v>-163082</v>
      </c>
      <c r="S447" s="2" t="n">
        <f aca="false">R447/1000000</f>
        <v>-0.163082</v>
      </c>
      <c r="U447" s="2" t="n">
        <v>442.521</v>
      </c>
      <c r="V447" s="2" t="n">
        <v>-162515</v>
      </c>
      <c r="W447" s="2" t="n">
        <f aca="false">V447/1000000</f>
        <v>-0.162515</v>
      </c>
      <c r="Y447" s="2" t="n">
        <v>442.521</v>
      </c>
      <c r="Z447" s="2" t="n">
        <v>-162244</v>
      </c>
      <c r="AA447" s="2" t="n">
        <f aca="false">Z447/1000000</f>
        <v>-0.162244</v>
      </c>
      <c r="AG447" s="12"/>
    </row>
    <row r="448" customFormat="false" ht="13.5" hidden="false" customHeight="false" outlineLevel="0" collapsed="false">
      <c r="A448" s="1" t="n">
        <v>443.474</v>
      </c>
      <c r="B448" s="1" t="n">
        <v>-166832</v>
      </c>
      <c r="C448" s="1" t="n">
        <f aca="false">B448/1000000</f>
        <v>-0.166832</v>
      </c>
      <c r="E448" s="10" t="n">
        <v>443.475</v>
      </c>
      <c r="F448" s="12" t="n">
        <v>-165796</v>
      </c>
      <c r="G448" s="10" t="n">
        <f aca="false">F448/1000000</f>
        <v>-0.165796</v>
      </c>
      <c r="I448" s="10" t="n">
        <v>443.495</v>
      </c>
      <c r="J448" s="12" t="n">
        <v>-166150</v>
      </c>
      <c r="K448" s="10" t="n">
        <f aca="false">J448/1000000</f>
        <v>-0.16615</v>
      </c>
      <c r="M448" s="10" t="n">
        <v>443.498</v>
      </c>
      <c r="N448" s="10" t="n">
        <v>-164392</v>
      </c>
      <c r="O448" s="10" t="n">
        <f aca="false">N448/1000000</f>
        <v>-0.164392</v>
      </c>
      <c r="Q448" s="2" t="n">
        <v>443.045</v>
      </c>
      <c r="R448" s="2" t="n">
        <v>-163482</v>
      </c>
      <c r="S448" s="2" t="n">
        <f aca="false">R448/1000000</f>
        <v>-0.163482</v>
      </c>
      <c r="U448" s="2" t="n">
        <v>443.522</v>
      </c>
      <c r="V448" s="2" t="n">
        <v>-162832</v>
      </c>
      <c r="W448" s="2" t="n">
        <f aca="false">V448/1000000</f>
        <v>-0.162832</v>
      </c>
      <c r="Y448" s="2" t="n">
        <v>443.522</v>
      </c>
      <c r="Z448" s="2" t="n">
        <v>-162557</v>
      </c>
      <c r="AA448" s="2" t="n">
        <f aca="false">Z448/1000000</f>
        <v>-0.162557</v>
      </c>
      <c r="AG448" s="12"/>
    </row>
    <row r="449" customFormat="false" ht="13.5" hidden="false" customHeight="false" outlineLevel="0" collapsed="false">
      <c r="A449" s="1" t="n">
        <v>444.475</v>
      </c>
      <c r="B449" s="1" t="n">
        <v>-167102</v>
      </c>
      <c r="C449" s="1" t="n">
        <f aca="false">B449/1000000</f>
        <v>-0.167102</v>
      </c>
      <c r="E449" s="10" t="n">
        <v>444.477</v>
      </c>
      <c r="F449" s="12" t="n">
        <v>-166140</v>
      </c>
      <c r="G449" s="10" t="n">
        <f aca="false">F449/1000000</f>
        <v>-0.16614</v>
      </c>
      <c r="I449" s="10" t="n">
        <v>444.497</v>
      </c>
      <c r="J449" s="12" t="n">
        <v>-166368</v>
      </c>
      <c r="K449" s="10" t="n">
        <f aca="false">J449/1000000</f>
        <v>-0.166368</v>
      </c>
      <c r="M449" s="10" t="n">
        <v>444.499</v>
      </c>
      <c r="N449" s="10" t="n">
        <v>-164552</v>
      </c>
      <c r="O449" s="10" t="n">
        <f aca="false">N449/1000000</f>
        <v>-0.164552</v>
      </c>
      <c r="Q449" s="2" t="n">
        <v>444.046</v>
      </c>
      <c r="R449" s="2" t="n">
        <v>-163885</v>
      </c>
      <c r="S449" s="2" t="n">
        <f aca="false">R449/1000000</f>
        <v>-0.163885</v>
      </c>
      <c r="U449" s="2" t="n">
        <v>444.523</v>
      </c>
      <c r="V449" s="2" t="n">
        <v>-163138</v>
      </c>
      <c r="W449" s="2" t="n">
        <f aca="false">V449/1000000</f>
        <v>-0.163138</v>
      </c>
      <c r="Y449" s="2" t="n">
        <v>444.523</v>
      </c>
      <c r="Z449" s="2" t="n">
        <v>-162875</v>
      </c>
      <c r="AA449" s="2" t="n">
        <f aca="false">Z449/1000000</f>
        <v>-0.162875</v>
      </c>
      <c r="AG449" s="12"/>
    </row>
    <row r="450" customFormat="false" ht="13.5" hidden="false" customHeight="false" outlineLevel="0" collapsed="false">
      <c r="A450" s="1" t="n">
        <v>445.476</v>
      </c>
      <c r="B450" s="1" t="n">
        <v>-167377</v>
      </c>
      <c r="C450" s="1" t="n">
        <f aca="false">B450/1000000</f>
        <v>-0.167377</v>
      </c>
      <c r="E450" s="10" t="n">
        <v>445.479</v>
      </c>
      <c r="F450" s="12" t="n">
        <v>-166461</v>
      </c>
      <c r="G450" s="10" t="n">
        <f aca="false">F450/1000000</f>
        <v>-0.166461</v>
      </c>
      <c r="I450" s="10" t="n">
        <v>445.499</v>
      </c>
      <c r="J450" s="12" t="n">
        <v>-166593</v>
      </c>
      <c r="K450" s="10" t="n">
        <f aca="false">J450/1000000</f>
        <v>-0.166593</v>
      </c>
      <c r="M450" s="10" t="n">
        <v>445.501</v>
      </c>
      <c r="N450" s="10" t="n">
        <v>-164690</v>
      </c>
      <c r="O450" s="10" t="n">
        <f aca="false">N450/1000000</f>
        <v>-0.16469</v>
      </c>
      <c r="Q450" s="2" t="n">
        <v>445.047</v>
      </c>
      <c r="R450" s="2" t="n">
        <v>-164280</v>
      </c>
      <c r="S450" s="2" t="n">
        <f aca="false">R450/1000000</f>
        <v>-0.16428</v>
      </c>
      <c r="U450" s="2" t="n">
        <v>445.524</v>
      </c>
      <c r="V450" s="2" t="n">
        <v>-163437</v>
      </c>
      <c r="W450" s="2" t="n">
        <f aca="false">V450/1000000</f>
        <v>-0.163437</v>
      </c>
      <c r="Y450" s="2" t="n">
        <v>445.524</v>
      </c>
      <c r="Z450" s="2" t="n">
        <v>-163200</v>
      </c>
      <c r="AA450" s="2" t="n">
        <f aca="false">Z450/1000000</f>
        <v>-0.1632</v>
      </c>
      <c r="AG450" s="12"/>
    </row>
    <row r="451" customFormat="false" ht="13.5" hidden="false" customHeight="false" outlineLevel="0" collapsed="false">
      <c r="A451" s="1" t="n">
        <v>446.477</v>
      </c>
      <c r="B451" s="1" t="n">
        <v>-167662</v>
      </c>
      <c r="C451" s="1" t="n">
        <f aca="false">B451/1000000</f>
        <v>-0.167662</v>
      </c>
      <c r="E451" s="10" t="n">
        <v>446.481</v>
      </c>
      <c r="F451" s="12" t="n">
        <v>-166746</v>
      </c>
      <c r="G451" s="10" t="n">
        <f aca="false">F451/1000000</f>
        <v>-0.166746</v>
      </c>
      <c r="I451" s="10" t="n">
        <v>446.5</v>
      </c>
      <c r="J451" s="12" t="n">
        <v>-166814</v>
      </c>
      <c r="K451" s="10" t="n">
        <f aca="false">J451/1000000</f>
        <v>-0.166814</v>
      </c>
      <c r="M451" s="10" t="n">
        <v>446.504</v>
      </c>
      <c r="N451" s="10" t="n">
        <v>-164815</v>
      </c>
      <c r="O451" s="10" t="n">
        <f aca="false">N451/1000000</f>
        <v>-0.164815</v>
      </c>
      <c r="Q451" s="2" t="n">
        <v>446.048</v>
      </c>
      <c r="R451" s="2" t="n">
        <v>-164655</v>
      </c>
      <c r="S451" s="2" t="n">
        <f aca="false">R451/1000000</f>
        <v>-0.164655</v>
      </c>
      <c r="U451" s="2" t="n">
        <v>446.525</v>
      </c>
      <c r="V451" s="2" t="n">
        <v>-163730</v>
      </c>
      <c r="W451" s="2" t="n">
        <f aca="false">V451/1000000</f>
        <v>-0.16373</v>
      </c>
      <c r="Y451" s="2" t="n">
        <v>446.525</v>
      </c>
      <c r="Z451" s="2" t="n">
        <v>-163531</v>
      </c>
      <c r="AA451" s="2" t="n">
        <f aca="false">Z451/1000000</f>
        <v>-0.163531</v>
      </c>
      <c r="AG451" s="12"/>
    </row>
    <row r="452" customFormat="false" ht="13.5" hidden="false" customHeight="false" outlineLevel="0" collapsed="false">
      <c r="A452" s="1" t="n">
        <v>447.478</v>
      </c>
      <c r="B452" s="1" t="n">
        <v>-167957</v>
      </c>
      <c r="C452" s="1" t="n">
        <f aca="false">B452/1000000</f>
        <v>-0.167957</v>
      </c>
      <c r="E452" s="10" t="n">
        <v>447.484</v>
      </c>
      <c r="F452" s="12" t="n">
        <v>-166992</v>
      </c>
      <c r="G452" s="10" t="n">
        <f aca="false">F452/1000000</f>
        <v>-0.166992</v>
      </c>
      <c r="I452" s="10" t="n">
        <v>447.502</v>
      </c>
      <c r="J452" s="12" t="n">
        <v>-167025</v>
      </c>
      <c r="K452" s="10" t="n">
        <f aca="false">J452/1000000</f>
        <v>-0.167025</v>
      </c>
      <c r="M452" s="10" t="n">
        <v>447.506</v>
      </c>
      <c r="N452" s="10" t="n">
        <v>-164960</v>
      </c>
      <c r="O452" s="10" t="n">
        <f aca="false">N452/1000000</f>
        <v>-0.16496</v>
      </c>
      <c r="Q452" s="2" t="n">
        <v>447.048</v>
      </c>
      <c r="R452" s="2" t="n">
        <v>-165006</v>
      </c>
      <c r="S452" s="2" t="n">
        <f aca="false">R452/1000000</f>
        <v>-0.165006</v>
      </c>
      <c r="U452" s="2" t="n">
        <v>447.526</v>
      </c>
      <c r="V452" s="2" t="n">
        <v>-164018</v>
      </c>
      <c r="W452" s="2" t="n">
        <f aca="false">V452/1000000</f>
        <v>-0.164018</v>
      </c>
      <c r="Y452" s="2" t="n">
        <v>447.526</v>
      </c>
      <c r="Z452" s="2" t="n">
        <v>-163869</v>
      </c>
      <c r="AA452" s="2" t="n">
        <f aca="false">Z452/1000000</f>
        <v>-0.163869</v>
      </c>
      <c r="AG452" s="12"/>
    </row>
    <row r="453" customFormat="false" ht="13.5" hidden="false" customHeight="false" outlineLevel="0" collapsed="false">
      <c r="A453" s="1" t="n">
        <v>448.479</v>
      </c>
      <c r="B453" s="1" t="n">
        <v>-168263</v>
      </c>
      <c r="C453" s="1" t="n">
        <f aca="false">B453/1000000</f>
        <v>-0.168263</v>
      </c>
      <c r="E453" s="10" t="n">
        <v>448.486</v>
      </c>
      <c r="F453" s="12" t="n">
        <v>-167202</v>
      </c>
      <c r="G453" s="10" t="n">
        <f aca="false">F453/1000000</f>
        <v>-0.167202</v>
      </c>
      <c r="I453" s="10" t="n">
        <v>448.503</v>
      </c>
      <c r="J453" s="12" t="n">
        <v>-167221</v>
      </c>
      <c r="K453" s="10" t="n">
        <f aca="false">J453/1000000</f>
        <v>-0.167221</v>
      </c>
      <c r="M453" s="10" t="n">
        <v>448.509</v>
      </c>
      <c r="N453" s="10" t="n">
        <v>-165141</v>
      </c>
      <c r="O453" s="10" t="n">
        <f aca="false">N453/1000000</f>
        <v>-0.165141</v>
      </c>
      <c r="Q453" s="2" t="n">
        <v>448.048</v>
      </c>
      <c r="R453" s="2" t="n">
        <v>-165355</v>
      </c>
      <c r="S453" s="2" t="n">
        <f aca="false">R453/1000000</f>
        <v>-0.165355</v>
      </c>
      <c r="U453" s="2" t="n">
        <v>448.527</v>
      </c>
      <c r="V453" s="2" t="n">
        <v>-164303</v>
      </c>
      <c r="W453" s="2" t="n">
        <f aca="false">V453/1000000</f>
        <v>-0.164303</v>
      </c>
      <c r="Y453" s="2" t="n">
        <v>448.527</v>
      </c>
      <c r="Z453" s="2" t="n">
        <v>-164214</v>
      </c>
      <c r="AA453" s="2" t="n">
        <f aca="false">Z453/1000000</f>
        <v>-0.164214</v>
      </c>
      <c r="AG453" s="12"/>
    </row>
    <row r="454" customFormat="false" ht="13.5" hidden="false" customHeight="false" outlineLevel="0" collapsed="false">
      <c r="A454" s="1" t="n">
        <v>449.48</v>
      </c>
      <c r="B454" s="1" t="n">
        <v>-168589</v>
      </c>
      <c r="C454" s="1" t="n">
        <f aca="false">B454/1000000</f>
        <v>-0.168589</v>
      </c>
      <c r="E454" s="10" t="n">
        <v>449.489</v>
      </c>
      <c r="F454" s="12" t="n">
        <v>-167382</v>
      </c>
      <c r="G454" s="10" t="n">
        <f aca="false">F454/1000000</f>
        <v>-0.167382</v>
      </c>
      <c r="I454" s="10" t="n">
        <v>449.504</v>
      </c>
      <c r="J454" s="12" t="n">
        <v>-167401</v>
      </c>
      <c r="K454" s="10" t="n">
        <f aca="false">J454/1000000</f>
        <v>-0.167401</v>
      </c>
      <c r="M454" s="10" t="n">
        <v>449.512</v>
      </c>
      <c r="N454" s="10" t="n">
        <v>-165359</v>
      </c>
      <c r="O454" s="10" t="n">
        <f aca="false">N454/1000000</f>
        <v>-0.165359</v>
      </c>
      <c r="Q454" s="2" t="n">
        <v>449.048</v>
      </c>
      <c r="R454" s="2" t="n">
        <v>-165708</v>
      </c>
      <c r="S454" s="2" t="n">
        <f aca="false">R454/1000000</f>
        <v>-0.165708</v>
      </c>
      <c r="U454" s="2" t="n">
        <v>449.528</v>
      </c>
      <c r="V454" s="2" t="n">
        <v>-164586</v>
      </c>
      <c r="W454" s="2" t="n">
        <f aca="false">V454/1000000</f>
        <v>-0.164586</v>
      </c>
      <c r="Y454" s="2" t="n">
        <v>449.528</v>
      </c>
      <c r="Z454" s="2" t="n">
        <v>-164566</v>
      </c>
      <c r="AA454" s="2" t="n">
        <f aca="false">Z454/1000000</f>
        <v>-0.164566</v>
      </c>
      <c r="AG454" s="12"/>
    </row>
    <row r="455" customFormat="false" ht="13.5" hidden="false" customHeight="false" outlineLevel="0" collapsed="false">
      <c r="A455" s="1" t="n">
        <v>450.481</v>
      </c>
      <c r="B455" s="1" t="n">
        <v>-168950</v>
      </c>
      <c r="C455" s="1" t="n">
        <f aca="false">B455/1000000</f>
        <v>-0.16895</v>
      </c>
      <c r="E455" s="10" t="n">
        <v>450.492</v>
      </c>
      <c r="F455" s="12" t="n">
        <v>-167544</v>
      </c>
      <c r="G455" s="10" t="n">
        <f aca="false">F455/1000000</f>
        <v>-0.167544</v>
      </c>
      <c r="I455" s="10" t="n">
        <v>450.505</v>
      </c>
      <c r="J455" s="12" t="n">
        <v>-167567</v>
      </c>
      <c r="K455" s="10" t="n">
        <f aca="false">J455/1000000</f>
        <v>-0.167567</v>
      </c>
      <c r="M455" s="10" t="n">
        <v>450.515</v>
      </c>
      <c r="N455" s="10" t="n">
        <v>-165613</v>
      </c>
      <c r="O455" s="10" t="n">
        <f aca="false">N455/1000000</f>
        <v>-0.165613</v>
      </c>
      <c r="Q455" s="2" t="n">
        <v>450.048</v>
      </c>
      <c r="R455" s="2" t="n">
        <v>-166046</v>
      </c>
      <c r="S455" s="2" t="n">
        <f aca="false">R455/1000000</f>
        <v>-0.166046</v>
      </c>
      <c r="U455" s="2" t="n">
        <v>450.53</v>
      </c>
      <c r="V455" s="2" t="n">
        <v>-164867</v>
      </c>
      <c r="W455" s="2" t="n">
        <f aca="false">V455/1000000</f>
        <v>-0.164867</v>
      </c>
      <c r="Y455" s="2" t="n">
        <v>450.529</v>
      </c>
      <c r="Z455" s="2" t="n">
        <v>-164924</v>
      </c>
      <c r="AA455" s="2" t="n">
        <f aca="false">Z455/1000000</f>
        <v>-0.164924</v>
      </c>
      <c r="AG455" s="12"/>
    </row>
    <row r="456" customFormat="false" ht="13.5" hidden="false" customHeight="false" outlineLevel="0" collapsed="false">
      <c r="A456" s="1" t="n">
        <v>451.482</v>
      </c>
      <c r="B456" s="1" t="n">
        <v>-169333</v>
      </c>
      <c r="C456" s="1" t="n">
        <f aca="false">B456/1000000</f>
        <v>-0.169333</v>
      </c>
      <c r="E456" s="10" t="n">
        <v>451.495</v>
      </c>
      <c r="F456" s="12" t="n">
        <v>-167699</v>
      </c>
      <c r="G456" s="10" t="n">
        <f aca="false">F456/1000000</f>
        <v>-0.167699</v>
      </c>
      <c r="I456" s="10" t="n">
        <v>451.506</v>
      </c>
      <c r="J456" s="12" t="n">
        <v>-167722</v>
      </c>
      <c r="K456" s="10" t="n">
        <f aca="false">J456/1000000</f>
        <v>-0.167722</v>
      </c>
      <c r="M456" s="10" t="n">
        <v>451.518</v>
      </c>
      <c r="N456" s="10" t="n">
        <v>-165898</v>
      </c>
      <c r="O456" s="10" t="n">
        <f aca="false">N456/1000000</f>
        <v>-0.165898</v>
      </c>
      <c r="Q456" s="2" t="n">
        <v>451.048</v>
      </c>
      <c r="R456" s="2" t="n">
        <v>-166378</v>
      </c>
      <c r="S456" s="2" t="n">
        <f aca="false">R456/1000000</f>
        <v>-0.166378</v>
      </c>
      <c r="U456" s="2" t="n">
        <v>451.53</v>
      </c>
      <c r="V456" s="2" t="n">
        <v>-165149</v>
      </c>
      <c r="W456" s="2" t="n">
        <f aca="false">V456/1000000</f>
        <v>-0.165149</v>
      </c>
      <c r="Y456" s="2" t="n">
        <v>451.53</v>
      </c>
      <c r="Z456" s="2" t="n">
        <v>-165287</v>
      </c>
      <c r="AA456" s="2" t="n">
        <f aca="false">Z456/1000000</f>
        <v>-0.165287</v>
      </c>
      <c r="AG456" s="10"/>
    </row>
    <row r="457" customFormat="false" ht="13.5" hidden="false" customHeight="false" outlineLevel="0" collapsed="false">
      <c r="A457" s="1" t="n">
        <v>452.483</v>
      </c>
      <c r="B457" s="1" t="n">
        <v>-169713</v>
      </c>
      <c r="C457" s="1" t="n">
        <f aca="false">B457/1000000</f>
        <v>-0.169713</v>
      </c>
      <c r="E457" s="10" t="n">
        <v>452.498</v>
      </c>
      <c r="F457" s="12" t="n">
        <v>-167852</v>
      </c>
      <c r="G457" s="10" t="n">
        <f aca="false">F457/1000000</f>
        <v>-0.167852</v>
      </c>
      <c r="I457" s="10" t="n">
        <v>452.507</v>
      </c>
      <c r="J457" s="12" t="n">
        <v>-167868</v>
      </c>
      <c r="K457" s="10" t="n">
        <f aca="false">J457/1000000</f>
        <v>-0.167868</v>
      </c>
      <c r="M457" s="10" t="n">
        <v>452.52</v>
      </c>
      <c r="N457" s="10" t="n">
        <v>-166209</v>
      </c>
      <c r="O457" s="10" t="n">
        <f aca="false">N457/1000000</f>
        <v>-0.166209</v>
      </c>
      <c r="Q457" s="2" t="n">
        <v>452.048</v>
      </c>
      <c r="R457" s="2" t="n">
        <v>-166712</v>
      </c>
      <c r="S457" s="2" t="n">
        <f aca="false">R457/1000000</f>
        <v>-0.166712</v>
      </c>
      <c r="U457" s="2" t="n">
        <v>452.531</v>
      </c>
      <c r="V457" s="2" t="n">
        <v>-165432</v>
      </c>
      <c r="W457" s="2" t="n">
        <f aca="false">V457/1000000</f>
        <v>-0.165432</v>
      </c>
      <c r="Y457" s="2" t="n">
        <v>452.531</v>
      </c>
      <c r="Z457" s="2" t="n">
        <v>-165655</v>
      </c>
      <c r="AA457" s="2" t="n">
        <f aca="false">Z457/1000000</f>
        <v>-0.165655</v>
      </c>
      <c r="AG457" s="10"/>
    </row>
    <row r="458" customFormat="false" ht="13.5" hidden="false" customHeight="false" outlineLevel="0" collapsed="false">
      <c r="A458" s="1" t="n">
        <v>453.485</v>
      </c>
      <c r="B458" s="1" t="n">
        <v>-170073</v>
      </c>
      <c r="C458" s="1" t="n">
        <f aca="false">B458/1000000</f>
        <v>-0.170073</v>
      </c>
      <c r="E458" s="10" t="n">
        <v>453.501</v>
      </c>
      <c r="F458" s="12" t="n">
        <v>-168000</v>
      </c>
      <c r="G458" s="10" t="n">
        <f aca="false">F458/1000000</f>
        <v>-0.168</v>
      </c>
      <c r="I458" s="10" t="n">
        <v>453.508</v>
      </c>
      <c r="J458" s="12" t="n">
        <v>-168009</v>
      </c>
      <c r="K458" s="10" t="n">
        <f aca="false">J458/1000000</f>
        <v>-0.168009</v>
      </c>
      <c r="M458" s="10" t="n">
        <v>453.523</v>
      </c>
      <c r="N458" s="10" t="n">
        <v>-166546</v>
      </c>
      <c r="O458" s="10" t="n">
        <f aca="false">N458/1000000</f>
        <v>-0.166546</v>
      </c>
      <c r="Q458" s="2" t="n">
        <v>453.048</v>
      </c>
      <c r="R458" s="2" t="n">
        <v>-167036</v>
      </c>
      <c r="S458" s="2" t="n">
        <f aca="false">R458/1000000</f>
        <v>-0.167036</v>
      </c>
      <c r="U458" s="2" t="n">
        <v>453.533</v>
      </c>
      <c r="V458" s="2" t="n">
        <v>-165718</v>
      </c>
      <c r="W458" s="2" t="n">
        <f aca="false">V458/1000000</f>
        <v>-0.165718</v>
      </c>
      <c r="Y458" s="2" t="n">
        <v>453.532</v>
      </c>
      <c r="Z458" s="2" t="n">
        <v>-166028</v>
      </c>
      <c r="AA458" s="2" t="n">
        <f aca="false">Z458/1000000</f>
        <v>-0.166028</v>
      </c>
      <c r="AG458" s="10"/>
    </row>
    <row r="459" customFormat="false" ht="13.5" hidden="false" customHeight="false" outlineLevel="0" collapsed="false">
      <c r="A459" s="1" t="n">
        <v>454.486</v>
      </c>
      <c r="B459" s="1" t="n">
        <v>-170425</v>
      </c>
      <c r="C459" s="1" t="n">
        <f aca="false">B459/1000000</f>
        <v>-0.170425</v>
      </c>
      <c r="E459" s="10" t="n">
        <v>454.503</v>
      </c>
      <c r="F459" s="12" t="n">
        <v>-168138</v>
      </c>
      <c r="G459" s="10" t="n">
        <f aca="false">F459/1000000</f>
        <v>-0.168138</v>
      </c>
      <c r="I459" s="10" t="n">
        <v>454.51</v>
      </c>
      <c r="J459" s="12" t="n">
        <v>-168145</v>
      </c>
      <c r="K459" s="10" t="n">
        <f aca="false">J459/1000000</f>
        <v>-0.168145</v>
      </c>
      <c r="M459" s="10" t="n">
        <v>454.526</v>
      </c>
      <c r="N459" s="10" t="n">
        <v>-166904</v>
      </c>
      <c r="O459" s="10" t="n">
        <f aca="false">N459/1000000</f>
        <v>-0.166904</v>
      </c>
      <c r="Q459" s="2" t="n">
        <v>454.048</v>
      </c>
      <c r="R459" s="2" t="n">
        <v>-167346</v>
      </c>
      <c r="S459" s="2" t="n">
        <f aca="false">R459/1000000</f>
        <v>-0.167346</v>
      </c>
      <c r="U459" s="2" t="n">
        <v>454.533</v>
      </c>
      <c r="V459" s="2" t="n">
        <v>-166007</v>
      </c>
      <c r="W459" s="2" t="n">
        <f aca="false">V459/1000000</f>
        <v>-0.166007</v>
      </c>
      <c r="Y459" s="2" t="n">
        <v>454.533</v>
      </c>
      <c r="Z459" s="2" t="n">
        <v>-166405</v>
      </c>
      <c r="AA459" s="2" t="n">
        <f aca="false">Z459/1000000</f>
        <v>-0.166405</v>
      </c>
      <c r="AG459" s="10"/>
    </row>
    <row r="460" customFormat="false" ht="13.5" hidden="false" customHeight="false" outlineLevel="0" collapsed="false">
      <c r="A460" s="1" t="n">
        <v>455.488</v>
      </c>
      <c r="B460" s="1" t="n">
        <v>-170777</v>
      </c>
      <c r="C460" s="1" t="n">
        <f aca="false">B460/1000000</f>
        <v>-0.170777</v>
      </c>
      <c r="E460" s="10" t="n">
        <v>455.506</v>
      </c>
      <c r="F460" s="12" t="n">
        <v>-168264</v>
      </c>
      <c r="G460" s="10" t="n">
        <f aca="false">F460/1000000</f>
        <v>-0.168264</v>
      </c>
      <c r="I460" s="10" t="n">
        <v>455.511</v>
      </c>
      <c r="J460" s="12" t="n">
        <v>-168274</v>
      </c>
      <c r="K460" s="10" t="n">
        <f aca="false">J460/1000000</f>
        <v>-0.168274</v>
      </c>
      <c r="M460" s="10" t="n">
        <v>455.529</v>
      </c>
      <c r="N460" s="10" t="n">
        <v>-167272</v>
      </c>
      <c r="O460" s="10" t="n">
        <f aca="false">N460/1000000</f>
        <v>-0.167272</v>
      </c>
      <c r="Q460" s="2" t="n">
        <v>455.048</v>
      </c>
      <c r="R460" s="2" t="n">
        <v>-167643</v>
      </c>
      <c r="S460" s="2" t="n">
        <f aca="false">R460/1000000</f>
        <v>-0.167643</v>
      </c>
      <c r="U460" s="2" t="n">
        <v>455.535</v>
      </c>
      <c r="V460" s="2" t="n">
        <v>-166300</v>
      </c>
      <c r="W460" s="2" t="n">
        <f aca="false">V460/1000000</f>
        <v>-0.1663</v>
      </c>
      <c r="Y460" s="2" t="n">
        <v>455.534</v>
      </c>
      <c r="Z460" s="2" t="n">
        <v>-166786</v>
      </c>
      <c r="AA460" s="2" t="n">
        <f aca="false">Z460/1000000</f>
        <v>-0.166786</v>
      </c>
      <c r="AG460" s="10"/>
    </row>
    <row r="461" customFormat="false" ht="13.5" hidden="false" customHeight="false" outlineLevel="0" collapsed="false">
      <c r="A461" s="1" t="n">
        <v>456.49</v>
      </c>
      <c r="B461" s="1" t="n">
        <v>-171110</v>
      </c>
      <c r="C461" s="1" t="n">
        <f aca="false">B461/1000000</f>
        <v>-0.17111</v>
      </c>
      <c r="E461" s="10" t="n">
        <v>456.508</v>
      </c>
      <c r="F461" s="12" t="n">
        <v>-168389</v>
      </c>
      <c r="G461" s="10" t="n">
        <f aca="false">F461/1000000</f>
        <v>-0.168389</v>
      </c>
      <c r="I461" s="10" t="n">
        <v>456.513</v>
      </c>
      <c r="J461" s="12" t="n">
        <v>-168393</v>
      </c>
      <c r="K461" s="10" t="n">
        <f aca="false">J461/1000000</f>
        <v>-0.168393</v>
      </c>
      <c r="M461" s="10" t="n">
        <v>456.531</v>
      </c>
      <c r="N461" s="10" t="n">
        <v>-167643</v>
      </c>
      <c r="O461" s="10" t="n">
        <f aca="false">N461/1000000</f>
        <v>-0.167643</v>
      </c>
      <c r="Q461" s="2" t="n">
        <v>456.048</v>
      </c>
      <c r="R461" s="2" t="n">
        <v>-167930</v>
      </c>
      <c r="S461" s="2" t="n">
        <f aca="false">R461/1000000</f>
        <v>-0.16793</v>
      </c>
      <c r="U461" s="2" t="n">
        <v>456.536</v>
      </c>
      <c r="V461" s="2" t="n">
        <v>-166600</v>
      </c>
      <c r="W461" s="2" t="n">
        <f aca="false">V461/1000000</f>
        <v>-0.1666</v>
      </c>
      <c r="Y461" s="2" t="n">
        <v>456.535</v>
      </c>
      <c r="Z461" s="2" t="n">
        <v>-167168</v>
      </c>
      <c r="AA461" s="2" t="n">
        <f aca="false">Z461/1000000</f>
        <v>-0.167168</v>
      </c>
      <c r="AG461" s="10"/>
    </row>
    <row r="462" customFormat="false" ht="13.5" hidden="false" customHeight="false" outlineLevel="0" collapsed="false">
      <c r="A462" s="1" t="n">
        <v>457.492</v>
      </c>
      <c r="B462" s="1" t="n">
        <v>-171419</v>
      </c>
      <c r="C462" s="1" t="n">
        <f aca="false">B462/1000000</f>
        <v>-0.171419</v>
      </c>
      <c r="E462" s="10" t="n">
        <v>457.51</v>
      </c>
      <c r="F462" s="12" t="n">
        <v>-168519</v>
      </c>
      <c r="G462" s="10" t="n">
        <f aca="false">F462/1000000</f>
        <v>-0.168519</v>
      </c>
      <c r="I462" s="10" t="n">
        <v>457.515</v>
      </c>
      <c r="J462" s="12" t="n">
        <v>-168498</v>
      </c>
      <c r="K462" s="10" t="n">
        <f aca="false">J462/1000000</f>
        <v>-0.168498</v>
      </c>
      <c r="M462" s="10" t="n">
        <v>457.533</v>
      </c>
      <c r="N462" s="10" t="n">
        <v>-168013</v>
      </c>
      <c r="O462" s="10" t="n">
        <f aca="false">N462/1000000</f>
        <v>-0.168013</v>
      </c>
      <c r="Q462" s="2" t="n">
        <v>457.048</v>
      </c>
      <c r="R462" s="2" t="n">
        <v>-168209</v>
      </c>
      <c r="S462" s="2" t="n">
        <f aca="false">R462/1000000</f>
        <v>-0.168209</v>
      </c>
      <c r="U462" s="2" t="n">
        <v>457.537</v>
      </c>
      <c r="V462" s="2" t="n">
        <v>-166906</v>
      </c>
      <c r="W462" s="2" t="n">
        <f aca="false">V462/1000000</f>
        <v>-0.166906</v>
      </c>
      <c r="Y462" s="2" t="n">
        <v>457.536</v>
      </c>
      <c r="Z462" s="2" t="n">
        <v>-167550</v>
      </c>
      <c r="AA462" s="2" t="n">
        <f aca="false">Z462/1000000</f>
        <v>-0.16755</v>
      </c>
      <c r="AG462" s="10"/>
    </row>
    <row r="463" customFormat="false" ht="13.5" hidden="false" customHeight="false" outlineLevel="0" collapsed="false">
      <c r="A463" s="1" t="n">
        <v>458.494</v>
      </c>
      <c r="B463" s="1" t="n">
        <v>-171700</v>
      </c>
      <c r="C463" s="1" t="n">
        <f aca="false">B463/1000000</f>
        <v>-0.1717</v>
      </c>
      <c r="E463" s="10" t="n">
        <v>458.512</v>
      </c>
      <c r="F463" s="12" t="n">
        <v>-168649</v>
      </c>
      <c r="G463" s="10" t="n">
        <f aca="false">F463/1000000</f>
        <v>-0.168649</v>
      </c>
      <c r="I463" s="10" t="n">
        <v>458.517</v>
      </c>
      <c r="J463" s="12" t="n">
        <v>-168594</v>
      </c>
      <c r="K463" s="10" t="n">
        <f aca="false">J463/1000000</f>
        <v>-0.168594</v>
      </c>
      <c r="M463" s="10" t="n">
        <v>458.535</v>
      </c>
      <c r="N463" s="10" t="n">
        <v>-168379</v>
      </c>
      <c r="O463" s="10" t="n">
        <f aca="false">N463/1000000</f>
        <v>-0.168379</v>
      </c>
      <c r="Q463" s="2" t="n">
        <v>458.048</v>
      </c>
      <c r="R463" s="2" t="n">
        <v>-168481</v>
      </c>
      <c r="S463" s="2" t="n">
        <f aca="false">R463/1000000</f>
        <v>-0.168481</v>
      </c>
      <c r="U463" s="2" t="n">
        <v>458.538</v>
      </c>
      <c r="V463" s="2" t="n">
        <v>-167219</v>
      </c>
      <c r="W463" s="2" t="n">
        <f aca="false">V463/1000000</f>
        <v>-0.167219</v>
      </c>
      <c r="Y463" s="2" t="n">
        <v>458.538</v>
      </c>
      <c r="Z463" s="2" t="n">
        <v>-167932</v>
      </c>
      <c r="AA463" s="2" t="n">
        <f aca="false">Z463/1000000</f>
        <v>-0.167932</v>
      </c>
      <c r="AG463" s="10"/>
    </row>
    <row r="464" customFormat="false" ht="13.5" hidden="false" customHeight="false" outlineLevel="0" collapsed="false">
      <c r="A464" s="1" t="n">
        <v>459.497</v>
      </c>
      <c r="B464" s="1" t="n">
        <v>-171950</v>
      </c>
      <c r="C464" s="1" t="n">
        <f aca="false">B464/1000000</f>
        <v>-0.17195</v>
      </c>
      <c r="E464" s="10" t="n">
        <v>459.514</v>
      </c>
      <c r="F464" s="12" t="n">
        <v>-168774</v>
      </c>
      <c r="G464" s="10" t="n">
        <f aca="false">F464/1000000</f>
        <v>-0.168774</v>
      </c>
      <c r="I464" s="10" t="n">
        <v>459.52</v>
      </c>
      <c r="J464" s="12" t="n">
        <v>-168707</v>
      </c>
      <c r="K464" s="10" t="n">
        <f aca="false">J464/1000000</f>
        <v>-0.168707</v>
      </c>
      <c r="M464" s="10" t="n">
        <v>459.537</v>
      </c>
      <c r="N464" s="10" t="n">
        <v>-168731</v>
      </c>
      <c r="O464" s="10" t="n">
        <f aca="false">N464/1000000</f>
        <v>-0.168731</v>
      </c>
      <c r="Q464" s="2" t="n">
        <v>459.048</v>
      </c>
      <c r="R464" s="2" t="n">
        <v>-168748</v>
      </c>
      <c r="S464" s="2" t="n">
        <f aca="false">R464/1000000</f>
        <v>-0.168748</v>
      </c>
      <c r="U464" s="2" t="n">
        <v>459.539</v>
      </c>
      <c r="V464" s="2" t="n">
        <v>-167541</v>
      </c>
      <c r="W464" s="2" t="n">
        <f aca="false">V464/1000000</f>
        <v>-0.167541</v>
      </c>
      <c r="Y464" s="2" t="n">
        <v>459.538</v>
      </c>
      <c r="Z464" s="2" t="n">
        <v>-168313</v>
      </c>
      <c r="AA464" s="2" t="n">
        <f aca="false">Z464/1000000</f>
        <v>-0.168313</v>
      </c>
      <c r="AG464" s="10"/>
    </row>
    <row r="465" customFormat="false" ht="13.5" hidden="false" customHeight="false" outlineLevel="0" collapsed="false">
      <c r="A465" s="1" t="n">
        <v>460.499</v>
      </c>
      <c r="B465" s="1" t="n">
        <v>-172173</v>
      </c>
      <c r="C465" s="1" t="n">
        <f aca="false">B465/1000000</f>
        <v>-0.172173</v>
      </c>
      <c r="E465" s="10" t="n">
        <v>460.515</v>
      </c>
      <c r="F465" s="12" t="n">
        <v>-168891</v>
      </c>
      <c r="G465" s="10" t="n">
        <f aca="false">F465/1000000</f>
        <v>-0.168891</v>
      </c>
      <c r="I465" s="10" t="n">
        <v>460.522</v>
      </c>
      <c r="J465" s="12" t="n">
        <v>-168856</v>
      </c>
      <c r="K465" s="10" t="n">
        <f aca="false">J465/1000000</f>
        <v>-0.168856</v>
      </c>
      <c r="M465" s="10" t="n">
        <v>460.538</v>
      </c>
      <c r="N465" s="10" t="n">
        <v>-169061</v>
      </c>
      <c r="O465" s="10" t="n">
        <f aca="false">N465/1000000</f>
        <v>-0.169061</v>
      </c>
      <c r="Q465" s="2" t="n">
        <v>460.048</v>
      </c>
      <c r="R465" s="2" t="n">
        <v>-169011</v>
      </c>
      <c r="S465" s="2" t="n">
        <f aca="false">R465/1000000</f>
        <v>-0.169011</v>
      </c>
      <c r="U465" s="2" t="n">
        <v>460.54</v>
      </c>
      <c r="V465" s="2" t="n">
        <v>-167872</v>
      </c>
      <c r="W465" s="2" t="n">
        <f aca="false">V465/1000000</f>
        <v>-0.167872</v>
      </c>
      <c r="Y465" s="2" t="n">
        <v>460.54</v>
      </c>
      <c r="Z465" s="2" t="n">
        <v>-168693</v>
      </c>
      <c r="AA465" s="2" t="n">
        <f aca="false">Z465/1000000</f>
        <v>-0.168693</v>
      </c>
      <c r="AG465" s="10"/>
    </row>
    <row r="466" customFormat="false" ht="13.5" hidden="false" customHeight="false" outlineLevel="0" collapsed="false">
      <c r="A466" s="1" t="n">
        <v>461.502</v>
      </c>
      <c r="B466" s="1" t="n">
        <v>-172372</v>
      </c>
      <c r="C466" s="1" t="n">
        <f aca="false">B466/1000000</f>
        <v>-0.172372</v>
      </c>
      <c r="E466" s="10" t="n">
        <v>461.516</v>
      </c>
      <c r="F466" s="12" t="n">
        <v>-168999</v>
      </c>
      <c r="G466" s="10" t="n">
        <f aca="false">F466/1000000</f>
        <v>-0.168999</v>
      </c>
      <c r="I466" s="10" t="n">
        <v>461.525</v>
      </c>
      <c r="J466" s="12" t="n">
        <v>-169043</v>
      </c>
      <c r="K466" s="10" t="n">
        <f aca="false">J466/1000000</f>
        <v>-0.169043</v>
      </c>
      <c r="M466" s="10" t="n">
        <v>461.539</v>
      </c>
      <c r="N466" s="10" t="n">
        <v>-169389</v>
      </c>
      <c r="O466" s="10" t="n">
        <f aca="false">N466/1000000</f>
        <v>-0.169389</v>
      </c>
      <c r="Q466" s="2" t="n">
        <v>461.048</v>
      </c>
      <c r="R466" s="2" t="n">
        <v>-169272</v>
      </c>
      <c r="S466" s="2" t="n">
        <f aca="false">R466/1000000</f>
        <v>-0.169272</v>
      </c>
      <c r="U466" s="2" t="n">
        <v>461.541</v>
      </c>
      <c r="V466" s="2" t="n">
        <v>-168212</v>
      </c>
      <c r="W466" s="2" t="n">
        <f aca="false">V466/1000000</f>
        <v>-0.168212</v>
      </c>
      <c r="Y466" s="2" t="n">
        <v>461.541</v>
      </c>
      <c r="Z466" s="2" t="n">
        <v>-169070</v>
      </c>
      <c r="AA466" s="2" t="n">
        <f aca="false">Z466/1000000</f>
        <v>-0.16907</v>
      </c>
      <c r="AG466" s="10"/>
    </row>
    <row r="467" customFormat="false" ht="13.5" hidden="false" customHeight="false" outlineLevel="0" collapsed="false">
      <c r="A467" s="1" t="n">
        <v>462.505</v>
      </c>
      <c r="B467" s="1" t="n">
        <v>-172555</v>
      </c>
      <c r="C467" s="1" t="n">
        <f aca="false">B467/1000000</f>
        <v>-0.172555</v>
      </c>
      <c r="E467" s="10" t="n">
        <v>462.517</v>
      </c>
      <c r="F467" s="12" t="n">
        <v>-169099</v>
      </c>
      <c r="G467" s="10" t="n">
        <f aca="false">F467/1000000</f>
        <v>-0.169099</v>
      </c>
      <c r="I467" s="10" t="n">
        <v>462.528</v>
      </c>
      <c r="J467" s="12" t="n">
        <v>-169267</v>
      </c>
      <c r="K467" s="10" t="n">
        <f aca="false">J467/1000000</f>
        <v>-0.169267</v>
      </c>
      <c r="M467" s="10" t="n">
        <v>462.54</v>
      </c>
      <c r="N467" s="10" t="n">
        <v>-169724</v>
      </c>
      <c r="O467" s="10" t="n">
        <f aca="false">N467/1000000</f>
        <v>-0.169724</v>
      </c>
      <c r="Q467" s="2" t="n">
        <v>462.048</v>
      </c>
      <c r="R467" s="2" t="n">
        <v>-169533</v>
      </c>
      <c r="S467" s="2" t="n">
        <f aca="false">R467/1000000</f>
        <v>-0.169533</v>
      </c>
      <c r="U467" s="2" t="n">
        <v>462.542</v>
      </c>
      <c r="V467" s="2" t="n">
        <v>-168560</v>
      </c>
      <c r="W467" s="2" t="n">
        <f aca="false">V467/1000000</f>
        <v>-0.16856</v>
      </c>
      <c r="Y467" s="2" t="n">
        <v>462.542</v>
      </c>
      <c r="Z467" s="2" t="n">
        <v>-169447</v>
      </c>
      <c r="AA467" s="2" t="n">
        <f aca="false">Z467/1000000</f>
        <v>-0.169447</v>
      </c>
      <c r="AG467" s="10"/>
    </row>
    <row r="468" customFormat="false" ht="13.5" hidden="false" customHeight="false" outlineLevel="0" collapsed="false">
      <c r="A468" s="1" t="n">
        <v>463.508</v>
      </c>
      <c r="B468" s="1" t="n">
        <v>-172729</v>
      </c>
      <c r="C468" s="1" t="n">
        <f aca="false">B468/1000000</f>
        <v>-0.172729</v>
      </c>
      <c r="E468" s="10" t="n">
        <v>463.518</v>
      </c>
      <c r="F468" s="12" t="n">
        <v>-169190</v>
      </c>
      <c r="G468" s="10" t="n">
        <f aca="false">F468/1000000</f>
        <v>-0.16919</v>
      </c>
      <c r="I468" s="10" t="n">
        <v>463.531</v>
      </c>
      <c r="J468" s="12" t="n">
        <v>-169524</v>
      </c>
      <c r="K468" s="10" t="n">
        <f aca="false">J468/1000000</f>
        <v>-0.169524</v>
      </c>
      <c r="M468" s="10" t="n">
        <v>463.541</v>
      </c>
      <c r="N468" s="10" t="n">
        <v>-170053</v>
      </c>
      <c r="O468" s="10" t="n">
        <f aca="false">N468/1000000</f>
        <v>-0.170053</v>
      </c>
      <c r="Q468" s="2" t="n">
        <v>463.048</v>
      </c>
      <c r="R468" s="2" t="n">
        <v>-169793</v>
      </c>
      <c r="S468" s="2" t="n">
        <f aca="false">R468/1000000</f>
        <v>-0.169793</v>
      </c>
      <c r="U468" s="2" t="n">
        <v>463.543</v>
      </c>
      <c r="V468" s="2" t="n">
        <v>-168916</v>
      </c>
      <c r="W468" s="2" t="n">
        <f aca="false">V468/1000000</f>
        <v>-0.168916</v>
      </c>
      <c r="Y468" s="2" t="n">
        <v>463.543</v>
      </c>
      <c r="Z468" s="2" t="n">
        <v>-169822</v>
      </c>
      <c r="AA468" s="2" t="n">
        <f aca="false">Z468/1000000</f>
        <v>-0.169822</v>
      </c>
      <c r="AG468" s="10"/>
    </row>
    <row r="469" customFormat="false" ht="13.5" hidden="false" customHeight="false" outlineLevel="0" collapsed="false">
      <c r="A469" s="1" t="n">
        <v>464.511</v>
      </c>
      <c r="B469" s="1" t="n">
        <v>-172897</v>
      </c>
      <c r="C469" s="1" t="n">
        <f aca="false">B469/1000000</f>
        <v>-0.172897</v>
      </c>
      <c r="E469" s="10" t="n">
        <v>464.519</v>
      </c>
      <c r="F469" s="12" t="n">
        <v>-169276</v>
      </c>
      <c r="G469" s="10" t="n">
        <f aca="false">F469/1000000</f>
        <v>-0.169276</v>
      </c>
      <c r="I469" s="10" t="n">
        <v>464.534</v>
      </c>
      <c r="J469" s="12" t="n">
        <v>-169805</v>
      </c>
      <c r="K469" s="10" t="n">
        <f aca="false">J469/1000000</f>
        <v>-0.169805</v>
      </c>
      <c r="M469" s="10" t="n">
        <v>464.542</v>
      </c>
      <c r="N469" s="10" t="n">
        <v>-170383</v>
      </c>
      <c r="O469" s="10" t="n">
        <f aca="false">N469/1000000</f>
        <v>-0.170383</v>
      </c>
      <c r="Q469" s="2" t="n">
        <v>464.048</v>
      </c>
      <c r="R469" s="2" t="n">
        <v>-170056</v>
      </c>
      <c r="S469" s="2" t="n">
        <f aca="false">R469/1000000</f>
        <v>-0.170056</v>
      </c>
      <c r="U469" s="2" t="n">
        <v>464.544</v>
      </c>
      <c r="V469" s="2" t="n">
        <v>-169278</v>
      </c>
      <c r="W469" s="2" t="n">
        <f aca="false">V469/1000000</f>
        <v>-0.169278</v>
      </c>
      <c r="Y469" s="2" t="n">
        <v>464.544</v>
      </c>
      <c r="Z469" s="2" t="n">
        <v>-170196</v>
      </c>
      <c r="AA469" s="2" t="n">
        <f aca="false">Z469/1000000</f>
        <v>-0.170196</v>
      </c>
      <c r="AG469" s="10"/>
    </row>
    <row r="470" customFormat="false" ht="13.5" hidden="false" customHeight="false" outlineLevel="0" collapsed="false">
      <c r="A470" s="1" t="n">
        <v>465.514</v>
      </c>
      <c r="B470" s="1" t="n">
        <v>-173058</v>
      </c>
      <c r="C470" s="1" t="n">
        <f aca="false">B470/1000000</f>
        <v>-0.173058</v>
      </c>
      <c r="E470" s="10" t="n">
        <v>465.52</v>
      </c>
      <c r="F470" s="12" t="n">
        <v>-169359</v>
      </c>
      <c r="G470" s="10" t="n">
        <f aca="false">F470/1000000</f>
        <v>-0.169359</v>
      </c>
      <c r="I470" s="10" t="n">
        <v>465.537</v>
      </c>
      <c r="J470" s="12" t="n">
        <v>-170109</v>
      </c>
      <c r="K470" s="10" t="n">
        <f aca="false">J470/1000000</f>
        <v>-0.170109</v>
      </c>
      <c r="M470" s="10" t="n">
        <v>465.544</v>
      </c>
      <c r="N470" s="10" t="n">
        <v>-170709</v>
      </c>
      <c r="O470" s="10" t="n">
        <f aca="false">N470/1000000</f>
        <v>-0.170709</v>
      </c>
      <c r="Q470" s="2" t="n">
        <v>465.048</v>
      </c>
      <c r="R470" s="2" t="n">
        <v>-170322</v>
      </c>
      <c r="S470" s="2" t="n">
        <f aca="false">R470/1000000</f>
        <v>-0.170322</v>
      </c>
      <c r="U470" s="2" t="n">
        <v>465.545</v>
      </c>
      <c r="V470" s="2" t="n">
        <v>-169647</v>
      </c>
      <c r="W470" s="2" t="n">
        <f aca="false">V470/1000000</f>
        <v>-0.169647</v>
      </c>
      <c r="Y470" s="2" t="n">
        <v>465.545</v>
      </c>
      <c r="Z470" s="2" t="n">
        <v>-170569</v>
      </c>
      <c r="AA470" s="2" t="n">
        <f aca="false">Z470/1000000</f>
        <v>-0.170569</v>
      </c>
      <c r="AG470" s="10"/>
    </row>
    <row r="471" customFormat="false" ht="13.5" hidden="false" customHeight="false" outlineLevel="0" collapsed="false">
      <c r="A471" s="1" t="n">
        <v>466.516</v>
      </c>
      <c r="B471" s="1" t="n">
        <v>-173209</v>
      </c>
      <c r="C471" s="1" t="n">
        <f aca="false">B471/1000000</f>
        <v>-0.173209</v>
      </c>
      <c r="E471" s="10" t="n">
        <v>466.522</v>
      </c>
      <c r="F471" s="12" t="n">
        <v>-169440</v>
      </c>
      <c r="G471" s="10" t="n">
        <f aca="false">F471/1000000</f>
        <v>-0.16944</v>
      </c>
      <c r="I471" s="10" t="n">
        <v>466.54</v>
      </c>
      <c r="J471" s="12" t="n">
        <v>-170438</v>
      </c>
      <c r="K471" s="10" t="n">
        <f aca="false">J471/1000000</f>
        <v>-0.170438</v>
      </c>
      <c r="M471" s="10" t="n">
        <v>466.545</v>
      </c>
      <c r="N471" s="10" t="n">
        <v>-171016</v>
      </c>
      <c r="O471" s="10" t="n">
        <f aca="false">N471/1000000</f>
        <v>-0.171016</v>
      </c>
      <c r="Q471" s="2" t="n">
        <v>466.048</v>
      </c>
      <c r="R471" s="2" t="n">
        <v>-170591</v>
      </c>
      <c r="S471" s="2" t="n">
        <f aca="false">R471/1000000</f>
        <v>-0.170591</v>
      </c>
      <c r="U471" s="2" t="n">
        <v>466.546</v>
      </c>
      <c r="V471" s="2" t="n">
        <v>-170023</v>
      </c>
      <c r="W471" s="2" t="n">
        <f aca="false">V471/1000000</f>
        <v>-0.170023</v>
      </c>
      <c r="Y471" s="2" t="n">
        <v>466.546</v>
      </c>
      <c r="Z471" s="2" t="n">
        <v>-170942</v>
      </c>
      <c r="AA471" s="2" t="n">
        <f aca="false">Z471/1000000</f>
        <v>-0.170942</v>
      </c>
      <c r="AG471" s="10"/>
    </row>
    <row r="472" customFormat="false" ht="13.5" hidden="false" customHeight="false" outlineLevel="0" collapsed="false">
      <c r="A472" s="1" t="n">
        <v>467.519</v>
      </c>
      <c r="B472" s="1" t="n">
        <v>-173349</v>
      </c>
      <c r="C472" s="1" t="n">
        <f aca="false">B472/1000000</f>
        <v>-0.173349</v>
      </c>
      <c r="E472" s="10" t="n">
        <v>467.523</v>
      </c>
      <c r="F472" s="12" t="n">
        <v>-169520</v>
      </c>
      <c r="G472" s="10" t="n">
        <f aca="false">F472/1000000</f>
        <v>-0.16952</v>
      </c>
      <c r="I472" s="10" t="n">
        <v>467.542</v>
      </c>
      <c r="J472" s="12" t="n">
        <v>-170790</v>
      </c>
      <c r="K472" s="10" t="n">
        <f aca="false">J472/1000000</f>
        <v>-0.17079</v>
      </c>
      <c r="M472" s="10" t="n">
        <v>467.545</v>
      </c>
      <c r="N472" s="10" t="n">
        <v>-171305</v>
      </c>
      <c r="O472" s="10" t="n">
        <f aca="false">N472/1000000</f>
        <v>-0.171305</v>
      </c>
      <c r="Q472" s="2" t="n">
        <v>467.048</v>
      </c>
      <c r="R472" s="2" t="n">
        <v>-170867</v>
      </c>
      <c r="S472" s="2" t="n">
        <f aca="false">R472/1000000</f>
        <v>-0.170867</v>
      </c>
      <c r="U472" s="2" t="n">
        <v>467.547</v>
      </c>
      <c r="V472" s="2" t="n">
        <v>-170403</v>
      </c>
      <c r="W472" s="2" t="n">
        <f aca="false">V472/1000000</f>
        <v>-0.170403</v>
      </c>
      <c r="Y472" s="2" t="n">
        <v>467.547</v>
      </c>
      <c r="Z472" s="2" t="n">
        <v>-171315</v>
      </c>
      <c r="AA472" s="2" t="n">
        <f aca="false">Z472/1000000</f>
        <v>-0.171315</v>
      </c>
      <c r="AG472" s="10"/>
    </row>
    <row r="473" customFormat="false" ht="13.5" hidden="false" customHeight="false" outlineLevel="0" collapsed="false">
      <c r="A473" s="1" t="n">
        <v>468.521</v>
      </c>
      <c r="B473" s="1" t="n">
        <v>-173483</v>
      </c>
      <c r="C473" s="1" t="n">
        <f aca="false">B473/1000000</f>
        <v>-0.173483</v>
      </c>
      <c r="E473" s="10" t="n">
        <v>468.525</v>
      </c>
      <c r="F473" s="12" t="n">
        <v>-169597</v>
      </c>
      <c r="G473" s="10" t="n">
        <f aca="false">F473/1000000</f>
        <v>-0.169597</v>
      </c>
      <c r="I473" s="10" t="n">
        <v>468.545</v>
      </c>
      <c r="J473" s="12" t="n">
        <v>-171163</v>
      </c>
      <c r="K473" s="10" t="n">
        <f aca="false">J473/1000000</f>
        <v>-0.171163</v>
      </c>
      <c r="M473" s="10" t="n">
        <v>468.546</v>
      </c>
      <c r="N473" s="10" t="n">
        <v>-171579</v>
      </c>
      <c r="O473" s="10" t="n">
        <f aca="false">N473/1000000</f>
        <v>-0.171579</v>
      </c>
      <c r="Q473" s="2" t="n">
        <v>468.048</v>
      </c>
      <c r="R473" s="2" t="n">
        <v>-171150</v>
      </c>
      <c r="S473" s="2" t="n">
        <f aca="false">R473/1000000</f>
        <v>-0.17115</v>
      </c>
      <c r="U473" s="2" t="n">
        <v>468.548</v>
      </c>
      <c r="V473" s="2" t="n">
        <v>-170785</v>
      </c>
      <c r="W473" s="2" t="n">
        <f aca="false">V473/1000000</f>
        <v>-0.170785</v>
      </c>
      <c r="Y473" s="2" t="n">
        <v>468.548</v>
      </c>
      <c r="Z473" s="2" t="n">
        <v>-171689</v>
      </c>
      <c r="AA473" s="2" t="n">
        <f aca="false">Z473/1000000</f>
        <v>-0.171689</v>
      </c>
      <c r="AG473" s="10"/>
    </row>
    <row r="474" customFormat="false" ht="13.5" hidden="false" customHeight="false" outlineLevel="0" collapsed="false">
      <c r="A474" s="1" t="n">
        <v>469.523</v>
      </c>
      <c r="B474" s="1" t="n">
        <v>-173621</v>
      </c>
      <c r="C474" s="1" t="n">
        <f aca="false">B474/1000000</f>
        <v>-0.173621</v>
      </c>
      <c r="E474" s="10" t="n">
        <v>469.526</v>
      </c>
      <c r="F474" s="12" t="n">
        <v>-169669</v>
      </c>
      <c r="G474" s="10" t="n">
        <f aca="false">F474/1000000</f>
        <v>-0.169669</v>
      </c>
      <c r="I474" s="10" t="n">
        <v>469.547</v>
      </c>
      <c r="J474" s="12" t="n">
        <v>-171548</v>
      </c>
      <c r="K474" s="10" t="n">
        <f aca="false">J474/1000000</f>
        <v>-0.171548</v>
      </c>
      <c r="M474" s="10" t="n">
        <v>469.548</v>
      </c>
      <c r="N474" s="10" t="n">
        <v>-171840</v>
      </c>
      <c r="O474" s="10" t="n">
        <f aca="false">N474/1000000</f>
        <v>-0.17184</v>
      </c>
      <c r="Q474" s="2" t="n">
        <v>469.048</v>
      </c>
      <c r="R474" s="2" t="n">
        <v>-171441</v>
      </c>
      <c r="S474" s="2" t="n">
        <f aca="false">R474/1000000</f>
        <v>-0.171441</v>
      </c>
      <c r="U474" s="2" t="n">
        <v>469.549</v>
      </c>
      <c r="V474" s="2" t="n">
        <v>-171168</v>
      </c>
      <c r="W474" s="2" t="n">
        <f aca="false">V474/1000000</f>
        <v>-0.171168</v>
      </c>
      <c r="Y474" s="2" t="n">
        <v>469.549</v>
      </c>
      <c r="Z474" s="2" t="n">
        <v>-172063</v>
      </c>
      <c r="AA474" s="2" t="n">
        <f aca="false">Z474/1000000</f>
        <v>-0.172063</v>
      </c>
      <c r="AG474" s="10"/>
    </row>
    <row r="475" customFormat="false" ht="13.5" hidden="false" customHeight="false" outlineLevel="0" collapsed="false">
      <c r="A475" s="1" t="n">
        <v>470.524</v>
      </c>
      <c r="B475" s="1" t="n">
        <v>-173764</v>
      </c>
      <c r="C475" s="1" t="n">
        <f aca="false">B475/1000000</f>
        <v>-0.173764</v>
      </c>
      <c r="E475" s="10" t="n">
        <v>470.528</v>
      </c>
      <c r="F475" s="12" t="n">
        <v>-169734</v>
      </c>
      <c r="G475" s="10" t="n">
        <f aca="false">F475/1000000</f>
        <v>-0.169734</v>
      </c>
      <c r="I475" s="10" t="n">
        <v>470.549</v>
      </c>
      <c r="J475" s="12" t="n">
        <v>-171936</v>
      </c>
      <c r="K475" s="10" t="n">
        <f aca="false">J475/1000000</f>
        <v>-0.171936</v>
      </c>
      <c r="M475" s="10" t="n">
        <v>470.549</v>
      </c>
      <c r="N475" s="10" t="n">
        <v>-172091</v>
      </c>
      <c r="O475" s="10" t="n">
        <f aca="false">N475/1000000</f>
        <v>-0.172091</v>
      </c>
      <c r="Q475" s="2" t="n">
        <v>470.048</v>
      </c>
      <c r="R475" s="2" t="n">
        <v>-171742</v>
      </c>
      <c r="S475" s="2" t="n">
        <f aca="false">R475/1000000</f>
        <v>-0.171742</v>
      </c>
      <c r="U475" s="2" t="n">
        <v>470.55</v>
      </c>
      <c r="V475" s="2" t="n">
        <v>-171550</v>
      </c>
      <c r="W475" s="2" t="n">
        <f aca="false">V475/1000000</f>
        <v>-0.17155</v>
      </c>
      <c r="Y475" s="2" t="n">
        <v>470.55</v>
      </c>
      <c r="Z475" s="2" t="n">
        <v>-172438</v>
      </c>
      <c r="AA475" s="2" t="n">
        <f aca="false">Z475/1000000</f>
        <v>-0.172438</v>
      </c>
      <c r="AG475" s="10"/>
    </row>
    <row r="476" customFormat="false" ht="13.5" hidden="false" customHeight="false" outlineLevel="0" collapsed="false">
      <c r="A476" s="1" t="n">
        <v>471.526</v>
      </c>
      <c r="B476" s="1" t="n">
        <v>-173907</v>
      </c>
      <c r="C476" s="1" t="n">
        <f aca="false">B476/1000000</f>
        <v>-0.173907</v>
      </c>
      <c r="E476" s="10" t="n">
        <v>471.531</v>
      </c>
      <c r="F476" s="12" t="n">
        <v>-169786</v>
      </c>
      <c r="G476" s="10" t="n">
        <f aca="false">F476/1000000</f>
        <v>-0.169786</v>
      </c>
      <c r="I476" s="10" t="n">
        <v>471.55</v>
      </c>
      <c r="J476" s="12" t="n">
        <v>-172311</v>
      </c>
      <c r="K476" s="10" t="n">
        <f aca="false">J476/1000000</f>
        <v>-0.172311</v>
      </c>
      <c r="M476" s="10" t="n">
        <v>471.55</v>
      </c>
      <c r="N476" s="10" t="n">
        <v>-172335</v>
      </c>
      <c r="O476" s="10" t="n">
        <f aca="false">N476/1000000</f>
        <v>-0.172335</v>
      </c>
      <c r="Q476" s="2" t="n">
        <v>471.048</v>
      </c>
      <c r="R476" s="2" t="n">
        <v>-172052</v>
      </c>
      <c r="S476" s="2" t="n">
        <f aca="false">R476/1000000</f>
        <v>-0.172052</v>
      </c>
      <c r="U476" s="2" t="n">
        <v>471.551</v>
      </c>
      <c r="V476" s="2" t="n">
        <v>-171931</v>
      </c>
      <c r="W476" s="2" t="n">
        <f aca="false">V476/1000000</f>
        <v>-0.171931</v>
      </c>
      <c r="Y476" s="2" t="n">
        <v>471.551</v>
      </c>
      <c r="Z476" s="2" t="n">
        <v>-172815</v>
      </c>
      <c r="AA476" s="2" t="n">
        <f aca="false">Z476/1000000</f>
        <v>-0.172815</v>
      </c>
      <c r="AG476" s="10"/>
    </row>
    <row r="477" customFormat="false" ht="13.5" hidden="false" customHeight="false" outlineLevel="0" collapsed="false">
      <c r="A477" s="1" t="n">
        <v>472.527</v>
      </c>
      <c r="B477" s="1" t="n">
        <v>-174047</v>
      </c>
      <c r="C477" s="1" t="n">
        <f aca="false">B477/1000000</f>
        <v>-0.174047</v>
      </c>
      <c r="E477" s="10" t="n">
        <v>472.533</v>
      </c>
      <c r="F477" s="12" t="n">
        <v>-169839</v>
      </c>
      <c r="G477" s="10" t="n">
        <f aca="false">F477/1000000</f>
        <v>-0.169839</v>
      </c>
      <c r="I477" s="10" t="n">
        <v>472.552</v>
      </c>
      <c r="J477" s="12" t="n">
        <v>-172658</v>
      </c>
      <c r="K477" s="10" t="n">
        <f aca="false">J477/1000000</f>
        <v>-0.172658</v>
      </c>
      <c r="M477" s="10" t="n">
        <v>472.551</v>
      </c>
      <c r="N477" s="10" t="n">
        <v>-172572</v>
      </c>
      <c r="O477" s="10" t="n">
        <f aca="false">N477/1000000</f>
        <v>-0.172572</v>
      </c>
      <c r="Q477" s="2" t="n">
        <v>472.048</v>
      </c>
      <c r="R477" s="2" t="n">
        <v>-172373</v>
      </c>
      <c r="S477" s="2" t="n">
        <f aca="false">R477/1000000</f>
        <v>-0.172373</v>
      </c>
      <c r="U477" s="2" t="n">
        <v>472.552</v>
      </c>
      <c r="V477" s="2" t="n">
        <v>-172309</v>
      </c>
      <c r="W477" s="2" t="n">
        <f aca="false">V477/1000000</f>
        <v>-0.172309</v>
      </c>
      <c r="Y477" s="2" t="n">
        <v>472.552</v>
      </c>
      <c r="Z477" s="2" t="n">
        <v>-173192</v>
      </c>
      <c r="AA477" s="2" t="n">
        <f aca="false">Z477/1000000</f>
        <v>-0.173192</v>
      </c>
      <c r="AG477" s="10"/>
    </row>
    <row r="478" customFormat="false" ht="13.5" hidden="false" customHeight="false" outlineLevel="0" collapsed="false">
      <c r="A478" s="1" t="n">
        <v>473.528</v>
      </c>
      <c r="B478" s="1" t="n">
        <v>-174180</v>
      </c>
      <c r="C478" s="1" t="n">
        <f aca="false">B478/1000000</f>
        <v>-0.17418</v>
      </c>
      <c r="E478" s="10" t="n">
        <v>473.536</v>
      </c>
      <c r="F478" s="12" t="n">
        <v>-169915</v>
      </c>
      <c r="G478" s="10" t="n">
        <f aca="false">F478/1000000</f>
        <v>-0.169915</v>
      </c>
      <c r="I478" s="10" t="n">
        <v>473.553</v>
      </c>
      <c r="J478" s="12" t="n">
        <v>-172991</v>
      </c>
      <c r="K478" s="10" t="n">
        <f aca="false">J478/1000000</f>
        <v>-0.172991</v>
      </c>
      <c r="M478" s="10" t="n">
        <v>473.552</v>
      </c>
      <c r="N478" s="10" t="n">
        <v>-172805</v>
      </c>
      <c r="O478" s="10" t="n">
        <f aca="false">N478/1000000</f>
        <v>-0.172805</v>
      </c>
      <c r="Q478" s="2" t="n">
        <v>473.048</v>
      </c>
      <c r="R478" s="2" t="n">
        <v>-172706</v>
      </c>
      <c r="S478" s="2" t="n">
        <f aca="false">R478/1000000</f>
        <v>-0.172706</v>
      </c>
      <c r="U478" s="2" t="n">
        <v>473.553</v>
      </c>
      <c r="V478" s="2" t="n">
        <v>-172685</v>
      </c>
      <c r="W478" s="2" t="n">
        <f aca="false">V478/1000000</f>
        <v>-0.172685</v>
      </c>
      <c r="Y478" s="2" t="n">
        <v>473.553</v>
      </c>
      <c r="Z478" s="2" t="n">
        <v>-173570</v>
      </c>
      <c r="AA478" s="2" t="n">
        <f aca="false">Z478/1000000</f>
        <v>-0.17357</v>
      </c>
      <c r="AG478" s="10"/>
    </row>
    <row r="479" customFormat="false" ht="13.5" hidden="false" customHeight="false" outlineLevel="0" collapsed="false">
      <c r="A479" s="1" t="n">
        <v>474.529</v>
      </c>
      <c r="B479" s="1" t="n">
        <v>-174309</v>
      </c>
      <c r="C479" s="1" t="n">
        <f aca="false">B479/1000000</f>
        <v>-0.174309</v>
      </c>
      <c r="E479" s="10" t="n">
        <v>474.539</v>
      </c>
      <c r="F479" s="12" t="n">
        <v>-170024</v>
      </c>
      <c r="G479" s="10" t="n">
        <f aca="false">F479/1000000</f>
        <v>-0.170024</v>
      </c>
      <c r="I479" s="10" t="n">
        <v>474.554</v>
      </c>
      <c r="J479" s="12" t="n">
        <v>-173321</v>
      </c>
      <c r="K479" s="10" t="n">
        <f aca="false">J479/1000000</f>
        <v>-0.173321</v>
      </c>
      <c r="M479" s="10" t="n">
        <v>474.553</v>
      </c>
      <c r="N479" s="10" t="n">
        <v>-173035</v>
      </c>
      <c r="O479" s="10" t="n">
        <f aca="false">N479/1000000</f>
        <v>-0.173035</v>
      </c>
      <c r="Q479" s="2" t="n">
        <v>474.048</v>
      </c>
      <c r="R479" s="2" t="n">
        <v>-173049</v>
      </c>
      <c r="S479" s="2" t="n">
        <f aca="false">R479/1000000</f>
        <v>-0.173049</v>
      </c>
      <c r="U479" s="2" t="n">
        <v>474.554</v>
      </c>
      <c r="V479" s="2" t="n">
        <v>-173059</v>
      </c>
      <c r="W479" s="2" t="n">
        <f aca="false">V479/1000000</f>
        <v>-0.173059</v>
      </c>
      <c r="Y479" s="2" t="n">
        <v>474.554</v>
      </c>
      <c r="Z479" s="2" t="n">
        <v>-173950</v>
      </c>
      <c r="AA479" s="2" t="n">
        <f aca="false">Z479/1000000</f>
        <v>-0.17395</v>
      </c>
      <c r="AG479" s="10"/>
    </row>
    <row r="480" customFormat="false" ht="13.5" hidden="false" customHeight="false" outlineLevel="0" collapsed="false">
      <c r="A480" s="1" t="n">
        <v>475.53</v>
      </c>
      <c r="B480" s="1" t="n">
        <v>-174433</v>
      </c>
      <c r="C480" s="1" t="n">
        <f aca="false">B480/1000000</f>
        <v>-0.174433</v>
      </c>
      <c r="E480" s="10" t="n">
        <v>475.542</v>
      </c>
      <c r="F480" s="12" t="n">
        <v>-170167</v>
      </c>
      <c r="G480" s="10" t="n">
        <f aca="false">F480/1000000</f>
        <v>-0.170167</v>
      </c>
      <c r="I480" s="10" t="n">
        <v>475.555</v>
      </c>
      <c r="J480" s="12" t="n">
        <v>-173633</v>
      </c>
      <c r="K480" s="10" t="n">
        <f aca="false">J480/1000000</f>
        <v>-0.173633</v>
      </c>
      <c r="M480" s="10" t="n">
        <v>475.554</v>
      </c>
      <c r="N480" s="10" t="n">
        <v>-173264</v>
      </c>
      <c r="O480" s="10" t="n">
        <f aca="false">N480/1000000</f>
        <v>-0.173264</v>
      </c>
      <c r="Q480" s="2" t="n">
        <v>475.048</v>
      </c>
      <c r="R480" s="2" t="n">
        <v>-173403</v>
      </c>
      <c r="S480" s="2" t="n">
        <f aca="false">R480/1000000</f>
        <v>-0.173403</v>
      </c>
      <c r="U480" s="2" t="n">
        <v>475.555</v>
      </c>
      <c r="V480" s="2" t="n">
        <v>-173432</v>
      </c>
      <c r="W480" s="2" t="n">
        <f aca="false">V480/1000000</f>
        <v>-0.173432</v>
      </c>
      <c r="Y480" s="2" t="n">
        <v>475.555</v>
      </c>
      <c r="Z480" s="2" t="n">
        <v>-174330</v>
      </c>
      <c r="AA480" s="2" t="n">
        <f aca="false">Z480/1000000</f>
        <v>-0.17433</v>
      </c>
      <c r="AG480" s="10"/>
    </row>
    <row r="481" customFormat="false" ht="13.5" hidden="false" customHeight="false" outlineLevel="0" collapsed="false">
      <c r="A481" s="1" t="n">
        <v>476.531</v>
      </c>
      <c r="B481" s="1" t="n">
        <v>-174553</v>
      </c>
      <c r="C481" s="1" t="n">
        <f aca="false">B481/1000000</f>
        <v>-0.174553</v>
      </c>
      <c r="E481" s="10" t="n">
        <v>476.544</v>
      </c>
      <c r="F481" s="12" t="n">
        <v>-170346</v>
      </c>
      <c r="G481" s="10" t="n">
        <f aca="false">F481/1000000</f>
        <v>-0.170346</v>
      </c>
      <c r="I481" s="10" t="n">
        <v>476.556</v>
      </c>
      <c r="J481" s="12" t="n">
        <v>-173936</v>
      </c>
      <c r="K481" s="10" t="n">
        <f aca="false">J481/1000000</f>
        <v>-0.173936</v>
      </c>
      <c r="M481" s="10" t="n">
        <v>476.555</v>
      </c>
      <c r="N481" s="10" t="n">
        <v>-173493</v>
      </c>
      <c r="O481" s="10" t="n">
        <f aca="false">N481/1000000</f>
        <v>-0.173493</v>
      </c>
      <c r="Q481" s="2" t="n">
        <v>476.048</v>
      </c>
      <c r="R481" s="2" t="n">
        <v>-173767</v>
      </c>
      <c r="S481" s="2" t="n">
        <f aca="false">R481/1000000</f>
        <v>-0.173767</v>
      </c>
      <c r="U481" s="2" t="n">
        <v>476.556</v>
      </c>
      <c r="V481" s="2" t="n">
        <v>-173803</v>
      </c>
      <c r="W481" s="2" t="n">
        <f aca="false">V481/1000000</f>
        <v>-0.173803</v>
      </c>
      <c r="Y481" s="2" t="n">
        <v>476.556</v>
      </c>
      <c r="Z481" s="2" t="n">
        <v>-174710</v>
      </c>
      <c r="AA481" s="2" t="n">
        <f aca="false">Z481/1000000</f>
        <v>-0.17471</v>
      </c>
      <c r="AG481" s="10"/>
    </row>
    <row r="482" customFormat="false" ht="13.5" hidden="false" customHeight="false" outlineLevel="0" collapsed="false">
      <c r="A482" s="1" t="n">
        <v>477.532</v>
      </c>
      <c r="B482" s="1" t="n">
        <v>-174670</v>
      </c>
      <c r="C482" s="1" t="n">
        <f aca="false">B482/1000000</f>
        <v>-0.17467</v>
      </c>
      <c r="E482" s="10" t="n">
        <v>477.547</v>
      </c>
      <c r="F482" s="12" t="n">
        <v>-170561</v>
      </c>
      <c r="G482" s="10" t="n">
        <f aca="false">F482/1000000</f>
        <v>-0.170561</v>
      </c>
      <c r="I482" s="10" t="n">
        <v>477.557</v>
      </c>
      <c r="J482" s="12" t="n">
        <v>-174235</v>
      </c>
      <c r="K482" s="10" t="n">
        <f aca="false">J482/1000000</f>
        <v>-0.174235</v>
      </c>
      <c r="M482" s="10" t="n">
        <v>477.556</v>
      </c>
      <c r="N482" s="10" t="n">
        <v>-173723</v>
      </c>
      <c r="O482" s="10" t="n">
        <f aca="false">N482/1000000</f>
        <v>-0.173723</v>
      </c>
      <c r="Q482" s="2" t="n">
        <v>477.048</v>
      </c>
      <c r="R482" s="2" t="n">
        <v>-174140</v>
      </c>
      <c r="S482" s="2" t="n">
        <f aca="false">R482/1000000</f>
        <v>-0.17414</v>
      </c>
      <c r="U482" s="2" t="n">
        <v>477.557</v>
      </c>
      <c r="V482" s="2" t="n">
        <v>-174173</v>
      </c>
      <c r="W482" s="2" t="n">
        <f aca="false">V482/1000000</f>
        <v>-0.174173</v>
      </c>
      <c r="Y482" s="2" t="n">
        <v>477.557</v>
      </c>
      <c r="Z482" s="2" t="n">
        <v>-175091</v>
      </c>
      <c r="AA482" s="2" t="n">
        <f aca="false">Z482/1000000</f>
        <v>-0.175091</v>
      </c>
      <c r="AG482" s="10"/>
    </row>
    <row r="483" customFormat="false" ht="13.5" hidden="false" customHeight="false" outlineLevel="0" collapsed="false">
      <c r="A483" s="1" t="n">
        <v>478.534</v>
      </c>
      <c r="B483" s="1" t="n">
        <v>-174783</v>
      </c>
      <c r="C483" s="1" t="n">
        <f aca="false">B483/1000000</f>
        <v>-0.174783</v>
      </c>
      <c r="E483" s="10" t="n">
        <v>478.55</v>
      </c>
      <c r="F483" s="12" t="n">
        <v>-170821</v>
      </c>
      <c r="G483" s="10" t="n">
        <f aca="false">F483/1000000</f>
        <v>-0.170821</v>
      </c>
      <c r="I483" s="10" t="n">
        <v>478.558</v>
      </c>
      <c r="J483" s="12" t="n">
        <v>-174515</v>
      </c>
      <c r="K483" s="10" t="n">
        <f aca="false">J483/1000000</f>
        <v>-0.174515</v>
      </c>
      <c r="M483" s="10" t="n">
        <v>478.557</v>
      </c>
      <c r="N483" s="10" t="n">
        <v>-173956</v>
      </c>
      <c r="O483" s="10" t="n">
        <f aca="false">N483/1000000</f>
        <v>-0.173956</v>
      </c>
      <c r="Q483" s="2" t="n">
        <v>478.048</v>
      </c>
      <c r="R483" s="2" t="n">
        <v>-174519</v>
      </c>
      <c r="S483" s="2" t="n">
        <f aca="false">R483/1000000</f>
        <v>-0.174519</v>
      </c>
      <c r="U483" s="2" t="n">
        <v>478.558</v>
      </c>
      <c r="V483" s="2" t="n">
        <v>-174544</v>
      </c>
      <c r="W483" s="2" t="n">
        <f aca="false">V483/1000000</f>
        <v>-0.174544</v>
      </c>
      <c r="Y483" s="2" t="n">
        <v>478.558</v>
      </c>
      <c r="Z483" s="2" t="n">
        <v>-175473</v>
      </c>
      <c r="AA483" s="2" t="n">
        <f aca="false">Z483/1000000</f>
        <v>-0.175473</v>
      </c>
      <c r="AG483" s="10"/>
    </row>
    <row r="484" customFormat="false" ht="13.5" hidden="false" customHeight="false" outlineLevel="0" collapsed="false">
      <c r="A484" s="1" t="n">
        <v>479.535</v>
      </c>
      <c r="B484" s="1" t="n">
        <v>-174885</v>
      </c>
      <c r="C484" s="1" t="n">
        <f aca="false">B484/1000000</f>
        <v>-0.174885</v>
      </c>
      <c r="E484" s="10" t="n">
        <v>479.553</v>
      </c>
      <c r="F484" s="12" t="n">
        <v>-171127</v>
      </c>
      <c r="G484" s="10" t="n">
        <f aca="false">F484/1000000</f>
        <v>-0.171127</v>
      </c>
      <c r="I484" s="10" t="n">
        <v>479.559</v>
      </c>
      <c r="J484" s="12" t="n">
        <v>-174776</v>
      </c>
      <c r="K484" s="10" t="n">
        <f aca="false">J484/1000000</f>
        <v>-0.174776</v>
      </c>
      <c r="M484" s="10" t="n">
        <v>479.558</v>
      </c>
      <c r="N484" s="10" t="n">
        <v>-174194</v>
      </c>
      <c r="O484" s="10" t="n">
        <f aca="false">N484/1000000</f>
        <v>-0.174194</v>
      </c>
      <c r="Q484" s="2" t="n">
        <v>479.048</v>
      </c>
      <c r="R484" s="2" t="n">
        <v>-174901</v>
      </c>
      <c r="S484" s="2" t="n">
        <f aca="false">R484/1000000</f>
        <v>-0.174901</v>
      </c>
      <c r="U484" s="2" t="n">
        <v>479.559</v>
      </c>
      <c r="V484" s="2" t="n">
        <v>-174914</v>
      </c>
      <c r="W484" s="2" t="n">
        <f aca="false">V484/1000000</f>
        <v>-0.174914</v>
      </c>
      <c r="Y484" s="2" t="n">
        <v>479.559</v>
      </c>
      <c r="Z484" s="2" t="n">
        <v>-175856</v>
      </c>
      <c r="AA484" s="2" t="n">
        <f aca="false">Z484/1000000</f>
        <v>-0.175856</v>
      </c>
      <c r="AG484" s="10"/>
    </row>
    <row r="485" customFormat="false" ht="13.5" hidden="false" customHeight="false" outlineLevel="0" collapsed="false">
      <c r="A485" s="1" t="n">
        <v>480.537</v>
      </c>
      <c r="B485" s="1" t="n">
        <v>-174971</v>
      </c>
      <c r="C485" s="1" t="n">
        <f aca="false">B485/1000000</f>
        <v>-0.174971</v>
      </c>
      <c r="E485" s="10" t="n">
        <v>480.556</v>
      </c>
      <c r="F485" s="12" t="n">
        <v>-171491</v>
      </c>
      <c r="G485" s="10" t="n">
        <f aca="false">F485/1000000</f>
        <v>-0.171491</v>
      </c>
      <c r="I485" s="10" t="n">
        <v>480.56</v>
      </c>
      <c r="J485" s="12" t="n">
        <v>-175021</v>
      </c>
      <c r="K485" s="10" t="n">
        <f aca="false">J485/1000000</f>
        <v>-0.175021</v>
      </c>
      <c r="M485" s="10" t="n">
        <v>480.559</v>
      </c>
      <c r="N485" s="10" t="n">
        <v>-174438</v>
      </c>
      <c r="O485" s="10" t="n">
        <f aca="false">N485/1000000</f>
        <v>-0.174438</v>
      </c>
      <c r="Q485" s="2" t="n">
        <v>480.048</v>
      </c>
      <c r="R485" s="2" t="n">
        <v>-175284</v>
      </c>
      <c r="S485" s="2" t="n">
        <f aca="false">R485/1000000</f>
        <v>-0.175284</v>
      </c>
      <c r="U485" s="2" t="n">
        <v>480.56</v>
      </c>
      <c r="V485" s="2" t="n">
        <v>-175286</v>
      </c>
      <c r="W485" s="2" t="n">
        <f aca="false">V485/1000000</f>
        <v>-0.175286</v>
      </c>
      <c r="Y485" s="2" t="n">
        <v>480.56</v>
      </c>
      <c r="Z485" s="2" t="n">
        <v>-176239</v>
      </c>
      <c r="AA485" s="2" t="n">
        <f aca="false">Z485/1000000</f>
        <v>-0.176239</v>
      </c>
      <c r="AG485" s="12"/>
    </row>
    <row r="486" customFormat="false" ht="13.5" hidden="false" customHeight="false" outlineLevel="0" collapsed="false">
      <c r="A486" s="1" t="n">
        <v>481.539</v>
      </c>
      <c r="B486" s="1" t="n">
        <v>-175046</v>
      </c>
      <c r="C486" s="1" t="n">
        <f aca="false">B486/1000000</f>
        <v>-0.175046</v>
      </c>
      <c r="E486" s="10" t="n">
        <v>481.558</v>
      </c>
      <c r="F486" s="12" t="n">
        <v>-171877</v>
      </c>
      <c r="G486" s="10" t="n">
        <f aca="false">F486/1000000</f>
        <v>-0.171877</v>
      </c>
      <c r="I486" s="10" t="n">
        <v>481.561</v>
      </c>
      <c r="J486" s="12" t="n">
        <v>-175254</v>
      </c>
      <c r="K486" s="10" t="n">
        <f aca="false">J486/1000000</f>
        <v>-0.175254</v>
      </c>
      <c r="M486" s="10" t="n">
        <v>481.56</v>
      </c>
      <c r="N486" s="10" t="n">
        <v>-174689</v>
      </c>
      <c r="O486" s="10" t="n">
        <f aca="false">N486/1000000</f>
        <v>-0.174689</v>
      </c>
      <c r="Q486" s="2" t="n">
        <v>481.048</v>
      </c>
      <c r="R486" s="2" t="n">
        <v>-175664</v>
      </c>
      <c r="S486" s="2" t="n">
        <f aca="false">R486/1000000</f>
        <v>-0.175664</v>
      </c>
      <c r="U486" s="2" t="n">
        <v>481.561</v>
      </c>
      <c r="V486" s="2" t="n">
        <v>-175658</v>
      </c>
      <c r="W486" s="2" t="n">
        <f aca="false">V486/1000000</f>
        <v>-0.175658</v>
      </c>
      <c r="Y486" s="2" t="n">
        <v>481.561</v>
      </c>
      <c r="Z486" s="2" t="n">
        <v>-176622</v>
      </c>
      <c r="AA486" s="2" t="n">
        <f aca="false">Z486/1000000</f>
        <v>-0.176622</v>
      </c>
      <c r="AG486" s="12"/>
    </row>
    <row r="487" customFormat="false" ht="13.5" hidden="false" customHeight="false" outlineLevel="0" collapsed="false">
      <c r="A487" s="1" t="n">
        <v>482.541</v>
      </c>
      <c r="B487" s="1" t="n">
        <v>-175132</v>
      </c>
      <c r="C487" s="1" t="n">
        <f aca="false">B487/1000000</f>
        <v>-0.175132</v>
      </c>
      <c r="E487" s="10" t="n">
        <v>482.56</v>
      </c>
      <c r="F487" s="12" t="n">
        <v>-172201</v>
      </c>
      <c r="G487" s="10" t="n">
        <f aca="false">F487/1000000</f>
        <v>-0.172201</v>
      </c>
      <c r="I487" s="10" t="n">
        <v>482.562</v>
      </c>
      <c r="J487" s="12" t="n">
        <v>-175478</v>
      </c>
      <c r="K487" s="10" t="n">
        <f aca="false">J487/1000000</f>
        <v>-0.175478</v>
      </c>
      <c r="M487" s="10" t="n">
        <v>482.561</v>
      </c>
      <c r="N487" s="10" t="n">
        <v>-174949</v>
      </c>
      <c r="O487" s="10" t="n">
        <f aca="false">N487/1000000</f>
        <v>-0.174949</v>
      </c>
      <c r="Q487" s="2" t="n">
        <v>482.048</v>
      </c>
      <c r="R487" s="2" t="n">
        <v>-176043</v>
      </c>
      <c r="S487" s="2" t="n">
        <f aca="false">R487/1000000</f>
        <v>-0.176043</v>
      </c>
      <c r="U487" s="2" t="n">
        <v>482.562</v>
      </c>
      <c r="V487" s="2" t="n">
        <v>-176032</v>
      </c>
      <c r="W487" s="2" t="n">
        <f aca="false">V487/1000000</f>
        <v>-0.176032</v>
      </c>
      <c r="Y487" s="2" t="n">
        <v>482.562</v>
      </c>
      <c r="Z487" s="2" t="n">
        <v>-177005</v>
      </c>
      <c r="AA487" s="2" t="n">
        <f aca="false">Z487/1000000</f>
        <v>-0.177005</v>
      </c>
      <c r="AG487" s="12"/>
    </row>
    <row r="488" customFormat="false" ht="13.5" hidden="false" customHeight="false" outlineLevel="0" collapsed="false">
      <c r="A488" s="1" t="n">
        <v>483.544</v>
      </c>
      <c r="B488" s="1" t="n">
        <v>-175262</v>
      </c>
      <c r="C488" s="1" t="n">
        <f aca="false">B488/1000000</f>
        <v>-0.175262</v>
      </c>
      <c r="E488" s="10" t="n">
        <v>483.562</v>
      </c>
      <c r="F488" s="12" t="n">
        <v>-172422</v>
      </c>
      <c r="G488" s="10" t="n">
        <f aca="false">F488/1000000</f>
        <v>-0.172422</v>
      </c>
      <c r="I488" s="10" t="n">
        <v>483.563</v>
      </c>
      <c r="J488" s="12" t="n">
        <v>-175695</v>
      </c>
      <c r="K488" s="10" t="n">
        <f aca="false">J488/1000000</f>
        <v>-0.175695</v>
      </c>
      <c r="M488" s="10" t="n">
        <v>483.562</v>
      </c>
      <c r="N488" s="10" t="n">
        <v>-175221</v>
      </c>
      <c r="O488" s="10" t="n">
        <f aca="false">N488/1000000</f>
        <v>-0.175221</v>
      </c>
      <c r="Q488" s="2" t="n">
        <v>483.048</v>
      </c>
      <c r="R488" s="2" t="n">
        <v>-176417</v>
      </c>
      <c r="S488" s="2" t="n">
        <f aca="false">R488/1000000</f>
        <v>-0.176417</v>
      </c>
      <c r="U488" s="2" t="n">
        <v>483.563</v>
      </c>
      <c r="V488" s="2" t="n">
        <v>-176407</v>
      </c>
      <c r="W488" s="2" t="n">
        <f aca="false">V488/1000000</f>
        <v>-0.176407</v>
      </c>
      <c r="Y488" s="2" t="n">
        <v>483.563</v>
      </c>
      <c r="Z488" s="2" t="n">
        <v>-177387</v>
      </c>
      <c r="AA488" s="2" t="n">
        <f aca="false">Z488/1000000</f>
        <v>-0.177387</v>
      </c>
      <c r="AG488" s="12"/>
    </row>
    <row r="489" customFormat="false" ht="13.5" hidden="false" customHeight="false" outlineLevel="0" collapsed="false">
      <c r="A489" s="1" t="n">
        <v>484.547</v>
      </c>
      <c r="B489" s="1" t="n">
        <v>-175467</v>
      </c>
      <c r="C489" s="1" t="n">
        <f aca="false">B489/1000000</f>
        <v>-0.175467</v>
      </c>
      <c r="E489" s="10" t="n">
        <v>484.564</v>
      </c>
      <c r="F489" s="12" t="n">
        <v>-172566</v>
      </c>
      <c r="G489" s="10" t="n">
        <f aca="false">F489/1000000</f>
        <v>-0.172566</v>
      </c>
      <c r="I489" s="10" t="n">
        <v>484.564</v>
      </c>
      <c r="J489" s="12" t="n">
        <v>-175907</v>
      </c>
      <c r="K489" s="10" t="n">
        <f aca="false">J489/1000000</f>
        <v>-0.175907</v>
      </c>
      <c r="M489" s="10" t="n">
        <v>484.563</v>
      </c>
      <c r="N489" s="10" t="n">
        <v>-175505</v>
      </c>
      <c r="O489" s="10" t="n">
        <f aca="false">N489/1000000</f>
        <v>-0.175505</v>
      </c>
      <c r="Q489" s="2" t="n">
        <v>484.048</v>
      </c>
      <c r="R489" s="2" t="n">
        <v>-176789</v>
      </c>
      <c r="S489" s="2" t="n">
        <f aca="false">R489/1000000</f>
        <v>-0.176789</v>
      </c>
      <c r="U489" s="2" t="n">
        <v>484.564</v>
      </c>
      <c r="V489" s="2" t="n">
        <v>-176784</v>
      </c>
      <c r="W489" s="2" t="n">
        <f aca="false">V489/1000000</f>
        <v>-0.176784</v>
      </c>
      <c r="Y489" s="2" t="n">
        <v>484.564</v>
      </c>
      <c r="Z489" s="2" t="n">
        <v>-177770</v>
      </c>
      <c r="AA489" s="2" t="n">
        <f aca="false">Z489/1000000</f>
        <v>-0.17777</v>
      </c>
      <c r="AG489" s="12"/>
    </row>
    <row r="490" customFormat="false" ht="13.5" hidden="false" customHeight="false" outlineLevel="0" collapsed="false">
      <c r="A490" s="1" t="n">
        <v>485.549</v>
      </c>
      <c r="B490" s="1" t="n">
        <v>-175771</v>
      </c>
      <c r="C490" s="1" t="n">
        <f aca="false">B490/1000000</f>
        <v>-0.175771</v>
      </c>
      <c r="E490" s="10" t="n">
        <v>485.565</v>
      </c>
      <c r="F490" s="12" t="n">
        <v>-172670</v>
      </c>
      <c r="G490" s="10" t="n">
        <f aca="false">F490/1000000</f>
        <v>-0.17267</v>
      </c>
      <c r="I490" s="10" t="n">
        <v>485.565</v>
      </c>
      <c r="J490" s="12" t="n">
        <v>-176116</v>
      </c>
      <c r="K490" s="10" t="n">
        <f aca="false">J490/1000000</f>
        <v>-0.176116</v>
      </c>
      <c r="M490" s="10" t="n">
        <v>485.564</v>
      </c>
      <c r="N490" s="10" t="n">
        <v>-175804</v>
      </c>
      <c r="O490" s="10" t="n">
        <f aca="false">N490/1000000</f>
        <v>-0.175804</v>
      </c>
      <c r="Q490" s="2" t="n">
        <v>485.048</v>
      </c>
      <c r="R490" s="2" t="n">
        <v>-177155</v>
      </c>
      <c r="S490" s="2" t="n">
        <f aca="false">R490/1000000</f>
        <v>-0.177155</v>
      </c>
      <c r="U490" s="2" t="n">
        <v>485.565</v>
      </c>
      <c r="V490" s="2" t="n">
        <v>-177162</v>
      </c>
      <c r="W490" s="2" t="n">
        <f aca="false">V490/1000000</f>
        <v>-0.177162</v>
      </c>
      <c r="Y490" s="2" t="n">
        <v>485.565</v>
      </c>
      <c r="Z490" s="2" t="n">
        <v>-178152</v>
      </c>
      <c r="AA490" s="2" t="n">
        <f aca="false">Z490/1000000</f>
        <v>-0.178152</v>
      </c>
      <c r="AG490" s="12"/>
    </row>
    <row r="491" customFormat="false" ht="13.5" hidden="false" customHeight="false" outlineLevel="0" collapsed="false">
      <c r="A491" s="1" t="n">
        <v>486.553</v>
      </c>
      <c r="B491" s="1" t="n">
        <v>-176154</v>
      </c>
      <c r="C491" s="1" t="n">
        <f aca="false">B491/1000000</f>
        <v>-0.176154</v>
      </c>
      <c r="E491" s="10" t="n">
        <v>486.566</v>
      </c>
      <c r="F491" s="12" t="n">
        <v>-172754</v>
      </c>
      <c r="G491" s="10" t="n">
        <f aca="false">F491/1000000</f>
        <v>-0.172754</v>
      </c>
      <c r="I491" s="10" t="n">
        <v>486.567</v>
      </c>
      <c r="J491" s="12" t="n">
        <v>-176322</v>
      </c>
      <c r="K491" s="10" t="n">
        <f aca="false">J491/1000000</f>
        <v>-0.176322</v>
      </c>
      <c r="M491" s="10" t="n">
        <v>486.565</v>
      </c>
      <c r="N491" s="10" t="n">
        <v>-176117</v>
      </c>
      <c r="O491" s="10" t="n">
        <f aca="false">N491/1000000</f>
        <v>-0.176117</v>
      </c>
      <c r="Q491" s="2" t="n">
        <v>486.048</v>
      </c>
      <c r="R491" s="2" t="n">
        <v>-177520</v>
      </c>
      <c r="S491" s="2" t="n">
        <f aca="false">R491/1000000</f>
        <v>-0.17752</v>
      </c>
      <c r="U491" s="2" t="n">
        <v>486.567</v>
      </c>
      <c r="V491" s="2" t="n">
        <v>-177542</v>
      </c>
      <c r="W491" s="2" t="n">
        <f aca="false">V491/1000000</f>
        <v>-0.177542</v>
      </c>
      <c r="Y491" s="2" t="n">
        <v>486.567</v>
      </c>
      <c r="Z491" s="2" t="n">
        <v>-178534</v>
      </c>
      <c r="AA491" s="2" t="n">
        <f aca="false">Z491/1000000</f>
        <v>-0.178534</v>
      </c>
      <c r="AG491" s="12"/>
    </row>
    <row r="492" customFormat="false" ht="13.5" hidden="false" customHeight="false" outlineLevel="0" collapsed="false">
      <c r="A492" s="1" t="n">
        <v>487.556</v>
      </c>
      <c r="B492" s="1" t="n">
        <v>-176514</v>
      </c>
      <c r="C492" s="1" t="n">
        <f aca="false">B492/1000000</f>
        <v>-0.176514</v>
      </c>
      <c r="E492" s="10" t="n">
        <v>487.567</v>
      </c>
      <c r="F492" s="12" t="n">
        <v>-172818</v>
      </c>
      <c r="G492" s="10" t="n">
        <f aca="false">F492/1000000</f>
        <v>-0.172818</v>
      </c>
      <c r="I492" s="10" t="n">
        <v>487.568</v>
      </c>
      <c r="J492" s="12" t="n">
        <v>-176529</v>
      </c>
      <c r="K492" s="10" t="n">
        <f aca="false">J492/1000000</f>
        <v>-0.176529</v>
      </c>
      <c r="M492" s="10" t="n">
        <v>487.566</v>
      </c>
      <c r="N492" s="10" t="n">
        <v>-176446</v>
      </c>
      <c r="O492" s="10" t="n">
        <f aca="false">N492/1000000</f>
        <v>-0.176446</v>
      </c>
      <c r="Q492" s="2" t="n">
        <v>487.048</v>
      </c>
      <c r="R492" s="2" t="n">
        <v>-177881</v>
      </c>
      <c r="S492" s="2" t="n">
        <f aca="false">R492/1000000</f>
        <v>-0.177881</v>
      </c>
      <c r="U492" s="2" t="n">
        <v>487.568</v>
      </c>
      <c r="V492" s="2" t="n">
        <v>-177922</v>
      </c>
      <c r="W492" s="2" t="n">
        <f aca="false">V492/1000000</f>
        <v>-0.177922</v>
      </c>
      <c r="Y492" s="2" t="n">
        <v>487.568</v>
      </c>
      <c r="Z492" s="2" t="n">
        <v>-178916</v>
      </c>
      <c r="AA492" s="2" t="n">
        <f aca="false">Z492/1000000</f>
        <v>-0.178916</v>
      </c>
      <c r="AG492" s="12"/>
    </row>
    <row r="493" customFormat="false" ht="13.5" hidden="false" customHeight="false" outlineLevel="0" collapsed="false">
      <c r="A493" s="1" t="n">
        <v>488.559</v>
      </c>
      <c r="B493" s="1" t="n">
        <v>-176776</v>
      </c>
      <c r="C493" s="1" t="n">
        <f aca="false">B493/1000000</f>
        <v>-0.176776</v>
      </c>
      <c r="E493" s="10" t="n">
        <v>488.569</v>
      </c>
      <c r="F493" s="12" t="n">
        <v>-172865</v>
      </c>
      <c r="G493" s="10" t="n">
        <f aca="false">F493/1000000</f>
        <v>-0.172865</v>
      </c>
      <c r="I493" s="10" t="n">
        <v>488.569</v>
      </c>
      <c r="J493" s="12" t="n">
        <v>-176737</v>
      </c>
      <c r="K493" s="10" t="n">
        <f aca="false">J493/1000000</f>
        <v>-0.176737</v>
      </c>
      <c r="M493" s="10" t="n">
        <v>488.567</v>
      </c>
      <c r="N493" s="10" t="n">
        <v>-176792</v>
      </c>
      <c r="O493" s="10" t="n">
        <f aca="false">N493/1000000</f>
        <v>-0.176792</v>
      </c>
      <c r="Q493" s="2" t="n">
        <v>488.048</v>
      </c>
      <c r="R493" s="2" t="n">
        <v>-178244</v>
      </c>
      <c r="S493" s="2" t="n">
        <f aca="false">R493/1000000</f>
        <v>-0.178244</v>
      </c>
      <c r="U493" s="2" t="n">
        <v>488.569</v>
      </c>
      <c r="V493" s="2" t="n">
        <v>-178303</v>
      </c>
      <c r="W493" s="2" t="n">
        <f aca="false">V493/1000000</f>
        <v>-0.178303</v>
      </c>
      <c r="Y493" s="2" t="n">
        <v>488.569</v>
      </c>
      <c r="Z493" s="2" t="n">
        <v>-179298</v>
      </c>
      <c r="AA493" s="2" t="n">
        <f aca="false">Z493/1000000</f>
        <v>-0.179298</v>
      </c>
      <c r="AG493" s="12"/>
    </row>
    <row r="494" customFormat="false" ht="13.5" hidden="false" customHeight="false" outlineLevel="0" collapsed="false">
      <c r="A494" s="1" t="n">
        <v>489.562</v>
      </c>
      <c r="B494" s="1" t="n">
        <v>-176959</v>
      </c>
      <c r="C494" s="1" t="n">
        <f aca="false">B494/1000000</f>
        <v>-0.176959</v>
      </c>
      <c r="E494" s="10" t="n">
        <v>489.57</v>
      </c>
      <c r="F494" s="12" t="n">
        <v>-172912</v>
      </c>
      <c r="G494" s="10" t="n">
        <f aca="false">F494/1000000</f>
        <v>-0.172912</v>
      </c>
      <c r="I494" s="10" t="n">
        <v>489.57</v>
      </c>
      <c r="J494" s="12" t="n">
        <v>-176949</v>
      </c>
      <c r="K494" s="10" t="n">
        <f aca="false">J494/1000000</f>
        <v>-0.176949</v>
      </c>
      <c r="M494" s="10" t="n">
        <v>489.568</v>
      </c>
      <c r="N494" s="10" t="n">
        <v>-177152</v>
      </c>
      <c r="O494" s="10" t="n">
        <f aca="false">N494/1000000</f>
        <v>-0.177152</v>
      </c>
      <c r="Q494" s="2" t="n">
        <v>489.048</v>
      </c>
      <c r="R494" s="2" t="n">
        <v>-178604</v>
      </c>
      <c r="S494" s="2" t="n">
        <f aca="false">R494/1000000</f>
        <v>-0.178604</v>
      </c>
      <c r="U494" s="2" t="n">
        <v>489.57</v>
      </c>
      <c r="V494" s="2" t="n">
        <v>-178685</v>
      </c>
      <c r="W494" s="2" t="n">
        <f aca="false">V494/1000000</f>
        <v>-0.178685</v>
      </c>
      <c r="Y494" s="2" t="n">
        <v>489.57</v>
      </c>
      <c r="Z494" s="2" t="n">
        <v>-179681</v>
      </c>
      <c r="AA494" s="2" t="n">
        <f aca="false">Z494/1000000</f>
        <v>-0.179681</v>
      </c>
      <c r="AG494" s="12"/>
    </row>
    <row r="495" customFormat="false" ht="13.5" hidden="false" customHeight="false" outlineLevel="0" collapsed="false">
      <c r="A495" s="1" t="n">
        <v>490.565</v>
      </c>
      <c r="B495" s="1" t="n">
        <v>-177099</v>
      </c>
      <c r="C495" s="1" t="n">
        <f aca="false">B495/1000000</f>
        <v>-0.177099</v>
      </c>
      <c r="E495" s="10" t="n">
        <v>490.571</v>
      </c>
      <c r="F495" s="12" t="n">
        <v>-172962</v>
      </c>
      <c r="G495" s="10" t="n">
        <f aca="false">F495/1000000</f>
        <v>-0.172962</v>
      </c>
      <c r="I495" s="10" t="n">
        <v>490.571</v>
      </c>
      <c r="J495" s="12" t="n">
        <v>-177166</v>
      </c>
      <c r="K495" s="10" t="n">
        <f aca="false">J495/1000000</f>
        <v>-0.177166</v>
      </c>
      <c r="M495" s="10" t="n">
        <v>490.569</v>
      </c>
      <c r="N495" s="10" t="n">
        <v>-177524</v>
      </c>
      <c r="O495" s="10" t="n">
        <f aca="false">N495/1000000</f>
        <v>-0.177524</v>
      </c>
      <c r="Q495" s="2" t="n">
        <v>490.048</v>
      </c>
      <c r="R495" s="2" t="n">
        <v>-178968</v>
      </c>
      <c r="S495" s="2" t="n">
        <f aca="false">R495/1000000</f>
        <v>-0.178968</v>
      </c>
      <c r="U495" s="2" t="n">
        <v>490.571</v>
      </c>
      <c r="V495" s="2" t="n">
        <v>-179067</v>
      </c>
      <c r="W495" s="2" t="n">
        <f aca="false">V495/1000000</f>
        <v>-0.179067</v>
      </c>
      <c r="Y495" s="2" t="n">
        <v>490.571</v>
      </c>
      <c r="Z495" s="2" t="n">
        <v>-180062</v>
      </c>
      <c r="AA495" s="2" t="n">
        <f aca="false">Z495/1000000</f>
        <v>-0.180062</v>
      </c>
      <c r="AG495" s="10"/>
    </row>
    <row r="496" customFormat="false" ht="13.5" hidden="false" customHeight="false" outlineLevel="0" collapsed="false">
      <c r="A496" s="1" t="n">
        <v>491.568</v>
      </c>
      <c r="B496" s="1" t="n">
        <v>-177217</v>
      </c>
      <c r="C496" s="1" t="n">
        <f aca="false">B496/1000000</f>
        <v>-0.177217</v>
      </c>
      <c r="E496" s="10" t="n">
        <v>491.572</v>
      </c>
      <c r="F496" s="12" t="n">
        <v>-173004</v>
      </c>
      <c r="G496" s="10" t="n">
        <f aca="false">F496/1000000</f>
        <v>-0.173004</v>
      </c>
      <c r="I496" s="10" t="n">
        <v>491.572</v>
      </c>
      <c r="J496" s="12" t="n">
        <v>-177392</v>
      </c>
      <c r="K496" s="10" t="n">
        <f aca="false">J496/1000000</f>
        <v>-0.177392</v>
      </c>
      <c r="M496" s="10" t="n">
        <v>491.57</v>
      </c>
      <c r="N496" s="10" t="n">
        <v>-177903</v>
      </c>
      <c r="O496" s="10" t="n">
        <f aca="false">N496/1000000</f>
        <v>-0.177903</v>
      </c>
      <c r="Q496" s="2" t="n">
        <v>491.048</v>
      </c>
      <c r="R496" s="2" t="n">
        <v>-179332</v>
      </c>
      <c r="S496" s="2" t="n">
        <f aca="false">R496/1000000</f>
        <v>-0.179332</v>
      </c>
      <c r="U496" s="2" t="n">
        <v>491.572</v>
      </c>
      <c r="V496" s="2" t="n">
        <v>-179449</v>
      </c>
      <c r="W496" s="2" t="n">
        <f aca="false">V496/1000000</f>
        <v>-0.179449</v>
      </c>
      <c r="Y496" s="2" t="n">
        <v>491.572</v>
      </c>
      <c r="Z496" s="2" t="n">
        <v>-180444</v>
      </c>
      <c r="AA496" s="2" t="n">
        <f aca="false">Z496/1000000</f>
        <v>-0.180444</v>
      </c>
      <c r="AG496" s="10"/>
    </row>
    <row r="497" customFormat="false" ht="13.5" hidden="false" customHeight="false" outlineLevel="0" collapsed="false">
      <c r="A497" s="1" t="n">
        <v>492.57</v>
      </c>
      <c r="B497" s="1" t="n">
        <v>-177324</v>
      </c>
      <c r="C497" s="1" t="n">
        <f aca="false">B497/1000000</f>
        <v>-0.177324</v>
      </c>
      <c r="E497" s="10" t="n">
        <v>492.573</v>
      </c>
      <c r="F497" s="12" t="n">
        <v>-173038</v>
      </c>
      <c r="G497" s="10" t="n">
        <f aca="false">F497/1000000</f>
        <v>-0.173038</v>
      </c>
      <c r="I497" s="10" t="n">
        <v>492.573</v>
      </c>
      <c r="J497" s="12" t="n">
        <v>-177629</v>
      </c>
      <c r="K497" s="10" t="n">
        <f aca="false">J497/1000000</f>
        <v>-0.177629</v>
      </c>
      <c r="M497" s="10" t="n">
        <v>492.571</v>
      </c>
      <c r="N497" s="10" t="n">
        <v>-178286</v>
      </c>
      <c r="O497" s="10" t="n">
        <f aca="false">N497/1000000</f>
        <v>-0.178286</v>
      </c>
      <c r="Q497" s="2" t="n">
        <v>492.048</v>
      </c>
      <c r="R497" s="2" t="n">
        <v>-179699</v>
      </c>
      <c r="S497" s="2" t="n">
        <f aca="false">R497/1000000</f>
        <v>-0.179699</v>
      </c>
      <c r="U497" s="2" t="n">
        <v>492.573</v>
      </c>
      <c r="V497" s="2" t="n">
        <v>-179831</v>
      </c>
      <c r="W497" s="2" t="n">
        <f aca="false">V497/1000000</f>
        <v>-0.179831</v>
      </c>
      <c r="Y497" s="2" t="n">
        <v>492.573</v>
      </c>
      <c r="Z497" s="2" t="n">
        <v>-180826</v>
      </c>
      <c r="AA497" s="2" t="n">
        <f aca="false">Z497/1000000</f>
        <v>-0.180826</v>
      </c>
      <c r="AG497" s="10"/>
    </row>
    <row r="498" customFormat="false" ht="13.5" hidden="false" customHeight="false" outlineLevel="0" collapsed="false">
      <c r="A498" s="1" t="n">
        <v>493.573</v>
      </c>
      <c r="B498" s="1" t="n">
        <v>-177424</v>
      </c>
      <c r="C498" s="1" t="n">
        <f aca="false">B498/1000000</f>
        <v>-0.177424</v>
      </c>
      <c r="E498" s="10" t="n">
        <v>493.574</v>
      </c>
      <c r="F498" s="12" t="n">
        <v>-173067</v>
      </c>
      <c r="G498" s="10" t="n">
        <f aca="false">F498/1000000</f>
        <v>-0.173067</v>
      </c>
      <c r="I498" s="10" t="n">
        <v>493.574</v>
      </c>
      <c r="J498" s="12" t="n">
        <v>-177880</v>
      </c>
      <c r="K498" s="10" t="n">
        <f aca="false">J498/1000000</f>
        <v>-0.17788</v>
      </c>
      <c r="M498" s="10" t="n">
        <v>493.572</v>
      </c>
      <c r="N498" s="10" t="n">
        <v>-178665</v>
      </c>
      <c r="O498" s="10" t="n">
        <f aca="false">N498/1000000</f>
        <v>-0.178665</v>
      </c>
      <c r="Q498" s="2" t="n">
        <v>493.048</v>
      </c>
      <c r="R498" s="2" t="n">
        <v>-180070</v>
      </c>
      <c r="S498" s="2" t="n">
        <f aca="false">R498/1000000</f>
        <v>-0.18007</v>
      </c>
      <c r="U498" s="2" t="n">
        <v>493.574</v>
      </c>
      <c r="V498" s="2" t="n">
        <v>-180212</v>
      </c>
      <c r="W498" s="2" t="n">
        <f aca="false">V498/1000000</f>
        <v>-0.180212</v>
      </c>
      <c r="Y498" s="2" t="n">
        <v>493.574</v>
      </c>
      <c r="Z498" s="2" t="n">
        <v>-181208</v>
      </c>
      <c r="AA498" s="2" t="n">
        <f aca="false">Z498/1000000</f>
        <v>-0.181208</v>
      </c>
      <c r="AG498" s="10"/>
    </row>
    <row r="499" customFormat="false" ht="13.5" hidden="false" customHeight="false" outlineLevel="0" collapsed="false">
      <c r="A499" s="1" t="n">
        <v>494.575</v>
      </c>
      <c r="B499" s="1" t="n">
        <v>-177514</v>
      </c>
      <c r="C499" s="1" t="n">
        <f aca="false">B499/1000000</f>
        <v>-0.177514</v>
      </c>
      <c r="E499" s="10" t="n">
        <v>494.575</v>
      </c>
      <c r="F499" s="12" t="n">
        <v>-173090</v>
      </c>
      <c r="G499" s="10" t="n">
        <f aca="false">F499/1000000</f>
        <v>-0.17309</v>
      </c>
      <c r="I499" s="10" t="n">
        <v>494.575</v>
      </c>
      <c r="J499" s="12" t="n">
        <v>-178149</v>
      </c>
      <c r="K499" s="10" t="n">
        <f aca="false">J499/1000000</f>
        <v>-0.178149</v>
      </c>
      <c r="M499" s="10" t="n">
        <v>494.573</v>
      </c>
      <c r="N499" s="10" t="n">
        <v>-179039</v>
      </c>
      <c r="O499" s="10" t="n">
        <f aca="false">N499/1000000</f>
        <v>-0.179039</v>
      </c>
      <c r="Q499" s="2" t="n">
        <v>494.048</v>
      </c>
      <c r="R499" s="2" t="n">
        <v>-180443</v>
      </c>
      <c r="S499" s="2" t="n">
        <f aca="false">R499/1000000</f>
        <v>-0.180443</v>
      </c>
      <c r="U499" s="2" t="n">
        <v>494.575</v>
      </c>
      <c r="V499" s="2" t="n">
        <v>-180593</v>
      </c>
      <c r="W499" s="2" t="n">
        <f aca="false">V499/1000000</f>
        <v>-0.180593</v>
      </c>
      <c r="Y499" s="2" t="n">
        <v>494.575</v>
      </c>
      <c r="Z499" s="2" t="n">
        <v>-181591</v>
      </c>
      <c r="AA499" s="2" t="n">
        <f aca="false">Z499/1000000</f>
        <v>-0.181591</v>
      </c>
      <c r="AG499" s="10"/>
    </row>
    <row r="500" customFormat="false" ht="13.5" hidden="false" customHeight="false" outlineLevel="0" collapsed="false">
      <c r="A500" s="1" t="n">
        <v>495.577</v>
      </c>
      <c r="B500" s="1" t="n">
        <v>-177582</v>
      </c>
      <c r="C500" s="1" t="n">
        <f aca="false">B500/1000000</f>
        <v>-0.177582</v>
      </c>
      <c r="E500" s="10" t="n">
        <v>495.576</v>
      </c>
      <c r="F500" s="12" t="n">
        <v>-173110</v>
      </c>
      <c r="G500" s="10" t="n">
        <f aca="false">F500/1000000</f>
        <v>-0.17311</v>
      </c>
      <c r="I500" s="10" t="n">
        <v>495.576</v>
      </c>
      <c r="J500" s="12" t="n">
        <v>-178441</v>
      </c>
      <c r="K500" s="10" t="n">
        <f aca="false">J500/1000000</f>
        <v>-0.178441</v>
      </c>
      <c r="M500" s="10" t="n">
        <v>495.574</v>
      </c>
      <c r="N500" s="10" t="n">
        <v>-179400</v>
      </c>
      <c r="O500" s="10" t="n">
        <f aca="false">N500/1000000</f>
        <v>-0.1794</v>
      </c>
      <c r="Q500" s="2" t="n">
        <v>495.048</v>
      </c>
      <c r="R500" s="2" t="n">
        <v>-180822</v>
      </c>
      <c r="S500" s="2" t="n">
        <f aca="false">R500/1000000</f>
        <v>-0.180822</v>
      </c>
      <c r="U500" s="2" t="n">
        <v>495.576</v>
      </c>
      <c r="V500" s="2" t="n">
        <v>-180974</v>
      </c>
      <c r="W500" s="2" t="n">
        <f aca="false">V500/1000000</f>
        <v>-0.180974</v>
      </c>
      <c r="Y500" s="2" t="n">
        <v>495.576</v>
      </c>
      <c r="Z500" s="2" t="n">
        <v>-181973</v>
      </c>
      <c r="AA500" s="2" t="n">
        <f aca="false">Z500/1000000</f>
        <v>-0.181973</v>
      </c>
      <c r="AG500" s="10"/>
    </row>
    <row r="501" customFormat="false" ht="13.5" hidden="false" customHeight="false" outlineLevel="0" collapsed="false">
      <c r="A501" s="1" t="n">
        <v>496.578</v>
      </c>
      <c r="B501" s="1" t="n">
        <v>-177632</v>
      </c>
      <c r="C501" s="1" t="n">
        <f aca="false">B501/1000000</f>
        <v>-0.177632</v>
      </c>
      <c r="E501" s="10" t="n">
        <v>496.577</v>
      </c>
      <c r="F501" s="12" t="n">
        <v>-173125</v>
      </c>
      <c r="G501" s="10" t="n">
        <f aca="false">F501/1000000</f>
        <v>-0.173125</v>
      </c>
      <c r="I501" s="10" t="n">
        <v>496.577</v>
      </c>
      <c r="J501" s="12" t="n">
        <v>-178764</v>
      </c>
      <c r="K501" s="10" t="n">
        <f aca="false">J501/1000000</f>
        <v>-0.178764</v>
      </c>
      <c r="M501" s="10" t="n">
        <v>496.575</v>
      </c>
      <c r="N501" s="10" t="n">
        <v>-179745</v>
      </c>
      <c r="O501" s="10" t="n">
        <f aca="false">N501/1000000</f>
        <v>-0.179745</v>
      </c>
      <c r="Q501" s="2" t="n">
        <v>496.048</v>
      </c>
      <c r="R501" s="2" t="n">
        <v>-181201</v>
      </c>
      <c r="S501" s="2" t="n">
        <f aca="false">R501/1000000</f>
        <v>-0.181201</v>
      </c>
      <c r="U501" s="2" t="n">
        <v>496.577</v>
      </c>
      <c r="V501" s="2" t="n">
        <v>-181356</v>
      </c>
      <c r="W501" s="2" t="n">
        <f aca="false">V501/1000000</f>
        <v>-0.181356</v>
      </c>
      <c r="Y501" s="2" t="n">
        <v>496.577</v>
      </c>
      <c r="Z501" s="2" t="n">
        <v>-182356</v>
      </c>
      <c r="AA501" s="2" t="n">
        <f aca="false">Z501/1000000</f>
        <v>-0.182356</v>
      </c>
      <c r="AG501" s="10"/>
    </row>
    <row r="502" customFormat="false" ht="13.5" hidden="false" customHeight="false" outlineLevel="0" collapsed="false">
      <c r="A502" s="1" t="n">
        <v>497.58</v>
      </c>
      <c r="B502" s="1" t="n">
        <v>-177667</v>
      </c>
      <c r="C502" s="1" t="n">
        <f aca="false">B502/1000000</f>
        <v>-0.177667</v>
      </c>
      <c r="E502" s="10" t="n">
        <v>497.578</v>
      </c>
      <c r="F502" s="12" t="n">
        <v>-173137</v>
      </c>
      <c r="G502" s="10" t="n">
        <f aca="false">F502/1000000</f>
        <v>-0.173137</v>
      </c>
      <c r="I502" s="10" t="n">
        <v>497.578</v>
      </c>
      <c r="J502" s="12" t="n">
        <v>-179120</v>
      </c>
      <c r="K502" s="10" t="n">
        <f aca="false">J502/1000000</f>
        <v>-0.17912</v>
      </c>
      <c r="M502" s="10" t="n">
        <v>497.576</v>
      </c>
      <c r="N502" s="10" t="n">
        <v>-180066</v>
      </c>
      <c r="O502" s="10" t="n">
        <f aca="false">N502/1000000</f>
        <v>-0.180066</v>
      </c>
      <c r="Q502" s="2" t="n">
        <v>497.048</v>
      </c>
      <c r="R502" s="2" t="n">
        <v>-181586</v>
      </c>
      <c r="S502" s="2" t="n">
        <f aca="false">R502/1000000</f>
        <v>-0.181586</v>
      </c>
      <c r="U502" s="2" t="n">
        <v>497.578</v>
      </c>
      <c r="V502" s="2" t="n">
        <v>-181738</v>
      </c>
      <c r="W502" s="2" t="n">
        <f aca="false">V502/1000000</f>
        <v>-0.181738</v>
      </c>
      <c r="Y502" s="2" t="n">
        <v>497.578</v>
      </c>
      <c r="Z502" s="2" t="n">
        <v>-182739</v>
      </c>
      <c r="AA502" s="2" t="n">
        <f aca="false">Z502/1000000</f>
        <v>-0.182739</v>
      </c>
      <c r="AG502" s="10"/>
    </row>
    <row r="503" customFormat="false" ht="13.5" hidden="false" customHeight="false" outlineLevel="0" collapsed="false">
      <c r="A503" s="1" t="n">
        <v>498.581</v>
      </c>
      <c r="B503" s="1" t="n">
        <v>-177690</v>
      </c>
      <c r="C503" s="1" t="n">
        <f aca="false">B503/1000000</f>
        <v>-0.17769</v>
      </c>
      <c r="E503" s="10" t="n">
        <v>498.579</v>
      </c>
      <c r="F503" s="12" t="n">
        <v>-173146</v>
      </c>
      <c r="G503" s="10" t="n">
        <f aca="false">F503/1000000</f>
        <v>-0.173146</v>
      </c>
      <c r="I503" s="10" t="n">
        <v>498.579</v>
      </c>
      <c r="J503" s="12" t="n">
        <v>-179491</v>
      </c>
      <c r="K503" s="10" t="n">
        <f aca="false">J503/1000000</f>
        <v>-0.179491</v>
      </c>
      <c r="M503" s="10" t="n">
        <v>498.577</v>
      </c>
      <c r="N503" s="10" t="n">
        <v>-180349</v>
      </c>
      <c r="O503" s="10" t="n">
        <f aca="false">N503/1000000</f>
        <v>-0.180349</v>
      </c>
      <c r="Q503" s="2" t="n">
        <v>498.048</v>
      </c>
      <c r="R503" s="2" t="n">
        <v>-181966</v>
      </c>
      <c r="S503" s="2" t="n">
        <f aca="false">R503/1000000</f>
        <v>-0.181966</v>
      </c>
      <c r="U503" s="2" t="n">
        <v>498.579</v>
      </c>
      <c r="V503" s="2" t="n">
        <v>-182121</v>
      </c>
      <c r="W503" s="2" t="n">
        <f aca="false">V503/1000000</f>
        <v>-0.182121</v>
      </c>
      <c r="Y503" s="2" t="n">
        <v>498.579</v>
      </c>
      <c r="Z503" s="2" t="n">
        <v>-183122</v>
      </c>
      <c r="AA503" s="2" t="n">
        <f aca="false">Z503/1000000</f>
        <v>-0.183122</v>
      </c>
      <c r="AG503" s="10"/>
    </row>
    <row r="504" customFormat="false" ht="13.5" hidden="false" customHeight="false" outlineLevel="0" collapsed="false">
      <c r="A504" s="1" t="n">
        <v>499.582</v>
      </c>
      <c r="B504" s="1" t="n">
        <v>-177702</v>
      </c>
      <c r="C504" s="1" t="n">
        <f aca="false">B504/1000000</f>
        <v>-0.177702</v>
      </c>
      <c r="E504" s="10" t="n">
        <v>499.58</v>
      </c>
      <c r="F504" s="12" t="n">
        <v>-173151</v>
      </c>
      <c r="G504" s="10" t="n">
        <f aca="false">F504/1000000</f>
        <v>-0.173151</v>
      </c>
      <c r="I504" s="10" t="n">
        <v>499.58</v>
      </c>
      <c r="J504" s="12" t="n">
        <v>-179794</v>
      </c>
      <c r="K504" s="10" t="n">
        <f aca="false">J504/1000000</f>
        <v>-0.179794</v>
      </c>
      <c r="M504" s="10" t="n">
        <v>499.579</v>
      </c>
      <c r="N504" s="10" t="n">
        <v>-180573</v>
      </c>
      <c r="O504" s="10" t="n">
        <f aca="false">N504/1000000</f>
        <v>-0.180573</v>
      </c>
      <c r="Q504" s="2" t="n">
        <v>499.048</v>
      </c>
      <c r="R504" s="2" t="n">
        <v>-182338</v>
      </c>
      <c r="S504" s="2" t="n">
        <f aca="false">R504/1000000</f>
        <v>-0.182338</v>
      </c>
      <c r="U504" s="2" t="n">
        <v>499.58</v>
      </c>
      <c r="V504" s="2" t="n">
        <v>-182504</v>
      </c>
      <c r="W504" s="2" t="n">
        <f aca="false">V504/1000000</f>
        <v>-0.182504</v>
      </c>
      <c r="Y504" s="2" t="n">
        <v>499.58</v>
      </c>
      <c r="Z504" s="2" t="n">
        <v>-183503</v>
      </c>
      <c r="AA504" s="2" t="n">
        <f aca="false">Z504/1000000</f>
        <v>-0.183503</v>
      </c>
      <c r="AG504" s="10"/>
    </row>
    <row r="505" customFormat="false" ht="13.5" hidden="false" customHeight="false" outlineLevel="0" collapsed="false">
      <c r="A505" s="1" t="n">
        <v>500.583</v>
      </c>
      <c r="B505" s="1" t="n">
        <v>-177704</v>
      </c>
      <c r="C505" s="1" t="n">
        <f aca="false">B505/1000000</f>
        <v>-0.177704</v>
      </c>
      <c r="E505" s="10" t="n">
        <v>500.581</v>
      </c>
      <c r="F505" s="12" t="n">
        <v>-173154</v>
      </c>
      <c r="G505" s="10" t="n">
        <f aca="false">F505/1000000</f>
        <v>-0.173154</v>
      </c>
      <c r="I505" s="10" t="n">
        <v>500.581</v>
      </c>
      <c r="J505" s="12" t="n">
        <v>-179910</v>
      </c>
      <c r="K505" s="10" t="n">
        <f aca="false">J505/1000000</f>
        <v>-0.17991</v>
      </c>
      <c r="M505" s="10" t="n">
        <v>500.58</v>
      </c>
      <c r="N505" s="10" t="n">
        <v>-180667</v>
      </c>
      <c r="O505" s="10" t="n">
        <f aca="false">N505/1000000</f>
        <v>-0.180667</v>
      </c>
      <c r="Q505" s="2" t="n">
        <v>500.048</v>
      </c>
      <c r="R505" s="2" t="n">
        <v>-182511</v>
      </c>
      <c r="S505" s="2" t="n">
        <f aca="false">R505/1000000</f>
        <v>-0.182511</v>
      </c>
      <c r="U505" s="2" t="n">
        <v>500.581</v>
      </c>
      <c r="V505" s="2" t="n">
        <v>-182786</v>
      </c>
      <c r="W505" s="2" t="n">
        <f aca="false">V505/1000000</f>
        <v>-0.182786</v>
      </c>
      <c r="Y505" s="2" t="n">
        <v>500.581</v>
      </c>
      <c r="Z505" s="2" t="n">
        <v>-183745</v>
      </c>
      <c r="AA505" s="2" t="n">
        <f aca="false">Z505/1000000</f>
        <v>-0.183745</v>
      </c>
      <c r="AG505" s="10"/>
    </row>
    <row r="506" customFormat="false" ht="13.5" hidden="false" customHeight="false" outlineLevel="0" collapsed="false">
      <c r="A506" s="1" t="n">
        <v>501.584</v>
      </c>
      <c r="B506" s="1" t="n">
        <v>-177694</v>
      </c>
      <c r="C506" s="1" t="n">
        <f aca="false">B506/1000000</f>
        <v>-0.177694</v>
      </c>
      <c r="E506" s="10" t="n">
        <v>501.582</v>
      </c>
      <c r="F506" s="12" t="n">
        <v>-173153</v>
      </c>
      <c r="G506" s="10" t="n">
        <f aca="false">F506/1000000</f>
        <v>-0.173153</v>
      </c>
      <c r="I506" s="10" t="n">
        <v>501.582</v>
      </c>
      <c r="J506" s="12" t="n">
        <v>-179793</v>
      </c>
      <c r="K506" s="10" t="n">
        <f aca="false">J506/1000000</f>
        <v>-0.179793</v>
      </c>
      <c r="M506" s="10" t="n">
        <v>501.581</v>
      </c>
      <c r="N506" s="10" t="n">
        <v>-180571</v>
      </c>
      <c r="O506" s="10" t="n">
        <f aca="false">N506/1000000</f>
        <v>-0.180571</v>
      </c>
      <c r="Q506" s="2" t="n">
        <v>501.048</v>
      </c>
      <c r="R506" s="2" t="n">
        <v>-182325</v>
      </c>
      <c r="S506" s="2" t="n">
        <f aca="false">R506/1000000</f>
        <v>-0.182325</v>
      </c>
      <c r="U506" s="2" t="n">
        <v>501.582</v>
      </c>
      <c r="V506" s="2" t="n">
        <v>-182689</v>
      </c>
      <c r="W506" s="2" t="n">
        <f aca="false">V506/1000000</f>
        <v>-0.182689</v>
      </c>
      <c r="Y506" s="2" t="n">
        <v>501.582</v>
      </c>
      <c r="Z506" s="2" t="n">
        <v>-183605</v>
      </c>
      <c r="AA506" s="2" t="n">
        <f aca="false">Z506/1000000</f>
        <v>-0.183605</v>
      </c>
      <c r="AG506" s="10"/>
    </row>
    <row r="507" customFormat="false" ht="13.5" hidden="false" customHeight="false" outlineLevel="0" collapsed="false">
      <c r="A507" s="1" t="n">
        <v>502.585</v>
      </c>
      <c r="B507" s="1" t="n">
        <v>-177672</v>
      </c>
      <c r="C507" s="1" t="n">
        <f aca="false">B507/1000000</f>
        <v>-0.177672</v>
      </c>
      <c r="E507" s="10" t="n">
        <v>502.583</v>
      </c>
      <c r="F507" s="12" t="n">
        <v>-173149</v>
      </c>
      <c r="G507" s="10" t="n">
        <f aca="false">F507/1000000</f>
        <v>-0.173149</v>
      </c>
      <c r="I507" s="10" t="n">
        <v>502.583</v>
      </c>
      <c r="J507" s="12" t="n">
        <v>-179490</v>
      </c>
      <c r="K507" s="10" t="n">
        <f aca="false">J507/1000000</f>
        <v>-0.17949</v>
      </c>
      <c r="M507" s="10" t="n">
        <v>502.582</v>
      </c>
      <c r="N507" s="10" t="n">
        <v>-180347</v>
      </c>
      <c r="O507" s="10" t="n">
        <f aca="false">N507/1000000</f>
        <v>-0.180347</v>
      </c>
      <c r="Q507" s="2" t="n">
        <v>502.048</v>
      </c>
      <c r="R507" s="2" t="n">
        <v>-181956</v>
      </c>
      <c r="S507" s="2" t="n">
        <f aca="false">R507/1000000</f>
        <v>-0.181956</v>
      </c>
      <c r="U507" s="2" t="n">
        <v>502.583</v>
      </c>
      <c r="V507" s="2" t="n">
        <v>-182309</v>
      </c>
      <c r="W507" s="2" t="n">
        <f aca="false">V507/1000000</f>
        <v>-0.182309</v>
      </c>
      <c r="Y507" s="2" t="n">
        <v>502.583</v>
      </c>
      <c r="Z507" s="2" t="n">
        <v>-183223</v>
      </c>
      <c r="AA507" s="2" t="n">
        <f aca="false">Z507/1000000</f>
        <v>-0.183223</v>
      </c>
      <c r="AG507" s="10"/>
    </row>
    <row r="508" customFormat="false" ht="13.5" hidden="false" customHeight="false" outlineLevel="0" collapsed="false">
      <c r="A508" s="1" t="n">
        <v>503.586</v>
      </c>
      <c r="B508" s="1" t="n">
        <v>-177639</v>
      </c>
      <c r="C508" s="1" t="n">
        <f aca="false">B508/1000000</f>
        <v>-0.177639</v>
      </c>
      <c r="E508" s="10" t="n">
        <v>503.584</v>
      </c>
      <c r="F508" s="12" t="n">
        <v>-173142</v>
      </c>
      <c r="G508" s="10" t="n">
        <f aca="false">F508/1000000</f>
        <v>-0.173142</v>
      </c>
      <c r="I508" s="10" t="n">
        <v>503.584</v>
      </c>
      <c r="J508" s="12" t="n">
        <v>-179117</v>
      </c>
      <c r="K508" s="10" t="n">
        <f aca="false">J508/1000000</f>
        <v>-0.179117</v>
      </c>
      <c r="M508" s="10" t="n">
        <v>503.583</v>
      </c>
      <c r="N508" s="10" t="n">
        <v>-180064</v>
      </c>
      <c r="O508" s="10" t="n">
        <f aca="false">N508/1000000</f>
        <v>-0.180064</v>
      </c>
      <c r="Q508" s="2" t="n">
        <v>503.048</v>
      </c>
      <c r="R508" s="2" t="n">
        <v>-181574</v>
      </c>
      <c r="S508" s="2" t="n">
        <f aca="false">R508/1000000</f>
        <v>-0.181574</v>
      </c>
      <c r="U508" s="2" t="n">
        <v>503.584</v>
      </c>
      <c r="V508" s="2" t="n">
        <v>-181927</v>
      </c>
      <c r="W508" s="2" t="n">
        <f aca="false">V508/1000000</f>
        <v>-0.181927</v>
      </c>
      <c r="Y508" s="2" t="n">
        <v>503.584</v>
      </c>
      <c r="Z508" s="2" t="n">
        <v>-182839</v>
      </c>
      <c r="AA508" s="2" t="n">
        <f aca="false">Z508/1000000</f>
        <v>-0.182839</v>
      </c>
      <c r="AG508" s="10"/>
    </row>
    <row r="509" customFormat="false" ht="13.5" hidden="false" customHeight="false" outlineLevel="0" collapsed="false">
      <c r="A509" s="1" t="n">
        <v>504.588</v>
      </c>
      <c r="B509" s="1" t="n">
        <v>-177592</v>
      </c>
      <c r="C509" s="1" t="n">
        <f aca="false">B509/1000000</f>
        <v>-0.177592</v>
      </c>
      <c r="E509" s="10" t="n">
        <v>504.585</v>
      </c>
      <c r="F509" s="12" t="n">
        <v>-173132</v>
      </c>
      <c r="G509" s="10" t="n">
        <f aca="false">F509/1000000</f>
        <v>-0.173132</v>
      </c>
      <c r="I509" s="10" t="n">
        <v>504.585</v>
      </c>
      <c r="J509" s="12" t="n">
        <v>-178760</v>
      </c>
      <c r="K509" s="10" t="n">
        <f aca="false">J509/1000000</f>
        <v>-0.17876</v>
      </c>
      <c r="M509" s="10" t="n">
        <v>504.584</v>
      </c>
      <c r="N509" s="10" t="n">
        <v>-179743</v>
      </c>
      <c r="O509" s="10" t="n">
        <f aca="false">N509/1000000</f>
        <v>-0.179743</v>
      </c>
      <c r="Q509" s="2" t="n">
        <v>504.048</v>
      </c>
      <c r="R509" s="2" t="n">
        <v>-181191</v>
      </c>
      <c r="S509" s="2" t="n">
        <f aca="false">R509/1000000</f>
        <v>-0.181191</v>
      </c>
      <c r="U509" s="2" t="n">
        <v>504.585</v>
      </c>
      <c r="V509" s="2" t="n">
        <v>-181545</v>
      </c>
      <c r="W509" s="2" t="n">
        <f aca="false">V509/1000000</f>
        <v>-0.181545</v>
      </c>
      <c r="Y509" s="2" t="n">
        <v>504.585</v>
      </c>
      <c r="Z509" s="2" t="n">
        <v>-182455</v>
      </c>
      <c r="AA509" s="2" t="n">
        <f aca="false">Z509/1000000</f>
        <v>-0.182455</v>
      </c>
      <c r="AG509" s="10"/>
    </row>
    <row r="510" customFormat="false" ht="13.5" hidden="false" customHeight="false" outlineLevel="0" collapsed="false">
      <c r="A510" s="1" t="n">
        <v>505.589</v>
      </c>
      <c r="B510" s="1" t="n">
        <v>-177531</v>
      </c>
      <c r="C510" s="1" t="n">
        <f aca="false">B510/1000000</f>
        <v>-0.177531</v>
      </c>
      <c r="E510" s="10" t="n">
        <v>505.586</v>
      </c>
      <c r="F510" s="12" t="n">
        <v>-173118</v>
      </c>
      <c r="G510" s="10" t="n">
        <f aca="false">F510/1000000</f>
        <v>-0.173118</v>
      </c>
      <c r="I510" s="10" t="n">
        <v>505.586</v>
      </c>
      <c r="J510" s="12" t="n">
        <v>-178438</v>
      </c>
      <c r="K510" s="10" t="n">
        <f aca="false">J510/1000000</f>
        <v>-0.178438</v>
      </c>
      <c r="M510" s="10" t="n">
        <v>505.585</v>
      </c>
      <c r="N510" s="10" t="n">
        <v>-179399</v>
      </c>
      <c r="O510" s="10" t="n">
        <f aca="false">N510/1000000</f>
        <v>-0.179399</v>
      </c>
      <c r="Q510" s="2" t="n">
        <v>505.048</v>
      </c>
      <c r="R510" s="2" t="n">
        <v>-180811</v>
      </c>
      <c r="S510" s="2" t="n">
        <f aca="false">R510/1000000</f>
        <v>-0.180811</v>
      </c>
      <c r="U510" s="2" t="n">
        <v>505.586</v>
      </c>
      <c r="V510" s="2" t="n">
        <v>-181163</v>
      </c>
      <c r="W510" s="2" t="n">
        <f aca="false">V510/1000000</f>
        <v>-0.181163</v>
      </c>
      <c r="Y510" s="2" t="n">
        <v>505.586</v>
      </c>
      <c r="Z510" s="2" t="n">
        <v>-182071</v>
      </c>
      <c r="AA510" s="2" t="n">
        <f aca="false">Z510/1000000</f>
        <v>-0.182071</v>
      </c>
      <c r="AG510" s="10"/>
    </row>
    <row r="511" customFormat="false" ht="13.5" hidden="false" customHeight="false" outlineLevel="0" collapsed="false">
      <c r="A511" s="1" t="n">
        <v>506.591</v>
      </c>
      <c r="B511" s="1" t="n">
        <v>-177448</v>
      </c>
      <c r="C511" s="1" t="n">
        <f aca="false">B511/1000000</f>
        <v>-0.177448</v>
      </c>
      <c r="E511" s="10" t="n">
        <v>506.587</v>
      </c>
      <c r="F511" s="12" t="n">
        <v>-173101</v>
      </c>
      <c r="G511" s="10" t="n">
        <f aca="false">F511/1000000</f>
        <v>-0.173101</v>
      </c>
      <c r="I511" s="10" t="n">
        <v>506.587</v>
      </c>
      <c r="J511" s="12" t="n">
        <v>-178146</v>
      </c>
      <c r="K511" s="10" t="n">
        <f aca="false">J511/1000000</f>
        <v>-0.178146</v>
      </c>
      <c r="M511" s="10" t="n">
        <v>506.586</v>
      </c>
      <c r="N511" s="10" t="n">
        <v>-179037</v>
      </c>
      <c r="O511" s="10" t="n">
        <f aca="false">N511/1000000</f>
        <v>-0.179037</v>
      </c>
      <c r="Q511" s="2" t="n">
        <v>506.048</v>
      </c>
      <c r="R511" s="2" t="n">
        <v>-180434</v>
      </c>
      <c r="S511" s="2" t="n">
        <f aca="false">R511/1000000</f>
        <v>-0.180434</v>
      </c>
      <c r="U511" s="2" t="n">
        <v>506.587</v>
      </c>
      <c r="V511" s="2" t="n">
        <v>-180782</v>
      </c>
      <c r="W511" s="2" t="n">
        <f aca="false">V511/1000000</f>
        <v>-0.180782</v>
      </c>
      <c r="Y511" s="2" t="n">
        <v>506.587</v>
      </c>
      <c r="Z511" s="2" t="n">
        <v>-181688</v>
      </c>
      <c r="AA511" s="2" t="n">
        <f aca="false">Z511/1000000</f>
        <v>-0.181688</v>
      </c>
      <c r="AG511" s="10"/>
    </row>
    <row r="512" customFormat="false" ht="13.5" hidden="false" customHeight="false" outlineLevel="0" collapsed="false">
      <c r="A512" s="1" t="n">
        <v>507.594</v>
      </c>
      <c r="B512" s="1" t="n">
        <v>-177345</v>
      </c>
      <c r="C512" s="1" t="n">
        <f aca="false">B512/1000000</f>
        <v>-0.177345</v>
      </c>
      <c r="E512" s="10" t="n">
        <v>507.588</v>
      </c>
      <c r="F512" s="12" t="n">
        <v>-173079</v>
      </c>
      <c r="G512" s="10" t="n">
        <f aca="false">F512/1000000</f>
        <v>-0.173079</v>
      </c>
      <c r="I512" s="10" t="n">
        <v>507.588</v>
      </c>
      <c r="J512" s="12" t="n">
        <v>-177877</v>
      </c>
      <c r="K512" s="10" t="n">
        <f aca="false">J512/1000000</f>
        <v>-0.177877</v>
      </c>
      <c r="M512" s="10" t="n">
        <v>507.587</v>
      </c>
      <c r="N512" s="10" t="n">
        <v>-178664</v>
      </c>
      <c r="O512" s="10" t="n">
        <f aca="false">N512/1000000</f>
        <v>-0.178664</v>
      </c>
      <c r="Q512" s="2" t="n">
        <v>507.048</v>
      </c>
      <c r="R512" s="2" t="n">
        <v>-180061</v>
      </c>
      <c r="S512" s="2" t="n">
        <f aca="false">R512/1000000</f>
        <v>-0.180061</v>
      </c>
      <c r="U512" s="2" t="n">
        <v>507.588</v>
      </c>
      <c r="V512" s="2" t="n">
        <v>-180401</v>
      </c>
      <c r="W512" s="2" t="n">
        <f aca="false">V512/1000000</f>
        <v>-0.180401</v>
      </c>
      <c r="Y512" s="2" t="n">
        <v>507.588</v>
      </c>
      <c r="Z512" s="2" t="n">
        <v>-181306</v>
      </c>
      <c r="AA512" s="2" t="n">
        <f aca="false">Z512/1000000</f>
        <v>-0.181306</v>
      </c>
      <c r="AG512" s="10"/>
    </row>
    <row r="513" customFormat="false" ht="13.5" hidden="false" customHeight="false" outlineLevel="0" collapsed="false">
      <c r="A513" s="1" t="n">
        <v>508.596</v>
      </c>
      <c r="B513" s="1" t="n">
        <v>-177230</v>
      </c>
      <c r="C513" s="1" t="n">
        <f aca="false">B513/1000000</f>
        <v>-0.17723</v>
      </c>
      <c r="E513" s="10" t="n">
        <v>508.589</v>
      </c>
      <c r="F513" s="12" t="n">
        <v>-173052</v>
      </c>
      <c r="G513" s="10" t="n">
        <f aca="false">F513/1000000</f>
        <v>-0.173052</v>
      </c>
      <c r="I513" s="10" t="n">
        <v>508.589</v>
      </c>
      <c r="J513" s="12" t="n">
        <v>-177627</v>
      </c>
      <c r="K513" s="10" t="n">
        <f aca="false">J513/1000000</f>
        <v>-0.177627</v>
      </c>
      <c r="M513" s="10" t="n">
        <v>508.588</v>
      </c>
      <c r="N513" s="10" t="n">
        <v>-178284</v>
      </c>
      <c r="O513" s="10" t="n">
        <f aca="false">N513/1000000</f>
        <v>-0.178284</v>
      </c>
      <c r="Q513" s="2" t="n">
        <v>508.048</v>
      </c>
      <c r="R513" s="2" t="n">
        <v>-179691</v>
      </c>
      <c r="S513" s="2" t="n">
        <f aca="false">R513/1000000</f>
        <v>-0.179691</v>
      </c>
      <c r="U513" s="2" t="n">
        <v>508.589</v>
      </c>
      <c r="V513" s="2" t="n">
        <v>-180020</v>
      </c>
      <c r="W513" s="2" t="n">
        <f aca="false">V513/1000000</f>
        <v>-0.18002</v>
      </c>
      <c r="Y513" s="2" t="n">
        <v>508.589</v>
      </c>
      <c r="Z513" s="2" t="n">
        <v>-180923</v>
      </c>
      <c r="AA513" s="2" t="n">
        <f aca="false">Z513/1000000</f>
        <v>-0.180923</v>
      </c>
      <c r="AG513" s="10"/>
    </row>
    <row r="514" customFormat="false" ht="13.5" hidden="false" customHeight="false" outlineLevel="0" collapsed="false">
      <c r="A514" s="1" t="n">
        <v>509.599</v>
      </c>
      <c r="B514" s="1" t="n">
        <v>-177106</v>
      </c>
      <c r="C514" s="1" t="n">
        <f aca="false">B514/1000000</f>
        <v>-0.177106</v>
      </c>
      <c r="E514" s="10" t="n">
        <v>509.59</v>
      </c>
      <c r="F514" s="12" t="n">
        <v>-173020</v>
      </c>
      <c r="G514" s="10" t="n">
        <f aca="false">F514/1000000</f>
        <v>-0.17302</v>
      </c>
      <c r="I514" s="10" t="n">
        <v>509.59</v>
      </c>
      <c r="J514" s="12" t="n">
        <v>-177392</v>
      </c>
      <c r="K514" s="10" t="n">
        <f aca="false">J514/1000000</f>
        <v>-0.177392</v>
      </c>
      <c r="M514" s="10" t="n">
        <v>509.589</v>
      </c>
      <c r="N514" s="10" t="n">
        <v>-177902</v>
      </c>
      <c r="O514" s="10" t="n">
        <f aca="false">N514/1000000</f>
        <v>-0.177902</v>
      </c>
      <c r="Q514" s="2" t="n">
        <v>509.048</v>
      </c>
      <c r="R514" s="2" t="n">
        <v>-179325</v>
      </c>
      <c r="S514" s="2" t="n">
        <f aca="false">R514/1000000</f>
        <v>-0.179325</v>
      </c>
      <c r="U514" s="2" t="n">
        <v>509.59</v>
      </c>
      <c r="V514" s="2" t="n">
        <v>-179639</v>
      </c>
      <c r="W514" s="2" t="n">
        <f aca="false">V514/1000000</f>
        <v>-0.179639</v>
      </c>
      <c r="Y514" s="2" t="n">
        <v>509.59</v>
      </c>
      <c r="Z514" s="2" t="n">
        <v>-180541</v>
      </c>
      <c r="AA514" s="2" t="n">
        <f aca="false">Z514/1000000</f>
        <v>-0.180541</v>
      </c>
      <c r="AG514" s="10"/>
    </row>
    <row r="515" customFormat="false" ht="13.5" hidden="false" customHeight="false" outlineLevel="0" collapsed="false">
      <c r="A515" s="1" t="n">
        <v>510.602</v>
      </c>
      <c r="B515" s="1" t="n">
        <v>-176961</v>
      </c>
      <c r="C515" s="1" t="n">
        <f aca="false">B515/1000000</f>
        <v>-0.176961</v>
      </c>
      <c r="E515" s="10" t="n">
        <v>510.591</v>
      </c>
      <c r="F515" s="12" t="n">
        <v>-172981</v>
      </c>
      <c r="G515" s="10" t="n">
        <f aca="false">F515/1000000</f>
        <v>-0.172981</v>
      </c>
      <c r="I515" s="10" t="n">
        <v>510.591</v>
      </c>
      <c r="J515" s="12" t="n">
        <v>-177167</v>
      </c>
      <c r="K515" s="10" t="n">
        <f aca="false">J515/1000000</f>
        <v>-0.177167</v>
      </c>
      <c r="M515" s="10" t="n">
        <v>510.59</v>
      </c>
      <c r="N515" s="10" t="n">
        <v>-177523</v>
      </c>
      <c r="O515" s="10" t="n">
        <f aca="false">N515/1000000</f>
        <v>-0.177523</v>
      </c>
      <c r="Q515" s="2" t="n">
        <v>510.048</v>
      </c>
      <c r="R515" s="2" t="n">
        <v>-178961</v>
      </c>
      <c r="S515" s="2" t="n">
        <f aca="false">R515/1000000</f>
        <v>-0.178961</v>
      </c>
      <c r="U515" s="2" t="n">
        <v>510.591</v>
      </c>
      <c r="V515" s="2" t="n">
        <v>-179256</v>
      </c>
      <c r="W515" s="2" t="n">
        <f aca="false">V515/1000000</f>
        <v>-0.179256</v>
      </c>
      <c r="Y515" s="2" t="n">
        <v>510.591</v>
      </c>
      <c r="Z515" s="2" t="n">
        <v>-180159</v>
      </c>
      <c r="AA515" s="2" t="n">
        <f aca="false">Z515/1000000</f>
        <v>-0.180159</v>
      </c>
      <c r="AG515" s="10"/>
    </row>
    <row r="516" customFormat="false" ht="13.5" hidden="false" customHeight="false" outlineLevel="0" collapsed="false">
      <c r="A516" s="1" t="n">
        <v>511.605</v>
      </c>
      <c r="B516" s="1" t="n">
        <v>-176777</v>
      </c>
      <c r="C516" s="1" t="n">
        <f aca="false">B516/1000000</f>
        <v>-0.176777</v>
      </c>
      <c r="E516" s="10" t="n">
        <v>511.592</v>
      </c>
      <c r="F516" s="12" t="n">
        <v>-172933</v>
      </c>
      <c r="G516" s="10" t="n">
        <f aca="false">F516/1000000</f>
        <v>-0.172933</v>
      </c>
      <c r="I516" s="10" t="n">
        <v>511.592</v>
      </c>
      <c r="J516" s="12" t="n">
        <v>-176950</v>
      </c>
      <c r="K516" s="10" t="n">
        <f aca="false">J516/1000000</f>
        <v>-0.17695</v>
      </c>
      <c r="M516" s="10" t="n">
        <v>511.591</v>
      </c>
      <c r="N516" s="10" t="n">
        <v>-177151</v>
      </c>
      <c r="O516" s="10" t="n">
        <f aca="false">N516/1000000</f>
        <v>-0.177151</v>
      </c>
      <c r="Q516" s="2" t="n">
        <v>511.048</v>
      </c>
      <c r="R516" s="2" t="n">
        <v>-178599</v>
      </c>
      <c r="S516" s="2" t="n">
        <f aca="false">R516/1000000</f>
        <v>-0.178599</v>
      </c>
      <c r="U516" s="2" t="n">
        <v>511.592</v>
      </c>
      <c r="V516" s="2" t="n">
        <v>-178874</v>
      </c>
      <c r="W516" s="2" t="n">
        <f aca="false">V516/1000000</f>
        <v>-0.178874</v>
      </c>
      <c r="Y516" s="2" t="n">
        <v>511.592</v>
      </c>
      <c r="Z516" s="2" t="n">
        <v>-179777</v>
      </c>
      <c r="AA516" s="2" t="n">
        <f aca="false">Z516/1000000</f>
        <v>-0.179777</v>
      </c>
      <c r="AG516" s="10"/>
    </row>
    <row r="517" customFormat="false" ht="13.5" hidden="false" customHeight="false" outlineLevel="0" collapsed="false">
      <c r="A517" s="1" t="n">
        <v>512.608</v>
      </c>
      <c r="B517" s="1" t="n">
        <v>-176527</v>
      </c>
      <c r="C517" s="1" t="n">
        <f aca="false">B517/1000000</f>
        <v>-0.176527</v>
      </c>
      <c r="E517" s="10" t="n">
        <v>512.593</v>
      </c>
      <c r="F517" s="12" t="n">
        <v>-172889</v>
      </c>
      <c r="G517" s="10" t="n">
        <f aca="false">F517/1000000</f>
        <v>-0.172889</v>
      </c>
      <c r="I517" s="10" t="n">
        <v>512.594</v>
      </c>
      <c r="J517" s="12" t="n">
        <v>-176739</v>
      </c>
      <c r="K517" s="10" t="n">
        <f aca="false">J517/1000000</f>
        <v>-0.176739</v>
      </c>
      <c r="M517" s="10" t="n">
        <v>512.592</v>
      </c>
      <c r="N517" s="10" t="n">
        <v>-176791</v>
      </c>
      <c r="O517" s="10" t="n">
        <f aca="false">N517/1000000</f>
        <v>-0.176791</v>
      </c>
      <c r="Q517" s="2" t="n">
        <v>512.048</v>
      </c>
      <c r="R517" s="2" t="n">
        <v>-178238</v>
      </c>
      <c r="S517" s="2" t="n">
        <f aca="false">R517/1000000</f>
        <v>-0.178238</v>
      </c>
      <c r="U517" s="2" t="n">
        <v>512.594</v>
      </c>
      <c r="V517" s="2" t="n">
        <v>-178492</v>
      </c>
      <c r="W517" s="2" t="n">
        <f aca="false">V517/1000000</f>
        <v>-0.178492</v>
      </c>
      <c r="Y517" s="2" t="n">
        <v>512.594</v>
      </c>
      <c r="Z517" s="2" t="n">
        <v>-179396</v>
      </c>
      <c r="AA517" s="2" t="n">
        <f aca="false">Z517/1000000</f>
        <v>-0.179396</v>
      </c>
      <c r="AG517" s="10"/>
    </row>
    <row r="518" customFormat="false" ht="13.5" hidden="false" customHeight="false" outlineLevel="0" collapsed="false">
      <c r="A518" s="1" t="n">
        <v>513.611</v>
      </c>
      <c r="B518" s="1" t="n">
        <v>-176179</v>
      </c>
      <c r="C518" s="1" t="n">
        <f aca="false">B518/1000000</f>
        <v>-0.176179</v>
      </c>
      <c r="E518" s="10" t="n">
        <v>513.594</v>
      </c>
      <c r="F518" s="12" t="n">
        <v>-172846</v>
      </c>
      <c r="G518" s="10" t="n">
        <f aca="false">F518/1000000</f>
        <v>-0.172846</v>
      </c>
      <c r="I518" s="10" t="n">
        <v>513.595</v>
      </c>
      <c r="J518" s="12" t="n">
        <v>-176531</v>
      </c>
      <c r="K518" s="10" t="n">
        <f aca="false">J518/1000000</f>
        <v>-0.176531</v>
      </c>
      <c r="M518" s="10" t="n">
        <v>513.593</v>
      </c>
      <c r="N518" s="10" t="n">
        <v>-176445</v>
      </c>
      <c r="O518" s="10" t="n">
        <f aca="false">N518/1000000</f>
        <v>-0.176445</v>
      </c>
      <c r="Q518" s="2" t="n">
        <v>513.048</v>
      </c>
      <c r="R518" s="2" t="n">
        <v>-177877</v>
      </c>
      <c r="S518" s="2" t="n">
        <f aca="false">R518/1000000</f>
        <v>-0.177877</v>
      </c>
      <c r="U518" s="2" t="n">
        <v>513.595</v>
      </c>
      <c r="V518" s="2" t="n">
        <v>-178110</v>
      </c>
      <c r="W518" s="2" t="n">
        <f aca="false">V518/1000000</f>
        <v>-0.17811</v>
      </c>
      <c r="Y518" s="2" t="n">
        <v>513.595</v>
      </c>
      <c r="Z518" s="2" t="n">
        <v>-179014</v>
      </c>
      <c r="AA518" s="2" t="n">
        <f aca="false">Z518/1000000</f>
        <v>-0.179014</v>
      </c>
      <c r="AG518" s="10"/>
    </row>
    <row r="519" customFormat="false" ht="13.5" hidden="false" customHeight="false" outlineLevel="0" collapsed="false">
      <c r="A519" s="1" t="n">
        <v>514.615</v>
      </c>
      <c r="B519" s="1" t="n">
        <v>-175771</v>
      </c>
      <c r="C519" s="1" t="n">
        <f aca="false">B519/1000000</f>
        <v>-0.175771</v>
      </c>
      <c r="E519" s="10" t="n">
        <v>514.596</v>
      </c>
      <c r="F519" s="12" t="n">
        <v>-172786</v>
      </c>
      <c r="G519" s="10" t="n">
        <f aca="false">F519/1000000</f>
        <v>-0.172786</v>
      </c>
      <c r="I519" s="10" t="n">
        <v>514.596</v>
      </c>
      <c r="J519" s="12" t="n">
        <v>-176325</v>
      </c>
      <c r="K519" s="10" t="n">
        <f aca="false">J519/1000000</f>
        <v>-0.176325</v>
      </c>
      <c r="M519" s="10" t="n">
        <v>514.594</v>
      </c>
      <c r="N519" s="10" t="n">
        <v>-176116</v>
      </c>
      <c r="O519" s="10" t="n">
        <f aca="false">N519/1000000</f>
        <v>-0.176116</v>
      </c>
      <c r="Q519" s="2" t="n">
        <v>514.048</v>
      </c>
      <c r="R519" s="2" t="n">
        <v>-177515</v>
      </c>
      <c r="S519" s="2" t="n">
        <f aca="false">R519/1000000</f>
        <v>-0.177515</v>
      </c>
      <c r="U519" s="2" t="n">
        <v>514.596</v>
      </c>
      <c r="V519" s="2" t="n">
        <v>-177728</v>
      </c>
      <c r="W519" s="2" t="n">
        <f aca="false">V519/1000000</f>
        <v>-0.177728</v>
      </c>
      <c r="Y519" s="2" t="n">
        <v>514.596</v>
      </c>
      <c r="Z519" s="2" t="n">
        <v>-178633</v>
      </c>
      <c r="AA519" s="2" t="n">
        <f aca="false">Z519/1000000</f>
        <v>-0.178633</v>
      </c>
      <c r="AG519" s="10"/>
    </row>
    <row r="520" customFormat="false" ht="13.5" hidden="false" customHeight="false" outlineLevel="0" collapsed="false">
      <c r="A520" s="1" t="n">
        <v>515.618</v>
      </c>
      <c r="B520" s="1" t="n">
        <v>-175411</v>
      </c>
      <c r="C520" s="1" t="n">
        <f aca="false">B520/1000000</f>
        <v>-0.175411</v>
      </c>
      <c r="E520" s="10" t="n">
        <v>515.597</v>
      </c>
      <c r="F520" s="12" t="n">
        <v>-172706</v>
      </c>
      <c r="G520" s="10" t="n">
        <f aca="false">F520/1000000</f>
        <v>-0.172706</v>
      </c>
      <c r="I520" s="10" t="n">
        <v>515.597</v>
      </c>
      <c r="J520" s="12" t="n">
        <v>-176118</v>
      </c>
      <c r="K520" s="10" t="n">
        <f aca="false">J520/1000000</f>
        <v>-0.176118</v>
      </c>
      <c r="M520" s="10" t="n">
        <v>515.595</v>
      </c>
      <c r="N520" s="10" t="n">
        <v>-175802</v>
      </c>
      <c r="O520" s="10" t="n">
        <f aca="false">N520/1000000</f>
        <v>-0.175802</v>
      </c>
      <c r="Q520" s="2" t="n">
        <v>515.048</v>
      </c>
      <c r="R520" s="2" t="n">
        <v>-177150</v>
      </c>
      <c r="S520" s="2" t="n">
        <f aca="false">R520/1000000</f>
        <v>-0.17715</v>
      </c>
      <c r="U520" s="2" t="n">
        <v>515.597</v>
      </c>
      <c r="V520" s="2" t="n">
        <v>-177348</v>
      </c>
      <c r="W520" s="2" t="n">
        <f aca="false">V520/1000000</f>
        <v>-0.177348</v>
      </c>
      <c r="Y520" s="2" t="n">
        <v>515.597</v>
      </c>
      <c r="Z520" s="2" t="n">
        <v>-178252</v>
      </c>
      <c r="AA520" s="2" t="n">
        <f aca="false">Z520/1000000</f>
        <v>-0.178252</v>
      </c>
      <c r="AG520" s="10"/>
    </row>
    <row r="521" customFormat="false" ht="13.5" hidden="false" customHeight="false" outlineLevel="0" collapsed="false">
      <c r="A521" s="1" t="n">
        <v>516.621</v>
      </c>
      <c r="B521" s="1" t="n">
        <v>-175154</v>
      </c>
      <c r="C521" s="1" t="n">
        <f aca="false">B521/1000000</f>
        <v>-0.175154</v>
      </c>
      <c r="E521" s="10" t="n">
        <v>516.598</v>
      </c>
      <c r="F521" s="12" t="n">
        <v>-172606</v>
      </c>
      <c r="G521" s="10" t="n">
        <f aca="false">F521/1000000</f>
        <v>-0.172606</v>
      </c>
      <c r="I521" s="10" t="n">
        <v>516.598</v>
      </c>
      <c r="J521" s="12" t="n">
        <v>-175910</v>
      </c>
      <c r="K521" s="10" t="n">
        <f aca="false">J521/1000000</f>
        <v>-0.17591</v>
      </c>
      <c r="M521" s="10" t="n">
        <v>516.596</v>
      </c>
      <c r="N521" s="10" t="n">
        <v>-175504</v>
      </c>
      <c r="O521" s="10" t="n">
        <f aca="false">N521/1000000</f>
        <v>-0.175504</v>
      </c>
      <c r="Q521" s="2" t="n">
        <v>516.048</v>
      </c>
      <c r="R521" s="2" t="n">
        <v>-176784</v>
      </c>
      <c r="S521" s="2" t="n">
        <f aca="false">R521/1000000</f>
        <v>-0.176784</v>
      </c>
      <c r="U521" s="2" t="n">
        <v>516.598</v>
      </c>
      <c r="V521" s="2" t="n">
        <v>-176969</v>
      </c>
      <c r="W521" s="2" t="n">
        <f aca="false">V521/1000000</f>
        <v>-0.176969</v>
      </c>
      <c r="Y521" s="2" t="n">
        <v>516.598</v>
      </c>
      <c r="Z521" s="2" t="n">
        <v>-177871</v>
      </c>
      <c r="AA521" s="2" t="n">
        <f aca="false">Z521/1000000</f>
        <v>-0.177871</v>
      </c>
      <c r="AG521" s="10"/>
    </row>
    <row r="522" customFormat="false" ht="13.5" hidden="false" customHeight="false" outlineLevel="0" collapsed="false">
      <c r="A522" s="1" t="n">
        <v>517.624</v>
      </c>
      <c r="B522" s="1" t="n">
        <v>-174984</v>
      </c>
      <c r="C522" s="1" t="n">
        <f aca="false">B522/1000000</f>
        <v>-0.174984</v>
      </c>
      <c r="E522" s="10" t="n">
        <v>517.6</v>
      </c>
      <c r="F522" s="12" t="n">
        <v>-172467</v>
      </c>
      <c r="G522" s="10" t="n">
        <f aca="false">F522/1000000</f>
        <v>-0.172467</v>
      </c>
      <c r="I522" s="10" t="n">
        <v>517.599</v>
      </c>
      <c r="J522" s="12" t="n">
        <v>-175698</v>
      </c>
      <c r="K522" s="10" t="n">
        <f aca="false">J522/1000000</f>
        <v>-0.175698</v>
      </c>
      <c r="M522" s="10" t="n">
        <v>517.597</v>
      </c>
      <c r="N522" s="10" t="n">
        <v>-175219</v>
      </c>
      <c r="O522" s="10" t="n">
        <f aca="false">N522/1000000</f>
        <v>-0.175219</v>
      </c>
      <c r="Q522" s="2" t="n">
        <v>517.048</v>
      </c>
      <c r="R522" s="2" t="n">
        <v>-176412</v>
      </c>
      <c r="S522" s="2" t="n">
        <f aca="false">R522/1000000</f>
        <v>-0.176412</v>
      </c>
      <c r="U522" s="2" t="n">
        <v>517.599</v>
      </c>
      <c r="V522" s="2" t="n">
        <v>-176591</v>
      </c>
      <c r="W522" s="2" t="n">
        <f aca="false">V522/1000000</f>
        <v>-0.176591</v>
      </c>
      <c r="Y522" s="2" t="n">
        <v>517.599</v>
      </c>
      <c r="Z522" s="2" t="n">
        <v>-177490</v>
      </c>
      <c r="AA522" s="2" t="n">
        <f aca="false">Z522/1000000</f>
        <v>-0.17749</v>
      </c>
      <c r="AG522" s="10"/>
    </row>
    <row r="523" customFormat="false" ht="13.5" hidden="false" customHeight="false" outlineLevel="0" collapsed="false">
      <c r="A523" s="1" t="n">
        <v>518.626</v>
      </c>
      <c r="B523" s="1" t="n">
        <v>-174877</v>
      </c>
      <c r="C523" s="1" t="n">
        <f aca="false">B523/1000000</f>
        <v>-0.174877</v>
      </c>
      <c r="E523" s="10" t="n">
        <v>518.602</v>
      </c>
      <c r="F523" s="12" t="n">
        <v>-172252</v>
      </c>
      <c r="G523" s="10" t="n">
        <f aca="false">F523/1000000</f>
        <v>-0.172252</v>
      </c>
      <c r="I523" s="10" t="n">
        <v>518.6</v>
      </c>
      <c r="J523" s="12" t="n">
        <v>-175480</v>
      </c>
      <c r="K523" s="10" t="n">
        <f aca="false">J523/1000000</f>
        <v>-0.17548</v>
      </c>
      <c r="M523" s="10" t="n">
        <v>518.598</v>
      </c>
      <c r="N523" s="10" t="n">
        <v>-174948</v>
      </c>
      <c r="O523" s="10" t="n">
        <f aca="false">N523/1000000</f>
        <v>-0.174948</v>
      </c>
      <c r="Q523" s="2" t="n">
        <v>518.048</v>
      </c>
      <c r="R523" s="2" t="n">
        <v>-176038</v>
      </c>
      <c r="S523" s="2" t="n">
        <f aca="false">R523/1000000</f>
        <v>-0.176038</v>
      </c>
      <c r="U523" s="2" t="n">
        <v>518.6</v>
      </c>
      <c r="V523" s="2" t="n">
        <v>-176215</v>
      </c>
      <c r="W523" s="2" t="n">
        <f aca="false">V523/1000000</f>
        <v>-0.176215</v>
      </c>
      <c r="Y523" s="2" t="n">
        <v>518.6</v>
      </c>
      <c r="Z523" s="2" t="n">
        <v>-177108</v>
      </c>
      <c r="AA523" s="2" t="n">
        <f aca="false">Z523/1000000</f>
        <v>-0.177108</v>
      </c>
      <c r="AG523" s="10"/>
    </row>
    <row r="524" customFormat="false" ht="13.5" hidden="false" customHeight="false" outlineLevel="0" collapsed="false">
      <c r="A524" s="1" t="n">
        <v>519.629</v>
      </c>
      <c r="B524" s="1" t="n">
        <v>-174810</v>
      </c>
      <c r="C524" s="1" t="n">
        <f aca="false">B524/1000000</f>
        <v>-0.17481</v>
      </c>
      <c r="E524" s="10" t="n">
        <v>519.604</v>
      </c>
      <c r="F524" s="12" t="n">
        <v>-171932</v>
      </c>
      <c r="G524" s="10" t="n">
        <f aca="false">F524/1000000</f>
        <v>-0.171932</v>
      </c>
      <c r="I524" s="10" t="n">
        <v>519.601</v>
      </c>
      <c r="J524" s="12" t="n">
        <v>-175256</v>
      </c>
      <c r="K524" s="10" t="n">
        <f aca="false">J524/1000000</f>
        <v>-0.175256</v>
      </c>
      <c r="M524" s="10" t="n">
        <v>519.599</v>
      </c>
      <c r="N524" s="10" t="n">
        <v>-174687</v>
      </c>
      <c r="O524" s="10" t="n">
        <f aca="false">N524/1000000</f>
        <v>-0.174687</v>
      </c>
      <c r="Q524" s="2" t="n">
        <v>519.048</v>
      </c>
      <c r="R524" s="2" t="n">
        <v>-175659</v>
      </c>
      <c r="S524" s="2" t="n">
        <f aca="false">R524/1000000</f>
        <v>-0.175659</v>
      </c>
      <c r="U524" s="2" t="n">
        <v>519.601</v>
      </c>
      <c r="V524" s="2" t="n">
        <v>-175841</v>
      </c>
      <c r="W524" s="2" t="n">
        <f aca="false">V524/1000000</f>
        <v>-0.175841</v>
      </c>
      <c r="Y524" s="2" t="n">
        <v>519.601</v>
      </c>
      <c r="Z524" s="2" t="n">
        <v>-176727</v>
      </c>
      <c r="AA524" s="2" t="n">
        <f aca="false">Z524/1000000</f>
        <v>-0.176727</v>
      </c>
      <c r="AG524" s="10"/>
    </row>
    <row r="525" customFormat="false" ht="13.5" hidden="false" customHeight="false" outlineLevel="0" collapsed="false">
      <c r="A525" s="1" t="n">
        <v>520.631</v>
      </c>
      <c r="B525" s="1" t="n">
        <v>-174744</v>
      </c>
      <c r="C525" s="1" t="n">
        <f aca="false">B525/1000000</f>
        <v>-0.174744</v>
      </c>
      <c r="E525" s="10" t="n">
        <v>520.606</v>
      </c>
      <c r="F525" s="12" t="n">
        <v>-171548</v>
      </c>
      <c r="G525" s="10" t="n">
        <f aca="false">F525/1000000</f>
        <v>-0.171548</v>
      </c>
      <c r="I525" s="10" t="n">
        <v>520.602</v>
      </c>
      <c r="J525" s="12" t="n">
        <v>-175022</v>
      </c>
      <c r="K525" s="10" t="n">
        <f aca="false">J525/1000000</f>
        <v>-0.175022</v>
      </c>
      <c r="M525" s="10" t="n">
        <v>520.6</v>
      </c>
      <c r="N525" s="10" t="n">
        <v>-174436</v>
      </c>
      <c r="O525" s="10" t="n">
        <f aca="false">N525/1000000</f>
        <v>-0.174436</v>
      </c>
      <c r="Q525" s="2" t="n">
        <v>520.048</v>
      </c>
      <c r="R525" s="2" t="n">
        <v>-175278</v>
      </c>
      <c r="S525" s="2" t="n">
        <f aca="false">R525/1000000</f>
        <v>-0.175278</v>
      </c>
      <c r="U525" s="2" t="n">
        <v>520.602</v>
      </c>
      <c r="V525" s="2" t="n">
        <v>-175468</v>
      </c>
      <c r="W525" s="2" t="n">
        <f aca="false">V525/1000000</f>
        <v>-0.175468</v>
      </c>
      <c r="Y525" s="2" t="n">
        <v>520.602</v>
      </c>
      <c r="Z525" s="2" t="n">
        <v>-176345</v>
      </c>
      <c r="AA525" s="2" t="n">
        <f aca="false">Z525/1000000</f>
        <v>-0.176345</v>
      </c>
      <c r="AG525" s="10"/>
    </row>
    <row r="526" customFormat="false" ht="13.5" hidden="false" customHeight="false" outlineLevel="0" collapsed="false">
      <c r="A526" s="1" t="n">
        <v>521.633</v>
      </c>
      <c r="B526" s="1" t="n">
        <v>-174654</v>
      </c>
      <c r="C526" s="1" t="n">
        <f aca="false">B526/1000000</f>
        <v>-0.174654</v>
      </c>
      <c r="E526" s="10" t="n">
        <v>521.609</v>
      </c>
      <c r="F526" s="12" t="n">
        <v>-171189</v>
      </c>
      <c r="G526" s="10" t="n">
        <f aca="false">F526/1000000</f>
        <v>-0.171189</v>
      </c>
      <c r="I526" s="10" t="n">
        <v>521.603</v>
      </c>
      <c r="J526" s="12" t="n">
        <v>-174776</v>
      </c>
      <c r="K526" s="10" t="n">
        <f aca="false">J526/1000000</f>
        <v>-0.174776</v>
      </c>
      <c r="M526" s="10" t="n">
        <v>521.601</v>
      </c>
      <c r="N526" s="10" t="n">
        <v>-174193</v>
      </c>
      <c r="O526" s="10" t="n">
        <f aca="false">N526/1000000</f>
        <v>-0.174193</v>
      </c>
      <c r="Q526" s="2" t="n">
        <v>521.048</v>
      </c>
      <c r="R526" s="2" t="n">
        <v>-174895</v>
      </c>
      <c r="S526" s="2" t="n">
        <f aca="false">R526/1000000</f>
        <v>-0.174895</v>
      </c>
      <c r="U526" s="2" t="n">
        <v>521.603</v>
      </c>
      <c r="V526" s="2" t="n">
        <v>-175096</v>
      </c>
      <c r="W526" s="2" t="n">
        <f aca="false">V526/1000000</f>
        <v>-0.175096</v>
      </c>
      <c r="Y526" s="2" t="n">
        <v>521.603</v>
      </c>
      <c r="Z526" s="2" t="n">
        <v>-175964</v>
      </c>
      <c r="AA526" s="2" t="n">
        <f aca="false">Z526/1000000</f>
        <v>-0.175964</v>
      </c>
      <c r="AG526" s="10"/>
    </row>
    <row r="527" customFormat="false" ht="13.5" hidden="false" customHeight="false" outlineLevel="0" collapsed="false">
      <c r="A527" s="1" t="n">
        <v>522.634</v>
      </c>
      <c r="B527" s="1" t="n">
        <v>-174549</v>
      </c>
      <c r="C527" s="1" t="n">
        <f aca="false">B527/1000000</f>
        <v>-0.174549</v>
      </c>
      <c r="E527" s="10" t="n">
        <v>522.612</v>
      </c>
      <c r="F527" s="12" t="n">
        <v>-170893</v>
      </c>
      <c r="G527" s="10" t="n">
        <f aca="false">F527/1000000</f>
        <v>-0.170893</v>
      </c>
      <c r="I527" s="10" t="n">
        <v>522.604</v>
      </c>
      <c r="J527" s="12" t="n">
        <v>-174514</v>
      </c>
      <c r="K527" s="10" t="n">
        <f aca="false">J527/1000000</f>
        <v>-0.174514</v>
      </c>
      <c r="M527" s="10" t="n">
        <v>522.602</v>
      </c>
      <c r="N527" s="10" t="n">
        <v>-173955</v>
      </c>
      <c r="O527" s="10" t="n">
        <f aca="false">N527/1000000</f>
        <v>-0.173955</v>
      </c>
      <c r="Q527" s="2" t="n">
        <v>522.048</v>
      </c>
      <c r="R527" s="2" t="n">
        <v>-174512</v>
      </c>
      <c r="S527" s="2" t="n">
        <f aca="false">R527/1000000</f>
        <v>-0.174512</v>
      </c>
      <c r="U527" s="2" t="n">
        <v>522.604</v>
      </c>
      <c r="V527" s="2" t="n">
        <v>-174725</v>
      </c>
      <c r="W527" s="2" t="n">
        <f aca="false">V527/1000000</f>
        <v>-0.174725</v>
      </c>
      <c r="Y527" s="2" t="n">
        <v>522.604</v>
      </c>
      <c r="Z527" s="2" t="n">
        <v>-175583</v>
      </c>
      <c r="AA527" s="2" t="n">
        <f aca="false">Z527/1000000</f>
        <v>-0.175583</v>
      </c>
      <c r="AG527" s="10"/>
    </row>
    <row r="528" customFormat="false" ht="13.5" hidden="false" customHeight="false" outlineLevel="0" collapsed="false">
      <c r="A528" s="1" t="n">
        <v>523.635</v>
      </c>
      <c r="B528" s="1" t="n">
        <v>-174438</v>
      </c>
      <c r="C528" s="1" t="n">
        <f aca="false">B528/1000000</f>
        <v>-0.174438</v>
      </c>
      <c r="E528" s="10" t="n">
        <v>523.615</v>
      </c>
      <c r="F528" s="12" t="n">
        <v>-170647</v>
      </c>
      <c r="G528" s="10" t="n">
        <f aca="false">F528/1000000</f>
        <v>-0.170647</v>
      </c>
      <c r="I528" s="10" t="n">
        <v>523.605</v>
      </c>
      <c r="J528" s="12" t="n">
        <v>-174234</v>
      </c>
      <c r="K528" s="10" t="n">
        <f aca="false">J528/1000000</f>
        <v>-0.174234</v>
      </c>
      <c r="M528" s="10" t="n">
        <v>523.603</v>
      </c>
      <c r="N528" s="10" t="n">
        <v>-173722</v>
      </c>
      <c r="O528" s="10" t="n">
        <f aca="false">N528/1000000</f>
        <v>-0.173722</v>
      </c>
      <c r="Q528" s="2" t="n">
        <v>523.048</v>
      </c>
      <c r="R528" s="2" t="n">
        <v>-174133</v>
      </c>
      <c r="S528" s="2" t="n">
        <f aca="false">R528/1000000</f>
        <v>-0.174133</v>
      </c>
      <c r="U528" s="2" t="n">
        <v>523.605</v>
      </c>
      <c r="V528" s="2" t="n">
        <v>-174354</v>
      </c>
      <c r="W528" s="2" t="n">
        <f aca="false">V528/1000000</f>
        <v>-0.174354</v>
      </c>
      <c r="Y528" s="2" t="n">
        <v>523.605</v>
      </c>
      <c r="Z528" s="2" t="n">
        <v>-175202</v>
      </c>
      <c r="AA528" s="2" t="n">
        <f aca="false">Z528/1000000</f>
        <v>-0.175202</v>
      </c>
      <c r="AG528" s="10"/>
    </row>
    <row r="529" customFormat="false" ht="13.5" hidden="false" customHeight="false" outlineLevel="0" collapsed="false">
      <c r="A529" s="1" t="n">
        <v>524.637</v>
      </c>
      <c r="B529" s="1" t="n">
        <v>-174325</v>
      </c>
      <c r="C529" s="1" t="n">
        <f aca="false">B529/1000000</f>
        <v>-0.174325</v>
      </c>
      <c r="E529" s="10" t="n">
        <v>524.617</v>
      </c>
      <c r="F529" s="12" t="n">
        <v>-170437</v>
      </c>
      <c r="G529" s="10" t="n">
        <f aca="false">F529/1000000</f>
        <v>-0.170437</v>
      </c>
      <c r="I529" s="10" t="n">
        <v>524.606</v>
      </c>
      <c r="J529" s="12" t="n">
        <v>-173935</v>
      </c>
      <c r="K529" s="10" t="n">
        <f aca="false">J529/1000000</f>
        <v>-0.173935</v>
      </c>
      <c r="M529" s="10" t="n">
        <v>524.604</v>
      </c>
      <c r="N529" s="10" t="n">
        <v>-173491</v>
      </c>
      <c r="O529" s="10" t="n">
        <f aca="false">N529/1000000</f>
        <v>-0.173491</v>
      </c>
      <c r="Q529" s="2" t="n">
        <v>524.048</v>
      </c>
      <c r="R529" s="2" t="n">
        <v>-173759</v>
      </c>
      <c r="S529" s="2" t="n">
        <f aca="false">R529/1000000</f>
        <v>-0.173759</v>
      </c>
      <c r="U529" s="2" t="n">
        <v>524.606</v>
      </c>
      <c r="V529" s="2" t="n">
        <v>-173984</v>
      </c>
      <c r="W529" s="2" t="n">
        <f aca="false">V529/1000000</f>
        <v>-0.173984</v>
      </c>
      <c r="Y529" s="2" t="n">
        <v>524.606</v>
      </c>
      <c r="Z529" s="2" t="n">
        <v>-174821</v>
      </c>
      <c r="AA529" s="2" t="n">
        <f aca="false">Z529/1000000</f>
        <v>-0.174821</v>
      </c>
      <c r="AG529" s="10"/>
    </row>
    <row r="530" customFormat="false" ht="13.5" hidden="false" customHeight="false" outlineLevel="0" collapsed="false">
      <c r="A530" s="1" t="n">
        <v>525.638</v>
      </c>
      <c r="B530" s="1" t="n">
        <v>-174209</v>
      </c>
      <c r="C530" s="1" t="n">
        <f aca="false">B530/1000000</f>
        <v>-0.174209</v>
      </c>
      <c r="E530" s="10" t="n">
        <v>525.62</v>
      </c>
      <c r="F530" s="12" t="n">
        <v>-170262</v>
      </c>
      <c r="G530" s="10" t="n">
        <f aca="false">F530/1000000</f>
        <v>-0.170262</v>
      </c>
      <c r="I530" s="10" t="n">
        <v>525.607</v>
      </c>
      <c r="J530" s="12" t="n">
        <v>-173631</v>
      </c>
      <c r="K530" s="10" t="n">
        <f aca="false">J530/1000000</f>
        <v>-0.173631</v>
      </c>
      <c r="M530" s="10" t="n">
        <v>525.605</v>
      </c>
      <c r="N530" s="10" t="n">
        <v>-173263</v>
      </c>
      <c r="O530" s="10" t="n">
        <f aca="false">N530/1000000</f>
        <v>-0.173263</v>
      </c>
      <c r="Q530" s="2" t="n">
        <v>525.048</v>
      </c>
      <c r="R530" s="2" t="n">
        <v>-173395</v>
      </c>
      <c r="S530" s="2" t="n">
        <f aca="false">R530/1000000</f>
        <v>-0.173395</v>
      </c>
      <c r="U530" s="2" t="n">
        <v>525.607</v>
      </c>
      <c r="V530" s="2" t="n">
        <v>-173613</v>
      </c>
      <c r="W530" s="2" t="n">
        <f aca="false">V530/1000000</f>
        <v>-0.173613</v>
      </c>
      <c r="Y530" s="2" t="n">
        <v>525.607</v>
      </c>
      <c r="Z530" s="2" t="n">
        <v>-174441</v>
      </c>
      <c r="AA530" s="2" t="n">
        <f aca="false">Z530/1000000</f>
        <v>-0.174441</v>
      </c>
      <c r="AG530" s="10"/>
    </row>
    <row r="531" customFormat="false" ht="13.5" hidden="false" customHeight="false" outlineLevel="0" collapsed="false">
      <c r="A531" s="1" t="n">
        <v>526.639</v>
      </c>
      <c r="B531" s="1" t="n">
        <v>-174091</v>
      </c>
      <c r="C531" s="1" t="n">
        <f aca="false">B531/1000000</f>
        <v>-0.174091</v>
      </c>
      <c r="E531" s="10" t="n">
        <v>526.623</v>
      </c>
      <c r="F531" s="12" t="n">
        <v>-170120</v>
      </c>
      <c r="G531" s="10" t="n">
        <f aca="false">F531/1000000</f>
        <v>-0.17012</v>
      </c>
      <c r="I531" s="10" t="n">
        <v>526.608</v>
      </c>
      <c r="J531" s="12" t="n">
        <v>-173319</v>
      </c>
      <c r="K531" s="10" t="n">
        <f aca="false">J531/1000000</f>
        <v>-0.173319</v>
      </c>
      <c r="M531" s="10" t="n">
        <v>526.606</v>
      </c>
      <c r="N531" s="10" t="n">
        <v>-173034</v>
      </c>
      <c r="O531" s="10" t="n">
        <f aca="false">N531/1000000</f>
        <v>-0.173034</v>
      </c>
      <c r="Q531" s="2" t="n">
        <v>526.048</v>
      </c>
      <c r="R531" s="2" t="n">
        <v>-173041</v>
      </c>
      <c r="S531" s="2" t="n">
        <f aca="false">R531/1000000</f>
        <v>-0.173041</v>
      </c>
      <c r="U531" s="2" t="n">
        <v>526.608</v>
      </c>
      <c r="V531" s="2" t="n">
        <v>-173240</v>
      </c>
      <c r="W531" s="2" t="n">
        <f aca="false">V531/1000000</f>
        <v>-0.17324</v>
      </c>
      <c r="Y531" s="2" t="n">
        <v>526.608</v>
      </c>
      <c r="Z531" s="2" t="n">
        <v>-174061</v>
      </c>
      <c r="AA531" s="2" t="n">
        <f aca="false">Z531/1000000</f>
        <v>-0.174061</v>
      </c>
      <c r="AG531" s="10"/>
    </row>
    <row r="532" customFormat="false" ht="13.5" hidden="false" customHeight="false" outlineLevel="0" collapsed="false">
      <c r="A532" s="1" t="n">
        <v>527.64</v>
      </c>
      <c r="B532" s="1" t="n">
        <v>-173968</v>
      </c>
      <c r="C532" s="1" t="n">
        <f aca="false">B532/1000000</f>
        <v>-0.173968</v>
      </c>
      <c r="E532" s="10" t="n">
        <v>527.626</v>
      </c>
      <c r="F532" s="12" t="n">
        <v>-170010</v>
      </c>
      <c r="G532" s="10" t="n">
        <f aca="false">F532/1000000</f>
        <v>-0.17001</v>
      </c>
      <c r="I532" s="10" t="n">
        <v>527.609</v>
      </c>
      <c r="J532" s="12" t="n">
        <v>-172989</v>
      </c>
      <c r="K532" s="10" t="n">
        <f aca="false">J532/1000000</f>
        <v>-0.172989</v>
      </c>
      <c r="M532" s="10" t="n">
        <v>527.608</v>
      </c>
      <c r="N532" s="10" t="n">
        <v>-172804</v>
      </c>
      <c r="O532" s="10" t="n">
        <f aca="false">N532/1000000</f>
        <v>-0.172804</v>
      </c>
      <c r="Q532" s="2" t="n">
        <v>527.048</v>
      </c>
      <c r="R532" s="2" t="n">
        <v>-172697</v>
      </c>
      <c r="S532" s="2" t="n">
        <f aca="false">R532/1000000</f>
        <v>-0.172697</v>
      </c>
      <c r="U532" s="2" t="n">
        <v>527.609</v>
      </c>
      <c r="V532" s="2" t="n">
        <v>-172866</v>
      </c>
      <c r="W532" s="2" t="n">
        <f aca="false">V532/1000000</f>
        <v>-0.172866</v>
      </c>
      <c r="Y532" s="2" t="n">
        <v>527.609</v>
      </c>
      <c r="Z532" s="2" t="n">
        <v>-173682</v>
      </c>
      <c r="AA532" s="2" t="n">
        <f aca="false">Z532/1000000</f>
        <v>-0.173682</v>
      </c>
      <c r="AG532" s="10"/>
    </row>
    <row r="533" customFormat="false" ht="13.5" hidden="false" customHeight="false" outlineLevel="0" collapsed="false">
      <c r="A533" s="1" t="n">
        <v>528.641</v>
      </c>
      <c r="B533" s="1" t="n">
        <v>-173838</v>
      </c>
      <c r="C533" s="1" t="n">
        <f aca="false">B533/1000000</f>
        <v>-0.173838</v>
      </c>
      <c r="E533" s="10" t="n">
        <v>528.629</v>
      </c>
      <c r="F533" s="12" t="n">
        <v>-169932</v>
      </c>
      <c r="G533" s="10" t="n">
        <f aca="false">F533/1000000</f>
        <v>-0.169932</v>
      </c>
      <c r="I533" s="10" t="n">
        <v>528.61</v>
      </c>
      <c r="J533" s="12" t="n">
        <v>-172656</v>
      </c>
      <c r="K533" s="10" t="n">
        <f aca="false">J533/1000000</f>
        <v>-0.172656</v>
      </c>
      <c r="M533" s="10" t="n">
        <v>528.609</v>
      </c>
      <c r="N533" s="10" t="n">
        <v>-172571</v>
      </c>
      <c r="O533" s="10" t="n">
        <f aca="false">N533/1000000</f>
        <v>-0.172571</v>
      </c>
      <c r="Q533" s="2" t="n">
        <v>528.048</v>
      </c>
      <c r="R533" s="2" t="n">
        <v>-172365</v>
      </c>
      <c r="S533" s="2" t="n">
        <f aca="false">R533/1000000</f>
        <v>-0.172365</v>
      </c>
      <c r="U533" s="2" t="n">
        <v>528.61</v>
      </c>
      <c r="V533" s="2" t="n">
        <v>-172491</v>
      </c>
      <c r="W533" s="2" t="n">
        <f aca="false">V533/1000000</f>
        <v>-0.172491</v>
      </c>
      <c r="Y533" s="2" t="n">
        <v>528.61</v>
      </c>
      <c r="Z533" s="2" t="n">
        <v>-173303</v>
      </c>
      <c r="AA533" s="2" t="n">
        <f aca="false">Z533/1000000</f>
        <v>-0.173303</v>
      </c>
      <c r="AG533" s="10"/>
    </row>
    <row r="534" customFormat="false" ht="13.5" hidden="false" customHeight="false" outlineLevel="0" collapsed="false">
      <c r="A534" s="1" t="n">
        <v>529.642</v>
      </c>
      <c r="B534" s="1" t="n">
        <v>-173701</v>
      </c>
      <c r="C534" s="1" t="n">
        <f aca="false">B534/1000000</f>
        <v>-0.173701</v>
      </c>
      <c r="E534" s="10" t="n">
        <v>529.631</v>
      </c>
      <c r="F534" s="12" t="n">
        <v>-169874</v>
      </c>
      <c r="G534" s="10" t="n">
        <f aca="false">F534/1000000</f>
        <v>-0.169874</v>
      </c>
      <c r="I534" s="10" t="n">
        <v>529.612</v>
      </c>
      <c r="J534" s="12" t="n">
        <v>-172310</v>
      </c>
      <c r="K534" s="10" t="n">
        <f aca="false">J534/1000000</f>
        <v>-0.17231</v>
      </c>
      <c r="M534" s="10" t="n">
        <v>529.609</v>
      </c>
      <c r="N534" s="10" t="n">
        <v>-172333</v>
      </c>
      <c r="O534" s="10" t="n">
        <f aca="false">N534/1000000</f>
        <v>-0.172333</v>
      </c>
      <c r="Q534" s="2" t="n">
        <v>529.048</v>
      </c>
      <c r="R534" s="2" t="n">
        <v>-172044</v>
      </c>
      <c r="S534" s="2" t="n">
        <f aca="false">R534/1000000</f>
        <v>-0.172044</v>
      </c>
      <c r="U534" s="2" t="n">
        <v>529.611</v>
      </c>
      <c r="V534" s="2" t="n">
        <v>-172112</v>
      </c>
      <c r="W534" s="2" t="n">
        <f aca="false">V534/1000000</f>
        <v>-0.172112</v>
      </c>
      <c r="Y534" s="2" t="n">
        <v>529.611</v>
      </c>
      <c r="Z534" s="2" t="n">
        <v>-172925</v>
      </c>
      <c r="AA534" s="2" t="n">
        <f aca="false">Z534/1000000</f>
        <v>-0.172925</v>
      </c>
      <c r="AG534" s="10"/>
    </row>
    <row r="535" customFormat="false" ht="13.5" hidden="false" customHeight="false" outlineLevel="0" collapsed="false">
      <c r="A535" s="1" t="n">
        <v>530.644</v>
      </c>
      <c r="B535" s="1" t="n">
        <v>-173557</v>
      </c>
      <c r="C535" s="1" t="n">
        <f aca="false">B535/1000000</f>
        <v>-0.173557</v>
      </c>
      <c r="E535" s="10" t="n">
        <v>530.634</v>
      </c>
      <c r="F535" s="12" t="n">
        <v>-169818</v>
      </c>
      <c r="G535" s="10" t="n">
        <f aca="false">F535/1000000</f>
        <v>-0.169818</v>
      </c>
      <c r="I535" s="10" t="n">
        <v>530.614</v>
      </c>
      <c r="J535" s="12" t="n">
        <v>-171936</v>
      </c>
      <c r="K535" s="10" t="n">
        <f aca="false">J535/1000000</f>
        <v>-0.171936</v>
      </c>
      <c r="M535" s="10" t="n">
        <v>530.61</v>
      </c>
      <c r="N535" s="10" t="n">
        <v>-172090</v>
      </c>
      <c r="O535" s="10" t="n">
        <f aca="false">N535/1000000</f>
        <v>-0.17209</v>
      </c>
      <c r="Q535" s="2" t="n">
        <v>530.048</v>
      </c>
      <c r="R535" s="2" t="n">
        <v>-171734</v>
      </c>
      <c r="S535" s="2" t="n">
        <f aca="false">R535/1000000</f>
        <v>-0.171734</v>
      </c>
      <c r="U535" s="2" t="n">
        <v>530.612</v>
      </c>
      <c r="V535" s="2" t="n">
        <v>-171732</v>
      </c>
      <c r="W535" s="2" t="n">
        <f aca="false">V535/1000000</f>
        <v>-0.171732</v>
      </c>
      <c r="Y535" s="2" t="n">
        <v>530.612</v>
      </c>
      <c r="Z535" s="2" t="n">
        <v>-172549</v>
      </c>
      <c r="AA535" s="2" t="n">
        <f aca="false">Z535/1000000</f>
        <v>-0.172549</v>
      </c>
      <c r="AG535" s="10"/>
    </row>
    <row r="536" customFormat="false" ht="13.5" hidden="false" customHeight="false" outlineLevel="0" collapsed="false">
      <c r="A536" s="1" t="n">
        <v>531.645</v>
      </c>
      <c r="B536" s="1" t="n">
        <v>-173410</v>
      </c>
      <c r="C536" s="1" t="n">
        <f aca="false">B536/1000000</f>
        <v>-0.17341</v>
      </c>
      <c r="E536" s="10" t="n">
        <v>531.636</v>
      </c>
      <c r="F536" s="12" t="n">
        <v>-169753</v>
      </c>
      <c r="G536" s="10" t="n">
        <f aca="false">F536/1000000</f>
        <v>-0.169753</v>
      </c>
      <c r="I536" s="10" t="n">
        <v>531.615</v>
      </c>
      <c r="J536" s="12" t="n">
        <v>-171547</v>
      </c>
      <c r="K536" s="10" t="n">
        <f aca="false">J536/1000000</f>
        <v>-0.171547</v>
      </c>
      <c r="M536" s="10" t="n">
        <v>531.612</v>
      </c>
      <c r="N536" s="10" t="n">
        <v>-171839</v>
      </c>
      <c r="O536" s="10" t="n">
        <f aca="false">N536/1000000</f>
        <v>-0.171839</v>
      </c>
      <c r="Q536" s="2" t="n">
        <v>531.048</v>
      </c>
      <c r="R536" s="2" t="n">
        <v>-171435</v>
      </c>
      <c r="S536" s="2" t="n">
        <f aca="false">R536/1000000</f>
        <v>-0.171435</v>
      </c>
      <c r="U536" s="2" t="n">
        <v>531.613</v>
      </c>
      <c r="V536" s="2" t="n">
        <v>-171350</v>
      </c>
      <c r="W536" s="2" t="n">
        <f aca="false">V536/1000000</f>
        <v>-0.17135</v>
      </c>
      <c r="Y536" s="2" t="n">
        <v>531.613</v>
      </c>
      <c r="Z536" s="2" t="n">
        <v>-172173</v>
      </c>
      <c r="AA536" s="2" t="n">
        <f aca="false">Z536/1000000</f>
        <v>-0.172173</v>
      </c>
      <c r="AG536" s="10"/>
    </row>
    <row r="537" customFormat="false" ht="13.5" hidden="false" customHeight="false" outlineLevel="0" collapsed="false">
      <c r="A537" s="1" t="n">
        <v>532.647</v>
      </c>
      <c r="B537" s="1" t="n">
        <v>-173264</v>
      </c>
      <c r="C537" s="1" t="n">
        <f aca="false">B537/1000000</f>
        <v>-0.173264</v>
      </c>
      <c r="E537" s="10" t="n">
        <v>532.637</v>
      </c>
      <c r="F537" s="12" t="n">
        <v>-169681</v>
      </c>
      <c r="G537" s="10" t="n">
        <f aca="false">F537/1000000</f>
        <v>-0.169681</v>
      </c>
      <c r="I537" s="10" t="n">
        <v>532.618</v>
      </c>
      <c r="J537" s="12" t="n">
        <v>-171160</v>
      </c>
      <c r="K537" s="10" t="n">
        <f aca="false">J537/1000000</f>
        <v>-0.17116</v>
      </c>
      <c r="M537" s="10" t="n">
        <v>532.613</v>
      </c>
      <c r="N537" s="10" t="n">
        <v>-171578</v>
      </c>
      <c r="O537" s="10" t="n">
        <f aca="false">N537/1000000</f>
        <v>-0.171578</v>
      </c>
      <c r="Q537" s="2" t="n">
        <v>532.048</v>
      </c>
      <c r="R537" s="2" t="n">
        <v>-171144</v>
      </c>
      <c r="S537" s="2" t="n">
        <f aca="false">R537/1000000</f>
        <v>-0.171144</v>
      </c>
      <c r="U537" s="2" t="n">
        <v>532.614</v>
      </c>
      <c r="V537" s="2" t="n">
        <v>-170968</v>
      </c>
      <c r="W537" s="2" t="n">
        <f aca="false">V537/1000000</f>
        <v>-0.170968</v>
      </c>
      <c r="Y537" s="2" t="n">
        <v>532.614</v>
      </c>
      <c r="Z537" s="2" t="n">
        <v>-171798</v>
      </c>
      <c r="AA537" s="2" t="n">
        <f aca="false">Z537/1000000</f>
        <v>-0.171798</v>
      </c>
      <c r="AG537" s="10"/>
    </row>
    <row r="538" customFormat="false" ht="13.5" hidden="false" customHeight="false" outlineLevel="0" collapsed="false">
      <c r="A538" s="1" t="n">
        <v>533.65</v>
      </c>
      <c r="B538" s="1" t="n">
        <v>-173126</v>
      </c>
      <c r="C538" s="1" t="n">
        <f aca="false">B538/1000000</f>
        <v>-0.173126</v>
      </c>
      <c r="E538" s="10" t="n">
        <v>533.639</v>
      </c>
      <c r="F538" s="12" t="n">
        <v>-169604</v>
      </c>
      <c r="G538" s="10" t="n">
        <f aca="false">F538/1000000</f>
        <v>-0.169604</v>
      </c>
      <c r="I538" s="10" t="n">
        <v>533.62</v>
      </c>
      <c r="J538" s="12" t="n">
        <v>-170787</v>
      </c>
      <c r="K538" s="10" t="n">
        <f aca="false">J538/1000000</f>
        <v>-0.170787</v>
      </c>
      <c r="M538" s="10" t="n">
        <v>533.614</v>
      </c>
      <c r="N538" s="10" t="n">
        <v>-171304</v>
      </c>
      <c r="O538" s="10" t="n">
        <f aca="false">N538/1000000</f>
        <v>-0.171304</v>
      </c>
      <c r="Q538" s="2" t="n">
        <v>533.048</v>
      </c>
      <c r="R538" s="2" t="n">
        <v>-170862</v>
      </c>
      <c r="S538" s="2" t="n">
        <f aca="false">R538/1000000</f>
        <v>-0.170862</v>
      </c>
      <c r="U538" s="2" t="n">
        <v>533.615</v>
      </c>
      <c r="V538" s="2" t="n">
        <v>-170585</v>
      </c>
      <c r="W538" s="2" t="n">
        <f aca="false">V538/1000000</f>
        <v>-0.170585</v>
      </c>
      <c r="Y538" s="2" t="n">
        <v>533.615</v>
      </c>
      <c r="Z538" s="2" t="n">
        <v>-171424</v>
      </c>
      <c r="AA538" s="2" t="n">
        <f aca="false">Z538/1000000</f>
        <v>-0.171424</v>
      </c>
      <c r="AG538" s="10"/>
    </row>
    <row r="539" customFormat="false" ht="13.5" hidden="false" customHeight="false" outlineLevel="0" collapsed="false">
      <c r="A539" s="1" t="n">
        <v>534.652</v>
      </c>
      <c r="B539" s="1" t="n">
        <v>-172989</v>
      </c>
      <c r="C539" s="1" t="n">
        <f aca="false">B539/1000000</f>
        <v>-0.172989</v>
      </c>
      <c r="E539" s="10" t="n">
        <v>534.64</v>
      </c>
      <c r="F539" s="12" t="n">
        <v>-169526</v>
      </c>
      <c r="G539" s="10" t="n">
        <f aca="false">F539/1000000</f>
        <v>-0.169526</v>
      </c>
      <c r="I539" s="10" t="n">
        <v>534.622</v>
      </c>
      <c r="J539" s="12" t="n">
        <v>-170434</v>
      </c>
      <c r="K539" s="10" t="n">
        <f aca="false">J539/1000000</f>
        <v>-0.170434</v>
      </c>
      <c r="M539" s="10" t="n">
        <v>534.615</v>
      </c>
      <c r="N539" s="10" t="n">
        <v>-171015</v>
      </c>
      <c r="O539" s="10" t="n">
        <f aca="false">N539/1000000</f>
        <v>-0.171015</v>
      </c>
      <c r="Q539" s="2" t="n">
        <v>534.048</v>
      </c>
      <c r="R539" s="2" t="n">
        <v>-170587</v>
      </c>
      <c r="S539" s="2" t="n">
        <f aca="false">R539/1000000</f>
        <v>-0.170587</v>
      </c>
      <c r="U539" s="2" t="n">
        <v>534.616</v>
      </c>
      <c r="V539" s="2" t="n">
        <v>-170205</v>
      </c>
      <c r="W539" s="2" t="n">
        <f aca="false">V539/1000000</f>
        <v>-0.170205</v>
      </c>
      <c r="Y539" s="2" t="n">
        <v>534.616</v>
      </c>
      <c r="Z539" s="2" t="n">
        <v>-171050</v>
      </c>
      <c r="AA539" s="2" t="n">
        <f aca="false">Z539/1000000</f>
        <v>-0.17105</v>
      </c>
      <c r="AG539" s="10"/>
    </row>
    <row r="540" customFormat="false" ht="13.5" hidden="false" customHeight="false" outlineLevel="0" collapsed="false">
      <c r="A540" s="1" t="n">
        <v>535.655</v>
      </c>
      <c r="B540" s="1" t="n">
        <v>-172842</v>
      </c>
      <c r="C540" s="1" t="n">
        <f aca="false">B540/1000000</f>
        <v>-0.172842</v>
      </c>
      <c r="E540" s="10" t="n">
        <v>535.642</v>
      </c>
      <c r="F540" s="12" t="n">
        <v>-169446</v>
      </c>
      <c r="G540" s="10" t="n">
        <f aca="false">F540/1000000</f>
        <v>-0.169446</v>
      </c>
      <c r="I540" s="10" t="n">
        <v>535.625</v>
      </c>
      <c r="J540" s="12" t="n">
        <v>-170105</v>
      </c>
      <c r="K540" s="10" t="n">
        <f aca="false">J540/1000000</f>
        <v>-0.170105</v>
      </c>
      <c r="M540" s="10" t="n">
        <v>535.615</v>
      </c>
      <c r="N540" s="10" t="n">
        <v>-170709</v>
      </c>
      <c r="O540" s="10" t="n">
        <f aca="false">N540/1000000</f>
        <v>-0.170709</v>
      </c>
      <c r="Q540" s="2" t="n">
        <v>535.048</v>
      </c>
      <c r="R540" s="2" t="n">
        <v>-170317</v>
      </c>
      <c r="S540" s="2" t="n">
        <f aca="false">R540/1000000</f>
        <v>-0.170317</v>
      </c>
      <c r="U540" s="2" t="n">
        <v>535.617</v>
      </c>
      <c r="V540" s="2" t="n">
        <v>-169830</v>
      </c>
      <c r="W540" s="2" t="n">
        <f aca="false">V540/1000000</f>
        <v>-0.16983</v>
      </c>
      <c r="Y540" s="2" t="n">
        <v>535.617</v>
      </c>
      <c r="Z540" s="2" t="n">
        <v>-170676</v>
      </c>
      <c r="AA540" s="2" t="n">
        <f aca="false">Z540/1000000</f>
        <v>-0.170676</v>
      </c>
      <c r="AG540" s="10"/>
    </row>
    <row r="541" customFormat="false" ht="13.5" hidden="false" customHeight="false" outlineLevel="0" collapsed="false">
      <c r="A541" s="1" t="n">
        <v>536.658</v>
      </c>
      <c r="B541" s="1" t="n">
        <v>-172682</v>
      </c>
      <c r="C541" s="1" t="n">
        <f aca="false">B541/1000000</f>
        <v>-0.172682</v>
      </c>
      <c r="E541" s="10" t="n">
        <v>536.643</v>
      </c>
      <c r="F541" s="12" t="n">
        <v>-169364</v>
      </c>
      <c r="G541" s="10" t="n">
        <f aca="false">F541/1000000</f>
        <v>-0.169364</v>
      </c>
      <c r="I541" s="10" t="n">
        <v>536.628</v>
      </c>
      <c r="J541" s="12" t="n">
        <v>-169801</v>
      </c>
      <c r="K541" s="10" t="n">
        <f aca="false">J541/1000000</f>
        <v>-0.169801</v>
      </c>
      <c r="M541" s="10" t="n">
        <v>536.617</v>
      </c>
      <c r="N541" s="10" t="n">
        <v>-170382</v>
      </c>
      <c r="O541" s="10" t="n">
        <f aca="false">N541/1000000</f>
        <v>-0.170382</v>
      </c>
      <c r="Q541" s="2" t="n">
        <v>536.048</v>
      </c>
      <c r="R541" s="2" t="n">
        <v>-170052</v>
      </c>
      <c r="S541" s="2" t="n">
        <f aca="false">R541/1000000</f>
        <v>-0.170052</v>
      </c>
      <c r="U541" s="2" t="n">
        <v>536.618</v>
      </c>
      <c r="V541" s="2" t="n">
        <v>-169460</v>
      </c>
      <c r="W541" s="2" t="n">
        <f aca="false">V541/1000000</f>
        <v>-0.16946</v>
      </c>
      <c r="Y541" s="2" t="n">
        <v>536.618</v>
      </c>
      <c r="Z541" s="2" t="n">
        <v>-170302</v>
      </c>
      <c r="AA541" s="2" t="n">
        <f aca="false">Z541/1000000</f>
        <v>-0.170302</v>
      </c>
      <c r="AG541" s="10"/>
    </row>
    <row r="542" customFormat="false" ht="13.5" hidden="false" customHeight="false" outlineLevel="0" collapsed="false">
      <c r="A542" s="1" t="n">
        <v>537.66</v>
      </c>
      <c r="B542" s="1" t="n">
        <v>-172517</v>
      </c>
      <c r="C542" s="1" t="n">
        <f aca="false">B542/1000000</f>
        <v>-0.172517</v>
      </c>
      <c r="E542" s="10" t="n">
        <v>537.644</v>
      </c>
      <c r="F542" s="12" t="n">
        <v>-169279</v>
      </c>
      <c r="G542" s="10" t="n">
        <f aca="false">F542/1000000</f>
        <v>-0.169279</v>
      </c>
      <c r="I542" s="10" t="n">
        <v>537.631</v>
      </c>
      <c r="J542" s="12" t="n">
        <v>-169522</v>
      </c>
      <c r="K542" s="10" t="n">
        <f aca="false">J542/1000000</f>
        <v>-0.169522</v>
      </c>
      <c r="M542" s="10" t="n">
        <v>537.618</v>
      </c>
      <c r="N542" s="10" t="n">
        <v>-170053</v>
      </c>
      <c r="O542" s="10" t="n">
        <f aca="false">N542/1000000</f>
        <v>-0.170053</v>
      </c>
      <c r="Q542" s="2" t="n">
        <v>537.048</v>
      </c>
      <c r="R542" s="2" t="n">
        <v>-169791</v>
      </c>
      <c r="S542" s="2" t="n">
        <f aca="false">R542/1000000</f>
        <v>-0.169791</v>
      </c>
      <c r="U542" s="2" t="n">
        <v>537.619</v>
      </c>
      <c r="V542" s="2" t="n">
        <v>-169098</v>
      </c>
      <c r="W542" s="2" t="n">
        <f aca="false">V542/1000000</f>
        <v>-0.169098</v>
      </c>
      <c r="Y542" s="2" t="n">
        <v>537.619</v>
      </c>
      <c r="Z542" s="2" t="n">
        <v>-169926</v>
      </c>
      <c r="AA542" s="2" t="n">
        <f aca="false">Z542/1000000</f>
        <v>-0.169926</v>
      </c>
      <c r="AG542" s="10"/>
    </row>
    <row r="543" customFormat="false" ht="13.5" hidden="false" customHeight="false" outlineLevel="0" collapsed="false">
      <c r="A543" s="1" t="n">
        <v>538.664</v>
      </c>
      <c r="B543" s="1" t="n">
        <v>-172350</v>
      </c>
      <c r="C543" s="1" t="n">
        <f aca="false">B543/1000000</f>
        <v>-0.17235</v>
      </c>
      <c r="E543" s="10" t="n">
        <v>538.645</v>
      </c>
      <c r="F543" s="12" t="n">
        <v>-169188</v>
      </c>
      <c r="G543" s="10" t="n">
        <f aca="false">F543/1000000</f>
        <v>-0.169188</v>
      </c>
      <c r="I543" s="10" t="n">
        <v>538.634</v>
      </c>
      <c r="J543" s="12" t="n">
        <v>-169272</v>
      </c>
      <c r="K543" s="10" t="n">
        <f aca="false">J543/1000000</f>
        <v>-0.169272</v>
      </c>
      <c r="M543" s="10" t="n">
        <v>538.619</v>
      </c>
      <c r="N543" s="10" t="n">
        <v>-169724</v>
      </c>
      <c r="O543" s="10" t="n">
        <f aca="false">N543/1000000</f>
        <v>-0.169724</v>
      </c>
      <c r="Q543" s="2" t="n">
        <v>538.048</v>
      </c>
      <c r="R543" s="2" t="n">
        <v>-169530</v>
      </c>
      <c r="S543" s="2" t="n">
        <f aca="false">R543/1000000</f>
        <v>-0.16953</v>
      </c>
      <c r="U543" s="2" t="n">
        <v>538.62</v>
      </c>
      <c r="V543" s="2" t="n">
        <v>-168742</v>
      </c>
      <c r="W543" s="2" t="n">
        <f aca="false">V543/1000000</f>
        <v>-0.168742</v>
      </c>
      <c r="Y543" s="2" t="n">
        <v>538.62</v>
      </c>
      <c r="Z543" s="2" t="n">
        <v>-169550</v>
      </c>
      <c r="AA543" s="2" t="n">
        <f aca="false">Z543/1000000</f>
        <v>-0.16955</v>
      </c>
      <c r="AG543" s="10"/>
    </row>
    <row r="544" customFormat="false" ht="13.5" hidden="false" customHeight="false" outlineLevel="0" collapsed="false">
      <c r="A544" s="1" t="n">
        <v>539.667</v>
      </c>
      <c r="B544" s="1" t="n">
        <v>-172179</v>
      </c>
      <c r="C544" s="1" t="n">
        <f aca="false">B544/1000000</f>
        <v>-0.172179</v>
      </c>
      <c r="E544" s="10" t="n">
        <v>539.646</v>
      </c>
      <c r="F544" s="12" t="n">
        <v>-169090</v>
      </c>
      <c r="G544" s="10" t="n">
        <f aca="false">F544/1000000</f>
        <v>-0.16909</v>
      </c>
      <c r="I544" s="10" t="n">
        <v>539.637</v>
      </c>
      <c r="J544" s="12" t="n">
        <v>-169051</v>
      </c>
      <c r="K544" s="10" t="n">
        <f aca="false">J544/1000000</f>
        <v>-0.169051</v>
      </c>
      <c r="M544" s="10" t="n">
        <v>539.62</v>
      </c>
      <c r="N544" s="10" t="n">
        <v>-169388</v>
      </c>
      <c r="O544" s="10" t="n">
        <f aca="false">N544/1000000</f>
        <v>-0.169388</v>
      </c>
      <c r="Q544" s="2" t="n">
        <v>539.048</v>
      </c>
      <c r="R544" s="2" t="n">
        <v>-169269</v>
      </c>
      <c r="S544" s="2" t="n">
        <f aca="false">R544/1000000</f>
        <v>-0.169269</v>
      </c>
      <c r="U544" s="2" t="n">
        <v>539.622</v>
      </c>
      <c r="V544" s="2" t="n">
        <v>-168394</v>
      </c>
      <c r="W544" s="2" t="n">
        <f aca="false">V544/1000000</f>
        <v>-0.168394</v>
      </c>
      <c r="Y544" s="2" t="n">
        <v>539.622</v>
      </c>
      <c r="Z544" s="2" t="n">
        <v>-169172</v>
      </c>
      <c r="AA544" s="2" t="n">
        <f aca="false">Z544/1000000</f>
        <v>-0.169172</v>
      </c>
      <c r="AG544" s="10"/>
    </row>
    <row r="545" customFormat="false" ht="13.5" hidden="false" customHeight="false" outlineLevel="0" collapsed="false">
      <c r="A545" s="1" t="n">
        <v>540.67</v>
      </c>
      <c r="B545" s="1" t="n">
        <v>-171996</v>
      </c>
      <c r="C545" s="1" t="n">
        <f aca="false">B545/1000000</f>
        <v>-0.171996</v>
      </c>
      <c r="E545" s="10" t="n">
        <v>540.647</v>
      </c>
      <c r="F545" s="12" t="n">
        <v>-168983</v>
      </c>
      <c r="G545" s="10" t="n">
        <f aca="false">F545/1000000</f>
        <v>-0.168983</v>
      </c>
      <c r="I545" s="10" t="n">
        <v>540.64</v>
      </c>
      <c r="J545" s="12" t="n">
        <v>-168863</v>
      </c>
      <c r="K545" s="10" t="n">
        <f aca="false">J545/1000000</f>
        <v>-0.168863</v>
      </c>
      <c r="M545" s="10" t="n">
        <v>540.621</v>
      </c>
      <c r="N545" s="10" t="n">
        <v>-169061</v>
      </c>
      <c r="O545" s="10" t="n">
        <f aca="false">N545/1000000</f>
        <v>-0.169061</v>
      </c>
      <c r="Q545" s="2" t="n">
        <v>540.048</v>
      </c>
      <c r="R545" s="2" t="n">
        <v>-169008</v>
      </c>
      <c r="S545" s="2" t="n">
        <f aca="false">R545/1000000</f>
        <v>-0.169008</v>
      </c>
      <c r="U545" s="2" t="n">
        <v>540.623</v>
      </c>
      <c r="V545" s="2" t="n">
        <v>-168055</v>
      </c>
      <c r="W545" s="2" t="n">
        <f aca="false">V545/1000000</f>
        <v>-0.168055</v>
      </c>
      <c r="Y545" s="2" t="n">
        <v>540.623</v>
      </c>
      <c r="Z545" s="2" t="n">
        <v>-168793</v>
      </c>
      <c r="AA545" s="2" t="n">
        <f aca="false">Z545/1000000</f>
        <v>-0.168793</v>
      </c>
      <c r="AG545" s="10"/>
    </row>
    <row r="546" customFormat="false" ht="13.5" hidden="false" customHeight="false" outlineLevel="0" collapsed="false">
      <c r="A546" s="1" t="n">
        <v>541.672</v>
      </c>
      <c r="B546" s="1" t="n">
        <v>-171788</v>
      </c>
      <c r="C546" s="1" t="n">
        <f aca="false">B546/1000000</f>
        <v>-0.171788</v>
      </c>
      <c r="E546" s="10" t="n">
        <v>541.648</v>
      </c>
      <c r="F546" s="12" t="n">
        <v>-168867</v>
      </c>
      <c r="G546" s="10" t="n">
        <f aca="false">F546/1000000</f>
        <v>-0.168867</v>
      </c>
      <c r="I546" s="10" t="n">
        <v>541.642</v>
      </c>
      <c r="J546" s="12" t="n">
        <v>-168712</v>
      </c>
      <c r="K546" s="10" t="n">
        <f aca="false">J546/1000000</f>
        <v>-0.168712</v>
      </c>
      <c r="M546" s="10" t="n">
        <v>541.622</v>
      </c>
      <c r="N546" s="10" t="n">
        <v>-168730</v>
      </c>
      <c r="O546" s="10" t="n">
        <f aca="false">N546/1000000</f>
        <v>-0.16873</v>
      </c>
      <c r="Q546" s="2" t="n">
        <v>541.048</v>
      </c>
      <c r="R546" s="2" t="n">
        <v>-168745</v>
      </c>
      <c r="S546" s="2" t="n">
        <f aca="false">R546/1000000</f>
        <v>-0.168745</v>
      </c>
      <c r="U546" s="2" t="n">
        <v>541.624</v>
      </c>
      <c r="V546" s="2" t="n">
        <v>-167724</v>
      </c>
      <c r="W546" s="2" t="n">
        <f aca="false">V546/1000000</f>
        <v>-0.167724</v>
      </c>
      <c r="Y546" s="2" t="n">
        <v>541.624</v>
      </c>
      <c r="Z546" s="2" t="n">
        <v>-168413</v>
      </c>
      <c r="AA546" s="2" t="n">
        <f aca="false">Z546/1000000</f>
        <v>-0.168413</v>
      </c>
      <c r="AG546" s="10"/>
    </row>
    <row r="547" customFormat="false" ht="13.5" hidden="false" customHeight="false" outlineLevel="0" collapsed="false">
      <c r="A547" s="1" t="n">
        <v>542.675</v>
      </c>
      <c r="B547" s="1" t="n">
        <v>-171546</v>
      </c>
      <c r="C547" s="1" t="n">
        <f aca="false">B547/1000000</f>
        <v>-0.171546</v>
      </c>
      <c r="E547" s="10" t="n">
        <v>542.65</v>
      </c>
      <c r="F547" s="12" t="n">
        <v>-168743</v>
      </c>
      <c r="G547" s="10" t="n">
        <f aca="false">F547/1000000</f>
        <v>-0.168743</v>
      </c>
      <c r="I547" s="10" t="n">
        <v>542.645</v>
      </c>
      <c r="J547" s="12" t="n">
        <v>-168600</v>
      </c>
      <c r="K547" s="10" t="n">
        <f aca="false">J547/1000000</f>
        <v>-0.1686</v>
      </c>
      <c r="M547" s="10" t="n">
        <v>542.624</v>
      </c>
      <c r="N547" s="10" t="n">
        <v>-168379</v>
      </c>
      <c r="O547" s="10" t="n">
        <f aca="false">N547/1000000</f>
        <v>-0.168379</v>
      </c>
      <c r="Q547" s="2" t="n">
        <v>542.048</v>
      </c>
      <c r="R547" s="2" t="n">
        <v>-168478</v>
      </c>
      <c r="S547" s="2" t="n">
        <f aca="false">R547/1000000</f>
        <v>-0.168478</v>
      </c>
      <c r="U547" s="2" t="n">
        <v>542.625</v>
      </c>
      <c r="V547" s="2" t="n">
        <v>-167402</v>
      </c>
      <c r="W547" s="2" t="n">
        <f aca="false">V547/1000000</f>
        <v>-0.167402</v>
      </c>
      <c r="Y547" s="2" t="n">
        <v>542.625</v>
      </c>
      <c r="Z547" s="2" t="n">
        <v>-168031</v>
      </c>
      <c r="AA547" s="2" t="n">
        <f aca="false">Z547/1000000</f>
        <v>-0.168031</v>
      </c>
      <c r="AG547" s="10"/>
    </row>
    <row r="548" customFormat="false" ht="13.5" hidden="false" customHeight="false" outlineLevel="0" collapsed="false">
      <c r="A548" s="1" t="n">
        <v>543.678</v>
      </c>
      <c r="B548" s="1" t="n">
        <v>-171275</v>
      </c>
      <c r="C548" s="1" t="n">
        <f aca="false">B548/1000000</f>
        <v>-0.171275</v>
      </c>
      <c r="E548" s="10" t="n">
        <v>543.652</v>
      </c>
      <c r="F548" s="12" t="n">
        <v>-168612</v>
      </c>
      <c r="G548" s="10" t="n">
        <f aca="false">F548/1000000</f>
        <v>-0.168612</v>
      </c>
      <c r="I548" s="10" t="n">
        <v>543.647</v>
      </c>
      <c r="J548" s="12" t="n">
        <v>-168501</v>
      </c>
      <c r="K548" s="10" t="n">
        <f aca="false">J548/1000000</f>
        <v>-0.168501</v>
      </c>
      <c r="M548" s="10" t="n">
        <v>543.626</v>
      </c>
      <c r="N548" s="10" t="n">
        <v>-168013</v>
      </c>
      <c r="O548" s="10" t="n">
        <f aca="false">N548/1000000</f>
        <v>-0.168013</v>
      </c>
      <c r="Q548" s="2" t="n">
        <v>543.048</v>
      </c>
      <c r="R548" s="2" t="n">
        <v>-168206</v>
      </c>
      <c r="S548" s="2" t="n">
        <f aca="false">R548/1000000</f>
        <v>-0.168206</v>
      </c>
      <c r="U548" s="2" t="n">
        <v>543.626</v>
      </c>
      <c r="V548" s="2" t="n">
        <v>-167089</v>
      </c>
      <c r="W548" s="2" t="n">
        <f aca="false">V548/1000000</f>
        <v>-0.167089</v>
      </c>
      <c r="Y548" s="2" t="n">
        <v>543.626</v>
      </c>
      <c r="Z548" s="2" t="n">
        <v>-167648</v>
      </c>
      <c r="AA548" s="2" t="n">
        <f aca="false">Z548/1000000</f>
        <v>-0.167648</v>
      </c>
      <c r="AG548" s="10"/>
    </row>
    <row r="549" customFormat="false" ht="13.5" hidden="false" customHeight="false" outlineLevel="0" collapsed="false">
      <c r="A549" s="1" t="n">
        <v>544.68</v>
      </c>
      <c r="B549" s="1" t="n">
        <v>-170970</v>
      </c>
      <c r="C549" s="1" t="n">
        <f aca="false">B549/1000000</f>
        <v>-0.17097</v>
      </c>
      <c r="E549" s="10" t="n">
        <v>544.654</v>
      </c>
      <c r="F549" s="12" t="n">
        <v>-168480</v>
      </c>
      <c r="G549" s="10" t="n">
        <f aca="false">F549/1000000</f>
        <v>-0.16848</v>
      </c>
      <c r="I549" s="10" t="n">
        <v>544.649</v>
      </c>
      <c r="J549" s="12" t="n">
        <v>-168395</v>
      </c>
      <c r="K549" s="10" t="n">
        <f aca="false">J549/1000000</f>
        <v>-0.168395</v>
      </c>
      <c r="M549" s="10" t="n">
        <v>544.628</v>
      </c>
      <c r="N549" s="10" t="n">
        <v>-167644</v>
      </c>
      <c r="O549" s="10" t="n">
        <f aca="false">N549/1000000</f>
        <v>-0.167644</v>
      </c>
      <c r="Q549" s="2" t="n">
        <v>544.048</v>
      </c>
      <c r="R549" s="2" t="n">
        <v>-167927</v>
      </c>
      <c r="S549" s="2" t="n">
        <f aca="false">R549/1000000</f>
        <v>-0.167927</v>
      </c>
      <c r="U549" s="2" t="n">
        <v>544.627</v>
      </c>
      <c r="V549" s="2" t="n">
        <v>-166783</v>
      </c>
      <c r="W549" s="2" t="n">
        <f aca="false">V549/1000000</f>
        <v>-0.166783</v>
      </c>
      <c r="Y549" s="2" t="n">
        <v>544.627</v>
      </c>
      <c r="Z549" s="2" t="n">
        <v>-167264</v>
      </c>
      <c r="AA549" s="2" t="n">
        <f aca="false">Z549/1000000</f>
        <v>-0.167264</v>
      </c>
      <c r="AG549" s="10"/>
    </row>
    <row r="550" customFormat="false" ht="13.5" hidden="false" customHeight="false" outlineLevel="0" collapsed="false">
      <c r="A550" s="1" t="n">
        <v>545.682</v>
      </c>
      <c r="B550" s="1" t="n">
        <v>-170644</v>
      </c>
      <c r="C550" s="1" t="n">
        <f aca="false">B550/1000000</f>
        <v>-0.170644</v>
      </c>
      <c r="E550" s="10" t="n">
        <v>545.656</v>
      </c>
      <c r="F550" s="12" t="n">
        <v>-168353</v>
      </c>
      <c r="G550" s="10" t="n">
        <f aca="false">F550/1000000</f>
        <v>-0.168353</v>
      </c>
      <c r="I550" s="10" t="n">
        <v>545.651</v>
      </c>
      <c r="J550" s="12" t="n">
        <v>-168275</v>
      </c>
      <c r="K550" s="10" t="n">
        <f aca="false">J550/1000000</f>
        <v>-0.168275</v>
      </c>
      <c r="M550" s="10" t="n">
        <v>545.63</v>
      </c>
      <c r="N550" s="10" t="n">
        <v>-167280</v>
      </c>
      <c r="O550" s="10" t="n">
        <f aca="false">N550/1000000</f>
        <v>-0.16728</v>
      </c>
      <c r="Q550" s="2" t="n">
        <v>545.048</v>
      </c>
      <c r="R550" s="2" t="n">
        <v>-167639</v>
      </c>
      <c r="S550" s="2" t="n">
        <f aca="false">R550/1000000</f>
        <v>-0.167639</v>
      </c>
      <c r="U550" s="2" t="n">
        <v>545.628</v>
      </c>
      <c r="V550" s="2" t="n">
        <v>-166484</v>
      </c>
      <c r="W550" s="2" t="n">
        <f aca="false">V550/1000000</f>
        <v>-0.166484</v>
      </c>
      <c r="Y550" s="2" t="n">
        <v>545.628</v>
      </c>
      <c r="Z550" s="2" t="n">
        <v>-166881</v>
      </c>
      <c r="AA550" s="2" t="n">
        <f aca="false">Z550/1000000</f>
        <v>-0.166881</v>
      </c>
      <c r="AG550" s="10"/>
    </row>
    <row r="551" customFormat="false" ht="13.5" hidden="false" customHeight="false" outlineLevel="0" collapsed="false">
      <c r="A551" s="1" t="n">
        <v>546.683</v>
      </c>
      <c r="B551" s="1" t="n">
        <v>-170296</v>
      </c>
      <c r="C551" s="1" t="n">
        <f aca="false">B551/1000000</f>
        <v>-0.170296</v>
      </c>
      <c r="E551" s="10" t="n">
        <v>546.659</v>
      </c>
      <c r="F551" s="12" t="n">
        <v>-168223</v>
      </c>
      <c r="G551" s="10" t="n">
        <f aca="false">F551/1000000</f>
        <v>-0.168223</v>
      </c>
      <c r="I551" s="10" t="n">
        <v>546.653</v>
      </c>
      <c r="J551" s="12" t="n">
        <v>-168145</v>
      </c>
      <c r="K551" s="10" t="n">
        <f aca="false">J551/1000000</f>
        <v>-0.168145</v>
      </c>
      <c r="M551" s="10" t="n">
        <v>546.633</v>
      </c>
      <c r="N551" s="10" t="n">
        <v>-166921</v>
      </c>
      <c r="O551" s="10" t="n">
        <f aca="false">N551/1000000</f>
        <v>-0.166921</v>
      </c>
      <c r="Q551" s="2" t="n">
        <v>546.048</v>
      </c>
      <c r="R551" s="2" t="n">
        <v>-167342</v>
      </c>
      <c r="S551" s="2" t="n">
        <f aca="false">R551/1000000</f>
        <v>-0.167342</v>
      </c>
      <c r="U551" s="2" t="n">
        <v>546.629</v>
      </c>
      <c r="V551" s="2" t="n">
        <v>-166190</v>
      </c>
      <c r="W551" s="2" t="n">
        <f aca="false">V551/1000000</f>
        <v>-0.16619</v>
      </c>
      <c r="Y551" s="2" t="n">
        <v>546.629</v>
      </c>
      <c r="Z551" s="2" t="n">
        <v>-166500</v>
      </c>
      <c r="AA551" s="2" t="n">
        <f aca="false">Z551/1000000</f>
        <v>-0.1665</v>
      </c>
      <c r="AG551" s="10"/>
    </row>
    <row r="552" customFormat="false" ht="13.5" hidden="false" customHeight="false" outlineLevel="0" collapsed="false">
      <c r="A552" s="1" t="n">
        <v>547.685</v>
      </c>
      <c r="B552" s="1" t="n">
        <v>-169947</v>
      </c>
      <c r="C552" s="1" t="n">
        <f aca="false">B552/1000000</f>
        <v>-0.169947</v>
      </c>
      <c r="E552" s="10" t="n">
        <v>547.661</v>
      </c>
      <c r="F552" s="12" t="n">
        <v>-168084</v>
      </c>
      <c r="G552" s="10" t="n">
        <f aca="false">F552/1000000</f>
        <v>-0.168084</v>
      </c>
      <c r="I552" s="10" t="n">
        <v>547.654</v>
      </c>
      <c r="J552" s="12" t="n">
        <v>-168009</v>
      </c>
      <c r="K552" s="10" t="n">
        <f aca="false">J552/1000000</f>
        <v>-0.168009</v>
      </c>
      <c r="M552" s="10" t="n">
        <v>547.636</v>
      </c>
      <c r="N552" s="10" t="n">
        <v>-166563</v>
      </c>
      <c r="O552" s="10" t="n">
        <f aca="false">N552/1000000</f>
        <v>-0.166563</v>
      </c>
      <c r="Q552" s="2" t="n">
        <v>547.048</v>
      </c>
      <c r="R552" s="2" t="n">
        <v>-167032</v>
      </c>
      <c r="S552" s="2" t="n">
        <f aca="false">R552/1000000</f>
        <v>-0.167032</v>
      </c>
      <c r="U552" s="2" t="n">
        <v>547.63</v>
      </c>
      <c r="V552" s="2" t="n">
        <v>-165902</v>
      </c>
      <c r="W552" s="2" t="n">
        <f aca="false">V552/1000000</f>
        <v>-0.165902</v>
      </c>
      <c r="Y552" s="2" t="n">
        <v>547.63</v>
      </c>
      <c r="Z552" s="2" t="n">
        <v>-166123</v>
      </c>
      <c r="AA552" s="2" t="n">
        <f aca="false">Z552/1000000</f>
        <v>-0.166123</v>
      </c>
      <c r="AG552" s="10"/>
    </row>
    <row r="553" customFormat="false" ht="13.5" hidden="false" customHeight="false" outlineLevel="0" collapsed="false">
      <c r="A553" s="1" t="n">
        <v>548.686</v>
      </c>
      <c r="B553" s="1" t="n">
        <v>-169586</v>
      </c>
      <c r="C553" s="1" t="n">
        <f aca="false">B553/1000000</f>
        <v>-0.169586</v>
      </c>
      <c r="E553" s="10" t="n">
        <v>548.664</v>
      </c>
      <c r="F553" s="12" t="n">
        <v>-167936</v>
      </c>
      <c r="G553" s="10" t="n">
        <f aca="false">F553/1000000</f>
        <v>-0.167936</v>
      </c>
      <c r="I553" s="10" t="n">
        <v>548.655</v>
      </c>
      <c r="J553" s="12" t="n">
        <v>-167868</v>
      </c>
      <c r="K553" s="10" t="n">
        <f aca="false">J553/1000000</f>
        <v>-0.167868</v>
      </c>
      <c r="M553" s="10" t="n">
        <v>548.639</v>
      </c>
      <c r="N553" s="10" t="n">
        <v>-166221</v>
      </c>
      <c r="O553" s="10" t="n">
        <f aca="false">N553/1000000</f>
        <v>-0.166221</v>
      </c>
      <c r="Q553" s="2" t="n">
        <v>548.048</v>
      </c>
      <c r="R553" s="2" t="n">
        <v>-166708</v>
      </c>
      <c r="S553" s="2" t="n">
        <f aca="false">R553/1000000</f>
        <v>-0.166708</v>
      </c>
      <c r="U553" s="2" t="n">
        <v>548.631</v>
      </c>
      <c r="V553" s="2" t="n">
        <v>-165616</v>
      </c>
      <c r="W553" s="2" t="n">
        <f aca="false">V553/1000000</f>
        <v>-0.165616</v>
      </c>
      <c r="Y553" s="2" t="n">
        <v>548.631</v>
      </c>
      <c r="Z553" s="2" t="n">
        <v>-165750</v>
      </c>
      <c r="AA553" s="2" t="n">
        <f aca="false">Z553/1000000</f>
        <v>-0.16575</v>
      </c>
      <c r="AG553" s="10"/>
    </row>
    <row r="554" customFormat="false" ht="13.5" hidden="false" customHeight="false" outlineLevel="0" collapsed="false">
      <c r="A554" s="1" t="n">
        <v>549.687</v>
      </c>
      <c r="B554" s="1" t="n">
        <v>-169207</v>
      </c>
      <c r="C554" s="1" t="n">
        <f aca="false">B554/1000000</f>
        <v>-0.169207</v>
      </c>
      <c r="E554" s="10" t="n">
        <v>549.667</v>
      </c>
      <c r="F554" s="12" t="n">
        <v>-167782</v>
      </c>
      <c r="G554" s="10" t="n">
        <f aca="false">F554/1000000</f>
        <v>-0.167782</v>
      </c>
      <c r="I554" s="10" t="n">
        <v>549.656</v>
      </c>
      <c r="J554" s="12" t="n">
        <v>-167721</v>
      </c>
      <c r="K554" s="10" t="n">
        <f aca="false">J554/1000000</f>
        <v>-0.167721</v>
      </c>
      <c r="M554" s="10" t="n">
        <v>549.642</v>
      </c>
      <c r="N554" s="10" t="n">
        <v>-165907</v>
      </c>
      <c r="O554" s="10" t="n">
        <f aca="false">N554/1000000</f>
        <v>-0.165907</v>
      </c>
      <c r="Q554" s="2" t="n">
        <v>549.048</v>
      </c>
      <c r="R554" s="2" t="n">
        <v>-166374</v>
      </c>
      <c r="S554" s="2" t="n">
        <f aca="false">R554/1000000</f>
        <v>-0.166374</v>
      </c>
      <c r="U554" s="2" t="n">
        <v>549.632</v>
      </c>
      <c r="V554" s="2" t="n">
        <v>-165333</v>
      </c>
      <c r="W554" s="2" t="n">
        <f aca="false">V554/1000000</f>
        <v>-0.165333</v>
      </c>
      <c r="Y554" s="2" t="n">
        <v>549.632</v>
      </c>
      <c r="Z554" s="2" t="n">
        <v>-165382</v>
      </c>
      <c r="AA554" s="2" t="n">
        <f aca="false">Z554/1000000</f>
        <v>-0.165382</v>
      </c>
      <c r="AG554" s="10"/>
    </row>
    <row r="555" customFormat="false" ht="13.5" hidden="false" customHeight="false" outlineLevel="0" collapsed="false">
      <c r="A555" s="1" t="n">
        <v>550.688</v>
      </c>
      <c r="B555" s="1" t="n">
        <v>-168818</v>
      </c>
      <c r="C555" s="1" t="n">
        <f aca="false">B555/1000000</f>
        <v>-0.168818</v>
      </c>
      <c r="E555" s="10" t="n">
        <v>550.67</v>
      </c>
      <c r="F555" s="12" t="n">
        <v>-167626</v>
      </c>
      <c r="G555" s="10" t="n">
        <f aca="false">F555/1000000</f>
        <v>-0.167626</v>
      </c>
      <c r="I555" s="10" t="n">
        <v>550.657</v>
      </c>
      <c r="J555" s="12" t="n">
        <v>-167566</v>
      </c>
      <c r="K555" s="10" t="n">
        <f aca="false">J555/1000000</f>
        <v>-0.167566</v>
      </c>
      <c r="M555" s="10" t="n">
        <v>550.644</v>
      </c>
      <c r="N555" s="10" t="n">
        <v>-165622</v>
      </c>
      <c r="O555" s="10" t="n">
        <f aca="false">N555/1000000</f>
        <v>-0.165622</v>
      </c>
      <c r="Q555" s="2" t="n">
        <v>550.048</v>
      </c>
      <c r="R555" s="2" t="n">
        <v>-166042</v>
      </c>
      <c r="S555" s="2" t="n">
        <f aca="false">R555/1000000</f>
        <v>-0.166042</v>
      </c>
      <c r="U555" s="2" t="n">
        <v>550.633</v>
      </c>
      <c r="V555" s="2" t="n">
        <v>-165052</v>
      </c>
      <c r="W555" s="2" t="n">
        <f aca="false">V555/1000000</f>
        <v>-0.165052</v>
      </c>
      <c r="Y555" s="2" t="n">
        <v>550.633</v>
      </c>
      <c r="Z555" s="2" t="n">
        <v>-165019</v>
      </c>
      <c r="AA555" s="2" t="n">
        <f aca="false">Z555/1000000</f>
        <v>-0.165019</v>
      </c>
      <c r="AG555" s="10"/>
    </row>
    <row r="556" customFormat="false" ht="13.5" hidden="false" customHeight="false" outlineLevel="0" collapsed="false">
      <c r="A556" s="1" t="n">
        <v>551.689</v>
      </c>
      <c r="B556" s="1" t="n">
        <v>-168454</v>
      </c>
      <c r="C556" s="1" t="n">
        <f aca="false">B556/1000000</f>
        <v>-0.168454</v>
      </c>
      <c r="E556" s="10" t="n">
        <v>551.673</v>
      </c>
      <c r="F556" s="12" t="n">
        <v>-167467</v>
      </c>
      <c r="G556" s="10" t="n">
        <f aca="false">F556/1000000</f>
        <v>-0.167467</v>
      </c>
      <c r="I556" s="10" t="n">
        <v>551.658</v>
      </c>
      <c r="J556" s="12" t="n">
        <v>-167400</v>
      </c>
      <c r="K556" s="10" t="n">
        <f aca="false">J556/1000000</f>
        <v>-0.1674</v>
      </c>
      <c r="M556" s="10" t="n">
        <v>551.647</v>
      </c>
      <c r="N556" s="10" t="n">
        <v>-165367</v>
      </c>
      <c r="O556" s="10" t="n">
        <f aca="false">N556/1000000</f>
        <v>-0.165367</v>
      </c>
      <c r="Q556" s="2" t="n">
        <v>551.048</v>
      </c>
      <c r="R556" s="2" t="n">
        <v>-165703</v>
      </c>
      <c r="S556" s="2" t="n">
        <f aca="false">R556/1000000</f>
        <v>-0.165703</v>
      </c>
      <c r="U556" s="2" t="n">
        <v>551.634</v>
      </c>
      <c r="V556" s="2" t="n">
        <v>-164770</v>
      </c>
      <c r="W556" s="2" t="n">
        <f aca="false">V556/1000000</f>
        <v>-0.16477</v>
      </c>
      <c r="Y556" s="2" t="n">
        <v>551.634</v>
      </c>
      <c r="Z556" s="2" t="n">
        <v>-164661</v>
      </c>
      <c r="AA556" s="2" t="n">
        <f aca="false">Z556/1000000</f>
        <v>-0.164661</v>
      </c>
      <c r="AG556" s="10"/>
    </row>
    <row r="557" customFormat="false" ht="13.5" hidden="false" customHeight="false" outlineLevel="0" collapsed="false">
      <c r="A557" s="1" t="n">
        <v>552.69</v>
      </c>
      <c r="B557" s="1" t="n">
        <v>-168130</v>
      </c>
      <c r="C557" s="1" t="n">
        <f aca="false">B557/1000000</f>
        <v>-0.16813</v>
      </c>
      <c r="E557" s="10" t="n">
        <v>552.676</v>
      </c>
      <c r="F557" s="12" t="n">
        <v>-167297</v>
      </c>
      <c r="G557" s="10" t="n">
        <f aca="false">F557/1000000</f>
        <v>-0.167297</v>
      </c>
      <c r="I557" s="10" t="n">
        <v>552.659</v>
      </c>
      <c r="J557" s="12" t="n">
        <v>-167219</v>
      </c>
      <c r="K557" s="10" t="n">
        <f aca="false">J557/1000000</f>
        <v>-0.167219</v>
      </c>
      <c r="M557" s="10" t="n">
        <v>552.65</v>
      </c>
      <c r="N557" s="10" t="n">
        <v>-165147</v>
      </c>
      <c r="O557" s="10" t="n">
        <f aca="false">N557/1000000</f>
        <v>-0.165147</v>
      </c>
      <c r="Q557" s="2" t="n">
        <v>552.049</v>
      </c>
      <c r="R557" s="2" t="n">
        <v>-165351</v>
      </c>
      <c r="S557" s="2" t="n">
        <f aca="false">R557/1000000</f>
        <v>-0.165351</v>
      </c>
      <c r="U557" s="2" t="n">
        <v>552.635</v>
      </c>
      <c r="V557" s="2" t="n">
        <v>-164487</v>
      </c>
      <c r="W557" s="2" t="n">
        <f aca="false">V557/1000000</f>
        <v>-0.164487</v>
      </c>
      <c r="Y557" s="2" t="n">
        <v>552.635</v>
      </c>
      <c r="Z557" s="2" t="n">
        <v>-164311</v>
      </c>
      <c r="AA557" s="2" t="n">
        <f aca="false">Z557/1000000</f>
        <v>-0.164311</v>
      </c>
      <c r="AG557" s="10"/>
    </row>
    <row r="558" customFormat="false" ht="13.5" hidden="false" customHeight="false" outlineLevel="0" collapsed="false">
      <c r="A558" s="1" t="n">
        <v>553.691</v>
      </c>
      <c r="B558" s="1" t="n">
        <v>-167821</v>
      </c>
      <c r="C558" s="1" t="n">
        <f aca="false">B558/1000000</f>
        <v>-0.167821</v>
      </c>
      <c r="E558" s="10" t="n">
        <v>553.678</v>
      </c>
      <c r="F558" s="12" t="n">
        <v>-167097</v>
      </c>
      <c r="G558" s="10" t="n">
        <f aca="false">F558/1000000</f>
        <v>-0.167097</v>
      </c>
      <c r="I558" s="10" t="n">
        <v>553.661</v>
      </c>
      <c r="J558" s="12" t="n">
        <v>-167023</v>
      </c>
      <c r="K558" s="10" t="n">
        <f aca="false">J558/1000000</f>
        <v>-0.167023</v>
      </c>
      <c r="M558" s="10" t="n">
        <v>553.653</v>
      </c>
      <c r="N558" s="10" t="n">
        <v>-164967</v>
      </c>
      <c r="O558" s="10" t="n">
        <f aca="false">N558/1000000</f>
        <v>-0.164967</v>
      </c>
      <c r="Q558" s="2" t="n">
        <v>553.049</v>
      </c>
      <c r="R558" s="2" t="n">
        <v>-165002</v>
      </c>
      <c r="S558" s="2" t="n">
        <f aca="false">R558/1000000</f>
        <v>-0.165002</v>
      </c>
      <c r="U558" s="2" t="n">
        <v>553.636</v>
      </c>
      <c r="V558" s="2" t="n">
        <v>-164202</v>
      </c>
      <c r="W558" s="2" t="n">
        <f aca="false">V558/1000000</f>
        <v>-0.164202</v>
      </c>
      <c r="Y558" s="2" t="n">
        <v>553.636</v>
      </c>
      <c r="Z558" s="2" t="n">
        <v>-163967</v>
      </c>
      <c r="AA558" s="2" t="n">
        <f aca="false">Z558/1000000</f>
        <v>-0.163967</v>
      </c>
      <c r="AG558" s="10"/>
    </row>
    <row r="559" customFormat="false" ht="13.5" hidden="false" customHeight="false" outlineLevel="0" collapsed="false">
      <c r="A559" s="1" t="n">
        <v>554.693</v>
      </c>
      <c r="B559" s="1" t="n">
        <v>-167531</v>
      </c>
      <c r="C559" s="1" t="n">
        <f aca="false">B559/1000000</f>
        <v>-0.167531</v>
      </c>
      <c r="E559" s="10" t="n">
        <v>554.681</v>
      </c>
      <c r="F559" s="12" t="n">
        <v>-166853</v>
      </c>
      <c r="G559" s="10" t="n">
        <f aca="false">F559/1000000</f>
        <v>-0.166853</v>
      </c>
      <c r="I559" s="10" t="n">
        <v>554.662</v>
      </c>
      <c r="J559" s="12" t="n">
        <v>-166811</v>
      </c>
      <c r="K559" s="10" t="n">
        <f aca="false">J559/1000000</f>
        <v>-0.166811</v>
      </c>
      <c r="M559" s="10" t="n">
        <v>554.655</v>
      </c>
      <c r="N559" s="10" t="n">
        <v>-164824</v>
      </c>
      <c r="O559" s="10" t="n">
        <f aca="false">N559/1000000</f>
        <v>-0.164824</v>
      </c>
      <c r="Q559" s="2" t="n">
        <v>554.049</v>
      </c>
      <c r="R559" s="2" t="n">
        <v>-164650</v>
      </c>
      <c r="S559" s="2" t="n">
        <f aca="false">R559/1000000</f>
        <v>-0.16465</v>
      </c>
      <c r="U559" s="2" t="n">
        <v>554.637</v>
      </c>
      <c r="V559" s="2" t="n">
        <v>-163914</v>
      </c>
      <c r="W559" s="2" t="n">
        <f aca="false">V559/1000000</f>
        <v>-0.163914</v>
      </c>
      <c r="Y559" s="2" t="n">
        <v>554.637</v>
      </c>
      <c r="Z559" s="2" t="n">
        <v>-163631</v>
      </c>
      <c r="AA559" s="2" t="n">
        <f aca="false">Z559/1000000</f>
        <v>-0.163631</v>
      </c>
      <c r="AG559" s="10"/>
    </row>
    <row r="560" customFormat="false" ht="13.5" hidden="false" customHeight="false" outlineLevel="0" collapsed="false">
      <c r="A560" s="1" t="n">
        <v>555.694</v>
      </c>
      <c r="B560" s="1" t="n">
        <v>-167250</v>
      </c>
      <c r="C560" s="1" t="n">
        <f aca="false">B560/1000000</f>
        <v>-0.16725</v>
      </c>
      <c r="E560" s="10" t="n">
        <v>555.683</v>
      </c>
      <c r="F560" s="12" t="n">
        <v>-166569</v>
      </c>
      <c r="G560" s="10" t="n">
        <f aca="false">F560/1000000</f>
        <v>-0.166569</v>
      </c>
      <c r="I560" s="10" t="n">
        <v>555.664</v>
      </c>
      <c r="J560" s="12" t="n">
        <v>-166589</v>
      </c>
      <c r="K560" s="10" t="n">
        <f aca="false">J560/1000000</f>
        <v>-0.166589</v>
      </c>
      <c r="M560" s="10" t="n">
        <v>555.658</v>
      </c>
      <c r="N560" s="10" t="n">
        <v>-164697</v>
      </c>
      <c r="O560" s="10" t="n">
        <f aca="false">N560/1000000</f>
        <v>-0.164697</v>
      </c>
      <c r="Q560" s="2" t="n">
        <v>555.05</v>
      </c>
      <c r="R560" s="2" t="n">
        <v>-164275</v>
      </c>
      <c r="S560" s="2" t="n">
        <f aca="false">R560/1000000</f>
        <v>-0.164275</v>
      </c>
      <c r="U560" s="2" t="n">
        <v>555.638</v>
      </c>
      <c r="V560" s="2" t="n">
        <v>-163620</v>
      </c>
      <c r="W560" s="2" t="n">
        <f aca="false">V560/1000000</f>
        <v>-0.16362</v>
      </c>
      <c r="Y560" s="2" t="n">
        <v>555.638</v>
      </c>
      <c r="Z560" s="2" t="n">
        <v>-163302</v>
      </c>
      <c r="AA560" s="2" t="n">
        <f aca="false">Z560/1000000</f>
        <v>-0.163302</v>
      </c>
      <c r="AG560" s="10"/>
    </row>
    <row r="561" customFormat="false" ht="13.5" hidden="false" customHeight="false" outlineLevel="0" collapsed="false">
      <c r="A561" s="1" t="n">
        <v>556.695</v>
      </c>
      <c r="B561" s="1" t="n">
        <v>-166978</v>
      </c>
      <c r="C561" s="1" t="n">
        <f aca="false">B561/1000000</f>
        <v>-0.166978</v>
      </c>
      <c r="E561" s="10" t="n">
        <v>556.685</v>
      </c>
      <c r="F561" s="12" t="n">
        <v>-166251</v>
      </c>
      <c r="G561" s="10" t="n">
        <f aca="false">F561/1000000</f>
        <v>-0.166251</v>
      </c>
      <c r="I561" s="10" t="n">
        <v>556.665</v>
      </c>
      <c r="J561" s="12" t="n">
        <v>-166364</v>
      </c>
      <c r="K561" s="10" t="n">
        <f aca="false">J561/1000000</f>
        <v>-0.166364</v>
      </c>
      <c r="M561" s="10" t="n">
        <v>556.66</v>
      </c>
      <c r="N561" s="10" t="n">
        <v>-164556</v>
      </c>
      <c r="O561" s="10" t="n">
        <f aca="false">N561/1000000</f>
        <v>-0.164556</v>
      </c>
      <c r="Q561" s="2" t="n">
        <v>556.051</v>
      </c>
      <c r="R561" s="2" t="n">
        <v>-163879</v>
      </c>
      <c r="S561" s="2" t="n">
        <f aca="false">R561/1000000</f>
        <v>-0.163879</v>
      </c>
      <c r="U561" s="2" t="n">
        <v>556.639</v>
      </c>
      <c r="V561" s="2" t="n">
        <v>-163321</v>
      </c>
      <c r="W561" s="2" t="n">
        <f aca="false">V561/1000000</f>
        <v>-0.163321</v>
      </c>
      <c r="Y561" s="2" t="n">
        <v>556.639</v>
      </c>
      <c r="Z561" s="2" t="n">
        <v>-162980</v>
      </c>
      <c r="AA561" s="2" t="n">
        <f aca="false">Z561/1000000</f>
        <v>-0.16298</v>
      </c>
      <c r="AG561" s="10"/>
    </row>
    <row r="562" customFormat="false" ht="13.5" hidden="false" customHeight="false" outlineLevel="0" collapsed="false">
      <c r="A562" s="1" t="n">
        <v>557.696</v>
      </c>
      <c r="B562" s="1" t="n">
        <v>-166711</v>
      </c>
      <c r="C562" s="1" t="n">
        <f aca="false">B562/1000000</f>
        <v>-0.166711</v>
      </c>
      <c r="E562" s="10" t="n">
        <v>557.687</v>
      </c>
      <c r="F562" s="12" t="n">
        <v>-165908</v>
      </c>
      <c r="G562" s="10" t="n">
        <f aca="false">F562/1000000</f>
        <v>-0.165908</v>
      </c>
      <c r="I562" s="10" t="n">
        <v>557.667</v>
      </c>
      <c r="J562" s="12" t="n">
        <v>-166145</v>
      </c>
      <c r="K562" s="10" t="n">
        <f aca="false">J562/1000000</f>
        <v>-0.166145</v>
      </c>
      <c r="M562" s="10" t="n">
        <v>557.661</v>
      </c>
      <c r="N562" s="10" t="n">
        <v>-164394</v>
      </c>
      <c r="O562" s="10" t="n">
        <f aca="false">N562/1000000</f>
        <v>-0.164394</v>
      </c>
      <c r="Q562" s="2" t="n">
        <v>557.052</v>
      </c>
      <c r="R562" s="2" t="n">
        <v>-163475</v>
      </c>
      <c r="S562" s="2" t="n">
        <f aca="false">R562/1000000</f>
        <v>-0.163475</v>
      </c>
      <c r="U562" s="2" t="n">
        <v>557.64</v>
      </c>
      <c r="V562" s="2" t="n">
        <v>-163013</v>
      </c>
      <c r="W562" s="2" t="n">
        <f aca="false">V562/1000000</f>
        <v>-0.163013</v>
      </c>
      <c r="Y562" s="2" t="n">
        <v>557.64</v>
      </c>
      <c r="Z562" s="2" t="n">
        <v>-162664</v>
      </c>
      <c r="AA562" s="2" t="n">
        <f aca="false">Z562/1000000</f>
        <v>-0.162664</v>
      </c>
      <c r="AG562" s="10"/>
    </row>
    <row r="563" customFormat="false" ht="13.5" hidden="false" customHeight="false" outlineLevel="0" collapsed="false">
      <c r="A563" s="1" t="n">
        <v>558.697</v>
      </c>
      <c r="B563" s="1" t="n">
        <v>-166451</v>
      </c>
      <c r="C563" s="1" t="n">
        <f aca="false">B563/1000000</f>
        <v>-0.166451</v>
      </c>
      <c r="E563" s="10" t="n">
        <v>558.689</v>
      </c>
      <c r="F563" s="12" t="n">
        <v>-165554</v>
      </c>
      <c r="G563" s="10" t="n">
        <f aca="false">F563/1000000</f>
        <v>-0.165554</v>
      </c>
      <c r="I563" s="10" t="n">
        <v>558.67</v>
      </c>
      <c r="J563" s="12" t="n">
        <v>-165935</v>
      </c>
      <c r="K563" s="10" t="n">
        <f aca="false">J563/1000000</f>
        <v>-0.165935</v>
      </c>
      <c r="M563" s="10" t="n">
        <v>558.663</v>
      </c>
      <c r="N563" s="10" t="n">
        <v>-164218</v>
      </c>
      <c r="O563" s="10" t="n">
        <f aca="false">N563/1000000</f>
        <v>-0.164218</v>
      </c>
      <c r="Q563" s="2" t="n">
        <v>558.053</v>
      </c>
      <c r="R563" s="2" t="n">
        <v>-163074</v>
      </c>
      <c r="S563" s="2" t="n">
        <f aca="false">R563/1000000</f>
        <v>-0.163074</v>
      </c>
      <c r="U563" s="2" t="n">
        <v>558.641</v>
      </c>
      <c r="V563" s="2" t="n">
        <v>-162697</v>
      </c>
      <c r="W563" s="2" t="n">
        <f aca="false">V563/1000000</f>
        <v>-0.162697</v>
      </c>
      <c r="Y563" s="2" t="n">
        <v>558.641</v>
      </c>
      <c r="Z563" s="2" t="n">
        <v>-162353</v>
      </c>
      <c r="AA563" s="2" t="n">
        <f aca="false">Z563/1000000</f>
        <v>-0.162353</v>
      </c>
      <c r="AG563" s="10"/>
    </row>
    <row r="564" customFormat="false" ht="13.5" hidden="false" customHeight="false" outlineLevel="0" collapsed="false">
      <c r="A564" s="1" t="n">
        <v>559.698</v>
      </c>
      <c r="B564" s="1" t="n">
        <v>-166191</v>
      </c>
      <c r="C564" s="1" t="n">
        <f aca="false">B564/1000000</f>
        <v>-0.166191</v>
      </c>
      <c r="E564" s="10" t="n">
        <v>559.69</v>
      </c>
      <c r="F564" s="12" t="n">
        <v>-165205</v>
      </c>
      <c r="G564" s="10" t="n">
        <f aca="false">F564/1000000</f>
        <v>-0.165205</v>
      </c>
      <c r="I564" s="10" t="n">
        <v>559.672</v>
      </c>
      <c r="J564" s="12" t="n">
        <v>-165717</v>
      </c>
      <c r="K564" s="10" t="n">
        <f aca="false">J564/1000000</f>
        <v>-0.165717</v>
      </c>
      <c r="M564" s="10" t="n">
        <v>559.664</v>
      </c>
      <c r="N564" s="10" t="n">
        <v>-164040</v>
      </c>
      <c r="O564" s="10" t="n">
        <f aca="false">N564/1000000</f>
        <v>-0.16404</v>
      </c>
      <c r="Q564" s="2" t="n">
        <v>559.055</v>
      </c>
      <c r="R564" s="2" t="n">
        <v>-162685</v>
      </c>
      <c r="S564" s="2" t="n">
        <f aca="false">R564/1000000</f>
        <v>-0.162685</v>
      </c>
      <c r="U564" s="2" t="n">
        <v>559.642</v>
      </c>
      <c r="V564" s="2" t="n">
        <v>-162368</v>
      </c>
      <c r="W564" s="2" t="n">
        <f aca="false">V564/1000000</f>
        <v>-0.162368</v>
      </c>
      <c r="Y564" s="2" t="n">
        <v>559.642</v>
      </c>
      <c r="Z564" s="2" t="n">
        <v>-162047</v>
      </c>
      <c r="AA564" s="2" t="n">
        <f aca="false">Z564/1000000</f>
        <v>-0.162047</v>
      </c>
      <c r="AG564" s="10"/>
    </row>
    <row r="565" customFormat="false" ht="13.5" hidden="false" customHeight="false" outlineLevel="0" collapsed="false">
      <c r="A565" s="1" t="n">
        <v>560.699</v>
      </c>
      <c r="B565" s="1" t="n">
        <v>-165932</v>
      </c>
      <c r="C565" s="1" t="n">
        <f aca="false">B565/1000000</f>
        <v>-0.165932</v>
      </c>
      <c r="E565" s="10" t="n">
        <v>560.692</v>
      </c>
      <c r="F565" s="12" t="n">
        <v>-164846</v>
      </c>
      <c r="G565" s="10" t="n">
        <f aca="false">F565/1000000</f>
        <v>-0.164846</v>
      </c>
      <c r="I565" s="10" t="n">
        <v>560.675</v>
      </c>
      <c r="J565" s="12" t="n">
        <v>-165478</v>
      </c>
      <c r="K565" s="10" t="n">
        <f aca="false">J565/1000000</f>
        <v>-0.165478</v>
      </c>
      <c r="M565" s="10" t="n">
        <v>560.665</v>
      </c>
      <c r="N565" s="10" t="n">
        <v>-163863</v>
      </c>
      <c r="O565" s="10" t="n">
        <f aca="false">N565/1000000</f>
        <v>-0.163863</v>
      </c>
      <c r="Q565" s="2" t="n">
        <v>560.056</v>
      </c>
      <c r="R565" s="2" t="n">
        <v>-162312</v>
      </c>
      <c r="S565" s="2" t="n">
        <f aca="false">R565/1000000</f>
        <v>-0.162312</v>
      </c>
      <c r="U565" s="2" t="n">
        <v>560.643</v>
      </c>
      <c r="V565" s="2" t="n">
        <v>-162027</v>
      </c>
      <c r="W565" s="2" t="n">
        <f aca="false">V565/1000000</f>
        <v>-0.162027</v>
      </c>
      <c r="Y565" s="2" t="n">
        <v>560.643</v>
      </c>
      <c r="Z565" s="2" t="n">
        <v>-161744</v>
      </c>
      <c r="AA565" s="2" t="n">
        <f aca="false">Z565/1000000</f>
        <v>-0.161744</v>
      </c>
      <c r="AG565" s="10"/>
    </row>
    <row r="566" customFormat="false" ht="13.5" hidden="false" customHeight="false" outlineLevel="0" collapsed="false">
      <c r="A566" s="1" t="n">
        <v>561.7</v>
      </c>
      <c r="B566" s="1" t="n">
        <v>-165670</v>
      </c>
      <c r="C566" s="1" t="n">
        <f aca="false">B566/1000000</f>
        <v>-0.16567</v>
      </c>
      <c r="E566" s="10" t="n">
        <v>561.693</v>
      </c>
      <c r="F566" s="12" t="n">
        <v>-164468</v>
      </c>
      <c r="G566" s="10" t="n">
        <f aca="false">F566/1000000</f>
        <v>-0.164468</v>
      </c>
      <c r="I566" s="10" t="n">
        <v>561.678</v>
      </c>
      <c r="J566" s="12" t="n">
        <v>-165226</v>
      </c>
      <c r="K566" s="10" t="n">
        <f aca="false">J566/1000000</f>
        <v>-0.165226</v>
      </c>
      <c r="M566" s="10" t="n">
        <v>561.667</v>
      </c>
      <c r="N566" s="10" t="n">
        <v>-163684</v>
      </c>
      <c r="O566" s="10" t="n">
        <f aca="false">N566/1000000</f>
        <v>-0.163684</v>
      </c>
      <c r="Q566" s="2" t="n">
        <v>561.058</v>
      </c>
      <c r="R566" s="2" t="n">
        <v>-161959</v>
      </c>
      <c r="S566" s="2" t="n">
        <f aca="false">R566/1000000</f>
        <v>-0.161959</v>
      </c>
      <c r="U566" s="2" t="n">
        <v>561.644</v>
      </c>
      <c r="V566" s="2" t="n">
        <v>-161671</v>
      </c>
      <c r="W566" s="2" t="n">
        <f aca="false">V566/1000000</f>
        <v>-0.161671</v>
      </c>
      <c r="Y566" s="2" t="n">
        <v>561.644</v>
      </c>
      <c r="Z566" s="2" t="n">
        <v>-161445</v>
      </c>
      <c r="AA566" s="2" t="n">
        <f aca="false">Z566/1000000</f>
        <v>-0.161445</v>
      </c>
      <c r="AG566" s="10"/>
    </row>
    <row r="567" customFormat="false" ht="13.5" hidden="false" customHeight="false" outlineLevel="0" collapsed="false">
      <c r="A567" s="1" t="n">
        <v>562.701</v>
      </c>
      <c r="B567" s="1" t="n">
        <v>-165403</v>
      </c>
      <c r="C567" s="1" t="n">
        <f aca="false">B567/1000000</f>
        <v>-0.165403</v>
      </c>
      <c r="E567" s="10" t="n">
        <v>562.694</v>
      </c>
      <c r="F567" s="12" t="n">
        <v>-164090</v>
      </c>
      <c r="G567" s="10" t="n">
        <f aca="false">F567/1000000</f>
        <v>-0.16409</v>
      </c>
      <c r="I567" s="10" t="n">
        <v>562.68</v>
      </c>
      <c r="J567" s="12" t="n">
        <v>-164964</v>
      </c>
      <c r="K567" s="10" t="n">
        <f aca="false">J567/1000000</f>
        <v>-0.164964</v>
      </c>
      <c r="M567" s="10" t="n">
        <v>562.668</v>
      </c>
      <c r="N567" s="10" t="n">
        <v>-163503</v>
      </c>
      <c r="O567" s="10" t="n">
        <f aca="false">N567/1000000</f>
        <v>-0.163503</v>
      </c>
      <c r="Q567" s="2" t="n">
        <v>562.06</v>
      </c>
      <c r="R567" s="2" t="n">
        <v>-161624</v>
      </c>
      <c r="S567" s="2" t="n">
        <f aca="false">R567/1000000</f>
        <v>-0.161624</v>
      </c>
      <c r="U567" s="2" t="n">
        <v>562.645</v>
      </c>
      <c r="V567" s="2" t="n">
        <v>-161317</v>
      </c>
      <c r="W567" s="2" t="n">
        <f aca="false">V567/1000000</f>
        <v>-0.161317</v>
      </c>
      <c r="Y567" s="2" t="n">
        <v>562.645</v>
      </c>
      <c r="Z567" s="2" t="n">
        <v>-161147</v>
      </c>
      <c r="AA567" s="2" t="n">
        <f aca="false">Z567/1000000</f>
        <v>-0.161147</v>
      </c>
      <c r="AG567" s="10"/>
    </row>
    <row r="568" customFormat="false" ht="13.5" hidden="false" customHeight="false" outlineLevel="0" collapsed="false">
      <c r="A568" s="1" t="n">
        <v>563.702</v>
      </c>
      <c r="B568" s="1" t="n">
        <v>-165134</v>
      </c>
      <c r="C568" s="1" t="n">
        <f aca="false">B568/1000000</f>
        <v>-0.165134</v>
      </c>
      <c r="E568" s="10" t="n">
        <v>563.695</v>
      </c>
      <c r="F568" s="12" t="n">
        <v>-163745</v>
      </c>
      <c r="G568" s="10" t="n">
        <f aca="false">F568/1000000</f>
        <v>-0.163745</v>
      </c>
      <c r="I568" s="10" t="n">
        <v>563.683</v>
      </c>
      <c r="J568" s="12" t="n">
        <v>-164691</v>
      </c>
      <c r="K568" s="10" t="n">
        <f aca="false">J568/1000000</f>
        <v>-0.164691</v>
      </c>
      <c r="M568" s="10" t="n">
        <v>563.669</v>
      </c>
      <c r="N568" s="10" t="n">
        <v>-163317</v>
      </c>
      <c r="O568" s="10" t="n">
        <f aca="false">N568/1000000</f>
        <v>-0.163317</v>
      </c>
      <c r="Q568" s="2" t="n">
        <v>563.062</v>
      </c>
      <c r="R568" s="2" t="n">
        <v>-161314</v>
      </c>
      <c r="S568" s="2" t="n">
        <f aca="false">R568/1000000</f>
        <v>-0.161314</v>
      </c>
      <c r="U568" s="2" t="n">
        <v>563.646</v>
      </c>
      <c r="V568" s="2" t="n">
        <v>-160968</v>
      </c>
      <c r="W568" s="2" t="n">
        <f aca="false">V568/1000000</f>
        <v>-0.160968</v>
      </c>
      <c r="Y568" s="2" t="n">
        <v>563.646</v>
      </c>
      <c r="Z568" s="2" t="n">
        <v>-160850</v>
      </c>
      <c r="AA568" s="2" t="n">
        <f aca="false">Z568/1000000</f>
        <v>-0.16085</v>
      </c>
      <c r="AG568" s="10"/>
    </row>
    <row r="569" customFormat="false" ht="13.5" hidden="false" customHeight="false" outlineLevel="0" collapsed="false">
      <c r="A569" s="1" t="n">
        <v>564.703</v>
      </c>
      <c r="B569" s="1" t="n">
        <v>-164861</v>
      </c>
      <c r="C569" s="1" t="n">
        <f aca="false">B569/1000000</f>
        <v>-0.164861</v>
      </c>
      <c r="E569" s="10" t="n">
        <v>564.696</v>
      </c>
      <c r="F569" s="12" t="n">
        <v>-163440</v>
      </c>
      <c r="G569" s="10" t="n">
        <f aca="false">F569/1000000</f>
        <v>-0.16344</v>
      </c>
      <c r="I569" s="10" t="n">
        <v>564.686</v>
      </c>
      <c r="J569" s="12" t="n">
        <v>-164410</v>
      </c>
      <c r="K569" s="10" t="n">
        <f aca="false">J569/1000000</f>
        <v>-0.16441</v>
      </c>
      <c r="M569" s="10" t="n">
        <v>564.67</v>
      </c>
      <c r="N569" s="10" t="n">
        <v>-163120</v>
      </c>
      <c r="O569" s="10" t="n">
        <f aca="false">N569/1000000</f>
        <v>-0.16312</v>
      </c>
      <c r="Q569" s="2" t="n">
        <v>564.064</v>
      </c>
      <c r="R569" s="2" t="n">
        <v>-161031</v>
      </c>
      <c r="S569" s="2" t="n">
        <f aca="false">R569/1000000</f>
        <v>-0.161031</v>
      </c>
      <c r="U569" s="2" t="n">
        <v>564.648</v>
      </c>
      <c r="V569" s="2" t="n">
        <v>-160619</v>
      </c>
      <c r="W569" s="2" t="n">
        <f aca="false">V569/1000000</f>
        <v>-0.160619</v>
      </c>
      <c r="Y569" s="2" t="n">
        <v>564.647</v>
      </c>
      <c r="Z569" s="2" t="n">
        <v>-160552</v>
      </c>
      <c r="AA569" s="2" t="n">
        <f aca="false">Z569/1000000</f>
        <v>-0.160552</v>
      </c>
      <c r="AG569" s="10"/>
    </row>
    <row r="570" customFormat="false" ht="13.5" hidden="false" customHeight="false" outlineLevel="0" collapsed="false">
      <c r="A570" s="1" t="n">
        <v>565.704</v>
      </c>
      <c r="B570" s="1" t="n">
        <v>-164581</v>
      </c>
      <c r="C570" s="1" t="n">
        <f aca="false">B570/1000000</f>
        <v>-0.164581</v>
      </c>
      <c r="E570" s="10" t="n">
        <v>565.697</v>
      </c>
      <c r="F570" s="12" t="n">
        <v>-163152</v>
      </c>
      <c r="G570" s="10" t="n">
        <f aca="false">F570/1000000</f>
        <v>-0.163152</v>
      </c>
      <c r="I570" s="10" t="n">
        <v>565.689</v>
      </c>
      <c r="J570" s="12" t="n">
        <v>-164118</v>
      </c>
      <c r="K570" s="10" t="n">
        <f aca="false">J570/1000000</f>
        <v>-0.164118</v>
      </c>
      <c r="M570" s="10" t="n">
        <v>565.671</v>
      </c>
      <c r="N570" s="10" t="n">
        <v>-162912</v>
      </c>
      <c r="O570" s="10" t="n">
        <f aca="false">N570/1000000</f>
        <v>-0.162912</v>
      </c>
      <c r="Q570" s="2" t="n">
        <v>565.066</v>
      </c>
      <c r="R570" s="2" t="n">
        <v>-160791</v>
      </c>
      <c r="S570" s="2" t="n">
        <f aca="false">R570/1000000</f>
        <v>-0.160791</v>
      </c>
      <c r="U570" s="2" t="n">
        <v>565.649</v>
      </c>
      <c r="V570" s="2" t="n">
        <v>-160283</v>
      </c>
      <c r="W570" s="2" t="n">
        <f aca="false">V570/1000000</f>
        <v>-0.160283</v>
      </c>
      <c r="Y570" s="2" t="n">
        <v>565.648</v>
      </c>
      <c r="Z570" s="2" t="n">
        <v>-160252</v>
      </c>
      <c r="AA570" s="2" t="n">
        <f aca="false">Z570/1000000</f>
        <v>-0.160252</v>
      </c>
      <c r="AG570" s="10"/>
    </row>
    <row r="571" customFormat="false" ht="13.5" hidden="false" customHeight="false" outlineLevel="0" collapsed="false">
      <c r="A571" s="1" t="n">
        <v>566.705</v>
      </c>
      <c r="B571" s="1" t="n">
        <v>-164293</v>
      </c>
      <c r="C571" s="1" t="n">
        <f aca="false">B571/1000000</f>
        <v>-0.164293</v>
      </c>
      <c r="E571" s="10" t="n">
        <v>566.698</v>
      </c>
      <c r="F571" s="12" t="n">
        <v>-162877</v>
      </c>
      <c r="G571" s="10" t="n">
        <f aca="false">F571/1000000</f>
        <v>-0.162877</v>
      </c>
      <c r="I571" s="10" t="n">
        <v>566.692</v>
      </c>
      <c r="J571" s="12" t="n">
        <v>-163817</v>
      </c>
      <c r="K571" s="10" t="n">
        <f aca="false">J571/1000000</f>
        <v>-0.163817</v>
      </c>
      <c r="M571" s="10" t="n">
        <v>566.672</v>
      </c>
      <c r="N571" s="10" t="n">
        <v>-162693</v>
      </c>
      <c r="O571" s="10" t="n">
        <f aca="false">N571/1000000</f>
        <v>-0.162693</v>
      </c>
      <c r="Q571" s="2" t="n">
        <v>566.067</v>
      </c>
      <c r="R571" s="2" t="n">
        <v>-160593</v>
      </c>
      <c r="S571" s="2" t="n">
        <f aca="false">R571/1000000</f>
        <v>-0.160593</v>
      </c>
      <c r="U571" s="2" t="n">
        <v>566.65</v>
      </c>
      <c r="V571" s="2" t="n">
        <v>-159950</v>
      </c>
      <c r="W571" s="2" t="n">
        <f aca="false">V571/1000000</f>
        <v>-0.15995</v>
      </c>
      <c r="Y571" s="2" t="n">
        <v>566.649</v>
      </c>
      <c r="Z571" s="2" t="n">
        <v>-159950</v>
      </c>
      <c r="AA571" s="2" t="n">
        <f aca="false">Z571/1000000</f>
        <v>-0.15995</v>
      </c>
      <c r="AG571" s="10"/>
    </row>
    <row r="572" customFormat="false" ht="13.5" hidden="false" customHeight="false" outlineLevel="0" collapsed="false">
      <c r="A572" s="1" t="n">
        <v>567.706</v>
      </c>
      <c r="B572" s="1" t="n">
        <v>-163995</v>
      </c>
      <c r="C572" s="1" t="n">
        <f aca="false">B572/1000000</f>
        <v>-0.163995</v>
      </c>
      <c r="E572" s="10" t="n">
        <v>567.699</v>
      </c>
      <c r="F572" s="12" t="n">
        <v>-162612</v>
      </c>
      <c r="G572" s="10" t="n">
        <f aca="false">F572/1000000</f>
        <v>-0.162612</v>
      </c>
      <c r="I572" s="10" t="n">
        <v>567.695</v>
      </c>
      <c r="J572" s="12" t="n">
        <v>-163496</v>
      </c>
      <c r="K572" s="10" t="n">
        <f aca="false">J572/1000000</f>
        <v>-0.163496</v>
      </c>
      <c r="M572" s="10" t="n">
        <v>567.674</v>
      </c>
      <c r="N572" s="10" t="n">
        <v>-162465</v>
      </c>
      <c r="O572" s="10" t="n">
        <f aca="false">N572/1000000</f>
        <v>-0.162465</v>
      </c>
      <c r="Q572" s="2" t="n">
        <v>567.069</v>
      </c>
      <c r="R572" s="2" t="n">
        <v>-160440</v>
      </c>
      <c r="S572" s="2" t="n">
        <f aca="false">R572/1000000</f>
        <v>-0.16044</v>
      </c>
      <c r="U572" s="2" t="n">
        <v>567.652</v>
      </c>
      <c r="V572" s="2" t="n">
        <v>-159597</v>
      </c>
      <c r="W572" s="2" t="n">
        <f aca="false">V572/1000000</f>
        <v>-0.159597</v>
      </c>
      <c r="Y572" s="2" t="n">
        <v>567.651</v>
      </c>
      <c r="Z572" s="2" t="n">
        <v>-159645</v>
      </c>
      <c r="AA572" s="2" t="n">
        <f aca="false">Z572/1000000</f>
        <v>-0.159645</v>
      </c>
      <c r="AG572" s="10"/>
    </row>
    <row r="573" customFormat="false" ht="13.5" hidden="false" customHeight="false" outlineLevel="0" collapsed="false">
      <c r="A573" s="1" t="n">
        <v>568.707</v>
      </c>
      <c r="B573" s="1" t="n">
        <v>-163688</v>
      </c>
      <c r="C573" s="1" t="n">
        <f aca="false">B573/1000000</f>
        <v>-0.163688</v>
      </c>
      <c r="E573" s="10" t="n">
        <v>568.7</v>
      </c>
      <c r="F573" s="12" t="n">
        <v>-162355</v>
      </c>
      <c r="G573" s="10" t="n">
        <f aca="false">F573/1000000</f>
        <v>-0.162355</v>
      </c>
      <c r="I573" s="10" t="n">
        <v>568.697</v>
      </c>
      <c r="J573" s="12" t="n">
        <v>-163169</v>
      </c>
      <c r="K573" s="10" t="n">
        <f aca="false">J573/1000000</f>
        <v>-0.163169</v>
      </c>
      <c r="M573" s="10" t="n">
        <v>568.676</v>
      </c>
      <c r="N573" s="10" t="n">
        <v>-162232</v>
      </c>
      <c r="O573" s="10" t="n">
        <f aca="false">N573/1000000</f>
        <v>-0.162232</v>
      </c>
      <c r="Q573" s="2" t="n">
        <v>568.07</v>
      </c>
      <c r="R573" s="2" t="n">
        <v>-160301</v>
      </c>
      <c r="S573" s="2" t="n">
        <f aca="false">R573/1000000</f>
        <v>-0.160301</v>
      </c>
      <c r="U573" s="2" t="n">
        <v>568.654</v>
      </c>
      <c r="V573" s="2" t="n">
        <v>-159224</v>
      </c>
      <c r="W573" s="2" t="n">
        <f aca="false">V573/1000000</f>
        <v>-0.159224</v>
      </c>
      <c r="Y573" s="2" t="n">
        <v>568.652</v>
      </c>
      <c r="Z573" s="2" t="n">
        <v>-159336</v>
      </c>
      <c r="AA573" s="2" t="n">
        <f aca="false">Z573/1000000</f>
        <v>-0.159336</v>
      </c>
      <c r="AG573" s="10"/>
    </row>
    <row r="574" customFormat="false" ht="13.5" hidden="false" customHeight="false" outlineLevel="0" collapsed="false">
      <c r="A574" s="1" t="n">
        <v>569.708</v>
      </c>
      <c r="B574" s="1" t="n">
        <v>-163373</v>
      </c>
      <c r="C574" s="1" t="n">
        <f aca="false">B574/1000000</f>
        <v>-0.163373</v>
      </c>
      <c r="E574" s="10" t="n">
        <v>569.701</v>
      </c>
      <c r="F574" s="12" t="n">
        <v>-162103</v>
      </c>
      <c r="G574" s="10" t="n">
        <f aca="false">F574/1000000</f>
        <v>-0.162103</v>
      </c>
      <c r="I574" s="10" t="n">
        <v>569.699</v>
      </c>
      <c r="J574" s="12" t="n">
        <v>-162826</v>
      </c>
      <c r="K574" s="10" t="n">
        <f aca="false">J574/1000000</f>
        <v>-0.162826</v>
      </c>
      <c r="M574" s="10" t="n">
        <v>569.678</v>
      </c>
      <c r="N574" s="10" t="n">
        <v>-162003</v>
      </c>
      <c r="O574" s="10" t="n">
        <f aca="false">N574/1000000</f>
        <v>-0.162003</v>
      </c>
      <c r="Q574" s="2" t="n">
        <v>569.071</v>
      </c>
      <c r="R574" s="2" t="n">
        <v>-160147</v>
      </c>
      <c r="S574" s="2" t="n">
        <f aca="false">R574/1000000</f>
        <v>-0.160147</v>
      </c>
      <c r="U574" s="2" t="n">
        <v>569.656</v>
      </c>
      <c r="V574" s="2" t="n">
        <v>-158837</v>
      </c>
      <c r="W574" s="2" t="n">
        <f aca="false">V574/1000000</f>
        <v>-0.158837</v>
      </c>
      <c r="Y574" s="2" t="n">
        <v>569.653</v>
      </c>
      <c r="Z574" s="2" t="n">
        <v>-159021</v>
      </c>
      <c r="AA574" s="2" t="n">
        <f aca="false">Z574/1000000</f>
        <v>-0.159021</v>
      </c>
      <c r="AG574" s="10"/>
    </row>
    <row r="575" customFormat="false" ht="13.5" hidden="false" customHeight="false" outlineLevel="0" collapsed="false">
      <c r="A575" s="1" t="n">
        <v>570.709</v>
      </c>
      <c r="B575" s="1" t="n">
        <v>-163048</v>
      </c>
      <c r="C575" s="1" t="n">
        <f aca="false">B575/1000000</f>
        <v>-0.163048</v>
      </c>
      <c r="E575" s="10" t="n">
        <v>570.702</v>
      </c>
      <c r="F575" s="12" t="n">
        <v>-161854</v>
      </c>
      <c r="G575" s="10" t="n">
        <f aca="false">F575/1000000</f>
        <v>-0.161854</v>
      </c>
      <c r="I575" s="10" t="n">
        <v>570.701</v>
      </c>
      <c r="J575" s="12" t="n">
        <v>-162492</v>
      </c>
      <c r="K575" s="10" t="n">
        <f aca="false">J575/1000000</f>
        <v>-0.162492</v>
      </c>
      <c r="M575" s="10" t="n">
        <v>570.68</v>
      </c>
      <c r="N575" s="10" t="n">
        <v>-161786</v>
      </c>
      <c r="O575" s="10" t="n">
        <f aca="false">N575/1000000</f>
        <v>-0.161786</v>
      </c>
      <c r="Q575" s="2" t="n">
        <v>570.072</v>
      </c>
      <c r="R575" s="2" t="n">
        <v>-159980</v>
      </c>
      <c r="S575" s="2" t="n">
        <f aca="false">R575/1000000</f>
        <v>-0.15998</v>
      </c>
      <c r="U575" s="2" t="n">
        <v>570.658</v>
      </c>
      <c r="V575" s="2" t="n">
        <v>-158443</v>
      </c>
      <c r="W575" s="2" t="n">
        <f aca="false">V575/1000000</f>
        <v>-0.158443</v>
      </c>
      <c r="Y575" s="2" t="n">
        <v>570.654</v>
      </c>
      <c r="Z575" s="2" t="n">
        <v>-158699</v>
      </c>
      <c r="AA575" s="2" t="n">
        <f aca="false">Z575/1000000</f>
        <v>-0.158699</v>
      </c>
      <c r="AG575" s="10"/>
    </row>
    <row r="576" customFormat="false" ht="13.5" hidden="false" customHeight="false" outlineLevel="0" collapsed="false">
      <c r="A576" s="1" t="n">
        <v>571.71</v>
      </c>
      <c r="B576" s="1" t="n">
        <v>-162712</v>
      </c>
      <c r="C576" s="1" t="n">
        <f aca="false">B576/1000000</f>
        <v>-0.162712</v>
      </c>
      <c r="E576" s="10" t="n">
        <v>571.703</v>
      </c>
      <c r="F576" s="12" t="n">
        <v>-161605</v>
      </c>
      <c r="G576" s="10" t="n">
        <f aca="false">F576/1000000</f>
        <v>-0.161605</v>
      </c>
      <c r="I576" s="10" t="n">
        <v>571.703</v>
      </c>
      <c r="J576" s="12" t="n">
        <v>-162162</v>
      </c>
      <c r="K576" s="10" t="n">
        <f aca="false">J576/1000000</f>
        <v>-0.162162</v>
      </c>
      <c r="M576" s="10" t="n">
        <v>571.683</v>
      </c>
      <c r="N576" s="10" t="n">
        <v>-161562</v>
      </c>
      <c r="O576" s="10" t="n">
        <f aca="false">N576/1000000</f>
        <v>-0.161562</v>
      </c>
      <c r="Q576" s="2" t="n">
        <v>571.072</v>
      </c>
      <c r="R576" s="2" t="n">
        <v>-159796</v>
      </c>
      <c r="S576" s="2" t="n">
        <f aca="false">R576/1000000</f>
        <v>-0.159796</v>
      </c>
      <c r="U576" s="2" t="n">
        <v>571.661</v>
      </c>
      <c r="V576" s="2" t="n">
        <v>-158047</v>
      </c>
      <c r="W576" s="2" t="n">
        <f aca="false">V576/1000000</f>
        <v>-0.158047</v>
      </c>
      <c r="Y576" s="2" t="n">
        <v>571.655</v>
      </c>
      <c r="Z576" s="2" t="n">
        <v>-158368</v>
      </c>
      <c r="AA576" s="2" t="n">
        <f aca="false">Z576/1000000</f>
        <v>-0.158368</v>
      </c>
      <c r="AG576" s="10"/>
    </row>
    <row r="577" customFormat="false" ht="13.5" hidden="false" customHeight="false" outlineLevel="0" collapsed="false">
      <c r="A577" s="1" t="n">
        <v>572.711</v>
      </c>
      <c r="B577" s="1" t="n">
        <v>-162366</v>
      </c>
      <c r="C577" s="1" t="n">
        <f aca="false">B577/1000000</f>
        <v>-0.162366</v>
      </c>
      <c r="E577" s="10" t="n">
        <v>572.704</v>
      </c>
      <c r="F577" s="12" t="n">
        <v>-161353</v>
      </c>
      <c r="G577" s="10" t="n">
        <f aca="false">F577/1000000</f>
        <v>-0.161353</v>
      </c>
      <c r="I577" s="10" t="n">
        <v>572.704</v>
      </c>
      <c r="J577" s="12" t="n">
        <v>-161835</v>
      </c>
      <c r="K577" s="10" t="n">
        <f aca="false">J577/1000000</f>
        <v>-0.161835</v>
      </c>
      <c r="M577" s="10" t="n">
        <v>572.685</v>
      </c>
      <c r="N577" s="10" t="n">
        <v>-161314</v>
      </c>
      <c r="O577" s="10" t="n">
        <f aca="false">N577/1000000</f>
        <v>-0.161314</v>
      </c>
      <c r="Q577" s="2" t="n">
        <v>572.073</v>
      </c>
      <c r="R577" s="2" t="n">
        <v>-159610</v>
      </c>
      <c r="S577" s="2" t="n">
        <f aca="false">R577/1000000</f>
        <v>-0.15961</v>
      </c>
      <c r="U577" s="2" t="n">
        <v>572.664</v>
      </c>
      <c r="V577" s="2" t="n">
        <v>-157659</v>
      </c>
      <c r="W577" s="2" t="n">
        <f aca="false">V577/1000000</f>
        <v>-0.157659</v>
      </c>
      <c r="Y577" s="2" t="n">
        <v>572.656</v>
      </c>
      <c r="Z577" s="2" t="n">
        <v>-158028</v>
      </c>
      <c r="AA577" s="2" t="n">
        <f aca="false">Z577/1000000</f>
        <v>-0.158028</v>
      </c>
      <c r="AG577" s="10"/>
    </row>
    <row r="578" customFormat="false" ht="13.5" hidden="false" customHeight="false" outlineLevel="0" collapsed="false">
      <c r="A578" s="1" t="n">
        <v>573.712</v>
      </c>
      <c r="B578" s="1" t="n">
        <v>-162011</v>
      </c>
      <c r="C578" s="1" t="n">
        <f aca="false">B578/1000000</f>
        <v>-0.162011</v>
      </c>
      <c r="E578" s="10" t="n">
        <v>573.705</v>
      </c>
      <c r="F578" s="12" t="n">
        <v>-161099</v>
      </c>
      <c r="G578" s="10" t="n">
        <f aca="false">F578/1000000</f>
        <v>-0.161099</v>
      </c>
      <c r="I578" s="10" t="n">
        <v>573.705</v>
      </c>
      <c r="J578" s="12" t="n">
        <v>-161499</v>
      </c>
      <c r="K578" s="10" t="n">
        <f aca="false">J578/1000000</f>
        <v>-0.161499</v>
      </c>
      <c r="M578" s="10" t="n">
        <v>573.688</v>
      </c>
      <c r="N578" s="10" t="n">
        <v>-161043</v>
      </c>
      <c r="O578" s="10" t="n">
        <f aca="false">N578/1000000</f>
        <v>-0.161043</v>
      </c>
      <c r="Q578" s="2" t="n">
        <v>573.073</v>
      </c>
      <c r="R578" s="2" t="n">
        <v>-159418</v>
      </c>
      <c r="S578" s="2" t="n">
        <f aca="false">R578/1000000</f>
        <v>-0.159418</v>
      </c>
      <c r="U578" s="2" t="n">
        <v>573.667</v>
      </c>
      <c r="V578" s="2" t="n">
        <v>-157286</v>
      </c>
      <c r="W578" s="2" t="n">
        <f aca="false">V578/1000000</f>
        <v>-0.157286</v>
      </c>
      <c r="Y578" s="2" t="n">
        <v>573.657</v>
      </c>
      <c r="Z578" s="2" t="n">
        <v>-157676</v>
      </c>
      <c r="AA578" s="2" t="n">
        <f aca="false">Z578/1000000</f>
        <v>-0.157676</v>
      </c>
      <c r="AG578" s="10"/>
    </row>
    <row r="579" customFormat="false" ht="13.5" hidden="false" customHeight="false" outlineLevel="0" collapsed="false">
      <c r="A579" s="1" t="n">
        <v>574.713</v>
      </c>
      <c r="B579" s="1" t="n">
        <v>-161650</v>
      </c>
      <c r="C579" s="1" t="n">
        <f aca="false">B579/1000000</f>
        <v>-0.16165</v>
      </c>
      <c r="E579" s="10" t="n">
        <v>574.706</v>
      </c>
      <c r="F579" s="12" t="n">
        <v>-160842</v>
      </c>
      <c r="G579" s="10" t="n">
        <f aca="false">F579/1000000</f>
        <v>-0.160842</v>
      </c>
      <c r="I579" s="10" t="n">
        <v>574.706</v>
      </c>
      <c r="J579" s="12" t="n">
        <v>-161124</v>
      </c>
      <c r="K579" s="10" t="n">
        <f aca="false">J579/1000000</f>
        <v>-0.161124</v>
      </c>
      <c r="M579" s="10" t="n">
        <v>574.691</v>
      </c>
      <c r="N579" s="10" t="n">
        <v>-160760</v>
      </c>
      <c r="O579" s="10" t="n">
        <f aca="false">N579/1000000</f>
        <v>-0.16076</v>
      </c>
      <c r="Q579" s="2" t="n">
        <v>574.073</v>
      </c>
      <c r="R579" s="2" t="n">
        <v>-159224</v>
      </c>
      <c r="S579" s="2" t="n">
        <f aca="false">R579/1000000</f>
        <v>-0.159224</v>
      </c>
      <c r="U579" s="2" t="n">
        <v>574.669</v>
      </c>
      <c r="V579" s="2" t="n">
        <v>-156933</v>
      </c>
      <c r="W579" s="2" t="n">
        <f aca="false">V579/1000000</f>
        <v>-0.156933</v>
      </c>
      <c r="Y579" s="2" t="n">
        <v>574.658</v>
      </c>
      <c r="Z579" s="2" t="n">
        <v>-157312</v>
      </c>
      <c r="AA579" s="2" t="n">
        <f aca="false">Z579/1000000</f>
        <v>-0.157312</v>
      </c>
      <c r="AG579" s="10"/>
    </row>
    <row r="580" customFormat="false" ht="13.5" hidden="false" customHeight="false" outlineLevel="0" collapsed="false">
      <c r="A580" s="1" t="n">
        <v>575.714</v>
      </c>
      <c r="B580" s="1" t="n">
        <v>-161285</v>
      </c>
      <c r="C580" s="1" t="n">
        <f aca="false">B580/1000000</f>
        <v>-0.161285</v>
      </c>
      <c r="E580" s="10" t="n">
        <v>575.707</v>
      </c>
      <c r="F580" s="12" t="n">
        <v>-160581</v>
      </c>
      <c r="G580" s="10" t="n">
        <f aca="false">F580/1000000</f>
        <v>-0.160581</v>
      </c>
      <c r="I580" s="10" t="n">
        <v>575.707</v>
      </c>
      <c r="J580" s="12" t="n">
        <v>-160747</v>
      </c>
      <c r="K580" s="10" t="n">
        <f aca="false">J580/1000000</f>
        <v>-0.160747</v>
      </c>
      <c r="M580" s="10" t="n">
        <v>575.694</v>
      </c>
      <c r="N580" s="10" t="n">
        <v>-160471</v>
      </c>
      <c r="O580" s="10" t="n">
        <f aca="false">N580/1000000</f>
        <v>-0.160471</v>
      </c>
      <c r="Q580" s="2" t="n">
        <v>575.073</v>
      </c>
      <c r="R580" s="2" t="n">
        <v>-159024</v>
      </c>
      <c r="S580" s="2" t="n">
        <f aca="false">R580/1000000</f>
        <v>-0.159024</v>
      </c>
      <c r="U580" s="2" t="n">
        <v>575.672</v>
      </c>
      <c r="V580" s="2" t="n">
        <v>-156601</v>
      </c>
      <c r="W580" s="2" t="n">
        <f aca="false">V580/1000000</f>
        <v>-0.156601</v>
      </c>
      <c r="Y580" s="2" t="n">
        <v>575.659</v>
      </c>
      <c r="Z580" s="2" t="n">
        <v>-156950</v>
      </c>
      <c r="AA580" s="2" t="n">
        <f aca="false">Z580/1000000</f>
        <v>-0.15695</v>
      </c>
      <c r="AG580" s="10"/>
    </row>
    <row r="581" customFormat="false" ht="13.5" hidden="false" customHeight="false" outlineLevel="0" collapsed="false">
      <c r="A581" s="1" t="n">
        <v>576.715</v>
      </c>
      <c r="B581" s="1" t="n">
        <v>-160913</v>
      </c>
      <c r="C581" s="1" t="n">
        <f aca="false">B581/1000000</f>
        <v>-0.160913</v>
      </c>
      <c r="E581" s="10" t="n">
        <v>576.708</v>
      </c>
      <c r="F581" s="12" t="n">
        <v>-160315</v>
      </c>
      <c r="G581" s="10" t="n">
        <f aca="false">F581/1000000</f>
        <v>-0.160315</v>
      </c>
      <c r="I581" s="10" t="n">
        <v>576.708</v>
      </c>
      <c r="J581" s="12" t="n">
        <v>-160371</v>
      </c>
      <c r="K581" s="10" t="n">
        <f aca="false">J581/1000000</f>
        <v>-0.160371</v>
      </c>
      <c r="M581" s="10" t="n">
        <v>576.697</v>
      </c>
      <c r="N581" s="10" t="n">
        <v>-160178</v>
      </c>
      <c r="O581" s="10" t="n">
        <f aca="false">N581/1000000</f>
        <v>-0.160178</v>
      </c>
      <c r="Q581" s="2" t="n">
        <v>576.073</v>
      </c>
      <c r="R581" s="2" t="n">
        <v>-158813</v>
      </c>
      <c r="S581" s="2" t="n">
        <f aca="false">R581/1000000</f>
        <v>-0.158813</v>
      </c>
      <c r="U581" s="2" t="n">
        <v>576.675</v>
      </c>
      <c r="V581" s="2" t="n">
        <v>-156298</v>
      </c>
      <c r="W581" s="2" t="n">
        <f aca="false">V581/1000000</f>
        <v>-0.156298</v>
      </c>
      <c r="Y581" s="2" t="n">
        <v>576.66</v>
      </c>
      <c r="Z581" s="2" t="n">
        <v>-156594</v>
      </c>
      <c r="AA581" s="2" t="n">
        <f aca="false">Z581/1000000</f>
        <v>-0.156594</v>
      </c>
      <c r="AG581" s="10"/>
    </row>
    <row r="582" customFormat="false" ht="13.5" hidden="false" customHeight="false" outlineLevel="0" collapsed="false">
      <c r="A582" s="1" t="n">
        <v>577.716</v>
      </c>
      <c r="B582" s="1" t="n">
        <v>-160536</v>
      </c>
      <c r="C582" s="1" t="n">
        <f aca="false">B582/1000000</f>
        <v>-0.160536</v>
      </c>
      <c r="E582" s="10" t="n">
        <v>577.709</v>
      </c>
      <c r="F582" s="12" t="n">
        <v>-160040</v>
      </c>
      <c r="G582" s="10" t="n">
        <f aca="false">F582/1000000</f>
        <v>-0.16004</v>
      </c>
      <c r="I582" s="10" t="n">
        <v>577.71</v>
      </c>
      <c r="J582" s="12" t="n">
        <v>-160025</v>
      </c>
      <c r="K582" s="10" t="n">
        <f aca="false">J582/1000000</f>
        <v>-0.160025</v>
      </c>
      <c r="M582" s="10" t="n">
        <v>577.7</v>
      </c>
      <c r="N582" s="10" t="n">
        <v>-159884</v>
      </c>
      <c r="O582" s="10" t="n">
        <f aca="false">N582/1000000</f>
        <v>-0.159884</v>
      </c>
      <c r="Q582" s="2" t="n">
        <v>577.073</v>
      </c>
      <c r="R582" s="2" t="n">
        <v>-158590</v>
      </c>
      <c r="S582" s="2" t="n">
        <f aca="false">R582/1000000</f>
        <v>-0.15859</v>
      </c>
      <c r="U582" s="2" t="n">
        <v>577.678</v>
      </c>
      <c r="V582" s="2" t="n">
        <v>-156030</v>
      </c>
      <c r="W582" s="2" t="n">
        <f aca="false">V582/1000000</f>
        <v>-0.15603</v>
      </c>
      <c r="Y582" s="2" t="n">
        <v>577.661</v>
      </c>
      <c r="Z582" s="2" t="n">
        <v>-156240</v>
      </c>
      <c r="AA582" s="2" t="n">
        <f aca="false">Z582/1000000</f>
        <v>-0.15624</v>
      </c>
      <c r="AG582" s="10"/>
    </row>
    <row r="583" customFormat="false" ht="13.5" hidden="false" customHeight="false" outlineLevel="0" collapsed="false">
      <c r="A583" s="1" t="n">
        <v>578.717</v>
      </c>
      <c r="B583" s="1" t="n">
        <v>-160156</v>
      </c>
      <c r="C583" s="1" t="n">
        <f aca="false">B583/1000000</f>
        <v>-0.160156</v>
      </c>
      <c r="E583" s="10" t="n">
        <v>578.711</v>
      </c>
      <c r="F583" s="12" t="n">
        <v>-159756</v>
      </c>
      <c r="G583" s="10" t="n">
        <f aca="false">F583/1000000</f>
        <v>-0.159756</v>
      </c>
      <c r="I583" s="10" t="n">
        <v>578.711</v>
      </c>
      <c r="J583" s="12" t="n">
        <v>-159694</v>
      </c>
      <c r="K583" s="10" t="n">
        <f aca="false">J583/1000000</f>
        <v>-0.159694</v>
      </c>
      <c r="M583" s="10" t="n">
        <v>578.702</v>
      </c>
      <c r="N583" s="10" t="n">
        <v>-159582</v>
      </c>
      <c r="O583" s="10" t="n">
        <f aca="false">N583/1000000</f>
        <v>-0.159582</v>
      </c>
      <c r="Q583" s="2" t="n">
        <v>578.073</v>
      </c>
      <c r="R583" s="2" t="n">
        <v>-158350</v>
      </c>
      <c r="S583" s="2" t="n">
        <f aca="false">R583/1000000</f>
        <v>-0.15835</v>
      </c>
      <c r="U583" s="2" t="n">
        <v>578.681</v>
      </c>
      <c r="V583" s="2" t="n">
        <v>-155802</v>
      </c>
      <c r="W583" s="2" t="n">
        <f aca="false">V583/1000000</f>
        <v>-0.155802</v>
      </c>
      <c r="Y583" s="2" t="n">
        <v>578.662</v>
      </c>
      <c r="Z583" s="2" t="n">
        <v>-155901</v>
      </c>
      <c r="AA583" s="2" t="n">
        <f aca="false">Z583/1000000</f>
        <v>-0.155901</v>
      </c>
      <c r="AG583" s="10"/>
    </row>
    <row r="584" customFormat="false" ht="13.5" hidden="false" customHeight="false" outlineLevel="0" collapsed="false">
      <c r="A584" s="1" t="n">
        <v>579.718</v>
      </c>
      <c r="B584" s="1" t="n">
        <v>-159775</v>
      </c>
      <c r="C584" s="1" t="n">
        <f aca="false">B584/1000000</f>
        <v>-0.159775</v>
      </c>
      <c r="E584" s="10" t="n">
        <v>579.712</v>
      </c>
      <c r="F584" s="12" t="n">
        <v>-159462</v>
      </c>
      <c r="G584" s="10" t="n">
        <f aca="false">F584/1000000</f>
        <v>-0.159462</v>
      </c>
      <c r="I584" s="10" t="n">
        <v>579.712</v>
      </c>
      <c r="J584" s="12" t="n">
        <v>-159381</v>
      </c>
      <c r="K584" s="10" t="n">
        <f aca="false">J584/1000000</f>
        <v>-0.159381</v>
      </c>
      <c r="M584" s="10" t="n">
        <v>579.705</v>
      </c>
      <c r="N584" s="10" t="n">
        <v>-159254</v>
      </c>
      <c r="O584" s="10" t="n">
        <f aca="false">N584/1000000</f>
        <v>-0.159254</v>
      </c>
      <c r="Q584" s="2" t="n">
        <v>579.073</v>
      </c>
      <c r="R584" s="2" t="n">
        <v>-158094</v>
      </c>
      <c r="S584" s="2" t="n">
        <f aca="false">R584/1000000</f>
        <v>-0.158094</v>
      </c>
      <c r="U584" s="2" t="n">
        <v>579.683</v>
      </c>
      <c r="V584" s="2" t="n">
        <v>-155613</v>
      </c>
      <c r="W584" s="2" t="n">
        <f aca="false">V584/1000000</f>
        <v>-0.155613</v>
      </c>
      <c r="Y584" s="2" t="n">
        <v>579.664</v>
      </c>
      <c r="Z584" s="2" t="n">
        <v>-155566</v>
      </c>
      <c r="AA584" s="2" t="n">
        <f aca="false">Z584/1000000</f>
        <v>-0.155566</v>
      </c>
      <c r="AG584" s="10"/>
    </row>
    <row r="585" customFormat="false" ht="13.5" hidden="false" customHeight="false" outlineLevel="0" collapsed="false">
      <c r="A585" s="1" t="n">
        <v>580.719</v>
      </c>
      <c r="B585" s="1" t="n">
        <v>-159393</v>
      </c>
      <c r="C585" s="1" t="n">
        <f aca="false">B585/1000000</f>
        <v>-0.159393</v>
      </c>
      <c r="E585" s="10" t="n">
        <v>580.713</v>
      </c>
      <c r="F585" s="12" t="n">
        <v>-159161</v>
      </c>
      <c r="G585" s="10" t="n">
        <f aca="false">F585/1000000</f>
        <v>-0.159161</v>
      </c>
      <c r="I585" s="10" t="n">
        <v>580.713</v>
      </c>
      <c r="J585" s="12" t="n">
        <v>-159080</v>
      </c>
      <c r="K585" s="10" t="n">
        <f aca="false">J585/1000000</f>
        <v>-0.15908</v>
      </c>
      <c r="M585" s="10" t="n">
        <v>580.707</v>
      </c>
      <c r="N585" s="10" t="n">
        <v>-158899</v>
      </c>
      <c r="O585" s="10" t="n">
        <f aca="false">N585/1000000</f>
        <v>-0.158899</v>
      </c>
      <c r="Q585" s="2" t="n">
        <v>580.074</v>
      </c>
      <c r="R585" s="2" t="n">
        <v>-157826</v>
      </c>
      <c r="S585" s="2" t="n">
        <f aca="false">R585/1000000</f>
        <v>-0.157826</v>
      </c>
      <c r="U585" s="2" t="n">
        <v>580.686</v>
      </c>
      <c r="V585" s="2" t="n">
        <v>-155443</v>
      </c>
      <c r="W585" s="2" t="n">
        <f aca="false">V585/1000000</f>
        <v>-0.155443</v>
      </c>
      <c r="Y585" s="2" t="n">
        <v>580.665</v>
      </c>
      <c r="Z585" s="2" t="n">
        <v>-155211</v>
      </c>
      <c r="AA585" s="2" t="n">
        <f aca="false">Z585/1000000</f>
        <v>-0.155211</v>
      </c>
      <c r="AG585" s="10"/>
    </row>
    <row r="586" customFormat="false" ht="13.5" hidden="false" customHeight="false" outlineLevel="0" collapsed="false">
      <c r="A586" s="1" t="n">
        <v>581.721</v>
      </c>
      <c r="B586" s="1" t="n">
        <v>-159010</v>
      </c>
      <c r="C586" s="1" t="n">
        <f aca="false">B586/1000000</f>
        <v>-0.15901</v>
      </c>
      <c r="E586" s="10" t="n">
        <v>581.714</v>
      </c>
      <c r="F586" s="12" t="n">
        <v>-158851</v>
      </c>
      <c r="G586" s="10" t="n">
        <f aca="false">F586/1000000</f>
        <v>-0.158851</v>
      </c>
      <c r="I586" s="10" t="n">
        <v>581.714</v>
      </c>
      <c r="J586" s="12" t="n">
        <v>-158783</v>
      </c>
      <c r="K586" s="10" t="n">
        <f aca="false">J586/1000000</f>
        <v>-0.158783</v>
      </c>
      <c r="M586" s="10" t="n">
        <v>581.709</v>
      </c>
      <c r="N586" s="10" t="n">
        <v>-158536</v>
      </c>
      <c r="O586" s="10" t="n">
        <f aca="false">N586/1000000</f>
        <v>-0.158536</v>
      </c>
      <c r="Q586" s="2" t="n">
        <v>581.075</v>
      </c>
      <c r="R586" s="2" t="n">
        <v>-157559</v>
      </c>
      <c r="S586" s="2" t="n">
        <f aca="false">R586/1000000</f>
        <v>-0.157559</v>
      </c>
      <c r="U586" s="2" t="n">
        <v>581.688</v>
      </c>
      <c r="V586" s="2" t="n">
        <v>-155258</v>
      </c>
      <c r="W586" s="2" t="n">
        <f aca="false">V586/1000000</f>
        <v>-0.155258</v>
      </c>
      <c r="Y586" s="2" t="n">
        <v>581.667</v>
      </c>
      <c r="Z586" s="2" t="n">
        <v>-154836</v>
      </c>
      <c r="AA586" s="2" t="n">
        <f aca="false">Z586/1000000</f>
        <v>-0.154836</v>
      </c>
      <c r="AG586" s="10"/>
    </row>
    <row r="587" customFormat="false" ht="13.5" hidden="false" customHeight="false" outlineLevel="0" collapsed="false">
      <c r="A587" s="1" t="n">
        <v>582.722</v>
      </c>
      <c r="B587" s="1" t="n">
        <v>-158626</v>
      </c>
      <c r="C587" s="1" t="n">
        <f aca="false">B587/1000000</f>
        <v>-0.158626</v>
      </c>
      <c r="E587" s="10" t="n">
        <v>582.715</v>
      </c>
      <c r="F587" s="12" t="n">
        <v>-158531</v>
      </c>
      <c r="G587" s="10" t="n">
        <f aca="false">F587/1000000</f>
        <v>-0.158531</v>
      </c>
      <c r="I587" s="10" t="n">
        <v>582.715</v>
      </c>
      <c r="J587" s="12" t="n">
        <v>-158493</v>
      </c>
      <c r="K587" s="10" t="n">
        <f aca="false">J587/1000000</f>
        <v>-0.158493</v>
      </c>
      <c r="M587" s="10" t="n">
        <v>582.711</v>
      </c>
      <c r="N587" s="10" t="n">
        <v>-158175</v>
      </c>
      <c r="O587" s="10" t="n">
        <f aca="false">N587/1000000</f>
        <v>-0.158175</v>
      </c>
      <c r="Q587" s="2" t="n">
        <v>582.076</v>
      </c>
      <c r="R587" s="2" t="n">
        <v>-157301</v>
      </c>
      <c r="S587" s="2" t="n">
        <f aca="false">R587/1000000</f>
        <v>-0.157301</v>
      </c>
      <c r="U587" s="2" t="n">
        <v>582.689</v>
      </c>
      <c r="V587" s="2" t="n">
        <v>-155051</v>
      </c>
      <c r="W587" s="2" t="n">
        <f aca="false">V587/1000000</f>
        <v>-0.155051</v>
      </c>
      <c r="Y587" s="2" t="n">
        <v>582.669</v>
      </c>
      <c r="Z587" s="2" t="n">
        <v>-154444</v>
      </c>
      <c r="AA587" s="2" t="n">
        <f aca="false">Z587/1000000</f>
        <v>-0.154444</v>
      </c>
      <c r="AG587" s="10"/>
    </row>
    <row r="588" customFormat="false" ht="13.5" hidden="false" customHeight="false" outlineLevel="0" collapsed="false">
      <c r="A588" s="1" t="n">
        <v>583.723</v>
      </c>
      <c r="B588" s="1" t="n">
        <v>-158244</v>
      </c>
      <c r="C588" s="1" t="n">
        <f aca="false">B588/1000000</f>
        <v>-0.158244</v>
      </c>
      <c r="E588" s="10" t="n">
        <v>583.716</v>
      </c>
      <c r="F588" s="12" t="n">
        <v>-158200</v>
      </c>
      <c r="G588" s="10" t="n">
        <f aca="false">F588/1000000</f>
        <v>-0.1582</v>
      </c>
      <c r="I588" s="10" t="n">
        <v>583.716</v>
      </c>
      <c r="J588" s="12" t="n">
        <v>-158201</v>
      </c>
      <c r="K588" s="10" t="n">
        <f aca="false">J588/1000000</f>
        <v>-0.158201</v>
      </c>
      <c r="M588" s="10" t="n">
        <v>583.713</v>
      </c>
      <c r="N588" s="10" t="n">
        <v>-157825</v>
      </c>
      <c r="O588" s="10" t="n">
        <f aca="false">N588/1000000</f>
        <v>-0.157825</v>
      </c>
      <c r="Q588" s="2" t="n">
        <v>583.077</v>
      </c>
      <c r="R588" s="2" t="n">
        <v>-157058</v>
      </c>
      <c r="S588" s="2" t="n">
        <f aca="false">R588/1000000</f>
        <v>-0.157058</v>
      </c>
      <c r="U588" s="2" t="n">
        <v>583.691</v>
      </c>
      <c r="V588" s="2" t="n">
        <v>-154833</v>
      </c>
      <c r="W588" s="2" t="n">
        <f aca="false">V588/1000000</f>
        <v>-0.154833</v>
      </c>
      <c r="Y588" s="2" t="n">
        <v>583.672</v>
      </c>
      <c r="Z588" s="2" t="n">
        <v>-154041</v>
      </c>
      <c r="AA588" s="2" t="n">
        <f aca="false">Z588/1000000</f>
        <v>-0.154041</v>
      </c>
      <c r="AG588" s="10"/>
    </row>
    <row r="589" customFormat="false" ht="13.5" hidden="false" customHeight="false" outlineLevel="0" collapsed="false">
      <c r="A589" s="1" t="n">
        <v>584.724</v>
      </c>
      <c r="B589" s="1" t="n">
        <v>-157866</v>
      </c>
      <c r="C589" s="1" t="n">
        <f aca="false">B589/1000000</f>
        <v>-0.157866</v>
      </c>
      <c r="E589" s="10" t="n">
        <v>584.717</v>
      </c>
      <c r="F589" s="12" t="n">
        <v>-157858</v>
      </c>
      <c r="G589" s="10" t="n">
        <f aca="false">F589/1000000</f>
        <v>-0.157858</v>
      </c>
      <c r="I589" s="10" t="n">
        <v>584.717</v>
      </c>
      <c r="J589" s="12" t="n">
        <v>-157915</v>
      </c>
      <c r="K589" s="10" t="n">
        <f aca="false">J589/1000000</f>
        <v>-0.157915</v>
      </c>
      <c r="M589" s="10" t="n">
        <v>584.714</v>
      </c>
      <c r="N589" s="10" t="n">
        <v>-157482</v>
      </c>
      <c r="O589" s="10" t="n">
        <f aca="false">N589/1000000</f>
        <v>-0.157482</v>
      </c>
      <c r="Q589" s="2" t="n">
        <v>584.078</v>
      </c>
      <c r="R589" s="2" t="n">
        <v>-156810</v>
      </c>
      <c r="S589" s="2" t="n">
        <f aca="false">R589/1000000</f>
        <v>-0.15681</v>
      </c>
      <c r="U589" s="2" t="n">
        <v>584.692</v>
      </c>
      <c r="V589" s="2" t="n">
        <v>-154609</v>
      </c>
      <c r="W589" s="2" t="n">
        <f aca="false">V589/1000000</f>
        <v>-0.154609</v>
      </c>
      <c r="Y589" s="2" t="n">
        <v>584.674</v>
      </c>
      <c r="Z589" s="2" t="n">
        <v>-153633</v>
      </c>
      <c r="AA589" s="2" t="n">
        <f aca="false">Z589/1000000</f>
        <v>-0.153633</v>
      </c>
      <c r="AG589" s="10"/>
    </row>
    <row r="590" customFormat="false" ht="13.5" hidden="false" customHeight="false" outlineLevel="0" collapsed="false">
      <c r="A590" s="1" t="n">
        <v>585.725</v>
      </c>
      <c r="B590" s="1" t="n">
        <v>-157489</v>
      </c>
      <c r="C590" s="1" t="n">
        <f aca="false">B590/1000000</f>
        <v>-0.157489</v>
      </c>
      <c r="E590" s="10" t="n">
        <v>585.718</v>
      </c>
      <c r="F590" s="12" t="n">
        <v>-157507</v>
      </c>
      <c r="G590" s="10" t="n">
        <f aca="false">F590/1000000</f>
        <v>-0.157507</v>
      </c>
      <c r="I590" s="10" t="n">
        <v>585.718</v>
      </c>
      <c r="J590" s="12" t="n">
        <v>-157624</v>
      </c>
      <c r="K590" s="10" t="n">
        <f aca="false">J590/1000000</f>
        <v>-0.157624</v>
      </c>
      <c r="M590" s="10" t="n">
        <v>585.716</v>
      </c>
      <c r="N590" s="10" t="n">
        <v>-157122</v>
      </c>
      <c r="O590" s="10" t="n">
        <f aca="false">N590/1000000</f>
        <v>-0.157122</v>
      </c>
      <c r="Q590" s="2" t="n">
        <v>585.08</v>
      </c>
      <c r="R590" s="2" t="n">
        <v>-156542</v>
      </c>
      <c r="S590" s="2" t="n">
        <f aca="false">R590/1000000</f>
        <v>-0.156542</v>
      </c>
      <c r="U590" s="2" t="n">
        <v>585.694</v>
      </c>
      <c r="V590" s="2" t="n">
        <v>-154383</v>
      </c>
      <c r="W590" s="2" t="n">
        <f aca="false">V590/1000000</f>
        <v>-0.154383</v>
      </c>
      <c r="Y590" s="2" t="n">
        <v>585.677</v>
      </c>
      <c r="Z590" s="2" t="n">
        <v>-153233</v>
      </c>
      <c r="AA590" s="2" t="n">
        <f aca="false">Z590/1000000</f>
        <v>-0.153233</v>
      </c>
      <c r="AG590" s="10"/>
    </row>
    <row r="591" customFormat="false" ht="13.5" hidden="false" customHeight="false" outlineLevel="0" collapsed="false">
      <c r="A591" s="1" t="n">
        <v>586.726</v>
      </c>
      <c r="B591" s="1" t="n">
        <v>-157111</v>
      </c>
      <c r="C591" s="1" t="n">
        <f aca="false">B591/1000000</f>
        <v>-0.157111</v>
      </c>
      <c r="E591" s="10" t="n">
        <v>586.719</v>
      </c>
      <c r="F591" s="12" t="n">
        <v>-157150</v>
      </c>
      <c r="G591" s="10" t="n">
        <f aca="false">F591/1000000</f>
        <v>-0.15715</v>
      </c>
      <c r="I591" s="10" t="n">
        <v>586.719</v>
      </c>
      <c r="J591" s="12" t="n">
        <v>-157335</v>
      </c>
      <c r="K591" s="10" t="n">
        <f aca="false">J591/1000000</f>
        <v>-0.157335</v>
      </c>
      <c r="M591" s="10" t="n">
        <v>586.717</v>
      </c>
      <c r="N591" s="10" t="n">
        <v>-156736</v>
      </c>
      <c r="O591" s="10" t="n">
        <f aca="false">N591/1000000</f>
        <v>-0.156736</v>
      </c>
      <c r="Q591" s="2" t="n">
        <v>586.082</v>
      </c>
      <c r="R591" s="2" t="n">
        <v>-156259</v>
      </c>
      <c r="S591" s="2" t="n">
        <f aca="false">R591/1000000</f>
        <v>-0.156259</v>
      </c>
      <c r="U591" s="2" t="n">
        <v>586.695</v>
      </c>
      <c r="V591" s="2" t="n">
        <v>-154157</v>
      </c>
      <c r="W591" s="2" t="n">
        <f aca="false">V591/1000000</f>
        <v>-0.154157</v>
      </c>
      <c r="Y591" s="2" t="n">
        <v>586.68</v>
      </c>
      <c r="Z591" s="2" t="n">
        <v>-152850</v>
      </c>
      <c r="AA591" s="2" t="n">
        <f aca="false">Z591/1000000</f>
        <v>-0.15285</v>
      </c>
      <c r="AG591" s="10"/>
    </row>
    <row r="592" customFormat="false" ht="13.5" hidden="false" customHeight="false" outlineLevel="0" collapsed="false">
      <c r="A592" s="1" t="n">
        <v>587.727</v>
      </c>
      <c r="B592" s="1" t="n">
        <v>-156731</v>
      </c>
      <c r="C592" s="1" t="n">
        <f aca="false">B592/1000000</f>
        <v>-0.156731</v>
      </c>
      <c r="E592" s="10" t="n">
        <v>587.72</v>
      </c>
      <c r="F592" s="12" t="n">
        <v>-156786</v>
      </c>
      <c r="G592" s="10" t="n">
        <f aca="false">F592/1000000</f>
        <v>-0.156786</v>
      </c>
      <c r="I592" s="10" t="n">
        <v>587.72</v>
      </c>
      <c r="J592" s="12" t="n">
        <v>-157042</v>
      </c>
      <c r="K592" s="10" t="n">
        <f aca="false">J592/1000000</f>
        <v>-0.157042</v>
      </c>
      <c r="M592" s="10" t="n">
        <v>587.718</v>
      </c>
      <c r="N592" s="10" t="n">
        <v>-156340</v>
      </c>
      <c r="O592" s="10" t="n">
        <f aca="false">N592/1000000</f>
        <v>-0.15634</v>
      </c>
      <c r="Q592" s="2" t="n">
        <v>587.084</v>
      </c>
      <c r="R592" s="2" t="n">
        <v>-155959</v>
      </c>
      <c r="S592" s="2" t="n">
        <f aca="false">R592/1000000</f>
        <v>-0.155959</v>
      </c>
      <c r="U592" s="2" t="n">
        <v>587.696</v>
      </c>
      <c r="V592" s="2" t="n">
        <v>-153931</v>
      </c>
      <c r="W592" s="2" t="n">
        <f aca="false">V592/1000000</f>
        <v>-0.153931</v>
      </c>
      <c r="Y592" s="2" t="n">
        <v>587.683</v>
      </c>
      <c r="Z592" s="2" t="n">
        <v>-152484</v>
      </c>
      <c r="AA592" s="2" t="n">
        <f aca="false">Z592/1000000</f>
        <v>-0.152484</v>
      </c>
      <c r="AG592" s="10"/>
    </row>
    <row r="593" customFormat="false" ht="13.5" hidden="false" customHeight="false" outlineLevel="0" collapsed="false">
      <c r="A593" s="1" t="n">
        <v>588.728</v>
      </c>
      <c r="B593" s="1" t="n">
        <v>-156352</v>
      </c>
      <c r="C593" s="1" t="n">
        <f aca="false">B593/1000000</f>
        <v>-0.156352</v>
      </c>
      <c r="E593" s="10" t="n">
        <v>588.721</v>
      </c>
      <c r="F593" s="12" t="n">
        <v>-156417</v>
      </c>
      <c r="G593" s="10" t="n">
        <f aca="false">F593/1000000</f>
        <v>-0.156417</v>
      </c>
      <c r="I593" s="10" t="n">
        <v>588.721</v>
      </c>
      <c r="J593" s="12" t="n">
        <v>-156745</v>
      </c>
      <c r="K593" s="10" t="n">
        <f aca="false">J593/1000000</f>
        <v>-0.156745</v>
      </c>
      <c r="M593" s="10" t="n">
        <v>588.719</v>
      </c>
      <c r="N593" s="10" t="n">
        <v>-155965</v>
      </c>
      <c r="O593" s="10" t="n">
        <f aca="false">N593/1000000</f>
        <v>-0.155965</v>
      </c>
      <c r="Q593" s="2" t="n">
        <v>588.086</v>
      </c>
      <c r="R593" s="2" t="n">
        <v>-155652</v>
      </c>
      <c r="S593" s="2" t="n">
        <f aca="false">R593/1000000</f>
        <v>-0.155652</v>
      </c>
      <c r="U593" s="2" t="n">
        <v>588.697</v>
      </c>
      <c r="V593" s="2" t="n">
        <v>-153699</v>
      </c>
      <c r="W593" s="2" t="n">
        <f aca="false">V593/1000000</f>
        <v>-0.153699</v>
      </c>
      <c r="Y593" s="2" t="n">
        <v>588.686</v>
      </c>
      <c r="Z593" s="2" t="n">
        <v>-152137</v>
      </c>
      <c r="AA593" s="2" t="n">
        <f aca="false">Z593/1000000</f>
        <v>-0.152137</v>
      </c>
      <c r="AG593" s="10"/>
    </row>
    <row r="594" customFormat="false" ht="13.5" hidden="false" customHeight="false" outlineLevel="0" collapsed="false">
      <c r="A594" s="1" t="n">
        <v>589.729</v>
      </c>
      <c r="B594" s="1" t="n">
        <v>-155976</v>
      </c>
      <c r="C594" s="1" t="n">
        <f aca="false">B594/1000000</f>
        <v>-0.155976</v>
      </c>
      <c r="E594" s="10" t="n">
        <v>589.722</v>
      </c>
      <c r="F594" s="12" t="n">
        <v>-156042</v>
      </c>
      <c r="G594" s="10" t="n">
        <f aca="false">F594/1000000</f>
        <v>-0.156042</v>
      </c>
      <c r="I594" s="10" t="n">
        <v>589.722</v>
      </c>
      <c r="J594" s="12" t="n">
        <v>-156448</v>
      </c>
      <c r="K594" s="10" t="n">
        <f aca="false">J594/1000000</f>
        <v>-0.156448</v>
      </c>
      <c r="M594" s="10" t="n">
        <v>589.72</v>
      </c>
      <c r="N594" s="10" t="n">
        <v>-155619</v>
      </c>
      <c r="O594" s="10" t="n">
        <f aca="false">N594/1000000</f>
        <v>-0.155619</v>
      </c>
      <c r="Q594" s="2" t="n">
        <v>589.088</v>
      </c>
      <c r="R594" s="2" t="n">
        <v>-155341</v>
      </c>
      <c r="S594" s="2" t="n">
        <f aca="false">R594/1000000</f>
        <v>-0.155341</v>
      </c>
      <c r="U594" s="2" t="n">
        <v>589.698</v>
      </c>
      <c r="V594" s="2" t="n">
        <v>-153458</v>
      </c>
      <c r="W594" s="2" t="n">
        <f aca="false">V594/1000000</f>
        <v>-0.153458</v>
      </c>
      <c r="Y594" s="2" t="n">
        <v>589.689</v>
      </c>
      <c r="Z594" s="2" t="n">
        <v>-151813</v>
      </c>
      <c r="AA594" s="2" t="n">
        <f aca="false">Z594/1000000</f>
        <v>-0.151813</v>
      </c>
      <c r="AG594" s="10"/>
    </row>
    <row r="595" customFormat="false" ht="13.5" hidden="false" customHeight="false" outlineLevel="0" collapsed="false">
      <c r="A595" s="1" t="n">
        <v>590.73</v>
      </c>
      <c r="B595" s="1" t="n">
        <v>-155601</v>
      </c>
      <c r="C595" s="1" t="n">
        <f aca="false">B595/1000000</f>
        <v>-0.155601</v>
      </c>
      <c r="E595" s="10" t="n">
        <v>590.723</v>
      </c>
      <c r="F595" s="12" t="n">
        <v>-155663</v>
      </c>
      <c r="G595" s="10" t="n">
        <f aca="false">F595/1000000</f>
        <v>-0.155663</v>
      </c>
      <c r="I595" s="10" t="n">
        <v>590.723</v>
      </c>
      <c r="J595" s="12" t="n">
        <v>-156141</v>
      </c>
      <c r="K595" s="10" t="n">
        <f aca="false">J595/1000000</f>
        <v>-0.156141</v>
      </c>
      <c r="M595" s="10" t="n">
        <v>590.721</v>
      </c>
      <c r="N595" s="10" t="n">
        <v>-155285</v>
      </c>
      <c r="O595" s="10" t="n">
        <f aca="false">N595/1000000</f>
        <v>-0.155285</v>
      </c>
      <c r="Q595" s="2" t="n">
        <v>590.089</v>
      </c>
      <c r="R595" s="2" t="n">
        <v>-155025</v>
      </c>
      <c r="S595" s="2" t="n">
        <f aca="false">R595/1000000</f>
        <v>-0.155025</v>
      </c>
      <c r="U595" s="2" t="n">
        <v>590.699</v>
      </c>
      <c r="V595" s="2" t="n">
        <v>-153205</v>
      </c>
      <c r="W595" s="2" t="n">
        <f aca="false">V595/1000000</f>
        <v>-0.153205</v>
      </c>
      <c r="Y595" s="2" t="n">
        <v>590.692</v>
      </c>
      <c r="Z595" s="2" t="n">
        <v>-151524</v>
      </c>
      <c r="AA595" s="2" t="n">
        <f aca="false">Z595/1000000</f>
        <v>-0.151524</v>
      </c>
      <c r="AG595" s="10"/>
    </row>
    <row r="596" customFormat="false" ht="13.5" hidden="false" customHeight="false" outlineLevel="0" collapsed="false">
      <c r="A596" s="1" t="n">
        <v>591.731</v>
      </c>
      <c r="B596" s="1" t="n">
        <v>-155224</v>
      </c>
      <c r="C596" s="1" t="n">
        <f aca="false">B596/1000000</f>
        <v>-0.155224</v>
      </c>
      <c r="E596" s="10" t="n">
        <v>591.724</v>
      </c>
      <c r="F596" s="12" t="n">
        <v>-155282</v>
      </c>
      <c r="G596" s="10" t="n">
        <f aca="false">F596/1000000</f>
        <v>-0.155282</v>
      </c>
      <c r="I596" s="10" t="n">
        <v>591.724</v>
      </c>
      <c r="J596" s="12" t="n">
        <v>-155834</v>
      </c>
      <c r="K596" s="10" t="n">
        <f aca="false">J596/1000000</f>
        <v>-0.155834</v>
      </c>
      <c r="M596" s="10" t="n">
        <v>591.722</v>
      </c>
      <c r="N596" s="10" t="n">
        <v>-154962</v>
      </c>
      <c r="O596" s="10" t="n">
        <f aca="false">N596/1000000</f>
        <v>-0.154962</v>
      </c>
      <c r="Q596" s="2" t="n">
        <v>591.091</v>
      </c>
      <c r="R596" s="2" t="n">
        <v>-154704</v>
      </c>
      <c r="S596" s="2" t="n">
        <f aca="false">R596/1000000</f>
        <v>-0.154704</v>
      </c>
      <c r="U596" s="2" t="n">
        <v>591.701</v>
      </c>
      <c r="V596" s="2" t="n">
        <v>-152938</v>
      </c>
      <c r="W596" s="2" t="n">
        <f aca="false">V596/1000000</f>
        <v>-0.152938</v>
      </c>
      <c r="Y596" s="2" t="n">
        <v>591.694</v>
      </c>
      <c r="Z596" s="2" t="n">
        <v>-151276</v>
      </c>
      <c r="AA596" s="2" t="n">
        <f aca="false">Z596/1000000</f>
        <v>-0.151276</v>
      </c>
      <c r="AG596" s="10"/>
    </row>
    <row r="597" customFormat="false" ht="13.5" hidden="false" customHeight="false" outlineLevel="0" collapsed="false">
      <c r="A597" s="1" t="n">
        <v>592.732</v>
      </c>
      <c r="B597" s="1" t="n">
        <v>-154845</v>
      </c>
      <c r="C597" s="1" t="n">
        <f aca="false">B597/1000000</f>
        <v>-0.154845</v>
      </c>
      <c r="E597" s="10" t="n">
        <v>592.725</v>
      </c>
      <c r="F597" s="12" t="n">
        <v>-154899</v>
      </c>
      <c r="G597" s="10" t="n">
        <f aca="false">F597/1000000</f>
        <v>-0.154899</v>
      </c>
      <c r="I597" s="10" t="n">
        <v>592.725</v>
      </c>
      <c r="J597" s="12" t="n">
        <v>-155517</v>
      </c>
      <c r="K597" s="10" t="n">
        <f aca="false">J597/1000000</f>
        <v>-0.155517</v>
      </c>
      <c r="M597" s="10" t="n">
        <v>592.723</v>
      </c>
      <c r="N597" s="10" t="n">
        <v>-154647</v>
      </c>
      <c r="O597" s="10" t="n">
        <f aca="false">N597/1000000</f>
        <v>-0.154647</v>
      </c>
      <c r="Q597" s="2" t="n">
        <v>592.093</v>
      </c>
      <c r="R597" s="2" t="n">
        <v>-154374</v>
      </c>
      <c r="S597" s="2" t="n">
        <f aca="false">R597/1000000</f>
        <v>-0.154374</v>
      </c>
      <c r="U597" s="2" t="n">
        <v>592.702</v>
      </c>
      <c r="V597" s="2" t="n">
        <v>-152663</v>
      </c>
      <c r="W597" s="2" t="n">
        <f aca="false">V597/1000000</f>
        <v>-0.152663</v>
      </c>
      <c r="Y597" s="2" t="n">
        <v>592.697</v>
      </c>
      <c r="Z597" s="2" t="n">
        <v>-151074</v>
      </c>
      <c r="AA597" s="2" t="n">
        <f aca="false">Z597/1000000</f>
        <v>-0.151074</v>
      </c>
      <c r="AG597" s="10"/>
    </row>
    <row r="598" customFormat="false" ht="13.5" hidden="false" customHeight="false" outlineLevel="0" collapsed="false">
      <c r="A598" s="1" t="n">
        <v>593.733</v>
      </c>
      <c r="B598" s="1" t="n">
        <v>-154465</v>
      </c>
      <c r="C598" s="1" t="n">
        <f aca="false">B598/1000000</f>
        <v>-0.154465</v>
      </c>
      <c r="E598" s="10" t="n">
        <v>593.726</v>
      </c>
      <c r="F598" s="12" t="n">
        <v>-154513</v>
      </c>
      <c r="G598" s="10" t="n">
        <f aca="false">F598/1000000</f>
        <v>-0.154513</v>
      </c>
      <c r="I598" s="10" t="n">
        <v>593.726</v>
      </c>
      <c r="J598" s="12" t="n">
        <v>-155195</v>
      </c>
      <c r="K598" s="10" t="n">
        <f aca="false">J598/1000000</f>
        <v>-0.155195</v>
      </c>
      <c r="M598" s="10" t="n">
        <v>593.724</v>
      </c>
      <c r="N598" s="10" t="n">
        <v>-154338</v>
      </c>
      <c r="O598" s="10" t="n">
        <f aca="false">N598/1000000</f>
        <v>-0.154338</v>
      </c>
      <c r="Q598" s="2" t="n">
        <v>593.094</v>
      </c>
      <c r="R598" s="2" t="n">
        <v>-154038</v>
      </c>
      <c r="S598" s="2" t="n">
        <f aca="false">R598/1000000</f>
        <v>-0.154038</v>
      </c>
      <c r="U598" s="2" t="n">
        <v>593.704</v>
      </c>
      <c r="V598" s="2" t="n">
        <v>-152390</v>
      </c>
      <c r="W598" s="2" t="n">
        <f aca="false">V598/1000000</f>
        <v>-0.15239</v>
      </c>
      <c r="Y598" s="2" t="n">
        <v>593.699</v>
      </c>
      <c r="Z598" s="2" t="n">
        <v>-150892</v>
      </c>
      <c r="AA598" s="2" t="n">
        <f aca="false">Z598/1000000</f>
        <v>-0.150892</v>
      </c>
      <c r="AG598" s="10"/>
    </row>
    <row r="599" customFormat="false" ht="13.5" hidden="false" customHeight="false" outlineLevel="0" collapsed="false">
      <c r="A599" s="1" t="n">
        <v>594.734</v>
      </c>
      <c r="B599" s="1" t="n">
        <v>-154087</v>
      </c>
      <c r="C599" s="1" t="n">
        <f aca="false">B599/1000000</f>
        <v>-0.154087</v>
      </c>
      <c r="E599" s="10" t="n">
        <v>594.727</v>
      </c>
      <c r="F599" s="12" t="n">
        <v>-154129</v>
      </c>
      <c r="G599" s="10" t="n">
        <f aca="false">F599/1000000</f>
        <v>-0.154129</v>
      </c>
      <c r="I599" s="10" t="n">
        <v>594.727</v>
      </c>
      <c r="J599" s="12" t="n">
        <v>-154870</v>
      </c>
      <c r="K599" s="10" t="n">
        <f aca="false">J599/1000000</f>
        <v>-0.15487</v>
      </c>
      <c r="M599" s="10" t="n">
        <v>594.725</v>
      </c>
      <c r="N599" s="10" t="n">
        <v>-154033</v>
      </c>
      <c r="O599" s="10" t="n">
        <f aca="false">N599/1000000</f>
        <v>-0.154033</v>
      </c>
      <c r="Q599" s="2" t="n">
        <v>594.095</v>
      </c>
      <c r="R599" s="2" t="n">
        <v>-153699</v>
      </c>
      <c r="S599" s="2" t="n">
        <f aca="false">R599/1000000</f>
        <v>-0.153699</v>
      </c>
      <c r="U599" s="2" t="n">
        <v>594.706</v>
      </c>
      <c r="V599" s="2" t="n">
        <v>-152132</v>
      </c>
      <c r="W599" s="2" t="n">
        <f aca="false">V599/1000000</f>
        <v>-0.152132</v>
      </c>
      <c r="Y599" s="2" t="n">
        <v>594.701</v>
      </c>
      <c r="Z599" s="2" t="n">
        <v>-150692</v>
      </c>
      <c r="AA599" s="2" t="n">
        <f aca="false">Z599/1000000</f>
        <v>-0.150692</v>
      </c>
      <c r="AG599" s="10"/>
    </row>
    <row r="600" customFormat="false" ht="13.5" hidden="false" customHeight="false" outlineLevel="0" collapsed="false">
      <c r="A600" s="1" t="n">
        <v>595.735</v>
      </c>
      <c r="B600" s="1" t="n">
        <v>-153711</v>
      </c>
      <c r="C600" s="1" t="n">
        <f aca="false">B600/1000000</f>
        <v>-0.153711</v>
      </c>
      <c r="E600" s="10" t="n">
        <v>595.728</v>
      </c>
      <c r="F600" s="12" t="n">
        <v>-153748</v>
      </c>
      <c r="G600" s="10" t="n">
        <f aca="false">F600/1000000</f>
        <v>-0.153748</v>
      </c>
      <c r="I600" s="10" t="n">
        <v>595.728</v>
      </c>
      <c r="J600" s="12" t="n">
        <v>-154529</v>
      </c>
      <c r="K600" s="10" t="n">
        <f aca="false">J600/1000000</f>
        <v>-0.154529</v>
      </c>
      <c r="M600" s="10" t="n">
        <v>595.726</v>
      </c>
      <c r="N600" s="10" t="n">
        <v>-153731</v>
      </c>
      <c r="O600" s="10" t="n">
        <f aca="false">N600/1000000</f>
        <v>-0.153731</v>
      </c>
      <c r="Q600" s="2" t="n">
        <v>595.096</v>
      </c>
      <c r="R600" s="2" t="n">
        <v>-153362</v>
      </c>
      <c r="S600" s="2" t="n">
        <f aca="false">R600/1000000</f>
        <v>-0.153362</v>
      </c>
      <c r="U600" s="2" t="n">
        <v>595.708</v>
      </c>
      <c r="V600" s="2" t="n">
        <v>-151887</v>
      </c>
      <c r="W600" s="2" t="n">
        <f aca="false">V600/1000000</f>
        <v>-0.151887</v>
      </c>
      <c r="Y600" s="2" t="n">
        <v>595.703</v>
      </c>
      <c r="Z600" s="2" t="n">
        <v>-150467</v>
      </c>
      <c r="AA600" s="2" t="n">
        <f aca="false">Z600/1000000</f>
        <v>-0.150467</v>
      </c>
      <c r="AG600" s="10"/>
    </row>
    <row r="601" customFormat="false" ht="13.5" hidden="false" customHeight="false" outlineLevel="0" collapsed="false">
      <c r="A601" s="1" t="n">
        <v>596.736</v>
      </c>
      <c r="B601" s="1" t="n">
        <v>-153334</v>
      </c>
      <c r="C601" s="1" t="n">
        <f aca="false">B601/1000000</f>
        <v>-0.153334</v>
      </c>
      <c r="E601" s="10" t="n">
        <v>596.729</v>
      </c>
      <c r="F601" s="12" t="n">
        <v>-153369</v>
      </c>
      <c r="G601" s="10" t="n">
        <f aca="false">F601/1000000</f>
        <v>-0.153369</v>
      </c>
      <c r="I601" s="10" t="n">
        <v>596.729</v>
      </c>
      <c r="J601" s="12" t="n">
        <v>-154195</v>
      </c>
      <c r="K601" s="10" t="n">
        <f aca="false">J601/1000000</f>
        <v>-0.154195</v>
      </c>
      <c r="M601" s="10" t="n">
        <v>596.727</v>
      </c>
      <c r="N601" s="10" t="n">
        <v>-153430</v>
      </c>
      <c r="O601" s="10" t="n">
        <f aca="false">N601/1000000</f>
        <v>-0.15343</v>
      </c>
      <c r="Q601" s="2" t="n">
        <v>596.096</v>
      </c>
      <c r="R601" s="2" t="n">
        <v>-153033</v>
      </c>
      <c r="S601" s="2" t="n">
        <f aca="false">R601/1000000</f>
        <v>-0.153033</v>
      </c>
      <c r="U601" s="2" t="n">
        <v>596.711</v>
      </c>
      <c r="V601" s="2" t="n">
        <v>-151631</v>
      </c>
      <c r="W601" s="2" t="n">
        <f aca="false">V601/1000000</f>
        <v>-0.151631</v>
      </c>
      <c r="Y601" s="2" t="n">
        <v>596.705</v>
      </c>
      <c r="Z601" s="2" t="n">
        <v>-150227</v>
      </c>
      <c r="AA601" s="2" t="n">
        <f aca="false">Z601/1000000</f>
        <v>-0.150227</v>
      </c>
      <c r="AG601" s="10"/>
    </row>
    <row r="602" customFormat="false" ht="13.5" hidden="false" customHeight="false" outlineLevel="0" collapsed="false">
      <c r="A602" s="1" t="n">
        <v>597.737</v>
      </c>
      <c r="B602" s="1" t="n">
        <v>-152952</v>
      </c>
      <c r="C602" s="1" t="n">
        <f aca="false">B602/1000000</f>
        <v>-0.152952</v>
      </c>
      <c r="E602" s="10" t="n">
        <v>597.73</v>
      </c>
      <c r="F602" s="12" t="n">
        <v>-152989</v>
      </c>
      <c r="G602" s="10" t="n">
        <f aca="false">F602/1000000</f>
        <v>-0.152989</v>
      </c>
      <c r="I602" s="10" t="n">
        <v>597.73</v>
      </c>
      <c r="J602" s="12" t="n">
        <v>-153838</v>
      </c>
      <c r="K602" s="10" t="n">
        <f aca="false">J602/1000000</f>
        <v>-0.153838</v>
      </c>
      <c r="M602" s="10" t="n">
        <v>597.728</v>
      </c>
      <c r="N602" s="10" t="n">
        <v>-153129</v>
      </c>
      <c r="O602" s="10" t="n">
        <f aca="false">N602/1000000</f>
        <v>-0.153129</v>
      </c>
      <c r="Q602" s="2" t="n">
        <v>597.097</v>
      </c>
      <c r="R602" s="2" t="n">
        <v>-152710</v>
      </c>
      <c r="S602" s="2" t="n">
        <f aca="false">R602/1000000</f>
        <v>-0.15271</v>
      </c>
      <c r="U602" s="2" t="n">
        <v>597.713</v>
      </c>
      <c r="V602" s="2" t="n">
        <v>-151348</v>
      </c>
      <c r="W602" s="2" t="n">
        <f aca="false">V602/1000000</f>
        <v>-0.151348</v>
      </c>
      <c r="Y602" s="2" t="n">
        <v>597.706</v>
      </c>
      <c r="Z602" s="2" t="n">
        <v>-149984</v>
      </c>
      <c r="AA602" s="2" t="n">
        <f aca="false">Z602/1000000</f>
        <v>-0.149984</v>
      </c>
      <c r="AG602" s="10"/>
    </row>
    <row r="603" customFormat="false" ht="13.5" hidden="false" customHeight="false" outlineLevel="0" collapsed="false">
      <c r="A603" s="1" t="n">
        <v>598.738</v>
      </c>
      <c r="B603" s="1" t="n">
        <v>-152568</v>
      </c>
      <c r="C603" s="1" t="n">
        <f aca="false">B603/1000000</f>
        <v>-0.152568</v>
      </c>
      <c r="E603" s="10" t="n">
        <v>598.731</v>
      </c>
      <c r="F603" s="12" t="n">
        <v>-152609</v>
      </c>
      <c r="G603" s="10" t="n">
        <f aca="false">F603/1000000</f>
        <v>-0.152609</v>
      </c>
      <c r="I603" s="10" t="n">
        <v>598.731</v>
      </c>
      <c r="J603" s="12" t="n">
        <v>-153491</v>
      </c>
      <c r="K603" s="10" t="n">
        <f aca="false">J603/1000000</f>
        <v>-0.153491</v>
      </c>
      <c r="M603" s="10" t="n">
        <v>598.729</v>
      </c>
      <c r="N603" s="10" t="n">
        <v>-152828</v>
      </c>
      <c r="O603" s="10" t="n">
        <f aca="false">N603/1000000</f>
        <v>-0.152828</v>
      </c>
      <c r="Q603" s="2" t="n">
        <v>598.097</v>
      </c>
      <c r="R603" s="2" t="n">
        <v>-152362</v>
      </c>
      <c r="S603" s="2" t="n">
        <f aca="false">R603/1000000</f>
        <v>-0.152362</v>
      </c>
      <c r="U603" s="2" t="n">
        <v>598.716</v>
      </c>
      <c r="V603" s="2" t="n">
        <v>-151043</v>
      </c>
      <c r="W603" s="2" t="n">
        <f aca="false">V603/1000000</f>
        <v>-0.151043</v>
      </c>
      <c r="Y603" s="2" t="n">
        <v>598.707</v>
      </c>
      <c r="Z603" s="2" t="n">
        <v>-149741</v>
      </c>
      <c r="AA603" s="2" t="n">
        <f aca="false">Z603/1000000</f>
        <v>-0.149741</v>
      </c>
      <c r="AG603" s="10"/>
    </row>
    <row r="604" customFormat="false" ht="13.5" hidden="false" customHeight="false" outlineLevel="0" collapsed="false">
      <c r="A604" s="1" t="n">
        <v>599.739</v>
      </c>
      <c r="B604" s="1" t="n">
        <v>-152186</v>
      </c>
      <c r="C604" s="1" t="n">
        <f aca="false">B604/1000000</f>
        <v>-0.152186</v>
      </c>
      <c r="E604" s="10" t="n">
        <v>599.732</v>
      </c>
      <c r="F604" s="12" t="n">
        <v>-152229</v>
      </c>
      <c r="G604" s="10" t="n">
        <f aca="false">F604/1000000</f>
        <v>-0.152229</v>
      </c>
      <c r="I604" s="10" t="n">
        <v>599.732</v>
      </c>
      <c r="J604" s="12" t="n">
        <v>-153123</v>
      </c>
      <c r="K604" s="10" t="n">
        <f aca="false">J604/1000000</f>
        <v>-0.153123</v>
      </c>
      <c r="M604" s="10" t="n">
        <v>599.73</v>
      </c>
      <c r="N604" s="10" t="n">
        <v>-152524</v>
      </c>
      <c r="O604" s="10" t="n">
        <f aca="false">N604/1000000</f>
        <v>-0.152524</v>
      </c>
      <c r="Q604" s="2" t="n">
        <v>599.097</v>
      </c>
      <c r="R604" s="2" t="n">
        <v>-151988</v>
      </c>
      <c r="S604" s="2" t="n">
        <f aca="false">R604/1000000</f>
        <v>-0.151988</v>
      </c>
      <c r="U604" s="2" t="n">
        <v>599.719</v>
      </c>
      <c r="V604" s="2" t="n">
        <v>-150728</v>
      </c>
      <c r="W604" s="2" t="n">
        <f aca="false">V604/1000000</f>
        <v>-0.150728</v>
      </c>
      <c r="Y604" s="2" t="n">
        <v>599.708</v>
      </c>
      <c r="Z604" s="2" t="n">
        <v>-149501</v>
      </c>
      <c r="AA604" s="2" t="n">
        <f aca="false">Z604/1000000</f>
        <v>-0.149501</v>
      </c>
      <c r="AG604" s="10"/>
    </row>
    <row r="605" customFormat="false" ht="13.5" hidden="false" customHeight="false" outlineLevel="0" collapsed="false">
      <c r="A605" s="1" t="n">
        <v>600.74</v>
      </c>
      <c r="B605" s="1" t="n">
        <v>-151806</v>
      </c>
      <c r="C605" s="1" t="n">
        <f aca="false">B605/1000000</f>
        <v>-0.151806</v>
      </c>
      <c r="E605" s="10" t="n">
        <v>600.733</v>
      </c>
      <c r="F605" s="12" t="n">
        <v>-151853</v>
      </c>
      <c r="G605" s="10" t="n">
        <f aca="false">F605/1000000</f>
        <v>-0.151853</v>
      </c>
      <c r="I605" s="10" t="n">
        <v>600.733</v>
      </c>
      <c r="J605" s="12" t="n">
        <v>-152761</v>
      </c>
      <c r="K605" s="10" t="n">
        <f aca="false">J605/1000000</f>
        <v>-0.152761</v>
      </c>
      <c r="M605" s="10" t="n">
        <v>600.731</v>
      </c>
      <c r="N605" s="10" t="n">
        <v>-152219</v>
      </c>
      <c r="O605" s="10" t="n">
        <f aca="false">N605/1000000</f>
        <v>-0.152219</v>
      </c>
      <c r="Q605" s="2" t="n">
        <v>600.097</v>
      </c>
      <c r="R605" s="2" t="n">
        <v>-151592</v>
      </c>
      <c r="S605" s="2" t="n">
        <f aca="false">R605/1000000</f>
        <v>-0.151592</v>
      </c>
      <c r="U605" s="2" t="n">
        <v>600.722</v>
      </c>
      <c r="V605" s="2" t="n">
        <v>-150411</v>
      </c>
      <c r="W605" s="2" t="n">
        <f aca="false">V605/1000000</f>
        <v>-0.150411</v>
      </c>
      <c r="Y605" s="2" t="n">
        <v>600.709</v>
      </c>
      <c r="Z605" s="2" t="n">
        <v>-149259</v>
      </c>
      <c r="AA605" s="2" t="n">
        <f aca="false">Z605/1000000</f>
        <v>-0.149259</v>
      </c>
      <c r="AG605" s="10"/>
    </row>
    <row r="606" customFormat="false" ht="13.5" hidden="false" customHeight="false" outlineLevel="0" collapsed="false">
      <c r="A606" s="1" t="n">
        <v>601.741</v>
      </c>
      <c r="B606" s="1" t="n">
        <v>-151428</v>
      </c>
      <c r="C606" s="1" t="n">
        <f aca="false">B606/1000000</f>
        <v>-0.151428</v>
      </c>
      <c r="E606" s="10" t="n">
        <v>601.734</v>
      </c>
      <c r="F606" s="12" t="n">
        <v>-151478</v>
      </c>
      <c r="G606" s="10" t="n">
        <f aca="false">F606/1000000</f>
        <v>-0.151478</v>
      </c>
      <c r="I606" s="10" t="n">
        <v>601.734</v>
      </c>
      <c r="J606" s="12" t="n">
        <v>-152391</v>
      </c>
      <c r="K606" s="10" t="n">
        <f aca="false">J606/1000000</f>
        <v>-0.152391</v>
      </c>
      <c r="M606" s="10" t="n">
        <v>601.732</v>
      </c>
      <c r="N606" s="10" t="n">
        <v>-151910</v>
      </c>
      <c r="O606" s="10" t="n">
        <f aca="false">N606/1000000</f>
        <v>-0.15191</v>
      </c>
      <c r="Q606" s="2" t="n">
        <v>601.097</v>
      </c>
      <c r="R606" s="2" t="n">
        <v>-151210</v>
      </c>
      <c r="S606" s="2" t="n">
        <f aca="false">R606/1000000</f>
        <v>-0.15121</v>
      </c>
      <c r="U606" s="2" t="n">
        <v>601.725</v>
      </c>
      <c r="V606" s="2" t="n">
        <v>-150091</v>
      </c>
      <c r="W606" s="2" t="n">
        <f aca="false">V606/1000000</f>
        <v>-0.150091</v>
      </c>
      <c r="Y606" s="2" t="n">
        <v>601.71</v>
      </c>
      <c r="Z606" s="2" t="n">
        <v>-149011</v>
      </c>
      <c r="AA606" s="2" t="n">
        <f aca="false">Z606/1000000</f>
        <v>-0.149011</v>
      </c>
      <c r="AG606" s="10"/>
    </row>
    <row r="607" customFormat="false" ht="13.5" hidden="false" customHeight="false" outlineLevel="0" collapsed="false">
      <c r="A607" s="1" t="n">
        <v>602.742</v>
      </c>
      <c r="B607" s="1" t="n">
        <v>-151053</v>
      </c>
      <c r="C607" s="1" t="n">
        <f aca="false">B607/1000000</f>
        <v>-0.151053</v>
      </c>
      <c r="E607" s="10" t="n">
        <v>602.735</v>
      </c>
      <c r="F607" s="12" t="n">
        <v>-151102</v>
      </c>
      <c r="G607" s="10" t="n">
        <f aca="false">F607/1000000</f>
        <v>-0.151102</v>
      </c>
      <c r="I607" s="10" t="n">
        <v>602.735</v>
      </c>
      <c r="J607" s="12" t="n">
        <v>-152016</v>
      </c>
      <c r="K607" s="10" t="n">
        <f aca="false">J607/1000000</f>
        <v>-0.152016</v>
      </c>
      <c r="M607" s="10" t="n">
        <v>602.734</v>
      </c>
      <c r="N607" s="10" t="n">
        <v>-151598</v>
      </c>
      <c r="O607" s="10" t="n">
        <f aca="false">N607/1000000</f>
        <v>-0.151598</v>
      </c>
      <c r="Q607" s="2" t="n">
        <v>602.097</v>
      </c>
      <c r="R607" s="2" t="n">
        <v>-150834</v>
      </c>
      <c r="S607" s="2" t="n">
        <f aca="false">R607/1000000</f>
        <v>-0.150834</v>
      </c>
      <c r="U607" s="2" t="n">
        <v>602.728</v>
      </c>
      <c r="V607" s="2" t="n">
        <v>-149769</v>
      </c>
      <c r="W607" s="2" t="n">
        <f aca="false">V607/1000000</f>
        <v>-0.149769</v>
      </c>
      <c r="Y607" s="2" t="n">
        <v>602.711</v>
      </c>
      <c r="Z607" s="2" t="n">
        <v>-148751</v>
      </c>
      <c r="AA607" s="2" t="n">
        <f aca="false">Z607/1000000</f>
        <v>-0.148751</v>
      </c>
      <c r="AG607" s="10"/>
    </row>
    <row r="608" customFormat="false" ht="13.5" hidden="false" customHeight="false" outlineLevel="0" collapsed="false">
      <c r="A608" s="1" t="n">
        <v>603.743</v>
      </c>
      <c r="B608" s="1" t="n">
        <v>-150674</v>
      </c>
      <c r="C608" s="1" t="n">
        <f aca="false">B608/1000000</f>
        <v>-0.150674</v>
      </c>
      <c r="E608" s="10" t="n">
        <v>603.737</v>
      </c>
      <c r="F608" s="12" t="n">
        <v>-150723</v>
      </c>
      <c r="G608" s="10" t="n">
        <f aca="false">F608/1000000</f>
        <v>-0.150723</v>
      </c>
      <c r="I608" s="10" t="n">
        <v>603.737</v>
      </c>
      <c r="J608" s="12" t="n">
        <v>-151645</v>
      </c>
      <c r="K608" s="10" t="n">
        <f aca="false">J608/1000000</f>
        <v>-0.151645</v>
      </c>
      <c r="M608" s="10" t="n">
        <v>603.734</v>
      </c>
      <c r="N608" s="10" t="n">
        <v>-151280</v>
      </c>
      <c r="O608" s="10" t="n">
        <f aca="false">N608/1000000</f>
        <v>-0.15128</v>
      </c>
      <c r="Q608" s="2" t="n">
        <v>603.097</v>
      </c>
      <c r="R608" s="2" t="n">
        <v>-150474</v>
      </c>
      <c r="S608" s="2" t="n">
        <f aca="false">R608/1000000</f>
        <v>-0.150474</v>
      </c>
      <c r="U608" s="2" t="n">
        <v>603.73</v>
      </c>
      <c r="V608" s="2" t="n">
        <v>-149442</v>
      </c>
      <c r="W608" s="2" t="n">
        <f aca="false">V608/1000000</f>
        <v>-0.149442</v>
      </c>
      <c r="Y608" s="2" t="n">
        <v>603.712</v>
      </c>
      <c r="Z608" s="2" t="n">
        <v>-148481</v>
      </c>
      <c r="AA608" s="2" t="n">
        <f aca="false">Z608/1000000</f>
        <v>-0.148481</v>
      </c>
      <c r="AG608" s="10"/>
    </row>
    <row r="609" customFormat="false" ht="13.5" hidden="false" customHeight="false" outlineLevel="0" collapsed="false">
      <c r="A609" s="1" t="n">
        <v>604.744</v>
      </c>
      <c r="B609" s="1" t="n">
        <v>-150289</v>
      </c>
      <c r="C609" s="1" t="n">
        <f aca="false">B609/1000000</f>
        <v>-0.150289</v>
      </c>
      <c r="E609" s="10" t="n">
        <v>604.738</v>
      </c>
      <c r="F609" s="12" t="n">
        <v>-150344</v>
      </c>
      <c r="G609" s="10" t="n">
        <f aca="false">F609/1000000</f>
        <v>-0.150344</v>
      </c>
      <c r="I609" s="10" t="n">
        <v>604.738</v>
      </c>
      <c r="J609" s="12" t="n">
        <v>-151262</v>
      </c>
      <c r="K609" s="10" t="n">
        <f aca="false">J609/1000000</f>
        <v>-0.151262</v>
      </c>
      <c r="M609" s="10" t="n">
        <v>604.736</v>
      </c>
      <c r="N609" s="10" t="n">
        <v>-150958</v>
      </c>
      <c r="O609" s="10" t="n">
        <f aca="false">N609/1000000</f>
        <v>-0.150958</v>
      </c>
      <c r="Q609" s="2" t="n">
        <v>604.097</v>
      </c>
      <c r="R609" s="2" t="n">
        <v>-150134</v>
      </c>
      <c r="S609" s="2" t="n">
        <f aca="false">R609/1000000</f>
        <v>-0.150134</v>
      </c>
      <c r="U609" s="2" t="n">
        <v>604.733</v>
      </c>
      <c r="V609" s="2" t="n">
        <v>-149105</v>
      </c>
      <c r="W609" s="2" t="n">
        <f aca="false">V609/1000000</f>
        <v>-0.149105</v>
      </c>
      <c r="Y609" s="2" t="n">
        <v>604.714</v>
      </c>
      <c r="Z609" s="2" t="n">
        <v>-148198</v>
      </c>
      <c r="AA609" s="2" t="n">
        <f aca="false">Z609/1000000</f>
        <v>-0.148198</v>
      </c>
      <c r="AG609" s="10"/>
    </row>
    <row r="610" customFormat="false" ht="13.5" hidden="false" customHeight="false" outlineLevel="0" collapsed="false">
      <c r="A610" s="1" t="n">
        <v>605.745</v>
      </c>
      <c r="B610" s="1" t="n">
        <v>-149906</v>
      </c>
      <c r="C610" s="1" t="n">
        <f aca="false">B610/1000000</f>
        <v>-0.149906</v>
      </c>
      <c r="E610" s="10" t="n">
        <v>605.739</v>
      </c>
      <c r="F610" s="12" t="n">
        <v>-149966</v>
      </c>
      <c r="G610" s="10" t="n">
        <f aca="false">F610/1000000</f>
        <v>-0.149966</v>
      </c>
      <c r="I610" s="10" t="n">
        <v>605.739</v>
      </c>
      <c r="J610" s="12" t="n">
        <v>-150885</v>
      </c>
      <c r="K610" s="10" t="n">
        <f aca="false">J610/1000000</f>
        <v>-0.150885</v>
      </c>
      <c r="M610" s="10" t="n">
        <v>605.737</v>
      </c>
      <c r="N610" s="10" t="n">
        <v>-150631</v>
      </c>
      <c r="O610" s="10" t="n">
        <f aca="false">N610/1000000</f>
        <v>-0.150631</v>
      </c>
      <c r="Q610" s="2" t="n">
        <v>605.097</v>
      </c>
      <c r="R610" s="2" t="n">
        <v>-149804</v>
      </c>
      <c r="S610" s="2" t="n">
        <f aca="false">R610/1000000</f>
        <v>-0.149804</v>
      </c>
      <c r="U610" s="2" t="n">
        <v>605.735</v>
      </c>
      <c r="V610" s="2" t="n">
        <v>-148756</v>
      </c>
      <c r="W610" s="2" t="n">
        <f aca="false">V610/1000000</f>
        <v>-0.148756</v>
      </c>
      <c r="Y610" s="2" t="n">
        <v>605.715</v>
      </c>
      <c r="Z610" s="2" t="n">
        <v>-147908</v>
      </c>
      <c r="AA610" s="2" t="n">
        <f aca="false">Z610/1000000</f>
        <v>-0.147908</v>
      </c>
      <c r="AG610" s="10"/>
    </row>
    <row r="611" customFormat="false" ht="13.5" hidden="false" customHeight="false" outlineLevel="0" collapsed="false">
      <c r="A611" s="1" t="n">
        <v>606.746</v>
      </c>
      <c r="B611" s="1" t="n">
        <v>-149525</v>
      </c>
      <c r="C611" s="1" t="n">
        <f aca="false">B611/1000000</f>
        <v>-0.149525</v>
      </c>
      <c r="E611" s="10" t="n">
        <v>606.74</v>
      </c>
      <c r="F611" s="12" t="n">
        <v>-149591</v>
      </c>
      <c r="G611" s="10" t="n">
        <f aca="false">F611/1000000</f>
        <v>-0.149591</v>
      </c>
      <c r="I611" s="10" t="n">
        <v>606.74</v>
      </c>
      <c r="J611" s="12" t="n">
        <v>-150499</v>
      </c>
      <c r="K611" s="10" t="n">
        <f aca="false">J611/1000000</f>
        <v>-0.150499</v>
      </c>
      <c r="M611" s="10" t="n">
        <v>606.737</v>
      </c>
      <c r="N611" s="10" t="n">
        <v>-150298</v>
      </c>
      <c r="O611" s="10" t="n">
        <f aca="false">N611/1000000</f>
        <v>-0.150298</v>
      </c>
      <c r="Q611" s="2" t="n">
        <v>606.097</v>
      </c>
      <c r="R611" s="2" t="n">
        <v>-149484</v>
      </c>
      <c r="S611" s="2" t="n">
        <f aca="false">R611/1000000</f>
        <v>-0.149484</v>
      </c>
      <c r="U611" s="2" t="n">
        <v>606.737</v>
      </c>
      <c r="V611" s="2" t="n">
        <v>-148398</v>
      </c>
      <c r="W611" s="2" t="n">
        <f aca="false">V611/1000000</f>
        <v>-0.148398</v>
      </c>
      <c r="Y611" s="2" t="n">
        <v>606.717</v>
      </c>
      <c r="Z611" s="2" t="n">
        <v>-147620</v>
      </c>
      <c r="AA611" s="2" t="n">
        <f aca="false">Z611/1000000</f>
        <v>-0.14762</v>
      </c>
      <c r="AG611" s="10"/>
    </row>
    <row r="612" customFormat="false" ht="13.5" hidden="false" customHeight="false" outlineLevel="0" collapsed="false">
      <c r="A612" s="1" t="n">
        <v>607.747</v>
      </c>
      <c r="B612" s="1" t="n">
        <v>-149143</v>
      </c>
      <c r="C612" s="1" t="n">
        <f aca="false">B612/1000000</f>
        <v>-0.149143</v>
      </c>
      <c r="E612" s="10" t="n">
        <v>607.741</v>
      </c>
      <c r="F612" s="12" t="n">
        <v>-149216</v>
      </c>
      <c r="G612" s="10" t="n">
        <f aca="false">F612/1000000</f>
        <v>-0.149216</v>
      </c>
      <c r="I612" s="10" t="n">
        <v>607.741</v>
      </c>
      <c r="J612" s="12" t="n">
        <v>-150118</v>
      </c>
      <c r="K612" s="10" t="n">
        <f aca="false">J612/1000000</f>
        <v>-0.150118</v>
      </c>
      <c r="M612" s="10" t="n">
        <v>607.739</v>
      </c>
      <c r="N612" s="10" t="n">
        <v>-149959</v>
      </c>
      <c r="O612" s="10" t="n">
        <f aca="false">N612/1000000</f>
        <v>-0.149959</v>
      </c>
      <c r="Q612" s="2" t="n">
        <v>607.097</v>
      </c>
      <c r="R612" s="2" t="n">
        <v>-149164</v>
      </c>
      <c r="S612" s="2" t="n">
        <f aca="false">R612/1000000</f>
        <v>-0.149164</v>
      </c>
      <c r="U612" s="2" t="n">
        <v>607.739</v>
      </c>
      <c r="V612" s="2" t="n">
        <v>-148039</v>
      </c>
      <c r="W612" s="2" t="n">
        <f aca="false">V612/1000000</f>
        <v>-0.148039</v>
      </c>
      <c r="Y612" s="2" t="n">
        <v>607.72</v>
      </c>
      <c r="Z612" s="2" t="n">
        <v>-147344</v>
      </c>
      <c r="AA612" s="2" t="n">
        <f aca="false">Z612/1000000</f>
        <v>-0.147344</v>
      </c>
      <c r="AG612" s="10"/>
    </row>
    <row r="613" customFormat="false" ht="13.5" hidden="false" customHeight="false" outlineLevel="0" collapsed="false">
      <c r="A613" s="1" t="n">
        <v>608.749</v>
      </c>
      <c r="B613" s="1" t="n">
        <v>-148758</v>
      </c>
      <c r="C613" s="1" t="n">
        <f aca="false">B613/1000000</f>
        <v>-0.148758</v>
      </c>
      <c r="E613" s="10" t="n">
        <v>608.742</v>
      </c>
      <c r="F613" s="12" t="n">
        <v>-148838</v>
      </c>
      <c r="G613" s="10" t="n">
        <f aca="false">F613/1000000</f>
        <v>-0.148838</v>
      </c>
      <c r="I613" s="10" t="n">
        <v>608.742</v>
      </c>
      <c r="J613" s="12" t="n">
        <v>-149733</v>
      </c>
      <c r="K613" s="10" t="n">
        <f aca="false">J613/1000000</f>
        <v>-0.149733</v>
      </c>
      <c r="M613" s="10" t="n">
        <v>608.74</v>
      </c>
      <c r="N613" s="10" t="n">
        <v>-149614</v>
      </c>
      <c r="O613" s="10" t="n">
        <f aca="false">N613/1000000</f>
        <v>-0.149614</v>
      </c>
      <c r="Q613" s="2" t="n">
        <v>608.097</v>
      </c>
      <c r="R613" s="2" t="n">
        <v>-148851</v>
      </c>
      <c r="S613" s="2" t="n">
        <f aca="false">R613/1000000</f>
        <v>-0.148851</v>
      </c>
      <c r="U613" s="2" t="n">
        <v>608.741</v>
      </c>
      <c r="V613" s="2" t="n">
        <v>-147691</v>
      </c>
      <c r="W613" s="2" t="n">
        <f aca="false">V613/1000000</f>
        <v>-0.147691</v>
      </c>
      <c r="Y613" s="2" t="n">
        <v>608.722</v>
      </c>
      <c r="Z613" s="2" t="n">
        <v>-147084</v>
      </c>
      <c r="AA613" s="2" t="n">
        <f aca="false">Z613/1000000</f>
        <v>-0.147084</v>
      </c>
      <c r="AG613" s="10"/>
    </row>
    <row r="614" customFormat="false" ht="13.5" hidden="false" customHeight="false" outlineLevel="0" collapsed="false">
      <c r="A614" s="1" t="n">
        <v>609.75</v>
      </c>
      <c r="B614" s="1" t="n">
        <v>-148373</v>
      </c>
      <c r="C614" s="1" t="n">
        <f aca="false">B614/1000000</f>
        <v>-0.148373</v>
      </c>
      <c r="E614" s="10" t="n">
        <v>609.743</v>
      </c>
      <c r="F614" s="12" t="n">
        <v>-148457</v>
      </c>
      <c r="G614" s="10" t="n">
        <f aca="false">F614/1000000</f>
        <v>-0.148457</v>
      </c>
      <c r="I614" s="10" t="n">
        <v>609.743</v>
      </c>
      <c r="J614" s="12" t="n">
        <v>-149352</v>
      </c>
      <c r="K614" s="10" t="n">
        <f aca="false">J614/1000000</f>
        <v>-0.149352</v>
      </c>
      <c r="M614" s="10" t="n">
        <v>609.741</v>
      </c>
      <c r="N614" s="10" t="n">
        <v>-149263</v>
      </c>
      <c r="O614" s="10" t="n">
        <f aca="false">N614/1000000</f>
        <v>-0.149263</v>
      </c>
      <c r="Q614" s="2" t="n">
        <v>609.097</v>
      </c>
      <c r="R614" s="2" t="n">
        <v>-148537</v>
      </c>
      <c r="S614" s="2" t="n">
        <f aca="false">R614/1000000</f>
        <v>-0.148537</v>
      </c>
      <c r="U614" s="2" t="n">
        <v>609.742</v>
      </c>
      <c r="V614" s="2" t="n">
        <v>-147350</v>
      </c>
      <c r="W614" s="2" t="n">
        <f aca="false">V614/1000000</f>
        <v>-0.14735</v>
      </c>
      <c r="Y614" s="2" t="n">
        <v>609.724</v>
      </c>
      <c r="Z614" s="2" t="n">
        <v>-146816</v>
      </c>
      <c r="AA614" s="2" t="n">
        <f aca="false">Z614/1000000</f>
        <v>-0.146816</v>
      </c>
      <c r="AG614" s="10"/>
    </row>
    <row r="615" customFormat="false" ht="13.5" hidden="false" customHeight="false" outlineLevel="0" collapsed="false">
      <c r="A615" s="1" t="n">
        <v>610.751</v>
      </c>
      <c r="B615" s="1" t="n">
        <v>-147991</v>
      </c>
      <c r="C615" s="1" t="n">
        <f aca="false">B615/1000000</f>
        <v>-0.147991</v>
      </c>
      <c r="E615" s="10" t="n">
        <v>610.744</v>
      </c>
      <c r="F615" s="12" t="n">
        <v>-148076</v>
      </c>
      <c r="G615" s="10" t="n">
        <f aca="false">F615/1000000</f>
        <v>-0.148076</v>
      </c>
      <c r="I615" s="10" t="n">
        <v>610.744</v>
      </c>
      <c r="J615" s="12" t="n">
        <v>-148970</v>
      </c>
      <c r="K615" s="10" t="n">
        <f aca="false">J615/1000000</f>
        <v>-0.14897</v>
      </c>
      <c r="M615" s="10" t="n">
        <v>610.742</v>
      </c>
      <c r="N615" s="10" t="n">
        <v>-148907</v>
      </c>
      <c r="O615" s="10" t="n">
        <f aca="false">N615/1000000</f>
        <v>-0.148907</v>
      </c>
      <c r="Q615" s="2" t="n">
        <v>610.097</v>
      </c>
      <c r="R615" s="2" t="n">
        <v>-148226</v>
      </c>
      <c r="S615" s="2" t="n">
        <f aca="false">R615/1000000</f>
        <v>-0.148226</v>
      </c>
      <c r="U615" s="2" t="n">
        <v>610.744</v>
      </c>
      <c r="V615" s="2" t="n">
        <v>-146989</v>
      </c>
      <c r="W615" s="2" t="n">
        <f aca="false">V615/1000000</f>
        <v>-0.146989</v>
      </c>
      <c r="Y615" s="2" t="n">
        <v>610.727</v>
      </c>
      <c r="Z615" s="2" t="n">
        <v>-146523</v>
      </c>
      <c r="AA615" s="2" t="n">
        <f aca="false">Z615/1000000</f>
        <v>-0.146523</v>
      </c>
      <c r="AG615" s="10"/>
    </row>
    <row r="616" customFormat="false" ht="13.5" hidden="false" customHeight="false" outlineLevel="0" collapsed="false">
      <c r="A616" s="1" t="n">
        <v>611.752</v>
      </c>
      <c r="B616" s="1" t="n">
        <v>-147614</v>
      </c>
      <c r="C616" s="1" t="n">
        <f aca="false">B616/1000000</f>
        <v>-0.147614</v>
      </c>
      <c r="E616" s="10" t="n">
        <v>611.745</v>
      </c>
      <c r="F616" s="12" t="n">
        <v>-147699</v>
      </c>
      <c r="G616" s="10" t="n">
        <f aca="false">F616/1000000</f>
        <v>-0.147699</v>
      </c>
      <c r="I616" s="10" t="n">
        <v>611.745</v>
      </c>
      <c r="J616" s="12" t="n">
        <v>-148590</v>
      </c>
      <c r="K616" s="10" t="n">
        <f aca="false">J616/1000000</f>
        <v>-0.14859</v>
      </c>
      <c r="M616" s="10" t="n">
        <v>611.743</v>
      </c>
      <c r="N616" s="10" t="n">
        <v>-148546</v>
      </c>
      <c r="O616" s="10" t="n">
        <f aca="false">N616/1000000</f>
        <v>-0.148546</v>
      </c>
      <c r="Q616" s="2" t="n">
        <v>611.097</v>
      </c>
      <c r="R616" s="2" t="n">
        <v>-147913</v>
      </c>
      <c r="S616" s="2" t="n">
        <f aca="false">R616/1000000</f>
        <v>-0.147913</v>
      </c>
      <c r="U616" s="2" t="n">
        <v>611.745</v>
      </c>
      <c r="V616" s="2" t="n">
        <v>-146596</v>
      </c>
      <c r="W616" s="2" t="n">
        <f aca="false">V616/1000000</f>
        <v>-0.146596</v>
      </c>
      <c r="Y616" s="2" t="n">
        <v>611.729</v>
      </c>
      <c r="Z616" s="2" t="n">
        <v>-146209</v>
      </c>
      <c r="AA616" s="2" t="n">
        <f aca="false">Z616/1000000</f>
        <v>-0.146209</v>
      </c>
      <c r="AG616" s="10"/>
    </row>
    <row r="617" customFormat="false" ht="13.5" hidden="false" customHeight="false" outlineLevel="0" collapsed="false">
      <c r="A617" s="1" t="n">
        <v>612.753</v>
      </c>
      <c r="B617" s="1" t="n">
        <v>-147234</v>
      </c>
      <c r="C617" s="1" t="n">
        <f aca="false">B617/1000000</f>
        <v>-0.147234</v>
      </c>
      <c r="E617" s="10" t="n">
        <v>612.746</v>
      </c>
      <c r="F617" s="12" t="n">
        <v>-147322</v>
      </c>
      <c r="G617" s="10" t="n">
        <f aca="false">F617/1000000</f>
        <v>-0.147322</v>
      </c>
      <c r="I617" s="10" t="n">
        <v>612.746</v>
      </c>
      <c r="J617" s="12" t="n">
        <v>-148207</v>
      </c>
      <c r="K617" s="10" t="n">
        <f aca="false">J617/1000000</f>
        <v>-0.148207</v>
      </c>
      <c r="M617" s="10" t="n">
        <v>612.744</v>
      </c>
      <c r="N617" s="10" t="n">
        <v>-148180</v>
      </c>
      <c r="O617" s="10" t="n">
        <f aca="false">N617/1000000</f>
        <v>-0.14818</v>
      </c>
      <c r="Q617" s="2" t="n">
        <v>612.097</v>
      </c>
      <c r="R617" s="2" t="n">
        <v>-147601</v>
      </c>
      <c r="S617" s="2" t="n">
        <f aca="false">R617/1000000</f>
        <v>-0.147601</v>
      </c>
      <c r="U617" s="2" t="n">
        <v>612.746</v>
      </c>
      <c r="V617" s="2" t="n">
        <v>-146189</v>
      </c>
      <c r="W617" s="2" t="n">
        <f aca="false">V617/1000000</f>
        <v>-0.146189</v>
      </c>
      <c r="Y617" s="2" t="n">
        <v>612.732</v>
      </c>
      <c r="Z617" s="2" t="n">
        <v>-145880</v>
      </c>
      <c r="AA617" s="2" t="n">
        <f aca="false">Z617/1000000</f>
        <v>-0.14588</v>
      </c>
      <c r="AG617" s="10"/>
    </row>
    <row r="618" customFormat="false" ht="13.5" hidden="false" customHeight="false" outlineLevel="0" collapsed="false">
      <c r="A618" s="1" t="n">
        <v>613.754</v>
      </c>
      <c r="B618" s="1" t="n">
        <v>-146850</v>
      </c>
      <c r="C618" s="1" t="n">
        <f aca="false">B618/1000000</f>
        <v>-0.14685</v>
      </c>
      <c r="E618" s="10" t="n">
        <v>613.747</v>
      </c>
      <c r="F618" s="12" t="n">
        <v>-146941</v>
      </c>
      <c r="G618" s="10" t="n">
        <f aca="false">F618/1000000</f>
        <v>-0.146941</v>
      </c>
      <c r="I618" s="10" t="n">
        <v>613.747</v>
      </c>
      <c r="J618" s="12" t="n">
        <v>-147829</v>
      </c>
      <c r="K618" s="10" t="n">
        <f aca="false">J618/1000000</f>
        <v>-0.147829</v>
      </c>
      <c r="M618" s="10" t="n">
        <v>613.745</v>
      </c>
      <c r="N618" s="10" t="n">
        <v>-147811</v>
      </c>
      <c r="O618" s="10" t="n">
        <f aca="false">N618/1000000</f>
        <v>-0.147811</v>
      </c>
      <c r="Q618" s="2" t="n">
        <v>613.097</v>
      </c>
      <c r="R618" s="2" t="n">
        <v>-147285</v>
      </c>
      <c r="S618" s="2" t="n">
        <f aca="false">R618/1000000</f>
        <v>-0.147285</v>
      </c>
      <c r="U618" s="2" t="n">
        <v>613.747</v>
      </c>
      <c r="V618" s="2" t="n">
        <v>-145799</v>
      </c>
      <c r="W618" s="2" t="n">
        <f aca="false">V618/1000000</f>
        <v>-0.145799</v>
      </c>
      <c r="Y618" s="2" t="n">
        <v>613.735</v>
      </c>
      <c r="Z618" s="2" t="n">
        <v>-145543</v>
      </c>
      <c r="AA618" s="2" t="n">
        <f aca="false">Z618/1000000</f>
        <v>-0.145543</v>
      </c>
      <c r="AG618" s="10"/>
    </row>
    <row r="619" customFormat="false" ht="13.5" hidden="false" customHeight="false" outlineLevel="0" collapsed="false">
      <c r="A619" s="1" t="n">
        <v>614.755</v>
      </c>
      <c r="B619" s="1" t="n">
        <v>-146464</v>
      </c>
      <c r="C619" s="1" t="n">
        <f aca="false">B619/1000000</f>
        <v>-0.146464</v>
      </c>
      <c r="E619" s="10" t="n">
        <v>614.748</v>
      </c>
      <c r="F619" s="12" t="n">
        <v>-146558</v>
      </c>
      <c r="G619" s="10" t="n">
        <f aca="false">F619/1000000</f>
        <v>-0.146558</v>
      </c>
      <c r="I619" s="10" t="n">
        <v>614.748</v>
      </c>
      <c r="J619" s="12" t="n">
        <v>-147447</v>
      </c>
      <c r="K619" s="10" t="n">
        <f aca="false">J619/1000000</f>
        <v>-0.147447</v>
      </c>
      <c r="M619" s="10" t="n">
        <v>614.746</v>
      </c>
      <c r="N619" s="10" t="n">
        <v>-147439</v>
      </c>
      <c r="O619" s="10" t="n">
        <f aca="false">N619/1000000</f>
        <v>-0.147439</v>
      </c>
      <c r="Q619" s="2" t="n">
        <v>614.097</v>
      </c>
      <c r="R619" s="2" t="n">
        <v>-146971</v>
      </c>
      <c r="S619" s="2" t="n">
        <f aca="false">R619/1000000</f>
        <v>-0.146971</v>
      </c>
      <c r="U619" s="2" t="n">
        <v>614.748</v>
      </c>
      <c r="V619" s="2" t="n">
        <v>-145434</v>
      </c>
      <c r="W619" s="2" t="n">
        <f aca="false">V619/1000000</f>
        <v>-0.145434</v>
      </c>
      <c r="Y619" s="2" t="n">
        <v>614.738</v>
      </c>
      <c r="Z619" s="2" t="n">
        <v>-145208</v>
      </c>
      <c r="AA619" s="2" t="n">
        <f aca="false">Z619/1000000</f>
        <v>-0.145208</v>
      </c>
      <c r="AG619" s="10"/>
    </row>
    <row r="620" customFormat="false" ht="13.5" hidden="false" customHeight="false" outlineLevel="0" collapsed="false">
      <c r="A620" s="1" t="n">
        <v>615.756</v>
      </c>
      <c r="B620" s="1" t="n">
        <v>-146082</v>
      </c>
      <c r="C620" s="1" t="n">
        <f aca="false">B620/1000000</f>
        <v>-0.146082</v>
      </c>
      <c r="E620" s="10" t="n">
        <v>615.749</v>
      </c>
      <c r="F620" s="12" t="n">
        <v>-146174</v>
      </c>
      <c r="G620" s="10" t="n">
        <f aca="false">F620/1000000</f>
        <v>-0.146174</v>
      </c>
      <c r="I620" s="10" t="n">
        <v>615.749</v>
      </c>
      <c r="J620" s="12" t="n">
        <v>-147070</v>
      </c>
      <c r="K620" s="10" t="n">
        <f aca="false">J620/1000000</f>
        <v>-0.14707</v>
      </c>
      <c r="M620" s="10" t="n">
        <v>615.747</v>
      </c>
      <c r="N620" s="10" t="n">
        <v>-147065</v>
      </c>
      <c r="O620" s="10" t="n">
        <f aca="false">N620/1000000</f>
        <v>-0.147065</v>
      </c>
      <c r="Q620" s="2" t="n">
        <v>615.097</v>
      </c>
      <c r="R620" s="2" t="n">
        <v>-146649</v>
      </c>
      <c r="S620" s="2" t="n">
        <f aca="false">R620/1000000</f>
        <v>-0.146649</v>
      </c>
      <c r="U620" s="2" t="n">
        <v>615.749</v>
      </c>
      <c r="V620" s="2" t="n">
        <v>-145078</v>
      </c>
      <c r="W620" s="2" t="n">
        <f aca="false">V620/1000000</f>
        <v>-0.145078</v>
      </c>
      <c r="Y620" s="2" t="n">
        <v>615.741</v>
      </c>
      <c r="Z620" s="2" t="n">
        <v>-144877</v>
      </c>
      <c r="AA620" s="2" t="n">
        <f aca="false">Z620/1000000</f>
        <v>-0.144877</v>
      </c>
      <c r="AG620" s="10"/>
    </row>
    <row r="621" customFormat="false" ht="13.5" hidden="false" customHeight="false" outlineLevel="0" collapsed="false">
      <c r="A621" s="1" t="n">
        <v>616.757</v>
      </c>
      <c r="B621" s="1" t="n">
        <v>-145704</v>
      </c>
      <c r="C621" s="1" t="n">
        <f aca="false">B621/1000000</f>
        <v>-0.145704</v>
      </c>
      <c r="E621" s="10" t="n">
        <v>616.75</v>
      </c>
      <c r="F621" s="12" t="n">
        <v>-145795</v>
      </c>
      <c r="G621" s="10" t="n">
        <f aca="false">F621/1000000</f>
        <v>-0.145795</v>
      </c>
      <c r="I621" s="10" t="n">
        <v>616.75</v>
      </c>
      <c r="J621" s="12" t="n">
        <v>-146691</v>
      </c>
      <c r="K621" s="10" t="n">
        <f aca="false">J621/1000000</f>
        <v>-0.146691</v>
      </c>
      <c r="M621" s="10" t="n">
        <v>616.748</v>
      </c>
      <c r="N621" s="10" t="n">
        <v>-146689</v>
      </c>
      <c r="O621" s="10" t="n">
        <f aca="false">N621/1000000</f>
        <v>-0.146689</v>
      </c>
      <c r="Q621" s="2" t="n">
        <v>616.097</v>
      </c>
      <c r="R621" s="2" t="n">
        <v>-146329</v>
      </c>
      <c r="S621" s="2" t="n">
        <f aca="false">R621/1000000</f>
        <v>-0.146329</v>
      </c>
      <c r="U621" s="2" t="n">
        <v>616.75</v>
      </c>
      <c r="V621" s="2" t="n">
        <v>-144730</v>
      </c>
      <c r="W621" s="2" t="n">
        <f aca="false">V621/1000000</f>
        <v>-0.14473</v>
      </c>
      <c r="Y621" s="2" t="n">
        <v>616.744</v>
      </c>
      <c r="Z621" s="2" t="n">
        <v>-144544</v>
      </c>
      <c r="AA621" s="2" t="n">
        <f aca="false">Z621/1000000</f>
        <v>-0.144544</v>
      </c>
      <c r="AG621" s="10"/>
    </row>
    <row r="622" customFormat="false" ht="13.5" hidden="false" customHeight="false" outlineLevel="0" collapsed="false">
      <c r="A622" s="1" t="n">
        <v>617.758</v>
      </c>
      <c r="B622" s="1" t="n">
        <v>-145325</v>
      </c>
      <c r="C622" s="1" t="n">
        <f aca="false">B622/1000000</f>
        <v>-0.145325</v>
      </c>
      <c r="E622" s="10" t="n">
        <v>617.751</v>
      </c>
      <c r="F622" s="12" t="n">
        <v>-145418</v>
      </c>
      <c r="G622" s="10" t="n">
        <f aca="false">F622/1000000</f>
        <v>-0.145418</v>
      </c>
      <c r="I622" s="10" t="n">
        <v>617.751</v>
      </c>
      <c r="J622" s="12" t="n">
        <v>-146311</v>
      </c>
      <c r="K622" s="10" t="n">
        <f aca="false">J622/1000000</f>
        <v>-0.146311</v>
      </c>
      <c r="M622" s="10" t="n">
        <v>617.749</v>
      </c>
      <c r="N622" s="10" t="n">
        <v>-146309</v>
      </c>
      <c r="O622" s="10" t="n">
        <f aca="false">N622/1000000</f>
        <v>-0.146309</v>
      </c>
      <c r="Q622" s="2" t="n">
        <v>617.097</v>
      </c>
      <c r="R622" s="2" t="n">
        <v>-145998</v>
      </c>
      <c r="S622" s="2" t="n">
        <f aca="false">R622/1000000</f>
        <v>-0.145998</v>
      </c>
      <c r="U622" s="2" t="n">
        <v>617.751</v>
      </c>
      <c r="V622" s="2" t="n">
        <v>-144392</v>
      </c>
      <c r="W622" s="2" t="n">
        <f aca="false">V622/1000000</f>
        <v>-0.144392</v>
      </c>
      <c r="Y622" s="2" t="n">
        <v>617.747</v>
      </c>
      <c r="Z622" s="2" t="n">
        <v>-144204</v>
      </c>
      <c r="AA622" s="2" t="n">
        <f aca="false">Z622/1000000</f>
        <v>-0.144204</v>
      </c>
      <c r="AG622" s="10"/>
    </row>
    <row r="623" customFormat="false" ht="13.5" hidden="false" customHeight="false" outlineLevel="0" collapsed="false">
      <c r="A623" s="1" t="n">
        <v>618.759</v>
      </c>
      <c r="B623" s="1" t="n">
        <v>-144949</v>
      </c>
      <c r="C623" s="1" t="n">
        <f aca="false">B623/1000000</f>
        <v>-0.144949</v>
      </c>
      <c r="E623" s="10" t="n">
        <v>618.752</v>
      </c>
      <c r="F623" s="12" t="n">
        <v>-145036</v>
      </c>
      <c r="G623" s="10" t="n">
        <f aca="false">F623/1000000</f>
        <v>-0.145036</v>
      </c>
      <c r="I623" s="10" t="n">
        <v>618.752</v>
      </c>
      <c r="J623" s="12" t="n">
        <v>-145932</v>
      </c>
      <c r="K623" s="10" t="n">
        <f aca="false">J623/1000000</f>
        <v>-0.145932</v>
      </c>
      <c r="M623" s="10" t="n">
        <v>618.75</v>
      </c>
      <c r="N623" s="10" t="n">
        <v>-145927</v>
      </c>
      <c r="O623" s="10" t="n">
        <f aca="false">N623/1000000</f>
        <v>-0.145927</v>
      </c>
      <c r="Q623" s="2" t="n">
        <v>618.097</v>
      </c>
      <c r="R623" s="2" t="n">
        <v>-145669</v>
      </c>
      <c r="S623" s="2" t="n">
        <f aca="false">R623/1000000</f>
        <v>-0.145669</v>
      </c>
      <c r="U623" s="2" t="n">
        <v>618.752</v>
      </c>
      <c r="V623" s="2" t="n">
        <v>-144062</v>
      </c>
      <c r="W623" s="2" t="n">
        <f aca="false">V623/1000000</f>
        <v>-0.144062</v>
      </c>
      <c r="Y623" s="2" t="n">
        <v>618.749</v>
      </c>
      <c r="Z623" s="2" t="n">
        <v>-143852</v>
      </c>
      <c r="AA623" s="2" t="n">
        <f aca="false">Z623/1000000</f>
        <v>-0.143852</v>
      </c>
      <c r="AG623" s="10"/>
    </row>
    <row r="624" customFormat="false" ht="13.5" hidden="false" customHeight="false" outlineLevel="0" collapsed="false">
      <c r="A624" s="1" t="n">
        <v>619.76</v>
      </c>
      <c r="B624" s="1" t="n">
        <v>-144570</v>
      </c>
      <c r="C624" s="1" t="n">
        <f aca="false">B624/1000000</f>
        <v>-0.14457</v>
      </c>
      <c r="E624" s="10" t="n">
        <v>619.753</v>
      </c>
      <c r="F624" s="12" t="n">
        <v>-144650</v>
      </c>
      <c r="G624" s="10" t="n">
        <f aca="false">F624/1000000</f>
        <v>-0.14465</v>
      </c>
      <c r="I624" s="10" t="n">
        <v>619.753</v>
      </c>
      <c r="J624" s="12" t="n">
        <v>-145552</v>
      </c>
      <c r="K624" s="10" t="n">
        <f aca="false">J624/1000000</f>
        <v>-0.145552</v>
      </c>
      <c r="M624" s="10" t="n">
        <v>619.751</v>
      </c>
      <c r="N624" s="10" t="n">
        <v>-145544</v>
      </c>
      <c r="O624" s="10" t="n">
        <f aca="false">N624/1000000</f>
        <v>-0.145544</v>
      </c>
      <c r="Q624" s="2" t="n">
        <v>619.097</v>
      </c>
      <c r="R624" s="2" t="n">
        <v>-145332</v>
      </c>
      <c r="S624" s="2" t="n">
        <f aca="false">R624/1000000</f>
        <v>-0.145332</v>
      </c>
      <c r="U624" s="2" t="n">
        <v>619.753</v>
      </c>
      <c r="V624" s="2" t="n">
        <v>-143736</v>
      </c>
      <c r="W624" s="2" t="n">
        <f aca="false">V624/1000000</f>
        <v>-0.143736</v>
      </c>
      <c r="Y624" s="2" t="n">
        <v>619.751</v>
      </c>
      <c r="Z624" s="2" t="n">
        <v>-143494</v>
      </c>
      <c r="AA624" s="2" t="n">
        <f aca="false">Z624/1000000</f>
        <v>-0.143494</v>
      </c>
      <c r="AG624" s="10"/>
    </row>
    <row r="625" customFormat="false" ht="13.5" hidden="false" customHeight="false" outlineLevel="0" collapsed="false">
      <c r="A625" s="1" t="n">
        <v>620.761</v>
      </c>
      <c r="B625" s="1" t="n">
        <v>-144186</v>
      </c>
      <c r="C625" s="1" t="n">
        <f aca="false">B625/1000000</f>
        <v>-0.144186</v>
      </c>
      <c r="E625" s="10" t="n">
        <v>620.754</v>
      </c>
      <c r="F625" s="12" t="n">
        <v>-144262</v>
      </c>
      <c r="G625" s="10" t="n">
        <f aca="false">F625/1000000</f>
        <v>-0.144262</v>
      </c>
      <c r="I625" s="10" t="n">
        <v>620.754</v>
      </c>
      <c r="J625" s="12" t="n">
        <v>-145175</v>
      </c>
      <c r="K625" s="10" t="n">
        <f aca="false">J625/1000000</f>
        <v>-0.145175</v>
      </c>
      <c r="M625" s="10" t="n">
        <v>620.752</v>
      </c>
      <c r="N625" s="10" t="n">
        <v>-145161</v>
      </c>
      <c r="O625" s="10" t="n">
        <f aca="false">N625/1000000</f>
        <v>-0.145161</v>
      </c>
      <c r="Q625" s="2" t="n">
        <v>620.097</v>
      </c>
      <c r="R625" s="2" t="n">
        <v>-144991</v>
      </c>
      <c r="S625" s="2" t="n">
        <f aca="false">R625/1000000</f>
        <v>-0.144991</v>
      </c>
      <c r="U625" s="2" t="n">
        <v>620.754</v>
      </c>
      <c r="V625" s="2" t="n">
        <v>-143411</v>
      </c>
      <c r="W625" s="2" t="n">
        <f aca="false">V625/1000000</f>
        <v>-0.143411</v>
      </c>
      <c r="Y625" s="2" t="n">
        <v>620.753</v>
      </c>
      <c r="Z625" s="2" t="n">
        <v>-143140</v>
      </c>
      <c r="AA625" s="2" t="n">
        <f aca="false">Z625/1000000</f>
        <v>-0.14314</v>
      </c>
      <c r="AG625" s="10"/>
    </row>
    <row r="626" customFormat="false" ht="13.5" hidden="false" customHeight="false" outlineLevel="0" collapsed="false">
      <c r="A626" s="1" t="n">
        <v>621.762</v>
      </c>
      <c r="B626" s="1" t="n">
        <v>-143808</v>
      </c>
      <c r="C626" s="1" t="n">
        <f aca="false">B626/1000000</f>
        <v>-0.143808</v>
      </c>
      <c r="E626" s="10" t="n">
        <v>621.755</v>
      </c>
      <c r="F626" s="12" t="n">
        <v>-143878</v>
      </c>
      <c r="G626" s="10" t="n">
        <f aca="false">F626/1000000</f>
        <v>-0.143878</v>
      </c>
      <c r="I626" s="10" t="n">
        <v>621.755</v>
      </c>
      <c r="J626" s="12" t="n">
        <v>-144795</v>
      </c>
      <c r="K626" s="10" t="n">
        <f aca="false">J626/1000000</f>
        <v>-0.144795</v>
      </c>
      <c r="M626" s="10" t="n">
        <v>621.753</v>
      </c>
      <c r="N626" s="10" t="n">
        <v>-144779</v>
      </c>
      <c r="O626" s="10" t="n">
        <f aca="false">N626/1000000</f>
        <v>-0.144779</v>
      </c>
      <c r="Q626" s="2" t="n">
        <v>621.097</v>
      </c>
      <c r="R626" s="2" t="n">
        <v>-144647</v>
      </c>
      <c r="S626" s="2" t="n">
        <f aca="false">R626/1000000</f>
        <v>-0.144647</v>
      </c>
      <c r="U626" s="2" t="n">
        <v>621.755</v>
      </c>
      <c r="V626" s="2" t="n">
        <v>-143085</v>
      </c>
      <c r="W626" s="2" t="n">
        <f aca="false">V626/1000000</f>
        <v>-0.143085</v>
      </c>
      <c r="Y626" s="2" t="n">
        <v>621.755</v>
      </c>
      <c r="Z626" s="2" t="n">
        <v>-142793</v>
      </c>
      <c r="AA626" s="2" t="n">
        <f aca="false">Z626/1000000</f>
        <v>-0.142793</v>
      </c>
      <c r="AG626" s="10"/>
    </row>
    <row r="627" customFormat="false" ht="13.5" hidden="false" customHeight="false" outlineLevel="0" collapsed="false">
      <c r="A627" s="1" t="n">
        <v>622.763</v>
      </c>
      <c r="B627" s="1" t="n">
        <v>-143431</v>
      </c>
      <c r="C627" s="1" t="n">
        <f aca="false">B627/1000000</f>
        <v>-0.143431</v>
      </c>
      <c r="E627" s="10" t="n">
        <v>622.756</v>
      </c>
      <c r="F627" s="12" t="n">
        <v>-143500</v>
      </c>
      <c r="G627" s="10" t="n">
        <f aca="false">F627/1000000</f>
        <v>-0.1435</v>
      </c>
      <c r="I627" s="10" t="n">
        <v>622.756</v>
      </c>
      <c r="J627" s="12" t="n">
        <v>-144417</v>
      </c>
      <c r="K627" s="10" t="n">
        <f aca="false">J627/1000000</f>
        <v>-0.144417</v>
      </c>
      <c r="M627" s="10" t="n">
        <v>622.754</v>
      </c>
      <c r="N627" s="10" t="n">
        <v>-144396</v>
      </c>
      <c r="O627" s="10" t="n">
        <f aca="false">N627/1000000</f>
        <v>-0.144396</v>
      </c>
      <c r="Q627" s="2" t="n">
        <v>622.097</v>
      </c>
      <c r="R627" s="2" t="n">
        <v>-144293</v>
      </c>
      <c r="S627" s="2" t="n">
        <f aca="false">R627/1000000</f>
        <v>-0.144293</v>
      </c>
      <c r="U627" s="2" t="n">
        <v>622.756</v>
      </c>
      <c r="V627" s="2" t="n">
        <v>-142762</v>
      </c>
      <c r="W627" s="2" t="n">
        <f aca="false">V627/1000000</f>
        <v>-0.142762</v>
      </c>
      <c r="Y627" s="2" t="n">
        <v>622.756</v>
      </c>
      <c r="Z627" s="2" t="n">
        <v>-142451</v>
      </c>
      <c r="AA627" s="2" t="n">
        <f aca="false">Z627/1000000</f>
        <v>-0.142451</v>
      </c>
      <c r="AG627" s="10"/>
    </row>
    <row r="628" customFormat="false" ht="13.5" hidden="false" customHeight="false" outlineLevel="0" collapsed="false">
      <c r="A628" s="1" t="n">
        <v>623.764</v>
      </c>
      <c r="B628" s="1" t="n">
        <v>-143051</v>
      </c>
      <c r="C628" s="1" t="n">
        <f aca="false">B628/1000000</f>
        <v>-0.143051</v>
      </c>
      <c r="E628" s="10" t="n">
        <v>623.757</v>
      </c>
      <c r="F628" s="12" t="n">
        <v>-143121</v>
      </c>
      <c r="G628" s="10" t="n">
        <f aca="false">F628/1000000</f>
        <v>-0.143121</v>
      </c>
      <c r="I628" s="10" t="n">
        <v>623.757</v>
      </c>
      <c r="J628" s="12" t="n">
        <v>-144035</v>
      </c>
      <c r="K628" s="10" t="n">
        <f aca="false">J628/1000000</f>
        <v>-0.144035</v>
      </c>
      <c r="M628" s="10" t="n">
        <v>623.755</v>
      </c>
      <c r="N628" s="10" t="n">
        <v>-144014</v>
      </c>
      <c r="O628" s="10" t="n">
        <f aca="false">N628/1000000</f>
        <v>-0.144014</v>
      </c>
      <c r="Q628" s="2" t="n">
        <v>623.097</v>
      </c>
      <c r="R628" s="2" t="n">
        <v>-143941</v>
      </c>
      <c r="S628" s="2" t="n">
        <f aca="false">R628/1000000</f>
        <v>-0.143941</v>
      </c>
      <c r="U628" s="2" t="n">
        <v>623.757</v>
      </c>
      <c r="V628" s="2" t="n">
        <v>-142441</v>
      </c>
      <c r="W628" s="2" t="n">
        <f aca="false">V628/1000000</f>
        <v>-0.142441</v>
      </c>
      <c r="Y628" s="2" t="n">
        <v>623.757</v>
      </c>
      <c r="Z628" s="2" t="n">
        <v>-142090</v>
      </c>
      <c r="AA628" s="2" t="n">
        <f aca="false">Z628/1000000</f>
        <v>-0.14209</v>
      </c>
      <c r="AG628" s="10"/>
    </row>
    <row r="629" customFormat="false" ht="13.5" hidden="false" customHeight="false" outlineLevel="0" collapsed="false">
      <c r="A629" s="1" t="n">
        <v>624.765</v>
      </c>
      <c r="B629" s="1" t="n">
        <v>-142665</v>
      </c>
      <c r="C629" s="1" t="n">
        <f aca="false">B629/1000000</f>
        <v>-0.142665</v>
      </c>
      <c r="E629" s="10" t="n">
        <v>624.758</v>
      </c>
      <c r="F629" s="12" t="n">
        <v>-142736</v>
      </c>
      <c r="G629" s="10" t="n">
        <f aca="false">F629/1000000</f>
        <v>-0.142736</v>
      </c>
      <c r="I629" s="10" t="n">
        <v>624.758</v>
      </c>
      <c r="J629" s="12" t="n">
        <v>-143656</v>
      </c>
      <c r="K629" s="10" t="n">
        <f aca="false">J629/1000000</f>
        <v>-0.143656</v>
      </c>
      <c r="M629" s="10" t="n">
        <v>624.757</v>
      </c>
      <c r="N629" s="10" t="n">
        <v>-143633</v>
      </c>
      <c r="O629" s="10" t="n">
        <f aca="false">N629/1000000</f>
        <v>-0.143633</v>
      </c>
      <c r="Q629" s="2" t="n">
        <v>624.097</v>
      </c>
      <c r="R629" s="2" t="n">
        <v>-143579</v>
      </c>
      <c r="S629" s="2" t="n">
        <f aca="false">R629/1000000</f>
        <v>-0.143579</v>
      </c>
      <c r="U629" s="2" t="n">
        <v>624.758</v>
      </c>
      <c r="V629" s="2" t="n">
        <v>-142120</v>
      </c>
      <c r="W629" s="2" t="n">
        <f aca="false">V629/1000000</f>
        <v>-0.14212</v>
      </c>
      <c r="Y629" s="2" t="n">
        <v>624.759</v>
      </c>
      <c r="Z629" s="2" t="n">
        <v>-141698</v>
      </c>
      <c r="AA629" s="2" t="n">
        <f aca="false">Z629/1000000</f>
        <v>-0.141698</v>
      </c>
      <c r="AG629" s="10"/>
    </row>
    <row r="630" customFormat="false" ht="13.5" hidden="false" customHeight="false" outlineLevel="0" collapsed="false">
      <c r="A630" s="1" t="n">
        <v>625.766</v>
      </c>
      <c r="B630" s="1" t="n">
        <v>-142279</v>
      </c>
      <c r="C630" s="1" t="n">
        <f aca="false">B630/1000000</f>
        <v>-0.142279</v>
      </c>
      <c r="E630" s="10" t="n">
        <v>625.759</v>
      </c>
      <c r="F630" s="12" t="n">
        <v>-142350</v>
      </c>
      <c r="G630" s="10" t="n">
        <f aca="false">F630/1000000</f>
        <v>-0.14235</v>
      </c>
      <c r="I630" s="10" t="n">
        <v>625.759</v>
      </c>
      <c r="J630" s="12" t="n">
        <v>-143275</v>
      </c>
      <c r="K630" s="10" t="n">
        <f aca="false">J630/1000000</f>
        <v>-0.143275</v>
      </c>
      <c r="M630" s="10" t="n">
        <v>625.757</v>
      </c>
      <c r="N630" s="10" t="n">
        <v>-143252</v>
      </c>
      <c r="O630" s="10" t="n">
        <f aca="false">N630/1000000</f>
        <v>-0.143252</v>
      </c>
      <c r="Q630" s="2" t="n">
        <v>625.097</v>
      </c>
      <c r="R630" s="2" t="n">
        <v>-143213</v>
      </c>
      <c r="S630" s="2" t="n">
        <f aca="false">R630/1000000</f>
        <v>-0.143213</v>
      </c>
      <c r="U630" s="2" t="n">
        <v>625.76</v>
      </c>
      <c r="V630" s="2" t="n">
        <v>-141796</v>
      </c>
      <c r="W630" s="2" t="n">
        <f aca="false">V630/1000000</f>
        <v>-0.141796</v>
      </c>
      <c r="Y630" s="2" t="n">
        <v>625.76</v>
      </c>
      <c r="Z630" s="2" t="n">
        <v>-141290</v>
      </c>
      <c r="AA630" s="2" t="n">
        <f aca="false">Z630/1000000</f>
        <v>-0.14129</v>
      </c>
      <c r="AG630" s="10"/>
    </row>
    <row r="631" customFormat="false" ht="13.5" hidden="false" customHeight="false" outlineLevel="0" collapsed="false">
      <c r="A631" s="1" t="n">
        <v>626.767</v>
      </c>
      <c r="B631" s="1" t="n">
        <v>-141898</v>
      </c>
      <c r="C631" s="1" t="n">
        <f aca="false">B631/1000000</f>
        <v>-0.141898</v>
      </c>
      <c r="E631" s="10" t="n">
        <v>626.76</v>
      </c>
      <c r="F631" s="12" t="n">
        <v>-141966</v>
      </c>
      <c r="G631" s="10" t="n">
        <f aca="false">F631/1000000</f>
        <v>-0.141966</v>
      </c>
      <c r="I631" s="10" t="n">
        <v>626.76</v>
      </c>
      <c r="J631" s="12" t="n">
        <v>-142896</v>
      </c>
      <c r="K631" s="10" t="n">
        <f aca="false">J631/1000000</f>
        <v>-0.142896</v>
      </c>
      <c r="M631" s="10" t="n">
        <v>626.758</v>
      </c>
      <c r="N631" s="10" t="n">
        <v>-142872</v>
      </c>
      <c r="O631" s="10" t="n">
        <f aca="false">N631/1000000</f>
        <v>-0.142872</v>
      </c>
      <c r="Q631" s="2" t="n">
        <v>626.097</v>
      </c>
      <c r="R631" s="2" t="n">
        <v>-142848</v>
      </c>
      <c r="S631" s="2" t="n">
        <f aca="false">R631/1000000</f>
        <v>-0.142848</v>
      </c>
      <c r="U631" s="2" t="n">
        <v>626.76</v>
      </c>
      <c r="V631" s="2" t="n">
        <v>-141468</v>
      </c>
      <c r="W631" s="2" t="n">
        <f aca="false">V631/1000000</f>
        <v>-0.141468</v>
      </c>
      <c r="Y631" s="2" t="n">
        <v>626.761</v>
      </c>
      <c r="Z631" s="2" t="n">
        <v>-140894</v>
      </c>
      <c r="AA631" s="2" t="n">
        <f aca="false">Z631/1000000</f>
        <v>-0.140894</v>
      </c>
      <c r="AG631" s="10"/>
    </row>
    <row r="632" customFormat="false" ht="13.5" hidden="false" customHeight="false" outlineLevel="0" collapsed="false">
      <c r="A632" s="1" t="n">
        <v>627.768</v>
      </c>
      <c r="B632" s="1" t="n">
        <v>-141519</v>
      </c>
      <c r="C632" s="1" t="n">
        <f aca="false">B632/1000000</f>
        <v>-0.141519</v>
      </c>
      <c r="E632" s="10" t="n">
        <v>627.761</v>
      </c>
      <c r="F632" s="12" t="n">
        <v>-141588</v>
      </c>
      <c r="G632" s="10" t="n">
        <f aca="false">F632/1000000</f>
        <v>-0.141588</v>
      </c>
      <c r="I632" s="10" t="n">
        <v>627.761</v>
      </c>
      <c r="J632" s="12" t="n">
        <v>-142513</v>
      </c>
      <c r="K632" s="10" t="n">
        <f aca="false">J632/1000000</f>
        <v>-0.142513</v>
      </c>
      <c r="M632" s="10" t="n">
        <v>627.759</v>
      </c>
      <c r="N632" s="10" t="n">
        <v>-142492</v>
      </c>
      <c r="O632" s="10" t="n">
        <f aca="false">N632/1000000</f>
        <v>-0.142492</v>
      </c>
      <c r="Q632" s="2" t="n">
        <v>627.097</v>
      </c>
      <c r="R632" s="2" t="n">
        <v>-142471</v>
      </c>
      <c r="S632" s="2" t="n">
        <f aca="false">R632/1000000</f>
        <v>-0.142471</v>
      </c>
      <c r="U632" s="2" t="n">
        <v>627.761</v>
      </c>
      <c r="V632" s="2" t="n">
        <v>-141137</v>
      </c>
      <c r="W632" s="2" t="n">
        <f aca="false">V632/1000000</f>
        <v>-0.141137</v>
      </c>
      <c r="Y632" s="2" t="n">
        <v>627.762</v>
      </c>
      <c r="Z632" s="2" t="n">
        <v>-140520</v>
      </c>
      <c r="AA632" s="2" t="n">
        <f aca="false">Z632/1000000</f>
        <v>-0.14052</v>
      </c>
      <c r="AG632" s="10"/>
    </row>
    <row r="633" customFormat="false" ht="13.5" hidden="false" customHeight="false" outlineLevel="0" collapsed="false">
      <c r="A633" s="1" t="n">
        <v>628.769</v>
      </c>
      <c r="B633" s="1" t="n">
        <v>-141138</v>
      </c>
      <c r="C633" s="1" t="n">
        <f aca="false">B633/1000000</f>
        <v>-0.141138</v>
      </c>
      <c r="E633" s="10" t="n">
        <v>628.763</v>
      </c>
      <c r="F633" s="12" t="n">
        <v>-141209</v>
      </c>
      <c r="G633" s="10" t="n">
        <f aca="false">F633/1000000</f>
        <v>-0.141209</v>
      </c>
      <c r="I633" s="10" t="n">
        <v>628.762</v>
      </c>
      <c r="J633" s="12" t="n">
        <v>-142132</v>
      </c>
      <c r="K633" s="10" t="n">
        <f aca="false">J633/1000000</f>
        <v>-0.142132</v>
      </c>
      <c r="M633" s="10" t="n">
        <v>628.761</v>
      </c>
      <c r="N633" s="10" t="n">
        <v>-142113</v>
      </c>
      <c r="O633" s="10" t="n">
        <f aca="false">N633/1000000</f>
        <v>-0.142113</v>
      </c>
      <c r="Q633" s="2" t="n">
        <v>628.097</v>
      </c>
      <c r="R633" s="2" t="n">
        <v>-142104</v>
      </c>
      <c r="S633" s="2" t="n">
        <f aca="false">R633/1000000</f>
        <v>-0.142104</v>
      </c>
      <c r="U633" s="2" t="n">
        <v>628.762</v>
      </c>
      <c r="V633" s="2" t="n">
        <v>-140806</v>
      </c>
      <c r="W633" s="2" t="n">
        <f aca="false">V633/1000000</f>
        <v>-0.140806</v>
      </c>
      <c r="Y633" s="2" t="n">
        <v>628.763</v>
      </c>
      <c r="Z633" s="2" t="n">
        <v>-140158</v>
      </c>
      <c r="AA633" s="2" t="n">
        <f aca="false">Z633/1000000</f>
        <v>-0.140158</v>
      </c>
      <c r="AG633" s="10"/>
    </row>
    <row r="634" customFormat="false" ht="13.5" hidden="false" customHeight="false" outlineLevel="0" collapsed="false">
      <c r="A634" s="1" t="n">
        <v>629.77</v>
      </c>
      <c r="B634" s="1" t="n">
        <v>-140751</v>
      </c>
      <c r="C634" s="1" t="n">
        <f aca="false">B634/1000000</f>
        <v>-0.140751</v>
      </c>
      <c r="E634" s="10" t="n">
        <v>629.764</v>
      </c>
      <c r="F634" s="12" t="n">
        <v>-140833</v>
      </c>
      <c r="G634" s="10" t="n">
        <f aca="false">F634/1000000</f>
        <v>-0.140833</v>
      </c>
      <c r="I634" s="10" t="n">
        <v>629.763</v>
      </c>
      <c r="J634" s="12" t="n">
        <v>-141749</v>
      </c>
      <c r="K634" s="10" t="n">
        <f aca="false">J634/1000000</f>
        <v>-0.141749</v>
      </c>
      <c r="M634" s="10" t="n">
        <v>629.762</v>
      </c>
      <c r="N634" s="10" t="n">
        <v>-141734</v>
      </c>
      <c r="O634" s="10" t="n">
        <f aca="false">N634/1000000</f>
        <v>-0.141734</v>
      </c>
      <c r="Q634" s="2" t="n">
        <v>629.097</v>
      </c>
      <c r="R634" s="2" t="n">
        <v>-141723</v>
      </c>
      <c r="S634" s="2" t="n">
        <f aca="false">R634/1000000</f>
        <v>-0.141723</v>
      </c>
      <c r="U634" s="2" t="n">
        <v>629.764</v>
      </c>
      <c r="V634" s="2" t="n">
        <v>-140473</v>
      </c>
      <c r="W634" s="2" t="n">
        <f aca="false">V634/1000000</f>
        <v>-0.140473</v>
      </c>
      <c r="Y634" s="2" t="n">
        <v>629.764</v>
      </c>
      <c r="Z634" s="2" t="n">
        <v>-139807</v>
      </c>
      <c r="AA634" s="2" t="n">
        <f aca="false">Z634/1000000</f>
        <v>-0.139807</v>
      </c>
      <c r="AG634" s="10"/>
    </row>
    <row r="635" customFormat="false" ht="13.5" hidden="false" customHeight="false" outlineLevel="0" collapsed="false">
      <c r="A635" s="1" t="n">
        <v>630.772</v>
      </c>
      <c r="B635" s="1" t="n">
        <v>-140362</v>
      </c>
      <c r="C635" s="1" t="n">
        <f aca="false">B635/1000000</f>
        <v>-0.140362</v>
      </c>
      <c r="E635" s="10" t="n">
        <v>630.765</v>
      </c>
      <c r="F635" s="12" t="n">
        <v>-140455</v>
      </c>
      <c r="G635" s="10" t="n">
        <f aca="false">F635/1000000</f>
        <v>-0.140455</v>
      </c>
      <c r="I635" s="10" t="n">
        <v>630.765</v>
      </c>
      <c r="J635" s="12" t="n">
        <v>-141368</v>
      </c>
      <c r="K635" s="10" t="n">
        <f aca="false">J635/1000000</f>
        <v>-0.141368</v>
      </c>
      <c r="M635" s="10" t="n">
        <v>630.763</v>
      </c>
      <c r="N635" s="10" t="n">
        <v>-141354</v>
      </c>
      <c r="O635" s="10" t="n">
        <f aca="false">N635/1000000</f>
        <v>-0.141354</v>
      </c>
      <c r="Q635" s="2" t="n">
        <v>630.097</v>
      </c>
      <c r="R635" s="2" t="n">
        <v>-141350</v>
      </c>
      <c r="S635" s="2" t="n">
        <f aca="false">R635/1000000</f>
        <v>-0.14135</v>
      </c>
      <c r="U635" s="2" t="n">
        <v>630.765</v>
      </c>
      <c r="V635" s="2" t="n">
        <v>-140136</v>
      </c>
      <c r="W635" s="2" t="n">
        <f aca="false">V635/1000000</f>
        <v>-0.140136</v>
      </c>
      <c r="Y635" s="2" t="n">
        <v>630.765</v>
      </c>
      <c r="Z635" s="2" t="n">
        <v>-139462</v>
      </c>
      <c r="AA635" s="2" t="n">
        <f aca="false">Z635/1000000</f>
        <v>-0.139462</v>
      </c>
      <c r="AG635" s="10"/>
    </row>
    <row r="636" customFormat="false" ht="13.5" hidden="false" customHeight="false" outlineLevel="0" collapsed="false">
      <c r="A636" s="1" t="n">
        <v>631.773</v>
      </c>
      <c r="B636" s="1" t="n">
        <v>-139979</v>
      </c>
      <c r="C636" s="1" t="n">
        <f aca="false">B636/1000000</f>
        <v>-0.139979</v>
      </c>
      <c r="E636" s="10" t="n">
        <v>631.766</v>
      </c>
      <c r="F636" s="12" t="n">
        <v>-140071</v>
      </c>
      <c r="G636" s="10" t="n">
        <f aca="false">F636/1000000</f>
        <v>-0.140071</v>
      </c>
      <c r="I636" s="10" t="n">
        <v>631.766</v>
      </c>
      <c r="J636" s="12" t="n">
        <v>-140988</v>
      </c>
      <c r="K636" s="10" t="n">
        <f aca="false">J636/1000000</f>
        <v>-0.140988</v>
      </c>
      <c r="M636" s="10" t="n">
        <v>631.763</v>
      </c>
      <c r="N636" s="10" t="n">
        <v>-140975</v>
      </c>
      <c r="O636" s="10" t="n">
        <f aca="false">N636/1000000</f>
        <v>-0.140975</v>
      </c>
      <c r="Q636" s="2" t="n">
        <v>631.097</v>
      </c>
      <c r="R636" s="2" t="n">
        <v>-140967</v>
      </c>
      <c r="S636" s="2" t="n">
        <f aca="false">R636/1000000</f>
        <v>-0.140967</v>
      </c>
      <c r="U636" s="2" t="n">
        <v>631.766</v>
      </c>
      <c r="V636" s="2" t="n">
        <v>-139795</v>
      </c>
      <c r="W636" s="2" t="n">
        <f aca="false">V636/1000000</f>
        <v>-0.139795</v>
      </c>
      <c r="Y636" s="2" t="n">
        <v>631.766</v>
      </c>
      <c r="Z636" s="2" t="n">
        <v>-139120</v>
      </c>
      <c r="AA636" s="2" t="n">
        <f aca="false">Z636/1000000</f>
        <v>-0.13912</v>
      </c>
      <c r="AG636" s="10"/>
    </row>
    <row r="637" customFormat="false" ht="13.5" hidden="false" customHeight="false" outlineLevel="0" collapsed="false">
      <c r="A637" s="1" t="n">
        <v>632.774</v>
      </c>
      <c r="B637" s="1" t="n">
        <v>-139601</v>
      </c>
      <c r="C637" s="1" t="n">
        <f aca="false">B637/1000000</f>
        <v>-0.139601</v>
      </c>
      <c r="E637" s="10" t="n">
        <v>632.767</v>
      </c>
      <c r="F637" s="12" t="n">
        <v>-139693</v>
      </c>
      <c r="G637" s="10" t="n">
        <f aca="false">F637/1000000</f>
        <v>-0.139693</v>
      </c>
      <c r="I637" s="10" t="n">
        <v>632.767</v>
      </c>
      <c r="J637" s="12" t="n">
        <v>-140605</v>
      </c>
      <c r="K637" s="10" t="n">
        <f aca="false">J637/1000000</f>
        <v>-0.140605</v>
      </c>
      <c r="M637" s="10" t="n">
        <v>632.765</v>
      </c>
      <c r="N637" s="10" t="n">
        <v>-140596</v>
      </c>
      <c r="O637" s="10" t="n">
        <f aca="false">N637/1000000</f>
        <v>-0.140596</v>
      </c>
      <c r="Q637" s="2" t="n">
        <v>632.097</v>
      </c>
      <c r="R637" s="2" t="n">
        <v>-140585</v>
      </c>
      <c r="S637" s="2" t="n">
        <f aca="false">R637/1000000</f>
        <v>-0.140585</v>
      </c>
      <c r="U637" s="2" t="n">
        <v>632.766</v>
      </c>
      <c r="V637" s="2" t="n">
        <v>-139448</v>
      </c>
      <c r="W637" s="2" t="n">
        <f aca="false">V637/1000000</f>
        <v>-0.139448</v>
      </c>
      <c r="Y637" s="2" t="n">
        <v>632.767</v>
      </c>
      <c r="Z637" s="2" t="n">
        <v>-138784</v>
      </c>
      <c r="AA637" s="2" t="n">
        <f aca="false">Z637/1000000</f>
        <v>-0.138784</v>
      </c>
      <c r="AG637" s="10"/>
    </row>
    <row r="638" customFormat="false" ht="13.5" hidden="false" customHeight="false" outlineLevel="0" collapsed="false">
      <c r="A638" s="1" t="n">
        <v>633.775</v>
      </c>
      <c r="B638" s="1" t="n">
        <v>-139224</v>
      </c>
      <c r="C638" s="1" t="n">
        <f aca="false">B638/1000000</f>
        <v>-0.139224</v>
      </c>
      <c r="E638" s="10" t="n">
        <v>633.768</v>
      </c>
      <c r="F638" s="12" t="n">
        <v>-139318</v>
      </c>
      <c r="G638" s="10" t="n">
        <f aca="false">F638/1000000</f>
        <v>-0.139318</v>
      </c>
      <c r="I638" s="10" t="n">
        <v>633.768</v>
      </c>
      <c r="J638" s="12" t="n">
        <v>-140224</v>
      </c>
      <c r="K638" s="10" t="n">
        <f aca="false">J638/1000000</f>
        <v>-0.140224</v>
      </c>
      <c r="M638" s="10" t="n">
        <v>633.766</v>
      </c>
      <c r="N638" s="10" t="n">
        <v>-140216</v>
      </c>
      <c r="O638" s="10" t="n">
        <f aca="false">N638/1000000</f>
        <v>-0.140216</v>
      </c>
      <c r="Q638" s="2" t="n">
        <v>633.097</v>
      </c>
      <c r="R638" s="2" t="n">
        <v>-140204</v>
      </c>
      <c r="S638" s="2" t="n">
        <f aca="false">R638/1000000</f>
        <v>-0.140204</v>
      </c>
      <c r="U638" s="2" t="n">
        <v>633.768</v>
      </c>
      <c r="V638" s="2" t="n">
        <v>-139096</v>
      </c>
      <c r="W638" s="2" t="n">
        <f aca="false">V638/1000000</f>
        <v>-0.139096</v>
      </c>
      <c r="Y638" s="2" t="n">
        <v>633.768</v>
      </c>
      <c r="Z638" s="2" t="n">
        <v>-138453</v>
      </c>
      <c r="AA638" s="2" t="n">
        <f aca="false">Z638/1000000</f>
        <v>-0.138453</v>
      </c>
      <c r="AG638" s="10"/>
    </row>
    <row r="639" customFormat="false" ht="13.5" hidden="false" customHeight="false" outlineLevel="0" collapsed="false">
      <c r="A639" s="1" t="n">
        <v>634.776</v>
      </c>
      <c r="B639" s="1" t="n">
        <v>-138851</v>
      </c>
      <c r="C639" s="1" t="n">
        <f aca="false">B639/1000000</f>
        <v>-0.138851</v>
      </c>
      <c r="E639" s="10" t="n">
        <v>634.769</v>
      </c>
      <c r="F639" s="12" t="n">
        <v>-138937</v>
      </c>
      <c r="G639" s="10" t="n">
        <f aca="false">F639/1000000</f>
        <v>-0.138937</v>
      </c>
      <c r="I639" s="10" t="n">
        <v>634.769</v>
      </c>
      <c r="J639" s="12" t="n">
        <v>-139840</v>
      </c>
      <c r="K639" s="10" t="n">
        <f aca="false">J639/1000000</f>
        <v>-0.13984</v>
      </c>
      <c r="M639" s="10" t="n">
        <v>634.767</v>
      </c>
      <c r="N639" s="10" t="n">
        <v>-139837</v>
      </c>
      <c r="O639" s="10" t="n">
        <f aca="false">N639/1000000</f>
        <v>-0.139837</v>
      </c>
      <c r="Q639" s="2" t="n">
        <v>634.097</v>
      </c>
      <c r="R639" s="2" t="n">
        <v>-139819</v>
      </c>
      <c r="S639" s="2" t="n">
        <f aca="false">R639/1000000</f>
        <v>-0.139819</v>
      </c>
      <c r="U639" s="2" t="n">
        <v>634.769</v>
      </c>
      <c r="V639" s="2" t="n">
        <v>-138742</v>
      </c>
      <c r="W639" s="2" t="n">
        <f aca="false">V639/1000000</f>
        <v>-0.138742</v>
      </c>
      <c r="Y639" s="2" t="n">
        <v>634.769</v>
      </c>
      <c r="Z639" s="2" t="n">
        <v>-138124</v>
      </c>
      <c r="AA639" s="2" t="n">
        <f aca="false">Z639/1000000</f>
        <v>-0.138124</v>
      </c>
      <c r="AG639" s="10"/>
    </row>
    <row r="640" customFormat="false" ht="13.5" hidden="false" customHeight="false" outlineLevel="0" collapsed="false">
      <c r="A640" s="1" t="n">
        <v>635.777</v>
      </c>
      <c r="B640" s="1" t="n">
        <v>-138474</v>
      </c>
      <c r="C640" s="1" t="n">
        <f aca="false">B640/1000000</f>
        <v>-0.138474</v>
      </c>
      <c r="E640" s="10" t="n">
        <v>635.77</v>
      </c>
      <c r="F640" s="12" t="n">
        <v>-138552</v>
      </c>
      <c r="G640" s="10" t="n">
        <f aca="false">F640/1000000</f>
        <v>-0.138552</v>
      </c>
      <c r="I640" s="10" t="n">
        <v>635.77</v>
      </c>
      <c r="J640" s="12" t="n">
        <v>-139459</v>
      </c>
      <c r="K640" s="10" t="n">
        <f aca="false">J640/1000000</f>
        <v>-0.139459</v>
      </c>
      <c r="M640" s="10" t="n">
        <v>635.768</v>
      </c>
      <c r="N640" s="10" t="n">
        <v>-139457</v>
      </c>
      <c r="O640" s="10" t="n">
        <f aca="false">N640/1000000</f>
        <v>-0.139457</v>
      </c>
      <c r="Q640" s="2" t="n">
        <v>635.097</v>
      </c>
      <c r="R640" s="2" t="n">
        <v>-139439</v>
      </c>
      <c r="S640" s="2" t="n">
        <f aca="false">R640/1000000</f>
        <v>-0.139439</v>
      </c>
      <c r="U640" s="2" t="n">
        <v>635.77</v>
      </c>
      <c r="V640" s="2" t="n">
        <v>-138386</v>
      </c>
      <c r="W640" s="2" t="n">
        <f aca="false">V640/1000000</f>
        <v>-0.138386</v>
      </c>
      <c r="Y640" s="2" t="n">
        <v>635.77</v>
      </c>
      <c r="Z640" s="2" t="n">
        <v>-137796</v>
      </c>
      <c r="AA640" s="2" t="n">
        <f aca="false">Z640/1000000</f>
        <v>-0.137796</v>
      </c>
      <c r="AG640" s="10"/>
    </row>
    <row r="641" customFormat="false" ht="13.5" hidden="false" customHeight="false" outlineLevel="0" collapsed="false">
      <c r="A641" s="1" t="n">
        <v>636.778</v>
      </c>
      <c r="B641" s="1" t="n">
        <v>-138090</v>
      </c>
      <c r="C641" s="1" t="n">
        <f aca="false">B641/1000000</f>
        <v>-0.13809</v>
      </c>
      <c r="E641" s="10" t="n">
        <v>636.771</v>
      </c>
      <c r="F641" s="12" t="n">
        <v>-138166</v>
      </c>
      <c r="G641" s="10" t="n">
        <f aca="false">F641/1000000</f>
        <v>-0.138166</v>
      </c>
      <c r="I641" s="10" t="n">
        <v>636.771</v>
      </c>
      <c r="J641" s="12" t="n">
        <v>-139077</v>
      </c>
      <c r="K641" s="10" t="n">
        <f aca="false">J641/1000000</f>
        <v>-0.139077</v>
      </c>
      <c r="M641" s="10" t="n">
        <v>636.769</v>
      </c>
      <c r="N641" s="10" t="n">
        <v>-139077</v>
      </c>
      <c r="O641" s="10" t="n">
        <f aca="false">N641/1000000</f>
        <v>-0.139077</v>
      </c>
      <c r="Q641" s="2" t="n">
        <v>636.097</v>
      </c>
      <c r="R641" s="2" t="n">
        <v>-139053</v>
      </c>
      <c r="S641" s="2" t="n">
        <f aca="false">R641/1000000</f>
        <v>-0.139053</v>
      </c>
      <c r="U641" s="2" t="n">
        <v>636.771</v>
      </c>
      <c r="V641" s="2" t="n">
        <v>-138026</v>
      </c>
      <c r="W641" s="2" t="n">
        <f aca="false">V641/1000000</f>
        <v>-0.138026</v>
      </c>
      <c r="Y641" s="2" t="n">
        <v>636.771</v>
      </c>
      <c r="Z641" s="2" t="n">
        <v>-137465</v>
      </c>
      <c r="AA641" s="2" t="n">
        <f aca="false">Z641/1000000</f>
        <v>-0.137465</v>
      </c>
      <c r="AG641" s="10"/>
    </row>
    <row r="642" customFormat="false" ht="13.5" hidden="false" customHeight="false" outlineLevel="0" collapsed="false">
      <c r="A642" s="1" t="n">
        <v>637.779</v>
      </c>
      <c r="B642" s="1" t="n">
        <v>-137713</v>
      </c>
      <c r="C642" s="1" t="n">
        <f aca="false">B642/1000000</f>
        <v>-0.137713</v>
      </c>
      <c r="E642" s="10" t="n">
        <v>637.772</v>
      </c>
      <c r="F642" s="12" t="n">
        <v>-137784</v>
      </c>
      <c r="G642" s="10" t="n">
        <f aca="false">F642/1000000</f>
        <v>-0.137784</v>
      </c>
      <c r="I642" s="10" t="n">
        <v>637.772</v>
      </c>
      <c r="J642" s="12" t="n">
        <v>-138696</v>
      </c>
      <c r="K642" s="10" t="n">
        <f aca="false">J642/1000000</f>
        <v>-0.138696</v>
      </c>
      <c r="M642" s="10" t="n">
        <v>637.77</v>
      </c>
      <c r="N642" s="10" t="n">
        <v>-138696</v>
      </c>
      <c r="O642" s="10" t="n">
        <f aca="false">N642/1000000</f>
        <v>-0.138696</v>
      </c>
      <c r="Q642" s="2" t="n">
        <v>637.097</v>
      </c>
      <c r="R642" s="2" t="n">
        <v>-138674</v>
      </c>
      <c r="S642" s="2" t="n">
        <f aca="false">R642/1000000</f>
        <v>-0.138674</v>
      </c>
      <c r="U642" s="2" t="n">
        <v>637.772</v>
      </c>
      <c r="V642" s="2" t="n">
        <v>-137662</v>
      </c>
      <c r="W642" s="2" t="n">
        <f aca="false">V642/1000000</f>
        <v>-0.137662</v>
      </c>
      <c r="Y642" s="2" t="n">
        <v>637.772</v>
      </c>
      <c r="Z642" s="2" t="n">
        <v>-137133</v>
      </c>
      <c r="AA642" s="2" t="n">
        <f aca="false">Z642/1000000</f>
        <v>-0.137133</v>
      </c>
      <c r="AG642" s="10"/>
    </row>
    <row r="643" customFormat="false" ht="13.5" hidden="false" customHeight="false" outlineLevel="0" collapsed="false">
      <c r="A643" s="1" t="n">
        <v>638.78</v>
      </c>
      <c r="B643" s="1" t="n">
        <v>-137337</v>
      </c>
      <c r="C643" s="1" t="n">
        <f aca="false">B643/1000000</f>
        <v>-0.137337</v>
      </c>
      <c r="E643" s="10" t="n">
        <v>638.773</v>
      </c>
      <c r="F643" s="12" t="n">
        <v>-137404</v>
      </c>
      <c r="G643" s="10" t="n">
        <f aca="false">F643/1000000</f>
        <v>-0.137404</v>
      </c>
      <c r="I643" s="10" t="n">
        <v>638.773</v>
      </c>
      <c r="J643" s="12" t="n">
        <v>-138313</v>
      </c>
      <c r="K643" s="10" t="n">
        <f aca="false">J643/1000000</f>
        <v>-0.138313</v>
      </c>
      <c r="M643" s="10" t="n">
        <v>638.771</v>
      </c>
      <c r="N643" s="10" t="n">
        <v>-138316</v>
      </c>
      <c r="O643" s="10" t="n">
        <f aca="false">N643/1000000</f>
        <v>-0.138316</v>
      </c>
      <c r="Q643" s="2" t="n">
        <v>638.097</v>
      </c>
      <c r="R643" s="2" t="n">
        <v>-138290</v>
      </c>
      <c r="S643" s="2" t="n">
        <f aca="false">R643/1000000</f>
        <v>-0.13829</v>
      </c>
      <c r="U643" s="2" t="n">
        <v>638.773</v>
      </c>
      <c r="V643" s="2" t="n">
        <v>-137292</v>
      </c>
      <c r="W643" s="2" t="n">
        <f aca="false">V643/1000000</f>
        <v>-0.137292</v>
      </c>
      <c r="Y643" s="2" t="n">
        <v>638.773</v>
      </c>
      <c r="Z643" s="2" t="n">
        <v>-136802</v>
      </c>
      <c r="AA643" s="2" t="n">
        <f aca="false">Z643/1000000</f>
        <v>-0.136802</v>
      </c>
      <c r="AG643" s="10"/>
    </row>
    <row r="644" customFormat="false" ht="13.5" hidden="false" customHeight="false" outlineLevel="0" collapsed="false">
      <c r="A644" s="1" t="n">
        <v>639.781</v>
      </c>
      <c r="B644" s="1" t="n">
        <v>-136957</v>
      </c>
      <c r="C644" s="1" t="n">
        <f aca="false">B644/1000000</f>
        <v>-0.136957</v>
      </c>
      <c r="E644" s="10" t="n">
        <v>639.774</v>
      </c>
      <c r="F644" s="12" t="n">
        <v>-137022</v>
      </c>
      <c r="G644" s="10" t="n">
        <f aca="false">F644/1000000</f>
        <v>-0.137022</v>
      </c>
      <c r="I644" s="10" t="n">
        <v>639.774</v>
      </c>
      <c r="J644" s="12" t="n">
        <v>-137930</v>
      </c>
      <c r="K644" s="10" t="n">
        <f aca="false">J644/1000000</f>
        <v>-0.13793</v>
      </c>
      <c r="M644" s="10" t="n">
        <v>639.772</v>
      </c>
      <c r="N644" s="10" t="n">
        <v>-137935</v>
      </c>
      <c r="O644" s="10" t="n">
        <f aca="false">N644/1000000</f>
        <v>-0.137935</v>
      </c>
      <c r="Q644" s="2" t="n">
        <v>639.097</v>
      </c>
      <c r="R644" s="2" t="n">
        <v>-137913</v>
      </c>
      <c r="S644" s="2" t="n">
        <f aca="false">R644/1000000</f>
        <v>-0.137913</v>
      </c>
      <c r="U644" s="2" t="n">
        <v>639.774</v>
      </c>
      <c r="V644" s="2" t="n">
        <v>-136919</v>
      </c>
      <c r="W644" s="2" t="n">
        <f aca="false">V644/1000000</f>
        <v>-0.136919</v>
      </c>
      <c r="Y644" s="2" t="n">
        <v>639.774</v>
      </c>
      <c r="Z644" s="2" t="n">
        <v>-136470</v>
      </c>
      <c r="AA644" s="2" t="n">
        <f aca="false">Z644/1000000</f>
        <v>-0.13647</v>
      </c>
      <c r="AG644" s="10"/>
    </row>
    <row r="645" customFormat="false" ht="13.5" hidden="false" customHeight="false" outlineLevel="0" collapsed="false">
      <c r="A645" s="1" t="n">
        <v>640.782</v>
      </c>
      <c r="B645" s="1" t="n">
        <v>-136571</v>
      </c>
      <c r="C645" s="1" t="n">
        <f aca="false">B645/1000000</f>
        <v>-0.136571</v>
      </c>
      <c r="E645" s="10" t="n">
        <v>640.775</v>
      </c>
      <c r="F645" s="12" t="n">
        <v>-136635</v>
      </c>
      <c r="G645" s="10" t="n">
        <f aca="false">F645/1000000</f>
        <v>-0.136635</v>
      </c>
      <c r="I645" s="10" t="n">
        <v>640.775</v>
      </c>
      <c r="J645" s="12" t="n">
        <v>-137547</v>
      </c>
      <c r="K645" s="10" t="n">
        <f aca="false">J645/1000000</f>
        <v>-0.137547</v>
      </c>
      <c r="M645" s="10" t="n">
        <v>640.773</v>
      </c>
      <c r="N645" s="10" t="n">
        <v>-137554</v>
      </c>
      <c r="O645" s="10" t="n">
        <f aca="false">N645/1000000</f>
        <v>-0.137554</v>
      </c>
      <c r="Q645" s="2" t="n">
        <v>640.097</v>
      </c>
      <c r="R645" s="2" t="n">
        <v>-137529</v>
      </c>
      <c r="S645" s="2" t="n">
        <f aca="false">R645/1000000</f>
        <v>-0.137529</v>
      </c>
      <c r="U645" s="2" t="n">
        <v>640.775</v>
      </c>
      <c r="V645" s="2" t="n">
        <v>-136543</v>
      </c>
      <c r="W645" s="2" t="n">
        <f aca="false">V645/1000000</f>
        <v>-0.136543</v>
      </c>
      <c r="Y645" s="2" t="n">
        <v>640.775</v>
      </c>
      <c r="Z645" s="2" t="n">
        <v>-136136</v>
      </c>
      <c r="AA645" s="2" t="n">
        <f aca="false">Z645/1000000</f>
        <v>-0.136136</v>
      </c>
      <c r="AG645" s="10"/>
    </row>
    <row r="646" customFormat="false" ht="13.5" hidden="false" customHeight="false" outlineLevel="0" collapsed="false">
      <c r="A646" s="1" t="n">
        <v>641.783</v>
      </c>
      <c r="B646" s="1" t="n">
        <v>-136185</v>
      </c>
      <c r="C646" s="1" t="n">
        <f aca="false">B646/1000000</f>
        <v>-0.136185</v>
      </c>
      <c r="E646" s="10" t="n">
        <v>641.776</v>
      </c>
      <c r="F646" s="12" t="n">
        <v>-136248</v>
      </c>
      <c r="G646" s="10" t="n">
        <f aca="false">F646/1000000</f>
        <v>-0.136248</v>
      </c>
      <c r="I646" s="10" t="n">
        <v>641.776</v>
      </c>
      <c r="J646" s="12" t="n">
        <v>-137166</v>
      </c>
      <c r="K646" s="10" t="n">
        <f aca="false">J646/1000000</f>
        <v>-0.137166</v>
      </c>
      <c r="M646" s="10" t="n">
        <v>641.774</v>
      </c>
      <c r="N646" s="10" t="n">
        <v>-137173</v>
      </c>
      <c r="O646" s="10" t="n">
        <f aca="false">N646/1000000</f>
        <v>-0.137173</v>
      </c>
      <c r="Q646" s="2" t="n">
        <v>641.097</v>
      </c>
      <c r="R646" s="2" t="n">
        <v>-137152</v>
      </c>
      <c r="S646" s="2" t="n">
        <f aca="false">R646/1000000</f>
        <v>-0.137152</v>
      </c>
      <c r="U646" s="2" t="n">
        <v>641.776</v>
      </c>
      <c r="V646" s="2" t="n">
        <v>-136170</v>
      </c>
      <c r="W646" s="2" t="n">
        <f aca="false">V646/1000000</f>
        <v>-0.13617</v>
      </c>
      <c r="Y646" s="2" t="n">
        <v>641.776</v>
      </c>
      <c r="Z646" s="2" t="n">
        <v>-135798</v>
      </c>
      <c r="AA646" s="2" t="n">
        <f aca="false">Z646/1000000</f>
        <v>-0.135798</v>
      </c>
      <c r="AG646" s="10"/>
    </row>
    <row r="647" customFormat="false" ht="13.5" hidden="false" customHeight="false" outlineLevel="0" collapsed="false">
      <c r="A647" s="1" t="n">
        <v>642.784</v>
      </c>
      <c r="B647" s="1" t="n">
        <v>-135804</v>
      </c>
      <c r="C647" s="1" t="n">
        <f aca="false">B647/1000000</f>
        <v>-0.135804</v>
      </c>
      <c r="E647" s="10" t="n">
        <v>642.777</v>
      </c>
      <c r="F647" s="12" t="n">
        <v>-135867</v>
      </c>
      <c r="G647" s="10" t="n">
        <f aca="false">F647/1000000</f>
        <v>-0.135867</v>
      </c>
      <c r="I647" s="10" t="n">
        <v>642.777</v>
      </c>
      <c r="J647" s="12" t="n">
        <v>-136785</v>
      </c>
      <c r="K647" s="10" t="n">
        <f aca="false">J647/1000000</f>
        <v>-0.136785</v>
      </c>
      <c r="M647" s="10" t="n">
        <v>642.775</v>
      </c>
      <c r="N647" s="10" t="n">
        <v>-136791</v>
      </c>
      <c r="O647" s="10" t="n">
        <f aca="false">N647/1000000</f>
        <v>-0.136791</v>
      </c>
      <c r="Q647" s="2" t="n">
        <v>642.097</v>
      </c>
      <c r="R647" s="2" t="n">
        <v>-136769</v>
      </c>
      <c r="S647" s="2" t="n">
        <f aca="false">R647/1000000</f>
        <v>-0.136769</v>
      </c>
      <c r="U647" s="2" t="n">
        <v>642.777</v>
      </c>
      <c r="V647" s="2" t="n">
        <v>-135797</v>
      </c>
      <c r="W647" s="2" t="n">
        <f aca="false">V647/1000000</f>
        <v>-0.135797</v>
      </c>
      <c r="Y647" s="2" t="n">
        <v>642.777</v>
      </c>
      <c r="Z647" s="2" t="n">
        <v>-135455</v>
      </c>
      <c r="AA647" s="2" t="n">
        <f aca="false">Z647/1000000</f>
        <v>-0.135455</v>
      </c>
      <c r="AG647" s="10"/>
    </row>
    <row r="648" customFormat="false" ht="13.5" hidden="false" customHeight="false" outlineLevel="0" collapsed="false">
      <c r="A648" s="1" t="n">
        <v>643.785</v>
      </c>
      <c r="B648" s="1" t="n">
        <v>-135427</v>
      </c>
      <c r="C648" s="1" t="n">
        <f aca="false">B648/1000000</f>
        <v>-0.135427</v>
      </c>
      <c r="E648" s="10" t="n">
        <v>643.778</v>
      </c>
      <c r="F648" s="12" t="n">
        <v>-135491</v>
      </c>
      <c r="G648" s="10" t="n">
        <f aca="false">F648/1000000</f>
        <v>-0.135491</v>
      </c>
      <c r="I648" s="10" t="n">
        <v>643.778</v>
      </c>
      <c r="J648" s="12" t="n">
        <v>-136403</v>
      </c>
      <c r="K648" s="10" t="n">
        <f aca="false">J648/1000000</f>
        <v>-0.136403</v>
      </c>
      <c r="M648" s="10" t="n">
        <v>643.776</v>
      </c>
      <c r="N648" s="10" t="n">
        <v>-136410</v>
      </c>
      <c r="O648" s="10" t="n">
        <f aca="false">N648/1000000</f>
        <v>-0.13641</v>
      </c>
      <c r="Q648" s="2" t="n">
        <v>643.097</v>
      </c>
      <c r="R648" s="2" t="n">
        <v>-136391</v>
      </c>
      <c r="S648" s="2" t="n">
        <f aca="false">R648/1000000</f>
        <v>-0.136391</v>
      </c>
      <c r="U648" s="2" t="n">
        <v>643.778</v>
      </c>
      <c r="V648" s="2" t="n">
        <v>-135421</v>
      </c>
      <c r="W648" s="2" t="n">
        <f aca="false">V648/1000000</f>
        <v>-0.135421</v>
      </c>
      <c r="Y648" s="2" t="n">
        <v>643.778</v>
      </c>
      <c r="Z648" s="2" t="n">
        <v>-135110</v>
      </c>
      <c r="AA648" s="2" t="n">
        <f aca="false">Z648/1000000</f>
        <v>-0.13511</v>
      </c>
      <c r="AG648" s="10"/>
    </row>
    <row r="649" customFormat="false" ht="13.5" hidden="false" customHeight="false" outlineLevel="0" collapsed="false">
      <c r="A649" s="1" t="n">
        <v>644.786</v>
      </c>
      <c r="B649" s="1" t="n">
        <v>-135047</v>
      </c>
      <c r="C649" s="1" t="n">
        <f aca="false">B649/1000000</f>
        <v>-0.135047</v>
      </c>
      <c r="E649" s="10" t="n">
        <v>644.779</v>
      </c>
      <c r="F649" s="12" t="n">
        <v>-135114</v>
      </c>
      <c r="G649" s="10" t="n">
        <f aca="false">F649/1000000</f>
        <v>-0.135114</v>
      </c>
      <c r="I649" s="10" t="n">
        <v>644.779</v>
      </c>
      <c r="J649" s="12" t="n">
        <v>-136020</v>
      </c>
      <c r="K649" s="10" t="n">
        <f aca="false">J649/1000000</f>
        <v>-0.13602</v>
      </c>
      <c r="M649" s="10" t="n">
        <v>644.777</v>
      </c>
      <c r="N649" s="10" t="n">
        <v>-136028</v>
      </c>
      <c r="O649" s="10" t="n">
        <f aca="false">N649/1000000</f>
        <v>-0.136028</v>
      </c>
      <c r="Q649" s="2" t="n">
        <v>644.097</v>
      </c>
      <c r="R649" s="2" t="n">
        <v>-136010</v>
      </c>
      <c r="S649" s="2" t="n">
        <f aca="false">R649/1000000</f>
        <v>-0.13601</v>
      </c>
      <c r="U649" s="2" t="n">
        <v>644.779</v>
      </c>
      <c r="V649" s="2" t="n">
        <v>-135039</v>
      </c>
      <c r="W649" s="2" t="n">
        <f aca="false">V649/1000000</f>
        <v>-0.135039</v>
      </c>
      <c r="Y649" s="2" t="n">
        <v>644.779</v>
      </c>
      <c r="Z649" s="2" t="n">
        <v>-134765</v>
      </c>
      <c r="AA649" s="2" t="n">
        <f aca="false">Z649/1000000</f>
        <v>-0.134765</v>
      </c>
      <c r="AG649" s="10"/>
    </row>
    <row r="650" customFormat="false" ht="13.5" hidden="false" customHeight="false" outlineLevel="0" collapsed="false">
      <c r="A650" s="1" t="n">
        <v>645.787</v>
      </c>
      <c r="B650" s="1" t="n">
        <v>-134661</v>
      </c>
      <c r="C650" s="1" t="n">
        <f aca="false">B650/1000000</f>
        <v>-0.134661</v>
      </c>
      <c r="E650" s="10" t="n">
        <v>645.78</v>
      </c>
      <c r="F650" s="12" t="n">
        <v>-134741</v>
      </c>
      <c r="G650" s="10" t="n">
        <f aca="false">F650/1000000</f>
        <v>-0.134741</v>
      </c>
      <c r="I650" s="10" t="n">
        <v>645.78</v>
      </c>
      <c r="J650" s="12" t="n">
        <v>-135637</v>
      </c>
      <c r="K650" s="10" t="n">
        <f aca="false">J650/1000000</f>
        <v>-0.135637</v>
      </c>
      <c r="M650" s="10" t="n">
        <v>645.779</v>
      </c>
      <c r="N650" s="10" t="n">
        <v>-135647</v>
      </c>
      <c r="O650" s="10" t="n">
        <f aca="false">N650/1000000</f>
        <v>-0.135647</v>
      </c>
      <c r="Q650" s="2" t="n">
        <v>645.097</v>
      </c>
      <c r="R650" s="2" t="n">
        <v>-135632</v>
      </c>
      <c r="S650" s="2" t="n">
        <f aca="false">R650/1000000</f>
        <v>-0.135632</v>
      </c>
      <c r="U650" s="2" t="n">
        <v>645.78</v>
      </c>
      <c r="V650" s="2" t="n">
        <v>-134655</v>
      </c>
      <c r="W650" s="2" t="n">
        <f aca="false">V650/1000000</f>
        <v>-0.134655</v>
      </c>
      <c r="Y650" s="2" t="n">
        <v>645.781</v>
      </c>
      <c r="Z650" s="2" t="n">
        <v>-134418</v>
      </c>
      <c r="AA650" s="2" t="n">
        <f aca="false">Z650/1000000</f>
        <v>-0.134418</v>
      </c>
      <c r="AG650" s="10"/>
    </row>
    <row r="651" customFormat="false" ht="13.5" hidden="false" customHeight="false" outlineLevel="0" collapsed="false">
      <c r="A651" s="1" t="n">
        <v>646.789</v>
      </c>
      <c r="B651" s="1" t="n">
        <v>-134273</v>
      </c>
      <c r="C651" s="1" t="n">
        <f aca="false">B651/1000000</f>
        <v>-0.134273</v>
      </c>
      <c r="E651" s="10" t="n">
        <v>646.781</v>
      </c>
      <c r="F651" s="12" t="n">
        <v>-134364</v>
      </c>
      <c r="G651" s="10" t="n">
        <f aca="false">F651/1000000</f>
        <v>-0.134364</v>
      </c>
      <c r="I651" s="10" t="n">
        <v>646.781</v>
      </c>
      <c r="J651" s="12" t="n">
        <v>-135256</v>
      </c>
      <c r="K651" s="10" t="n">
        <f aca="false">J651/1000000</f>
        <v>-0.135256</v>
      </c>
      <c r="M651" s="10" t="n">
        <v>646.779</v>
      </c>
      <c r="N651" s="10" t="n">
        <v>-135265</v>
      </c>
      <c r="O651" s="10" t="n">
        <f aca="false">N651/1000000</f>
        <v>-0.135265</v>
      </c>
      <c r="Q651" s="2" t="n">
        <v>646.097</v>
      </c>
      <c r="R651" s="2" t="n">
        <v>-135251</v>
      </c>
      <c r="S651" s="2" t="n">
        <f aca="false">R651/1000000</f>
        <v>-0.135251</v>
      </c>
      <c r="U651" s="2" t="n">
        <v>646.781</v>
      </c>
      <c r="V651" s="2" t="n">
        <v>-134272</v>
      </c>
      <c r="W651" s="2" t="n">
        <f aca="false">V651/1000000</f>
        <v>-0.134272</v>
      </c>
      <c r="Y651" s="2" t="n">
        <v>646.782</v>
      </c>
      <c r="Z651" s="2" t="n">
        <v>-134068</v>
      </c>
      <c r="AA651" s="2" t="n">
        <f aca="false">Z651/1000000</f>
        <v>-0.134068</v>
      </c>
      <c r="AG651" s="10"/>
    </row>
    <row r="652" customFormat="false" ht="13.5" hidden="false" customHeight="false" outlineLevel="0" collapsed="false">
      <c r="A652" s="1" t="n">
        <v>647.79</v>
      </c>
      <c r="B652" s="1" t="n">
        <v>-133892</v>
      </c>
      <c r="C652" s="1" t="n">
        <f aca="false">B652/1000000</f>
        <v>-0.133892</v>
      </c>
      <c r="E652" s="10" t="n">
        <v>647.782</v>
      </c>
      <c r="F652" s="12" t="n">
        <v>-133979</v>
      </c>
      <c r="G652" s="10" t="n">
        <f aca="false">F652/1000000</f>
        <v>-0.133979</v>
      </c>
      <c r="I652" s="10" t="n">
        <v>647.782</v>
      </c>
      <c r="J652" s="12" t="n">
        <v>-134875</v>
      </c>
      <c r="K652" s="10" t="n">
        <f aca="false">J652/1000000</f>
        <v>-0.134875</v>
      </c>
      <c r="M652" s="10" t="n">
        <v>647.78</v>
      </c>
      <c r="N652" s="10" t="n">
        <v>-134883</v>
      </c>
      <c r="O652" s="10" t="n">
        <f aca="false">N652/1000000</f>
        <v>-0.134883</v>
      </c>
      <c r="Q652" s="2" t="n">
        <v>647.097</v>
      </c>
      <c r="R652" s="2" t="n">
        <v>-134871</v>
      </c>
      <c r="S652" s="2" t="n">
        <f aca="false">R652/1000000</f>
        <v>-0.134871</v>
      </c>
      <c r="U652" s="2" t="n">
        <v>647.782</v>
      </c>
      <c r="V652" s="2" t="n">
        <v>-133892</v>
      </c>
      <c r="W652" s="2" t="n">
        <f aca="false">V652/1000000</f>
        <v>-0.133892</v>
      </c>
      <c r="Y652" s="2" t="n">
        <v>647.782</v>
      </c>
      <c r="Z652" s="2" t="n">
        <v>-133714</v>
      </c>
      <c r="AA652" s="2" t="n">
        <f aca="false">Z652/1000000</f>
        <v>-0.133714</v>
      </c>
      <c r="AG652" s="10"/>
    </row>
    <row r="653" customFormat="false" ht="13.5" hidden="false" customHeight="false" outlineLevel="0" collapsed="false">
      <c r="A653" s="1" t="n">
        <v>648.791</v>
      </c>
      <c r="B653" s="1" t="n">
        <v>-133518</v>
      </c>
      <c r="C653" s="1" t="n">
        <f aca="false">B653/1000000</f>
        <v>-0.133518</v>
      </c>
      <c r="E653" s="10" t="n">
        <v>648.784</v>
      </c>
      <c r="F653" s="12" t="n">
        <v>-133600</v>
      </c>
      <c r="G653" s="10" t="n">
        <f aca="false">F653/1000000</f>
        <v>-0.1336</v>
      </c>
      <c r="I653" s="10" t="n">
        <v>648.783</v>
      </c>
      <c r="J653" s="12" t="n">
        <v>-134493</v>
      </c>
      <c r="K653" s="10" t="n">
        <f aca="false">J653/1000000</f>
        <v>-0.134493</v>
      </c>
      <c r="M653" s="10" t="n">
        <v>648.782</v>
      </c>
      <c r="N653" s="10" t="n">
        <v>-134501</v>
      </c>
      <c r="O653" s="10" t="n">
        <f aca="false">N653/1000000</f>
        <v>-0.134501</v>
      </c>
      <c r="Q653" s="2" t="n">
        <v>648.097</v>
      </c>
      <c r="R653" s="2" t="n">
        <v>-134492</v>
      </c>
      <c r="S653" s="2" t="n">
        <f aca="false">R653/1000000</f>
        <v>-0.134492</v>
      </c>
      <c r="U653" s="2" t="n">
        <v>648.783</v>
      </c>
      <c r="V653" s="2" t="n">
        <v>-133513</v>
      </c>
      <c r="W653" s="2" t="n">
        <f aca="false">V653/1000000</f>
        <v>-0.133513</v>
      </c>
      <c r="Y653" s="2" t="n">
        <v>648.784</v>
      </c>
      <c r="Z653" s="2" t="n">
        <v>-133355</v>
      </c>
      <c r="AA653" s="2" t="n">
        <f aca="false">Z653/1000000</f>
        <v>-0.133355</v>
      </c>
      <c r="AG653" s="10"/>
    </row>
    <row r="654" customFormat="false" ht="13.5" hidden="false" customHeight="false" outlineLevel="0" collapsed="false">
      <c r="A654" s="1" t="n">
        <v>649.792</v>
      </c>
      <c r="B654" s="1" t="n">
        <v>-133142</v>
      </c>
      <c r="C654" s="1" t="n">
        <f aca="false">B654/1000000</f>
        <v>-0.133142</v>
      </c>
      <c r="E654" s="10" t="n">
        <v>649.785</v>
      </c>
      <c r="F654" s="12" t="n">
        <v>-133225</v>
      </c>
      <c r="G654" s="10" t="n">
        <f aca="false">F654/1000000</f>
        <v>-0.133225</v>
      </c>
      <c r="I654" s="10" t="n">
        <v>649.784</v>
      </c>
      <c r="J654" s="12" t="n">
        <v>-134110</v>
      </c>
      <c r="K654" s="10" t="n">
        <f aca="false">J654/1000000</f>
        <v>-0.13411</v>
      </c>
      <c r="M654" s="10" t="n">
        <v>649.783</v>
      </c>
      <c r="N654" s="10" t="n">
        <v>-134119</v>
      </c>
      <c r="O654" s="10" t="n">
        <f aca="false">N654/1000000</f>
        <v>-0.134119</v>
      </c>
      <c r="Q654" s="2" t="n">
        <v>649.097</v>
      </c>
      <c r="R654" s="2" t="n">
        <v>-134110</v>
      </c>
      <c r="S654" s="2" t="n">
        <f aca="false">R654/1000000</f>
        <v>-0.13411</v>
      </c>
      <c r="U654" s="2" t="n">
        <v>649.785</v>
      </c>
      <c r="V654" s="2" t="n">
        <v>-133133</v>
      </c>
      <c r="W654" s="2" t="n">
        <f aca="false">V654/1000000</f>
        <v>-0.133133</v>
      </c>
      <c r="Y654" s="2" t="n">
        <v>649.785</v>
      </c>
      <c r="Z654" s="2" t="n">
        <v>-132990</v>
      </c>
      <c r="AA654" s="2" t="n">
        <f aca="false">Z654/1000000</f>
        <v>-0.13299</v>
      </c>
      <c r="AG654" s="10"/>
    </row>
    <row r="655" customFormat="false" ht="13.5" hidden="false" customHeight="false" outlineLevel="0" collapsed="false">
      <c r="A655" s="1" t="n">
        <v>650.793</v>
      </c>
      <c r="B655" s="1" t="n">
        <v>-132765</v>
      </c>
      <c r="C655" s="1" t="n">
        <f aca="false">B655/1000000</f>
        <v>-0.132765</v>
      </c>
      <c r="E655" s="10" t="n">
        <v>650.786</v>
      </c>
      <c r="F655" s="12" t="n">
        <v>-132845</v>
      </c>
      <c r="G655" s="10" t="n">
        <f aca="false">F655/1000000</f>
        <v>-0.132845</v>
      </c>
      <c r="I655" s="10" t="n">
        <v>650.785</v>
      </c>
      <c r="J655" s="12" t="n">
        <v>-133727</v>
      </c>
      <c r="K655" s="10" t="n">
        <f aca="false">J655/1000000</f>
        <v>-0.133727</v>
      </c>
      <c r="M655" s="10" t="n">
        <v>650.784</v>
      </c>
      <c r="N655" s="10" t="n">
        <v>-133736</v>
      </c>
      <c r="O655" s="10" t="n">
        <f aca="false">N655/1000000</f>
        <v>-0.133736</v>
      </c>
      <c r="Q655" s="2" t="n">
        <v>650.097</v>
      </c>
      <c r="R655" s="2" t="n">
        <v>-133732</v>
      </c>
      <c r="S655" s="2" t="n">
        <f aca="false">R655/1000000</f>
        <v>-0.133732</v>
      </c>
      <c r="U655" s="2" t="n">
        <v>650.786</v>
      </c>
      <c r="V655" s="2" t="n">
        <v>-132750</v>
      </c>
      <c r="W655" s="2" t="n">
        <f aca="false">V655/1000000</f>
        <v>-0.13275</v>
      </c>
      <c r="Y655" s="2" t="n">
        <v>650.786</v>
      </c>
      <c r="Z655" s="2" t="n">
        <v>-132622</v>
      </c>
      <c r="AA655" s="2" t="n">
        <f aca="false">Z655/1000000</f>
        <v>-0.132622</v>
      </c>
      <c r="AG655" s="10"/>
    </row>
    <row r="656" customFormat="false" ht="13.5" hidden="false" customHeight="false" outlineLevel="0" collapsed="false">
      <c r="A656" s="1" t="n">
        <v>651.794</v>
      </c>
      <c r="B656" s="1" t="n">
        <v>-132384</v>
      </c>
      <c r="C656" s="1" t="n">
        <f aca="false">B656/1000000</f>
        <v>-0.132384</v>
      </c>
      <c r="E656" s="10" t="n">
        <v>651.787</v>
      </c>
      <c r="F656" s="12" t="n">
        <v>-132460</v>
      </c>
      <c r="G656" s="10" t="n">
        <f aca="false">F656/1000000</f>
        <v>-0.13246</v>
      </c>
      <c r="I656" s="10" t="n">
        <v>651.786</v>
      </c>
      <c r="J656" s="12" t="n">
        <v>-133345</v>
      </c>
      <c r="K656" s="10" t="n">
        <f aca="false">J656/1000000</f>
        <v>-0.133345</v>
      </c>
      <c r="M656" s="10" t="n">
        <v>651.785</v>
      </c>
      <c r="N656" s="10" t="n">
        <v>-133354</v>
      </c>
      <c r="O656" s="10" t="n">
        <f aca="false">N656/1000000</f>
        <v>-0.133354</v>
      </c>
      <c r="Q656" s="2" t="n">
        <v>651.097</v>
      </c>
      <c r="R656" s="2" t="n">
        <v>-133350</v>
      </c>
      <c r="S656" s="2" t="n">
        <f aca="false">R656/1000000</f>
        <v>-0.13335</v>
      </c>
      <c r="U656" s="2" t="n">
        <v>651.787</v>
      </c>
      <c r="V656" s="2" t="n">
        <v>-132366</v>
      </c>
      <c r="W656" s="2" t="n">
        <f aca="false">V656/1000000</f>
        <v>-0.132366</v>
      </c>
      <c r="Y656" s="2" t="n">
        <v>651.787</v>
      </c>
      <c r="Z656" s="2" t="n">
        <v>-132253</v>
      </c>
      <c r="AA656" s="2" t="n">
        <f aca="false">Z656/1000000</f>
        <v>-0.132253</v>
      </c>
      <c r="AG656" s="10"/>
    </row>
    <row r="657" customFormat="false" ht="13.5" hidden="false" customHeight="false" outlineLevel="0" collapsed="false">
      <c r="A657" s="1" t="n">
        <v>652.795</v>
      </c>
      <c r="B657" s="1" t="n">
        <v>-131999</v>
      </c>
      <c r="C657" s="1" t="n">
        <f aca="false">B657/1000000</f>
        <v>-0.131999</v>
      </c>
      <c r="E657" s="10" t="n">
        <v>652.788</v>
      </c>
      <c r="F657" s="12" t="n">
        <v>-132075</v>
      </c>
      <c r="G657" s="10" t="n">
        <f aca="false">F657/1000000</f>
        <v>-0.132075</v>
      </c>
      <c r="I657" s="10" t="n">
        <v>652.787</v>
      </c>
      <c r="J657" s="12" t="n">
        <v>-132964</v>
      </c>
      <c r="K657" s="10" t="n">
        <f aca="false">J657/1000000</f>
        <v>-0.132964</v>
      </c>
      <c r="M657" s="10" t="n">
        <v>652.786</v>
      </c>
      <c r="N657" s="10" t="n">
        <v>-132972</v>
      </c>
      <c r="O657" s="10" t="n">
        <f aca="false">N657/1000000</f>
        <v>-0.132972</v>
      </c>
      <c r="Q657" s="2" t="n">
        <v>652.097</v>
      </c>
      <c r="R657" s="2" t="n">
        <v>-132969</v>
      </c>
      <c r="S657" s="2" t="n">
        <f aca="false">R657/1000000</f>
        <v>-0.132969</v>
      </c>
      <c r="U657" s="2" t="n">
        <v>652.788</v>
      </c>
      <c r="V657" s="2" t="n">
        <v>-131986</v>
      </c>
      <c r="W657" s="2" t="n">
        <f aca="false">V657/1000000</f>
        <v>-0.131986</v>
      </c>
      <c r="Y657" s="2" t="n">
        <v>652.788</v>
      </c>
      <c r="Z657" s="2" t="n">
        <v>-131884</v>
      </c>
      <c r="AA657" s="2" t="n">
        <f aca="false">Z657/1000000</f>
        <v>-0.131884</v>
      </c>
      <c r="AG657" s="10"/>
    </row>
    <row r="658" customFormat="false" ht="13.5" hidden="false" customHeight="false" outlineLevel="0" collapsed="false">
      <c r="A658" s="1" t="n">
        <v>653.796</v>
      </c>
      <c r="B658" s="1" t="n">
        <v>-131621</v>
      </c>
      <c r="C658" s="1" t="n">
        <f aca="false">B658/1000000</f>
        <v>-0.131621</v>
      </c>
      <c r="E658" s="10" t="n">
        <v>653.789</v>
      </c>
      <c r="F658" s="12" t="n">
        <v>-131696</v>
      </c>
      <c r="G658" s="10" t="n">
        <f aca="false">F658/1000000</f>
        <v>-0.131696</v>
      </c>
      <c r="I658" s="10" t="n">
        <v>653.788</v>
      </c>
      <c r="J658" s="12" t="n">
        <v>-132583</v>
      </c>
      <c r="K658" s="10" t="n">
        <f aca="false">J658/1000000</f>
        <v>-0.132583</v>
      </c>
      <c r="M658" s="10" t="n">
        <v>653.787</v>
      </c>
      <c r="N658" s="10" t="n">
        <v>-132590</v>
      </c>
      <c r="O658" s="10" t="n">
        <f aca="false">N658/1000000</f>
        <v>-0.13259</v>
      </c>
      <c r="Q658" s="2" t="n">
        <v>653.097</v>
      </c>
      <c r="R658" s="2" t="n">
        <v>-132587</v>
      </c>
      <c r="S658" s="2" t="n">
        <f aca="false">R658/1000000</f>
        <v>-0.132587</v>
      </c>
      <c r="U658" s="2" t="n">
        <v>653.789</v>
      </c>
      <c r="V658" s="2" t="n">
        <v>-131610</v>
      </c>
      <c r="W658" s="2" t="n">
        <f aca="false">V658/1000000</f>
        <v>-0.13161</v>
      </c>
      <c r="Y658" s="2" t="n">
        <v>653.789</v>
      </c>
      <c r="Z658" s="2" t="n">
        <v>-131510</v>
      </c>
      <c r="AA658" s="2" t="n">
        <f aca="false">Z658/1000000</f>
        <v>-0.13151</v>
      </c>
      <c r="AG658" s="10"/>
    </row>
    <row r="659" customFormat="false" ht="13.5" hidden="false" customHeight="false" outlineLevel="0" collapsed="false">
      <c r="A659" s="1" t="n">
        <v>654.797</v>
      </c>
      <c r="B659" s="1" t="n">
        <v>-131244</v>
      </c>
      <c r="C659" s="1" t="n">
        <f aca="false">B659/1000000</f>
        <v>-0.131244</v>
      </c>
      <c r="E659" s="10" t="n">
        <v>654.79</v>
      </c>
      <c r="F659" s="12" t="n">
        <v>-131319</v>
      </c>
      <c r="G659" s="10" t="n">
        <f aca="false">F659/1000000</f>
        <v>-0.131319</v>
      </c>
      <c r="I659" s="10" t="n">
        <v>654.789</v>
      </c>
      <c r="J659" s="12" t="n">
        <v>-132201</v>
      </c>
      <c r="K659" s="10" t="n">
        <f aca="false">J659/1000000</f>
        <v>-0.132201</v>
      </c>
      <c r="M659" s="10" t="n">
        <v>654.788</v>
      </c>
      <c r="N659" s="10" t="n">
        <v>-132208</v>
      </c>
      <c r="O659" s="10" t="n">
        <f aca="false">N659/1000000</f>
        <v>-0.132208</v>
      </c>
      <c r="Q659" s="2" t="n">
        <v>654.097</v>
      </c>
      <c r="R659" s="2" t="n">
        <v>-132207</v>
      </c>
      <c r="S659" s="2" t="n">
        <f aca="false">R659/1000000</f>
        <v>-0.132207</v>
      </c>
      <c r="U659" s="2" t="n">
        <v>654.79</v>
      </c>
      <c r="V659" s="2" t="n">
        <v>-131234</v>
      </c>
      <c r="W659" s="2" t="n">
        <f aca="false">V659/1000000</f>
        <v>-0.131234</v>
      </c>
      <c r="Y659" s="2" t="n">
        <v>654.79</v>
      </c>
      <c r="Z659" s="2" t="n">
        <v>-131133</v>
      </c>
      <c r="AA659" s="2" t="n">
        <f aca="false">Z659/1000000</f>
        <v>-0.131133</v>
      </c>
      <c r="AG659" s="10"/>
    </row>
    <row r="660" customFormat="false" ht="13.5" hidden="false" customHeight="false" outlineLevel="0" collapsed="false">
      <c r="A660" s="1" t="n">
        <v>655.798</v>
      </c>
      <c r="B660" s="1" t="n">
        <v>-130863</v>
      </c>
      <c r="C660" s="1" t="n">
        <f aca="false">B660/1000000</f>
        <v>-0.130863</v>
      </c>
      <c r="E660" s="10" t="n">
        <v>655.791</v>
      </c>
      <c r="F660" s="12" t="n">
        <v>-130938</v>
      </c>
      <c r="G660" s="10" t="n">
        <f aca="false">F660/1000000</f>
        <v>-0.130938</v>
      </c>
      <c r="I660" s="10" t="n">
        <v>655.79</v>
      </c>
      <c r="J660" s="12" t="n">
        <v>-131817</v>
      </c>
      <c r="K660" s="10" t="n">
        <f aca="false">J660/1000000</f>
        <v>-0.131817</v>
      </c>
      <c r="M660" s="10" t="n">
        <v>655.789</v>
      </c>
      <c r="N660" s="10" t="n">
        <v>-131826</v>
      </c>
      <c r="O660" s="10" t="n">
        <f aca="false">N660/1000000</f>
        <v>-0.131826</v>
      </c>
      <c r="Q660" s="2" t="n">
        <v>655.097</v>
      </c>
      <c r="R660" s="2" t="n">
        <v>-131826</v>
      </c>
      <c r="S660" s="2" t="n">
        <f aca="false">R660/1000000</f>
        <v>-0.131826</v>
      </c>
      <c r="U660" s="2" t="n">
        <v>655.791</v>
      </c>
      <c r="V660" s="2" t="n">
        <v>-130853</v>
      </c>
      <c r="W660" s="2" t="n">
        <f aca="false">V660/1000000</f>
        <v>-0.130853</v>
      </c>
      <c r="Y660" s="2" t="n">
        <v>655.791</v>
      </c>
      <c r="Z660" s="2" t="n">
        <v>-130755</v>
      </c>
      <c r="AA660" s="2" t="n">
        <f aca="false">Z660/1000000</f>
        <v>-0.130755</v>
      </c>
      <c r="AG660" s="10"/>
    </row>
    <row r="661" customFormat="false" ht="13.5" hidden="false" customHeight="false" outlineLevel="0" collapsed="false">
      <c r="A661" s="1" t="n">
        <v>656.799</v>
      </c>
      <c r="B661" s="1" t="n">
        <v>-130477</v>
      </c>
      <c r="C661" s="1" t="n">
        <f aca="false">B661/1000000</f>
        <v>-0.130477</v>
      </c>
      <c r="E661" s="10" t="n">
        <v>656.792</v>
      </c>
      <c r="F661" s="12" t="n">
        <v>-130551</v>
      </c>
      <c r="G661" s="10" t="n">
        <f aca="false">F661/1000000</f>
        <v>-0.130551</v>
      </c>
      <c r="I661" s="10" t="n">
        <v>656.792</v>
      </c>
      <c r="J661" s="12" t="n">
        <v>-131434</v>
      </c>
      <c r="K661" s="10" t="n">
        <f aca="false">J661/1000000</f>
        <v>-0.131434</v>
      </c>
      <c r="M661" s="10" t="n">
        <v>656.79</v>
      </c>
      <c r="N661" s="10" t="n">
        <v>-131444</v>
      </c>
      <c r="O661" s="10" t="n">
        <f aca="false">N661/1000000</f>
        <v>-0.131444</v>
      </c>
      <c r="Q661" s="2" t="n">
        <v>656.097</v>
      </c>
      <c r="R661" s="2" t="n">
        <v>-131445</v>
      </c>
      <c r="S661" s="2" t="n">
        <f aca="false">R661/1000000</f>
        <v>-0.131445</v>
      </c>
      <c r="U661" s="2" t="n">
        <v>656.792</v>
      </c>
      <c r="V661" s="2" t="n">
        <v>-130469</v>
      </c>
      <c r="W661" s="2" t="n">
        <f aca="false">V661/1000000</f>
        <v>-0.130469</v>
      </c>
      <c r="Y661" s="2" t="n">
        <v>656.792</v>
      </c>
      <c r="Z661" s="2" t="n">
        <v>-130377</v>
      </c>
      <c r="AA661" s="2" t="n">
        <f aca="false">Z661/1000000</f>
        <v>-0.130377</v>
      </c>
      <c r="AG661" s="10"/>
    </row>
    <row r="662" customFormat="false" ht="13.5" hidden="false" customHeight="false" outlineLevel="0" collapsed="false">
      <c r="A662" s="1" t="n">
        <v>657.8</v>
      </c>
      <c r="B662" s="1" t="n">
        <v>-130091</v>
      </c>
      <c r="C662" s="1" t="n">
        <f aca="false">B662/1000000</f>
        <v>-0.130091</v>
      </c>
      <c r="E662" s="10" t="n">
        <v>657.793</v>
      </c>
      <c r="F662" s="12" t="n">
        <v>-130163</v>
      </c>
      <c r="G662" s="10" t="n">
        <f aca="false">F662/1000000</f>
        <v>-0.130163</v>
      </c>
      <c r="I662" s="10" t="n">
        <v>657.793</v>
      </c>
      <c r="J662" s="12" t="n">
        <v>-131053</v>
      </c>
      <c r="K662" s="10" t="n">
        <f aca="false">J662/1000000</f>
        <v>-0.131053</v>
      </c>
      <c r="M662" s="10" t="n">
        <v>657.791</v>
      </c>
      <c r="N662" s="10" t="n">
        <v>-131062</v>
      </c>
      <c r="O662" s="10" t="n">
        <f aca="false">N662/1000000</f>
        <v>-0.131062</v>
      </c>
      <c r="Q662" s="2" t="n">
        <v>657.097</v>
      </c>
      <c r="R662" s="2" t="n">
        <v>-131063</v>
      </c>
      <c r="S662" s="2" t="n">
        <f aca="false">R662/1000000</f>
        <v>-0.131063</v>
      </c>
      <c r="U662" s="2" t="n">
        <v>657.793</v>
      </c>
      <c r="V662" s="2" t="n">
        <v>-130085</v>
      </c>
      <c r="W662" s="2" t="n">
        <f aca="false">V662/1000000</f>
        <v>-0.130085</v>
      </c>
      <c r="Y662" s="2" t="n">
        <v>657.793</v>
      </c>
      <c r="Z662" s="2" t="n">
        <v>-130000</v>
      </c>
      <c r="AA662" s="2" t="n">
        <f aca="false">Z662/1000000</f>
        <v>-0.13</v>
      </c>
      <c r="AG662" s="10"/>
    </row>
    <row r="663" customFormat="false" ht="13.5" hidden="false" customHeight="false" outlineLevel="0" collapsed="false">
      <c r="A663" s="1" t="n">
        <v>658.801</v>
      </c>
      <c r="B663" s="1" t="n">
        <v>-129712</v>
      </c>
      <c r="C663" s="1" t="n">
        <f aca="false">B663/1000000</f>
        <v>-0.129712</v>
      </c>
      <c r="E663" s="10" t="n">
        <v>658.794</v>
      </c>
      <c r="F663" s="12" t="n">
        <v>-129782</v>
      </c>
      <c r="G663" s="10" t="n">
        <f aca="false">F663/1000000</f>
        <v>-0.129782</v>
      </c>
      <c r="I663" s="10" t="n">
        <v>658.794</v>
      </c>
      <c r="J663" s="12" t="n">
        <v>-130672</v>
      </c>
      <c r="K663" s="10" t="n">
        <f aca="false">J663/1000000</f>
        <v>-0.130672</v>
      </c>
      <c r="M663" s="10" t="n">
        <v>658.792</v>
      </c>
      <c r="N663" s="10" t="n">
        <v>-130680</v>
      </c>
      <c r="O663" s="10" t="n">
        <f aca="false">N663/1000000</f>
        <v>-0.13068</v>
      </c>
      <c r="Q663" s="2" t="n">
        <v>658.097</v>
      </c>
      <c r="R663" s="2" t="n">
        <v>-130681</v>
      </c>
      <c r="S663" s="2" t="n">
        <f aca="false">R663/1000000</f>
        <v>-0.130681</v>
      </c>
      <c r="U663" s="2" t="n">
        <v>658.794</v>
      </c>
      <c r="V663" s="2" t="n">
        <v>-129708</v>
      </c>
      <c r="W663" s="2" t="n">
        <f aca="false">V663/1000000</f>
        <v>-0.129708</v>
      </c>
      <c r="Y663" s="2" t="n">
        <v>658.794</v>
      </c>
      <c r="Z663" s="2" t="n">
        <v>-129623</v>
      </c>
      <c r="AA663" s="2" t="n">
        <f aca="false">Z663/1000000</f>
        <v>-0.129623</v>
      </c>
      <c r="AG663" s="10"/>
    </row>
    <row r="664" customFormat="false" ht="13.5" hidden="false" customHeight="false" outlineLevel="0" collapsed="false">
      <c r="A664" s="1" t="n">
        <v>659.802</v>
      </c>
      <c r="B664" s="1" t="n">
        <v>-129336</v>
      </c>
      <c r="C664" s="1" t="n">
        <f aca="false">B664/1000000</f>
        <v>-0.129336</v>
      </c>
      <c r="E664" s="10" t="n">
        <v>659.795</v>
      </c>
      <c r="F664" s="12" t="n">
        <v>-129408</v>
      </c>
      <c r="G664" s="10" t="n">
        <f aca="false">F664/1000000</f>
        <v>-0.129408</v>
      </c>
      <c r="I664" s="10" t="n">
        <v>659.795</v>
      </c>
      <c r="J664" s="12" t="n">
        <v>-130291</v>
      </c>
      <c r="K664" s="10" t="n">
        <f aca="false">J664/1000000</f>
        <v>-0.130291</v>
      </c>
      <c r="M664" s="10" t="n">
        <v>659.793</v>
      </c>
      <c r="N664" s="10" t="n">
        <v>-130298</v>
      </c>
      <c r="O664" s="10" t="n">
        <f aca="false">N664/1000000</f>
        <v>-0.130298</v>
      </c>
      <c r="Q664" s="2" t="n">
        <v>659.097</v>
      </c>
      <c r="R664" s="2" t="n">
        <v>-130300</v>
      </c>
      <c r="S664" s="2" t="n">
        <f aca="false">R664/1000000</f>
        <v>-0.1303</v>
      </c>
      <c r="U664" s="2" t="n">
        <v>659.795</v>
      </c>
      <c r="V664" s="2" t="n">
        <v>-129333</v>
      </c>
      <c r="W664" s="2" t="n">
        <f aca="false">V664/1000000</f>
        <v>-0.129333</v>
      </c>
      <c r="Y664" s="2" t="n">
        <v>659.795</v>
      </c>
      <c r="Z664" s="2" t="n">
        <v>-129242</v>
      </c>
      <c r="AA664" s="2" t="n">
        <f aca="false">Z664/1000000</f>
        <v>-0.129242</v>
      </c>
      <c r="AG664" s="10"/>
    </row>
    <row r="665" customFormat="false" ht="13.5" hidden="false" customHeight="false" outlineLevel="0" collapsed="false">
      <c r="A665" s="1" t="n">
        <v>660.803</v>
      </c>
      <c r="B665" s="1" t="n">
        <v>-128956</v>
      </c>
      <c r="C665" s="1" t="n">
        <f aca="false">B665/1000000</f>
        <v>-0.128956</v>
      </c>
      <c r="E665" s="10" t="n">
        <v>660.796</v>
      </c>
      <c r="F665" s="12" t="n">
        <v>-129031</v>
      </c>
      <c r="G665" s="10" t="n">
        <f aca="false">F665/1000000</f>
        <v>-0.129031</v>
      </c>
      <c r="I665" s="10" t="n">
        <v>660.796</v>
      </c>
      <c r="J665" s="12" t="n">
        <v>-129906</v>
      </c>
      <c r="K665" s="10" t="n">
        <f aca="false">J665/1000000</f>
        <v>-0.129906</v>
      </c>
      <c r="M665" s="10" t="n">
        <v>660.794</v>
      </c>
      <c r="N665" s="10" t="n">
        <v>-129916</v>
      </c>
      <c r="O665" s="10" t="n">
        <f aca="false">N665/1000000</f>
        <v>-0.129916</v>
      </c>
      <c r="Q665" s="2" t="n">
        <v>660.097</v>
      </c>
      <c r="R665" s="2" t="n">
        <v>-129918</v>
      </c>
      <c r="S665" s="2" t="n">
        <f aca="false">R665/1000000</f>
        <v>-0.129918</v>
      </c>
      <c r="U665" s="2" t="n">
        <v>660.796</v>
      </c>
      <c r="V665" s="2" t="n">
        <v>-128955</v>
      </c>
      <c r="W665" s="2" t="n">
        <f aca="false">V665/1000000</f>
        <v>-0.128955</v>
      </c>
      <c r="Y665" s="2" t="n">
        <v>660.796</v>
      </c>
      <c r="Z665" s="2" t="n">
        <v>-128858</v>
      </c>
      <c r="AA665" s="2" t="n">
        <f aca="false">Z665/1000000</f>
        <v>-0.128858</v>
      </c>
      <c r="AG665" s="10"/>
    </row>
    <row r="666" customFormat="false" ht="13.5" hidden="false" customHeight="false" outlineLevel="0" collapsed="false">
      <c r="A666" s="1" t="n">
        <v>661.804</v>
      </c>
      <c r="B666" s="1" t="n">
        <v>-128569</v>
      </c>
      <c r="C666" s="1" t="n">
        <f aca="false">B666/1000000</f>
        <v>-0.128569</v>
      </c>
      <c r="E666" s="10" t="n">
        <v>661.797</v>
      </c>
      <c r="F666" s="12" t="n">
        <v>-128649</v>
      </c>
      <c r="G666" s="10" t="n">
        <f aca="false">F666/1000000</f>
        <v>-0.128649</v>
      </c>
      <c r="I666" s="10" t="n">
        <v>661.797</v>
      </c>
      <c r="J666" s="12" t="n">
        <v>-129524</v>
      </c>
      <c r="K666" s="10" t="n">
        <f aca="false">J666/1000000</f>
        <v>-0.129524</v>
      </c>
      <c r="M666" s="10" t="n">
        <v>661.795</v>
      </c>
      <c r="N666" s="10" t="n">
        <v>-129534</v>
      </c>
      <c r="O666" s="10" t="n">
        <f aca="false">N666/1000000</f>
        <v>-0.129534</v>
      </c>
      <c r="Q666" s="2" t="n">
        <v>661.097</v>
      </c>
      <c r="R666" s="2" t="n">
        <v>-129537</v>
      </c>
      <c r="S666" s="2" t="n">
        <f aca="false">R666/1000000</f>
        <v>-0.129537</v>
      </c>
      <c r="U666" s="2" t="n">
        <v>661.797</v>
      </c>
      <c r="V666" s="2" t="n">
        <v>-128572</v>
      </c>
      <c r="W666" s="2" t="n">
        <f aca="false">V666/1000000</f>
        <v>-0.128572</v>
      </c>
      <c r="Y666" s="2" t="n">
        <v>661.797</v>
      </c>
      <c r="Z666" s="2" t="n">
        <v>-128475</v>
      </c>
      <c r="AA666" s="2" t="n">
        <f aca="false">Z666/1000000</f>
        <v>-0.128475</v>
      </c>
      <c r="AG666" s="10"/>
    </row>
    <row r="667" customFormat="false" ht="13.5" hidden="false" customHeight="false" outlineLevel="0" collapsed="false">
      <c r="A667" s="1" t="n">
        <v>662.805</v>
      </c>
      <c r="B667" s="1" t="n">
        <v>-128183</v>
      </c>
      <c r="C667" s="1" t="n">
        <f aca="false">B667/1000000</f>
        <v>-0.128183</v>
      </c>
      <c r="E667" s="10" t="n">
        <v>662.798</v>
      </c>
      <c r="F667" s="12" t="n">
        <v>-128262</v>
      </c>
      <c r="G667" s="10" t="n">
        <f aca="false">F667/1000000</f>
        <v>-0.128262</v>
      </c>
      <c r="I667" s="10" t="n">
        <v>662.798</v>
      </c>
      <c r="J667" s="12" t="n">
        <v>-129142</v>
      </c>
      <c r="K667" s="10" t="n">
        <f aca="false">J667/1000000</f>
        <v>-0.129142</v>
      </c>
      <c r="M667" s="10" t="n">
        <v>662.797</v>
      </c>
      <c r="N667" s="10" t="n">
        <v>-129152</v>
      </c>
      <c r="O667" s="10" t="n">
        <f aca="false">N667/1000000</f>
        <v>-0.129152</v>
      </c>
      <c r="Q667" s="2" t="n">
        <v>662.097</v>
      </c>
      <c r="R667" s="2" t="n">
        <v>-129154</v>
      </c>
      <c r="S667" s="2" t="n">
        <f aca="false">R667/1000000</f>
        <v>-0.129154</v>
      </c>
      <c r="U667" s="2" t="n">
        <v>662.798</v>
      </c>
      <c r="V667" s="2" t="n">
        <v>-128187</v>
      </c>
      <c r="W667" s="2" t="n">
        <f aca="false">V667/1000000</f>
        <v>-0.128187</v>
      </c>
      <c r="Y667" s="2" t="n">
        <v>662.799</v>
      </c>
      <c r="Z667" s="2" t="n">
        <v>-128095</v>
      </c>
      <c r="AA667" s="2" t="n">
        <f aca="false">Z667/1000000</f>
        <v>-0.128095</v>
      </c>
      <c r="AG667" s="10"/>
    </row>
    <row r="668" customFormat="false" ht="13.5" hidden="false" customHeight="false" outlineLevel="0" collapsed="false">
      <c r="A668" s="1" t="n">
        <v>663.806</v>
      </c>
      <c r="B668" s="1" t="n">
        <v>-127805</v>
      </c>
      <c r="C668" s="1" t="n">
        <f aca="false">B668/1000000</f>
        <v>-0.127805</v>
      </c>
      <c r="E668" s="10" t="n">
        <v>663.799</v>
      </c>
      <c r="F668" s="12" t="n">
        <v>-127877</v>
      </c>
      <c r="G668" s="10" t="n">
        <f aca="false">F668/1000000</f>
        <v>-0.127877</v>
      </c>
      <c r="I668" s="10" t="n">
        <v>663.799</v>
      </c>
      <c r="J668" s="12" t="n">
        <v>-128762</v>
      </c>
      <c r="K668" s="10" t="n">
        <f aca="false">J668/1000000</f>
        <v>-0.128762</v>
      </c>
      <c r="M668" s="10" t="n">
        <v>663.798</v>
      </c>
      <c r="N668" s="10" t="n">
        <v>-128770</v>
      </c>
      <c r="O668" s="10" t="n">
        <f aca="false">N668/1000000</f>
        <v>-0.12877</v>
      </c>
      <c r="Q668" s="2" t="n">
        <v>663.097</v>
      </c>
      <c r="R668" s="2" t="n">
        <v>-128772</v>
      </c>
      <c r="S668" s="2" t="n">
        <f aca="false">R668/1000000</f>
        <v>-0.128772</v>
      </c>
      <c r="U668" s="2" t="n">
        <v>663.799</v>
      </c>
      <c r="V668" s="2" t="n">
        <v>-127807</v>
      </c>
      <c r="W668" s="2" t="n">
        <f aca="false">V668/1000000</f>
        <v>-0.127807</v>
      </c>
      <c r="Y668" s="2" t="n">
        <v>663.799</v>
      </c>
      <c r="Z668" s="2" t="n">
        <v>-127720</v>
      </c>
      <c r="AA668" s="2" t="n">
        <f aca="false">Z668/1000000</f>
        <v>-0.12772</v>
      </c>
      <c r="AG668" s="10"/>
    </row>
    <row r="669" customFormat="false" ht="13.5" hidden="false" customHeight="false" outlineLevel="0" collapsed="false">
      <c r="A669" s="1" t="n">
        <v>664.808</v>
      </c>
      <c r="B669" s="1" t="n">
        <v>-127433</v>
      </c>
      <c r="C669" s="1" t="n">
        <f aca="false">B669/1000000</f>
        <v>-0.127433</v>
      </c>
      <c r="E669" s="10" t="n">
        <v>664.8</v>
      </c>
      <c r="F669" s="12" t="n">
        <v>-127500</v>
      </c>
      <c r="G669" s="10" t="n">
        <f aca="false">F669/1000000</f>
        <v>-0.1275</v>
      </c>
      <c r="I669" s="10" t="n">
        <v>664.8</v>
      </c>
      <c r="J669" s="12" t="n">
        <v>-128380</v>
      </c>
      <c r="K669" s="10" t="n">
        <f aca="false">J669/1000000</f>
        <v>-0.12838</v>
      </c>
      <c r="M669" s="10" t="n">
        <v>664.799</v>
      </c>
      <c r="N669" s="10" t="n">
        <v>-128388</v>
      </c>
      <c r="O669" s="10" t="n">
        <f aca="false">N669/1000000</f>
        <v>-0.128388</v>
      </c>
      <c r="Q669" s="2" t="n">
        <v>664.097</v>
      </c>
      <c r="R669" s="2" t="n">
        <v>-128390</v>
      </c>
      <c r="S669" s="2" t="n">
        <f aca="false">R669/1000000</f>
        <v>-0.12839</v>
      </c>
      <c r="U669" s="2" t="n">
        <v>664.801</v>
      </c>
      <c r="V669" s="2" t="n">
        <v>-127432</v>
      </c>
      <c r="W669" s="2" t="n">
        <f aca="false">V669/1000000</f>
        <v>-0.127432</v>
      </c>
      <c r="Y669" s="2" t="n">
        <v>664.801</v>
      </c>
      <c r="Z669" s="2" t="n">
        <v>-127343</v>
      </c>
      <c r="AA669" s="2" t="n">
        <f aca="false">Z669/1000000</f>
        <v>-0.127343</v>
      </c>
      <c r="AG669" s="10"/>
    </row>
    <row r="670" customFormat="false" ht="13.5" hidden="false" customHeight="false" outlineLevel="0" collapsed="false">
      <c r="A670" s="1" t="n">
        <v>665.809</v>
      </c>
      <c r="B670" s="1" t="n">
        <v>-127060</v>
      </c>
      <c r="C670" s="1" t="n">
        <f aca="false">B670/1000000</f>
        <v>-0.12706</v>
      </c>
      <c r="E670" s="10" t="n">
        <v>665.801</v>
      </c>
      <c r="F670" s="12" t="n">
        <v>-127124</v>
      </c>
      <c r="G670" s="10" t="n">
        <f aca="false">F670/1000000</f>
        <v>-0.127124</v>
      </c>
      <c r="I670" s="10" t="n">
        <v>665.801</v>
      </c>
      <c r="J670" s="12" t="n">
        <v>-127997</v>
      </c>
      <c r="K670" s="10" t="n">
        <f aca="false">J670/1000000</f>
        <v>-0.127997</v>
      </c>
      <c r="M670" s="10" t="n">
        <v>665.8</v>
      </c>
      <c r="N670" s="10" t="n">
        <v>-128006</v>
      </c>
      <c r="O670" s="10" t="n">
        <f aca="false">N670/1000000</f>
        <v>-0.128006</v>
      </c>
      <c r="Q670" s="2" t="n">
        <v>665.097</v>
      </c>
      <c r="R670" s="2" t="n">
        <v>-128008</v>
      </c>
      <c r="S670" s="2" t="n">
        <f aca="false">R670/1000000</f>
        <v>-0.128008</v>
      </c>
      <c r="U670" s="2" t="n">
        <v>665.802</v>
      </c>
      <c r="V670" s="2" t="n">
        <v>-127055</v>
      </c>
      <c r="W670" s="2" t="n">
        <f aca="false">V670/1000000</f>
        <v>-0.127055</v>
      </c>
      <c r="Y670" s="2" t="n">
        <v>665.802</v>
      </c>
      <c r="Z670" s="2" t="n">
        <v>-126962</v>
      </c>
      <c r="AA670" s="2" t="n">
        <f aca="false">Z670/1000000</f>
        <v>-0.126962</v>
      </c>
      <c r="AG670" s="10"/>
    </row>
    <row r="671" customFormat="false" ht="13.5" hidden="false" customHeight="false" outlineLevel="0" collapsed="false">
      <c r="A671" s="1" t="n">
        <v>666.81</v>
      </c>
      <c r="B671" s="1" t="n">
        <v>-126684</v>
      </c>
      <c r="C671" s="1" t="n">
        <f aca="false">B671/1000000</f>
        <v>-0.126684</v>
      </c>
      <c r="E671" s="10" t="n">
        <v>666.802</v>
      </c>
      <c r="F671" s="12" t="n">
        <v>-126742</v>
      </c>
      <c r="G671" s="10" t="n">
        <f aca="false">F671/1000000</f>
        <v>-0.126742</v>
      </c>
      <c r="I671" s="10" t="n">
        <v>666.802</v>
      </c>
      <c r="J671" s="12" t="n">
        <v>-127613</v>
      </c>
      <c r="K671" s="10" t="n">
        <f aca="false">J671/1000000</f>
        <v>-0.127613</v>
      </c>
      <c r="M671" s="10" t="n">
        <v>666.8</v>
      </c>
      <c r="N671" s="10" t="n">
        <v>-127624</v>
      </c>
      <c r="O671" s="10" t="n">
        <f aca="false">N671/1000000</f>
        <v>-0.127624</v>
      </c>
      <c r="Q671" s="2" t="n">
        <v>666.097</v>
      </c>
      <c r="R671" s="2" t="n">
        <v>-127626</v>
      </c>
      <c r="S671" s="2" t="n">
        <f aca="false">R671/1000000</f>
        <v>-0.127626</v>
      </c>
      <c r="U671" s="2" t="n">
        <v>666.802</v>
      </c>
      <c r="V671" s="2" t="n">
        <v>-126680</v>
      </c>
      <c r="W671" s="2" t="n">
        <f aca="false">V671/1000000</f>
        <v>-0.12668</v>
      </c>
      <c r="Y671" s="2" t="n">
        <v>666.803</v>
      </c>
      <c r="Z671" s="2" t="n">
        <v>-126579</v>
      </c>
      <c r="AA671" s="2" t="n">
        <f aca="false">Z671/1000000</f>
        <v>-0.126579</v>
      </c>
      <c r="AG671" s="10"/>
    </row>
    <row r="672" customFormat="false" ht="13.5" hidden="false" customHeight="false" outlineLevel="0" collapsed="false">
      <c r="A672" s="1" t="n">
        <v>667.811</v>
      </c>
      <c r="B672" s="1" t="n">
        <v>-126303</v>
      </c>
      <c r="C672" s="1" t="n">
        <f aca="false">B672/1000000</f>
        <v>-0.126303</v>
      </c>
      <c r="E672" s="10" t="n">
        <v>667.804</v>
      </c>
      <c r="F672" s="12" t="n">
        <v>-126354</v>
      </c>
      <c r="G672" s="10" t="n">
        <f aca="false">F672/1000000</f>
        <v>-0.126354</v>
      </c>
      <c r="I672" s="10" t="n">
        <v>667.803</v>
      </c>
      <c r="J672" s="12" t="n">
        <v>-127231</v>
      </c>
      <c r="K672" s="10" t="n">
        <f aca="false">J672/1000000</f>
        <v>-0.127231</v>
      </c>
      <c r="M672" s="10" t="n">
        <v>667.802</v>
      </c>
      <c r="N672" s="10" t="n">
        <v>-127241</v>
      </c>
      <c r="O672" s="10" t="n">
        <f aca="false">N672/1000000</f>
        <v>-0.127241</v>
      </c>
      <c r="Q672" s="2" t="n">
        <v>667.097</v>
      </c>
      <c r="R672" s="2" t="n">
        <v>-127243</v>
      </c>
      <c r="S672" s="2" t="n">
        <f aca="false">R672/1000000</f>
        <v>-0.127243</v>
      </c>
      <c r="U672" s="2" t="n">
        <v>667.803</v>
      </c>
      <c r="V672" s="2" t="n">
        <v>-126301</v>
      </c>
      <c r="W672" s="2" t="n">
        <f aca="false">V672/1000000</f>
        <v>-0.126301</v>
      </c>
      <c r="Y672" s="2" t="n">
        <v>667.804</v>
      </c>
      <c r="Z672" s="2" t="n">
        <v>-126197</v>
      </c>
      <c r="AA672" s="2" t="n">
        <f aca="false">Z672/1000000</f>
        <v>-0.126197</v>
      </c>
      <c r="AG672" s="10"/>
    </row>
    <row r="673" customFormat="false" ht="13.5" hidden="false" customHeight="false" outlineLevel="0" collapsed="false">
      <c r="A673" s="1" t="n">
        <v>668.812</v>
      </c>
      <c r="B673" s="1" t="n">
        <v>-125916</v>
      </c>
      <c r="C673" s="1" t="n">
        <f aca="false">B673/1000000</f>
        <v>-0.125916</v>
      </c>
      <c r="E673" s="10" t="n">
        <v>668.805</v>
      </c>
      <c r="F673" s="12" t="n">
        <v>-125969</v>
      </c>
      <c r="G673" s="10" t="n">
        <f aca="false">F673/1000000</f>
        <v>-0.125969</v>
      </c>
      <c r="I673" s="10" t="n">
        <v>668.804</v>
      </c>
      <c r="J673" s="12" t="n">
        <v>-126851</v>
      </c>
      <c r="K673" s="10" t="n">
        <f aca="false">J673/1000000</f>
        <v>-0.126851</v>
      </c>
      <c r="M673" s="10" t="n">
        <v>668.803</v>
      </c>
      <c r="N673" s="10" t="n">
        <v>-126859</v>
      </c>
      <c r="O673" s="10" t="n">
        <f aca="false">N673/1000000</f>
        <v>-0.126859</v>
      </c>
      <c r="Q673" s="2" t="n">
        <v>668.097</v>
      </c>
      <c r="R673" s="2" t="n">
        <v>-126861</v>
      </c>
      <c r="S673" s="2" t="n">
        <f aca="false">R673/1000000</f>
        <v>-0.126861</v>
      </c>
      <c r="U673" s="2" t="n">
        <v>668.804</v>
      </c>
      <c r="V673" s="2" t="n">
        <v>-125917</v>
      </c>
      <c r="W673" s="2" t="n">
        <f aca="false">V673/1000000</f>
        <v>-0.125917</v>
      </c>
      <c r="Y673" s="2" t="n">
        <v>668.804</v>
      </c>
      <c r="Z673" s="2" t="n">
        <v>-125821</v>
      </c>
      <c r="AA673" s="2" t="n">
        <f aca="false">Z673/1000000</f>
        <v>-0.125821</v>
      </c>
      <c r="AG673" s="10"/>
    </row>
    <row r="674" customFormat="false" ht="13.5" hidden="false" customHeight="false" outlineLevel="0" collapsed="false">
      <c r="A674" s="1" t="n">
        <v>669.813</v>
      </c>
      <c r="B674" s="1" t="n">
        <v>-125537</v>
      </c>
      <c r="C674" s="1" t="n">
        <f aca="false">B674/1000000</f>
        <v>-0.125537</v>
      </c>
      <c r="E674" s="10" t="n">
        <v>669.806</v>
      </c>
      <c r="F674" s="12" t="n">
        <v>-125594</v>
      </c>
      <c r="G674" s="10" t="n">
        <f aca="false">F674/1000000</f>
        <v>-0.125594</v>
      </c>
      <c r="I674" s="10" t="n">
        <v>669.805</v>
      </c>
      <c r="J674" s="12" t="n">
        <v>-126470</v>
      </c>
      <c r="K674" s="10" t="n">
        <f aca="false">J674/1000000</f>
        <v>-0.12647</v>
      </c>
      <c r="M674" s="10" t="n">
        <v>669.804</v>
      </c>
      <c r="N674" s="10" t="n">
        <v>-126477</v>
      </c>
      <c r="O674" s="10" t="n">
        <f aca="false">N674/1000000</f>
        <v>-0.126477</v>
      </c>
      <c r="Q674" s="2" t="n">
        <v>669.097</v>
      </c>
      <c r="R674" s="2" t="n">
        <v>-126478</v>
      </c>
      <c r="S674" s="2" t="n">
        <f aca="false">R674/1000000</f>
        <v>-0.126478</v>
      </c>
      <c r="U674" s="2" t="n">
        <v>669.806</v>
      </c>
      <c r="V674" s="2" t="n">
        <v>-125538</v>
      </c>
      <c r="W674" s="2" t="n">
        <f aca="false">V674/1000000</f>
        <v>-0.125538</v>
      </c>
      <c r="Y674" s="2" t="n">
        <v>669.806</v>
      </c>
      <c r="Z674" s="2" t="n">
        <v>-125446</v>
      </c>
      <c r="AA674" s="2" t="n">
        <f aca="false">Z674/1000000</f>
        <v>-0.125446</v>
      </c>
      <c r="AG674" s="10"/>
    </row>
    <row r="675" customFormat="false" ht="13.5" hidden="false" customHeight="false" outlineLevel="0" collapsed="false">
      <c r="A675" s="1" t="n">
        <v>670.814</v>
      </c>
      <c r="B675" s="1" t="n">
        <v>-125161</v>
      </c>
      <c r="C675" s="1" t="n">
        <f aca="false">B675/1000000</f>
        <v>-0.125161</v>
      </c>
      <c r="E675" s="10" t="n">
        <v>670.807</v>
      </c>
      <c r="F675" s="12" t="n">
        <v>-125223</v>
      </c>
      <c r="G675" s="10" t="n">
        <f aca="false">F675/1000000</f>
        <v>-0.125223</v>
      </c>
      <c r="I675" s="10" t="n">
        <v>670.806</v>
      </c>
      <c r="J675" s="12" t="n">
        <v>-126087</v>
      </c>
      <c r="K675" s="10" t="n">
        <f aca="false">J675/1000000</f>
        <v>-0.126087</v>
      </c>
      <c r="M675" s="10" t="n">
        <v>670.805</v>
      </c>
      <c r="N675" s="10" t="n">
        <v>-126095</v>
      </c>
      <c r="O675" s="10" t="n">
        <f aca="false">N675/1000000</f>
        <v>-0.126095</v>
      </c>
      <c r="Q675" s="2" t="n">
        <v>670.097</v>
      </c>
      <c r="R675" s="2" t="n">
        <v>-126097</v>
      </c>
      <c r="S675" s="2" t="n">
        <f aca="false">R675/1000000</f>
        <v>-0.126097</v>
      </c>
      <c r="U675" s="2" t="n">
        <v>670.807</v>
      </c>
      <c r="V675" s="2" t="n">
        <v>-125161</v>
      </c>
      <c r="W675" s="2" t="n">
        <f aca="false">V675/1000000</f>
        <v>-0.125161</v>
      </c>
      <c r="Y675" s="2" t="n">
        <v>670.807</v>
      </c>
      <c r="Z675" s="2" t="n">
        <v>-125066</v>
      </c>
      <c r="AA675" s="2" t="n">
        <f aca="false">Z675/1000000</f>
        <v>-0.125066</v>
      </c>
      <c r="AG675" s="10"/>
    </row>
    <row r="676" customFormat="false" ht="13.5" hidden="false" customHeight="false" outlineLevel="0" collapsed="false">
      <c r="A676" s="1" t="n">
        <v>671.815</v>
      </c>
      <c r="B676" s="1" t="n">
        <v>-124779</v>
      </c>
      <c r="C676" s="1" t="n">
        <f aca="false">B676/1000000</f>
        <v>-0.124779</v>
      </c>
      <c r="E676" s="10" t="n">
        <v>671.808</v>
      </c>
      <c r="F676" s="12" t="n">
        <v>-124845</v>
      </c>
      <c r="G676" s="10" t="n">
        <f aca="false">F676/1000000</f>
        <v>-0.124845</v>
      </c>
      <c r="I676" s="10" t="n">
        <v>671.807</v>
      </c>
      <c r="J676" s="12" t="n">
        <v>-125703</v>
      </c>
      <c r="K676" s="10" t="n">
        <f aca="false">J676/1000000</f>
        <v>-0.125703</v>
      </c>
      <c r="M676" s="10" t="n">
        <v>671.806</v>
      </c>
      <c r="N676" s="10" t="n">
        <v>-125713</v>
      </c>
      <c r="O676" s="10" t="n">
        <f aca="false">N676/1000000</f>
        <v>-0.125713</v>
      </c>
      <c r="Q676" s="2" t="n">
        <v>671.097</v>
      </c>
      <c r="R676" s="2" t="n">
        <v>-125715</v>
      </c>
      <c r="S676" s="2" t="n">
        <f aca="false">R676/1000000</f>
        <v>-0.125715</v>
      </c>
      <c r="U676" s="2" t="n">
        <v>671.808</v>
      </c>
      <c r="V676" s="2" t="n">
        <v>-124778</v>
      </c>
      <c r="W676" s="2" t="n">
        <f aca="false">V676/1000000</f>
        <v>-0.124778</v>
      </c>
      <c r="Y676" s="2" t="n">
        <v>671.808</v>
      </c>
      <c r="Z676" s="2" t="n">
        <v>-124683</v>
      </c>
      <c r="AA676" s="2" t="n">
        <f aca="false">Z676/1000000</f>
        <v>-0.124683</v>
      </c>
      <c r="AG676" s="10"/>
    </row>
    <row r="677" customFormat="false" ht="13.5" hidden="false" customHeight="false" outlineLevel="0" collapsed="false">
      <c r="A677" s="1" t="n">
        <v>672.816</v>
      </c>
      <c r="B677" s="1" t="n">
        <v>-124391</v>
      </c>
      <c r="C677" s="1" t="n">
        <f aca="false">B677/1000000</f>
        <v>-0.124391</v>
      </c>
      <c r="E677" s="10" t="n">
        <v>672.809</v>
      </c>
      <c r="F677" s="12" t="n">
        <v>-124461</v>
      </c>
      <c r="G677" s="10" t="n">
        <f aca="false">F677/1000000</f>
        <v>-0.124461</v>
      </c>
      <c r="I677" s="10" t="n">
        <v>672.808</v>
      </c>
      <c r="J677" s="12" t="n">
        <v>-125321</v>
      </c>
      <c r="K677" s="10" t="n">
        <f aca="false">J677/1000000</f>
        <v>-0.125321</v>
      </c>
      <c r="M677" s="10" t="n">
        <v>672.807</v>
      </c>
      <c r="N677" s="10" t="n">
        <v>-125331</v>
      </c>
      <c r="O677" s="10" t="n">
        <f aca="false">N677/1000000</f>
        <v>-0.125331</v>
      </c>
      <c r="Q677" s="2" t="n">
        <v>672.097</v>
      </c>
      <c r="R677" s="2" t="n">
        <v>-125333</v>
      </c>
      <c r="S677" s="2" t="n">
        <f aca="false">R677/1000000</f>
        <v>-0.125333</v>
      </c>
      <c r="U677" s="2" t="n">
        <v>672.809</v>
      </c>
      <c r="V677" s="2" t="n">
        <v>-124389</v>
      </c>
      <c r="W677" s="2" t="n">
        <f aca="false">V677/1000000</f>
        <v>-0.124389</v>
      </c>
      <c r="Y677" s="2" t="n">
        <v>672.809</v>
      </c>
      <c r="Z677" s="2" t="n">
        <v>-124300</v>
      </c>
      <c r="AA677" s="2" t="n">
        <f aca="false">Z677/1000000</f>
        <v>-0.1243</v>
      </c>
      <c r="AG677" s="10"/>
    </row>
    <row r="678" customFormat="false" ht="13.5" hidden="false" customHeight="false" outlineLevel="0" collapsed="false">
      <c r="A678" s="1" t="n">
        <v>673.817</v>
      </c>
      <c r="B678" s="1" t="n">
        <v>-124003</v>
      </c>
      <c r="C678" s="1" t="n">
        <f aca="false">B678/1000000</f>
        <v>-0.124003</v>
      </c>
      <c r="E678" s="10" t="n">
        <v>673.81</v>
      </c>
      <c r="F678" s="12" t="n">
        <v>-124074</v>
      </c>
      <c r="G678" s="10" t="n">
        <f aca="false">F678/1000000</f>
        <v>-0.124074</v>
      </c>
      <c r="I678" s="10" t="n">
        <v>673.809</v>
      </c>
      <c r="J678" s="12" t="n">
        <v>-124941</v>
      </c>
      <c r="K678" s="10" t="n">
        <f aca="false">J678/1000000</f>
        <v>-0.124941</v>
      </c>
      <c r="M678" s="10" t="n">
        <v>673.808</v>
      </c>
      <c r="N678" s="10" t="n">
        <v>-124949</v>
      </c>
      <c r="O678" s="10" t="n">
        <f aca="false">N678/1000000</f>
        <v>-0.124949</v>
      </c>
      <c r="Q678" s="2" t="n">
        <v>673.097</v>
      </c>
      <c r="R678" s="2" t="n">
        <v>-124951</v>
      </c>
      <c r="S678" s="2" t="n">
        <f aca="false">R678/1000000</f>
        <v>-0.124951</v>
      </c>
      <c r="U678" s="2" t="n">
        <v>673.81</v>
      </c>
      <c r="V678" s="2" t="n">
        <v>-123999</v>
      </c>
      <c r="W678" s="2" t="n">
        <f aca="false">V678/1000000</f>
        <v>-0.123999</v>
      </c>
      <c r="Y678" s="2" t="n">
        <v>673.81</v>
      </c>
      <c r="Z678" s="2" t="n">
        <v>-123922</v>
      </c>
      <c r="AA678" s="2" t="n">
        <f aca="false">Z678/1000000</f>
        <v>-0.123922</v>
      </c>
      <c r="AG678" s="10"/>
    </row>
    <row r="679" customFormat="false" ht="13.5" hidden="false" customHeight="false" outlineLevel="0" collapsed="false">
      <c r="A679" s="1" t="n">
        <v>674.818</v>
      </c>
      <c r="B679" s="1" t="n">
        <v>-123625</v>
      </c>
      <c r="C679" s="1" t="n">
        <f aca="false">B679/1000000</f>
        <v>-0.123625</v>
      </c>
      <c r="E679" s="10" t="n">
        <v>674.811</v>
      </c>
      <c r="F679" s="12" t="n">
        <v>-123693</v>
      </c>
      <c r="G679" s="10" t="n">
        <f aca="false">F679/1000000</f>
        <v>-0.123693</v>
      </c>
      <c r="I679" s="10" t="n">
        <v>674.81</v>
      </c>
      <c r="J679" s="12" t="n">
        <v>-124560</v>
      </c>
      <c r="K679" s="10" t="n">
        <f aca="false">J679/1000000</f>
        <v>-0.12456</v>
      </c>
      <c r="M679" s="10" t="n">
        <v>674.809</v>
      </c>
      <c r="N679" s="10" t="n">
        <v>-124567</v>
      </c>
      <c r="O679" s="10" t="n">
        <f aca="false">N679/1000000</f>
        <v>-0.124567</v>
      </c>
      <c r="Q679" s="2" t="n">
        <v>674.097</v>
      </c>
      <c r="R679" s="2" t="n">
        <v>-124568</v>
      </c>
      <c r="S679" s="2" t="n">
        <f aca="false">R679/1000000</f>
        <v>-0.124568</v>
      </c>
      <c r="U679" s="2" t="n">
        <v>674.811</v>
      </c>
      <c r="V679" s="2" t="n">
        <v>-123617</v>
      </c>
      <c r="W679" s="2" t="n">
        <f aca="false">V679/1000000</f>
        <v>-0.123617</v>
      </c>
      <c r="Y679" s="2" t="n">
        <v>674.811</v>
      </c>
      <c r="Z679" s="2" t="n">
        <v>-123547</v>
      </c>
      <c r="AA679" s="2" t="n">
        <f aca="false">Z679/1000000</f>
        <v>-0.123547</v>
      </c>
      <c r="AG679" s="10"/>
    </row>
    <row r="680" customFormat="false" ht="13.5" hidden="false" customHeight="false" outlineLevel="0" collapsed="false">
      <c r="A680" s="1" t="n">
        <v>675.819</v>
      </c>
      <c r="B680" s="1" t="n">
        <v>-123251</v>
      </c>
      <c r="C680" s="1" t="n">
        <f aca="false">B680/1000000</f>
        <v>-0.123251</v>
      </c>
      <c r="E680" s="10" t="n">
        <v>675.812</v>
      </c>
      <c r="F680" s="12" t="n">
        <v>-123318</v>
      </c>
      <c r="G680" s="10" t="n">
        <f aca="false">F680/1000000</f>
        <v>-0.123318</v>
      </c>
      <c r="I680" s="10" t="n">
        <v>675.811</v>
      </c>
      <c r="J680" s="12" t="n">
        <v>-124177</v>
      </c>
      <c r="K680" s="10" t="n">
        <f aca="false">J680/1000000</f>
        <v>-0.124177</v>
      </c>
      <c r="M680" s="10" t="n">
        <v>675.81</v>
      </c>
      <c r="N680" s="10" t="n">
        <v>-124185</v>
      </c>
      <c r="O680" s="10" t="n">
        <f aca="false">N680/1000000</f>
        <v>-0.124185</v>
      </c>
      <c r="Q680" s="2" t="n">
        <v>675.097</v>
      </c>
      <c r="R680" s="2" t="n">
        <v>-124186</v>
      </c>
      <c r="S680" s="2" t="n">
        <f aca="false">R680/1000000</f>
        <v>-0.124186</v>
      </c>
      <c r="U680" s="2" t="n">
        <v>675.812</v>
      </c>
      <c r="V680" s="2" t="n">
        <v>-123241</v>
      </c>
      <c r="W680" s="2" t="n">
        <f aca="false">V680/1000000</f>
        <v>-0.123241</v>
      </c>
      <c r="Y680" s="2" t="n">
        <v>675.812</v>
      </c>
      <c r="Z680" s="2" t="n">
        <v>-123166</v>
      </c>
      <c r="AA680" s="2" t="n">
        <f aca="false">Z680/1000000</f>
        <v>-0.123166</v>
      </c>
      <c r="AG680" s="10"/>
    </row>
    <row r="681" customFormat="false" ht="13.5" hidden="false" customHeight="false" outlineLevel="0" collapsed="false">
      <c r="A681" s="1" t="n">
        <v>676.82</v>
      </c>
      <c r="B681" s="1" t="n">
        <v>-122872</v>
      </c>
      <c r="C681" s="1" t="n">
        <f aca="false">B681/1000000</f>
        <v>-0.122872</v>
      </c>
      <c r="E681" s="10" t="n">
        <v>676.813</v>
      </c>
      <c r="F681" s="12" t="n">
        <v>-122941</v>
      </c>
      <c r="G681" s="10" t="n">
        <f aca="false">F681/1000000</f>
        <v>-0.122941</v>
      </c>
      <c r="I681" s="10" t="n">
        <v>676.812</v>
      </c>
      <c r="J681" s="12" t="n">
        <v>-123793</v>
      </c>
      <c r="K681" s="10" t="n">
        <f aca="false">J681/1000000</f>
        <v>-0.123793</v>
      </c>
      <c r="M681" s="10" t="n">
        <v>676.811</v>
      </c>
      <c r="N681" s="10" t="n">
        <v>-123803</v>
      </c>
      <c r="O681" s="10" t="n">
        <f aca="false">N681/1000000</f>
        <v>-0.123803</v>
      </c>
      <c r="Q681" s="2" t="n">
        <v>676.097</v>
      </c>
      <c r="R681" s="2" t="n">
        <v>-123804</v>
      </c>
      <c r="S681" s="2" t="n">
        <f aca="false">R681/1000000</f>
        <v>-0.123804</v>
      </c>
      <c r="U681" s="2" t="n">
        <v>676.813</v>
      </c>
      <c r="V681" s="2" t="n">
        <v>-122862</v>
      </c>
      <c r="W681" s="2" t="n">
        <f aca="false">V681/1000000</f>
        <v>-0.122862</v>
      </c>
      <c r="Y681" s="2" t="n">
        <v>676.813</v>
      </c>
      <c r="Z681" s="2" t="n">
        <v>-122780</v>
      </c>
      <c r="AA681" s="2" t="n">
        <f aca="false">Z681/1000000</f>
        <v>-0.12278</v>
      </c>
      <c r="AG681" s="10"/>
    </row>
    <row r="682" customFormat="false" ht="13.5" hidden="false" customHeight="false" outlineLevel="0" collapsed="false">
      <c r="A682" s="1" t="n">
        <v>677.821</v>
      </c>
      <c r="B682" s="1" t="n">
        <v>-122486</v>
      </c>
      <c r="C682" s="1" t="n">
        <f aca="false">B682/1000000</f>
        <v>-0.122486</v>
      </c>
      <c r="E682" s="10" t="n">
        <v>677.814</v>
      </c>
      <c r="F682" s="12" t="n">
        <v>-122564</v>
      </c>
      <c r="G682" s="10" t="n">
        <f aca="false">F682/1000000</f>
        <v>-0.122564</v>
      </c>
      <c r="I682" s="10" t="n">
        <v>677.813</v>
      </c>
      <c r="J682" s="12" t="n">
        <v>-123410</v>
      </c>
      <c r="K682" s="10" t="n">
        <f aca="false">J682/1000000</f>
        <v>-0.12341</v>
      </c>
      <c r="M682" s="10" t="n">
        <v>677.812</v>
      </c>
      <c r="N682" s="10" t="n">
        <v>-123421</v>
      </c>
      <c r="O682" s="10" t="n">
        <f aca="false">N682/1000000</f>
        <v>-0.123421</v>
      </c>
      <c r="Q682" s="2" t="n">
        <v>677.097</v>
      </c>
      <c r="R682" s="2" t="n">
        <v>-123423</v>
      </c>
      <c r="S682" s="2" t="n">
        <f aca="false">R682/1000000</f>
        <v>-0.123423</v>
      </c>
      <c r="U682" s="2" t="n">
        <v>677.814</v>
      </c>
      <c r="V682" s="2" t="n">
        <v>-122476</v>
      </c>
      <c r="W682" s="2" t="n">
        <f aca="false">V682/1000000</f>
        <v>-0.122476</v>
      </c>
      <c r="Y682" s="2" t="n">
        <v>677.814</v>
      </c>
      <c r="Z682" s="2" t="n">
        <v>-122392</v>
      </c>
      <c r="AA682" s="2" t="n">
        <f aca="false">Z682/1000000</f>
        <v>-0.122392</v>
      </c>
      <c r="AG682" s="10"/>
    </row>
    <row r="683" customFormat="false" ht="13.5" hidden="false" customHeight="false" outlineLevel="0" collapsed="false">
      <c r="A683" s="1" t="n">
        <v>678.822</v>
      </c>
      <c r="B683" s="1" t="n">
        <v>-122097</v>
      </c>
      <c r="C683" s="1" t="n">
        <f aca="false">B683/1000000</f>
        <v>-0.122097</v>
      </c>
      <c r="E683" s="10" t="n">
        <v>678.815</v>
      </c>
      <c r="F683" s="12" t="n">
        <v>-122181</v>
      </c>
      <c r="G683" s="10" t="n">
        <f aca="false">F683/1000000</f>
        <v>-0.122181</v>
      </c>
      <c r="I683" s="10" t="n">
        <v>678.814</v>
      </c>
      <c r="J683" s="12" t="n">
        <v>-123029</v>
      </c>
      <c r="K683" s="10" t="n">
        <f aca="false">J683/1000000</f>
        <v>-0.123029</v>
      </c>
      <c r="M683" s="10" t="n">
        <v>678.813</v>
      </c>
      <c r="N683" s="10" t="n">
        <v>-123038</v>
      </c>
      <c r="O683" s="10" t="n">
        <f aca="false">N683/1000000</f>
        <v>-0.123038</v>
      </c>
      <c r="Q683" s="2" t="n">
        <v>678.097</v>
      </c>
      <c r="R683" s="2" t="n">
        <v>-123040</v>
      </c>
      <c r="S683" s="2" t="n">
        <f aca="false">R683/1000000</f>
        <v>-0.12304</v>
      </c>
      <c r="U683" s="2" t="n">
        <v>678.815</v>
      </c>
      <c r="V683" s="2" t="n">
        <v>-122085</v>
      </c>
      <c r="W683" s="2" t="n">
        <f aca="false">V683/1000000</f>
        <v>-0.122085</v>
      </c>
      <c r="Y683" s="2" t="n">
        <v>678.815</v>
      </c>
      <c r="Z683" s="2" t="n">
        <v>-122009</v>
      </c>
      <c r="AA683" s="2" t="n">
        <f aca="false">Z683/1000000</f>
        <v>-0.122009</v>
      </c>
      <c r="AG683" s="10"/>
    </row>
    <row r="684" customFormat="false" ht="13.5" hidden="false" customHeight="false" outlineLevel="0" collapsed="false">
      <c r="A684" s="1" t="n">
        <v>679.823</v>
      </c>
      <c r="B684" s="1" t="n">
        <v>-121714</v>
      </c>
      <c r="C684" s="1" t="n">
        <f aca="false">B684/1000000</f>
        <v>-0.121714</v>
      </c>
      <c r="E684" s="10" t="n">
        <v>679.816</v>
      </c>
      <c r="F684" s="12" t="n">
        <v>-121793</v>
      </c>
      <c r="G684" s="10" t="n">
        <f aca="false">F684/1000000</f>
        <v>-0.121793</v>
      </c>
      <c r="I684" s="10" t="n">
        <v>679.815</v>
      </c>
      <c r="J684" s="12" t="n">
        <v>-122649</v>
      </c>
      <c r="K684" s="10" t="n">
        <f aca="false">J684/1000000</f>
        <v>-0.122649</v>
      </c>
      <c r="M684" s="10" t="n">
        <v>679.815</v>
      </c>
      <c r="N684" s="10" t="n">
        <v>-122656</v>
      </c>
      <c r="O684" s="10" t="n">
        <f aca="false">N684/1000000</f>
        <v>-0.122656</v>
      </c>
      <c r="Q684" s="2" t="n">
        <v>679.097</v>
      </c>
      <c r="R684" s="2" t="n">
        <v>-122658</v>
      </c>
      <c r="S684" s="2" t="n">
        <f aca="false">R684/1000000</f>
        <v>-0.122658</v>
      </c>
      <c r="U684" s="2" t="n">
        <v>679.816</v>
      </c>
      <c r="V684" s="2" t="n">
        <v>-121697</v>
      </c>
      <c r="W684" s="2" t="n">
        <f aca="false">V684/1000000</f>
        <v>-0.121697</v>
      </c>
      <c r="Y684" s="2" t="n">
        <v>679.816</v>
      </c>
      <c r="Z684" s="2" t="n">
        <v>-121633</v>
      </c>
      <c r="AA684" s="2" t="n">
        <f aca="false">Z684/1000000</f>
        <v>-0.121633</v>
      </c>
      <c r="AG684" s="10"/>
    </row>
    <row r="685" customFormat="false" ht="13.5" hidden="false" customHeight="false" outlineLevel="0" collapsed="false">
      <c r="A685" s="1" t="n">
        <v>680.824</v>
      </c>
      <c r="B685" s="1" t="n">
        <v>-121337</v>
      </c>
      <c r="C685" s="1" t="n">
        <f aca="false">B685/1000000</f>
        <v>-0.121337</v>
      </c>
      <c r="E685" s="10" t="n">
        <v>680.817</v>
      </c>
      <c r="F685" s="12" t="n">
        <v>-121414</v>
      </c>
      <c r="G685" s="10" t="n">
        <f aca="false">F685/1000000</f>
        <v>-0.121414</v>
      </c>
      <c r="I685" s="10" t="n">
        <v>680.816</v>
      </c>
      <c r="J685" s="12" t="n">
        <v>-122267</v>
      </c>
      <c r="K685" s="10" t="n">
        <f aca="false">J685/1000000</f>
        <v>-0.122267</v>
      </c>
      <c r="M685" s="10" t="n">
        <v>680.816</v>
      </c>
      <c r="N685" s="10" t="n">
        <v>-122274</v>
      </c>
      <c r="O685" s="10" t="n">
        <f aca="false">N685/1000000</f>
        <v>-0.122274</v>
      </c>
      <c r="Q685" s="2" t="n">
        <v>680.097</v>
      </c>
      <c r="R685" s="2" t="n">
        <v>-122275</v>
      </c>
      <c r="S685" s="2" t="n">
        <f aca="false">R685/1000000</f>
        <v>-0.122275</v>
      </c>
      <c r="U685" s="2" t="n">
        <v>680.818</v>
      </c>
      <c r="V685" s="2" t="n">
        <v>-121317</v>
      </c>
      <c r="W685" s="2" t="n">
        <f aca="false">V685/1000000</f>
        <v>-0.121317</v>
      </c>
      <c r="Y685" s="2" t="n">
        <v>680.818</v>
      </c>
      <c r="Z685" s="2" t="n">
        <v>-121259</v>
      </c>
      <c r="AA685" s="2" t="n">
        <f aca="false">Z685/1000000</f>
        <v>-0.121259</v>
      </c>
      <c r="AG685" s="10"/>
    </row>
    <row r="686" customFormat="false" ht="13.5" hidden="false" customHeight="false" outlineLevel="0" collapsed="false">
      <c r="A686" s="1" t="n">
        <v>681.825</v>
      </c>
      <c r="B686" s="1" t="n">
        <v>-120960</v>
      </c>
      <c r="C686" s="1" t="n">
        <f aca="false">B686/1000000</f>
        <v>-0.12096</v>
      </c>
      <c r="E686" s="10" t="n">
        <v>681.818</v>
      </c>
      <c r="F686" s="12" t="n">
        <v>-121039</v>
      </c>
      <c r="G686" s="10" t="n">
        <f aca="false">F686/1000000</f>
        <v>-0.121039</v>
      </c>
      <c r="I686" s="10" t="n">
        <v>681.817</v>
      </c>
      <c r="J686" s="12" t="n">
        <v>-121882</v>
      </c>
      <c r="K686" s="10" t="n">
        <f aca="false">J686/1000000</f>
        <v>-0.121882</v>
      </c>
      <c r="M686" s="10" t="n">
        <v>681.817</v>
      </c>
      <c r="N686" s="10" t="n">
        <v>-121892</v>
      </c>
      <c r="O686" s="10" t="n">
        <f aca="false">N686/1000000</f>
        <v>-0.121892</v>
      </c>
      <c r="Q686" s="2" t="n">
        <v>681.097</v>
      </c>
      <c r="R686" s="2" t="n">
        <v>-121894</v>
      </c>
      <c r="S686" s="2" t="n">
        <f aca="false">R686/1000000</f>
        <v>-0.121894</v>
      </c>
      <c r="U686" s="2" t="n">
        <v>681.819</v>
      </c>
      <c r="V686" s="2" t="n">
        <v>-120938</v>
      </c>
      <c r="W686" s="2" t="n">
        <f aca="false">V686/1000000</f>
        <v>-0.120938</v>
      </c>
      <c r="Y686" s="2" t="n">
        <v>681.819</v>
      </c>
      <c r="Z686" s="2" t="n">
        <v>-120879</v>
      </c>
      <c r="AA686" s="2" t="n">
        <f aca="false">Z686/1000000</f>
        <v>-0.120879</v>
      </c>
      <c r="AG686" s="10"/>
    </row>
    <row r="687" customFormat="false" ht="13.5" hidden="false" customHeight="false" outlineLevel="0" collapsed="false">
      <c r="A687" s="1" t="n">
        <v>682.826</v>
      </c>
      <c r="B687" s="1" t="n">
        <v>-120592</v>
      </c>
      <c r="C687" s="1" t="n">
        <f aca="false">B687/1000000</f>
        <v>-0.120592</v>
      </c>
      <c r="E687" s="10" t="n">
        <v>682.819</v>
      </c>
      <c r="F687" s="12" t="n">
        <v>-120660</v>
      </c>
      <c r="G687" s="10" t="n">
        <f aca="false">F687/1000000</f>
        <v>-0.12066</v>
      </c>
      <c r="I687" s="10" t="n">
        <v>682.818</v>
      </c>
      <c r="J687" s="12" t="n">
        <v>-121499</v>
      </c>
      <c r="K687" s="10" t="n">
        <f aca="false">J687/1000000</f>
        <v>-0.121499</v>
      </c>
      <c r="M687" s="10" t="n">
        <v>682.818</v>
      </c>
      <c r="N687" s="10" t="n">
        <v>-121511</v>
      </c>
      <c r="O687" s="10" t="n">
        <f aca="false">N687/1000000</f>
        <v>-0.121511</v>
      </c>
      <c r="Q687" s="2" t="n">
        <v>682.097</v>
      </c>
      <c r="R687" s="2" t="n">
        <v>-121512</v>
      </c>
      <c r="S687" s="2" t="n">
        <f aca="false">R687/1000000</f>
        <v>-0.121512</v>
      </c>
      <c r="U687" s="2" t="n">
        <v>682.82</v>
      </c>
      <c r="V687" s="2" t="n">
        <v>-120571</v>
      </c>
      <c r="W687" s="2" t="n">
        <f aca="false">V687/1000000</f>
        <v>-0.120571</v>
      </c>
      <c r="Y687" s="2" t="n">
        <v>682.82</v>
      </c>
      <c r="Z687" s="2" t="n">
        <v>-120493</v>
      </c>
      <c r="AA687" s="2" t="n">
        <f aca="false">Z687/1000000</f>
        <v>-0.120493</v>
      </c>
      <c r="AG687" s="10"/>
    </row>
    <row r="688" customFormat="false" ht="13.5" hidden="false" customHeight="false" outlineLevel="0" collapsed="false">
      <c r="A688" s="1" t="n">
        <v>683.827</v>
      </c>
      <c r="B688" s="1" t="n">
        <v>-120219</v>
      </c>
      <c r="C688" s="1" t="n">
        <f aca="false">B688/1000000</f>
        <v>-0.120219</v>
      </c>
      <c r="E688" s="10" t="n">
        <v>683.82</v>
      </c>
      <c r="F688" s="12" t="n">
        <v>-120275</v>
      </c>
      <c r="G688" s="10" t="n">
        <f aca="false">F688/1000000</f>
        <v>-0.120275</v>
      </c>
      <c r="I688" s="10" t="n">
        <v>683.82</v>
      </c>
      <c r="J688" s="12" t="n">
        <v>-121118</v>
      </c>
      <c r="K688" s="10" t="n">
        <f aca="false">J688/1000000</f>
        <v>-0.121118</v>
      </c>
      <c r="M688" s="10" t="n">
        <v>683.819</v>
      </c>
      <c r="N688" s="10" t="n">
        <v>-121129</v>
      </c>
      <c r="O688" s="10" t="n">
        <f aca="false">N688/1000000</f>
        <v>-0.121129</v>
      </c>
      <c r="Q688" s="2" t="n">
        <v>683.097</v>
      </c>
      <c r="R688" s="2" t="n">
        <v>-121129</v>
      </c>
      <c r="S688" s="2" t="n">
        <f aca="false">R688/1000000</f>
        <v>-0.121129</v>
      </c>
      <c r="U688" s="2" t="n">
        <v>683.821</v>
      </c>
      <c r="V688" s="2" t="n">
        <v>-120200</v>
      </c>
      <c r="W688" s="2" t="n">
        <f aca="false">V688/1000000</f>
        <v>-0.1202</v>
      </c>
      <c r="Y688" s="2" t="n">
        <v>683.821</v>
      </c>
      <c r="Z688" s="2" t="n">
        <v>-120109</v>
      </c>
      <c r="AA688" s="2" t="n">
        <f aca="false">Z688/1000000</f>
        <v>-0.120109</v>
      </c>
      <c r="AG688" s="10"/>
    </row>
    <row r="689" customFormat="false" ht="13.5" hidden="false" customHeight="false" outlineLevel="0" collapsed="false">
      <c r="A689" s="1" t="n">
        <v>684.828</v>
      </c>
      <c r="B689" s="1" t="n">
        <v>-119834</v>
      </c>
      <c r="C689" s="1" t="n">
        <f aca="false">B689/1000000</f>
        <v>-0.119834</v>
      </c>
      <c r="E689" s="10" t="n">
        <v>684.822</v>
      </c>
      <c r="F689" s="12" t="n">
        <v>-119893</v>
      </c>
      <c r="G689" s="10" t="n">
        <f aca="false">F689/1000000</f>
        <v>-0.119893</v>
      </c>
      <c r="I689" s="10" t="n">
        <v>684.821</v>
      </c>
      <c r="J689" s="12" t="n">
        <v>-120738</v>
      </c>
      <c r="K689" s="10" t="n">
        <f aca="false">J689/1000000</f>
        <v>-0.120738</v>
      </c>
      <c r="M689" s="10" t="n">
        <v>684.82</v>
      </c>
      <c r="N689" s="10" t="n">
        <v>-120746</v>
      </c>
      <c r="O689" s="10" t="n">
        <f aca="false">N689/1000000</f>
        <v>-0.120746</v>
      </c>
      <c r="Q689" s="2" t="n">
        <v>684.097</v>
      </c>
      <c r="R689" s="2" t="n">
        <v>-120747</v>
      </c>
      <c r="S689" s="2" t="n">
        <f aca="false">R689/1000000</f>
        <v>-0.120747</v>
      </c>
      <c r="U689" s="2" t="n">
        <v>684.822</v>
      </c>
      <c r="V689" s="2" t="n">
        <v>-119814</v>
      </c>
      <c r="W689" s="2" t="n">
        <f aca="false">V689/1000000</f>
        <v>-0.119814</v>
      </c>
      <c r="Y689" s="2" t="n">
        <v>684.822</v>
      </c>
      <c r="Z689" s="2" t="n">
        <v>-119733</v>
      </c>
      <c r="AA689" s="2" t="n">
        <f aca="false">Z689/1000000</f>
        <v>-0.119733</v>
      </c>
      <c r="AG689" s="10"/>
    </row>
    <row r="690" customFormat="false" ht="13.5" hidden="false" customHeight="false" outlineLevel="0" collapsed="false">
      <c r="A690" s="1" t="n">
        <v>685.829</v>
      </c>
      <c r="B690" s="1" t="n">
        <v>-119456</v>
      </c>
      <c r="C690" s="1" t="n">
        <f aca="false">B690/1000000</f>
        <v>-0.119456</v>
      </c>
      <c r="E690" s="10" t="n">
        <v>685.823</v>
      </c>
      <c r="F690" s="12" t="n">
        <v>-119517</v>
      </c>
      <c r="G690" s="10" t="n">
        <f aca="false">F690/1000000</f>
        <v>-0.119517</v>
      </c>
      <c r="I690" s="10" t="n">
        <v>685.822</v>
      </c>
      <c r="J690" s="12" t="n">
        <v>-120356</v>
      </c>
      <c r="K690" s="10" t="n">
        <f aca="false">J690/1000000</f>
        <v>-0.120356</v>
      </c>
      <c r="M690" s="10" t="n">
        <v>685.821</v>
      </c>
      <c r="N690" s="10" t="n">
        <v>-120364</v>
      </c>
      <c r="O690" s="10" t="n">
        <f aca="false">N690/1000000</f>
        <v>-0.120364</v>
      </c>
      <c r="Q690" s="2" t="n">
        <v>685.097</v>
      </c>
      <c r="R690" s="2" t="n">
        <v>-120364</v>
      </c>
      <c r="S690" s="2" t="n">
        <f aca="false">R690/1000000</f>
        <v>-0.120364</v>
      </c>
      <c r="U690" s="2" t="n">
        <v>685.823</v>
      </c>
      <c r="V690" s="2" t="n">
        <v>-119435</v>
      </c>
      <c r="W690" s="2" t="n">
        <f aca="false">V690/1000000</f>
        <v>-0.119435</v>
      </c>
      <c r="Y690" s="2" t="n">
        <v>685.823</v>
      </c>
      <c r="Z690" s="2" t="n">
        <v>-119359</v>
      </c>
      <c r="AA690" s="2" t="n">
        <f aca="false">Z690/1000000</f>
        <v>-0.119359</v>
      </c>
      <c r="AG690" s="10"/>
    </row>
    <row r="691" customFormat="false" ht="13.5" hidden="false" customHeight="false" outlineLevel="0" collapsed="false">
      <c r="A691" s="1" t="n">
        <v>686.831</v>
      </c>
      <c r="B691" s="1" t="n">
        <v>-119081</v>
      </c>
      <c r="C691" s="1" t="n">
        <f aca="false">B691/1000000</f>
        <v>-0.119081</v>
      </c>
      <c r="E691" s="10" t="n">
        <v>686.824</v>
      </c>
      <c r="F691" s="12" t="n">
        <v>-119143</v>
      </c>
      <c r="G691" s="10" t="n">
        <f aca="false">F691/1000000</f>
        <v>-0.119143</v>
      </c>
      <c r="I691" s="10" t="n">
        <v>686.823</v>
      </c>
      <c r="J691" s="12" t="n">
        <v>-119973</v>
      </c>
      <c r="K691" s="10" t="n">
        <f aca="false">J691/1000000</f>
        <v>-0.119973</v>
      </c>
      <c r="M691" s="10" t="n">
        <v>686.821</v>
      </c>
      <c r="N691" s="10" t="n">
        <v>-119982</v>
      </c>
      <c r="O691" s="10" t="n">
        <f aca="false">N691/1000000</f>
        <v>-0.119982</v>
      </c>
      <c r="Q691" s="2" t="n">
        <v>686.097</v>
      </c>
      <c r="R691" s="2" t="n">
        <v>-119983</v>
      </c>
      <c r="S691" s="2" t="n">
        <f aca="false">R691/1000000</f>
        <v>-0.119983</v>
      </c>
      <c r="U691" s="2" t="n">
        <v>686.824</v>
      </c>
      <c r="V691" s="2" t="n">
        <v>-119058</v>
      </c>
      <c r="W691" s="2" t="n">
        <f aca="false">V691/1000000</f>
        <v>-0.119058</v>
      </c>
      <c r="Y691" s="2" t="n">
        <v>686.824</v>
      </c>
      <c r="Z691" s="2" t="n">
        <v>-118982</v>
      </c>
      <c r="AA691" s="2" t="n">
        <f aca="false">Z691/1000000</f>
        <v>-0.118982</v>
      </c>
      <c r="AG691" s="10"/>
    </row>
    <row r="692" customFormat="false" ht="13.5" hidden="false" customHeight="false" outlineLevel="0" collapsed="false">
      <c r="A692" s="1" t="n">
        <v>687.832</v>
      </c>
      <c r="B692" s="1" t="n">
        <v>-118699</v>
      </c>
      <c r="C692" s="1" t="n">
        <f aca="false">B692/1000000</f>
        <v>-0.118699</v>
      </c>
      <c r="E692" s="10" t="n">
        <v>687.825</v>
      </c>
      <c r="F692" s="12" t="n">
        <v>-118763</v>
      </c>
      <c r="G692" s="10" t="n">
        <f aca="false">F692/1000000</f>
        <v>-0.118763</v>
      </c>
      <c r="I692" s="10" t="n">
        <v>687.824</v>
      </c>
      <c r="J692" s="12" t="n">
        <v>-119589</v>
      </c>
      <c r="K692" s="10" t="n">
        <f aca="false">J692/1000000</f>
        <v>-0.119589</v>
      </c>
      <c r="M692" s="10" t="n">
        <v>687.822</v>
      </c>
      <c r="N692" s="10" t="n">
        <v>-119600</v>
      </c>
      <c r="O692" s="10" t="n">
        <f aca="false">N692/1000000</f>
        <v>-0.1196</v>
      </c>
      <c r="Q692" s="2" t="n">
        <v>687.097</v>
      </c>
      <c r="R692" s="2" t="n">
        <v>-119601</v>
      </c>
      <c r="S692" s="2" t="n">
        <f aca="false">R692/1000000</f>
        <v>-0.119601</v>
      </c>
      <c r="U692" s="2" t="n">
        <v>687.824</v>
      </c>
      <c r="V692" s="2" t="n">
        <v>-118677</v>
      </c>
      <c r="W692" s="2" t="n">
        <f aca="false">V692/1000000</f>
        <v>-0.118677</v>
      </c>
      <c r="Y692" s="2" t="n">
        <v>687.825</v>
      </c>
      <c r="Z692" s="2" t="n">
        <v>-118597</v>
      </c>
      <c r="AA692" s="2" t="n">
        <f aca="false">Z692/1000000</f>
        <v>-0.118597</v>
      </c>
      <c r="AG692" s="10"/>
    </row>
    <row r="693" customFormat="false" ht="13.5" hidden="false" customHeight="false" outlineLevel="0" collapsed="false">
      <c r="A693" s="1" t="n">
        <v>688.833</v>
      </c>
      <c r="B693" s="1" t="n">
        <v>-118309</v>
      </c>
      <c r="C693" s="1" t="n">
        <f aca="false">B693/1000000</f>
        <v>-0.118309</v>
      </c>
      <c r="E693" s="10" t="n">
        <v>688.826</v>
      </c>
      <c r="F693" s="12" t="n">
        <v>-118374</v>
      </c>
      <c r="G693" s="10" t="n">
        <f aca="false">F693/1000000</f>
        <v>-0.118374</v>
      </c>
      <c r="I693" s="10" t="n">
        <v>688.825</v>
      </c>
      <c r="J693" s="12" t="n">
        <v>-119207</v>
      </c>
      <c r="K693" s="10" t="n">
        <f aca="false">J693/1000000</f>
        <v>-0.119207</v>
      </c>
      <c r="M693" s="10" t="n">
        <v>688.823</v>
      </c>
      <c r="N693" s="10" t="n">
        <v>-119218</v>
      </c>
      <c r="O693" s="10" t="n">
        <f aca="false">N693/1000000</f>
        <v>-0.119218</v>
      </c>
      <c r="Q693" s="2" t="n">
        <v>688.097</v>
      </c>
      <c r="R693" s="2" t="n">
        <v>-119219</v>
      </c>
      <c r="S693" s="2" t="n">
        <f aca="false">R693/1000000</f>
        <v>-0.119219</v>
      </c>
      <c r="U693" s="2" t="n">
        <v>688.825</v>
      </c>
      <c r="V693" s="2" t="n">
        <v>-118291</v>
      </c>
      <c r="W693" s="2" t="n">
        <f aca="false">V693/1000000</f>
        <v>-0.118291</v>
      </c>
      <c r="Y693" s="2" t="n">
        <v>688.826</v>
      </c>
      <c r="Z693" s="2" t="n">
        <v>-118211</v>
      </c>
      <c r="AA693" s="2" t="n">
        <f aca="false">Z693/1000000</f>
        <v>-0.118211</v>
      </c>
      <c r="AG693" s="10"/>
    </row>
    <row r="694" customFormat="false" ht="13.5" hidden="false" customHeight="false" outlineLevel="0" collapsed="false">
      <c r="A694" s="1" t="n">
        <v>689.834</v>
      </c>
      <c r="B694" s="1" t="n">
        <v>-117920</v>
      </c>
      <c r="C694" s="1" t="n">
        <f aca="false">B694/1000000</f>
        <v>-0.11792</v>
      </c>
      <c r="E694" s="10" t="n">
        <v>689.827</v>
      </c>
      <c r="F694" s="12" t="n">
        <v>-117985</v>
      </c>
      <c r="G694" s="10" t="n">
        <f aca="false">F694/1000000</f>
        <v>-0.117985</v>
      </c>
      <c r="I694" s="10" t="n">
        <v>689.826</v>
      </c>
      <c r="J694" s="12" t="n">
        <v>-118828</v>
      </c>
      <c r="K694" s="10" t="n">
        <f aca="false">J694/1000000</f>
        <v>-0.118828</v>
      </c>
      <c r="M694" s="10" t="n">
        <v>689.825</v>
      </c>
      <c r="N694" s="10" t="n">
        <v>-118835</v>
      </c>
      <c r="O694" s="10" t="n">
        <f aca="false">N694/1000000</f>
        <v>-0.118835</v>
      </c>
      <c r="Q694" s="2" t="n">
        <v>689.097</v>
      </c>
      <c r="R694" s="2" t="n">
        <v>-118837</v>
      </c>
      <c r="S694" s="2" t="n">
        <f aca="false">R694/1000000</f>
        <v>-0.118837</v>
      </c>
      <c r="U694" s="2" t="n">
        <v>689.827</v>
      </c>
      <c r="V694" s="2" t="n">
        <v>-117905</v>
      </c>
      <c r="W694" s="2" t="n">
        <f aca="false">V694/1000000</f>
        <v>-0.117905</v>
      </c>
      <c r="Y694" s="2" t="n">
        <v>689.827</v>
      </c>
      <c r="Z694" s="2" t="n">
        <v>-117831</v>
      </c>
      <c r="AA694" s="2" t="n">
        <f aca="false">Z694/1000000</f>
        <v>-0.117831</v>
      </c>
      <c r="AG694" s="10"/>
    </row>
    <row r="695" customFormat="false" ht="13.5" hidden="false" customHeight="false" outlineLevel="0" collapsed="false">
      <c r="A695" s="1" t="n">
        <v>690.835</v>
      </c>
      <c r="B695" s="1" t="n">
        <v>-117540</v>
      </c>
      <c r="C695" s="1" t="n">
        <f aca="false">B695/1000000</f>
        <v>-0.11754</v>
      </c>
      <c r="E695" s="10" t="n">
        <v>690.828</v>
      </c>
      <c r="F695" s="12" t="n">
        <v>-117605</v>
      </c>
      <c r="G695" s="10" t="n">
        <f aca="false">F695/1000000</f>
        <v>-0.117605</v>
      </c>
      <c r="I695" s="10" t="n">
        <v>690.827</v>
      </c>
      <c r="J695" s="12" t="n">
        <v>-118446</v>
      </c>
      <c r="K695" s="10" t="n">
        <f aca="false">J695/1000000</f>
        <v>-0.118446</v>
      </c>
      <c r="M695" s="10" t="n">
        <v>690.827</v>
      </c>
      <c r="N695" s="10" t="n">
        <v>-118453</v>
      </c>
      <c r="O695" s="10" t="n">
        <f aca="false">N695/1000000</f>
        <v>-0.118453</v>
      </c>
      <c r="Q695" s="2" t="n">
        <v>690.097</v>
      </c>
      <c r="R695" s="2" t="n">
        <v>-118454</v>
      </c>
      <c r="S695" s="2" t="n">
        <f aca="false">R695/1000000</f>
        <v>-0.118454</v>
      </c>
      <c r="U695" s="2" t="n">
        <v>690.828</v>
      </c>
      <c r="V695" s="2" t="n">
        <v>-117527</v>
      </c>
      <c r="W695" s="2" t="n">
        <f aca="false">V695/1000000</f>
        <v>-0.117527</v>
      </c>
      <c r="Y695" s="2" t="n">
        <v>690.828</v>
      </c>
      <c r="Z695" s="2" t="n">
        <v>-117456</v>
      </c>
      <c r="AA695" s="2" t="n">
        <f aca="false">Z695/1000000</f>
        <v>-0.117456</v>
      </c>
      <c r="AG695" s="10"/>
    </row>
    <row r="696" customFormat="false" ht="13.5" hidden="false" customHeight="false" outlineLevel="0" collapsed="false">
      <c r="A696" s="1" t="n">
        <v>691.836</v>
      </c>
      <c r="B696" s="1" t="n">
        <v>-117165</v>
      </c>
      <c r="C696" s="1" t="n">
        <f aca="false">B696/1000000</f>
        <v>-0.117165</v>
      </c>
      <c r="E696" s="10" t="n">
        <v>691.829</v>
      </c>
      <c r="F696" s="12" t="n">
        <v>-117231</v>
      </c>
      <c r="G696" s="10" t="n">
        <f aca="false">F696/1000000</f>
        <v>-0.117231</v>
      </c>
      <c r="I696" s="10" t="n">
        <v>691.828</v>
      </c>
      <c r="J696" s="12" t="n">
        <v>-118063</v>
      </c>
      <c r="K696" s="10" t="n">
        <f aca="false">J696/1000000</f>
        <v>-0.118063</v>
      </c>
      <c r="M696" s="10" t="n">
        <v>691.828</v>
      </c>
      <c r="N696" s="10" t="n">
        <v>-118071</v>
      </c>
      <c r="O696" s="10" t="n">
        <f aca="false">N696/1000000</f>
        <v>-0.118071</v>
      </c>
      <c r="Q696" s="2" t="n">
        <v>691.097</v>
      </c>
      <c r="R696" s="2" t="n">
        <v>-118072</v>
      </c>
      <c r="S696" s="2" t="n">
        <f aca="false">R696/1000000</f>
        <v>-0.118072</v>
      </c>
      <c r="U696" s="2" t="n">
        <v>691.829</v>
      </c>
      <c r="V696" s="2" t="n">
        <v>-117155</v>
      </c>
      <c r="W696" s="2" t="n">
        <f aca="false">V696/1000000</f>
        <v>-0.117155</v>
      </c>
      <c r="Y696" s="2" t="n">
        <v>691.83</v>
      </c>
      <c r="Z696" s="2" t="n">
        <v>-117079</v>
      </c>
      <c r="AA696" s="2" t="n">
        <f aca="false">Z696/1000000</f>
        <v>-0.117079</v>
      </c>
      <c r="AG696" s="10"/>
    </row>
    <row r="697" customFormat="false" ht="13.5" hidden="false" customHeight="false" outlineLevel="0" collapsed="false">
      <c r="A697" s="1" t="n">
        <v>692.837</v>
      </c>
      <c r="B697" s="1" t="n">
        <v>-116788</v>
      </c>
      <c r="C697" s="1" t="n">
        <f aca="false">B697/1000000</f>
        <v>-0.116788</v>
      </c>
      <c r="E697" s="10" t="n">
        <v>692.83</v>
      </c>
      <c r="F697" s="12" t="n">
        <v>-116857</v>
      </c>
      <c r="G697" s="10" t="n">
        <f aca="false">F697/1000000</f>
        <v>-0.116857</v>
      </c>
      <c r="I697" s="10" t="n">
        <v>692.829</v>
      </c>
      <c r="J697" s="12" t="n">
        <v>-117679</v>
      </c>
      <c r="K697" s="10" t="n">
        <f aca="false">J697/1000000</f>
        <v>-0.117679</v>
      </c>
      <c r="M697" s="10" t="n">
        <v>692.828</v>
      </c>
      <c r="N697" s="10" t="n">
        <v>-117689</v>
      </c>
      <c r="O697" s="10" t="n">
        <f aca="false">N697/1000000</f>
        <v>-0.117689</v>
      </c>
      <c r="Q697" s="2" t="n">
        <v>692.097</v>
      </c>
      <c r="R697" s="2" t="n">
        <v>-117691</v>
      </c>
      <c r="S697" s="2" t="n">
        <f aca="false">R697/1000000</f>
        <v>-0.117691</v>
      </c>
      <c r="U697" s="2" t="n">
        <v>692.83</v>
      </c>
      <c r="V697" s="2" t="n">
        <v>-116779</v>
      </c>
      <c r="W697" s="2" t="n">
        <f aca="false">V697/1000000</f>
        <v>-0.116779</v>
      </c>
      <c r="Y697" s="2" t="n">
        <v>692.831</v>
      </c>
      <c r="Z697" s="2" t="n">
        <v>-116706</v>
      </c>
      <c r="AA697" s="2" t="n">
        <f aca="false">Z697/1000000</f>
        <v>-0.116706</v>
      </c>
      <c r="AG697" s="10"/>
    </row>
    <row r="698" customFormat="false" ht="13.5" hidden="false" customHeight="false" outlineLevel="0" collapsed="false">
      <c r="A698" s="1" t="n">
        <v>693.838</v>
      </c>
      <c r="B698" s="1" t="n">
        <v>-116401</v>
      </c>
      <c r="C698" s="1" t="n">
        <f aca="false">B698/1000000</f>
        <v>-0.116401</v>
      </c>
      <c r="E698" s="10" t="n">
        <v>693.831</v>
      </c>
      <c r="F698" s="12" t="n">
        <v>-116485</v>
      </c>
      <c r="G698" s="10" t="n">
        <f aca="false">F698/1000000</f>
        <v>-0.116485</v>
      </c>
      <c r="I698" s="10" t="n">
        <v>693.83</v>
      </c>
      <c r="J698" s="12" t="n">
        <v>-117297</v>
      </c>
      <c r="K698" s="10" t="n">
        <f aca="false">J698/1000000</f>
        <v>-0.117297</v>
      </c>
      <c r="M698" s="10" t="n">
        <v>693.829</v>
      </c>
      <c r="N698" s="10" t="n">
        <v>-117307</v>
      </c>
      <c r="O698" s="10" t="n">
        <f aca="false">N698/1000000</f>
        <v>-0.117307</v>
      </c>
      <c r="Q698" s="2" t="n">
        <v>693.097</v>
      </c>
      <c r="R698" s="2" t="n">
        <v>-117309</v>
      </c>
      <c r="S698" s="2" t="n">
        <f aca="false">R698/1000000</f>
        <v>-0.117309</v>
      </c>
      <c r="U698" s="2" t="n">
        <v>693.831</v>
      </c>
      <c r="V698" s="2" t="n">
        <v>-116401</v>
      </c>
      <c r="W698" s="2" t="n">
        <f aca="false">V698/1000000</f>
        <v>-0.116401</v>
      </c>
      <c r="Y698" s="2" t="n">
        <v>693.832</v>
      </c>
      <c r="Z698" s="2" t="n">
        <v>-116328</v>
      </c>
      <c r="AA698" s="2" t="n">
        <f aca="false">Z698/1000000</f>
        <v>-0.116328</v>
      </c>
      <c r="AG698" s="10"/>
    </row>
    <row r="699" customFormat="false" ht="13.5" hidden="false" customHeight="false" outlineLevel="0" collapsed="false">
      <c r="A699" s="1" t="n">
        <v>694.839</v>
      </c>
      <c r="B699" s="1" t="n">
        <v>-116010</v>
      </c>
      <c r="C699" s="1" t="n">
        <f aca="false">B699/1000000</f>
        <v>-0.11601</v>
      </c>
      <c r="E699" s="10" t="n">
        <v>694.832</v>
      </c>
      <c r="F699" s="12" t="n">
        <v>-116108</v>
      </c>
      <c r="G699" s="10" t="n">
        <f aca="false">F699/1000000</f>
        <v>-0.116108</v>
      </c>
      <c r="I699" s="10" t="n">
        <v>694.831</v>
      </c>
      <c r="J699" s="12" t="n">
        <v>-116917</v>
      </c>
      <c r="K699" s="10" t="n">
        <f aca="false">J699/1000000</f>
        <v>-0.116917</v>
      </c>
      <c r="M699" s="10" t="n">
        <v>694.831</v>
      </c>
      <c r="N699" s="10" t="n">
        <v>-116925</v>
      </c>
      <c r="O699" s="10" t="n">
        <f aca="false">N699/1000000</f>
        <v>-0.116925</v>
      </c>
      <c r="Q699" s="2" t="n">
        <v>694.097</v>
      </c>
      <c r="R699" s="2" t="n">
        <v>-116926</v>
      </c>
      <c r="S699" s="2" t="n">
        <f aca="false">R699/1000000</f>
        <v>-0.116926</v>
      </c>
      <c r="U699" s="2" t="n">
        <v>694.832</v>
      </c>
      <c r="V699" s="2" t="n">
        <v>-116019</v>
      </c>
      <c r="W699" s="2" t="n">
        <f aca="false">V699/1000000</f>
        <v>-0.116019</v>
      </c>
      <c r="Y699" s="2" t="n">
        <v>694.833</v>
      </c>
      <c r="Z699" s="2" t="n">
        <v>-115944</v>
      </c>
      <c r="AA699" s="2" t="n">
        <f aca="false">Z699/1000000</f>
        <v>-0.115944</v>
      </c>
      <c r="AG699" s="10"/>
    </row>
    <row r="700" customFormat="false" ht="13.5" hidden="false" customHeight="false" outlineLevel="0" collapsed="false">
      <c r="A700" s="1" t="n">
        <v>695.84</v>
      </c>
      <c r="B700" s="1" t="n">
        <v>-115624</v>
      </c>
      <c r="C700" s="1" t="n">
        <f aca="false">B700/1000000</f>
        <v>-0.115624</v>
      </c>
      <c r="E700" s="10" t="n">
        <v>695.833</v>
      </c>
      <c r="F700" s="12" t="n">
        <v>-115723</v>
      </c>
      <c r="G700" s="10" t="n">
        <f aca="false">F700/1000000</f>
        <v>-0.115723</v>
      </c>
      <c r="I700" s="10" t="n">
        <v>695.832</v>
      </c>
      <c r="J700" s="12" t="n">
        <v>-116536</v>
      </c>
      <c r="K700" s="10" t="n">
        <f aca="false">J700/1000000</f>
        <v>-0.116536</v>
      </c>
      <c r="M700" s="10" t="n">
        <v>695.831</v>
      </c>
      <c r="N700" s="10" t="n">
        <v>-116543</v>
      </c>
      <c r="O700" s="10" t="n">
        <f aca="false">N700/1000000</f>
        <v>-0.116543</v>
      </c>
      <c r="Q700" s="2" t="n">
        <v>695.097</v>
      </c>
      <c r="R700" s="2" t="n">
        <v>-116544</v>
      </c>
      <c r="S700" s="2" t="n">
        <f aca="false">R700/1000000</f>
        <v>-0.116544</v>
      </c>
      <c r="U700" s="2" t="n">
        <v>695.833</v>
      </c>
      <c r="V700" s="2" t="n">
        <v>-115634</v>
      </c>
      <c r="W700" s="2" t="n">
        <f aca="false">V700/1000000</f>
        <v>-0.115634</v>
      </c>
      <c r="Y700" s="2" t="n">
        <v>695.834</v>
      </c>
      <c r="Z700" s="2" t="n">
        <v>-115568</v>
      </c>
      <c r="AA700" s="2" t="n">
        <f aca="false">Z700/1000000</f>
        <v>-0.115568</v>
      </c>
      <c r="AG700" s="10"/>
    </row>
    <row r="701" customFormat="false" ht="13.5" hidden="false" customHeight="false" outlineLevel="0" collapsed="false">
      <c r="A701" s="1" t="n">
        <v>696.841</v>
      </c>
      <c r="B701" s="1" t="n">
        <v>-115249</v>
      </c>
      <c r="C701" s="1" t="n">
        <f aca="false">B701/1000000</f>
        <v>-0.115249</v>
      </c>
      <c r="E701" s="10" t="n">
        <v>696.834</v>
      </c>
      <c r="F701" s="12" t="n">
        <v>-115346</v>
      </c>
      <c r="G701" s="10" t="n">
        <f aca="false">F701/1000000</f>
        <v>-0.115346</v>
      </c>
      <c r="I701" s="10" t="n">
        <v>696.833</v>
      </c>
      <c r="J701" s="12" t="n">
        <v>-116153</v>
      </c>
      <c r="K701" s="10" t="n">
        <f aca="false">J701/1000000</f>
        <v>-0.116153</v>
      </c>
      <c r="M701" s="10" t="n">
        <v>696.832</v>
      </c>
      <c r="N701" s="10" t="n">
        <v>-116161</v>
      </c>
      <c r="O701" s="10" t="n">
        <f aca="false">N701/1000000</f>
        <v>-0.116161</v>
      </c>
      <c r="Q701" s="2" t="n">
        <v>696.097</v>
      </c>
      <c r="R701" s="2" t="n">
        <v>-116162</v>
      </c>
      <c r="S701" s="2" t="n">
        <f aca="false">R701/1000000</f>
        <v>-0.116162</v>
      </c>
      <c r="U701" s="2" t="n">
        <v>696.834</v>
      </c>
      <c r="V701" s="2" t="n">
        <v>-115256</v>
      </c>
      <c r="W701" s="2" t="n">
        <f aca="false">V701/1000000</f>
        <v>-0.115256</v>
      </c>
      <c r="Y701" s="2" t="n">
        <v>696.834</v>
      </c>
      <c r="Z701" s="2" t="n">
        <v>-115195</v>
      </c>
      <c r="AA701" s="2" t="n">
        <f aca="false">Z701/1000000</f>
        <v>-0.115195</v>
      </c>
      <c r="AG701" s="10"/>
    </row>
    <row r="702" customFormat="false" ht="13.5" hidden="false" customHeight="false" outlineLevel="0" collapsed="false">
      <c r="A702" s="1" t="n">
        <v>697.843</v>
      </c>
      <c r="B702" s="1" t="n">
        <v>-114872</v>
      </c>
      <c r="C702" s="1" t="n">
        <f aca="false">B702/1000000</f>
        <v>-0.114872</v>
      </c>
      <c r="E702" s="10" t="n">
        <v>697.836</v>
      </c>
      <c r="F702" s="12" t="n">
        <v>-114970</v>
      </c>
      <c r="G702" s="10" t="n">
        <f aca="false">F702/1000000</f>
        <v>-0.11497</v>
      </c>
      <c r="I702" s="10" t="n">
        <v>697.834</v>
      </c>
      <c r="J702" s="12" t="n">
        <v>-115769</v>
      </c>
      <c r="K702" s="10" t="n">
        <f aca="false">J702/1000000</f>
        <v>-0.115769</v>
      </c>
      <c r="M702" s="10" t="n">
        <v>697.833</v>
      </c>
      <c r="N702" s="10" t="n">
        <v>-115779</v>
      </c>
      <c r="O702" s="10" t="n">
        <f aca="false">N702/1000000</f>
        <v>-0.115779</v>
      </c>
      <c r="Q702" s="2" t="n">
        <v>697.097</v>
      </c>
      <c r="R702" s="2" t="n">
        <v>-115780</v>
      </c>
      <c r="S702" s="2" t="n">
        <f aca="false">R702/1000000</f>
        <v>-0.11578</v>
      </c>
      <c r="U702" s="2" t="n">
        <v>697.835</v>
      </c>
      <c r="V702" s="2" t="n">
        <v>-114879</v>
      </c>
      <c r="W702" s="2" t="n">
        <f aca="false">V702/1000000</f>
        <v>-0.114879</v>
      </c>
      <c r="Y702" s="2" t="n">
        <v>697.835</v>
      </c>
      <c r="Z702" s="2" t="n">
        <v>-114814</v>
      </c>
      <c r="AA702" s="2" t="n">
        <f aca="false">Z702/1000000</f>
        <v>-0.114814</v>
      </c>
      <c r="AG702" s="10"/>
    </row>
    <row r="703" customFormat="false" ht="13.5" hidden="false" customHeight="false" outlineLevel="0" collapsed="false">
      <c r="A703" s="1" t="n">
        <v>698.844</v>
      </c>
      <c r="B703" s="1" t="n">
        <v>-114504</v>
      </c>
      <c r="C703" s="1" t="n">
        <f aca="false">B703/1000000</f>
        <v>-0.114504</v>
      </c>
      <c r="E703" s="10" t="n">
        <v>698.836</v>
      </c>
      <c r="F703" s="12" t="n">
        <v>-114584</v>
      </c>
      <c r="G703" s="10" t="n">
        <f aca="false">F703/1000000</f>
        <v>-0.114584</v>
      </c>
      <c r="I703" s="10" t="n">
        <v>698.835</v>
      </c>
      <c r="J703" s="12" t="n">
        <v>-115387</v>
      </c>
      <c r="K703" s="10" t="n">
        <f aca="false">J703/1000000</f>
        <v>-0.115387</v>
      </c>
      <c r="M703" s="10" t="n">
        <v>698.834</v>
      </c>
      <c r="N703" s="10" t="n">
        <v>-115397</v>
      </c>
      <c r="O703" s="10" t="n">
        <f aca="false">N703/1000000</f>
        <v>-0.115397</v>
      </c>
      <c r="Q703" s="2" t="n">
        <v>698.097</v>
      </c>
      <c r="R703" s="2" t="n">
        <v>-115398</v>
      </c>
      <c r="S703" s="2" t="n">
        <f aca="false">R703/1000000</f>
        <v>-0.115398</v>
      </c>
      <c r="U703" s="2" t="n">
        <v>698.836</v>
      </c>
      <c r="V703" s="2" t="n">
        <v>-114506</v>
      </c>
      <c r="W703" s="2" t="n">
        <f aca="false">V703/1000000</f>
        <v>-0.114506</v>
      </c>
      <c r="Y703" s="2" t="n">
        <v>698.836</v>
      </c>
      <c r="Z703" s="2" t="n">
        <v>-114424</v>
      </c>
      <c r="AA703" s="2" t="n">
        <f aca="false">Z703/1000000</f>
        <v>-0.114424</v>
      </c>
      <c r="AG703" s="10"/>
    </row>
    <row r="704" customFormat="false" ht="13.5" hidden="false" customHeight="false" outlineLevel="0" collapsed="false">
      <c r="A704" s="1" t="n">
        <v>699.845</v>
      </c>
      <c r="B704" s="1" t="n">
        <v>-114131</v>
      </c>
      <c r="C704" s="1" t="n">
        <f aca="false">B704/1000000</f>
        <v>-0.114131</v>
      </c>
      <c r="E704" s="10" t="n">
        <v>699.837</v>
      </c>
      <c r="F704" s="12" t="n">
        <v>-114192</v>
      </c>
      <c r="G704" s="10" t="n">
        <f aca="false">F704/1000000</f>
        <v>-0.114192</v>
      </c>
      <c r="I704" s="10" t="n">
        <v>699.836</v>
      </c>
      <c r="J704" s="12" t="n">
        <v>-115006</v>
      </c>
      <c r="K704" s="10" t="n">
        <f aca="false">J704/1000000</f>
        <v>-0.115006</v>
      </c>
      <c r="M704" s="10" t="n">
        <v>699.836</v>
      </c>
      <c r="N704" s="10" t="n">
        <v>-115015</v>
      </c>
      <c r="O704" s="10" t="n">
        <f aca="false">N704/1000000</f>
        <v>-0.115015</v>
      </c>
      <c r="Q704" s="2" t="n">
        <v>699.097</v>
      </c>
      <c r="R704" s="2" t="n">
        <v>-115016</v>
      </c>
      <c r="S704" s="2" t="n">
        <f aca="false">R704/1000000</f>
        <v>-0.115016</v>
      </c>
      <c r="U704" s="2" t="n">
        <v>699.837</v>
      </c>
      <c r="V704" s="2" t="n">
        <v>-114126</v>
      </c>
      <c r="W704" s="2" t="n">
        <f aca="false">V704/1000000</f>
        <v>-0.114126</v>
      </c>
      <c r="Y704" s="2" t="n">
        <v>699.837</v>
      </c>
      <c r="Z704" s="2" t="n">
        <v>-114031</v>
      </c>
      <c r="AA704" s="2" t="n">
        <f aca="false">Z704/1000000</f>
        <v>-0.114031</v>
      </c>
      <c r="AG704" s="10"/>
    </row>
    <row r="705" customFormat="false" ht="13.5" hidden="false" customHeight="false" outlineLevel="0" collapsed="false">
      <c r="A705" s="1" t="n">
        <v>700.846</v>
      </c>
      <c r="B705" s="1" t="n">
        <v>-113743</v>
      </c>
      <c r="C705" s="1" t="n">
        <f aca="false">B705/1000000</f>
        <v>-0.113743</v>
      </c>
      <c r="E705" s="10" t="n">
        <v>700.838</v>
      </c>
      <c r="F705" s="12" t="n">
        <v>-113802</v>
      </c>
      <c r="G705" s="10" t="n">
        <f aca="false">F705/1000000</f>
        <v>-0.113802</v>
      </c>
      <c r="I705" s="10" t="n">
        <v>700.837</v>
      </c>
      <c r="J705" s="12" t="n">
        <v>-114626</v>
      </c>
      <c r="K705" s="10" t="n">
        <f aca="false">J705/1000000</f>
        <v>-0.114626</v>
      </c>
      <c r="M705" s="10" t="n">
        <v>700.838</v>
      </c>
      <c r="N705" s="10" t="n">
        <v>-114632</v>
      </c>
      <c r="O705" s="10" t="n">
        <f aca="false">N705/1000000</f>
        <v>-0.114632</v>
      </c>
      <c r="Q705" s="2" t="n">
        <v>700.097</v>
      </c>
      <c r="R705" s="2" t="n">
        <v>-114633</v>
      </c>
      <c r="S705" s="2" t="n">
        <f aca="false">R705/1000000</f>
        <v>-0.114633</v>
      </c>
      <c r="U705" s="2" t="n">
        <v>700.839</v>
      </c>
      <c r="V705" s="2" t="n">
        <v>-113736</v>
      </c>
      <c r="W705" s="2" t="n">
        <f aca="false">V705/1000000</f>
        <v>-0.113736</v>
      </c>
      <c r="Y705" s="2" t="n">
        <v>700.839</v>
      </c>
      <c r="Z705" s="2" t="n">
        <v>-113648</v>
      </c>
      <c r="AA705" s="2" t="n">
        <f aca="false">Z705/1000000</f>
        <v>-0.113648</v>
      </c>
      <c r="AG705" s="10"/>
    </row>
    <row r="706" customFormat="false" ht="13.5" hidden="false" customHeight="false" outlineLevel="0" collapsed="false">
      <c r="A706" s="1" t="n">
        <v>701.847</v>
      </c>
      <c r="B706" s="1" t="n">
        <v>-113364</v>
      </c>
      <c r="C706" s="1" t="n">
        <f aca="false">B706/1000000</f>
        <v>-0.113364</v>
      </c>
      <c r="E706" s="10" t="n">
        <v>701.839</v>
      </c>
      <c r="F706" s="12" t="n">
        <v>-113423</v>
      </c>
      <c r="G706" s="10" t="n">
        <f aca="false">F706/1000000</f>
        <v>-0.113423</v>
      </c>
      <c r="I706" s="10" t="n">
        <v>701.838</v>
      </c>
      <c r="J706" s="12" t="n">
        <v>-114244</v>
      </c>
      <c r="K706" s="10" t="n">
        <f aca="false">J706/1000000</f>
        <v>-0.114244</v>
      </c>
      <c r="M706" s="10" t="n">
        <v>701.839</v>
      </c>
      <c r="N706" s="10" t="n">
        <v>-114250</v>
      </c>
      <c r="O706" s="10" t="n">
        <f aca="false">N706/1000000</f>
        <v>-0.11425</v>
      </c>
      <c r="Q706" s="2" t="n">
        <v>701.097</v>
      </c>
      <c r="R706" s="2" t="n">
        <v>-114250</v>
      </c>
      <c r="S706" s="2" t="n">
        <f aca="false">R706/1000000</f>
        <v>-0.11425</v>
      </c>
      <c r="U706" s="2" t="n">
        <v>701.84</v>
      </c>
      <c r="V706" s="2" t="n">
        <v>-113354</v>
      </c>
      <c r="W706" s="2" t="n">
        <f aca="false">V706/1000000</f>
        <v>-0.113354</v>
      </c>
      <c r="Y706" s="2" t="n">
        <v>701.84</v>
      </c>
      <c r="Z706" s="2" t="n">
        <v>-113272</v>
      </c>
      <c r="AA706" s="2" t="n">
        <f aca="false">Z706/1000000</f>
        <v>-0.113272</v>
      </c>
      <c r="AG706" s="10"/>
    </row>
    <row r="707" customFormat="false" ht="13.5" hidden="false" customHeight="false" outlineLevel="0" collapsed="false">
      <c r="A707" s="1" t="n">
        <v>702.848</v>
      </c>
      <c r="B707" s="1" t="n">
        <v>-112987</v>
      </c>
      <c r="C707" s="1" t="n">
        <f aca="false">B707/1000000</f>
        <v>-0.112987</v>
      </c>
      <c r="E707" s="10" t="n">
        <v>702.84</v>
      </c>
      <c r="F707" s="12" t="n">
        <v>-113049</v>
      </c>
      <c r="G707" s="10" t="n">
        <f aca="false">F707/1000000</f>
        <v>-0.113049</v>
      </c>
      <c r="I707" s="10" t="n">
        <v>702.839</v>
      </c>
      <c r="J707" s="12" t="n">
        <v>-113859</v>
      </c>
      <c r="K707" s="10" t="n">
        <f aca="false">J707/1000000</f>
        <v>-0.113859</v>
      </c>
      <c r="M707" s="10" t="n">
        <v>702.839</v>
      </c>
      <c r="N707" s="10" t="n">
        <v>-113869</v>
      </c>
      <c r="O707" s="10" t="n">
        <f aca="false">N707/1000000</f>
        <v>-0.113869</v>
      </c>
      <c r="Q707" s="2" t="n">
        <v>702.097</v>
      </c>
      <c r="R707" s="2" t="n">
        <v>-113868</v>
      </c>
      <c r="S707" s="2" t="n">
        <f aca="false">R707/1000000</f>
        <v>-0.113868</v>
      </c>
      <c r="U707" s="2" t="n">
        <v>702.841</v>
      </c>
      <c r="V707" s="2" t="n">
        <v>-112978</v>
      </c>
      <c r="W707" s="2" t="n">
        <f aca="false">V707/1000000</f>
        <v>-0.112978</v>
      </c>
      <c r="Y707" s="2" t="n">
        <v>702.841</v>
      </c>
      <c r="Z707" s="2" t="n">
        <v>-112891</v>
      </c>
      <c r="AA707" s="2" t="n">
        <f aca="false">Z707/1000000</f>
        <v>-0.112891</v>
      </c>
      <c r="AG707" s="10"/>
    </row>
    <row r="708" customFormat="false" ht="13.5" hidden="false" customHeight="false" outlineLevel="0" collapsed="false">
      <c r="A708" s="1" t="n">
        <v>703.849</v>
      </c>
      <c r="B708" s="1" t="n">
        <v>-112604</v>
      </c>
      <c r="C708" s="1" t="n">
        <f aca="false">B708/1000000</f>
        <v>-0.112604</v>
      </c>
      <c r="E708" s="10" t="n">
        <v>703.841</v>
      </c>
      <c r="F708" s="12" t="n">
        <v>-112669</v>
      </c>
      <c r="G708" s="10" t="n">
        <f aca="false">F708/1000000</f>
        <v>-0.112669</v>
      </c>
      <c r="I708" s="10" t="n">
        <v>703.84</v>
      </c>
      <c r="J708" s="12" t="n">
        <v>-113476</v>
      </c>
      <c r="K708" s="10" t="n">
        <f aca="false">J708/1000000</f>
        <v>-0.113476</v>
      </c>
      <c r="M708" s="10" t="n">
        <v>703.84</v>
      </c>
      <c r="N708" s="10" t="n">
        <v>-113486</v>
      </c>
      <c r="O708" s="10" t="n">
        <f aca="false">N708/1000000</f>
        <v>-0.113486</v>
      </c>
      <c r="Q708" s="2" t="n">
        <v>703.097</v>
      </c>
      <c r="R708" s="2" t="n">
        <v>-113486</v>
      </c>
      <c r="S708" s="2" t="n">
        <f aca="false">R708/1000000</f>
        <v>-0.113486</v>
      </c>
      <c r="U708" s="2" t="n">
        <v>703.842</v>
      </c>
      <c r="V708" s="2" t="n">
        <v>-112599</v>
      </c>
      <c r="W708" s="2" t="n">
        <f aca="false">V708/1000000</f>
        <v>-0.112599</v>
      </c>
      <c r="Y708" s="2" t="n">
        <v>703.842</v>
      </c>
      <c r="Z708" s="2" t="n">
        <v>-112503</v>
      </c>
      <c r="AA708" s="2" t="n">
        <f aca="false">Z708/1000000</f>
        <v>-0.112503</v>
      </c>
      <c r="AG708" s="10"/>
    </row>
    <row r="709" customFormat="false" ht="13.5" hidden="false" customHeight="false" outlineLevel="0" collapsed="false">
      <c r="A709" s="1" t="n">
        <v>704.849</v>
      </c>
      <c r="B709" s="1" t="n">
        <v>-112215</v>
      </c>
      <c r="C709" s="1" t="n">
        <f aca="false">B709/1000000</f>
        <v>-0.112215</v>
      </c>
      <c r="E709" s="10" t="n">
        <v>704.843</v>
      </c>
      <c r="F709" s="12" t="n">
        <v>-112281</v>
      </c>
      <c r="G709" s="10" t="n">
        <f aca="false">F709/1000000</f>
        <v>-0.112281</v>
      </c>
      <c r="I709" s="10" t="n">
        <v>704.841</v>
      </c>
      <c r="J709" s="12" t="n">
        <v>-113095</v>
      </c>
      <c r="K709" s="10" t="n">
        <f aca="false">J709/1000000</f>
        <v>-0.113095</v>
      </c>
      <c r="M709" s="10" t="n">
        <v>704.841</v>
      </c>
      <c r="N709" s="10" t="n">
        <v>-113104</v>
      </c>
      <c r="O709" s="10" t="n">
        <f aca="false">N709/1000000</f>
        <v>-0.113104</v>
      </c>
      <c r="Q709" s="2" t="n">
        <v>704.097</v>
      </c>
      <c r="R709" s="2" t="n">
        <v>-113104</v>
      </c>
      <c r="S709" s="2" t="n">
        <f aca="false">R709/1000000</f>
        <v>-0.113104</v>
      </c>
      <c r="U709" s="2" t="n">
        <v>704.843</v>
      </c>
      <c r="V709" s="2" t="n">
        <v>-112210</v>
      </c>
      <c r="W709" s="2" t="n">
        <f aca="false">V709/1000000</f>
        <v>-0.11221</v>
      </c>
      <c r="Y709" s="2" t="n">
        <v>704.843</v>
      </c>
      <c r="Z709" s="2" t="n">
        <v>-112113</v>
      </c>
      <c r="AA709" s="2" t="n">
        <f aca="false">Z709/1000000</f>
        <v>-0.112113</v>
      </c>
      <c r="AG709" s="10"/>
    </row>
    <row r="710" customFormat="false" ht="13.5" hidden="false" customHeight="false" outlineLevel="0" collapsed="false">
      <c r="A710" s="1" t="n">
        <v>705.85</v>
      </c>
      <c r="B710" s="1" t="n">
        <v>-111828</v>
      </c>
      <c r="C710" s="1" t="n">
        <f aca="false">B710/1000000</f>
        <v>-0.111828</v>
      </c>
      <c r="E710" s="10" t="n">
        <v>705.844</v>
      </c>
      <c r="F710" s="12" t="n">
        <v>-111892</v>
      </c>
      <c r="G710" s="10" t="n">
        <f aca="false">F710/1000000</f>
        <v>-0.111892</v>
      </c>
      <c r="I710" s="10" t="n">
        <v>705.842</v>
      </c>
      <c r="J710" s="12" t="n">
        <v>-112716</v>
      </c>
      <c r="K710" s="10" t="n">
        <f aca="false">J710/1000000</f>
        <v>-0.112716</v>
      </c>
      <c r="M710" s="10" t="n">
        <v>705.842</v>
      </c>
      <c r="N710" s="10" t="n">
        <v>-112722</v>
      </c>
      <c r="O710" s="10" t="n">
        <f aca="false">N710/1000000</f>
        <v>-0.112722</v>
      </c>
      <c r="Q710" s="2" t="n">
        <v>705.097</v>
      </c>
      <c r="R710" s="2" t="n">
        <v>-112722</v>
      </c>
      <c r="S710" s="2" t="n">
        <f aca="false">R710/1000000</f>
        <v>-0.112722</v>
      </c>
      <c r="U710" s="2" t="n">
        <v>705.844</v>
      </c>
      <c r="V710" s="2" t="n">
        <v>-111821</v>
      </c>
      <c r="W710" s="2" t="n">
        <f aca="false">V710/1000000</f>
        <v>-0.111821</v>
      </c>
      <c r="Y710" s="2" t="n">
        <v>705.844</v>
      </c>
      <c r="Z710" s="2" t="n">
        <v>-111731</v>
      </c>
      <c r="AA710" s="2" t="n">
        <f aca="false">Z710/1000000</f>
        <v>-0.111731</v>
      </c>
      <c r="AG710" s="10"/>
    </row>
    <row r="711" customFormat="false" ht="13.5" hidden="false" customHeight="false" outlineLevel="0" collapsed="false">
      <c r="A711" s="1" t="n">
        <v>706.852</v>
      </c>
      <c r="B711" s="1" t="n">
        <v>-111450</v>
      </c>
      <c r="C711" s="1" t="n">
        <f aca="false">B711/1000000</f>
        <v>-0.11145</v>
      </c>
      <c r="E711" s="10" t="n">
        <v>706.845</v>
      </c>
      <c r="F711" s="12" t="n">
        <v>-111513</v>
      </c>
      <c r="G711" s="10" t="n">
        <f aca="false">F711/1000000</f>
        <v>-0.111513</v>
      </c>
      <c r="I711" s="10" t="n">
        <v>706.844</v>
      </c>
      <c r="J711" s="12" t="n">
        <v>-112334</v>
      </c>
      <c r="K711" s="10" t="n">
        <f aca="false">J711/1000000</f>
        <v>-0.112334</v>
      </c>
      <c r="M711" s="10" t="n">
        <v>706.843</v>
      </c>
      <c r="N711" s="10" t="n">
        <v>-112340</v>
      </c>
      <c r="O711" s="10" t="n">
        <f aca="false">N711/1000000</f>
        <v>-0.11234</v>
      </c>
      <c r="Q711" s="2" t="n">
        <v>706.097</v>
      </c>
      <c r="R711" s="2" t="n">
        <v>-112340</v>
      </c>
      <c r="S711" s="2" t="n">
        <f aca="false">R711/1000000</f>
        <v>-0.11234</v>
      </c>
      <c r="U711" s="2" t="n">
        <v>706.845</v>
      </c>
      <c r="V711" s="2" t="n">
        <v>-111441</v>
      </c>
      <c r="W711" s="2" t="n">
        <f aca="false">V711/1000000</f>
        <v>-0.111441</v>
      </c>
      <c r="Y711" s="2" t="n">
        <v>706.845</v>
      </c>
      <c r="Z711" s="2" t="n">
        <v>-111358</v>
      </c>
      <c r="AA711" s="2" t="n">
        <f aca="false">Z711/1000000</f>
        <v>-0.111358</v>
      </c>
      <c r="AG711" s="10"/>
    </row>
    <row r="712" customFormat="false" ht="13.5" hidden="false" customHeight="false" outlineLevel="0" collapsed="false">
      <c r="A712" s="1" t="n">
        <v>707.853</v>
      </c>
      <c r="B712" s="1" t="n">
        <v>-111077</v>
      </c>
      <c r="C712" s="1" t="n">
        <f aca="false">B712/1000000</f>
        <v>-0.111077</v>
      </c>
      <c r="E712" s="10" t="n">
        <v>707.846</v>
      </c>
      <c r="F712" s="12" t="n">
        <v>-111141</v>
      </c>
      <c r="G712" s="10" t="n">
        <f aca="false">F712/1000000</f>
        <v>-0.111141</v>
      </c>
      <c r="I712" s="10" t="n">
        <v>707.845</v>
      </c>
      <c r="J712" s="12" t="n">
        <v>-111949</v>
      </c>
      <c r="K712" s="10" t="n">
        <f aca="false">J712/1000000</f>
        <v>-0.111949</v>
      </c>
      <c r="M712" s="10" t="n">
        <v>707.843</v>
      </c>
      <c r="N712" s="10" t="n">
        <v>-111958</v>
      </c>
      <c r="O712" s="10" t="n">
        <f aca="false">N712/1000000</f>
        <v>-0.111958</v>
      </c>
      <c r="Q712" s="2" t="n">
        <v>707.097</v>
      </c>
      <c r="R712" s="2" t="n">
        <v>-111958</v>
      </c>
      <c r="S712" s="2" t="n">
        <f aca="false">R712/1000000</f>
        <v>-0.111958</v>
      </c>
      <c r="U712" s="2" t="n">
        <v>707.846</v>
      </c>
      <c r="V712" s="2" t="n">
        <v>-111067</v>
      </c>
      <c r="W712" s="2" t="n">
        <f aca="false">V712/1000000</f>
        <v>-0.111067</v>
      </c>
      <c r="Y712" s="2" t="n">
        <v>707.846</v>
      </c>
      <c r="Z712" s="2" t="n">
        <v>-110982</v>
      </c>
      <c r="AA712" s="2" t="n">
        <f aca="false">Z712/1000000</f>
        <v>-0.110982</v>
      </c>
      <c r="AG712" s="10"/>
    </row>
    <row r="713" customFormat="false" ht="13.5" hidden="false" customHeight="false" outlineLevel="0" collapsed="false">
      <c r="A713" s="1" t="n">
        <v>708.854</v>
      </c>
      <c r="B713" s="1" t="n">
        <v>-110699</v>
      </c>
      <c r="C713" s="1" t="n">
        <f aca="false">B713/1000000</f>
        <v>-0.110699</v>
      </c>
      <c r="E713" s="10" t="n">
        <v>708.847</v>
      </c>
      <c r="F713" s="12" t="n">
        <v>-110766</v>
      </c>
      <c r="G713" s="10" t="n">
        <f aca="false">F713/1000000</f>
        <v>-0.110766</v>
      </c>
      <c r="I713" s="10" t="n">
        <v>708.846</v>
      </c>
      <c r="J713" s="12" t="n">
        <v>-111566</v>
      </c>
      <c r="K713" s="10" t="n">
        <f aca="false">J713/1000000</f>
        <v>-0.111566</v>
      </c>
      <c r="M713" s="10" t="n">
        <v>708.844</v>
      </c>
      <c r="N713" s="10" t="n">
        <v>-111576</v>
      </c>
      <c r="O713" s="10" t="n">
        <f aca="false">N713/1000000</f>
        <v>-0.111576</v>
      </c>
      <c r="Q713" s="2" t="n">
        <v>708.097</v>
      </c>
      <c r="R713" s="2" t="n">
        <v>-111575</v>
      </c>
      <c r="S713" s="2" t="n">
        <f aca="false">R713/1000000</f>
        <v>-0.111575</v>
      </c>
      <c r="U713" s="2" t="n">
        <v>708.847</v>
      </c>
      <c r="V713" s="2" t="n">
        <v>-110688</v>
      </c>
      <c r="W713" s="2" t="n">
        <f aca="false">V713/1000000</f>
        <v>-0.110688</v>
      </c>
      <c r="Y713" s="2" t="n">
        <v>708.847</v>
      </c>
      <c r="Z713" s="2" t="n">
        <v>-110614</v>
      </c>
      <c r="AA713" s="2" t="n">
        <f aca="false">Z713/1000000</f>
        <v>-0.110614</v>
      </c>
      <c r="AG713" s="10"/>
    </row>
    <row r="714" customFormat="false" ht="13.5" hidden="false" customHeight="false" outlineLevel="0" collapsed="false">
      <c r="A714" s="1" t="n">
        <v>709.855</v>
      </c>
      <c r="B714" s="1" t="n">
        <v>-110315</v>
      </c>
      <c r="C714" s="1" t="n">
        <f aca="false">B714/1000000</f>
        <v>-0.110315</v>
      </c>
      <c r="E714" s="10" t="n">
        <v>709.848</v>
      </c>
      <c r="F714" s="12" t="n">
        <v>-110392</v>
      </c>
      <c r="G714" s="10" t="n">
        <f aca="false">F714/1000000</f>
        <v>-0.110392</v>
      </c>
      <c r="I714" s="10" t="n">
        <v>709.847</v>
      </c>
      <c r="J714" s="12" t="n">
        <v>-111184</v>
      </c>
      <c r="K714" s="10" t="n">
        <f aca="false">J714/1000000</f>
        <v>-0.111184</v>
      </c>
      <c r="M714" s="10" t="n">
        <v>709.846</v>
      </c>
      <c r="N714" s="10" t="n">
        <v>-111194</v>
      </c>
      <c r="O714" s="10" t="n">
        <f aca="false">N714/1000000</f>
        <v>-0.111194</v>
      </c>
      <c r="Q714" s="2" t="n">
        <v>709.097</v>
      </c>
      <c r="R714" s="2" t="n">
        <v>-111193</v>
      </c>
      <c r="S714" s="2" t="n">
        <f aca="false">R714/1000000</f>
        <v>-0.111193</v>
      </c>
      <c r="U714" s="2" t="n">
        <v>709.848</v>
      </c>
      <c r="V714" s="2" t="n">
        <v>-110296</v>
      </c>
      <c r="W714" s="2" t="n">
        <f aca="false">V714/1000000</f>
        <v>-0.110296</v>
      </c>
      <c r="Y714" s="2" t="n">
        <v>709.848</v>
      </c>
      <c r="Z714" s="2" t="n">
        <v>-110240</v>
      </c>
      <c r="AA714" s="2" t="n">
        <f aca="false">Z714/1000000</f>
        <v>-0.11024</v>
      </c>
      <c r="AG714" s="10"/>
    </row>
    <row r="715" customFormat="false" ht="13.5" hidden="false" customHeight="false" outlineLevel="0" collapsed="false">
      <c r="A715" s="1" t="n">
        <v>710.856</v>
      </c>
      <c r="B715" s="1" t="n">
        <v>-109931</v>
      </c>
      <c r="C715" s="1" t="n">
        <f aca="false">B715/1000000</f>
        <v>-0.109931</v>
      </c>
      <c r="E715" s="10" t="n">
        <v>710.849</v>
      </c>
      <c r="F715" s="12" t="n">
        <v>-110014</v>
      </c>
      <c r="G715" s="10" t="n">
        <f aca="false">F715/1000000</f>
        <v>-0.110014</v>
      </c>
      <c r="I715" s="10" t="n">
        <v>710.848</v>
      </c>
      <c r="J715" s="12" t="n">
        <v>-110804</v>
      </c>
      <c r="K715" s="10" t="n">
        <f aca="false">J715/1000000</f>
        <v>-0.110804</v>
      </c>
      <c r="M715" s="10" t="n">
        <v>710.848</v>
      </c>
      <c r="N715" s="10" t="n">
        <v>-110812</v>
      </c>
      <c r="O715" s="10" t="n">
        <f aca="false">N715/1000000</f>
        <v>-0.110812</v>
      </c>
      <c r="Q715" s="2" t="n">
        <v>710.097</v>
      </c>
      <c r="R715" s="2" t="n">
        <v>-110811</v>
      </c>
      <c r="S715" s="2" t="n">
        <f aca="false">R715/1000000</f>
        <v>-0.110811</v>
      </c>
      <c r="U715" s="2" t="n">
        <v>710.849</v>
      </c>
      <c r="V715" s="2" t="n">
        <v>-109902</v>
      </c>
      <c r="W715" s="2" t="n">
        <f aca="false">V715/1000000</f>
        <v>-0.109902</v>
      </c>
      <c r="Y715" s="2" t="n">
        <v>710.849</v>
      </c>
      <c r="Z715" s="2" t="n">
        <v>-109854</v>
      </c>
      <c r="AA715" s="2" t="n">
        <f aca="false">Z715/1000000</f>
        <v>-0.109854</v>
      </c>
      <c r="AG715" s="10"/>
    </row>
    <row r="716" customFormat="false" ht="13.5" hidden="false" customHeight="false" outlineLevel="0" collapsed="false">
      <c r="A716" s="1" t="n">
        <v>711.857</v>
      </c>
      <c r="B716" s="1" t="n">
        <v>-109553</v>
      </c>
      <c r="C716" s="1" t="n">
        <f aca="false">B716/1000000</f>
        <v>-0.109553</v>
      </c>
      <c r="E716" s="10" t="n">
        <v>711.85</v>
      </c>
      <c r="F716" s="12" t="n">
        <v>-109631</v>
      </c>
      <c r="G716" s="10" t="n">
        <f aca="false">F716/1000000</f>
        <v>-0.109631</v>
      </c>
      <c r="I716" s="10" t="n">
        <v>711.849</v>
      </c>
      <c r="J716" s="12" t="n">
        <v>-110423</v>
      </c>
      <c r="K716" s="10" t="n">
        <f aca="false">J716/1000000</f>
        <v>-0.110423</v>
      </c>
      <c r="M716" s="10" t="n">
        <v>711.849</v>
      </c>
      <c r="N716" s="10" t="n">
        <v>-110429</v>
      </c>
      <c r="O716" s="10" t="n">
        <f aca="false">N716/1000000</f>
        <v>-0.110429</v>
      </c>
      <c r="Q716" s="2" t="n">
        <v>711.097</v>
      </c>
      <c r="R716" s="2" t="n">
        <v>-110429</v>
      </c>
      <c r="S716" s="2" t="n">
        <f aca="false">R716/1000000</f>
        <v>-0.110429</v>
      </c>
      <c r="U716" s="2" t="n">
        <v>711.85</v>
      </c>
      <c r="V716" s="2" t="n">
        <v>-109521</v>
      </c>
      <c r="W716" s="2" t="n">
        <f aca="false">V716/1000000</f>
        <v>-0.109521</v>
      </c>
      <c r="Y716" s="2" t="n">
        <v>711.851</v>
      </c>
      <c r="Z716" s="2" t="n">
        <v>-109477</v>
      </c>
      <c r="AA716" s="2" t="n">
        <f aca="false">Z716/1000000</f>
        <v>-0.109477</v>
      </c>
      <c r="AG716" s="10"/>
    </row>
    <row r="717" customFormat="false" ht="13.5" hidden="false" customHeight="false" outlineLevel="0" collapsed="false">
      <c r="A717" s="1" t="n">
        <v>712.858</v>
      </c>
      <c r="B717" s="1" t="n">
        <v>-109181</v>
      </c>
      <c r="C717" s="1" t="n">
        <f aca="false">B717/1000000</f>
        <v>-0.109181</v>
      </c>
      <c r="E717" s="10" t="n">
        <v>712.851</v>
      </c>
      <c r="F717" s="12" t="n">
        <v>-109254</v>
      </c>
      <c r="G717" s="10" t="n">
        <f aca="false">F717/1000000</f>
        <v>-0.109254</v>
      </c>
      <c r="I717" s="10" t="n">
        <v>712.85</v>
      </c>
      <c r="J717" s="12" t="n">
        <v>-110039</v>
      </c>
      <c r="K717" s="10" t="n">
        <f aca="false">J717/1000000</f>
        <v>-0.110039</v>
      </c>
      <c r="M717" s="10" t="n">
        <v>712.85</v>
      </c>
      <c r="N717" s="10" t="n">
        <v>-110047</v>
      </c>
      <c r="O717" s="10" t="n">
        <f aca="false">N717/1000000</f>
        <v>-0.110047</v>
      </c>
      <c r="Q717" s="2" t="n">
        <v>712.097</v>
      </c>
      <c r="R717" s="2" t="n">
        <v>-110046</v>
      </c>
      <c r="S717" s="2" t="n">
        <f aca="false">R717/1000000</f>
        <v>-0.110046</v>
      </c>
      <c r="U717" s="2" t="n">
        <v>712.852</v>
      </c>
      <c r="V717" s="2" t="n">
        <v>-109151</v>
      </c>
      <c r="W717" s="2" t="n">
        <f aca="false">V717/1000000</f>
        <v>-0.109151</v>
      </c>
      <c r="Y717" s="2" t="n">
        <v>712.852</v>
      </c>
      <c r="Z717" s="2" t="n">
        <v>-109103</v>
      </c>
      <c r="AA717" s="2" t="n">
        <f aca="false">Z717/1000000</f>
        <v>-0.109103</v>
      </c>
      <c r="AG717" s="10"/>
    </row>
    <row r="718" customFormat="false" ht="13.5" hidden="false" customHeight="false" outlineLevel="0" collapsed="false">
      <c r="A718" s="1" t="n">
        <v>713.859</v>
      </c>
      <c r="B718" s="1" t="n">
        <v>-108809</v>
      </c>
      <c r="C718" s="1" t="n">
        <f aca="false">B718/1000000</f>
        <v>-0.108809</v>
      </c>
      <c r="E718" s="10" t="n">
        <v>713.852</v>
      </c>
      <c r="F718" s="12" t="n">
        <v>-108876</v>
      </c>
      <c r="G718" s="10" t="n">
        <f aca="false">F718/1000000</f>
        <v>-0.108876</v>
      </c>
      <c r="I718" s="10" t="n">
        <v>713.851</v>
      </c>
      <c r="J718" s="12" t="n">
        <v>-109656</v>
      </c>
      <c r="K718" s="10" t="n">
        <f aca="false">J718/1000000</f>
        <v>-0.109656</v>
      </c>
      <c r="M718" s="10" t="n">
        <v>713.851</v>
      </c>
      <c r="N718" s="10" t="n">
        <v>-109665</v>
      </c>
      <c r="O718" s="10" t="n">
        <f aca="false">N718/1000000</f>
        <v>-0.109665</v>
      </c>
      <c r="Q718" s="2" t="n">
        <v>713.097</v>
      </c>
      <c r="R718" s="2" t="n">
        <v>-109665</v>
      </c>
      <c r="S718" s="2" t="n">
        <f aca="false">R718/1000000</f>
        <v>-0.109665</v>
      </c>
      <c r="U718" s="2" t="n">
        <v>713.852</v>
      </c>
      <c r="V718" s="2" t="n">
        <v>-108783</v>
      </c>
      <c r="W718" s="2" t="n">
        <f aca="false">V718/1000000</f>
        <v>-0.108783</v>
      </c>
      <c r="Y718" s="2" t="n">
        <v>713.853</v>
      </c>
      <c r="Z718" s="2" t="n">
        <v>-108722</v>
      </c>
      <c r="AA718" s="2" t="n">
        <f aca="false">Z718/1000000</f>
        <v>-0.108722</v>
      </c>
      <c r="AG718" s="10"/>
    </row>
    <row r="719" customFormat="false" ht="13.5" hidden="false" customHeight="false" outlineLevel="0" collapsed="false">
      <c r="A719" s="1" t="n">
        <v>714.86</v>
      </c>
      <c r="B719" s="1" t="n">
        <v>-108426</v>
      </c>
      <c r="C719" s="1" t="n">
        <f aca="false">B719/1000000</f>
        <v>-0.108426</v>
      </c>
      <c r="E719" s="10" t="n">
        <v>714.854</v>
      </c>
      <c r="F719" s="12" t="n">
        <v>-108489</v>
      </c>
      <c r="G719" s="10" t="n">
        <f aca="false">F719/1000000</f>
        <v>-0.108489</v>
      </c>
      <c r="I719" s="10" t="n">
        <v>714.852</v>
      </c>
      <c r="J719" s="12" t="n">
        <v>-109274</v>
      </c>
      <c r="K719" s="10" t="n">
        <f aca="false">J719/1000000</f>
        <v>-0.109274</v>
      </c>
      <c r="M719" s="10" t="n">
        <v>714.852</v>
      </c>
      <c r="N719" s="10" t="n">
        <v>-109283</v>
      </c>
      <c r="O719" s="10" t="n">
        <f aca="false">N719/1000000</f>
        <v>-0.109283</v>
      </c>
      <c r="Q719" s="2" t="n">
        <v>714.097</v>
      </c>
      <c r="R719" s="2" t="n">
        <v>-109283</v>
      </c>
      <c r="S719" s="2" t="n">
        <f aca="false">R719/1000000</f>
        <v>-0.109283</v>
      </c>
      <c r="U719" s="2" t="n">
        <v>714.853</v>
      </c>
      <c r="V719" s="2" t="n">
        <v>-108406</v>
      </c>
      <c r="W719" s="2" t="n">
        <f aca="false">V719/1000000</f>
        <v>-0.108406</v>
      </c>
      <c r="Y719" s="2" t="n">
        <v>714.854</v>
      </c>
      <c r="Z719" s="2" t="n">
        <v>-108333</v>
      </c>
      <c r="AA719" s="2" t="n">
        <f aca="false">Z719/1000000</f>
        <v>-0.108333</v>
      </c>
      <c r="AG719" s="10"/>
    </row>
    <row r="720" customFormat="false" ht="13.5" hidden="false" customHeight="false" outlineLevel="0" collapsed="false">
      <c r="A720" s="1" t="n">
        <v>715.861</v>
      </c>
      <c r="B720" s="1" t="n">
        <v>-108036</v>
      </c>
      <c r="C720" s="1" t="n">
        <f aca="false">B720/1000000</f>
        <v>-0.108036</v>
      </c>
      <c r="E720" s="10" t="n">
        <v>715.855</v>
      </c>
      <c r="F720" s="12" t="n">
        <v>-108098</v>
      </c>
      <c r="G720" s="10" t="n">
        <f aca="false">F720/1000000</f>
        <v>-0.108098</v>
      </c>
      <c r="I720" s="10" t="n">
        <v>715.853</v>
      </c>
      <c r="J720" s="12" t="n">
        <v>-108894</v>
      </c>
      <c r="K720" s="10" t="n">
        <f aca="false">J720/1000000</f>
        <v>-0.108894</v>
      </c>
      <c r="M720" s="10" t="n">
        <v>715.852</v>
      </c>
      <c r="N720" s="10" t="n">
        <v>-108901</v>
      </c>
      <c r="O720" s="10" t="n">
        <f aca="false">N720/1000000</f>
        <v>-0.108901</v>
      </c>
      <c r="Q720" s="2" t="n">
        <v>715.097</v>
      </c>
      <c r="R720" s="2" t="n">
        <v>-108901</v>
      </c>
      <c r="S720" s="2" t="n">
        <f aca="false">R720/1000000</f>
        <v>-0.108901</v>
      </c>
      <c r="U720" s="2" t="n">
        <v>715.854</v>
      </c>
      <c r="V720" s="2" t="n">
        <v>-108021</v>
      </c>
      <c r="W720" s="2" t="n">
        <f aca="false">V720/1000000</f>
        <v>-0.108021</v>
      </c>
      <c r="Y720" s="2" t="n">
        <v>715.855</v>
      </c>
      <c r="Z720" s="2" t="n">
        <v>-107944</v>
      </c>
      <c r="AA720" s="2" t="n">
        <f aca="false">Z720/1000000</f>
        <v>-0.107944</v>
      </c>
      <c r="AG720" s="10"/>
    </row>
    <row r="721" customFormat="false" ht="13.5" hidden="false" customHeight="false" outlineLevel="0" collapsed="false">
      <c r="A721" s="1" t="n">
        <v>716.862</v>
      </c>
      <c r="B721" s="1" t="n">
        <v>-107649</v>
      </c>
      <c r="C721" s="1" t="n">
        <f aca="false">B721/1000000</f>
        <v>-0.107649</v>
      </c>
      <c r="E721" s="10" t="n">
        <v>716.856</v>
      </c>
      <c r="F721" s="12" t="n">
        <v>-107711</v>
      </c>
      <c r="G721" s="10" t="n">
        <f aca="false">F721/1000000</f>
        <v>-0.107711</v>
      </c>
      <c r="I721" s="10" t="n">
        <v>716.854</v>
      </c>
      <c r="J721" s="12" t="n">
        <v>-108513</v>
      </c>
      <c r="K721" s="10" t="n">
        <f aca="false">J721/1000000</f>
        <v>-0.108513</v>
      </c>
      <c r="M721" s="10" t="n">
        <v>716.853</v>
      </c>
      <c r="N721" s="10" t="n">
        <v>-108519</v>
      </c>
      <c r="O721" s="10" t="n">
        <f aca="false">N721/1000000</f>
        <v>-0.108519</v>
      </c>
      <c r="Q721" s="2" t="n">
        <v>716.097</v>
      </c>
      <c r="R721" s="2" t="n">
        <v>-108519</v>
      </c>
      <c r="S721" s="2" t="n">
        <f aca="false">R721/1000000</f>
        <v>-0.108519</v>
      </c>
      <c r="U721" s="2" t="n">
        <v>716.855</v>
      </c>
      <c r="V721" s="2" t="n">
        <v>-107636</v>
      </c>
      <c r="W721" s="2" t="n">
        <f aca="false">V721/1000000</f>
        <v>-0.107636</v>
      </c>
      <c r="Y721" s="2" t="n">
        <v>716.856</v>
      </c>
      <c r="Z721" s="2" t="n">
        <v>-107564</v>
      </c>
      <c r="AA721" s="2" t="n">
        <f aca="false">Z721/1000000</f>
        <v>-0.107564</v>
      </c>
      <c r="AG721" s="10"/>
    </row>
    <row r="722" customFormat="false" ht="13.5" hidden="false" customHeight="false" outlineLevel="0" collapsed="false">
      <c r="A722" s="1" t="n">
        <v>717.864</v>
      </c>
      <c r="B722" s="1" t="n">
        <v>-107272</v>
      </c>
      <c r="C722" s="1" t="n">
        <f aca="false">B722/1000000</f>
        <v>-0.107272</v>
      </c>
      <c r="E722" s="10" t="n">
        <v>717.857</v>
      </c>
      <c r="F722" s="12" t="n">
        <v>-107335</v>
      </c>
      <c r="G722" s="10" t="n">
        <f aca="false">F722/1000000</f>
        <v>-0.107335</v>
      </c>
      <c r="I722" s="10" t="n">
        <v>717.855</v>
      </c>
      <c r="J722" s="12" t="n">
        <v>-108130</v>
      </c>
      <c r="K722" s="10" t="n">
        <f aca="false">J722/1000000</f>
        <v>-0.10813</v>
      </c>
      <c r="M722" s="10" t="n">
        <v>717.854</v>
      </c>
      <c r="N722" s="10" t="n">
        <v>-108137</v>
      </c>
      <c r="O722" s="10" t="n">
        <f aca="false">N722/1000000</f>
        <v>-0.108137</v>
      </c>
      <c r="Q722" s="2" t="n">
        <v>717.097</v>
      </c>
      <c r="R722" s="2" t="n">
        <v>-108136</v>
      </c>
      <c r="S722" s="2" t="n">
        <f aca="false">R722/1000000</f>
        <v>-0.108136</v>
      </c>
      <c r="U722" s="2" t="n">
        <v>717.856</v>
      </c>
      <c r="V722" s="2" t="n">
        <v>-107260</v>
      </c>
      <c r="W722" s="2" t="n">
        <f aca="false">V722/1000000</f>
        <v>-0.10726</v>
      </c>
      <c r="Y722" s="2" t="n">
        <v>717.856</v>
      </c>
      <c r="Z722" s="2" t="n">
        <v>-107189</v>
      </c>
      <c r="AA722" s="2" t="n">
        <f aca="false">Z722/1000000</f>
        <v>-0.107189</v>
      </c>
      <c r="AG722" s="10"/>
    </row>
    <row r="723" customFormat="false" ht="13.5" hidden="false" customHeight="false" outlineLevel="0" collapsed="false">
      <c r="A723" s="1" t="n">
        <v>718.865</v>
      </c>
      <c r="B723" s="1" t="n">
        <v>-106901</v>
      </c>
      <c r="C723" s="1" t="n">
        <f aca="false">B723/1000000</f>
        <v>-0.106901</v>
      </c>
      <c r="E723" s="10" t="n">
        <v>718.858</v>
      </c>
      <c r="F723" s="12" t="n">
        <v>-106964</v>
      </c>
      <c r="G723" s="10" t="n">
        <f aca="false">F723/1000000</f>
        <v>-0.106964</v>
      </c>
      <c r="I723" s="10" t="n">
        <v>718.856</v>
      </c>
      <c r="J723" s="12" t="n">
        <v>-107746</v>
      </c>
      <c r="K723" s="10" t="n">
        <f aca="false">J723/1000000</f>
        <v>-0.107746</v>
      </c>
      <c r="M723" s="10" t="n">
        <v>718.855</v>
      </c>
      <c r="N723" s="10" t="n">
        <v>-107755</v>
      </c>
      <c r="O723" s="10" t="n">
        <f aca="false">N723/1000000</f>
        <v>-0.107755</v>
      </c>
      <c r="Q723" s="2" t="n">
        <v>718.097</v>
      </c>
      <c r="R723" s="2" t="n">
        <v>-107754</v>
      </c>
      <c r="S723" s="2" t="n">
        <f aca="false">R723/1000000</f>
        <v>-0.107754</v>
      </c>
      <c r="U723" s="2" t="n">
        <v>718.857</v>
      </c>
      <c r="V723" s="2" t="n">
        <v>-106889</v>
      </c>
      <c r="W723" s="2" t="n">
        <f aca="false">V723/1000000</f>
        <v>-0.106889</v>
      </c>
      <c r="Y723" s="2" t="n">
        <v>718.857</v>
      </c>
      <c r="Z723" s="2" t="n">
        <v>-106809</v>
      </c>
      <c r="AA723" s="2" t="n">
        <f aca="false">Z723/1000000</f>
        <v>-0.106809</v>
      </c>
      <c r="AG723" s="10"/>
    </row>
    <row r="724" customFormat="false" ht="13.5" hidden="false" customHeight="false" outlineLevel="0" collapsed="false">
      <c r="A724" s="1" t="n">
        <v>719.866</v>
      </c>
      <c r="B724" s="1" t="n">
        <v>-106523</v>
      </c>
      <c r="C724" s="1" t="n">
        <f aca="false">B724/1000000</f>
        <v>-0.106523</v>
      </c>
      <c r="E724" s="10" t="n">
        <v>719.859</v>
      </c>
      <c r="F724" s="12" t="n">
        <v>-106588</v>
      </c>
      <c r="G724" s="10" t="n">
        <f aca="false">F724/1000000</f>
        <v>-0.106588</v>
      </c>
      <c r="I724" s="10" t="n">
        <v>719.857</v>
      </c>
      <c r="J724" s="12" t="n">
        <v>-107363</v>
      </c>
      <c r="K724" s="10" t="n">
        <f aca="false">J724/1000000</f>
        <v>-0.107363</v>
      </c>
      <c r="M724" s="10" t="n">
        <v>719.857</v>
      </c>
      <c r="N724" s="10" t="n">
        <v>-107373</v>
      </c>
      <c r="O724" s="10" t="n">
        <f aca="false">N724/1000000</f>
        <v>-0.107373</v>
      </c>
      <c r="Q724" s="2" t="n">
        <v>719.097</v>
      </c>
      <c r="R724" s="2" t="n">
        <v>-107372</v>
      </c>
      <c r="S724" s="2" t="n">
        <f aca="false">R724/1000000</f>
        <v>-0.107372</v>
      </c>
      <c r="U724" s="2" t="n">
        <v>719.859</v>
      </c>
      <c r="V724" s="2" t="n">
        <v>-106512</v>
      </c>
      <c r="W724" s="2" t="n">
        <f aca="false">V724/1000000</f>
        <v>-0.106512</v>
      </c>
      <c r="Y724" s="2" t="n">
        <v>719.859</v>
      </c>
      <c r="Z724" s="2" t="n">
        <v>-106428</v>
      </c>
      <c r="AA724" s="2" t="n">
        <f aca="false">Z724/1000000</f>
        <v>-0.106428</v>
      </c>
      <c r="AG724" s="10"/>
    </row>
    <row r="725" customFormat="false" ht="13.5" hidden="false" customHeight="false" outlineLevel="0" collapsed="false">
      <c r="A725" s="1" t="n">
        <v>720.867</v>
      </c>
      <c r="B725" s="1" t="n">
        <v>-106136</v>
      </c>
      <c r="C725" s="1" t="n">
        <f aca="false">B725/1000000</f>
        <v>-0.106136</v>
      </c>
      <c r="E725" s="10" t="n">
        <v>720.86</v>
      </c>
      <c r="F725" s="12" t="n">
        <v>-106203</v>
      </c>
      <c r="G725" s="10" t="n">
        <f aca="false">F725/1000000</f>
        <v>-0.106203</v>
      </c>
      <c r="I725" s="10" t="n">
        <v>720.858</v>
      </c>
      <c r="J725" s="12" t="n">
        <v>-106982</v>
      </c>
      <c r="K725" s="10" t="n">
        <f aca="false">J725/1000000</f>
        <v>-0.106982</v>
      </c>
      <c r="M725" s="10" t="n">
        <v>720.859</v>
      </c>
      <c r="N725" s="10" t="n">
        <v>-106991</v>
      </c>
      <c r="O725" s="10" t="n">
        <f aca="false">N725/1000000</f>
        <v>-0.106991</v>
      </c>
      <c r="Q725" s="2" t="n">
        <v>720.097</v>
      </c>
      <c r="R725" s="2" t="n">
        <v>-106990</v>
      </c>
      <c r="S725" s="2" t="n">
        <f aca="false">R725/1000000</f>
        <v>-0.10699</v>
      </c>
      <c r="U725" s="2" t="n">
        <v>720.86</v>
      </c>
      <c r="V725" s="2" t="n">
        <v>-106125</v>
      </c>
      <c r="W725" s="2" t="n">
        <f aca="false">V725/1000000</f>
        <v>-0.106125</v>
      </c>
      <c r="Y725" s="2" t="n">
        <v>720.86</v>
      </c>
      <c r="Z725" s="2" t="n">
        <v>-106041</v>
      </c>
      <c r="AA725" s="2" t="n">
        <f aca="false">Z725/1000000</f>
        <v>-0.106041</v>
      </c>
      <c r="AG725" s="10"/>
    </row>
    <row r="726" customFormat="false" ht="13.5" hidden="false" customHeight="false" outlineLevel="0" collapsed="false">
      <c r="A726" s="1" t="n">
        <v>721.868</v>
      </c>
      <c r="B726" s="1" t="n">
        <v>-105747</v>
      </c>
      <c r="C726" s="1" t="n">
        <f aca="false">B726/1000000</f>
        <v>-0.105747</v>
      </c>
      <c r="E726" s="10" t="n">
        <v>721.861</v>
      </c>
      <c r="F726" s="12" t="n">
        <v>-105816</v>
      </c>
      <c r="G726" s="10" t="n">
        <f aca="false">F726/1000000</f>
        <v>-0.105816</v>
      </c>
      <c r="I726" s="10" t="n">
        <v>721.859</v>
      </c>
      <c r="J726" s="12" t="n">
        <v>-106602</v>
      </c>
      <c r="K726" s="10" t="n">
        <f aca="false">J726/1000000</f>
        <v>-0.106602</v>
      </c>
      <c r="M726" s="10" t="n">
        <v>721.86</v>
      </c>
      <c r="N726" s="10" t="n">
        <v>-106608</v>
      </c>
      <c r="O726" s="10" t="n">
        <f aca="false">N726/1000000</f>
        <v>-0.106608</v>
      </c>
      <c r="Q726" s="2" t="n">
        <v>721.097</v>
      </c>
      <c r="R726" s="2" t="n">
        <v>-106607</v>
      </c>
      <c r="S726" s="2" t="n">
        <f aca="false">R726/1000000</f>
        <v>-0.106607</v>
      </c>
      <c r="U726" s="2" t="n">
        <v>721.861</v>
      </c>
      <c r="V726" s="2" t="n">
        <v>-105739</v>
      </c>
      <c r="W726" s="2" t="n">
        <f aca="false">V726/1000000</f>
        <v>-0.105739</v>
      </c>
      <c r="Y726" s="2" t="n">
        <v>721.862</v>
      </c>
      <c r="Z726" s="2" t="n">
        <v>-105654</v>
      </c>
      <c r="AA726" s="2" t="n">
        <f aca="false">Z726/1000000</f>
        <v>-0.105654</v>
      </c>
      <c r="AG726" s="10"/>
    </row>
    <row r="727" customFormat="false" ht="13.5" hidden="false" customHeight="false" outlineLevel="0" collapsed="false">
      <c r="A727" s="1" t="n">
        <v>722.869</v>
      </c>
      <c r="B727" s="1" t="n">
        <v>-105368</v>
      </c>
      <c r="C727" s="1" t="n">
        <f aca="false">B727/1000000</f>
        <v>-0.105368</v>
      </c>
      <c r="E727" s="10" t="n">
        <v>722.862</v>
      </c>
      <c r="F727" s="12" t="n">
        <v>-105439</v>
      </c>
      <c r="G727" s="10" t="n">
        <f aca="false">F727/1000000</f>
        <v>-0.105439</v>
      </c>
      <c r="I727" s="10" t="n">
        <v>722.86</v>
      </c>
      <c r="J727" s="12" t="n">
        <v>-106221</v>
      </c>
      <c r="K727" s="10" t="n">
        <f aca="false">J727/1000000</f>
        <v>-0.106221</v>
      </c>
      <c r="M727" s="10" t="n">
        <v>722.861</v>
      </c>
      <c r="N727" s="10" t="n">
        <v>-106226</v>
      </c>
      <c r="O727" s="10" t="n">
        <f aca="false">N727/1000000</f>
        <v>-0.106226</v>
      </c>
      <c r="Q727" s="2" t="n">
        <v>722.097</v>
      </c>
      <c r="R727" s="2" t="n">
        <v>-106225</v>
      </c>
      <c r="S727" s="2" t="n">
        <f aca="false">R727/1000000</f>
        <v>-0.106225</v>
      </c>
      <c r="U727" s="2" t="n">
        <v>722.862</v>
      </c>
      <c r="V727" s="2" t="n">
        <v>-105360</v>
      </c>
      <c r="W727" s="2" t="n">
        <f aca="false">V727/1000000</f>
        <v>-0.10536</v>
      </c>
      <c r="Y727" s="2" t="n">
        <v>722.863</v>
      </c>
      <c r="Z727" s="2" t="n">
        <v>-105277</v>
      </c>
      <c r="AA727" s="2" t="n">
        <f aca="false">Z727/1000000</f>
        <v>-0.105277</v>
      </c>
      <c r="AG727" s="10"/>
    </row>
    <row r="728" customFormat="false" ht="13.5" hidden="false" customHeight="false" outlineLevel="0" collapsed="false">
      <c r="A728" s="1" t="n">
        <v>723.87</v>
      </c>
      <c r="B728" s="1" t="n">
        <v>-104995</v>
      </c>
      <c r="C728" s="1" t="n">
        <f aca="false">B728/1000000</f>
        <v>-0.104995</v>
      </c>
      <c r="E728" s="10" t="n">
        <v>723.863</v>
      </c>
      <c r="F728" s="12" t="n">
        <v>-105072</v>
      </c>
      <c r="G728" s="10" t="n">
        <f aca="false">F728/1000000</f>
        <v>-0.105072</v>
      </c>
      <c r="I728" s="10" t="n">
        <v>723.861</v>
      </c>
      <c r="J728" s="12" t="n">
        <v>-105837</v>
      </c>
      <c r="K728" s="10" t="n">
        <f aca="false">J728/1000000</f>
        <v>-0.105837</v>
      </c>
      <c r="M728" s="10" t="n">
        <v>723.861</v>
      </c>
      <c r="N728" s="10" t="n">
        <v>-105844</v>
      </c>
      <c r="O728" s="10" t="n">
        <f aca="false">N728/1000000</f>
        <v>-0.105844</v>
      </c>
      <c r="Q728" s="2" t="n">
        <v>723.097</v>
      </c>
      <c r="R728" s="2" t="n">
        <v>-105844</v>
      </c>
      <c r="S728" s="2" t="n">
        <f aca="false">R728/1000000</f>
        <v>-0.105844</v>
      </c>
      <c r="U728" s="2" t="n">
        <v>723.863</v>
      </c>
      <c r="V728" s="2" t="n">
        <v>-104988</v>
      </c>
      <c r="W728" s="2" t="n">
        <f aca="false">V728/1000000</f>
        <v>-0.104988</v>
      </c>
      <c r="Y728" s="2" t="n">
        <v>723.864</v>
      </c>
      <c r="Z728" s="2" t="n">
        <v>-104900</v>
      </c>
      <c r="AA728" s="2" t="n">
        <f aca="false">Z728/1000000</f>
        <v>-0.1049</v>
      </c>
      <c r="AG728" s="10"/>
    </row>
    <row r="729" customFormat="false" ht="13.5" hidden="false" customHeight="false" outlineLevel="0" collapsed="false">
      <c r="A729" s="1" t="n">
        <v>724.87</v>
      </c>
      <c r="B729" s="1" t="n">
        <v>-104619</v>
      </c>
      <c r="C729" s="1" t="n">
        <f aca="false">B729/1000000</f>
        <v>-0.104619</v>
      </c>
      <c r="E729" s="10" t="n">
        <v>724.864</v>
      </c>
      <c r="F729" s="12" t="n">
        <v>-104701</v>
      </c>
      <c r="G729" s="10" t="n">
        <f aca="false">F729/1000000</f>
        <v>-0.104701</v>
      </c>
      <c r="I729" s="10" t="n">
        <v>724.862</v>
      </c>
      <c r="J729" s="12" t="n">
        <v>-105454</v>
      </c>
      <c r="K729" s="10" t="n">
        <f aca="false">J729/1000000</f>
        <v>-0.105454</v>
      </c>
      <c r="M729" s="10" t="n">
        <v>724.862</v>
      </c>
      <c r="N729" s="10" t="n">
        <v>-105462</v>
      </c>
      <c r="O729" s="10" t="n">
        <f aca="false">N729/1000000</f>
        <v>-0.105462</v>
      </c>
      <c r="Q729" s="2" t="n">
        <v>724.097</v>
      </c>
      <c r="R729" s="2" t="n">
        <v>-105461</v>
      </c>
      <c r="S729" s="2" t="n">
        <f aca="false">R729/1000000</f>
        <v>-0.105461</v>
      </c>
      <c r="U729" s="2" t="n">
        <v>724.864</v>
      </c>
      <c r="V729" s="2" t="n">
        <v>-104612</v>
      </c>
      <c r="W729" s="2" t="n">
        <f aca="false">V729/1000000</f>
        <v>-0.104612</v>
      </c>
      <c r="Y729" s="2" t="n">
        <v>724.865</v>
      </c>
      <c r="Z729" s="2" t="n">
        <v>-104532</v>
      </c>
      <c r="AA729" s="2" t="n">
        <f aca="false">Z729/1000000</f>
        <v>-0.104532</v>
      </c>
      <c r="AG729" s="10"/>
    </row>
    <row r="730" customFormat="false" ht="13.5" hidden="false" customHeight="false" outlineLevel="0" collapsed="false">
      <c r="A730" s="1" t="n">
        <v>725.872</v>
      </c>
      <c r="B730" s="1" t="n">
        <v>-104247</v>
      </c>
      <c r="C730" s="1" t="n">
        <f aca="false">B730/1000000</f>
        <v>-0.104247</v>
      </c>
      <c r="E730" s="10" t="n">
        <v>725.865</v>
      </c>
      <c r="F730" s="12" t="n">
        <v>-104337</v>
      </c>
      <c r="G730" s="10" t="n">
        <f aca="false">F730/1000000</f>
        <v>-0.104337</v>
      </c>
      <c r="I730" s="10" t="n">
        <v>725.863</v>
      </c>
      <c r="J730" s="12" t="n">
        <v>-105072</v>
      </c>
      <c r="K730" s="10" t="n">
        <f aca="false">J730/1000000</f>
        <v>-0.105072</v>
      </c>
      <c r="M730" s="10" t="n">
        <v>725.863</v>
      </c>
      <c r="N730" s="10" t="n">
        <v>-105080</v>
      </c>
      <c r="O730" s="10" t="n">
        <f aca="false">N730/1000000</f>
        <v>-0.10508</v>
      </c>
      <c r="Q730" s="2" t="n">
        <v>725.097</v>
      </c>
      <c r="R730" s="2" t="n">
        <v>-105079</v>
      </c>
      <c r="S730" s="2" t="n">
        <f aca="false">R730/1000000</f>
        <v>-0.105079</v>
      </c>
      <c r="U730" s="2" t="n">
        <v>725.865</v>
      </c>
      <c r="V730" s="2" t="n">
        <v>-104234</v>
      </c>
      <c r="W730" s="2" t="n">
        <f aca="false">V730/1000000</f>
        <v>-0.104234</v>
      </c>
      <c r="Y730" s="2" t="n">
        <v>725.865</v>
      </c>
      <c r="Z730" s="2" t="n">
        <v>-104157</v>
      </c>
      <c r="AA730" s="2" t="n">
        <f aca="false">Z730/1000000</f>
        <v>-0.104157</v>
      </c>
      <c r="AG730" s="10"/>
    </row>
    <row r="731" customFormat="false" ht="13.5" hidden="false" customHeight="false" outlineLevel="0" collapsed="false">
      <c r="A731" s="1" t="n">
        <v>726.873</v>
      </c>
      <c r="B731" s="1" t="n">
        <v>-103869</v>
      </c>
      <c r="C731" s="1" t="n">
        <f aca="false">B731/1000000</f>
        <v>-0.103869</v>
      </c>
      <c r="E731" s="10" t="n">
        <v>726.866</v>
      </c>
      <c r="F731" s="12" t="n">
        <v>-103966</v>
      </c>
      <c r="G731" s="10" t="n">
        <f aca="false">F731/1000000</f>
        <v>-0.103966</v>
      </c>
      <c r="I731" s="10" t="n">
        <v>726.864</v>
      </c>
      <c r="J731" s="12" t="n">
        <v>-104691</v>
      </c>
      <c r="K731" s="10" t="n">
        <f aca="false">J731/1000000</f>
        <v>-0.104691</v>
      </c>
      <c r="M731" s="10" t="n">
        <v>726.864</v>
      </c>
      <c r="N731" s="10" t="n">
        <v>-104698</v>
      </c>
      <c r="O731" s="10" t="n">
        <f aca="false">N731/1000000</f>
        <v>-0.104698</v>
      </c>
      <c r="Q731" s="2" t="n">
        <v>726.097</v>
      </c>
      <c r="R731" s="2" t="n">
        <v>-104697</v>
      </c>
      <c r="S731" s="2" t="n">
        <f aca="false">R731/1000000</f>
        <v>-0.104697</v>
      </c>
      <c r="U731" s="2" t="n">
        <v>726.866</v>
      </c>
      <c r="V731" s="2" t="n">
        <v>-103853</v>
      </c>
      <c r="W731" s="2" t="n">
        <f aca="false">V731/1000000</f>
        <v>-0.103853</v>
      </c>
      <c r="Y731" s="2" t="n">
        <v>726.866</v>
      </c>
      <c r="Z731" s="2" t="n">
        <v>-103768</v>
      </c>
      <c r="AA731" s="2" t="n">
        <f aca="false">Z731/1000000</f>
        <v>-0.103768</v>
      </c>
      <c r="AG731" s="10"/>
    </row>
    <row r="732" customFormat="false" ht="13.5" hidden="false" customHeight="false" outlineLevel="0" collapsed="false">
      <c r="A732" s="1" t="n">
        <v>727.874</v>
      </c>
      <c r="B732" s="1" t="n">
        <v>-103484</v>
      </c>
      <c r="C732" s="1" t="n">
        <f aca="false">B732/1000000</f>
        <v>-0.103484</v>
      </c>
      <c r="E732" s="10" t="n">
        <v>727.867</v>
      </c>
      <c r="F732" s="12" t="n">
        <v>-103583</v>
      </c>
      <c r="G732" s="10" t="n">
        <f aca="false">F732/1000000</f>
        <v>-0.103583</v>
      </c>
      <c r="I732" s="10" t="n">
        <v>727.865</v>
      </c>
      <c r="J732" s="12" t="n">
        <v>-104310</v>
      </c>
      <c r="K732" s="10" t="n">
        <f aca="false">J732/1000000</f>
        <v>-0.10431</v>
      </c>
      <c r="M732" s="10" t="n">
        <v>727.864</v>
      </c>
      <c r="N732" s="10" t="n">
        <v>-104316</v>
      </c>
      <c r="O732" s="10" t="n">
        <f aca="false">N732/1000000</f>
        <v>-0.104316</v>
      </c>
      <c r="Q732" s="2" t="n">
        <v>727.097</v>
      </c>
      <c r="R732" s="2" t="n">
        <v>-104314</v>
      </c>
      <c r="S732" s="2" t="n">
        <f aca="false">R732/1000000</f>
        <v>-0.104314</v>
      </c>
      <c r="U732" s="2" t="n">
        <v>727.867</v>
      </c>
      <c r="V732" s="2" t="n">
        <v>-103469</v>
      </c>
      <c r="W732" s="2" t="n">
        <f aca="false">V732/1000000</f>
        <v>-0.103469</v>
      </c>
      <c r="Y732" s="2" t="n">
        <v>727.867</v>
      </c>
      <c r="Z732" s="2" t="n">
        <v>-103390</v>
      </c>
      <c r="AA732" s="2" t="n">
        <f aca="false">Z732/1000000</f>
        <v>-0.10339</v>
      </c>
      <c r="AG732" s="10"/>
    </row>
    <row r="733" customFormat="false" ht="13.5" hidden="false" customHeight="false" outlineLevel="0" collapsed="false">
      <c r="A733" s="1" t="n">
        <v>728.875</v>
      </c>
      <c r="B733" s="1" t="n">
        <v>-103110</v>
      </c>
      <c r="C733" s="1" t="n">
        <f aca="false">B733/1000000</f>
        <v>-0.10311</v>
      </c>
      <c r="E733" s="10" t="n">
        <v>728.868</v>
      </c>
      <c r="F733" s="12" t="n">
        <v>-103210</v>
      </c>
      <c r="G733" s="10" t="n">
        <f aca="false">F733/1000000</f>
        <v>-0.10321</v>
      </c>
      <c r="I733" s="10" t="n">
        <v>728.867</v>
      </c>
      <c r="J733" s="12" t="n">
        <v>-103926</v>
      </c>
      <c r="K733" s="10" t="n">
        <f aca="false">J733/1000000</f>
        <v>-0.103926</v>
      </c>
      <c r="M733" s="10" t="n">
        <v>728.866</v>
      </c>
      <c r="N733" s="10" t="n">
        <v>-103934</v>
      </c>
      <c r="O733" s="10" t="n">
        <f aca="false">N733/1000000</f>
        <v>-0.103934</v>
      </c>
      <c r="Q733" s="2" t="n">
        <v>728.097</v>
      </c>
      <c r="R733" s="2" t="n">
        <v>-103932</v>
      </c>
      <c r="S733" s="2" t="n">
        <f aca="false">R733/1000000</f>
        <v>-0.103932</v>
      </c>
      <c r="U733" s="2" t="n">
        <v>728.868</v>
      </c>
      <c r="V733" s="2" t="n">
        <v>-103099</v>
      </c>
      <c r="W733" s="2" t="n">
        <f aca="false">V733/1000000</f>
        <v>-0.103099</v>
      </c>
      <c r="Y733" s="2" t="n">
        <v>728.868</v>
      </c>
      <c r="Z733" s="2" t="n">
        <v>-103015</v>
      </c>
      <c r="AA733" s="2" t="n">
        <f aca="false">Z733/1000000</f>
        <v>-0.103015</v>
      </c>
      <c r="AG733" s="10"/>
    </row>
    <row r="734" customFormat="false" ht="13.5" hidden="false" customHeight="false" outlineLevel="0" collapsed="false">
      <c r="A734" s="1" t="n">
        <v>729.877</v>
      </c>
      <c r="B734" s="1" t="n">
        <v>-102739</v>
      </c>
      <c r="C734" s="1" t="n">
        <f aca="false">B734/1000000</f>
        <v>-0.102739</v>
      </c>
      <c r="E734" s="10" t="n">
        <v>729.869</v>
      </c>
      <c r="F734" s="12" t="n">
        <v>-102841</v>
      </c>
      <c r="G734" s="10" t="n">
        <f aca="false">F734/1000000</f>
        <v>-0.102841</v>
      </c>
      <c r="I734" s="10" t="n">
        <v>729.868</v>
      </c>
      <c r="J734" s="12" t="n">
        <v>-103543</v>
      </c>
      <c r="K734" s="10" t="n">
        <f aca="false">J734/1000000</f>
        <v>-0.103543</v>
      </c>
      <c r="M734" s="10" t="n">
        <v>729.867</v>
      </c>
      <c r="N734" s="10" t="n">
        <v>-103552</v>
      </c>
      <c r="O734" s="10" t="n">
        <f aca="false">N734/1000000</f>
        <v>-0.103552</v>
      </c>
      <c r="Q734" s="2" t="n">
        <v>729.097</v>
      </c>
      <c r="R734" s="2" t="n">
        <v>-103549</v>
      </c>
      <c r="S734" s="2" t="n">
        <f aca="false">R734/1000000</f>
        <v>-0.103549</v>
      </c>
      <c r="U734" s="2" t="n">
        <v>729.87</v>
      </c>
      <c r="V734" s="2" t="n">
        <v>-102729</v>
      </c>
      <c r="W734" s="2" t="n">
        <f aca="false">V734/1000000</f>
        <v>-0.102729</v>
      </c>
      <c r="Y734" s="2" t="n">
        <v>729.87</v>
      </c>
      <c r="Z734" s="2" t="n">
        <v>-102632</v>
      </c>
      <c r="AA734" s="2" t="n">
        <f aca="false">Z734/1000000</f>
        <v>-0.102632</v>
      </c>
      <c r="AG734" s="10"/>
    </row>
    <row r="735" customFormat="false" ht="13.5" hidden="false" customHeight="false" outlineLevel="0" collapsed="false">
      <c r="A735" s="1" t="n">
        <v>730.878</v>
      </c>
      <c r="B735" s="1" t="n">
        <v>-102360</v>
      </c>
      <c r="C735" s="1" t="n">
        <f aca="false">B735/1000000</f>
        <v>-0.10236</v>
      </c>
      <c r="E735" s="10" t="n">
        <v>730.87</v>
      </c>
      <c r="F735" s="12" t="n">
        <v>-102461</v>
      </c>
      <c r="G735" s="10" t="n">
        <f aca="false">F735/1000000</f>
        <v>-0.102461</v>
      </c>
      <c r="I735" s="10" t="n">
        <v>730.869</v>
      </c>
      <c r="J735" s="12" t="n">
        <v>-103161</v>
      </c>
      <c r="K735" s="10" t="n">
        <f aca="false">J735/1000000</f>
        <v>-0.103161</v>
      </c>
      <c r="M735" s="10" t="n">
        <v>730.869</v>
      </c>
      <c r="N735" s="10" t="n">
        <v>-103170</v>
      </c>
      <c r="O735" s="10" t="n">
        <f aca="false">N735/1000000</f>
        <v>-0.10317</v>
      </c>
      <c r="Q735" s="2" t="n">
        <v>730.097</v>
      </c>
      <c r="R735" s="2" t="n">
        <v>-103167</v>
      </c>
      <c r="S735" s="2" t="n">
        <f aca="false">R735/1000000</f>
        <v>-0.103167</v>
      </c>
      <c r="U735" s="2" t="n">
        <v>730.871</v>
      </c>
      <c r="V735" s="2" t="n">
        <v>-102346</v>
      </c>
      <c r="W735" s="2" t="n">
        <f aca="false">V735/1000000</f>
        <v>-0.102346</v>
      </c>
      <c r="Y735" s="2" t="n">
        <v>730.871</v>
      </c>
      <c r="Z735" s="2" t="n">
        <v>-102242</v>
      </c>
      <c r="AA735" s="2" t="n">
        <f aca="false">Z735/1000000</f>
        <v>-0.102242</v>
      </c>
      <c r="AG735" s="10"/>
    </row>
    <row r="736" customFormat="false" ht="13.5" hidden="false" customHeight="false" outlineLevel="0" collapsed="false">
      <c r="A736" s="1" t="n">
        <v>731.879</v>
      </c>
      <c r="B736" s="1" t="n">
        <v>-101971</v>
      </c>
      <c r="C736" s="1" t="n">
        <f aca="false">B736/1000000</f>
        <v>-0.101971</v>
      </c>
      <c r="E736" s="10" t="n">
        <v>731.871</v>
      </c>
      <c r="F736" s="12" t="n">
        <v>-102069</v>
      </c>
      <c r="G736" s="10" t="n">
        <f aca="false">F736/1000000</f>
        <v>-0.102069</v>
      </c>
      <c r="I736" s="10" t="n">
        <v>731.87</v>
      </c>
      <c r="J736" s="12" t="n">
        <v>-102781</v>
      </c>
      <c r="K736" s="10" t="n">
        <f aca="false">J736/1000000</f>
        <v>-0.102781</v>
      </c>
      <c r="M736" s="10" t="n">
        <v>731.871</v>
      </c>
      <c r="N736" s="10" t="n">
        <v>-102787</v>
      </c>
      <c r="O736" s="10" t="n">
        <f aca="false">N736/1000000</f>
        <v>-0.102787</v>
      </c>
      <c r="Q736" s="2" t="n">
        <v>731.097</v>
      </c>
      <c r="R736" s="2" t="n">
        <v>-102786</v>
      </c>
      <c r="S736" s="2" t="n">
        <f aca="false">R736/1000000</f>
        <v>-0.102786</v>
      </c>
      <c r="U736" s="2" t="n">
        <v>731.872</v>
      </c>
      <c r="V736" s="2" t="n">
        <v>-101956</v>
      </c>
      <c r="W736" s="2" t="n">
        <f aca="false">V736/1000000</f>
        <v>-0.101956</v>
      </c>
      <c r="Y736" s="2" t="n">
        <v>731.872</v>
      </c>
      <c r="Z736" s="2" t="n">
        <v>-101854</v>
      </c>
      <c r="AA736" s="2" t="n">
        <f aca="false">Z736/1000000</f>
        <v>-0.101854</v>
      </c>
      <c r="AG736" s="10"/>
    </row>
    <row r="737" customFormat="false" ht="13.5" hidden="false" customHeight="false" outlineLevel="0" collapsed="false">
      <c r="A737" s="1" t="n">
        <v>732.879</v>
      </c>
      <c r="B737" s="1" t="n">
        <v>-101581</v>
      </c>
      <c r="C737" s="1" t="n">
        <f aca="false">B737/1000000</f>
        <v>-0.101581</v>
      </c>
      <c r="E737" s="10" t="n">
        <v>732.873</v>
      </c>
      <c r="F737" s="12" t="n">
        <v>-101673</v>
      </c>
      <c r="G737" s="10" t="n">
        <f aca="false">F737/1000000</f>
        <v>-0.101673</v>
      </c>
      <c r="I737" s="10" t="n">
        <v>732.871</v>
      </c>
      <c r="J737" s="12" t="n">
        <v>-102401</v>
      </c>
      <c r="K737" s="10" t="n">
        <f aca="false">J737/1000000</f>
        <v>-0.102401</v>
      </c>
      <c r="M737" s="10" t="n">
        <v>732.871</v>
      </c>
      <c r="N737" s="10" t="n">
        <v>-102405</v>
      </c>
      <c r="O737" s="10" t="n">
        <f aca="false">N737/1000000</f>
        <v>-0.102405</v>
      </c>
      <c r="Q737" s="2" t="n">
        <v>732.097</v>
      </c>
      <c r="R737" s="2" t="n">
        <v>-102404</v>
      </c>
      <c r="S737" s="2" t="n">
        <f aca="false">R737/1000000</f>
        <v>-0.102404</v>
      </c>
      <c r="U737" s="2" t="n">
        <v>732.873</v>
      </c>
      <c r="V737" s="2" t="n">
        <v>-101568</v>
      </c>
      <c r="W737" s="2" t="n">
        <f aca="false">V737/1000000</f>
        <v>-0.101568</v>
      </c>
      <c r="Y737" s="2" t="n">
        <v>732.873</v>
      </c>
      <c r="Z737" s="2" t="n">
        <v>-101476</v>
      </c>
      <c r="AA737" s="2" t="n">
        <f aca="false">Z737/1000000</f>
        <v>-0.101476</v>
      </c>
      <c r="AG737" s="10"/>
    </row>
    <row r="738" customFormat="false" ht="13.5" hidden="false" customHeight="false" outlineLevel="0" collapsed="false">
      <c r="A738" s="1" t="n">
        <v>733.88</v>
      </c>
      <c r="B738" s="1" t="n">
        <v>-101198</v>
      </c>
      <c r="C738" s="1" t="n">
        <f aca="false">B738/1000000</f>
        <v>-0.101198</v>
      </c>
      <c r="E738" s="10" t="n">
        <v>733.874</v>
      </c>
      <c r="F738" s="12" t="n">
        <v>-101285</v>
      </c>
      <c r="G738" s="10" t="n">
        <f aca="false">F738/1000000</f>
        <v>-0.101285</v>
      </c>
      <c r="I738" s="10" t="n">
        <v>733.872</v>
      </c>
      <c r="J738" s="12" t="n">
        <v>-102018</v>
      </c>
      <c r="K738" s="10" t="n">
        <f aca="false">J738/1000000</f>
        <v>-0.102018</v>
      </c>
      <c r="M738" s="10" t="n">
        <v>733.872</v>
      </c>
      <c r="N738" s="10" t="n">
        <v>-102023</v>
      </c>
      <c r="O738" s="10" t="n">
        <f aca="false">N738/1000000</f>
        <v>-0.102023</v>
      </c>
      <c r="Q738" s="2" t="n">
        <v>733.097</v>
      </c>
      <c r="R738" s="2" t="n">
        <v>-102021</v>
      </c>
      <c r="S738" s="2" t="n">
        <f aca="false">R738/1000000</f>
        <v>-0.102021</v>
      </c>
      <c r="U738" s="2" t="n">
        <v>733.874</v>
      </c>
      <c r="V738" s="2" t="n">
        <v>-101191</v>
      </c>
      <c r="W738" s="2" t="n">
        <f aca="false">V738/1000000</f>
        <v>-0.101191</v>
      </c>
      <c r="Y738" s="2" t="n">
        <v>733.874</v>
      </c>
      <c r="Z738" s="2" t="n">
        <v>-101106</v>
      </c>
      <c r="AA738" s="2" t="n">
        <f aca="false">Z738/1000000</f>
        <v>-0.101106</v>
      </c>
      <c r="AG738" s="10"/>
    </row>
    <row r="739" customFormat="false" ht="13.5" hidden="false" customHeight="false" outlineLevel="0" collapsed="false">
      <c r="A739" s="1" t="n">
        <v>734.881</v>
      </c>
      <c r="B739" s="1" t="n">
        <v>-100821</v>
      </c>
      <c r="C739" s="1" t="n">
        <f aca="false">B739/1000000</f>
        <v>-0.100821</v>
      </c>
      <c r="E739" s="10" t="n">
        <v>734.875</v>
      </c>
      <c r="F739" s="12" t="n">
        <v>-100903</v>
      </c>
      <c r="G739" s="10" t="n">
        <f aca="false">F739/1000000</f>
        <v>-0.100903</v>
      </c>
      <c r="I739" s="10" t="n">
        <v>734.873</v>
      </c>
      <c r="J739" s="12" t="n">
        <v>-101634</v>
      </c>
      <c r="K739" s="10" t="n">
        <f aca="false">J739/1000000</f>
        <v>-0.101634</v>
      </c>
      <c r="M739" s="10" t="n">
        <v>734.873</v>
      </c>
      <c r="N739" s="10" t="n">
        <v>-101641</v>
      </c>
      <c r="O739" s="10" t="n">
        <f aca="false">N739/1000000</f>
        <v>-0.101641</v>
      </c>
      <c r="Q739" s="2" t="n">
        <v>734.097</v>
      </c>
      <c r="R739" s="2" t="n">
        <v>-101638</v>
      </c>
      <c r="S739" s="2" t="n">
        <f aca="false">R739/1000000</f>
        <v>-0.101638</v>
      </c>
      <c r="U739" s="2" t="n">
        <v>734.875</v>
      </c>
      <c r="V739" s="2" t="n">
        <v>-100818</v>
      </c>
      <c r="W739" s="2" t="n">
        <f aca="false">V739/1000000</f>
        <v>-0.100818</v>
      </c>
      <c r="Y739" s="2" t="n">
        <v>734.875</v>
      </c>
      <c r="Z739" s="2" t="n">
        <v>-100731</v>
      </c>
      <c r="AA739" s="2" t="n">
        <f aca="false">Z739/1000000</f>
        <v>-0.100731</v>
      </c>
      <c r="AG739" s="10"/>
    </row>
    <row r="740" customFormat="false" ht="13.5" hidden="false" customHeight="false" outlineLevel="0" collapsed="false">
      <c r="A740" s="1" t="n">
        <v>735.882</v>
      </c>
      <c r="B740" s="1" t="n">
        <v>-100441</v>
      </c>
      <c r="C740" s="1" t="n">
        <f aca="false">B740/1000000</f>
        <v>-0.100441</v>
      </c>
      <c r="E740" s="10" t="n">
        <v>735.876</v>
      </c>
      <c r="F740" s="12" t="n">
        <v>-100516</v>
      </c>
      <c r="G740" s="10" t="n">
        <f aca="false">F740/1000000</f>
        <v>-0.100516</v>
      </c>
      <c r="I740" s="10" t="n">
        <v>735.874</v>
      </c>
      <c r="J740" s="12" t="n">
        <v>-101251</v>
      </c>
      <c r="K740" s="10" t="n">
        <f aca="false">J740/1000000</f>
        <v>-0.101251</v>
      </c>
      <c r="M740" s="10" t="n">
        <v>735.873</v>
      </c>
      <c r="N740" s="10" t="n">
        <v>-101259</v>
      </c>
      <c r="O740" s="10" t="n">
        <f aca="false">N740/1000000</f>
        <v>-0.101259</v>
      </c>
      <c r="Q740" s="2" t="n">
        <v>735.097</v>
      </c>
      <c r="R740" s="2" t="n">
        <v>-101255</v>
      </c>
      <c r="S740" s="2" t="n">
        <f aca="false">R740/1000000</f>
        <v>-0.101255</v>
      </c>
      <c r="U740" s="2" t="n">
        <v>735.876</v>
      </c>
      <c r="V740" s="2" t="n">
        <v>-100438</v>
      </c>
      <c r="W740" s="2" t="n">
        <f aca="false">V740/1000000</f>
        <v>-0.100438</v>
      </c>
      <c r="Y740" s="2" t="n">
        <v>735.876</v>
      </c>
      <c r="Z740" s="2" t="n">
        <v>-100357</v>
      </c>
      <c r="AA740" s="2" t="n">
        <f aca="false">Z740/1000000</f>
        <v>-0.100357</v>
      </c>
      <c r="AG740" s="10"/>
    </row>
    <row r="741" customFormat="false" ht="13.5" hidden="false" customHeight="false" outlineLevel="0" collapsed="false">
      <c r="A741" s="1" t="n">
        <v>736.883</v>
      </c>
      <c r="B741" s="1" t="n">
        <v>-100051</v>
      </c>
      <c r="C741" s="1" t="n">
        <f aca="false">B741/1000000</f>
        <v>-0.100051</v>
      </c>
      <c r="E741" s="10" t="n">
        <v>736.877</v>
      </c>
      <c r="F741" s="12" t="n">
        <v>-100118</v>
      </c>
      <c r="G741" s="10" t="n">
        <f aca="false">F741/1000000</f>
        <v>-0.100118</v>
      </c>
      <c r="I741" s="10" t="n">
        <v>736.875</v>
      </c>
      <c r="J741" s="12" t="n">
        <v>-100869</v>
      </c>
      <c r="K741" s="10" t="n">
        <f aca="false">J741/1000000</f>
        <v>-0.100869</v>
      </c>
      <c r="M741" s="10" t="n">
        <v>736.874</v>
      </c>
      <c r="N741" s="10" t="n">
        <v>-100877</v>
      </c>
      <c r="O741" s="10" t="n">
        <f aca="false">N741/1000000</f>
        <v>-0.100877</v>
      </c>
      <c r="Q741" s="2" t="n">
        <v>736.097</v>
      </c>
      <c r="R741" s="2" t="n">
        <v>-100874</v>
      </c>
      <c r="S741" s="2" t="n">
        <f aca="false">R741/1000000</f>
        <v>-0.100874</v>
      </c>
      <c r="U741" s="2" t="n">
        <v>736.877</v>
      </c>
      <c r="V741" s="2" t="n">
        <v>-100046</v>
      </c>
      <c r="W741" s="2" t="n">
        <f aca="false">V741/1000000</f>
        <v>-0.100046</v>
      </c>
      <c r="Y741" s="2" t="n">
        <v>736.877</v>
      </c>
      <c r="Z741" s="2" t="n">
        <v>-99978.5</v>
      </c>
      <c r="AA741" s="2" t="n">
        <f aca="false">Z741/1000000</f>
        <v>-0.0999785</v>
      </c>
      <c r="AG741" s="10"/>
    </row>
    <row r="742" customFormat="false" ht="13.5" hidden="false" customHeight="false" outlineLevel="0" collapsed="false">
      <c r="A742" s="1" t="n">
        <v>737.885</v>
      </c>
      <c r="B742" s="1" t="n">
        <v>-99659</v>
      </c>
      <c r="C742" s="1" t="n">
        <f aca="false">B742/1000000</f>
        <v>-0.099659</v>
      </c>
      <c r="E742" s="10" t="n">
        <v>737.878</v>
      </c>
      <c r="F742" s="12" t="n">
        <v>-99718.1</v>
      </c>
      <c r="G742" s="10" t="n">
        <f aca="false">F742/1000000</f>
        <v>-0.0997181</v>
      </c>
      <c r="I742" s="10" t="n">
        <v>737.876</v>
      </c>
      <c r="J742" s="12" t="n">
        <v>-100488</v>
      </c>
      <c r="K742" s="10" t="n">
        <f aca="false">J742/1000000</f>
        <v>-0.100488</v>
      </c>
      <c r="M742" s="10" t="n">
        <v>737.875</v>
      </c>
      <c r="N742" s="10" t="n">
        <v>-100495</v>
      </c>
      <c r="O742" s="10" t="n">
        <f aca="false">N742/1000000</f>
        <v>-0.100495</v>
      </c>
      <c r="Q742" s="2" t="n">
        <v>737.097</v>
      </c>
      <c r="R742" s="2" t="n">
        <v>-100493</v>
      </c>
      <c r="S742" s="2" t="n">
        <f aca="false">R742/1000000</f>
        <v>-0.100493</v>
      </c>
      <c r="U742" s="2" t="n">
        <v>737.878</v>
      </c>
      <c r="V742" s="2" t="n">
        <v>-99656.5</v>
      </c>
      <c r="W742" s="2" t="n">
        <f aca="false">V742/1000000</f>
        <v>-0.0996565</v>
      </c>
      <c r="Y742" s="2" t="n">
        <v>737.878</v>
      </c>
      <c r="Z742" s="2" t="n">
        <v>-99594.8</v>
      </c>
      <c r="AA742" s="2" t="n">
        <f aca="false">Z742/1000000</f>
        <v>-0.0995948</v>
      </c>
      <c r="AG742" s="10"/>
    </row>
    <row r="743" customFormat="false" ht="13.5" hidden="false" customHeight="false" outlineLevel="0" collapsed="false">
      <c r="A743" s="1" t="n">
        <v>738.886</v>
      </c>
      <c r="B743" s="1" t="n">
        <v>-99276.2</v>
      </c>
      <c r="C743" s="1" t="n">
        <f aca="false">B743/1000000</f>
        <v>-0.0992762</v>
      </c>
      <c r="E743" s="10" t="n">
        <v>738.879</v>
      </c>
      <c r="F743" s="12" t="n">
        <v>-99327.7</v>
      </c>
      <c r="G743" s="10" t="n">
        <f aca="false">F743/1000000</f>
        <v>-0.0993277</v>
      </c>
      <c r="I743" s="10" t="n">
        <v>738.877</v>
      </c>
      <c r="J743" s="12" t="n">
        <v>-100107</v>
      </c>
      <c r="K743" s="10" t="n">
        <f aca="false">J743/1000000</f>
        <v>-0.100107</v>
      </c>
      <c r="M743" s="10" t="n">
        <v>738.876</v>
      </c>
      <c r="N743" s="10" t="n">
        <v>-100113</v>
      </c>
      <c r="O743" s="10" t="n">
        <f aca="false">N743/1000000</f>
        <v>-0.100113</v>
      </c>
      <c r="Q743" s="2" t="n">
        <v>738.097</v>
      </c>
      <c r="R743" s="2" t="n">
        <v>-100111</v>
      </c>
      <c r="S743" s="2" t="n">
        <f aca="false">R743/1000000</f>
        <v>-0.100111</v>
      </c>
      <c r="U743" s="2" t="n">
        <v>738.879</v>
      </c>
      <c r="V743" s="2" t="n">
        <v>-99281</v>
      </c>
      <c r="W743" s="2" t="n">
        <f aca="false">V743/1000000</f>
        <v>-0.099281</v>
      </c>
      <c r="Y743" s="2" t="n">
        <v>738.879</v>
      </c>
      <c r="Z743" s="2" t="n">
        <v>-99221.3</v>
      </c>
      <c r="AA743" s="2" t="n">
        <f aca="false">Z743/1000000</f>
        <v>-0.0992213</v>
      </c>
      <c r="AG743" s="10"/>
    </row>
    <row r="744" customFormat="false" ht="13.5" hidden="false" customHeight="false" outlineLevel="0" collapsed="false">
      <c r="A744" s="1" t="n">
        <v>739.887</v>
      </c>
      <c r="B744" s="1" t="n">
        <v>-98903.2</v>
      </c>
      <c r="C744" s="1" t="n">
        <f aca="false">B744/1000000</f>
        <v>-0.0989032</v>
      </c>
      <c r="E744" s="10" t="n">
        <v>739.88</v>
      </c>
      <c r="F744" s="12" t="n">
        <v>-98944.4</v>
      </c>
      <c r="G744" s="10" t="n">
        <f aca="false">F744/1000000</f>
        <v>-0.0989444</v>
      </c>
      <c r="I744" s="10" t="n">
        <v>739.878</v>
      </c>
      <c r="J744" s="12" t="n">
        <v>-99724.8</v>
      </c>
      <c r="K744" s="10" t="n">
        <f aca="false">J744/1000000</f>
        <v>-0.0997248</v>
      </c>
      <c r="M744" s="10" t="n">
        <v>739.878</v>
      </c>
      <c r="N744" s="10" t="n">
        <v>-99730.9</v>
      </c>
      <c r="O744" s="10" t="n">
        <f aca="false">N744/1000000</f>
        <v>-0.0997309</v>
      </c>
      <c r="Q744" s="2" t="n">
        <v>739.097</v>
      </c>
      <c r="R744" s="2" t="n">
        <v>-99728</v>
      </c>
      <c r="S744" s="2" t="n">
        <f aca="false">R744/1000000</f>
        <v>-0.099728</v>
      </c>
      <c r="U744" s="2" t="n">
        <v>739.88</v>
      </c>
      <c r="V744" s="2" t="n">
        <v>-98915.4</v>
      </c>
      <c r="W744" s="2" t="n">
        <f aca="false">V744/1000000</f>
        <v>-0.0989154</v>
      </c>
      <c r="Y744" s="2" t="n">
        <v>739.88</v>
      </c>
      <c r="Z744" s="2" t="n">
        <v>-98849.5</v>
      </c>
      <c r="AA744" s="2" t="n">
        <f aca="false">Z744/1000000</f>
        <v>-0.0988495</v>
      </c>
      <c r="AG744" s="10"/>
    </row>
    <row r="745" customFormat="false" ht="13.5" hidden="false" customHeight="false" outlineLevel="0" collapsed="false">
      <c r="A745" s="1" t="n">
        <v>740.888</v>
      </c>
      <c r="B745" s="1" t="n">
        <v>-98529</v>
      </c>
      <c r="C745" s="1" t="n">
        <f aca="false">B745/1000000</f>
        <v>-0.098529</v>
      </c>
      <c r="E745" s="10" t="n">
        <v>740.881</v>
      </c>
      <c r="F745" s="12" t="n">
        <v>-98558.8</v>
      </c>
      <c r="G745" s="10" t="n">
        <f aca="false">F745/1000000</f>
        <v>-0.0985588</v>
      </c>
      <c r="I745" s="10" t="n">
        <v>740.879</v>
      </c>
      <c r="J745" s="12" t="n">
        <v>-99342.1</v>
      </c>
      <c r="K745" s="10" t="n">
        <f aca="false">J745/1000000</f>
        <v>-0.0993421</v>
      </c>
      <c r="M745" s="10" t="n">
        <v>740.88</v>
      </c>
      <c r="N745" s="10" t="n">
        <v>-99348.7</v>
      </c>
      <c r="O745" s="10" t="n">
        <f aca="false">N745/1000000</f>
        <v>-0.0993487</v>
      </c>
      <c r="Q745" s="2" t="n">
        <v>740.097</v>
      </c>
      <c r="R745" s="2" t="n">
        <v>-99345.1</v>
      </c>
      <c r="S745" s="2" t="n">
        <f aca="false">R745/1000000</f>
        <v>-0.0993451</v>
      </c>
      <c r="U745" s="2" t="n">
        <v>740.881</v>
      </c>
      <c r="V745" s="2" t="n">
        <v>-98545.6</v>
      </c>
      <c r="W745" s="2" t="n">
        <f aca="false">V745/1000000</f>
        <v>-0.0985456</v>
      </c>
      <c r="Y745" s="2" t="n">
        <v>740.882</v>
      </c>
      <c r="Z745" s="2" t="n">
        <v>-98468.7</v>
      </c>
      <c r="AA745" s="2" t="n">
        <f aca="false">Z745/1000000</f>
        <v>-0.0984687</v>
      </c>
      <c r="AG745" s="10"/>
    </row>
    <row r="746" customFormat="false" ht="13.5" hidden="false" customHeight="false" outlineLevel="0" collapsed="false">
      <c r="A746" s="1" t="n">
        <v>741.889</v>
      </c>
      <c r="B746" s="1" t="n">
        <v>-98165.2</v>
      </c>
      <c r="C746" s="1" t="n">
        <f aca="false">B746/1000000</f>
        <v>-0.0981652</v>
      </c>
      <c r="E746" s="10" t="n">
        <v>741.882</v>
      </c>
      <c r="F746" s="12" t="n">
        <v>-98193.6</v>
      </c>
      <c r="G746" s="10" t="n">
        <f aca="false">F746/1000000</f>
        <v>-0.0981936</v>
      </c>
      <c r="I746" s="10" t="n">
        <v>741.88</v>
      </c>
      <c r="J746" s="12" t="n">
        <v>-98960</v>
      </c>
      <c r="K746" s="10" t="n">
        <f aca="false">J746/1000000</f>
        <v>-0.09896</v>
      </c>
      <c r="M746" s="10" t="n">
        <v>741.881</v>
      </c>
      <c r="N746" s="10" t="n">
        <v>-98966.3</v>
      </c>
      <c r="O746" s="10" t="n">
        <f aca="false">N746/1000000</f>
        <v>-0.0989663</v>
      </c>
      <c r="Q746" s="2" t="n">
        <v>741.097</v>
      </c>
      <c r="R746" s="2" t="n">
        <v>-98963.1</v>
      </c>
      <c r="S746" s="2" t="n">
        <f aca="false">R746/1000000</f>
        <v>-0.0989631</v>
      </c>
      <c r="U746" s="2" t="n">
        <v>741.882</v>
      </c>
      <c r="V746" s="2" t="n">
        <v>-98179.9</v>
      </c>
      <c r="W746" s="2" t="n">
        <f aca="false">V746/1000000</f>
        <v>-0.0981799</v>
      </c>
      <c r="Y746" s="2" t="n">
        <v>741.883</v>
      </c>
      <c r="Z746" s="2" t="n">
        <v>-98080.7</v>
      </c>
      <c r="AA746" s="2" t="n">
        <f aca="false">Z746/1000000</f>
        <v>-0.0980807</v>
      </c>
      <c r="AG746" s="10"/>
    </row>
    <row r="747" customFormat="false" ht="13.5" hidden="false" customHeight="false" outlineLevel="0" collapsed="false">
      <c r="A747" s="1" t="n">
        <v>742.89</v>
      </c>
      <c r="B747" s="1" t="n">
        <v>-97794.1</v>
      </c>
      <c r="C747" s="1" t="n">
        <f aca="false">B747/1000000</f>
        <v>-0.0977941</v>
      </c>
      <c r="E747" s="10" t="n">
        <v>742.883</v>
      </c>
      <c r="F747" s="12" t="n">
        <v>-97827.2</v>
      </c>
      <c r="G747" s="10" t="n">
        <f aca="false">F747/1000000</f>
        <v>-0.0978272</v>
      </c>
      <c r="I747" s="10" t="n">
        <v>742.881</v>
      </c>
      <c r="J747" s="12" t="n">
        <v>-98578.5</v>
      </c>
      <c r="K747" s="10" t="n">
        <f aca="false">J747/1000000</f>
        <v>-0.0985785</v>
      </c>
      <c r="M747" s="10" t="n">
        <v>742.882</v>
      </c>
      <c r="N747" s="10" t="n">
        <v>-98584.3</v>
      </c>
      <c r="O747" s="10" t="n">
        <f aca="false">N747/1000000</f>
        <v>-0.0985843</v>
      </c>
      <c r="Q747" s="2" t="n">
        <v>742.097</v>
      </c>
      <c r="R747" s="2" t="n">
        <v>-98582.1</v>
      </c>
      <c r="S747" s="2" t="n">
        <f aca="false">R747/1000000</f>
        <v>-0.0985821</v>
      </c>
      <c r="U747" s="2" t="n">
        <v>742.883</v>
      </c>
      <c r="V747" s="2" t="n">
        <v>-97804.5</v>
      </c>
      <c r="W747" s="2" t="n">
        <f aca="false">V747/1000000</f>
        <v>-0.0978045</v>
      </c>
      <c r="Y747" s="2" t="n">
        <v>742.884</v>
      </c>
      <c r="Z747" s="2" t="n">
        <v>-97696.9</v>
      </c>
      <c r="AA747" s="2" t="n">
        <f aca="false">Z747/1000000</f>
        <v>-0.0976969</v>
      </c>
      <c r="AG747" s="10"/>
    </row>
    <row r="748" customFormat="false" ht="13.5" hidden="false" customHeight="false" outlineLevel="0" collapsed="false">
      <c r="A748" s="1" t="n">
        <v>743.891</v>
      </c>
      <c r="B748" s="1" t="n">
        <v>-97407.5</v>
      </c>
      <c r="C748" s="1" t="n">
        <f aca="false">B748/1000000</f>
        <v>-0.0974075</v>
      </c>
      <c r="E748" s="10" t="n">
        <v>743.884</v>
      </c>
      <c r="F748" s="12" t="n">
        <v>-97441.3</v>
      </c>
      <c r="G748" s="10" t="n">
        <f aca="false">F748/1000000</f>
        <v>-0.0974413</v>
      </c>
      <c r="I748" s="10" t="n">
        <v>743.882</v>
      </c>
      <c r="J748" s="12" t="n">
        <v>-98196.7</v>
      </c>
      <c r="K748" s="10" t="n">
        <f aca="false">J748/1000000</f>
        <v>-0.0981967</v>
      </c>
      <c r="M748" s="10" t="n">
        <v>743.883</v>
      </c>
      <c r="N748" s="10" t="n">
        <v>-98202.4</v>
      </c>
      <c r="O748" s="10" t="n">
        <f aca="false">N748/1000000</f>
        <v>-0.0982024</v>
      </c>
      <c r="Q748" s="2" t="n">
        <v>743.097</v>
      </c>
      <c r="R748" s="2" t="n">
        <v>-98200.7</v>
      </c>
      <c r="S748" s="2" t="n">
        <f aca="false">R748/1000000</f>
        <v>-0.0982007</v>
      </c>
      <c r="U748" s="2" t="n">
        <v>743.884</v>
      </c>
      <c r="V748" s="2" t="n">
        <v>-97415</v>
      </c>
      <c r="W748" s="2" t="n">
        <f aca="false">V748/1000000</f>
        <v>-0.097415</v>
      </c>
      <c r="Y748" s="2" t="n">
        <v>743.885</v>
      </c>
      <c r="Z748" s="2" t="n">
        <v>-97321.2</v>
      </c>
      <c r="AA748" s="2" t="n">
        <f aca="false">Z748/1000000</f>
        <v>-0.0973212</v>
      </c>
      <c r="AG748" s="10"/>
    </row>
    <row r="749" customFormat="false" ht="13.5" hidden="false" customHeight="false" outlineLevel="0" collapsed="false">
      <c r="A749" s="1" t="n">
        <v>744.892</v>
      </c>
      <c r="B749" s="1" t="n">
        <v>-97032.8</v>
      </c>
      <c r="C749" s="1" t="n">
        <f aca="false">B749/1000000</f>
        <v>-0.0970328</v>
      </c>
      <c r="E749" s="10" t="n">
        <v>744.885</v>
      </c>
      <c r="F749" s="12" t="n">
        <v>-97068.9</v>
      </c>
      <c r="G749" s="10" t="n">
        <f aca="false">F749/1000000</f>
        <v>-0.0970689</v>
      </c>
      <c r="I749" s="10" t="n">
        <v>744.883</v>
      </c>
      <c r="J749" s="12" t="n">
        <v>-97814.1</v>
      </c>
      <c r="K749" s="10" t="n">
        <f aca="false">J749/1000000</f>
        <v>-0.0978141</v>
      </c>
      <c r="M749" s="10" t="n">
        <v>744.883</v>
      </c>
      <c r="N749" s="10" t="n">
        <v>-97820.3</v>
      </c>
      <c r="O749" s="10" t="n">
        <f aca="false">N749/1000000</f>
        <v>-0.0978203</v>
      </c>
      <c r="Q749" s="2" t="n">
        <v>744.097</v>
      </c>
      <c r="R749" s="2" t="n">
        <v>-97817.8</v>
      </c>
      <c r="S749" s="2" t="n">
        <f aca="false">R749/1000000</f>
        <v>-0.0978178</v>
      </c>
      <c r="U749" s="2" t="n">
        <v>744.885</v>
      </c>
      <c r="V749" s="2" t="n">
        <v>-97036.1</v>
      </c>
      <c r="W749" s="2" t="n">
        <f aca="false">V749/1000000</f>
        <v>-0.0970361</v>
      </c>
      <c r="Y749" s="2" t="n">
        <v>744.886</v>
      </c>
      <c r="Z749" s="2" t="n">
        <v>-96948</v>
      </c>
      <c r="AA749" s="2" t="n">
        <f aca="false">Z749/1000000</f>
        <v>-0.096948</v>
      </c>
      <c r="AG749" s="10"/>
    </row>
    <row r="750" customFormat="false" ht="13.5" hidden="false" customHeight="false" outlineLevel="0" collapsed="false">
      <c r="A750" s="1" t="n">
        <v>745.893</v>
      </c>
      <c r="B750" s="1" t="n">
        <v>-96661.3</v>
      </c>
      <c r="C750" s="1" t="n">
        <f aca="false">B750/1000000</f>
        <v>-0.0966613</v>
      </c>
      <c r="E750" s="10" t="n">
        <v>745.886</v>
      </c>
      <c r="F750" s="12" t="n">
        <v>-96705</v>
      </c>
      <c r="G750" s="10" t="n">
        <f aca="false">F750/1000000</f>
        <v>-0.096705</v>
      </c>
      <c r="I750" s="10" t="n">
        <v>745.884</v>
      </c>
      <c r="J750" s="12" t="n">
        <v>-97431.1</v>
      </c>
      <c r="K750" s="10" t="n">
        <f aca="false">J750/1000000</f>
        <v>-0.0974311</v>
      </c>
      <c r="M750" s="10" t="n">
        <v>745.884</v>
      </c>
      <c r="N750" s="10" t="n">
        <v>-97438.3</v>
      </c>
      <c r="O750" s="10" t="n">
        <f aca="false">N750/1000000</f>
        <v>-0.0974383</v>
      </c>
      <c r="Q750" s="2" t="n">
        <v>745.097</v>
      </c>
      <c r="R750" s="2" t="n">
        <v>-97434.1</v>
      </c>
      <c r="S750" s="2" t="n">
        <f aca="false">R750/1000000</f>
        <v>-0.0974341</v>
      </c>
      <c r="U750" s="2" t="n">
        <v>745.886</v>
      </c>
      <c r="V750" s="2" t="n">
        <v>-96658.2</v>
      </c>
      <c r="W750" s="2" t="n">
        <f aca="false">V750/1000000</f>
        <v>-0.0966582</v>
      </c>
      <c r="Y750" s="2" t="n">
        <v>745.887</v>
      </c>
      <c r="Z750" s="2" t="n">
        <v>-96565</v>
      </c>
      <c r="AA750" s="2" t="n">
        <f aca="false">Z750/1000000</f>
        <v>-0.096565</v>
      </c>
      <c r="AG750" s="10"/>
    </row>
    <row r="751" customFormat="false" ht="13.5" hidden="false" customHeight="false" outlineLevel="0" collapsed="false">
      <c r="A751" s="1" t="n">
        <v>746.894</v>
      </c>
      <c r="B751" s="1" t="n">
        <v>-96280.3</v>
      </c>
      <c r="C751" s="1" t="n">
        <f aca="false">B751/1000000</f>
        <v>-0.0962803</v>
      </c>
      <c r="E751" s="10" t="n">
        <v>746.887</v>
      </c>
      <c r="F751" s="12" t="n">
        <v>-96333.5</v>
      </c>
      <c r="G751" s="10" t="n">
        <f aca="false">F751/1000000</f>
        <v>-0.0963335</v>
      </c>
      <c r="I751" s="10" t="n">
        <v>746.885</v>
      </c>
      <c r="J751" s="12" t="n">
        <v>-97048.9</v>
      </c>
      <c r="K751" s="10" t="n">
        <f aca="false">J751/1000000</f>
        <v>-0.0970489</v>
      </c>
      <c r="M751" s="10" t="n">
        <v>746.885</v>
      </c>
      <c r="N751" s="10" t="n">
        <v>-97056.3</v>
      </c>
      <c r="O751" s="10" t="n">
        <f aca="false">N751/1000000</f>
        <v>-0.0970563</v>
      </c>
      <c r="Q751" s="2" t="n">
        <v>746.097</v>
      </c>
      <c r="R751" s="2" t="n">
        <v>-97051.4</v>
      </c>
      <c r="S751" s="2" t="n">
        <f aca="false">R751/1000000</f>
        <v>-0.0970514</v>
      </c>
      <c r="U751" s="2" t="n">
        <v>746.887</v>
      </c>
      <c r="V751" s="2" t="n">
        <v>-96270</v>
      </c>
      <c r="W751" s="2" t="n">
        <f aca="false">V751/1000000</f>
        <v>-0.09627</v>
      </c>
      <c r="Y751" s="2" t="n">
        <v>746.888</v>
      </c>
      <c r="Z751" s="2" t="n">
        <v>-96172.8</v>
      </c>
      <c r="AA751" s="2" t="n">
        <f aca="false">Z751/1000000</f>
        <v>-0.0961728</v>
      </c>
      <c r="AG751" s="10"/>
    </row>
    <row r="752" customFormat="false" ht="13.5" hidden="false" customHeight="false" outlineLevel="0" collapsed="false">
      <c r="A752" s="1" t="n">
        <v>747.895</v>
      </c>
      <c r="B752" s="1" t="n">
        <v>-95888.3</v>
      </c>
      <c r="C752" s="1" t="n">
        <f aca="false">B752/1000000</f>
        <v>-0.0958883</v>
      </c>
      <c r="E752" s="10" t="n">
        <v>747.888</v>
      </c>
      <c r="F752" s="12" t="n">
        <v>-95949.1</v>
      </c>
      <c r="G752" s="10" t="n">
        <f aca="false">F752/1000000</f>
        <v>-0.0959491</v>
      </c>
      <c r="I752" s="10" t="n">
        <v>747.886</v>
      </c>
      <c r="J752" s="12" t="n">
        <v>-96667.9</v>
      </c>
      <c r="K752" s="10" t="n">
        <f aca="false">J752/1000000</f>
        <v>-0.0966679</v>
      </c>
      <c r="M752" s="10" t="n">
        <v>747.885</v>
      </c>
      <c r="N752" s="10" t="n">
        <v>-96674.3</v>
      </c>
      <c r="O752" s="10" t="n">
        <f aca="false">N752/1000000</f>
        <v>-0.0966743</v>
      </c>
      <c r="Q752" s="2" t="n">
        <v>747.097</v>
      </c>
      <c r="R752" s="2" t="n">
        <v>-96670.5</v>
      </c>
      <c r="S752" s="2" t="n">
        <f aca="false">R752/1000000</f>
        <v>-0.0966705</v>
      </c>
      <c r="U752" s="2" t="n">
        <v>747.889</v>
      </c>
      <c r="V752" s="2" t="n">
        <v>-95872.2</v>
      </c>
      <c r="W752" s="2" t="n">
        <f aca="false">V752/1000000</f>
        <v>-0.0958722</v>
      </c>
      <c r="Y752" s="2" t="n">
        <v>747.889</v>
      </c>
      <c r="Z752" s="2" t="n">
        <v>-95779.3</v>
      </c>
      <c r="AA752" s="2" t="n">
        <f aca="false">Z752/1000000</f>
        <v>-0.0957793</v>
      </c>
      <c r="AG752" s="10"/>
    </row>
    <row r="753" customFormat="false" ht="13.5" hidden="false" customHeight="false" outlineLevel="0" collapsed="false">
      <c r="A753" s="1" t="n">
        <v>748.897</v>
      </c>
      <c r="B753" s="1" t="n">
        <v>-95495</v>
      </c>
      <c r="C753" s="1" t="n">
        <f aca="false">B753/1000000</f>
        <v>-0.095495</v>
      </c>
      <c r="E753" s="10" t="n">
        <v>748.889</v>
      </c>
      <c r="F753" s="12" t="n">
        <v>-95561.8</v>
      </c>
      <c r="G753" s="10" t="n">
        <f aca="false">F753/1000000</f>
        <v>-0.0955618</v>
      </c>
      <c r="I753" s="10" t="n">
        <v>748.887</v>
      </c>
      <c r="J753" s="12" t="n">
        <v>-96287.5</v>
      </c>
      <c r="K753" s="10" t="n">
        <f aca="false">J753/1000000</f>
        <v>-0.0962875</v>
      </c>
      <c r="M753" s="10" t="n">
        <v>748.887</v>
      </c>
      <c r="N753" s="10" t="n">
        <v>-96292.3</v>
      </c>
      <c r="O753" s="10" t="n">
        <f aca="false">N753/1000000</f>
        <v>-0.0962923</v>
      </c>
      <c r="Q753" s="2" t="n">
        <v>748.097</v>
      </c>
      <c r="R753" s="2" t="n">
        <v>-96290</v>
      </c>
      <c r="S753" s="2" t="n">
        <f aca="false">R753/1000000</f>
        <v>-0.09629</v>
      </c>
      <c r="U753" s="2" t="n">
        <v>748.89</v>
      </c>
      <c r="V753" s="2" t="n">
        <v>-95475.6</v>
      </c>
      <c r="W753" s="2" t="n">
        <f aca="false">V753/1000000</f>
        <v>-0.0954756</v>
      </c>
      <c r="Y753" s="2" t="n">
        <v>748.89</v>
      </c>
      <c r="Z753" s="2" t="n">
        <v>-95396.7</v>
      </c>
      <c r="AA753" s="2" t="n">
        <f aca="false">Z753/1000000</f>
        <v>-0.0953967</v>
      </c>
      <c r="AG753" s="10"/>
    </row>
    <row r="754" customFormat="false" ht="13.5" hidden="false" customHeight="false" outlineLevel="0" collapsed="false">
      <c r="A754" s="1" t="n">
        <v>749.898</v>
      </c>
      <c r="B754" s="1" t="n">
        <v>-95111.1</v>
      </c>
      <c r="C754" s="1" t="n">
        <f aca="false">B754/1000000</f>
        <v>-0.0951111</v>
      </c>
      <c r="E754" s="10" t="n">
        <v>749.89</v>
      </c>
      <c r="F754" s="12" t="n">
        <v>-95182</v>
      </c>
      <c r="G754" s="10" t="n">
        <f aca="false">F754/1000000</f>
        <v>-0.095182</v>
      </c>
      <c r="I754" s="10" t="n">
        <v>749.888</v>
      </c>
      <c r="J754" s="12" t="n">
        <v>-95906.2</v>
      </c>
      <c r="K754" s="10" t="n">
        <f aca="false">J754/1000000</f>
        <v>-0.0959062</v>
      </c>
      <c r="M754" s="10" t="n">
        <v>749.888</v>
      </c>
      <c r="N754" s="10" t="n">
        <v>-95910</v>
      </c>
      <c r="O754" s="10" t="n">
        <f aca="false">N754/1000000</f>
        <v>-0.09591</v>
      </c>
      <c r="Q754" s="2" t="n">
        <v>749.097</v>
      </c>
      <c r="R754" s="2" t="n">
        <v>-95907.6</v>
      </c>
      <c r="S754" s="2" t="n">
        <f aca="false">R754/1000000</f>
        <v>-0.0959076</v>
      </c>
      <c r="U754" s="2" t="n">
        <v>749.891</v>
      </c>
      <c r="V754" s="2" t="n">
        <v>-95090.5</v>
      </c>
      <c r="W754" s="2" t="n">
        <f aca="false">V754/1000000</f>
        <v>-0.0950905</v>
      </c>
      <c r="Y754" s="2" t="n">
        <v>749.891</v>
      </c>
      <c r="Z754" s="2" t="n">
        <v>-95025</v>
      </c>
      <c r="AA754" s="2" t="n">
        <f aca="false">Z754/1000000</f>
        <v>-0.095025</v>
      </c>
      <c r="AG754" s="10"/>
    </row>
    <row r="755" customFormat="false" ht="13.5" hidden="false" customHeight="false" outlineLevel="0" collapsed="false">
      <c r="A755" s="1" t="n">
        <v>750.899</v>
      </c>
      <c r="B755" s="1" t="n">
        <v>-94736.8</v>
      </c>
      <c r="C755" s="1" t="n">
        <f aca="false">B755/1000000</f>
        <v>-0.0947368</v>
      </c>
      <c r="E755" s="10" t="n">
        <v>750.892</v>
      </c>
      <c r="F755" s="12" t="n">
        <v>-94809</v>
      </c>
      <c r="G755" s="10" t="n">
        <f aca="false">F755/1000000</f>
        <v>-0.094809</v>
      </c>
      <c r="I755" s="10" t="n">
        <v>750.889</v>
      </c>
      <c r="J755" s="12" t="n">
        <v>-95523.3</v>
      </c>
      <c r="K755" s="10" t="n">
        <f aca="false">J755/1000000</f>
        <v>-0.0955233</v>
      </c>
      <c r="M755" s="10" t="n">
        <v>750.89</v>
      </c>
      <c r="N755" s="10" t="n">
        <v>-95527.6</v>
      </c>
      <c r="O755" s="10" t="n">
        <f aca="false">N755/1000000</f>
        <v>-0.0955276</v>
      </c>
      <c r="Q755" s="2" t="n">
        <v>750.097</v>
      </c>
      <c r="R755" s="2" t="n">
        <v>-95523.5</v>
      </c>
      <c r="S755" s="2" t="n">
        <f aca="false">R755/1000000</f>
        <v>-0.0955235</v>
      </c>
      <c r="U755" s="2" t="n">
        <v>750.892</v>
      </c>
      <c r="V755" s="2" t="n">
        <v>-94714.1</v>
      </c>
      <c r="W755" s="2" t="n">
        <f aca="false">V755/1000000</f>
        <v>-0.0947141</v>
      </c>
      <c r="Y755" s="2" t="n">
        <v>750.893</v>
      </c>
      <c r="Z755" s="2" t="n">
        <v>-94648.2</v>
      </c>
      <c r="AA755" s="2" t="n">
        <f aca="false">Z755/1000000</f>
        <v>-0.0946482</v>
      </c>
      <c r="AG755" s="10"/>
    </row>
    <row r="756" customFormat="false" ht="13.5" hidden="false" customHeight="false" outlineLevel="0" collapsed="false">
      <c r="A756" s="1" t="n">
        <v>751.9</v>
      </c>
      <c r="B756" s="1" t="n">
        <v>-94360.5</v>
      </c>
      <c r="C756" s="1" t="n">
        <f aca="false">B756/1000000</f>
        <v>-0.0943605</v>
      </c>
      <c r="E756" s="10" t="n">
        <v>751.893</v>
      </c>
      <c r="F756" s="12" t="n">
        <v>-94432.8</v>
      </c>
      <c r="G756" s="10" t="n">
        <f aca="false">F756/1000000</f>
        <v>-0.0944328</v>
      </c>
      <c r="I756" s="10" t="n">
        <v>751.891</v>
      </c>
      <c r="J756" s="12" t="n">
        <v>-95139.6</v>
      </c>
      <c r="K756" s="10" t="n">
        <f aca="false">J756/1000000</f>
        <v>-0.0951396</v>
      </c>
      <c r="M756" s="10" t="n">
        <v>751.891</v>
      </c>
      <c r="N756" s="10" t="n">
        <v>-95145.3</v>
      </c>
      <c r="O756" s="10" t="n">
        <f aca="false">N756/1000000</f>
        <v>-0.0951453</v>
      </c>
      <c r="Q756" s="2" t="n">
        <v>751.097</v>
      </c>
      <c r="R756" s="2" t="n">
        <v>-95139.8</v>
      </c>
      <c r="S756" s="2" t="n">
        <f aca="false">R756/1000000</f>
        <v>-0.0951398</v>
      </c>
      <c r="U756" s="2" t="n">
        <v>751.893</v>
      </c>
      <c r="V756" s="2" t="n">
        <v>-94334.4</v>
      </c>
      <c r="W756" s="2" t="n">
        <f aca="false">V756/1000000</f>
        <v>-0.0943344</v>
      </c>
      <c r="Y756" s="2" t="n">
        <v>751.894</v>
      </c>
      <c r="Z756" s="2" t="n">
        <v>-94275.3</v>
      </c>
      <c r="AA756" s="2" t="n">
        <f aca="false">Z756/1000000</f>
        <v>-0.0942753</v>
      </c>
      <c r="AG756" s="10"/>
    </row>
    <row r="757" customFormat="false" ht="13.5" hidden="false" customHeight="false" outlineLevel="0" collapsed="false">
      <c r="A757" s="1" t="n">
        <v>752.901</v>
      </c>
      <c r="B757" s="1" t="n">
        <v>-93978.2</v>
      </c>
      <c r="C757" s="1" t="n">
        <f aca="false">B757/1000000</f>
        <v>-0.0939782</v>
      </c>
      <c r="E757" s="10" t="n">
        <v>752.894</v>
      </c>
      <c r="F757" s="12" t="n">
        <v>-94064.9</v>
      </c>
      <c r="G757" s="10" t="n">
        <f aca="false">F757/1000000</f>
        <v>-0.0940649</v>
      </c>
      <c r="I757" s="10" t="n">
        <v>752.892</v>
      </c>
      <c r="J757" s="12" t="n">
        <v>-94756.6</v>
      </c>
      <c r="K757" s="10" t="n">
        <f aca="false">J757/1000000</f>
        <v>-0.0947566</v>
      </c>
      <c r="M757" s="10" t="n">
        <v>752.893</v>
      </c>
      <c r="N757" s="10" t="n">
        <v>-94762.7</v>
      </c>
      <c r="O757" s="10" t="n">
        <f aca="false">N757/1000000</f>
        <v>-0.0947627</v>
      </c>
      <c r="Q757" s="2" t="n">
        <v>752.097</v>
      </c>
      <c r="R757" s="2" t="n">
        <v>-94758.2</v>
      </c>
      <c r="S757" s="2" t="n">
        <f aca="false">R757/1000000</f>
        <v>-0.0947582</v>
      </c>
      <c r="U757" s="2" t="n">
        <v>752.894</v>
      </c>
      <c r="V757" s="2" t="n">
        <v>-93946.4</v>
      </c>
      <c r="W757" s="2" t="n">
        <f aca="false">V757/1000000</f>
        <v>-0.0939464</v>
      </c>
      <c r="Y757" s="2" t="n">
        <v>752.895</v>
      </c>
      <c r="Z757" s="2" t="n">
        <v>-93895.8</v>
      </c>
      <c r="AA757" s="2" t="n">
        <f aca="false">Z757/1000000</f>
        <v>-0.0938958</v>
      </c>
      <c r="AG757" s="10"/>
    </row>
    <row r="758" customFormat="false" ht="13.5" hidden="false" customHeight="false" outlineLevel="0" collapsed="false">
      <c r="A758" s="1" t="n">
        <v>753.902</v>
      </c>
      <c r="B758" s="1" t="n">
        <v>-93590.9</v>
      </c>
      <c r="C758" s="1" t="n">
        <f aca="false">B758/1000000</f>
        <v>-0.0935909</v>
      </c>
      <c r="E758" s="10" t="n">
        <v>753.895</v>
      </c>
      <c r="F758" s="12" t="n">
        <v>-93692.7</v>
      </c>
      <c r="G758" s="10" t="n">
        <f aca="false">F758/1000000</f>
        <v>-0.0936927</v>
      </c>
      <c r="I758" s="10" t="n">
        <v>753.893</v>
      </c>
      <c r="J758" s="12" t="n">
        <v>-94375.4</v>
      </c>
      <c r="K758" s="10" t="n">
        <f aca="false">J758/1000000</f>
        <v>-0.0943754</v>
      </c>
      <c r="M758" s="10" t="n">
        <v>753.893</v>
      </c>
      <c r="N758" s="10" t="n">
        <v>-94380.5</v>
      </c>
      <c r="O758" s="10" t="n">
        <f aca="false">N758/1000000</f>
        <v>-0.0943805</v>
      </c>
      <c r="Q758" s="2" t="n">
        <v>753.097</v>
      </c>
      <c r="R758" s="2" t="n">
        <v>-94377.8</v>
      </c>
      <c r="S758" s="2" t="n">
        <f aca="false">R758/1000000</f>
        <v>-0.0943778</v>
      </c>
      <c r="U758" s="2" t="n">
        <v>753.895</v>
      </c>
      <c r="V758" s="2" t="n">
        <v>-93558.4</v>
      </c>
      <c r="W758" s="2" t="n">
        <f aca="false">V758/1000000</f>
        <v>-0.0935584</v>
      </c>
      <c r="Y758" s="2" t="n">
        <v>753.895</v>
      </c>
      <c r="Z758" s="2" t="n">
        <v>-93509.4</v>
      </c>
      <c r="AA758" s="2" t="n">
        <f aca="false">Z758/1000000</f>
        <v>-0.0935094</v>
      </c>
      <c r="AG758" s="10"/>
    </row>
    <row r="759" customFormat="false" ht="13.5" hidden="false" customHeight="false" outlineLevel="0" collapsed="false">
      <c r="A759" s="1" t="n">
        <v>754.903</v>
      </c>
      <c r="B759" s="1" t="n">
        <v>-93207.5</v>
      </c>
      <c r="C759" s="1" t="n">
        <f aca="false">B759/1000000</f>
        <v>-0.0932075</v>
      </c>
      <c r="E759" s="10" t="n">
        <v>754.896</v>
      </c>
      <c r="F759" s="12" t="n">
        <v>-93308.5</v>
      </c>
      <c r="G759" s="10" t="n">
        <f aca="false">F759/1000000</f>
        <v>-0.0933085</v>
      </c>
      <c r="I759" s="10" t="n">
        <v>754.894</v>
      </c>
      <c r="J759" s="12" t="n">
        <v>-93994.6</v>
      </c>
      <c r="K759" s="10" t="n">
        <f aca="false">J759/1000000</f>
        <v>-0.0939946</v>
      </c>
      <c r="M759" s="10" t="n">
        <v>754.894</v>
      </c>
      <c r="N759" s="10" t="n">
        <v>-93998.9</v>
      </c>
      <c r="O759" s="10" t="n">
        <f aca="false">N759/1000000</f>
        <v>-0.0939989</v>
      </c>
      <c r="Q759" s="2" t="n">
        <v>754.097</v>
      </c>
      <c r="R759" s="2" t="n">
        <v>-93996.3</v>
      </c>
      <c r="S759" s="2" t="n">
        <f aca="false">R759/1000000</f>
        <v>-0.0939963</v>
      </c>
      <c r="U759" s="2" t="n">
        <v>754.896</v>
      </c>
      <c r="V759" s="2" t="n">
        <v>-93180</v>
      </c>
      <c r="W759" s="2" t="n">
        <f aca="false">V759/1000000</f>
        <v>-0.09318</v>
      </c>
      <c r="Y759" s="2" t="n">
        <v>754.896</v>
      </c>
      <c r="Z759" s="2" t="n">
        <v>-93135.4</v>
      </c>
      <c r="AA759" s="2" t="n">
        <f aca="false">Z759/1000000</f>
        <v>-0.0931354</v>
      </c>
      <c r="AG759" s="10"/>
    </row>
    <row r="760" customFormat="false" ht="13.5" hidden="false" customHeight="false" outlineLevel="0" collapsed="false">
      <c r="A760" s="1" t="n">
        <v>755.904</v>
      </c>
      <c r="B760" s="1" t="n">
        <v>-92837.1</v>
      </c>
      <c r="C760" s="1" t="n">
        <f aca="false">B760/1000000</f>
        <v>-0.0928371</v>
      </c>
      <c r="E760" s="10" t="n">
        <v>755.897</v>
      </c>
      <c r="F760" s="12" t="n">
        <v>-92932.8</v>
      </c>
      <c r="G760" s="10" t="n">
        <f aca="false">F760/1000000</f>
        <v>-0.0929328</v>
      </c>
      <c r="I760" s="10" t="n">
        <v>755.895</v>
      </c>
      <c r="J760" s="12" t="n">
        <v>-93612.9</v>
      </c>
      <c r="K760" s="10" t="n">
        <f aca="false">J760/1000000</f>
        <v>-0.0936129</v>
      </c>
      <c r="M760" s="10" t="n">
        <v>755.894</v>
      </c>
      <c r="N760" s="10" t="n">
        <v>-93617.1</v>
      </c>
      <c r="O760" s="10" t="n">
        <f aca="false">N760/1000000</f>
        <v>-0.0936171</v>
      </c>
      <c r="Q760" s="2" t="n">
        <v>755.097</v>
      </c>
      <c r="R760" s="2" t="n">
        <v>-93612.6</v>
      </c>
      <c r="S760" s="2" t="n">
        <f aca="false">R760/1000000</f>
        <v>-0.0936126</v>
      </c>
      <c r="U760" s="2" t="n">
        <v>755.897</v>
      </c>
      <c r="V760" s="2" t="n">
        <v>-92810</v>
      </c>
      <c r="W760" s="2" t="n">
        <f aca="false">V760/1000000</f>
        <v>-0.09281</v>
      </c>
      <c r="Y760" s="2" t="n">
        <v>755.897</v>
      </c>
      <c r="Z760" s="2" t="n">
        <v>-92762.3</v>
      </c>
      <c r="AA760" s="2" t="n">
        <f aca="false">Z760/1000000</f>
        <v>-0.0927623</v>
      </c>
      <c r="AG760" s="10"/>
    </row>
    <row r="761" customFormat="false" ht="13.5" hidden="false" customHeight="false" outlineLevel="0" collapsed="false">
      <c r="A761" s="1" t="n">
        <v>756.905</v>
      </c>
      <c r="B761" s="1" t="n">
        <v>-92469.4</v>
      </c>
      <c r="C761" s="1" t="n">
        <f aca="false">B761/1000000</f>
        <v>-0.0924694</v>
      </c>
      <c r="E761" s="10" t="n">
        <v>756.898</v>
      </c>
      <c r="F761" s="12" t="n">
        <v>-92557</v>
      </c>
      <c r="G761" s="10" t="n">
        <f aca="false">F761/1000000</f>
        <v>-0.092557</v>
      </c>
      <c r="I761" s="10" t="n">
        <v>756.896</v>
      </c>
      <c r="J761" s="12" t="n">
        <v>-93230.3</v>
      </c>
      <c r="K761" s="10" t="n">
        <f aca="false">J761/1000000</f>
        <v>-0.0932303</v>
      </c>
      <c r="M761" s="10" t="n">
        <v>756.895</v>
      </c>
      <c r="N761" s="10" t="n">
        <v>-93235.2</v>
      </c>
      <c r="O761" s="10" t="n">
        <f aca="false">N761/1000000</f>
        <v>-0.0932352</v>
      </c>
      <c r="Q761" s="2" t="n">
        <v>756.097</v>
      </c>
      <c r="R761" s="2" t="n">
        <v>-93228.6</v>
      </c>
      <c r="S761" s="2" t="n">
        <f aca="false">R761/1000000</f>
        <v>-0.0932286</v>
      </c>
      <c r="U761" s="2" t="n">
        <v>756.898</v>
      </c>
      <c r="V761" s="2" t="n">
        <v>-92435.4</v>
      </c>
      <c r="W761" s="2" t="n">
        <f aca="false">V761/1000000</f>
        <v>-0.0924354</v>
      </c>
      <c r="Y761" s="2" t="n">
        <v>756.898</v>
      </c>
      <c r="Z761" s="2" t="n">
        <v>-92377.6</v>
      </c>
      <c r="AA761" s="2" t="n">
        <f aca="false">Z761/1000000</f>
        <v>-0.0923776</v>
      </c>
      <c r="AG761" s="10"/>
    </row>
    <row r="762" customFormat="false" ht="13.5" hidden="false" customHeight="false" outlineLevel="0" collapsed="false">
      <c r="A762" s="1" t="n">
        <v>757.906</v>
      </c>
      <c r="B762" s="1" t="n">
        <v>-92091.8</v>
      </c>
      <c r="C762" s="1" t="n">
        <f aca="false">B762/1000000</f>
        <v>-0.0920918</v>
      </c>
      <c r="E762" s="10" t="n">
        <v>757.899</v>
      </c>
      <c r="F762" s="12" t="n">
        <v>-92172.7</v>
      </c>
      <c r="G762" s="10" t="n">
        <f aca="false">F762/1000000</f>
        <v>-0.0921727</v>
      </c>
      <c r="I762" s="10" t="n">
        <v>757.897</v>
      </c>
      <c r="J762" s="12" t="n">
        <v>-92847.8</v>
      </c>
      <c r="K762" s="10" t="n">
        <f aca="false">J762/1000000</f>
        <v>-0.0928478</v>
      </c>
      <c r="M762" s="10" t="n">
        <v>757.896</v>
      </c>
      <c r="N762" s="10" t="n">
        <v>-92853.2</v>
      </c>
      <c r="O762" s="10" t="n">
        <f aca="false">N762/1000000</f>
        <v>-0.0928532</v>
      </c>
      <c r="Q762" s="2" t="n">
        <v>757.097</v>
      </c>
      <c r="R762" s="2" t="n">
        <v>-92846.6</v>
      </c>
      <c r="S762" s="2" t="n">
        <f aca="false">R762/1000000</f>
        <v>-0.0928466</v>
      </c>
      <c r="U762" s="2" t="n">
        <v>757.899</v>
      </c>
      <c r="V762" s="2" t="n">
        <v>-92060</v>
      </c>
      <c r="W762" s="2" t="n">
        <f aca="false">V762/1000000</f>
        <v>-0.09206</v>
      </c>
      <c r="Y762" s="2" t="n">
        <v>757.9</v>
      </c>
      <c r="Z762" s="2" t="n">
        <v>-91983.1</v>
      </c>
      <c r="AA762" s="2" t="n">
        <f aca="false">Z762/1000000</f>
        <v>-0.0919831</v>
      </c>
      <c r="AG762" s="10"/>
    </row>
    <row r="763" customFormat="false" ht="13.5" hidden="false" customHeight="false" outlineLevel="0" collapsed="false">
      <c r="A763" s="1" t="n">
        <v>758.907</v>
      </c>
      <c r="B763" s="1" t="n">
        <v>-91704.3</v>
      </c>
      <c r="C763" s="1" t="n">
        <f aca="false">B763/1000000</f>
        <v>-0.0917043</v>
      </c>
      <c r="E763" s="10" t="n">
        <v>758.9</v>
      </c>
      <c r="F763" s="12" t="n">
        <v>-91781.8</v>
      </c>
      <c r="G763" s="10" t="n">
        <f aca="false">F763/1000000</f>
        <v>-0.0917818</v>
      </c>
      <c r="I763" s="10" t="n">
        <v>758.898</v>
      </c>
      <c r="J763" s="12" t="n">
        <v>-92466.3</v>
      </c>
      <c r="K763" s="10" t="n">
        <f aca="false">J763/1000000</f>
        <v>-0.0924663</v>
      </c>
      <c r="M763" s="10" t="n">
        <v>758.898</v>
      </c>
      <c r="N763" s="10" t="n">
        <v>-92471</v>
      </c>
      <c r="O763" s="10" t="n">
        <f aca="false">N763/1000000</f>
        <v>-0.092471</v>
      </c>
      <c r="Q763" s="2" t="n">
        <v>758.097</v>
      </c>
      <c r="R763" s="2" t="n">
        <v>-92466.4</v>
      </c>
      <c r="S763" s="2" t="n">
        <f aca="false">R763/1000000</f>
        <v>-0.0924664</v>
      </c>
      <c r="U763" s="2" t="n">
        <v>758.901</v>
      </c>
      <c r="V763" s="2" t="n">
        <v>-91679.4</v>
      </c>
      <c r="W763" s="2" t="n">
        <f aca="false">V763/1000000</f>
        <v>-0.0916794</v>
      </c>
      <c r="Y763" s="2" t="n">
        <v>758.901</v>
      </c>
      <c r="Z763" s="2" t="n">
        <v>-91593.4</v>
      </c>
      <c r="AA763" s="2" t="n">
        <f aca="false">Z763/1000000</f>
        <v>-0.0915934</v>
      </c>
      <c r="AG763" s="10"/>
    </row>
    <row r="764" customFormat="false" ht="13.5" hidden="false" customHeight="false" outlineLevel="0" collapsed="false">
      <c r="A764" s="1" t="n">
        <v>759.909</v>
      </c>
      <c r="B764" s="1" t="n">
        <v>-91318.9</v>
      </c>
      <c r="C764" s="1" t="n">
        <f aca="false">B764/1000000</f>
        <v>-0.0913189</v>
      </c>
      <c r="E764" s="10" t="n">
        <v>759.901</v>
      </c>
      <c r="F764" s="12" t="n">
        <v>-91396.1</v>
      </c>
      <c r="G764" s="10" t="n">
        <f aca="false">F764/1000000</f>
        <v>-0.0913961</v>
      </c>
      <c r="I764" s="10" t="n">
        <v>759.899</v>
      </c>
      <c r="J764" s="12" t="n">
        <v>-92084.8</v>
      </c>
      <c r="K764" s="10" t="n">
        <f aca="false">J764/1000000</f>
        <v>-0.0920848</v>
      </c>
      <c r="M764" s="10" t="n">
        <v>759.899</v>
      </c>
      <c r="N764" s="10" t="n">
        <v>-92088.7</v>
      </c>
      <c r="O764" s="10" t="n">
        <f aca="false">N764/1000000</f>
        <v>-0.0920887</v>
      </c>
      <c r="Q764" s="2" t="n">
        <v>759.097</v>
      </c>
      <c r="R764" s="2" t="n">
        <v>-92085.8</v>
      </c>
      <c r="S764" s="2" t="n">
        <f aca="false">R764/1000000</f>
        <v>-0.0920858</v>
      </c>
      <c r="U764" s="2" t="n">
        <v>759.902</v>
      </c>
      <c r="V764" s="2" t="n">
        <v>-91295.1</v>
      </c>
      <c r="W764" s="2" t="n">
        <f aca="false">V764/1000000</f>
        <v>-0.0912951</v>
      </c>
      <c r="Y764" s="2" t="n">
        <v>759.902</v>
      </c>
      <c r="Z764" s="2" t="n">
        <v>-91217.7</v>
      </c>
      <c r="AA764" s="2" t="n">
        <f aca="false">Z764/1000000</f>
        <v>-0.0912177</v>
      </c>
      <c r="AG764" s="10"/>
    </row>
    <row r="765" customFormat="false" ht="13.5" hidden="false" customHeight="false" outlineLevel="0" collapsed="false">
      <c r="A765" s="1" t="n">
        <v>760.91</v>
      </c>
      <c r="B765" s="1" t="n">
        <v>-90943.6</v>
      </c>
      <c r="C765" s="1" t="n">
        <f aca="false">B765/1000000</f>
        <v>-0.0909436</v>
      </c>
      <c r="E765" s="10" t="n">
        <v>760.902</v>
      </c>
      <c r="F765" s="12" t="n">
        <v>-91022.8</v>
      </c>
      <c r="G765" s="10" t="n">
        <f aca="false">F765/1000000</f>
        <v>-0.0910228</v>
      </c>
      <c r="I765" s="10" t="n">
        <v>760.9</v>
      </c>
      <c r="J765" s="12" t="n">
        <v>-91702.3</v>
      </c>
      <c r="K765" s="10" t="n">
        <f aca="false">J765/1000000</f>
        <v>-0.0917023</v>
      </c>
      <c r="M765" s="10" t="n">
        <v>760.901</v>
      </c>
      <c r="N765" s="10" t="n">
        <v>-91706.4</v>
      </c>
      <c r="O765" s="10" t="n">
        <f aca="false">N765/1000000</f>
        <v>-0.0917064</v>
      </c>
      <c r="Q765" s="2" t="n">
        <v>760.097</v>
      </c>
      <c r="R765" s="2" t="n">
        <v>-91702.4</v>
      </c>
      <c r="S765" s="2" t="n">
        <f aca="false">R765/1000000</f>
        <v>-0.0917024</v>
      </c>
      <c r="U765" s="2" t="n">
        <v>760.903</v>
      </c>
      <c r="V765" s="2" t="n">
        <v>-90923.8</v>
      </c>
      <c r="W765" s="2" t="n">
        <f aca="false">V765/1000000</f>
        <v>-0.0909238</v>
      </c>
      <c r="Y765" s="2" t="n">
        <v>760.903</v>
      </c>
      <c r="Z765" s="2" t="n">
        <v>-90849.9</v>
      </c>
      <c r="AA765" s="2" t="n">
        <f aca="false">Z765/1000000</f>
        <v>-0.0908499</v>
      </c>
      <c r="AG765" s="10"/>
    </row>
    <row r="766" customFormat="false" ht="13.5" hidden="false" customHeight="false" outlineLevel="0" collapsed="false">
      <c r="A766" s="1" t="n">
        <v>761.911</v>
      </c>
      <c r="B766" s="1" t="n">
        <v>-90572.3</v>
      </c>
      <c r="C766" s="1" t="n">
        <f aca="false">B766/1000000</f>
        <v>-0.0905723</v>
      </c>
      <c r="E766" s="10" t="n">
        <v>761.904</v>
      </c>
      <c r="F766" s="12" t="n">
        <v>-90655.4</v>
      </c>
      <c r="G766" s="10" t="n">
        <f aca="false">F766/1000000</f>
        <v>-0.0906554</v>
      </c>
      <c r="I766" s="10" t="n">
        <v>761.901</v>
      </c>
      <c r="J766" s="12" t="n">
        <v>-91319.1</v>
      </c>
      <c r="K766" s="10" t="n">
        <f aca="false">J766/1000000</f>
        <v>-0.0913191</v>
      </c>
      <c r="M766" s="10" t="n">
        <v>761.902</v>
      </c>
      <c r="N766" s="10" t="n">
        <v>-91324.2</v>
      </c>
      <c r="O766" s="10" t="n">
        <f aca="false">N766/1000000</f>
        <v>-0.0913242</v>
      </c>
      <c r="Q766" s="2" t="n">
        <v>761.097</v>
      </c>
      <c r="R766" s="2" t="n">
        <v>-91317.6</v>
      </c>
      <c r="S766" s="2" t="n">
        <f aca="false">R766/1000000</f>
        <v>-0.0913176</v>
      </c>
      <c r="U766" s="2" t="n">
        <v>761.904</v>
      </c>
      <c r="V766" s="2" t="n">
        <v>-90554.9</v>
      </c>
      <c r="W766" s="2" t="n">
        <f aca="false">V766/1000000</f>
        <v>-0.0905549</v>
      </c>
      <c r="Y766" s="2" t="n">
        <v>761.904</v>
      </c>
      <c r="Z766" s="2" t="n">
        <v>-90476.9</v>
      </c>
      <c r="AA766" s="2" t="n">
        <f aca="false">Z766/1000000</f>
        <v>-0.0904769</v>
      </c>
      <c r="AG766" s="10"/>
    </row>
    <row r="767" customFormat="false" ht="13.5" hidden="false" customHeight="false" outlineLevel="0" collapsed="false">
      <c r="A767" s="1" t="n">
        <v>762.911</v>
      </c>
      <c r="B767" s="1" t="n">
        <v>-90192.8</v>
      </c>
      <c r="C767" s="1" t="n">
        <f aca="false">B767/1000000</f>
        <v>-0.0901928</v>
      </c>
      <c r="E767" s="10" t="n">
        <v>762.905</v>
      </c>
      <c r="F767" s="12" t="n">
        <v>-90281.7</v>
      </c>
      <c r="G767" s="10" t="n">
        <f aca="false">F767/1000000</f>
        <v>-0.0902817</v>
      </c>
      <c r="I767" s="10" t="n">
        <v>762.902</v>
      </c>
      <c r="J767" s="12" t="n">
        <v>-90936.4</v>
      </c>
      <c r="K767" s="10" t="n">
        <f aca="false">J767/1000000</f>
        <v>-0.0909364</v>
      </c>
      <c r="M767" s="10" t="n">
        <v>762.903</v>
      </c>
      <c r="N767" s="10" t="n">
        <v>-90942.2</v>
      </c>
      <c r="O767" s="10" t="n">
        <f aca="false">N767/1000000</f>
        <v>-0.0909422</v>
      </c>
      <c r="Q767" s="2" t="n">
        <v>762.097</v>
      </c>
      <c r="R767" s="2" t="n">
        <v>-90934.6</v>
      </c>
      <c r="S767" s="2" t="n">
        <f aca="false">R767/1000000</f>
        <v>-0.0909346</v>
      </c>
      <c r="U767" s="2" t="n">
        <v>762.905</v>
      </c>
      <c r="V767" s="2" t="n">
        <v>-90176.3</v>
      </c>
      <c r="W767" s="2" t="n">
        <f aca="false">V767/1000000</f>
        <v>-0.0901763</v>
      </c>
      <c r="Y767" s="2" t="n">
        <v>762.905</v>
      </c>
      <c r="Z767" s="2" t="n">
        <v>-90093.8</v>
      </c>
      <c r="AA767" s="2" t="n">
        <f aca="false">Z767/1000000</f>
        <v>-0.0900938</v>
      </c>
      <c r="AG767" s="10"/>
    </row>
    <row r="768" customFormat="false" ht="13.5" hidden="false" customHeight="false" outlineLevel="0" collapsed="false">
      <c r="A768" s="1" t="n">
        <v>763.912</v>
      </c>
      <c r="B768" s="1" t="n">
        <v>-89801.9</v>
      </c>
      <c r="C768" s="1" t="n">
        <f aca="false">B768/1000000</f>
        <v>-0.0898019</v>
      </c>
      <c r="E768" s="10" t="n">
        <v>763.906</v>
      </c>
      <c r="F768" s="12" t="n">
        <v>-89913.8</v>
      </c>
      <c r="G768" s="10" t="n">
        <f aca="false">F768/1000000</f>
        <v>-0.0899138</v>
      </c>
      <c r="I768" s="10" t="n">
        <v>763.903</v>
      </c>
      <c r="J768" s="12" t="n">
        <v>-90555.1</v>
      </c>
      <c r="K768" s="10" t="n">
        <f aca="false">J768/1000000</f>
        <v>-0.0905551</v>
      </c>
      <c r="M768" s="10" t="n">
        <v>763.904</v>
      </c>
      <c r="N768" s="10" t="n">
        <v>-90560.5</v>
      </c>
      <c r="O768" s="10" t="n">
        <f aca="false">N768/1000000</f>
        <v>-0.0905605</v>
      </c>
      <c r="Q768" s="2" t="n">
        <v>763.097</v>
      </c>
      <c r="R768" s="2" t="n">
        <v>-90554.4</v>
      </c>
      <c r="S768" s="2" t="n">
        <f aca="false">R768/1000000</f>
        <v>-0.0905544</v>
      </c>
      <c r="U768" s="2" t="n">
        <v>763.905</v>
      </c>
      <c r="V768" s="2" t="n">
        <v>-89787.9</v>
      </c>
      <c r="W768" s="2" t="n">
        <f aca="false">V768/1000000</f>
        <v>-0.0897879</v>
      </c>
      <c r="Y768" s="2" t="n">
        <v>763.906</v>
      </c>
      <c r="Z768" s="2" t="n">
        <v>-89707.7</v>
      </c>
      <c r="AA768" s="2" t="n">
        <f aca="false">Z768/1000000</f>
        <v>-0.0897077</v>
      </c>
      <c r="AG768" s="10"/>
    </row>
    <row r="769" customFormat="false" ht="13.5" hidden="false" customHeight="false" outlineLevel="0" collapsed="false">
      <c r="A769" s="1" t="n">
        <v>764.913</v>
      </c>
      <c r="B769" s="1" t="n">
        <v>-89410.8</v>
      </c>
      <c r="C769" s="1" t="n">
        <f aca="false">B769/1000000</f>
        <v>-0.0894108</v>
      </c>
      <c r="E769" s="10" t="n">
        <v>764.907</v>
      </c>
      <c r="F769" s="12" t="n">
        <v>-89542</v>
      </c>
      <c r="G769" s="10" t="n">
        <f aca="false">F769/1000000</f>
        <v>-0.089542</v>
      </c>
      <c r="I769" s="10" t="n">
        <v>764.905</v>
      </c>
      <c r="J769" s="12" t="n">
        <v>-90174.6</v>
      </c>
      <c r="K769" s="10" t="n">
        <f aca="false">J769/1000000</f>
        <v>-0.0901746</v>
      </c>
      <c r="M769" s="10" t="n">
        <v>764.905</v>
      </c>
      <c r="N769" s="10" t="n">
        <v>-90178.4</v>
      </c>
      <c r="O769" s="10" t="n">
        <f aca="false">N769/1000000</f>
        <v>-0.0901784</v>
      </c>
      <c r="Q769" s="2" t="n">
        <v>764.097</v>
      </c>
      <c r="R769" s="2" t="n">
        <v>-90175.1</v>
      </c>
      <c r="S769" s="2" t="n">
        <f aca="false">R769/1000000</f>
        <v>-0.0901751</v>
      </c>
      <c r="U769" s="2" t="n">
        <v>764.906</v>
      </c>
      <c r="V769" s="2" t="n">
        <v>-89401.2</v>
      </c>
      <c r="W769" s="2" t="n">
        <f aca="false">V769/1000000</f>
        <v>-0.0894012</v>
      </c>
      <c r="Y769" s="2" t="n">
        <v>764.907</v>
      </c>
      <c r="Z769" s="2" t="n">
        <v>-89330.1</v>
      </c>
      <c r="AA769" s="2" t="n">
        <f aca="false">Z769/1000000</f>
        <v>-0.0893301</v>
      </c>
      <c r="AG769" s="10"/>
    </row>
    <row r="770" customFormat="false" ht="13.5" hidden="false" customHeight="false" outlineLevel="0" collapsed="false">
      <c r="A770" s="1" t="n">
        <v>765.915</v>
      </c>
      <c r="B770" s="1" t="n">
        <v>-89031.3</v>
      </c>
      <c r="C770" s="1" t="n">
        <f aca="false">B770/1000000</f>
        <v>-0.0890313</v>
      </c>
      <c r="E770" s="10" t="n">
        <v>765.908</v>
      </c>
      <c r="F770" s="12" t="n">
        <v>-89156.9</v>
      </c>
      <c r="G770" s="10" t="n">
        <f aca="false">F770/1000000</f>
        <v>-0.0891569</v>
      </c>
      <c r="I770" s="10" t="n">
        <v>765.906</v>
      </c>
      <c r="J770" s="12" t="n">
        <v>-89793.3</v>
      </c>
      <c r="K770" s="10" t="n">
        <f aca="false">J770/1000000</f>
        <v>-0.0897933</v>
      </c>
      <c r="M770" s="10" t="n">
        <v>765.905</v>
      </c>
      <c r="N770" s="10" t="n">
        <v>-89796.2</v>
      </c>
      <c r="O770" s="10" t="n">
        <f aca="false">N770/1000000</f>
        <v>-0.0897962</v>
      </c>
      <c r="Q770" s="2" t="n">
        <v>765.097</v>
      </c>
      <c r="R770" s="2" t="n">
        <v>-89793.1</v>
      </c>
      <c r="S770" s="2" t="n">
        <f aca="false">R770/1000000</f>
        <v>-0.0897931</v>
      </c>
      <c r="U770" s="2" t="n">
        <v>765.908</v>
      </c>
      <c r="V770" s="2" t="n">
        <v>-89022.5</v>
      </c>
      <c r="W770" s="2" t="n">
        <f aca="false">V770/1000000</f>
        <v>-0.0890225</v>
      </c>
      <c r="Y770" s="2" t="n">
        <v>765.908</v>
      </c>
      <c r="Z770" s="2" t="n">
        <v>-88961.9</v>
      </c>
      <c r="AA770" s="2" t="n">
        <f aca="false">Z770/1000000</f>
        <v>-0.0889619</v>
      </c>
      <c r="AG770" s="10"/>
    </row>
    <row r="771" customFormat="false" ht="13.5" hidden="false" customHeight="false" outlineLevel="0" collapsed="false">
      <c r="A771" s="1" t="n">
        <v>766.916</v>
      </c>
      <c r="B771" s="1" t="n">
        <v>-88661.8</v>
      </c>
      <c r="C771" s="1" t="n">
        <f aca="false">B771/1000000</f>
        <v>-0.0886618</v>
      </c>
      <c r="E771" s="10" t="n">
        <v>766.909</v>
      </c>
      <c r="F771" s="12" t="n">
        <v>-88775</v>
      </c>
      <c r="G771" s="10" t="n">
        <f aca="false">F771/1000000</f>
        <v>-0.088775</v>
      </c>
      <c r="I771" s="10" t="n">
        <v>766.907</v>
      </c>
      <c r="J771" s="12" t="n">
        <v>-89410.8</v>
      </c>
      <c r="K771" s="10" t="n">
        <f aca="false">J771/1000000</f>
        <v>-0.0894108</v>
      </c>
      <c r="M771" s="10" t="n">
        <v>766.906</v>
      </c>
      <c r="N771" s="10" t="n">
        <v>-89413.9</v>
      </c>
      <c r="O771" s="10" t="n">
        <f aca="false">N771/1000000</f>
        <v>-0.0894139</v>
      </c>
      <c r="Q771" s="2" t="n">
        <v>766.097</v>
      </c>
      <c r="R771" s="2" t="n">
        <v>-89408.3</v>
      </c>
      <c r="S771" s="2" t="n">
        <f aca="false">R771/1000000</f>
        <v>-0.0894083</v>
      </c>
      <c r="U771" s="2" t="n">
        <v>766.909</v>
      </c>
      <c r="V771" s="2" t="n">
        <v>-88647.6</v>
      </c>
      <c r="W771" s="2" t="n">
        <f aca="false">V771/1000000</f>
        <v>-0.0886476</v>
      </c>
      <c r="Y771" s="2" t="n">
        <v>766.909</v>
      </c>
      <c r="Z771" s="2" t="n">
        <v>-88589.9</v>
      </c>
      <c r="AA771" s="2" t="n">
        <f aca="false">Z771/1000000</f>
        <v>-0.0885899</v>
      </c>
      <c r="AG771" s="10"/>
    </row>
    <row r="772" customFormat="false" ht="13.5" hidden="false" customHeight="false" outlineLevel="0" collapsed="false">
      <c r="A772" s="1" t="n">
        <v>767.917</v>
      </c>
      <c r="B772" s="1" t="n">
        <v>-88288.1</v>
      </c>
      <c r="C772" s="1" t="n">
        <f aca="false">B772/1000000</f>
        <v>-0.0882881</v>
      </c>
      <c r="E772" s="10" t="n">
        <v>767.91</v>
      </c>
      <c r="F772" s="12" t="n">
        <v>-88391.4</v>
      </c>
      <c r="G772" s="10" t="n">
        <f aca="false">F772/1000000</f>
        <v>-0.0883914</v>
      </c>
      <c r="I772" s="10" t="n">
        <v>767.908</v>
      </c>
      <c r="J772" s="12" t="n">
        <v>-89027.6</v>
      </c>
      <c r="K772" s="10" t="n">
        <f aca="false">J772/1000000</f>
        <v>-0.0890276</v>
      </c>
      <c r="M772" s="10" t="n">
        <v>767.907</v>
      </c>
      <c r="N772" s="10" t="n">
        <v>-89031.8</v>
      </c>
      <c r="O772" s="10" t="n">
        <f aca="false">N772/1000000</f>
        <v>-0.0890318</v>
      </c>
      <c r="Q772" s="2" t="n">
        <v>767.097</v>
      </c>
      <c r="R772" s="2" t="n">
        <v>-89023.7</v>
      </c>
      <c r="S772" s="2" t="n">
        <f aca="false">R772/1000000</f>
        <v>-0.0890237</v>
      </c>
      <c r="U772" s="2" t="n">
        <v>767.91</v>
      </c>
      <c r="V772" s="2" t="n">
        <v>-88268</v>
      </c>
      <c r="W772" s="2" t="n">
        <f aca="false">V772/1000000</f>
        <v>-0.088268</v>
      </c>
      <c r="Y772" s="2" t="n">
        <v>767.911</v>
      </c>
      <c r="Z772" s="2" t="n">
        <v>-88225.6</v>
      </c>
      <c r="AA772" s="2" t="n">
        <f aca="false">Z772/1000000</f>
        <v>-0.0882256</v>
      </c>
      <c r="AG772" s="10"/>
    </row>
    <row r="773" customFormat="false" ht="13.5" hidden="false" customHeight="false" outlineLevel="0" collapsed="false">
      <c r="A773" s="1" t="n">
        <v>768.918</v>
      </c>
      <c r="B773" s="1" t="n">
        <v>-87913.4</v>
      </c>
      <c r="C773" s="1" t="n">
        <f aca="false">B773/1000000</f>
        <v>-0.0879134</v>
      </c>
      <c r="E773" s="10" t="n">
        <v>768.911</v>
      </c>
      <c r="F773" s="12" t="n">
        <v>-88013.2</v>
      </c>
      <c r="G773" s="10" t="n">
        <f aca="false">F773/1000000</f>
        <v>-0.0880132</v>
      </c>
      <c r="I773" s="10" t="n">
        <v>768.909</v>
      </c>
      <c r="J773" s="12" t="n">
        <v>-88644.8</v>
      </c>
      <c r="K773" s="10" t="n">
        <f aca="false">J773/1000000</f>
        <v>-0.0886448</v>
      </c>
      <c r="M773" s="10" t="n">
        <v>768.908</v>
      </c>
      <c r="N773" s="10" t="n">
        <v>-88649.7</v>
      </c>
      <c r="O773" s="10" t="n">
        <f aca="false">N773/1000000</f>
        <v>-0.0886497</v>
      </c>
      <c r="Q773" s="2" t="n">
        <v>768.097</v>
      </c>
      <c r="R773" s="2" t="n">
        <v>-88642.5</v>
      </c>
      <c r="S773" s="2" t="n">
        <f aca="false">R773/1000000</f>
        <v>-0.0886425</v>
      </c>
      <c r="U773" s="2" t="n">
        <v>768.911</v>
      </c>
      <c r="V773" s="2" t="n">
        <v>-87903.6</v>
      </c>
      <c r="W773" s="2" t="n">
        <f aca="false">V773/1000000</f>
        <v>-0.0879036</v>
      </c>
      <c r="Y773" s="2" t="n">
        <v>768.912</v>
      </c>
      <c r="Z773" s="2" t="n">
        <v>-87853.9</v>
      </c>
      <c r="AA773" s="2" t="n">
        <f aca="false">Z773/1000000</f>
        <v>-0.0878539</v>
      </c>
      <c r="AG773" s="10"/>
    </row>
    <row r="774" customFormat="false" ht="13.5" hidden="false" customHeight="false" outlineLevel="0" collapsed="false">
      <c r="A774" s="1" t="n">
        <v>769.919</v>
      </c>
      <c r="B774" s="1" t="n">
        <v>-87534.2</v>
      </c>
      <c r="C774" s="1" t="n">
        <f aca="false">B774/1000000</f>
        <v>-0.0875342</v>
      </c>
      <c r="E774" s="10" t="n">
        <v>769.912</v>
      </c>
      <c r="F774" s="12" t="n">
        <v>-87631.5</v>
      </c>
      <c r="G774" s="10" t="n">
        <f aca="false">F774/1000000</f>
        <v>-0.0876315</v>
      </c>
      <c r="I774" s="10" t="n">
        <v>769.91</v>
      </c>
      <c r="J774" s="12" t="n">
        <v>-88262.8</v>
      </c>
      <c r="K774" s="10" t="n">
        <f aca="false">J774/1000000</f>
        <v>-0.0882628</v>
      </c>
      <c r="M774" s="10" t="n">
        <v>769.91</v>
      </c>
      <c r="N774" s="10" t="n">
        <v>-88267.3</v>
      </c>
      <c r="O774" s="10" t="n">
        <f aca="false">N774/1000000</f>
        <v>-0.0882673</v>
      </c>
      <c r="Q774" s="2" t="n">
        <v>769.097</v>
      </c>
      <c r="R774" s="2" t="n">
        <v>-88263.6</v>
      </c>
      <c r="S774" s="2" t="n">
        <f aca="false">R774/1000000</f>
        <v>-0.0882636</v>
      </c>
      <c r="U774" s="2" t="n">
        <v>769.913</v>
      </c>
      <c r="V774" s="2" t="n">
        <v>-87539.4</v>
      </c>
      <c r="W774" s="2" t="n">
        <f aca="false">V774/1000000</f>
        <v>-0.0875394</v>
      </c>
      <c r="Y774" s="2" t="n">
        <v>769.913</v>
      </c>
      <c r="Z774" s="2" t="n">
        <v>-87468.1</v>
      </c>
      <c r="AA774" s="2" t="n">
        <f aca="false">Z774/1000000</f>
        <v>-0.0874681</v>
      </c>
      <c r="AG774" s="10"/>
    </row>
    <row r="775" customFormat="false" ht="13.5" hidden="false" customHeight="false" outlineLevel="0" collapsed="false">
      <c r="A775" s="1" t="n">
        <v>770.92</v>
      </c>
      <c r="B775" s="1" t="n">
        <v>-87153.3</v>
      </c>
      <c r="C775" s="1" t="n">
        <f aca="false">B775/1000000</f>
        <v>-0.0871533</v>
      </c>
      <c r="E775" s="10" t="n">
        <v>770.913</v>
      </c>
      <c r="F775" s="12" t="n">
        <v>-87242.1</v>
      </c>
      <c r="G775" s="10" t="n">
        <f aca="false">F775/1000000</f>
        <v>-0.0872421</v>
      </c>
      <c r="I775" s="10" t="n">
        <v>770.911</v>
      </c>
      <c r="J775" s="12" t="n">
        <v>-87881.2</v>
      </c>
      <c r="K775" s="10" t="n">
        <f aca="false">J775/1000000</f>
        <v>-0.0878812</v>
      </c>
      <c r="M775" s="10" t="n">
        <v>770.911</v>
      </c>
      <c r="N775" s="10" t="n">
        <v>-87885.1</v>
      </c>
      <c r="O775" s="10" t="n">
        <f aca="false">N775/1000000</f>
        <v>-0.0878851</v>
      </c>
      <c r="Q775" s="2" t="n">
        <v>770.097</v>
      </c>
      <c r="R775" s="2" t="n">
        <v>-87883</v>
      </c>
      <c r="S775" s="2" t="n">
        <f aca="false">R775/1000000</f>
        <v>-0.087883</v>
      </c>
      <c r="U775" s="2" t="n">
        <v>770.914</v>
      </c>
      <c r="V775" s="2" t="n">
        <v>-87163.3</v>
      </c>
      <c r="W775" s="2" t="n">
        <f aca="false">V775/1000000</f>
        <v>-0.0871633</v>
      </c>
      <c r="Y775" s="2" t="n">
        <v>770.914</v>
      </c>
      <c r="Z775" s="2" t="n">
        <v>-87095.2</v>
      </c>
      <c r="AA775" s="2" t="n">
        <f aca="false">Z775/1000000</f>
        <v>-0.0870952</v>
      </c>
      <c r="AG775" s="10"/>
    </row>
    <row r="776" customFormat="false" ht="13.5" hidden="false" customHeight="false" outlineLevel="0" collapsed="false">
      <c r="A776" s="1" t="n">
        <v>771.921</v>
      </c>
      <c r="B776" s="1" t="n">
        <v>-86783.9</v>
      </c>
      <c r="C776" s="1" t="n">
        <f aca="false">B776/1000000</f>
        <v>-0.0867839</v>
      </c>
      <c r="E776" s="10" t="n">
        <v>771.914</v>
      </c>
      <c r="F776" s="12" t="n">
        <v>-86861.1</v>
      </c>
      <c r="G776" s="10" t="n">
        <f aca="false">F776/1000000</f>
        <v>-0.0868611</v>
      </c>
      <c r="I776" s="10" t="n">
        <v>771.912</v>
      </c>
      <c r="J776" s="12" t="n">
        <v>-87499.9</v>
      </c>
      <c r="K776" s="10" t="n">
        <f aca="false">J776/1000000</f>
        <v>-0.0874999</v>
      </c>
      <c r="M776" s="10" t="n">
        <v>771.913</v>
      </c>
      <c r="N776" s="10" t="n">
        <v>-87503</v>
      </c>
      <c r="O776" s="10" t="n">
        <f aca="false">N776/1000000</f>
        <v>-0.087503</v>
      </c>
      <c r="Q776" s="2" t="n">
        <v>771.097</v>
      </c>
      <c r="R776" s="2" t="n">
        <v>-87498.6</v>
      </c>
      <c r="S776" s="2" t="n">
        <f aca="false">R776/1000000</f>
        <v>-0.0874986</v>
      </c>
      <c r="U776" s="2" t="n">
        <v>771.914</v>
      </c>
      <c r="V776" s="2" t="n">
        <v>-86798.1</v>
      </c>
      <c r="W776" s="2" t="n">
        <f aca="false">V776/1000000</f>
        <v>-0.0867981</v>
      </c>
      <c r="Y776" s="2" t="n">
        <v>771.915</v>
      </c>
      <c r="Z776" s="2" t="n">
        <v>-86724.5</v>
      </c>
      <c r="AA776" s="2" t="n">
        <f aca="false">Z776/1000000</f>
        <v>-0.0867245</v>
      </c>
      <c r="AG776" s="10"/>
    </row>
    <row r="777" customFormat="false" ht="13.5" hidden="false" customHeight="false" outlineLevel="0" collapsed="false">
      <c r="A777" s="1" t="n">
        <v>772.922</v>
      </c>
      <c r="B777" s="1" t="n">
        <v>-86411.4</v>
      </c>
      <c r="C777" s="1" t="n">
        <f aca="false">B777/1000000</f>
        <v>-0.0864114</v>
      </c>
      <c r="E777" s="10" t="n">
        <v>772.915</v>
      </c>
      <c r="F777" s="12" t="n">
        <v>-86483</v>
      </c>
      <c r="G777" s="10" t="n">
        <f aca="false">F777/1000000</f>
        <v>-0.086483</v>
      </c>
      <c r="I777" s="10" t="n">
        <v>772.913</v>
      </c>
      <c r="J777" s="12" t="n">
        <v>-87118.3</v>
      </c>
      <c r="K777" s="10" t="n">
        <f aca="false">J777/1000000</f>
        <v>-0.0871183</v>
      </c>
      <c r="M777" s="10" t="n">
        <v>772.914</v>
      </c>
      <c r="N777" s="10" t="n">
        <v>-87120.8</v>
      </c>
      <c r="O777" s="10" t="n">
        <f aca="false">N777/1000000</f>
        <v>-0.0871208</v>
      </c>
      <c r="Q777" s="2" t="n">
        <v>772.097</v>
      </c>
      <c r="R777" s="2" t="n">
        <v>-87113.1</v>
      </c>
      <c r="S777" s="2" t="n">
        <f aca="false">R777/1000000</f>
        <v>-0.0871131</v>
      </c>
      <c r="U777" s="2" t="n">
        <v>772.915</v>
      </c>
      <c r="V777" s="2" t="n">
        <v>-86432.7</v>
      </c>
      <c r="W777" s="2" t="n">
        <f aca="false">V777/1000000</f>
        <v>-0.0864327</v>
      </c>
      <c r="Y777" s="2" t="n">
        <v>772.916</v>
      </c>
      <c r="Z777" s="2" t="n">
        <v>-86343.5</v>
      </c>
      <c r="AA777" s="2" t="n">
        <f aca="false">Z777/1000000</f>
        <v>-0.0863435</v>
      </c>
      <c r="AG777" s="10"/>
    </row>
    <row r="778" customFormat="false" ht="13.5" hidden="false" customHeight="false" outlineLevel="0" collapsed="false">
      <c r="A778" s="1" t="n">
        <v>773.923</v>
      </c>
      <c r="B778" s="1" t="n">
        <v>-86023.2</v>
      </c>
      <c r="C778" s="1" t="n">
        <f aca="false">B778/1000000</f>
        <v>-0.0860232</v>
      </c>
      <c r="E778" s="10" t="n">
        <v>773.917</v>
      </c>
      <c r="F778" s="12" t="n">
        <v>-86097.5</v>
      </c>
      <c r="G778" s="10" t="n">
        <f aca="false">F778/1000000</f>
        <v>-0.0860975</v>
      </c>
      <c r="I778" s="10" t="n">
        <v>773.914</v>
      </c>
      <c r="J778" s="12" t="n">
        <v>-86736.3</v>
      </c>
      <c r="K778" s="10" t="n">
        <f aca="false">J778/1000000</f>
        <v>-0.0867363</v>
      </c>
      <c r="M778" s="10" t="n">
        <v>773.915</v>
      </c>
      <c r="N778" s="10" t="n">
        <v>-86738.8</v>
      </c>
      <c r="O778" s="10" t="n">
        <f aca="false">N778/1000000</f>
        <v>-0.0867388</v>
      </c>
      <c r="Q778" s="2" t="n">
        <v>773.097</v>
      </c>
      <c r="R778" s="2" t="n">
        <v>-86730.8</v>
      </c>
      <c r="S778" s="2" t="n">
        <f aca="false">R778/1000000</f>
        <v>-0.0867308</v>
      </c>
      <c r="U778" s="2" t="n">
        <v>773.916</v>
      </c>
      <c r="V778" s="2" t="n">
        <v>-86056</v>
      </c>
      <c r="W778" s="2" t="n">
        <f aca="false">V778/1000000</f>
        <v>-0.086056</v>
      </c>
      <c r="Y778" s="2" t="n">
        <v>773.917</v>
      </c>
      <c r="Z778" s="2" t="n">
        <v>-85952</v>
      </c>
      <c r="AA778" s="2" t="n">
        <f aca="false">Z778/1000000</f>
        <v>-0.085952</v>
      </c>
      <c r="AG778" s="10"/>
    </row>
    <row r="779" customFormat="false" ht="13.5" hidden="false" customHeight="false" outlineLevel="0" collapsed="false">
      <c r="A779" s="1" t="n">
        <v>774.924</v>
      </c>
      <c r="B779" s="1" t="n">
        <v>-85625.5</v>
      </c>
      <c r="C779" s="1" t="n">
        <f aca="false">B779/1000000</f>
        <v>-0.0856255</v>
      </c>
      <c r="E779" s="10" t="n">
        <v>774.918</v>
      </c>
      <c r="F779" s="12" t="n">
        <v>-85701</v>
      </c>
      <c r="G779" s="10" t="n">
        <f aca="false">F779/1000000</f>
        <v>-0.085701</v>
      </c>
      <c r="I779" s="10" t="n">
        <v>774.915</v>
      </c>
      <c r="J779" s="12" t="n">
        <v>-86354.2</v>
      </c>
      <c r="K779" s="10" t="n">
        <f aca="false">J779/1000000</f>
        <v>-0.0863542</v>
      </c>
      <c r="M779" s="10" t="n">
        <v>774.915</v>
      </c>
      <c r="N779" s="10" t="n">
        <v>-86356.7</v>
      </c>
      <c r="O779" s="10" t="n">
        <f aca="false">N779/1000000</f>
        <v>-0.0863567</v>
      </c>
      <c r="Q779" s="2" t="n">
        <v>774.097</v>
      </c>
      <c r="R779" s="2" t="n">
        <v>-86351.9</v>
      </c>
      <c r="S779" s="2" t="n">
        <f aca="false">R779/1000000</f>
        <v>-0.0863519</v>
      </c>
      <c r="U779" s="2" t="n">
        <v>774.917</v>
      </c>
      <c r="V779" s="2" t="n">
        <v>-85668.5</v>
      </c>
      <c r="W779" s="2" t="n">
        <f aca="false">V779/1000000</f>
        <v>-0.0856685</v>
      </c>
      <c r="Y779" s="2" t="n">
        <v>774.918</v>
      </c>
      <c r="Z779" s="2" t="n">
        <v>-85563.6</v>
      </c>
      <c r="AA779" s="2" t="n">
        <f aca="false">Z779/1000000</f>
        <v>-0.0855636</v>
      </c>
      <c r="AG779" s="10"/>
    </row>
    <row r="780" customFormat="false" ht="13.5" hidden="false" customHeight="false" outlineLevel="0" collapsed="false">
      <c r="A780" s="1" t="n">
        <v>775.925</v>
      </c>
      <c r="B780" s="1" t="n">
        <v>-85235</v>
      </c>
      <c r="C780" s="1" t="n">
        <f aca="false">B780/1000000</f>
        <v>-0.085235</v>
      </c>
      <c r="E780" s="10" t="n">
        <v>775.919</v>
      </c>
      <c r="F780" s="12" t="n">
        <v>-85303.8</v>
      </c>
      <c r="G780" s="10" t="n">
        <f aca="false">F780/1000000</f>
        <v>-0.0853038</v>
      </c>
      <c r="I780" s="10" t="n">
        <v>775.917</v>
      </c>
      <c r="J780" s="12" t="n">
        <v>-85971.9</v>
      </c>
      <c r="K780" s="10" t="n">
        <f aca="false">J780/1000000</f>
        <v>-0.0859719</v>
      </c>
      <c r="M780" s="10" t="n">
        <v>775.916</v>
      </c>
      <c r="N780" s="10" t="n">
        <v>-85974.6</v>
      </c>
      <c r="O780" s="10" t="n">
        <f aca="false">N780/1000000</f>
        <v>-0.0859746</v>
      </c>
      <c r="Q780" s="2" t="n">
        <v>775.097</v>
      </c>
      <c r="R780" s="2" t="n">
        <v>-85972.3</v>
      </c>
      <c r="S780" s="2" t="n">
        <f aca="false">R780/1000000</f>
        <v>-0.0859723</v>
      </c>
      <c r="U780" s="2" t="n">
        <v>775.918</v>
      </c>
      <c r="V780" s="2" t="n">
        <v>-85281.9</v>
      </c>
      <c r="W780" s="2" t="n">
        <f aca="false">V780/1000000</f>
        <v>-0.0852819</v>
      </c>
      <c r="Y780" s="2" t="n">
        <v>775.919</v>
      </c>
      <c r="Z780" s="2" t="n">
        <v>-85188.4</v>
      </c>
      <c r="AA780" s="2" t="n">
        <f aca="false">Z780/1000000</f>
        <v>-0.0851884</v>
      </c>
      <c r="AG780" s="10"/>
    </row>
    <row r="781" customFormat="false" ht="13.5" hidden="false" customHeight="false" outlineLevel="0" collapsed="false">
      <c r="A781" s="1" t="n">
        <v>776.927</v>
      </c>
      <c r="B781" s="1" t="n">
        <v>-84859.4</v>
      </c>
      <c r="C781" s="1" t="n">
        <f aca="false">B781/1000000</f>
        <v>-0.0848594</v>
      </c>
      <c r="E781" s="10" t="n">
        <v>776.92</v>
      </c>
      <c r="F781" s="12" t="n">
        <v>-84919.2</v>
      </c>
      <c r="G781" s="10" t="n">
        <f aca="false">F781/1000000</f>
        <v>-0.0849192</v>
      </c>
      <c r="I781" s="10" t="n">
        <v>776.918</v>
      </c>
      <c r="J781" s="12" t="n">
        <v>-85589.7</v>
      </c>
      <c r="K781" s="10" t="n">
        <f aca="false">J781/1000000</f>
        <v>-0.0855897</v>
      </c>
      <c r="M781" s="10" t="n">
        <v>776.917</v>
      </c>
      <c r="N781" s="10" t="n">
        <v>-85592.8</v>
      </c>
      <c r="O781" s="10" t="n">
        <f aca="false">N781/1000000</f>
        <v>-0.0855928</v>
      </c>
      <c r="Q781" s="2" t="n">
        <v>776.097</v>
      </c>
      <c r="R781" s="2" t="n">
        <v>-85588.6</v>
      </c>
      <c r="S781" s="2" t="n">
        <f aca="false">R781/1000000</f>
        <v>-0.0855886</v>
      </c>
      <c r="U781" s="2" t="n">
        <v>776.92</v>
      </c>
      <c r="V781" s="2" t="n">
        <v>-84903.8</v>
      </c>
      <c r="W781" s="2" t="n">
        <f aca="false">V781/1000000</f>
        <v>-0.0849038</v>
      </c>
      <c r="Y781" s="2" t="n">
        <v>776.92</v>
      </c>
      <c r="Z781" s="2" t="n">
        <v>-84819.6</v>
      </c>
      <c r="AA781" s="2" t="n">
        <f aca="false">Z781/1000000</f>
        <v>-0.0848196</v>
      </c>
      <c r="AG781" s="10"/>
    </row>
    <row r="782" customFormat="false" ht="13.5" hidden="false" customHeight="false" outlineLevel="0" collapsed="false">
      <c r="A782" s="1" t="n">
        <v>777.928</v>
      </c>
      <c r="B782" s="1" t="n">
        <v>-84491.3</v>
      </c>
      <c r="C782" s="1" t="n">
        <f aca="false">B782/1000000</f>
        <v>-0.0844913</v>
      </c>
      <c r="E782" s="10" t="n">
        <v>777.921</v>
      </c>
      <c r="F782" s="12" t="n">
        <v>-84546.7</v>
      </c>
      <c r="G782" s="10" t="n">
        <f aca="false">F782/1000000</f>
        <v>-0.0845467</v>
      </c>
      <c r="I782" s="10" t="n">
        <v>777.919</v>
      </c>
      <c r="J782" s="12" t="n">
        <v>-85207.5</v>
      </c>
      <c r="K782" s="10" t="n">
        <f aca="false">J782/1000000</f>
        <v>-0.0852075</v>
      </c>
      <c r="M782" s="10" t="n">
        <v>777.917</v>
      </c>
      <c r="N782" s="10" t="n">
        <v>-85210.9</v>
      </c>
      <c r="O782" s="10" t="n">
        <f aca="false">N782/1000000</f>
        <v>-0.0852109</v>
      </c>
      <c r="Q782" s="2" t="n">
        <v>777.097</v>
      </c>
      <c r="R782" s="2" t="n">
        <v>-85202.6</v>
      </c>
      <c r="S782" s="2" t="n">
        <f aca="false">R782/1000000</f>
        <v>-0.0852026</v>
      </c>
      <c r="U782" s="2" t="n">
        <v>777.921</v>
      </c>
      <c r="V782" s="2" t="n">
        <v>-84529.9</v>
      </c>
      <c r="W782" s="2" t="n">
        <f aca="false">V782/1000000</f>
        <v>-0.0845299</v>
      </c>
      <c r="Y782" s="2" t="n">
        <v>777.922</v>
      </c>
      <c r="Z782" s="2" t="n">
        <v>-84439.3</v>
      </c>
      <c r="AA782" s="2" t="n">
        <f aca="false">Z782/1000000</f>
        <v>-0.0844393</v>
      </c>
      <c r="AG782" s="10"/>
    </row>
    <row r="783" customFormat="false" ht="13.5" hidden="false" customHeight="false" outlineLevel="0" collapsed="false">
      <c r="A783" s="1" t="n">
        <v>778.929</v>
      </c>
      <c r="B783" s="1" t="n">
        <v>-84115.2</v>
      </c>
      <c r="C783" s="1" t="n">
        <f aca="false">B783/1000000</f>
        <v>-0.0841152</v>
      </c>
      <c r="E783" s="10" t="n">
        <v>778.922</v>
      </c>
      <c r="F783" s="12" t="n">
        <v>-84171</v>
      </c>
      <c r="G783" s="10" t="n">
        <f aca="false">F783/1000000</f>
        <v>-0.084171</v>
      </c>
      <c r="I783" s="10" t="n">
        <v>778.92</v>
      </c>
      <c r="J783" s="12" t="n">
        <v>-84825.4</v>
      </c>
      <c r="K783" s="10" t="n">
        <f aca="false">J783/1000000</f>
        <v>-0.0848254</v>
      </c>
      <c r="M783" s="10" t="n">
        <v>778.919</v>
      </c>
      <c r="N783" s="10" t="n">
        <v>-84828.7</v>
      </c>
      <c r="O783" s="10" t="n">
        <f aca="false">N783/1000000</f>
        <v>-0.0848287</v>
      </c>
      <c r="Q783" s="2" t="n">
        <v>778.097</v>
      </c>
      <c r="R783" s="2" t="n">
        <v>-84818.7</v>
      </c>
      <c r="S783" s="2" t="n">
        <f aca="false">R783/1000000</f>
        <v>-0.0848187</v>
      </c>
      <c r="U783" s="2" t="n">
        <v>778.922</v>
      </c>
      <c r="V783" s="2" t="n">
        <v>-84147.5</v>
      </c>
      <c r="W783" s="2" t="n">
        <f aca="false">V783/1000000</f>
        <v>-0.0841475</v>
      </c>
      <c r="Y783" s="2" t="n">
        <v>778.923</v>
      </c>
      <c r="Z783" s="2" t="n">
        <v>-84035.9</v>
      </c>
      <c r="AA783" s="2" t="n">
        <f aca="false">Z783/1000000</f>
        <v>-0.0840359</v>
      </c>
      <c r="AG783" s="10"/>
    </row>
    <row r="784" customFormat="false" ht="13.5" hidden="false" customHeight="false" outlineLevel="0" collapsed="false">
      <c r="A784" s="1" t="n">
        <v>779.93</v>
      </c>
      <c r="B784" s="1" t="n">
        <v>-83725.1</v>
      </c>
      <c r="C784" s="1" t="n">
        <f aca="false">B784/1000000</f>
        <v>-0.0837251</v>
      </c>
      <c r="E784" s="10" t="n">
        <v>779.923</v>
      </c>
      <c r="F784" s="12" t="n">
        <v>-83793.4</v>
      </c>
      <c r="G784" s="10" t="n">
        <f aca="false">F784/1000000</f>
        <v>-0.0837934</v>
      </c>
      <c r="I784" s="10" t="n">
        <v>779.921</v>
      </c>
      <c r="J784" s="12" t="n">
        <v>-84443.5</v>
      </c>
      <c r="K784" s="10" t="n">
        <f aca="false">J784/1000000</f>
        <v>-0.0844435</v>
      </c>
      <c r="M784" s="10" t="n">
        <v>779.921</v>
      </c>
      <c r="N784" s="10" t="n">
        <v>-84446.5</v>
      </c>
      <c r="O784" s="10" t="n">
        <f aca="false">N784/1000000</f>
        <v>-0.0844465</v>
      </c>
      <c r="Q784" s="2" t="n">
        <v>779.097</v>
      </c>
      <c r="R784" s="2" t="n">
        <v>-84439</v>
      </c>
      <c r="S784" s="2" t="n">
        <f aca="false">R784/1000000</f>
        <v>-0.084439</v>
      </c>
      <c r="U784" s="2" t="n">
        <v>779.923</v>
      </c>
      <c r="V784" s="2" t="n">
        <v>-83752.2</v>
      </c>
      <c r="W784" s="2" t="n">
        <f aca="false">V784/1000000</f>
        <v>-0.0837522</v>
      </c>
      <c r="Y784" s="2" t="n">
        <v>779.924</v>
      </c>
      <c r="Z784" s="2" t="n">
        <v>-83628.4</v>
      </c>
      <c r="AA784" s="2" t="n">
        <f aca="false">Z784/1000000</f>
        <v>-0.0836284</v>
      </c>
      <c r="AG784" s="10"/>
    </row>
    <row r="785" customFormat="false" ht="13.5" hidden="false" customHeight="false" outlineLevel="0" collapsed="false">
      <c r="A785" s="1" t="n">
        <v>780.931</v>
      </c>
      <c r="B785" s="1" t="n">
        <v>-83333.1</v>
      </c>
      <c r="C785" s="1" t="n">
        <f aca="false">B785/1000000</f>
        <v>-0.0833331</v>
      </c>
      <c r="E785" s="10" t="n">
        <v>780.924</v>
      </c>
      <c r="F785" s="12" t="n">
        <v>-83409</v>
      </c>
      <c r="G785" s="10" t="n">
        <f aca="false">F785/1000000</f>
        <v>-0.083409</v>
      </c>
      <c r="I785" s="10" t="n">
        <v>780.922</v>
      </c>
      <c r="J785" s="12" t="n">
        <v>-84061.9</v>
      </c>
      <c r="K785" s="10" t="n">
        <f aca="false">J785/1000000</f>
        <v>-0.0840619</v>
      </c>
      <c r="M785" s="10" t="n">
        <v>780.922</v>
      </c>
      <c r="N785" s="10" t="n">
        <v>-84064.2</v>
      </c>
      <c r="O785" s="10" t="n">
        <f aca="false">N785/1000000</f>
        <v>-0.0840642</v>
      </c>
      <c r="Q785" s="2" t="n">
        <v>780.097</v>
      </c>
      <c r="R785" s="2" t="n">
        <v>-84060.5</v>
      </c>
      <c r="S785" s="2" t="n">
        <f aca="false">R785/1000000</f>
        <v>-0.0840605</v>
      </c>
      <c r="U785" s="2" t="n">
        <v>780.924</v>
      </c>
      <c r="V785" s="2" t="n">
        <v>-83354.4</v>
      </c>
      <c r="W785" s="2" t="n">
        <f aca="false">V785/1000000</f>
        <v>-0.0833544</v>
      </c>
      <c r="Y785" s="2" t="n">
        <v>780.925</v>
      </c>
      <c r="Z785" s="2" t="n">
        <v>-83239.6</v>
      </c>
      <c r="AA785" s="2" t="n">
        <f aca="false">Z785/1000000</f>
        <v>-0.0832396</v>
      </c>
      <c r="AG785" s="10"/>
    </row>
    <row r="786" customFormat="false" ht="13.5" hidden="false" customHeight="false" outlineLevel="0" collapsed="false">
      <c r="A786" s="1" t="n">
        <v>781.932</v>
      </c>
      <c r="B786" s="1" t="n">
        <v>-82952.7</v>
      </c>
      <c r="C786" s="1" t="n">
        <f aca="false">B786/1000000</f>
        <v>-0.0829527</v>
      </c>
      <c r="E786" s="10" t="n">
        <v>781.925</v>
      </c>
      <c r="F786" s="12" t="n">
        <v>-83019.9</v>
      </c>
      <c r="G786" s="10" t="n">
        <f aca="false">F786/1000000</f>
        <v>-0.0830199</v>
      </c>
      <c r="I786" s="10" t="n">
        <v>781.923</v>
      </c>
      <c r="J786" s="12" t="n">
        <v>-83680.5</v>
      </c>
      <c r="K786" s="10" t="n">
        <f aca="false">J786/1000000</f>
        <v>-0.0836805</v>
      </c>
      <c r="M786" s="10" t="n">
        <v>781.923</v>
      </c>
      <c r="N786" s="10" t="n">
        <v>-83682</v>
      </c>
      <c r="O786" s="10" t="n">
        <f aca="false">N786/1000000</f>
        <v>-0.083682</v>
      </c>
      <c r="Q786" s="2" t="n">
        <v>781.097</v>
      </c>
      <c r="R786" s="2" t="n">
        <v>-83678.4</v>
      </c>
      <c r="S786" s="2" t="n">
        <f aca="false">R786/1000000</f>
        <v>-0.0836784</v>
      </c>
      <c r="U786" s="2" t="n">
        <v>781.925</v>
      </c>
      <c r="V786" s="2" t="n">
        <v>-82966.1</v>
      </c>
      <c r="W786" s="2" t="n">
        <f aca="false">V786/1000000</f>
        <v>-0.0829661</v>
      </c>
      <c r="Y786" s="2" t="n">
        <v>781.926</v>
      </c>
      <c r="Z786" s="2" t="n">
        <v>-82866.9</v>
      </c>
      <c r="AA786" s="2" t="n">
        <f aca="false">Z786/1000000</f>
        <v>-0.0828669</v>
      </c>
      <c r="AG786" s="10"/>
    </row>
    <row r="787" customFormat="false" ht="13.5" hidden="false" customHeight="false" outlineLevel="0" collapsed="false">
      <c r="A787" s="1" t="n">
        <v>782.933</v>
      </c>
      <c r="B787" s="1" t="n">
        <v>-82583</v>
      </c>
      <c r="C787" s="1" t="n">
        <f aca="false">B787/1000000</f>
        <v>-0.082583</v>
      </c>
      <c r="E787" s="10" t="n">
        <v>782.926</v>
      </c>
      <c r="F787" s="12" t="n">
        <v>-82644</v>
      </c>
      <c r="G787" s="10" t="n">
        <f aca="false">F787/1000000</f>
        <v>-0.082644</v>
      </c>
      <c r="I787" s="10" t="n">
        <v>782.924</v>
      </c>
      <c r="J787" s="12" t="n">
        <v>-83298.7</v>
      </c>
      <c r="K787" s="10" t="n">
        <f aca="false">J787/1000000</f>
        <v>-0.0832987</v>
      </c>
      <c r="M787" s="10" t="n">
        <v>782.924</v>
      </c>
      <c r="N787" s="10" t="n">
        <v>-83299.9</v>
      </c>
      <c r="O787" s="10" t="n">
        <f aca="false">N787/1000000</f>
        <v>-0.0832999</v>
      </c>
      <c r="Q787" s="2" t="n">
        <v>782.097</v>
      </c>
      <c r="R787" s="2" t="n">
        <v>-83292.6</v>
      </c>
      <c r="S787" s="2" t="n">
        <f aca="false">R787/1000000</f>
        <v>-0.0832926</v>
      </c>
      <c r="U787" s="2" t="n">
        <v>782.926</v>
      </c>
      <c r="V787" s="2" t="n">
        <v>-82584</v>
      </c>
      <c r="W787" s="2" t="n">
        <f aca="false">V787/1000000</f>
        <v>-0.082584</v>
      </c>
      <c r="Y787" s="2" t="n">
        <v>782.927</v>
      </c>
      <c r="Z787" s="2" t="n">
        <v>-82496.8</v>
      </c>
      <c r="AA787" s="2" t="n">
        <f aca="false">Z787/1000000</f>
        <v>-0.0824968</v>
      </c>
      <c r="AG787" s="10"/>
    </row>
    <row r="788" customFormat="false" ht="13.5" hidden="false" customHeight="false" outlineLevel="0" collapsed="false">
      <c r="A788" s="1" t="n">
        <v>783.934</v>
      </c>
      <c r="B788" s="1" t="n">
        <v>-82211</v>
      </c>
      <c r="C788" s="1" t="n">
        <f aca="false">B788/1000000</f>
        <v>-0.082211</v>
      </c>
      <c r="E788" s="10" t="n">
        <v>783.927</v>
      </c>
      <c r="F788" s="12" t="n">
        <v>-82272.8</v>
      </c>
      <c r="G788" s="10" t="n">
        <f aca="false">F788/1000000</f>
        <v>-0.0822728</v>
      </c>
      <c r="I788" s="10" t="n">
        <v>783.925</v>
      </c>
      <c r="J788" s="12" t="n">
        <v>-82916.3</v>
      </c>
      <c r="K788" s="10" t="n">
        <f aca="false">J788/1000000</f>
        <v>-0.0829163</v>
      </c>
      <c r="M788" s="10" t="n">
        <v>783.926</v>
      </c>
      <c r="N788" s="10" t="n">
        <v>-82917.7</v>
      </c>
      <c r="O788" s="10" t="n">
        <f aca="false">N788/1000000</f>
        <v>-0.0829177</v>
      </c>
      <c r="Q788" s="2" t="n">
        <v>783.097</v>
      </c>
      <c r="R788" s="2" t="n">
        <v>-82907.4</v>
      </c>
      <c r="S788" s="2" t="n">
        <f aca="false">R788/1000000</f>
        <v>-0.0829074</v>
      </c>
      <c r="U788" s="2" t="n">
        <v>783.927</v>
      </c>
      <c r="V788" s="2" t="n">
        <v>-82196</v>
      </c>
      <c r="W788" s="2" t="n">
        <f aca="false">V788/1000000</f>
        <v>-0.082196</v>
      </c>
      <c r="Y788" s="2" t="n">
        <v>783.928</v>
      </c>
      <c r="Z788" s="2" t="n">
        <v>-82119.3</v>
      </c>
      <c r="AA788" s="2" t="n">
        <f aca="false">Z788/1000000</f>
        <v>-0.0821193</v>
      </c>
      <c r="AG788" s="10"/>
    </row>
    <row r="789" customFormat="false" ht="13.5" hidden="false" customHeight="false" outlineLevel="0" collapsed="false">
      <c r="A789" s="1" t="n">
        <v>784.935</v>
      </c>
      <c r="B789" s="1" t="n">
        <v>-81848.3</v>
      </c>
      <c r="C789" s="1" t="n">
        <f aca="false">B789/1000000</f>
        <v>-0.0818483</v>
      </c>
      <c r="E789" s="10" t="n">
        <v>784.928</v>
      </c>
      <c r="F789" s="12" t="n">
        <v>-81893.4</v>
      </c>
      <c r="G789" s="10" t="n">
        <f aca="false">F789/1000000</f>
        <v>-0.0818934</v>
      </c>
      <c r="I789" s="10" t="n">
        <v>784.926</v>
      </c>
      <c r="J789" s="12" t="n">
        <v>-82533.6</v>
      </c>
      <c r="K789" s="10" t="n">
        <f aca="false">J789/1000000</f>
        <v>-0.0825336</v>
      </c>
      <c r="M789" s="10" t="n">
        <v>784.926</v>
      </c>
      <c r="N789" s="10" t="n">
        <v>-82535.6</v>
      </c>
      <c r="O789" s="10" t="n">
        <f aca="false">N789/1000000</f>
        <v>-0.0825356</v>
      </c>
      <c r="Q789" s="2" t="n">
        <v>784.097</v>
      </c>
      <c r="R789" s="2" t="n">
        <v>-82526.3</v>
      </c>
      <c r="S789" s="2" t="n">
        <f aca="false">R789/1000000</f>
        <v>-0.0825263</v>
      </c>
      <c r="U789" s="2" t="n">
        <v>784.928</v>
      </c>
      <c r="V789" s="2" t="n">
        <v>-81810.8</v>
      </c>
      <c r="W789" s="2" t="n">
        <f aca="false">V789/1000000</f>
        <v>-0.0818108</v>
      </c>
      <c r="Y789" s="2" t="n">
        <v>784.929</v>
      </c>
      <c r="Z789" s="2" t="n">
        <v>-81735.8</v>
      </c>
      <c r="AA789" s="2" t="n">
        <f aca="false">Z789/1000000</f>
        <v>-0.0817358</v>
      </c>
      <c r="AG789" s="10"/>
    </row>
    <row r="790" customFormat="false" ht="13.5" hidden="false" customHeight="false" outlineLevel="0" collapsed="false">
      <c r="A790" s="1" t="n">
        <v>785.936</v>
      </c>
      <c r="B790" s="1" t="n">
        <v>-81477.7</v>
      </c>
      <c r="C790" s="1" t="n">
        <f aca="false">B790/1000000</f>
        <v>-0.0814777</v>
      </c>
      <c r="E790" s="10" t="n">
        <v>785.929</v>
      </c>
      <c r="F790" s="12" t="n">
        <v>-81504.6</v>
      </c>
      <c r="G790" s="10" t="n">
        <f aca="false">F790/1000000</f>
        <v>-0.0815046</v>
      </c>
      <c r="I790" s="10" t="n">
        <v>785.927</v>
      </c>
      <c r="J790" s="12" t="n">
        <v>-82151</v>
      </c>
      <c r="K790" s="10" t="n">
        <f aca="false">J790/1000000</f>
        <v>-0.082151</v>
      </c>
      <c r="M790" s="10" t="n">
        <v>785.927</v>
      </c>
      <c r="N790" s="10" t="n">
        <v>-82153.6</v>
      </c>
      <c r="O790" s="10" t="n">
        <f aca="false">N790/1000000</f>
        <v>-0.0821536</v>
      </c>
      <c r="Q790" s="2" t="n">
        <v>785.097</v>
      </c>
      <c r="R790" s="2" t="n">
        <v>-82147.8</v>
      </c>
      <c r="S790" s="2" t="n">
        <f aca="false">R790/1000000</f>
        <v>-0.0821478</v>
      </c>
      <c r="U790" s="2" t="n">
        <v>785.929</v>
      </c>
      <c r="V790" s="2" t="n">
        <v>-81427.1</v>
      </c>
      <c r="W790" s="2" t="n">
        <f aca="false">V790/1000000</f>
        <v>-0.0814271</v>
      </c>
      <c r="Y790" s="2" t="n">
        <v>785.93</v>
      </c>
      <c r="Z790" s="2" t="n">
        <v>-81357.1</v>
      </c>
      <c r="AA790" s="2" t="n">
        <f aca="false">Z790/1000000</f>
        <v>-0.0813571</v>
      </c>
      <c r="AG790" s="10"/>
    </row>
    <row r="791" customFormat="false" ht="13.5" hidden="false" customHeight="false" outlineLevel="0" collapsed="false">
      <c r="A791" s="1" t="n">
        <v>786.937</v>
      </c>
      <c r="B791" s="1" t="n">
        <v>-81091.5</v>
      </c>
      <c r="C791" s="1" t="n">
        <f aca="false">B791/1000000</f>
        <v>-0.0810915</v>
      </c>
      <c r="E791" s="10" t="n">
        <v>786.93</v>
      </c>
      <c r="F791" s="12" t="n">
        <v>-81118.4</v>
      </c>
      <c r="G791" s="10" t="n">
        <f aca="false">F791/1000000</f>
        <v>-0.0811184</v>
      </c>
      <c r="I791" s="10" t="n">
        <v>786.928</v>
      </c>
      <c r="J791" s="12" t="n">
        <v>-81768.8</v>
      </c>
      <c r="K791" s="10" t="n">
        <f aca="false">J791/1000000</f>
        <v>-0.0817688</v>
      </c>
      <c r="M791" s="10" t="n">
        <v>786.927</v>
      </c>
      <c r="N791" s="10" t="n">
        <v>-81771.7</v>
      </c>
      <c r="O791" s="10" t="n">
        <f aca="false">N791/1000000</f>
        <v>-0.0817717</v>
      </c>
      <c r="Q791" s="2" t="n">
        <v>786.097</v>
      </c>
      <c r="R791" s="2" t="n">
        <v>-81767.6</v>
      </c>
      <c r="S791" s="2" t="n">
        <f aca="false">R791/1000000</f>
        <v>-0.0817676</v>
      </c>
      <c r="U791" s="2" t="n">
        <v>786.931</v>
      </c>
      <c r="V791" s="2" t="n">
        <v>-81045.1</v>
      </c>
      <c r="W791" s="2" t="n">
        <f aca="false">V791/1000000</f>
        <v>-0.0810451</v>
      </c>
      <c r="Y791" s="2" t="n">
        <v>786.931</v>
      </c>
      <c r="Z791" s="2" t="n">
        <v>-80988</v>
      </c>
      <c r="AA791" s="2" t="n">
        <f aca="false">Z791/1000000</f>
        <v>-0.080988</v>
      </c>
      <c r="AG791" s="10"/>
    </row>
    <row r="792" customFormat="false" ht="13.5" hidden="false" customHeight="false" outlineLevel="0" collapsed="false">
      <c r="A792" s="1" t="n">
        <v>787.939</v>
      </c>
      <c r="B792" s="1" t="n">
        <v>-80718.6</v>
      </c>
      <c r="C792" s="1" t="n">
        <f aca="false">B792/1000000</f>
        <v>-0.0807186</v>
      </c>
      <c r="E792" s="10" t="n">
        <v>787.931</v>
      </c>
      <c r="F792" s="12" t="n">
        <v>-80743.3</v>
      </c>
      <c r="G792" s="10" t="n">
        <f aca="false">F792/1000000</f>
        <v>-0.0807433</v>
      </c>
      <c r="I792" s="10" t="n">
        <v>787.929</v>
      </c>
      <c r="J792" s="12" t="n">
        <v>-81387.4</v>
      </c>
      <c r="K792" s="10" t="n">
        <f aca="false">J792/1000000</f>
        <v>-0.0813874</v>
      </c>
      <c r="M792" s="10" t="n">
        <v>787.928</v>
      </c>
      <c r="N792" s="10" t="n">
        <v>-81389.8</v>
      </c>
      <c r="O792" s="10" t="n">
        <f aca="false">N792/1000000</f>
        <v>-0.0813898</v>
      </c>
      <c r="Q792" s="2" t="n">
        <v>787.097</v>
      </c>
      <c r="R792" s="2" t="n">
        <v>-81383.3</v>
      </c>
      <c r="S792" s="2" t="n">
        <f aca="false">R792/1000000</f>
        <v>-0.0813833</v>
      </c>
      <c r="U792" s="2" t="n">
        <v>787.932</v>
      </c>
      <c r="V792" s="2" t="n">
        <v>-80674.4</v>
      </c>
      <c r="W792" s="2" t="n">
        <f aca="false">V792/1000000</f>
        <v>-0.0806744</v>
      </c>
      <c r="Y792" s="2" t="n">
        <v>787.932</v>
      </c>
      <c r="Z792" s="2" t="n">
        <v>-80619.9</v>
      </c>
      <c r="AA792" s="2" t="n">
        <f aca="false">Z792/1000000</f>
        <v>-0.0806199</v>
      </c>
      <c r="AG792" s="10"/>
    </row>
    <row r="793" customFormat="false" ht="13.5" hidden="false" customHeight="false" outlineLevel="0" collapsed="false">
      <c r="A793" s="1" t="n">
        <v>788.94</v>
      </c>
      <c r="B793" s="1" t="n">
        <v>-80348.1</v>
      </c>
      <c r="C793" s="1" t="n">
        <f aca="false">B793/1000000</f>
        <v>-0.0803481</v>
      </c>
      <c r="E793" s="10" t="n">
        <v>788.932</v>
      </c>
      <c r="F793" s="12" t="n">
        <v>-80374.2</v>
      </c>
      <c r="G793" s="10" t="n">
        <f aca="false">F793/1000000</f>
        <v>-0.0803742</v>
      </c>
      <c r="I793" s="10" t="n">
        <v>788.931</v>
      </c>
      <c r="J793" s="12" t="n">
        <v>-81006.1</v>
      </c>
      <c r="K793" s="10" t="n">
        <f aca="false">J793/1000000</f>
        <v>-0.0810061</v>
      </c>
      <c r="M793" s="10" t="n">
        <v>788.93</v>
      </c>
      <c r="N793" s="10" t="n">
        <v>-81007.6</v>
      </c>
      <c r="O793" s="10" t="n">
        <f aca="false">N793/1000000</f>
        <v>-0.0810076</v>
      </c>
      <c r="Q793" s="2" t="n">
        <v>788.097</v>
      </c>
      <c r="R793" s="2" t="n">
        <v>-80997.7</v>
      </c>
      <c r="S793" s="2" t="n">
        <f aca="false">R793/1000000</f>
        <v>-0.0809977</v>
      </c>
      <c r="U793" s="2" t="n">
        <v>788.933</v>
      </c>
      <c r="V793" s="2" t="n">
        <v>-80304</v>
      </c>
      <c r="W793" s="2" t="n">
        <f aca="false">V793/1000000</f>
        <v>-0.080304</v>
      </c>
      <c r="Y793" s="2" t="n">
        <v>788.933</v>
      </c>
      <c r="Z793" s="2" t="n">
        <v>-80240</v>
      </c>
      <c r="AA793" s="2" t="n">
        <f aca="false">Z793/1000000</f>
        <v>-0.08024</v>
      </c>
      <c r="AG793" s="10"/>
    </row>
    <row r="794" customFormat="false" ht="13.5" hidden="false" customHeight="false" outlineLevel="0" collapsed="false">
      <c r="A794" s="1" t="n">
        <v>789.941</v>
      </c>
      <c r="B794" s="1" t="n">
        <v>-79965.3</v>
      </c>
      <c r="C794" s="1" t="n">
        <f aca="false">B794/1000000</f>
        <v>-0.0799653</v>
      </c>
      <c r="E794" s="10" t="n">
        <v>789.933</v>
      </c>
      <c r="F794" s="12" t="n">
        <v>-79997.8</v>
      </c>
      <c r="G794" s="10" t="n">
        <f aca="false">F794/1000000</f>
        <v>-0.0799978</v>
      </c>
      <c r="I794" s="10" t="n">
        <v>789.932</v>
      </c>
      <c r="J794" s="12" t="n">
        <v>-80624.3</v>
      </c>
      <c r="K794" s="10" t="n">
        <f aca="false">J794/1000000</f>
        <v>-0.0806243</v>
      </c>
      <c r="M794" s="10" t="n">
        <v>789.931</v>
      </c>
      <c r="N794" s="10" t="n">
        <v>-80625.2</v>
      </c>
      <c r="O794" s="10" t="n">
        <f aca="false">N794/1000000</f>
        <v>-0.0806252</v>
      </c>
      <c r="Q794" s="2" t="n">
        <v>789.097</v>
      </c>
      <c r="R794" s="2" t="n">
        <v>-80615</v>
      </c>
      <c r="S794" s="2" t="n">
        <f aca="false">R794/1000000</f>
        <v>-0.080615</v>
      </c>
      <c r="U794" s="2" t="n">
        <v>789.934</v>
      </c>
      <c r="V794" s="2" t="n">
        <v>-79922.8</v>
      </c>
      <c r="W794" s="2" t="n">
        <f aca="false">V794/1000000</f>
        <v>-0.0799228</v>
      </c>
      <c r="Y794" s="2" t="n">
        <v>789.934</v>
      </c>
      <c r="Z794" s="2" t="n">
        <v>-79847.9</v>
      </c>
      <c r="AA794" s="2" t="n">
        <f aca="false">Z794/1000000</f>
        <v>-0.0798479</v>
      </c>
      <c r="AG794" s="10"/>
    </row>
    <row r="795" customFormat="false" ht="13.5" hidden="false" customHeight="false" outlineLevel="0" collapsed="false">
      <c r="A795" s="1" t="n">
        <v>790.942</v>
      </c>
      <c r="B795" s="1" t="n">
        <v>-79570.6</v>
      </c>
      <c r="C795" s="1" t="n">
        <f aca="false">B795/1000000</f>
        <v>-0.0795706</v>
      </c>
      <c r="E795" s="10" t="n">
        <v>790.935</v>
      </c>
      <c r="F795" s="12" t="n">
        <v>-79623.8</v>
      </c>
      <c r="G795" s="10" t="n">
        <f aca="false">F795/1000000</f>
        <v>-0.0796238</v>
      </c>
      <c r="I795" s="10" t="n">
        <v>790.933</v>
      </c>
      <c r="J795" s="12" t="n">
        <v>-80242.1</v>
      </c>
      <c r="K795" s="10" t="n">
        <f aca="false">J795/1000000</f>
        <v>-0.0802421</v>
      </c>
      <c r="M795" s="10" t="n">
        <v>790.933</v>
      </c>
      <c r="N795" s="10" t="n">
        <v>-80243</v>
      </c>
      <c r="O795" s="10" t="n">
        <f aca="false">N795/1000000</f>
        <v>-0.080243</v>
      </c>
      <c r="Q795" s="2" t="n">
        <v>790.097</v>
      </c>
      <c r="R795" s="2" t="n">
        <v>-80235.9</v>
      </c>
      <c r="S795" s="2" t="n">
        <f aca="false">R795/1000000</f>
        <v>-0.0802359</v>
      </c>
      <c r="U795" s="2" t="n">
        <v>790.935</v>
      </c>
      <c r="V795" s="2" t="n">
        <v>-79530.7</v>
      </c>
      <c r="W795" s="2" t="n">
        <f aca="false">V795/1000000</f>
        <v>-0.0795307</v>
      </c>
      <c r="Y795" s="2" t="n">
        <v>790.935</v>
      </c>
      <c r="Z795" s="2" t="n">
        <v>-79457</v>
      </c>
      <c r="AA795" s="2" t="n">
        <f aca="false">Z795/1000000</f>
        <v>-0.079457</v>
      </c>
      <c r="AG795" s="10"/>
    </row>
    <row r="796" customFormat="false" ht="13.5" hidden="false" customHeight="false" outlineLevel="0" collapsed="false">
      <c r="A796" s="1" t="n">
        <v>791.943</v>
      </c>
      <c r="B796" s="1" t="n">
        <v>-79178.7</v>
      </c>
      <c r="C796" s="1" t="n">
        <f aca="false">B796/1000000</f>
        <v>-0.0791787</v>
      </c>
      <c r="E796" s="10" t="n">
        <v>791.936</v>
      </c>
      <c r="F796" s="12" t="n">
        <v>-79247</v>
      </c>
      <c r="G796" s="10" t="n">
        <f aca="false">F796/1000000</f>
        <v>-0.079247</v>
      </c>
      <c r="I796" s="10" t="n">
        <v>791.934</v>
      </c>
      <c r="J796" s="12" t="n">
        <v>-79859.4</v>
      </c>
      <c r="K796" s="10" t="n">
        <f aca="false">J796/1000000</f>
        <v>-0.0798594</v>
      </c>
      <c r="M796" s="10" t="n">
        <v>791.934</v>
      </c>
      <c r="N796" s="10" t="n">
        <v>-79860.9</v>
      </c>
      <c r="O796" s="10" t="n">
        <f aca="false">N796/1000000</f>
        <v>-0.0798609</v>
      </c>
      <c r="Q796" s="2" t="n">
        <v>791.097</v>
      </c>
      <c r="R796" s="2" t="n">
        <v>-79856.9</v>
      </c>
      <c r="S796" s="2" t="n">
        <f aca="false">R796/1000000</f>
        <v>-0.0798569</v>
      </c>
      <c r="U796" s="2" t="n">
        <v>791.936</v>
      </c>
      <c r="V796" s="2" t="n">
        <v>-79139.9</v>
      </c>
      <c r="W796" s="2" t="n">
        <f aca="false">V796/1000000</f>
        <v>-0.0791399</v>
      </c>
      <c r="Y796" s="2" t="n">
        <v>791.936</v>
      </c>
      <c r="Z796" s="2" t="n">
        <v>-79077.8</v>
      </c>
      <c r="AA796" s="2" t="n">
        <f aca="false">Z796/1000000</f>
        <v>-0.0790778</v>
      </c>
      <c r="AG796" s="10"/>
    </row>
    <row r="797" customFormat="false" ht="13.5" hidden="false" customHeight="false" outlineLevel="0" collapsed="false">
      <c r="A797" s="1" t="n">
        <v>792.944</v>
      </c>
      <c r="B797" s="1" t="n">
        <v>-78800.7</v>
      </c>
      <c r="C797" s="1" t="n">
        <f aca="false">B797/1000000</f>
        <v>-0.0788007</v>
      </c>
      <c r="E797" s="10" t="n">
        <v>792.937</v>
      </c>
      <c r="F797" s="12" t="n">
        <v>-78864.8</v>
      </c>
      <c r="G797" s="10" t="n">
        <f aca="false">F797/1000000</f>
        <v>-0.0788648</v>
      </c>
      <c r="I797" s="10" t="n">
        <v>792.935</v>
      </c>
      <c r="J797" s="12" t="n">
        <v>-79477.1</v>
      </c>
      <c r="K797" s="10" t="n">
        <f aca="false">J797/1000000</f>
        <v>-0.0794771</v>
      </c>
      <c r="M797" s="10" t="n">
        <v>792.935</v>
      </c>
      <c r="N797" s="10" t="n">
        <v>-79478.9</v>
      </c>
      <c r="O797" s="10" t="n">
        <f aca="false">N797/1000000</f>
        <v>-0.0794789</v>
      </c>
      <c r="Q797" s="2" t="n">
        <v>792.097</v>
      </c>
      <c r="R797" s="2" t="n">
        <v>-79474</v>
      </c>
      <c r="S797" s="2" t="n">
        <f aca="false">R797/1000000</f>
        <v>-0.079474</v>
      </c>
      <c r="U797" s="2" t="n">
        <v>792.937</v>
      </c>
      <c r="V797" s="2" t="n">
        <v>-78762</v>
      </c>
      <c r="W797" s="2" t="n">
        <f aca="false">V797/1000000</f>
        <v>-0.078762</v>
      </c>
      <c r="Y797" s="2" t="n">
        <v>792.938</v>
      </c>
      <c r="Z797" s="2" t="n">
        <v>-78706.7</v>
      </c>
      <c r="AA797" s="2" t="n">
        <f aca="false">Z797/1000000</f>
        <v>-0.0787067</v>
      </c>
      <c r="AG797" s="10"/>
    </row>
    <row r="798" customFormat="false" ht="13.5" hidden="false" customHeight="false" outlineLevel="0" collapsed="false">
      <c r="A798" s="1" t="n">
        <v>793.945</v>
      </c>
      <c r="B798" s="1" t="n">
        <v>-78431.8</v>
      </c>
      <c r="C798" s="1" t="n">
        <f aca="false">B798/1000000</f>
        <v>-0.0784318</v>
      </c>
      <c r="E798" s="10" t="n">
        <v>793.938</v>
      </c>
      <c r="F798" s="12" t="n">
        <v>-78492.8</v>
      </c>
      <c r="G798" s="10" t="n">
        <f aca="false">F798/1000000</f>
        <v>-0.0784928</v>
      </c>
      <c r="I798" s="10" t="n">
        <v>793.936</v>
      </c>
      <c r="J798" s="12" t="n">
        <v>-79095.4</v>
      </c>
      <c r="K798" s="10" t="n">
        <f aca="false">J798/1000000</f>
        <v>-0.0790954</v>
      </c>
      <c r="M798" s="10" t="n">
        <v>793.936</v>
      </c>
      <c r="N798" s="10" t="n">
        <v>-79096.7</v>
      </c>
      <c r="O798" s="10" t="n">
        <f aca="false">N798/1000000</f>
        <v>-0.0790967</v>
      </c>
      <c r="Q798" s="2" t="n">
        <v>793.097</v>
      </c>
      <c r="R798" s="2" t="n">
        <v>-79088.3</v>
      </c>
      <c r="S798" s="2" t="n">
        <f aca="false">R798/1000000</f>
        <v>-0.0790883</v>
      </c>
      <c r="U798" s="2" t="n">
        <v>793.938</v>
      </c>
      <c r="V798" s="2" t="n">
        <v>-78392.1</v>
      </c>
      <c r="W798" s="2" t="n">
        <f aca="false">V798/1000000</f>
        <v>-0.0783921</v>
      </c>
      <c r="Y798" s="2" t="n">
        <v>793.939</v>
      </c>
      <c r="Z798" s="2" t="n">
        <v>-78331</v>
      </c>
      <c r="AA798" s="2" t="n">
        <f aca="false">Z798/1000000</f>
        <v>-0.078331</v>
      </c>
      <c r="AG798" s="10"/>
    </row>
    <row r="799" customFormat="false" ht="13.5" hidden="false" customHeight="false" outlineLevel="0" collapsed="false">
      <c r="A799" s="1" t="n">
        <v>794.946</v>
      </c>
      <c r="B799" s="1" t="n">
        <v>-78056.1</v>
      </c>
      <c r="C799" s="1" t="n">
        <f aca="false">B799/1000000</f>
        <v>-0.0780561</v>
      </c>
      <c r="E799" s="10" t="n">
        <v>794.939</v>
      </c>
      <c r="F799" s="12" t="n">
        <v>-78120.3</v>
      </c>
      <c r="G799" s="10" t="n">
        <f aca="false">F799/1000000</f>
        <v>-0.0781203</v>
      </c>
      <c r="I799" s="10" t="n">
        <v>794.937</v>
      </c>
      <c r="J799" s="12" t="n">
        <v>-78713.8</v>
      </c>
      <c r="K799" s="10" t="n">
        <f aca="false">J799/1000000</f>
        <v>-0.0787138</v>
      </c>
      <c r="M799" s="10" t="n">
        <v>794.937</v>
      </c>
      <c r="N799" s="10" t="n">
        <v>-78714.6</v>
      </c>
      <c r="O799" s="10" t="n">
        <f aca="false">N799/1000000</f>
        <v>-0.0787146</v>
      </c>
      <c r="Q799" s="2" t="n">
        <v>794.097</v>
      </c>
      <c r="R799" s="2" t="n">
        <v>-78704.1</v>
      </c>
      <c r="S799" s="2" t="n">
        <f aca="false">R799/1000000</f>
        <v>-0.0787041</v>
      </c>
      <c r="U799" s="2" t="n">
        <v>794.939</v>
      </c>
      <c r="V799" s="2" t="n">
        <v>-78015</v>
      </c>
      <c r="W799" s="2" t="n">
        <f aca="false">V799/1000000</f>
        <v>-0.078015</v>
      </c>
      <c r="Y799" s="2" t="n">
        <v>794.94</v>
      </c>
      <c r="Z799" s="2" t="n">
        <v>-77962.7</v>
      </c>
      <c r="AA799" s="2" t="n">
        <f aca="false">Z799/1000000</f>
        <v>-0.0779627</v>
      </c>
      <c r="AG799" s="10"/>
    </row>
    <row r="800" customFormat="false" ht="13.5" hidden="false" customHeight="false" outlineLevel="0" collapsed="false">
      <c r="A800" s="1" t="n">
        <v>795.947</v>
      </c>
      <c r="B800" s="1" t="n">
        <v>-77666.5</v>
      </c>
      <c r="C800" s="1" t="n">
        <f aca="false">B800/1000000</f>
        <v>-0.0776665</v>
      </c>
      <c r="E800" s="10" t="n">
        <v>795.94</v>
      </c>
      <c r="F800" s="12" t="n">
        <v>-77737.1</v>
      </c>
      <c r="G800" s="10" t="n">
        <f aca="false">F800/1000000</f>
        <v>-0.0777371</v>
      </c>
      <c r="I800" s="10" t="n">
        <v>795.938</v>
      </c>
      <c r="J800" s="12" t="n">
        <v>-78331.5</v>
      </c>
      <c r="K800" s="10" t="n">
        <f aca="false">J800/1000000</f>
        <v>-0.0783315</v>
      </c>
      <c r="M800" s="10" t="n">
        <v>795.937</v>
      </c>
      <c r="N800" s="10" t="n">
        <v>-78332.7</v>
      </c>
      <c r="O800" s="10" t="n">
        <f aca="false">N800/1000000</f>
        <v>-0.0783327</v>
      </c>
      <c r="Q800" s="2" t="n">
        <v>795.097</v>
      </c>
      <c r="R800" s="2" t="n">
        <v>-78324.1</v>
      </c>
      <c r="S800" s="2" t="n">
        <f aca="false">R800/1000000</f>
        <v>-0.0783241</v>
      </c>
      <c r="U800" s="2" t="n">
        <v>795.94</v>
      </c>
      <c r="V800" s="2" t="n">
        <v>-77637.2</v>
      </c>
      <c r="W800" s="2" t="n">
        <f aca="false">V800/1000000</f>
        <v>-0.0776372</v>
      </c>
      <c r="Y800" s="2" t="n">
        <v>795.941</v>
      </c>
      <c r="Z800" s="2" t="n">
        <v>-77588.9</v>
      </c>
      <c r="AA800" s="2" t="n">
        <f aca="false">Z800/1000000</f>
        <v>-0.0775889</v>
      </c>
      <c r="AG800" s="10"/>
    </row>
    <row r="801" customFormat="false" ht="13.5" hidden="false" customHeight="false" outlineLevel="0" collapsed="false">
      <c r="A801" s="1" t="n">
        <v>796.948</v>
      </c>
      <c r="B801" s="1" t="n">
        <v>-77272.5</v>
      </c>
      <c r="C801" s="1" t="n">
        <f aca="false">B801/1000000</f>
        <v>-0.0772725</v>
      </c>
      <c r="E801" s="10" t="n">
        <v>796.941</v>
      </c>
      <c r="F801" s="12" t="n">
        <v>-77345.2</v>
      </c>
      <c r="G801" s="10" t="n">
        <f aca="false">F801/1000000</f>
        <v>-0.0773452</v>
      </c>
      <c r="I801" s="10" t="n">
        <v>796.939</v>
      </c>
      <c r="J801" s="12" t="n">
        <v>-77949.2</v>
      </c>
      <c r="K801" s="10" t="n">
        <f aca="false">J801/1000000</f>
        <v>-0.0779492</v>
      </c>
      <c r="M801" s="10" t="n">
        <v>796.938</v>
      </c>
      <c r="N801" s="10" t="n">
        <v>-77950.8</v>
      </c>
      <c r="O801" s="10" t="n">
        <f aca="false">N801/1000000</f>
        <v>-0.0779508</v>
      </c>
      <c r="Q801" s="2" t="n">
        <v>796.097</v>
      </c>
      <c r="R801" s="2" t="n">
        <v>-77945.9</v>
      </c>
      <c r="S801" s="2" t="n">
        <f aca="false">R801/1000000</f>
        <v>-0.0779459</v>
      </c>
      <c r="U801" s="2" t="n">
        <v>796.941</v>
      </c>
      <c r="V801" s="2" t="n">
        <v>-77255.8</v>
      </c>
      <c r="W801" s="2" t="n">
        <f aca="false">V801/1000000</f>
        <v>-0.0772558</v>
      </c>
      <c r="Y801" s="2" t="n">
        <v>796.942</v>
      </c>
      <c r="Z801" s="2" t="n">
        <v>-77204.2</v>
      </c>
      <c r="AA801" s="2" t="n">
        <f aca="false">Z801/1000000</f>
        <v>-0.0772042</v>
      </c>
      <c r="AG801" s="10"/>
    </row>
    <row r="802" customFormat="false" ht="13.5" hidden="false" customHeight="false" outlineLevel="0" collapsed="false">
      <c r="A802" s="1" t="n">
        <v>797.949</v>
      </c>
      <c r="B802" s="1" t="n">
        <v>-76886.9</v>
      </c>
      <c r="C802" s="1" t="n">
        <f aca="false">B802/1000000</f>
        <v>-0.0768869</v>
      </c>
      <c r="E802" s="10" t="n">
        <v>797.942</v>
      </c>
      <c r="F802" s="12" t="n">
        <v>-76957.7</v>
      </c>
      <c r="G802" s="10" t="n">
        <f aca="false">F802/1000000</f>
        <v>-0.0769577</v>
      </c>
      <c r="I802" s="10" t="n">
        <v>797.94</v>
      </c>
      <c r="J802" s="12" t="n">
        <v>-77567.3</v>
      </c>
      <c r="K802" s="10" t="n">
        <f aca="false">J802/1000000</f>
        <v>-0.0775673</v>
      </c>
      <c r="M802" s="10" t="n">
        <v>797.938</v>
      </c>
      <c r="N802" s="10" t="n">
        <v>-77568.9</v>
      </c>
      <c r="O802" s="10" t="n">
        <f aca="false">N802/1000000</f>
        <v>-0.0775689</v>
      </c>
      <c r="Q802" s="2" t="n">
        <v>797.097</v>
      </c>
      <c r="R802" s="2" t="n">
        <v>-77564.6</v>
      </c>
      <c r="S802" s="2" t="n">
        <f aca="false">R802/1000000</f>
        <v>-0.0775646</v>
      </c>
      <c r="U802" s="2" t="n">
        <v>797.943</v>
      </c>
      <c r="V802" s="2" t="n">
        <v>-76872</v>
      </c>
      <c r="W802" s="2" t="n">
        <f aca="false">V802/1000000</f>
        <v>-0.076872</v>
      </c>
      <c r="Y802" s="2" t="n">
        <v>797.943</v>
      </c>
      <c r="Z802" s="2" t="n">
        <v>-76831.2</v>
      </c>
      <c r="AA802" s="2" t="n">
        <f aca="false">Z802/1000000</f>
        <v>-0.0768312</v>
      </c>
      <c r="AG802" s="10"/>
    </row>
    <row r="803" customFormat="false" ht="13.5" hidden="false" customHeight="false" outlineLevel="0" collapsed="false">
      <c r="A803" s="1" t="n">
        <v>798.95</v>
      </c>
      <c r="B803" s="1" t="n">
        <v>-76510.7</v>
      </c>
      <c r="C803" s="1" t="n">
        <f aca="false">B803/1000000</f>
        <v>-0.0765107</v>
      </c>
      <c r="E803" s="10" t="n">
        <v>798.943</v>
      </c>
      <c r="F803" s="12" t="n">
        <v>-76583.5</v>
      </c>
      <c r="G803" s="10" t="n">
        <f aca="false">F803/1000000</f>
        <v>-0.0765835</v>
      </c>
      <c r="I803" s="10" t="n">
        <v>798.941</v>
      </c>
      <c r="J803" s="12" t="n">
        <v>-77186.1</v>
      </c>
      <c r="K803" s="10" t="n">
        <f aca="false">J803/1000000</f>
        <v>-0.0771861</v>
      </c>
      <c r="M803" s="10" t="n">
        <v>798.94</v>
      </c>
      <c r="N803" s="10" t="n">
        <v>-77186.6</v>
      </c>
      <c r="O803" s="10" t="n">
        <f aca="false">N803/1000000</f>
        <v>-0.0771866</v>
      </c>
      <c r="Q803" s="2" t="n">
        <v>798.097</v>
      </c>
      <c r="R803" s="2" t="n">
        <v>-77179</v>
      </c>
      <c r="S803" s="2" t="n">
        <f aca="false">R803/1000000</f>
        <v>-0.077179</v>
      </c>
      <c r="U803" s="2" t="n">
        <v>798.944</v>
      </c>
      <c r="V803" s="2" t="n">
        <v>-76499.6</v>
      </c>
      <c r="W803" s="2" t="n">
        <f aca="false">V803/1000000</f>
        <v>-0.0764996</v>
      </c>
      <c r="Y803" s="2" t="n">
        <v>798.944</v>
      </c>
      <c r="Z803" s="2" t="n">
        <v>-76458.5</v>
      </c>
      <c r="AA803" s="2" t="n">
        <f aca="false">Z803/1000000</f>
        <v>-0.0764585</v>
      </c>
      <c r="AG803" s="10"/>
    </row>
    <row r="804" customFormat="false" ht="13.5" hidden="false" customHeight="false" outlineLevel="0" collapsed="false">
      <c r="A804" s="1" t="n">
        <v>799.952</v>
      </c>
      <c r="B804" s="1" t="n">
        <v>-76134.4</v>
      </c>
      <c r="C804" s="1" t="n">
        <f aca="false">B804/1000000</f>
        <v>-0.0761344</v>
      </c>
      <c r="E804" s="10" t="n">
        <v>799.944</v>
      </c>
      <c r="F804" s="12" t="n">
        <v>-76217.1</v>
      </c>
      <c r="G804" s="10" t="n">
        <f aca="false">F804/1000000</f>
        <v>-0.0762171</v>
      </c>
      <c r="I804" s="10" t="n">
        <v>799.942</v>
      </c>
      <c r="J804" s="12" t="n">
        <v>-76805</v>
      </c>
      <c r="K804" s="10" t="n">
        <f aca="false">J804/1000000</f>
        <v>-0.076805</v>
      </c>
      <c r="M804" s="10" t="n">
        <v>799.941</v>
      </c>
      <c r="N804" s="10" t="n">
        <v>-76804.4</v>
      </c>
      <c r="O804" s="10" t="n">
        <f aca="false">N804/1000000</f>
        <v>-0.0768044</v>
      </c>
      <c r="Q804" s="2" t="n">
        <v>799.097</v>
      </c>
      <c r="R804" s="2" t="n">
        <v>-76793.3</v>
      </c>
      <c r="S804" s="2" t="n">
        <f aca="false">R804/1000000</f>
        <v>-0.0767933</v>
      </c>
      <c r="U804" s="2" t="n">
        <v>799.945</v>
      </c>
      <c r="V804" s="2" t="n">
        <v>-76128.7</v>
      </c>
      <c r="W804" s="2" t="n">
        <f aca="false">V804/1000000</f>
        <v>-0.0761287</v>
      </c>
      <c r="Y804" s="2" t="n">
        <v>799.945</v>
      </c>
      <c r="Z804" s="2" t="n">
        <v>-76073.8</v>
      </c>
      <c r="AA804" s="2" t="n">
        <f aca="false">Z804/1000000</f>
        <v>-0.0760738</v>
      </c>
      <c r="AG804" s="10"/>
    </row>
    <row r="805" customFormat="false" ht="13.5" hidden="false" customHeight="false" outlineLevel="0" collapsed="false">
      <c r="A805" s="1" t="n">
        <v>800.953</v>
      </c>
      <c r="B805" s="1" t="n">
        <v>-75772.1</v>
      </c>
      <c r="C805" s="1" t="n">
        <f aca="false">B805/1000000</f>
        <v>-0.0757721</v>
      </c>
      <c r="E805" s="10" t="n">
        <v>800.945</v>
      </c>
      <c r="F805" s="12" t="n">
        <v>-75845.2</v>
      </c>
      <c r="G805" s="10" t="n">
        <f aca="false">F805/1000000</f>
        <v>-0.0758452</v>
      </c>
      <c r="I805" s="10" t="n">
        <v>800.943</v>
      </c>
      <c r="J805" s="12" t="n">
        <v>-76422.6</v>
      </c>
      <c r="K805" s="10" t="n">
        <f aca="false">J805/1000000</f>
        <v>-0.0764226</v>
      </c>
      <c r="M805" s="10" t="n">
        <v>800.943</v>
      </c>
      <c r="N805" s="10" t="n">
        <v>-76422.4</v>
      </c>
      <c r="O805" s="10" t="n">
        <f aca="false">N805/1000000</f>
        <v>-0.0764224</v>
      </c>
      <c r="Q805" s="2" t="n">
        <v>800.097</v>
      </c>
      <c r="R805" s="2" t="n">
        <v>-76411.7</v>
      </c>
      <c r="S805" s="2" t="n">
        <f aca="false">R805/1000000</f>
        <v>-0.0764117</v>
      </c>
      <c r="U805" s="2" t="n">
        <v>800.946</v>
      </c>
      <c r="V805" s="2" t="n">
        <v>-75748</v>
      </c>
      <c r="W805" s="2" t="n">
        <f aca="false">V805/1000000</f>
        <v>-0.075748</v>
      </c>
      <c r="Y805" s="2" t="n">
        <v>800.946</v>
      </c>
      <c r="Z805" s="2" t="n">
        <v>-75680</v>
      </c>
      <c r="AA805" s="2" t="n">
        <f aca="false">Z805/1000000</f>
        <v>-0.07568</v>
      </c>
      <c r="AG805" s="10"/>
    </row>
    <row r="806" customFormat="false" ht="13.5" hidden="false" customHeight="false" outlineLevel="0" collapsed="false">
      <c r="A806" s="1" t="n">
        <v>801.954</v>
      </c>
      <c r="B806" s="1" t="n">
        <v>-75399.7</v>
      </c>
      <c r="C806" s="1" t="n">
        <f aca="false">B806/1000000</f>
        <v>-0.0753997</v>
      </c>
      <c r="E806" s="10" t="n">
        <v>801.946</v>
      </c>
      <c r="F806" s="12" t="n">
        <v>-75475.4</v>
      </c>
      <c r="G806" s="10" t="n">
        <f aca="false">F806/1000000</f>
        <v>-0.0754754</v>
      </c>
      <c r="I806" s="10" t="n">
        <v>801.944</v>
      </c>
      <c r="J806" s="12" t="n">
        <v>-76039.1</v>
      </c>
      <c r="K806" s="10" t="n">
        <f aca="false">J806/1000000</f>
        <v>-0.0760391</v>
      </c>
      <c r="M806" s="10" t="n">
        <v>801.944</v>
      </c>
      <c r="N806" s="10" t="n">
        <v>-76040.3</v>
      </c>
      <c r="O806" s="10" t="n">
        <f aca="false">N806/1000000</f>
        <v>-0.0760403</v>
      </c>
      <c r="Q806" s="2" t="n">
        <v>801.097</v>
      </c>
      <c r="R806" s="2" t="n">
        <v>-76033.1</v>
      </c>
      <c r="S806" s="2" t="n">
        <f aca="false">R806/1000000</f>
        <v>-0.0760331</v>
      </c>
      <c r="U806" s="2" t="n">
        <v>801.947</v>
      </c>
      <c r="V806" s="2" t="n">
        <v>-75357.5</v>
      </c>
      <c r="W806" s="2" t="n">
        <f aca="false">V806/1000000</f>
        <v>-0.0753575</v>
      </c>
      <c r="Y806" s="2" t="n">
        <v>801.947</v>
      </c>
      <c r="Z806" s="2" t="n">
        <v>-75292.4</v>
      </c>
      <c r="AA806" s="2" t="n">
        <f aca="false">Z806/1000000</f>
        <v>-0.0752924</v>
      </c>
      <c r="AG806" s="10"/>
    </row>
    <row r="807" customFormat="false" ht="13.5" hidden="false" customHeight="false" outlineLevel="0" collapsed="false">
      <c r="A807" s="1" t="n">
        <v>802.955</v>
      </c>
      <c r="B807" s="1" t="n">
        <v>-75007</v>
      </c>
      <c r="C807" s="1" t="n">
        <f aca="false">B807/1000000</f>
        <v>-0.075007</v>
      </c>
      <c r="E807" s="10" t="n">
        <v>802.947</v>
      </c>
      <c r="F807" s="12" t="n">
        <v>-75101.9</v>
      </c>
      <c r="G807" s="10" t="n">
        <f aca="false">F807/1000000</f>
        <v>-0.0751019</v>
      </c>
      <c r="I807" s="10" t="n">
        <v>802.945</v>
      </c>
      <c r="J807" s="12" t="n">
        <v>-75655.9</v>
      </c>
      <c r="K807" s="10" t="n">
        <f aca="false">J807/1000000</f>
        <v>-0.0756559</v>
      </c>
      <c r="M807" s="10" t="n">
        <v>802.946</v>
      </c>
      <c r="N807" s="10" t="n">
        <v>-75658</v>
      </c>
      <c r="O807" s="10" t="n">
        <f aca="false">N807/1000000</f>
        <v>-0.075658</v>
      </c>
      <c r="Q807" s="2" t="n">
        <v>802.097</v>
      </c>
      <c r="R807" s="2" t="n">
        <v>-75653.3</v>
      </c>
      <c r="S807" s="2" t="n">
        <f aca="false">R807/1000000</f>
        <v>-0.0756533</v>
      </c>
      <c r="U807" s="2" t="n">
        <v>802.948</v>
      </c>
      <c r="V807" s="2" t="n">
        <v>-74969.8</v>
      </c>
      <c r="W807" s="2" t="n">
        <f aca="false">V807/1000000</f>
        <v>-0.0749698</v>
      </c>
      <c r="Y807" s="2" t="n">
        <v>802.949</v>
      </c>
      <c r="Z807" s="2" t="n">
        <v>-74920.9</v>
      </c>
      <c r="AA807" s="2" t="n">
        <f aca="false">Z807/1000000</f>
        <v>-0.0749209</v>
      </c>
      <c r="AG807" s="10"/>
    </row>
    <row r="808" customFormat="false" ht="13.5" hidden="false" customHeight="false" outlineLevel="0" collapsed="false">
      <c r="A808" s="1" t="n">
        <v>803.956</v>
      </c>
      <c r="B808" s="1" t="n">
        <v>-74631.2</v>
      </c>
      <c r="C808" s="1" t="n">
        <f aca="false">B808/1000000</f>
        <v>-0.0746312</v>
      </c>
      <c r="E808" s="10" t="n">
        <v>803.948</v>
      </c>
      <c r="F808" s="12" t="n">
        <v>-74724.5</v>
      </c>
      <c r="G808" s="10" t="n">
        <f aca="false">F808/1000000</f>
        <v>-0.0747245</v>
      </c>
      <c r="I808" s="10" t="n">
        <v>803.946</v>
      </c>
      <c r="J808" s="12" t="n">
        <v>-75274.7</v>
      </c>
      <c r="K808" s="10" t="n">
        <f aca="false">J808/1000000</f>
        <v>-0.0752747</v>
      </c>
      <c r="M808" s="10" t="n">
        <v>803.947</v>
      </c>
      <c r="N808" s="10" t="n">
        <v>-75275.8</v>
      </c>
      <c r="O808" s="10" t="n">
        <f aca="false">N808/1000000</f>
        <v>-0.0752758</v>
      </c>
      <c r="Q808" s="2" t="n">
        <v>803.097</v>
      </c>
      <c r="R808" s="2" t="n">
        <v>-75269.4</v>
      </c>
      <c r="S808" s="2" t="n">
        <f aca="false">R808/1000000</f>
        <v>-0.0752694</v>
      </c>
      <c r="U808" s="2" t="n">
        <v>803.949</v>
      </c>
      <c r="V808" s="2" t="n">
        <v>-74593.5</v>
      </c>
      <c r="W808" s="2" t="n">
        <f aca="false">V808/1000000</f>
        <v>-0.0745935</v>
      </c>
      <c r="Y808" s="2" t="n">
        <v>803.95</v>
      </c>
      <c r="Z808" s="2" t="n">
        <v>-74558.1</v>
      </c>
      <c r="AA808" s="2" t="n">
        <f aca="false">Z808/1000000</f>
        <v>-0.0745581</v>
      </c>
      <c r="AG808" s="10"/>
    </row>
    <row r="809" customFormat="false" ht="13.5" hidden="false" customHeight="false" outlineLevel="0" collapsed="false">
      <c r="A809" s="1" t="n">
        <v>804.957</v>
      </c>
      <c r="B809" s="1" t="n">
        <v>-74264.9</v>
      </c>
      <c r="C809" s="1" t="n">
        <f aca="false">B809/1000000</f>
        <v>-0.0742649</v>
      </c>
      <c r="E809" s="10" t="n">
        <v>804.95</v>
      </c>
      <c r="F809" s="12" t="n">
        <v>-74358.8</v>
      </c>
      <c r="G809" s="10" t="n">
        <f aca="false">F809/1000000</f>
        <v>-0.0743588</v>
      </c>
      <c r="I809" s="10" t="n">
        <v>804.947</v>
      </c>
      <c r="J809" s="12" t="n">
        <v>-74894.4</v>
      </c>
      <c r="K809" s="10" t="n">
        <f aca="false">J809/1000000</f>
        <v>-0.0748944</v>
      </c>
      <c r="M809" s="10" t="n">
        <v>804.948</v>
      </c>
      <c r="N809" s="10" t="n">
        <v>-74893.7</v>
      </c>
      <c r="O809" s="10" t="n">
        <f aca="false">N809/1000000</f>
        <v>-0.0748937</v>
      </c>
      <c r="Q809" s="2" t="n">
        <v>804.097</v>
      </c>
      <c r="R809" s="2" t="n">
        <v>-74883.6</v>
      </c>
      <c r="S809" s="2" t="n">
        <f aca="false">R809/1000000</f>
        <v>-0.0748836</v>
      </c>
      <c r="U809" s="2" t="n">
        <v>804.95</v>
      </c>
      <c r="V809" s="2" t="n">
        <v>-74222.5</v>
      </c>
      <c r="W809" s="2" t="n">
        <f aca="false">V809/1000000</f>
        <v>-0.0742225</v>
      </c>
      <c r="Y809" s="2" t="n">
        <v>804.951</v>
      </c>
      <c r="Z809" s="2" t="n">
        <v>-74187.7</v>
      </c>
      <c r="AA809" s="2" t="n">
        <f aca="false">Z809/1000000</f>
        <v>-0.0741877</v>
      </c>
      <c r="AG809" s="10"/>
    </row>
    <row r="810" customFormat="false" ht="13.5" hidden="false" customHeight="false" outlineLevel="0" collapsed="false">
      <c r="A810" s="1" t="n">
        <v>805.958</v>
      </c>
      <c r="B810" s="1" t="n">
        <v>-73887.9</v>
      </c>
      <c r="C810" s="1" t="n">
        <f aca="false">B810/1000000</f>
        <v>-0.0738879</v>
      </c>
      <c r="E810" s="10" t="n">
        <v>805.951</v>
      </c>
      <c r="F810" s="12" t="n">
        <v>-73989.4</v>
      </c>
      <c r="G810" s="10" t="n">
        <f aca="false">F810/1000000</f>
        <v>-0.0739894</v>
      </c>
      <c r="I810" s="10" t="n">
        <v>805.948</v>
      </c>
      <c r="J810" s="12" t="n">
        <v>-74513.3</v>
      </c>
      <c r="K810" s="10" t="n">
        <f aca="false">J810/1000000</f>
        <v>-0.0745133</v>
      </c>
      <c r="M810" s="10" t="n">
        <v>805.949</v>
      </c>
      <c r="N810" s="10" t="n">
        <v>-74511.8</v>
      </c>
      <c r="O810" s="10" t="n">
        <f aca="false">N810/1000000</f>
        <v>-0.0745118</v>
      </c>
      <c r="Q810" s="2" t="n">
        <v>805.097</v>
      </c>
      <c r="R810" s="2" t="n">
        <v>-74500.4</v>
      </c>
      <c r="S810" s="2" t="n">
        <f aca="false">R810/1000000</f>
        <v>-0.0745004</v>
      </c>
      <c r="U810" s="2" t="n">
        <v>805.951</v>
      </c>
      <c r="V810" s="2" t="n">
        <v>-73846</v>
      </c>
      <c r="W810" s="2" t="n">
        <f aca="false">V810/1000000</f>
        <v>-0.073846</v>
      </c>
      <c r="Y810" s="2" t="n">
        <v>805.952</v>
      </c>
      <c r="Z810" s="2" t="n">
        <v>-73822.4</v>
      </c>
      <c r="AA810" s="2" t="n">
        <f aca="false">Z810/1000000</f>
        <v>-0.0738224</v>
      </c>
      <c r="AG810" s="10"/>
    </row>
    <row r="811" customFormat="false" ht="13.5" hidden="false" customHeight="false" outlineLevel="0" collapsed="false">
      <c r="A811" s="1" t="n">
        <v>806.959</v>
      </c>
      <c r="B811" s="1" t="n">
        <v>-73494.6</v>
      </c>
      <c r="C811" s="1" t="n">
        <f aca="false">B811/1000000</f>
        <v>-0.0734946</v>
      </c>
      <c r="E811" s="10" t="n">
        <v>806.952</v>
      </c>
      <c r="F811" s="12" t="n">
        <v>-73610.7</v>
      </c>
      <c r="G811" s="10" t="n">
        <f aca="false">F811/1000000</f>
        <v>-0.0736107</v>
      </c>
      <c r="I811" s="10" t="n">
        <v>806.949</v>
      </c>
      <c r="J811" s="12" t="n">
        <v>-74130.4</v>
      </c>
      <c r="K811" s="10" t="n">
        <f aca="false">J811/1000000</f>
        <v>-0.0741304</v>
      </c>
      <c r="M811" s="10" t="n">
        <v>806.949</v>
      </c>
      <c r="N811" s="10" t="n">
        <v>-74130</v>
      </c>
      <c r="O811" s="10" t="n">
        <f aca="false">N811/1000000</f>
        <v>-0.07413</v>
      </c>
      <c r="Q811" s="2" t="n">
        <v>806.097</v>
      </c>
      <c r="R811" s="2" t="n">
        <v>-74120.6</v>
      </c>
      <c r="S811" s="2" t="n">
        <f aca="false">R811/1000000</f>
        <v>-0.0741206</v>
      </c>
      <c r="U811" s="2" t="n">
        <v>806.952</v>
      </c>
      <c r="V811" s="2" t="n">
        <v>-73491.7</v>
      </c>
      <c r="W811" s="2" t="n">
        <f aca="false">V811/1000000</f>
        <v>-0.0734917</v>
      </c>
      <c r="Y811" s="2" t="n">
        <v>806.953</v>
      </c>
      <c r="Z811" s="2" t="n">
        <v>-73450.8</v>
      </c>
      <c r="AA811" s="2" t="n">
        <f aca="false">Z811/1000000</f>
        <v>-0.0734508</v>
      </c>
      <c r="AG811" s="10"/>
    </row>
    <row r="812" customFormat="false" ht="13.5" hidden="false" customHeight="false" outlineLevel="0" collapsed="false">
      <c r="A812" s="1" t="n">
        <v>807.96</v>
      </c>
      <c r="B812" s="1" t="n">
        <v>-73101</v>
      </c>
      <c r="C812" s="1" t="n">
        <f aca="false">B812/1000000</f>
        <v>-0.073101</v>
      </c>
      <c r="E812" s="10" t="n">
        <v>807.953</v>
      </c>
      <c r="F812" s="12" t="n">
        <v>-73218.6</v>
      </c>
      <c r="G812" s="10" t="n">
        <f aca="false">F812/1000000</f>
        <v>-0.0732186</v>
      </c>
      <c r="I812" s="10" t="n">
        <v>807.95</v>
      </c>
      <c r="J812" s="12" t="n">
        <v>-73747</v>
      </c>
      <c r="K812" s="10" t="n">
        <f aca="false">J812/1000000</f>
        <v>-0.073747</v>
      </c>
      <c r="M812" s="10" t="n">
        <v>807.95</v>
      </c>
      <c r="N812" s="10" t="n">
        <v>-73747.9</v>
      </c>
      <c r="O812" s="10" t="n">
        <f aca="false">N812/1000000</f>
        <v>-0.0737479</v>
      </c>
      <c r="Q812" s="2" t="n">
        <v>807.097</v>
      </c>
      <c r="R812" s="2" t="n">
        <v>-73741.1</v>
      </c>
      <c r="S812" s="2" t="n">
        <f aca="false">R812/1000000</f>
        <v>-0.0737411</v>
      </c>
      <c r="U812" s="2" t="n">
        <v>807.954</v>
      </c>
      <c r="V812" s="2" t="n">
        <v>-73137.3</v>
      </c>
      <c r="W812" s="2" t="n">
        <f aca="false">V812/1000000</f>
        <v>-0.0731373</v>
      </c>
      <c r="Y812" s="2" t="n">
        <v>807.954</v>
      </c>
      <c r="Z812" s="2" t="n">
        <v>-73069.6</v>
      </c>
      <c r="AA812" s="2" t="n">
        <f aca="false">Z812/1000000</f>
        <v>-0.0730696</v>
      </c>
      <c r="AG812" s="10"/>
    </row>
    <row r="813" customFormat="false" ht="13.5" hidden="false" customHeight="false" outlineLevel="0" collapsed="false">
      <c r="A813" s="1" t="n">
        <v>808.961</v>
      </c>
      <c r="B813" s="1" t="n">
        <v>-72722.8</v>
      </c>
      <c r="C813" s="1" t="n">
        <f aca="false">B813/1000000</f>
        <v>-0.0727228</v>
      </c>
      <c r="E813" s="10" t="n">
        <v>808.954</v>
      </c>
      <c r="F813" s="12" t="n">
        <v>-72822</v>
      </c>
      <c r="G813" s="10" t="n">
        <f aca="false">F813/1000000</f>
        <v>-0.072822</v>
      </c>
      <c r="I813" s="10" t="n">
        <v>808.952</v>
      </c>
      <c r="J813" s="12" t="n">
        <v>-73364.9</v>
      </c>
      <c r="K813" s="10" t="n">
        <f aca="false">J813/1000000</f>
        <v>-0.0733649</v>
      </c>
      <c r="M813" s="10" t="n">
        <v>808.951</v>
      </c>
      <c r="N813" s="10" t="n">
        <v>-73365.6</v>
      </c>
      <c r="O813" s="10" t="n">
        <f aca="false">N813/1000000</f>
        <v>-0.0733656</v>
      </c>
      <c r="Q813" s="2" t="n">
        <v>808.097</v>
      </c>
      <c r="R813" s="2" t="n">
        <v>-73358.6</v>
      </c>
      <c r="S813" s="2" t="n">
        <f aca="false">R813/1000000</f>
        <v>-0.0733586</v>
      </c>
      <c r="U813" s="2" t="n">
        <v>808.955</v>
      </c>
      <c r="V813" s="2" t="n">
        <v>-72763.8</v>
      </c>
      <c r="W813" s="2" t="n">
        <f aca="false">V813/1000000</f>
        <v>-0.0727638</v>
      </c>
      <c r="Y813" s="2" t="n">
        <v>808.955</v>
      </c>
      <c r="Z813" s="2" t="n">
        <v>-72701</v>
      </c>
      <c r="AA813" s="2" t="n">
        <f aca="false">Z813/1000000</f>
        <v>-0.072701</v>
      </c>
      <c r="AG813" s="10"/>
    </row>
    <row r="814" customFormat="false" ht="13.5" hidden="false" customHeight="false" outlineLevel="0" collapsed="false">
      <c r="A814" s="1" t="n">
        <v>809.962</v>
      </c>
      <c r="B814" s="1" t="n">
        <v>-72356.5</v>
      </c>
      <c r="C814" s="1" t="n">
        <f aca="false">B814/1000000</f>
        <v>-0.0723565</v>
      </c>
      <c r="E814" s="10" t="n">
        <v>809.955</v>
      </c>
      <c r="F814" s="12" t="n">
        <v>-72440.5</v>
      </c>
      <c r="G814" s="10" t="n">
        <f aca="false">F814/1000000</f>
        <v>-0.0724405</v>
      </c>
      <c r="I814" s="10" t="n">
        <v>809.953</v>
      </c>
      <c r="J814" s="12" t="n">
        <v>-72983.6</v>
      </c>
      <c r="K814" s="10" t="n">
        <f aca="false">J814/1000000</f>
        <v>-0.0729836</v>
      </c>
      <c r="M814" s="10" t="n">
        <v>809.953</v>
      </c>
      <c r="N814" s="10" t="n">
        <v>-72983</v>
      </c>
      <c r="O814" s="10" t="n">
        <f aca="false">N814/1000000</f>
        <v>-0.072983</v>
      </c>
      <c r="Q814" s="2" t="n">
        <v>809.097</v>
      </c>
      <c r="R814" s="2" t="n">
        <v>-72973.4</v>
      </c>
      <c r="S814" s="2" t="n">
        <f aca="false">R814/1000000</f>
        <v>-0.0729734</v>
      </c>
      <c r="U814" s="2" t="n">
        <v>809.956</v>
      </c>
      <c r="V814" s="2" t="n">
        <v>-72400.9</v>
      </c>
      <c r="W814" s="2" t="n">
        <f aca="false">V814/1000000</f>
        <v>-0.0724009</v>
      </c>
      <c r="Y814" s="2" t="n">
        <v>809.956</v>
      </c>
      <c r="Z814" s="2" t="n">
        <v>-72329.2</v>
      </c>
      <c r="AA814" s="2" t="n">
        <f aca="false">Z814/1000000</f>
        <v>-0.0723292</v>
      </c>
      <c r="AG814" s="10"/>
    </row>
    <row r="815" customFormat="false" ht="13.5" hidden="false" customHeight="false" outlineLevel="0" collapsed="false">
      <c r="A815" s="1" t="n">
        <v>810.963</v>
      </c>
      <c r="B815" s="1" t="n">
        <v>-71984.8</v>
      </c>
      <c r="C815" s="1" t="n">
        <f aca="false">B815/1000000</f>
        <v>-0.0719848</v>
      </c>
      <c r="E815" s="10" t="n">
        <v>810.956</v>
      </c>
      <c r="F815" s="12" t="n">
        <v>-72064.6</v>
      </c>
      <c r="G815" s="10" t="n">
        <f aca="false">F815/1000000</f>
        <v>-0.0720646</v>
      </c>
      <c r="I815" s="10" t="n">
        <v>810.954</v>
      </c>
      <c r="J815" s="12" t="n">
        <v>-72602</v>
      </c>
      <c r="K815" s="10" t="n">
        <f aca="false">J815/1000000</f>
        <v>-0.072602</v>
      </c>
      <c r="M815" s="10" t="n">
        <v>810.954</v>
      </c>
      <c r="N815" s="10" t="n">
        <v>-72600.7</v>
      </c>
      <c r="O815" s="10" t="n">
        <f aca="false">N815/1000000</f>
        <v>-0.0726007</v>
      </c>
      <c r="Q815" s="2" t="n">
        <v>810.097</v>
      </c>
      <c r="R815" s="2" t="n">
        <v>-72589</v>
      </c>
      <c r="S815" s="2" t="n">
        <f aca="false">R815/1000000</f>
        <v>-0.072589</v>
      </c>
      <c r="U815" s="2" t="n">
        <v>810.957</v>
      </c>
      <c r="V815" s="2" t="n">
        <v>-72034.9</v>
      </c>
      <c r="W815" s="2" t="n">
        <f aca="false">V815/1000000</f>
        <v>-0.0720349</v>
      </c>
      <c r="Y815" s="2" t="n">
        <v>810.957</v>
      </c>
      <c r="Z815" s="2" t="n">
        <v>-71941.7</v>
      </c>
      <c r="AA815" s="2" t="n">
        <f aca="false">Z815/1000000</f>
        <v>-0.0719417</v>
      </c>
      <c r="AG815" s="10"/>
    </row>
    <row r="816" customFormat="false" ht="13.5" hidden="false" customHeight="false" outlineLevel="0" collapsed="false">
      <c r="A816" s="1" t="n">
        <v>811.964</v>
      </c>
      <c r="B816" s="1" t="n">
        <v>-71617.8</v>
      </c>
      <c r="C816" s="1" t="n">
        <f aca="false">B816/1000000</f>
        <v>-0.0716178</v>
      </c>
      <c r="E816" s="10" t="n">
        <v>811.957</v>
      </c>
      <c r="F816" s="12" t="n">
        <v>-71679.5</v>
      </c>
      <c r="G816" s="10" t="n">
        <f aca="false">F816/1000000</f>
        <v>-0.0716795</v>
      </c>
      <c r="I816" s="10" t="n">
        <v>811.955</v>
      </c>
      <c r="J816" s="12" t="n">
        <v>-72219.5</v>
      </c>
      <c r="K816" s="10" t="n">
        <f aca="false">J816/1000000</f>
        <v>-0.0722195</v>
      </c>
      <c r="M816" s="10" t="n">
        <v>811.955</v>
      </c>
      <c r="N816" s="10" t="n">
        <v>-72218.9</v>
      </c>
      <c r="O816" s="10" t="n">
        <f aca="false">N816/1000000</f>
        <v>-0.0722189</v>
      </c>
      <c r="Q816" s="2" t="n">
        <v>811.097</v>
      </c>
      <c r="R816" s="2" t="n">
        <v>-72208.2</v>
      </c>
      <c r="S816" s="2" t="n">
        <f aca="false">R816/1000000</f>
        <v>-0.0722082</v>
      </c>
      <c r="U816" s="2" t="n">
        <v>811.958</v>
      </c>
      <c r="V816" s="2" t="n">
        <v>-71654.7</v>
      </c>
      <c r="W816" s="2" t="n">
        <f aca="false">V816/1000000</f>
        <v>-0.0716547</v>
      </c>
      <c r="Y816" s="2" t="n">
        <v>811.958</v>
      </c>
      <c r="Z816" s="2" t="n">
        <v>-71543.4</v>
      </c>
      <c r="AA816" s="2" t="n">
        <f aca="false">Z816/1000000</f>
        <v>-0.0715434</v>
      </c>
      <c r="AG816" s="10"/>
    </row>
    <row r="817" customFormat="false" ht="13.5" hidden="false" customHeight="false" outlineLevel="0" collapsed="false">
      <c r="A817" s="1" t="n">
        <v>812.965</v>
      </c>
      <c r="B817" s="1" t="n">
        <v>-71240.6</v>
      </c>
      <c r="C817" s="1" t="n">
        <f aca="false">B817/1000000</f>
        <v>-0.0712406</v>
      </c>
      <c r="E817" s="10" t="n">
        <v>812.958</v>
      </c>
      <c r="F817" s="12" t="n">
        <v>-71283.3</v>
      </c>
      <c r="G817" s="10" t="n">
        <f aca="false">F817/1000000</f>
        <v>-0.0712833</v>
      </c>
      <c r="I817" s="10" t="n">
        <v>812.956</v>
      </c>
      <c r="J817" s="12" t="n">
        <v>-71837.1</v>
      </c>
      <c r="K817" s="10" t="n">
        <f aca="false">J817/1000000</f>
        <v>-0.0718371</v>
      </c>
      <c r="M817" s="10" t="n">
        <v>812.956</v>
      </c>
      <c r="N817" s="10" t="n">
        <v>-71837</v>
      </c>
      <c r="O817" s="10" t="n">
        <f aca="false">N817/1000000</f>
        <v>-0.071837</v>
      </c>
      <c r="Q817" s="2" t="n">
        <v>812.097</v>
      </c>
      <c r="R817" s="2" t="n">
        <v>-71829.5</v>
      </c>
      <c r="S817" s="2" t="n">
        <f aca="false">R817/1000000</f>
        <v>-0.0718295</v>
      </c>
      <c r="U817" s="2" t="n">
        <v>812.959</v>
      </c>
      <c r="V817" s="2" t="n">
        <v>-71263.7</v>
      </c>
      <c r="W817" s="2" t="n">
        <f aca="false">V817/1000000</f>
        <v>-0.0712637</v>
      </c>
      <c r="Y817" s="2" t="n">
        <v>812.959</v>
      </c>
      <c r="Z817" s="2" t="n">
        <v>-71150</v>
      </c>
      <c r="AA817" s="2" t="n">
        <f aca="false">Z817/1000000</f>
        <v>-0.07115</v>
      </c>
      <c r="AG817" s="10"/>
    </row>
    <row r="818" customFormat="false" ht="13.5" hidden="false" customHeight="false" outlineLevel="0" collapsed="false">
      <c r="A818" s="1" t="n">
        <v>813.966</v>
      </c>
      <c r="B818" s="1" t="n">
        <v>-70848.9</v>
      </c>
      <c r="C818" s="1" t="n">
        <f aca="false">B818/1000000</f>
        <v>-0.0708489</v>
      </c>
      <c r="E818" s="10" t="n">
        <v>813.96</v>
      </c>
      <c r="F818" s="12" t="n">
        <v>-70886.1</v>
      </c>
      <c r="G818" s="10" t="n">
        <f aca="false">F818/1000000</f>
        <v>-0.0708861</v>
      </c>
      <c r="I818" s="10" t="n">
        <v>813.957</v>
      </c>
      <c r="J818" s="12" t="n">
        <v>-71455.6</v>
      </c>
      <c r="K818" s="10" t="n">
        <f aca="false">J818/1000000</f>
        <v>-0.0714556</v>
      </c>
      <c r="M818" s="10" t="n">
        <v>813.957</v>
      </c>
      <c r="N818" s="10" t="n">
        <v>-71455</v>
      </c>
      <c r="O818" s="10" t="n">
        <f aca="false">N818/1000000</f>
        <v>-0.071455</v>
      </c>
      <c r="Q818" s="2" t="n">
        <v>813.097</v>
      </c>
      <c r="R818" s="2" t="n">
        <v>-71448.8</v>
      </c>
      <c r="S818" s="2" t="n">
        <f aca="false">R818/1000000</f>
        <v>-0.0714488</v>
      </c>
      <c r="U818" s="2" t="n">
        <v>813.96</v>
      </c>
      <c r="V818" s="2" t="n">
        <v>-70875.8</v>
      </c>
      <c r="W818" s="2" t="n">
        <f aca="false">V818/1000000</f>
        <v>-0.0708758</v>
      </c>
      <c r="Y818" s="2" t="n">
        <v>813.961</v>
      </c>
      <c r="Z818" s="2" t="n">
        <v>-70770.5</v>
      </c>
      <c r="AA818" s="2" t="n">
        <f aca="false">Z818/1000000</f>
        <v>-0.0707705</v>
      </c>
      <c r="AG818" s="10"/>
    </row>
    <row r="819" customFormat="false" ht="13.5" hidden="false" customHeight="false" outlineLevel="0" collapsed="false">
      <c r="A819" s="1" t="n">
        <v>814.967</v>
      </c>
      <c r="B819" s="1" t="n">
        <v>-70472</v>
      </c>
      <c r="C819" s="1" t="n">
        <f aca="false">B819/1000000</f>
        <v>-0.070472</v>
      </c>
      <c r="E819" s="10" t="n">
        <v>814.961</v>
      </c>
      <c r="F819" s="12" t="n">
        <v>-70499</v>
      </c>
      <c r="G819" s="10" t="n">
        <f aca="false">F819/1000000</f>
        <v>-0.070499</v>
      </c>
      <c r="I819" s="10" t="n">
        <v>814.958</v>
      </c>
      <c r="J819" s="12" t="n">
        <v>-71074.3</v>
      </c>
      <c r="K819" s="10" t="n">
        <f aca="false">J819/1000000</f>
        <v>-0.0710743</v>
      </c>
      <c r="M819" s="10" t="n">
        <v>814.958</v>
      </c>
      <c r="N819" s="10" t="n">
        <v>-71073</v>
      </c>
      <c r="O819" s="10" t="n">
        <f aca="false">N819/1000000</f>
        <v>-0.071073</v>
      </c>
      <c r="Q819" s="2" t="n">
        <v>814.097</v>
      </c>
      <c r="R819" s="2" t="n">
        <v>-71064.5</v>
      </c>
      <c r="S819" s="2" t="n">
        <f aca="false">R819/1000000</f>
        <v>-0.0710645</v>
      </c>
      <c r="U819" s="2" t="n">
        <v>814.961</v>
      </c>
      <c r="V819" s="2" t="n">
        <v>-70497.4</v>
      </c>
      <c r="W819" s="2" t="n">
        <f aca="false">V819/1000000</f>
        <v>-0.0704974</v>
      </c>
      <c r="Y819" s="2" t="n">
        <v>814.962</v>
      </c>
      <c r="Z819" s="2" t="n">
        <v>-70396.8</v>
      </c>
      <c r="AA819" s="2" t="n">
        <f aca="false">Z819/1000000</f>
        <v>-0.0703968</v>
      </c>
      <c r="AG819" s="10"/>
    </row>
    <row r="820" customFormat="false" ht="13.5" hidden="false" customHeight="false" outlineLevel="0" collapsed="false">
      <c r="A820" s="1" t="n">
        <v>815.968</v>
      </c>
      <c r="B820" s="1" t="n">
        <v>-70099.3</v>
      </c>
      <c r="C820" s="1" t="n">
        <f aca="false">B820/1000000</f>
        <v>-0.0700993</v>
      </c>
      <c r="E820" s="10" t="n">
        <v>815.962</v>
      </c>
      <c r="F820" s="12" t="n">
        <v>-70120</v>
      </c>
      <c r="G820" s="10" t="n">
        <f aca="false">F820/1000000</f>
        <v>-0.07012</v>
      </c>
      <c r="I820" s="10" t="n">
        <v>815.959</v>
      </c>
      <c r="J820" s="12" t="n">
        <v>-70692.2</v>
      </c>
      <c r="K820" s="10" t="n">
        <f aca="false">J820/1000000</f>
        <v>-0.0706922</v>
      </c>
      <c r="M820" s="10" t="n">
        <v>815.959</v>
      </c>
      <c r="N820" s="10" t="n">
        <v>-70690.8</v>
      </c>
      <c r="O820" s="10" t="n">
        <f aca="false">N820/1000000</f>
        <v>-0.0706908</v>
      </c>
      <c r="Q820" s="2" t="n">
        <v>815.097</v>
      </c>
      <c r="R820" s="2" t="n">
        <v>-70678.8</v>
      </c>
      <c r="S820" s="2" t="n">
        <f aca="false">R820/1000000</f>
        <v>-0.0706788</v>
      </c>
      <c r="U820" s="2" t="n">
        <v>815.962</v>
      </c>
      <c r="V820" s="2" t="n">
        <v>-70120.9</v>
      </c>
      <c r="W820" s="2" t="n">
        <f aca="false">V820/1000000</f>
        <v>-0.0701209</v>
      </c>
      <c r="Y820" s="2" t="n">
        <v>815.963</v>
      </c>
      <c r="Z820" s="2" t="n">
        <v>-70013.7</v>
      </c>
      <c r="AA820" s="2" t="n">
        <f aca="false">Z820/1000000</f>
        <v>-0.0700137</v>
      </c>
      <c r="AG820" s="10"/>
    </row>
    <row r="821" customFormat="false" ht="13.5" hidden="false" customHeight="false" outlineLevel="0" collapsed="false">
      <c r="A821" s="1" t="n">
        <v>816.969</v>
      </c>
      <c r="B821" s="1" t="n">
        <v>-69715.2</v>
      </c>
      <c r="C821" s="1" t="n">
        <f aca="false">B821/1000000</f>
        <v>-0.0697152</v>
      </c>
      <c r="E821" s="10" t="n">
        <v>816.963</v>
      </c>
      <c r="F821" s="12" t="n">
        <v>-69735.6</v>
      </c>
      <c r="G821" s="10" t="n">
        <f aca="false">F821/1000000</f>
        <v>-0.0697356</v>
      </c>
      <c r="I821" s="10" t="n">
        <v>816.96</v>
      </c>
      <c r="J821" s="12" t="n">
        <v>-70309.3</v>
      </c>
      <c r="K821" s="10" t="n">
        <f aca="false">J821/1000000</f>
        <v>-0.0703093</v>
      </c>
      <c r="M821" s="10" t="n">
        <v>816.959</v>
      </c>
      <c r="N821" s="10" t="n">
        <v>-70308.9</v>
      </c>
      <c r="O821" s="10" t="n">
        <f aca="false">N821/1000000</f>
        <v>-0.0703089</v>
      </c>
      <c r="Q821" s="2" t="n">
        <v>816.097</v>
      </c>
      <c r="R821" s="2" t="n">
        <v>-70295.6</v>
      </c>
      <c r="S821" s="2" t="n">
        <f aca="false">R821/1000000</f>
        <v>-0.0702956</v>
      </c>
      <c r="U821" s="2" t="n">
        <v>816.963</v>
      </c>
      <c r="V821" s="2" t="n">
        <v>-69734.1</v>
      </c>
      <c r="W821" s="2" t="n">
        <f aca="false">V821/1000000</f>
        <v>-0.0697341</v>
      </c>
      <c r="Y821" s="2" t="n">
        <v>816.963</v>
      </c>
      <c r="Z821" s="2" t="n">
        <v>-69617.3</v>
      </c>
      <c r="AA821" s="2" t="n">
        <f aca="false">Z821/1000000</f>
        <v>-0.0696173</v>
      </c>
      <c r="AG821" s="10"/>
    </row>
    <row r="822" customFormat="false" ht="13.5" hidden="false" customHeight="false" outlineLevel="0" collapsed="false">
      <c r="A822" s="1" t="n">
        <v>817.97</v>
      </c>
      <c r="B822" s="1" t="n">
        <v>-69321.2</v>
      </c>
      <c r="C822" s="1" t="n">
        <f aca="false">B822/1000000</f>
        <v>-0.0693212</v>
      </c>
      <c r="E822" s="10" t="n">
        <v>817.964</v>
      </c>
      <c r="F822" s="12" t="n">
        <v>-69359.5</v>
      </c>
      <c r="G822" s="10" t="n">
        <f aca="false">F822/1000000</f>
        <v>-0.0693595</v>
      </c>
      <c r="I822" s="10" t="n">
        <v>817.961</v>
      </c>
      <c r="J822" s="12" t="n">
        <v>-69926.4</v>
      </c>
      <c r="K822" s="10" t="n">
        <f aca="false">J822/1000000</f>
        <v>-0.0699264</v>
      </c>
      <c r="M822" s="10" t="n">
        <v>817.96</v>
      </c>
      <c r="N822" s="10" t="n">
        <v>-69927.2</v>
      </c>
      <c r="O822" s="10" t="n">
        <f aca="false">N822/1000000</f>
        <v>-0.0699272</v>
      </c>
      <c r="Q822" s="2" t="n">
        <v>817.097</v>
      </c>
      <c r="R822" s="2" t="n">
        <v>-69916.3</v>
      </c>
      <c r="S822" s="2" t="n">
        <f aca="false">R822/1000000</f>
        <v>-0.0699163</v>
      </c>
      <c r="U822" s="2" t="n">
        <v>817.964</v>
      </c>
      <c r="V822" s="2" t="n">
        <v>-69334</v>
      </c>
      <c r="W822" s="2" t="n">
        <f aca="false">V822/1000000</f>
        <v>-0.069334</v>
      </c>
      <c r="Y822" s="2" t="n">
        <v>817.964</v>
      </c>
      <c r="Z822" s="2" t="n">
        <v>-69221</v>
      </c>
      <c r="AA822" s="2" t="n">
        <f aca="false">Z822/1000000</f>
        <v>-0.069221</v>
      </c>
      <c r="AG822" s="10"/>
    </row>
    <row r="823" customFormat="false" ht="13.5" hidden="false" customHeight="false" outlineLevel="0" collapsed="false">
      <c r="A823" s="1" t="n">
        <v>818.972</v>
      </c>
      <c r="B823" s="1" t="n">
        <v>-68934.1</v>
      </c>
      <c r="C823" s="1" t="n">
        <f aca="false">B823/1000000</f>
        <v>-0.0689341</v>
      </c>
      <c r="E823" s="10" t="n">
        <v>818.965</v>
      </c>
      <c r="F823" s="12" t="n">
        <v>-68984</v>
      </c>
      <c r="G823" s="10" t="n">
        <f aca="false">F823/1000000</f>
        <v>-0.068984</v>
      </c>
      <c r="I823" s="10" t="n">
        <v>818.962</v>
      </c>
      <c r="J823" s="12" t="n">
        <v>-69544.4</v>
      </c>
      <c r="K823" s="10" t="n">
        <f aca="false">J823/1000000</f>
        <v>-0.0695444</v>
      </c>
      <c r="M823" s="10" t="n">
        <v>818.961</v>
      </c>
      <c r="N823" s="10" t="n">
        <v>-69545.5</v>
      </c>
      <c r="O823" s="10" t="n">
        <f aca="false">N823/1000000</f>
        <v>-0.0695455</v>
      </c>
      <c r="Q823" s="2" t="n">
        <v>818.097</v>
      </c>
      <c r="R823" s="2" t="n">
        <v>-69537.5</v>
      </c>
      <c r="S823" s="2" t="n">
        <f aca="false">R823/1000000</f>
        <v>-0.0695375</v>
      </c>
      <c r="U823" s="2" t="n">
        <v>818.965</v>
      </c>
      <c r="V823" s="2" t="n">
        <v>-68933</v>
      </c>
      <c r="W823" s="2" t="n">
        <f aca="false">V823/1000000</f>
        <v>-0.068933</v>
      </c>
      <c r="Y823" s="2" t="n">
        <v>818.965</v>
      </c>
      <c r="Z823" s="2" t="n">
        <v>-68837.8</v>
      </c>
      <c r="AA823" s="2" t="n">
        <f aca="false">Z823/1000000</f>
        <v>-0.0688378</v>
      </c>
      <c r="AG823" s="10"/>
    </row>
    <row r="824" customFormat="false" ht="13.5" hidden="false" customHeight="false" outlineLevel="0" collapsed="false">
      <c r="A824" s="1" t="n">
        <v>819.973</v>
      </c>
      <c r="B824" s="1" t="n">
        <v>-68563.6</v>
      </c>
      <c r="C824" s="1" t="n">
        <f aca="false">B824/1000000</f>
        <v>-0.0685636</v>
      </c>
      <c r="E824" s="10" t="n">
        <v>819.966</v>
      </c>
      <c r="F824" s="12" t="n">
        <v>-68600.9</v>
      </c>
      <c r="G824" s="10" t="n">
        <f aca="false">F824/1000000</f>
        <v>-0.0686009</v>
      </c>
      <c r="I824" s="10" t="n">
        <v>819.963</v>
      </c>
      <c r="J824" s="12" t="n">
        <v>-69163.1</v>
      </c>
      <c r="K824" s="10" t="n">
        <f aca="false">J824/1000000</f>
        <v>-0.0691631</v>
      </c>
      <c r="M824" s="10" t="n">
        <v>819.962</v>
      </c>
      <c r="N824" s="10" t="n">
        <v>-69163.3</v>
      </c>
      <c r="O824" s="10" t="n">
        <f aca="false">N824/1000000</f>
        <v>-0.0691633</v>
      </c>
      <c r="Q824" s="2" t="n">
        <v>819.097</v>
      </c>
      <c r="R824" s="2" t="n">
        <v>-69155.5</v>
      </c>
      <c r="S824" s="2" t="n">
        <f aca="false">R824/1000000</f>
        <v>-0.0691555</v>
      </c>
      <c r="U824" s="2" t="n">
        <v>819.966</v>
      </c>
      <c r="V824" s="2" t="n">
        <v>-68544.2</v>
      </c>
      <c r="W824" s="2" t="n">
        <f aca="false">V824/1000000</f>
        <v>-0.0685442</v>
      </c>
      <c r="Y824" s="2" t="n">
        <v>819.966</v>
      </c>
      <c r="Z824" s="2" t="n">
        <v>-68465.7</v>
      </c>
      <c r="AA824" s="2" t="n">
        <f aca="false">Z824/1000000</f>
        <v>-0.0684657</v>
      </c>
      <c r="AG824" s="10"/>
    </row>
    <row r="825" customFormat="false" ht="13.5" hidden="false" customHeight="false" outlineLevel="0" collapsed="false">
      <c r="A825" s="1" t="n">
        <v>820.975</v>
      </c>
      <c r="B825" s="1" t="n">
        <v>-68200.4</v>
      </c>
      <c r="C825" s="1" t="n">
        <f aca="false">B825/1000000</f>
        <v>-0.0682004</v>
      </c>
      <c r="E825" s="10" t="n">
        <v>820.967</v>
      </c>
      <c r="F825" s="12" t="n">
        <v>-68230.2</v>
      </c>
      <c r="G825" s="10" t="n">
        <f aca="false">F825/1000000</f>
        <v>-0.0682302</v>
      </c>
      <c r="I825" s="10" t="n">
        <v>820.964</v>
      </c>
      <c r="J825" s="12" t="n">
        <v>-68782</v>
      </c>
      <c r="K825" s="10" t="n">
        <f aca="false">J825/1000000</f>
        <v>-0.068782</v>
      </c>
      <c r="M825" s="10" t="n">
        <v>820.963</v>
      </c>
      <c r="N825" s="10" t="n">
        <v>-68780.9</v>
      </c>
      <c r="O825" s="10" t="n">
        <f aca="false">N825/1000000</f>
        <v>-0.0687809</v>
      </c>
      <c r="Q825" s="2" t="n">
        <v>820.097</v>
      </c>
      <c r="R825" s="2" t="n">
        <v>-68770.5</v>
      </c>
      <c r="S825" s="2" t="n">
        <f aca="false">R825/1000000</f>
        <v>-0.0687705</v>
      </c>
      <c r="U825" s="2" t="n">
        <v>820.967</v>
      </c>
      <c r="V825" s="2" t="n">
        <v>-68165.2</v>
      </c>
      <c r="W825" s="2" t="n">
        <f aca="false">V825/1000000</f>
        <v>-0.0681652</v>
      </c>
      <c r="Y825" s="2" t="n">
        <v>820.967</v>
      </c>
      <c r="Z825" s="2" t="n">
        <v>-68090.4</v>
      </c>
      <c r="AA825" s="2" t="n">
        <f aca="false">Z825/1000000</f>
        <v>-0.0680904</v>
      </c>
      <c r="AG825" s="10"/>
    </row>
    <row r="826" customFormat="false" ht="13.5" hidden="false" customHeight="false" outlineLevel="0" collapsed="false">
      <c r="A826" s="1" t="n">
        <v>821.976</v>
      </c>
      <c r="B826" s="1" t="n">
        <v>-67824.9</v>
      </c>
      <c r="C826" s="1" t="n">
        <f aca="false">B826/1000000</f>
        <v>-0.0678249</v>
      </c>
      <c r="E826" s="10" t="n">
        <v>821.968</v>
      </c>
      <c r="F826" s="12" t="n">
        <v>-67860.3</v>
      </c>
      <c r="G826" s="10" t="n">
        <f aca="false">F826/1000000</f>
        <v>-0.0678603</v>
      </c>
      <c r="I826" s="10" t="n">
        <v>821.965</v>
      </c>
      <c r="J826" s="12" t="n">
        <v>-68400.3</v>
      </c>
      <c r="K826" s="10" t="n">
        <f aca="false">J826/1000000</f>
        <v>-0.0684003</v>
      </c>
      <c r="M826" s="10" t="n">
        <v>821.964</v>
      </c>
      <c r="N826" s="10" t="n">
        <v>-68398.7</v>
      </c>
      <c r="O826" s="10" t="n">
        <f aca="false">N826/1000000</f>
        <v>-0.0683987</v>
      </c>
      <c r="Q826" s="2" t="n">
        <v>821.097</v>
      </c>
      <c r="R826" s="2" t="n">
        <v>-68386.1</v>
      </c>
      <c r="S826" s="2" t="n">
        <f aca="false">R826/1000000</f>
        <v>-0.0683861</v>
      </c>
      <c r="U826" s="2" t="n">
        <v>821.968</v>
      </c>
      <c r="V826" s="2" t="n">
        <v>-67781.8</v>
      </c>
      <c r="W826" s="2" t="n">
        <f aca="false">V826/1000000</f>
        <v>-0.0677818</v>
      </c>
      <c r="Y826" s="2" t="n">
        <v>821.968</v>
      </c>
      <c r="Z826" s="2" t="n">
        <v>-67721.4</v>
      </c>
      <c r="AA826" s="2" t="n">
        <f aca="false">Z826/1000000</f>
        <v>-0.0677214</v>
      </c>
      <c r="AG826" s="10"/>
    </row>
    <row r="827" customFormat="false" ht="13.5" hidden="false" customHeight="false" outlineLevel="0" collapsed="false">
      <c r="A827" s="1" t="n">
        <v>822.977</v>
      </c>
      <c r="B827" s="1" t="n">
        <v>-67432.4</v>
      </c>
      <c r="C827" s="1" t="n">
        <f aca="false">B827/1000000</f>
        <v>-0.0674324</v>
      </c>
      <c r="E827" s="10" t="n">
        <v>822.969</v>
      </c>
      <c r="F827" s="12" t="n">
        <v>-67478.1</v>
      </c>
      <c r="G827" s="10" t="n">
        <f aca="false">F827/1000000</f>
        <v>-0.0674781</v>
      </c>
      <c r="I827" s="10" t="n">
        <v>822.966</v>
      </c>
      <c r="J827" s="12" t="n">
        <v>-68017.6</v>
      </c>
      <c r="K827" s="10" t="n">
        <f aca="false">J827/1000000</f>
        <v>-0.0680176</v>
      </c>
      <c r="M827" s="10" t="n">
        <v>822.967</v>
      </c>
      <c r="N827" s="10" t="n">
        <v>-68016.1</v>
      </c>
      <c r="O827" s="10" t="n">
        <f aca="false">N827/1000000</f>
        <v>-0.0680161</v>
      </c>
      <c r="Q827" s="2" t="n">
        <v>822.097</v>
      </c>
      <c r="R827" s="2" t="n">
        <v>-68005.1</v>
      </c>
      <c r="S827" s="2" t="n">
        <f aca="false">R827/1000000</f>
        <v>-0.0680051</v>
      </c>
      <c r="U827" s="2" t="n">
        <v>822.969</v>
      </c>
      <c r="V827" s="2" t="n">
        <v>-67398.2</v>
      </c>
      <c r="W827" s="2" t="n">
        <f aca="false">V827/1000000</f>
        <v>-0.0673982</v>
      </c>
      <c r="Y827" s="2" t="n">
        <v>822.97</v>
      </c>
      <c r="Z827" s="2" t="n">
        <v>-67344.7</v>
      </c>
      <c r="AA827" s="2" t="n">
        <f aca="false">Z827/1000000</f>
        <v>-0.0673447</v>
      </c>
      <c r="AG827" s="10"/>
    </row>
    <row r="828" customFormat="false" ht="13.5" hidden="false" customHeight="false" outlineLevel="0" collapsed="false">
      <c r="A828" s="1" t="n">
        <v>823.978</v>
      </c>
      <c r="B828" s="1" t="n">
        <v>-67038.5</v>
      </c>
      <c r="C828" s="1" t="n">
        <f aca="false">B828/1000000</f>
        <v>-0.0670385</v>
      </c>
      <c r="E828" s="10" t="n">
        <v>823.97</v>
      </c>
      <c r="F828" s="12" t="n">
        <v>-67083.7</v>
      </c>
      <c r="G828" s="10" t="n">
        <f aca="false">F828/1000000</f>
        <v>-0.0670837</v>
      </c>
      <c r="I828" s="10" t="n">
        <v>823.967</v>
      </c>
      <c r="J828" s="12" t="n">
        <v>-67634.9</v>
      </c>
      <c r="K828" s="10" t="n">
        <f aca="false">J828/1000000</f>
        <v>-0.0676349</v>
      </c>
      <c r="M828" s="10" t="n">
        <v>823.969</v>
      </c>
      <c r="N828" s="10" t="n">
        <v>-67633.6</v>
      </c>
      <c r="O828" s="10" t="n">
        <f aca="false">N828/1000000</f>
        <v>-0.0676336</v>
      </c>
      <c r="Q828" s="2" t="n">
        <v>823.097</v>
      </c>
      <c r="R828" s="2" t="n">
        <v>-67626</v>
      </c>
      <c r="S828" s="2" t="n">
        <f aca="false">R828/1000000</f>
        <v>-0.067626</v>
      </c>
      <c r="U828" s="2" t="n">
        <v>823.971</v>
      </c>
      <c r="V828" s="2" t="n">
        <v>-67009.9</v>
      </c>
      <c r="W828" s="2" t="n">
        <f aca="false">V828/1000000</f>
        <v>-0.0670099</v>
      </c>
      <c r="Y828" s="2" t="n">
        <v>823.971</v>
      </c>
      <c r="Z828" s="2" t="n">
        <v>-66955</v>
      </c>
      <c r="AA828" s="2" t="n">
        <f aca="false">Z828/1000000</f>
        <v>-0.066955</v>
      </c>
      <c r="AG828" s="10"/>
    </row>
    <row r="829" customFormat="false" ht="13.5" hidden="false" customHeight="false" outlineLevel="0" collapsed="false">
      <c r="A829" s="1" t="n">
        <v>824.979</v>
      </c>
      <c r="B829" s="1" t="n">
        <v>-66659.6</v>
      </c>
      <c r="C829" s="1" t="n">
        <f aca="false">B829/1000000</f>
        <v>-0.0666596</v>
      </c>
      <c r="E829" s="10" t="n">
        <v>824.971</v>
      </c>
      <c r="F829" s="12" t="n">
        <v>-66691</v>
      </c>
      <c r="G829" s="10" t="n">
        <f aca="false">F829/1000000</f>
        <v>-0.066691</v>
      </c>
      <c r="I829" s="10" t="n">
        <v>824.968</v>
      </c>
      <c r="J829" s="12" t="n">
        <v>-67252.7</v>
      </c>
      <c r="K829" s="10" t="n">
        <f aca="false">J829/1000000</f>
        <v>-0.0672527</v>
      </c>
      <c r="M829" s="10" t="n">
        <v>824.97</v>
      </c>
      <c r="N829" s="10" t="n">
        <v>-67251.7</v>
      </c>
      <c r="O829" s="10" t="n">
        <f aca="false">N829/1000000</f>
        <v>-0.0672517</v>
      </c>
      <c r="Q829" s="2" t="n">
        <v>824.097</v>
      </c>
      <c r="R829" s="2" t="n">
        <v>-67244.6</v>
      </c>
      <c r="S829" s="2" t="n">
        <f aca="false">R829/1000000</f>
        <v>-0.0672446</v>
      </c>
      <c r="U829" s="2" t="n">
        <v>824.972</v>
      </c>
      <c r="V829" s="2" t="n">
        <v>-66620.3</v>
      </c>
      <c r="W829" s="2" t="n">
        <f aca="false">V829/1000000</f>
        <v>-0.0666203</v>
      </c>
      <c r="Y829" s="2" t="n">
        <v>824.973</v>
      </c>
      <c r="Z829" s="2" t="n">
        <v>-66580</v>
      </c>
      <c r="AA829" s="2" t="n">
        <f aca="false">Z829/1000000</f>
        <v>-0.06658</v>
      </c>
      <c r="AG829" s="10"/>
    </row>
    <row r="830" customFormat="false" ht="13.5" hidden="false" customHeight="false" outlineLevel="0" collapsed="false">
      <c r="A830" s="1" t="n">
        <v>825.98</v>
      </c>
      <c r="B830" s="1" t="n">
        <v>-66294.1</v>
      </c>
      <c r="C830" s="1" t="n">
        <f aca="false">B830/1000000</f>
        <v>-0.0662941</v>
      </c>
      <c r="E830" s="10" t="n">
        <v>825.973</v>
      </c>
      <c r="F830" s="12" t="n">
        <v>-66312.6</v>
      </c>
      <c r="G830" s="10" t="n">
        <f aca="false">F830/1000000</f>
        <v>-0.0663126</v>
      </c>
      <c r="I830" s="10" t="n">
        <v>825.969</v>
      </c>
      <c r="J830" s="12" t="n">
        <v>-66871.1</v>
      </c>
      <c r="K830" s="10" t="n">
        <f aca="false">J830/1000000</f>
        <v>-0.0668711</v>
      </c>
      <c r="M830" s="10" t="n">
        <v>825.971</v>
      </c>
      <c r="N830" s="10" t="n">
        <v>-66869.9</v>
      </c>
      <c r="O830" s="10" t="n">
        <f aca="false">N830/1000000</f>
        <v>-0.0668699</v>
      </c>
      <c r="Q830" s="2" t="n">
        <v>825.097</v>
      </c>
      <c r="R830" s="2" t="n">
        <v>-66860.2</v>
      </c>
      <c r="S830" s="2" t="n">
        <f aca="false">R830/1000000</f>
        <v>-0.0668602</v>
      </c>
      <c r="U830" s="2" t="n">
        <v>825.973</v>
      </c>
      <c r="V830" s="2" t="n">
        <v>-66246.1</v>
      </c>
      <c r="W830" s="2" t="n">
        <f aca="false">V830/1000000</f>
        <v>-0.0662461</v>
      </c>
      <c r="Y830" s="2" t="n">
        <v>825.974</v>
      </c>
      <c r="Z830" s="2" t="n">
        <v>-66208.9</v>
      </c>
      <c r="AA830" s="2" t="n">
        <f aca="false">Z830/1000000</f>
        <v>-0.0662089</v>
      </c>
      <c r="AG830" s="10"/>
    </row>
    <row r="831" customFormat="false" ht="13.5" hidden="false" customHeight="false" outlineLevel="0" collapsed="false">
      <c r="A831" s="1" t="n">
        <v>826.981</v>
      </c>
      <c r="B831" s="1" t="n">
        <v>-65925.1</v>
      </c>
      <c r="C831" s="1" t="n">
        <f aca="false">B831/1000000</f>
        <v>-0.0659251</v>
      </c>
      <c r="E831" s="10" t="n">
        <v>826.974</v>
      </c>
      <c r="F831" s="12" t="n">
        <v>-65944.5</v>
      </c>
      <c r="G831" s="10" t="n">
        <f aca="false">F831/1000000</f>
        <v>-0.0659445</v>
      </c>
      <c r="I831" s="10" t="n">
        <v>826.97</v>
      </c>
      <c r="J831" s="12" t="n">
        <v>-66489.5</v>
      </c>
      <c r="K831" s="10" t="n">
        <f aca="false">J831/1000000</f>
        <v>-0.0664895</v>
      </c>
      <c r="M831" s="10" t="n">
        <v>826.971</v>
      </c>
      <c r="N831" s="10" t="n">
        <v>-66487.9</v>
      </c>
      <c r="O831" s="10" t="n">
        <f aca="false">N831/1000000</f>
        <v>-0.0664879</v>
      </c>
      <c r="Q831" s="2" t="n">
        <v>826.097</v>
      </c>
      <c r="R831" s="2" t="n">
        <v>-66475.5</v>
      </c>
      <c r="S831" s="2" t="n">
        <f aca="false">R831/1000000</f>
        <v>-0.0664755</v>
      </c>
      <c r="U831" s="2" t="n">
        <v>826.974</v>
      </c>
      <c r="V831" s="2" t="n">
        <v>-65876</v>
      </c>
      <c r="W831" s="2" t="n">
        <f aca="false">V831/1000000</f>
        <v>-0.065876</v>
      </c>
      <c r="Y831" s="2" t="n">
        <v>826.975</v>
      </c>
      <c r="Z831" s="2" t="n">
        <v>-65825.1</v>
      </c>
      <c r="AA831" s="2" t="n">
        <f aca="false">Z831/1000000</f>
        <v>-0.0658251</v>
      </c>
      <c r="AG831" s="10"/>
    </row>
    <row r="832" customFormat="false" ht="13.5" hidden="false" customHeight="false" outlineLevel="0" collapsed="false">
      <c r="A832" s="1" t="n">
        <v>827.982</v>
      </c>
      <c r="B832" s="1" t="n">
        <v>-65574.6</v>
      </c>
      <c r="C832" s="1" t="n">
        <f aca="false">B832/1000000</f>
        <v>-0.0655746</v>
      </c>
      <c r="E832" s="10" t="n">
        <v>827.975</v>
      </c>
      <c r="F832" s="12" t="n">
        <v>-65570.2</v>
      </c>
      <c r="G832" s="10" t="n">
        <f aca="false">F832/1000000</f>
        <v>-0.0655702</v>
      </c>
      <c r="I832" s="10" t="n">
        <v>827.971</v>
      </c>
      <c r="J832" s="12" t="n">
        <v>-66107.4</v>
      </c>
      <c r="K832" s="10" t="n">
        <f aca="false">J832/1000000</f>
        <v>-0.0661074</v>
      </c>
      <c r="M832" s="10" t="n">
        <v>827.972</v>
      </c>
      <c r="N832" s="10" t="n">
        <v>-66106.1</v>
      </c>
      <c r="O832" s="10" t="n">
        <f aca="false">N832/1000000</f>
        <v>-0.0661061</v>
      </c>
      <c r="Q832" s="2" t="n">
        <v>827.097</v>
      </c>
      <c r="R832" s="2" t="n">
        <v>-66093.7</v>
      </c>
      <c r="S832" s="2" t="n">
        <f aca="false">R832/1000000</f>
        <v>-0.0660937</v>
      </c>
      <c r="U832" s="2" t="n">
        <v>827.975</v>
      </c>
      <c r="V832" s="2" t="n">
        <v>-65495.2</v>
      </c>
      <c r="W832" s="2" t="n">
        <f aca="false">V832/1000000</f>
        <v>-0.0654952</v>
      </c>
      <c r="Y832" s="2" t="n">
        <v>827.976</v>
      </c>
      <c r="Z832" s="2" t="n">
        <v>-65427.8</v>
      </c>
      <c r="AA832" s="2" t="n">
        <f aca="false">Z832/1000000</f>
        <v>-0.0654278</v>
      </c>
      <c r="AG832" s="10"/>
    </row>
    <row r="833" customFormat="false" ht="13.5" hidden="false" customHeight="false" outlineLevel="0" collapsed="false">
      <c r="A833" s="1" t="n">
        <v>828.983</v>
      </c>
      <c r="B833" s="1" t="n">
        <v>-65215.2</v>
      </c>
      <c r="C833" s="1" t="n">
        <f aca="false">B833/1000000</f>
        <v>-0.0652152</v>
      </c>
      <c r="E833" s="10" t="n">
        <v>828.976</v>
      </c>
      <c r="F833" s="12" t="n">
        <v>-65196.7</v>
      </c>
      <c r="G833" s="10" t="n">
        <f aca="false">F833/1000000</f>
        <v>-0.0651967</v>
      </c>
      <c r="I833" s="10" t="n">
        <v>828.973</v>
      </c>
      <c r="J833" s="12" t="n">
        <v>-65725.5</v>
      </c>
      <c r="K833" s="10" t="n">
        <f aca="false">J833/1000000</f>
        <v>-0.0657255</v>
      </c>
      <c r="M833" s="10" t="n">
        <v>828.973</v>
      </c>
      <c r="N833" s="10" t="n">
        <v>-65724.1</v>
      </c>
      <c r="O833" s="10" t="n">
        <f aca="false">N833/1000000</f>
        <v>-0.0657241</v>
      </c>
      <c r="Q833" s="2" t="n">
        <v>828.097</v>
      </c>
      <c r="R833" s="2" t="n">
        <v>-65714.4</v>
      </c>
      <c r="S833" s="2" t="n">
        <f aca="false">R833/1000000</f>
        <v>-0.0657144</v>
      </c>
      <c r="U833" s="2" t="n">
        <v>828.976</v>
      </c>
      <c r="V833" s="2" t="n">
        <v>-65102.1</v>
      </c>
      <c r="W833" s="2" t="n">
        <f aca="false">V833/1000000</f>
        <v>-0.0651021</v>
      </c>
      <c r="Y833" s="2" t="n">
        <v>828.977</v>
      </c>
      <c r="Z833" s="2" t="n">
        <v>-65035</v>
      </c>
      <c r="AA833" s="2" t="n">
        <f aca="false">Z833/1000000</f>
        <v>-0.065035</v>
      </c>
      <c r="AG833" s="10"/>
    </row>
    <row r="834" customFormat="false" ht="13.5" hidden="false" customHeight="false" outlineLevel="0" collapsed="false">
      <c r="A834" s="1" t="n">
        <v>829.984</v>
      </c>
      <c r="B834" s="1" t="n">
        <v>-64830</v>
      </c>
      <c r="C834" s="1" t="n">
        <f aca="false">B834/1000000</f>
        <v>-0.06483</v>
      </c>
      <c r="E834" s="10" t="n">
        <v>829.977</v>
      </c>
      <c r="F834" s="12" t="n">
        <v>-64818.4</v>
      </c>
      <c r="G834" s="10" t="n">
        <f aca="false">F834/1000000</f>
        <v>-0.0648184</v>
      </c>
      <c r="I834" s="10" t="n">
        <v>829.974</v>
      </c>
      <c r="J834" s="12" t="n">
        <v>-65343.8</v>
      </c>
      <c r="K834" s="10" t="n">
        <f aca="false">J834/1000000</f>
        <v>-0.0653438</v>
      </c>
      <c r="M834" s="10" t="n">
        <v>829.974</v>
      </c>
      <c r="N834" s="10" t="n">
        <v>-65341.8</v>
      </c>
      <c r="O834" s="10" t="n">
        <f aca="false">N834/1000000</f>
        <v>-0.0653418</v>
      </c>
      <c r="Q834" s="2" t="n">
        <v>829.097</v>
      </c>
      <c r="R834" s="2" t="n">
        <v>-65334.1</v>
      </c>
      <c r="S834" s="2" t="n">
        <f aca="false">R834/1000000</f>
        <v>-0.0653341</v>
      </c>
      <c r="U834" s="2" t="n">
        <v>829.977</v>
      </c>
      <c r="V834" s="2" t="n">
        <v>-64710.4</v>
      </c>
      <c r="W834" s="2" t="n">
        <f aca="false">V834/1000000</f>
        <v>-0.0647104</v>
      </c>
      <c r="Y834" s="2" t="n">
        <v>829.978</v>
      </c>
      <c r="Z834" s="2" t="n">
        <v>-64659.4</v>
      </c>
      <c r="AA834" s="2" t="n">
        <f aca="false">Z834/1000000</f>
        <v>-0.0646594</v>
      </c>
      <c r="AG834" s="10"/>
    </row>
    <row r="835" customFormat="false" ht="13.5" hidden="false" customHeight="false" outlineLevel="0" collapsed="false">
      <c r="A835" s="1" t="n">
        <v>830.985</v>
      </c>
      <c r="B835" s="1" t="n">
        <v>-64458.3</v>
      </c>
      <c r="C835" s="1" t="n">
        <f aca="false">B835/1000000</f>
        <v>-0.0644583</v>
      </c>
      <c r="E835" s="10" t="n">
        <v>830.978</v>
      </c>
      <c r="F835" s="12" t="n">
        <v>-64434.5</v>
      </c>
      <c r="G835" s="10" t="n">
        <f aca="false">F835/1000000</f>
        <v>-0.0644345</v>
      </c>
      <c r="I835" s="10" t="n">
        <v>830.975</v>
      </c>
      <c r="J835" s="12" t="n">
        <v>-64962.1</v>
      </c>
      <c r="K835" s="10" t="n">
        <f aca="false">J835/1000000</f>
        <v>-0.0649621</v>
      </c>
      <c r="M835" s="10" t="n">
        <v>830.975</v>
      </c>
      <c r="N835" s="10" t="n">
        <v>-64959.7</v>
      </c>
      <c r="O835" s="10" t="n">
        <f aca="false">N835/1000000</f>
        <v>-0.0649597</v>
      </c>
      <c r="Q835" s="2" t="n">
        <v>830.097</v>
      </c>
      <c r="R835" s="2" t="n">
        <v>-64950.5</v>
      </c>
      <c r="S835" s="2" t="n">
        <f aca="false">R835/1000000</f>
        <v>-0.0649505</v>
      </c>
      <c r="U835" s="2" t="n">
        <v>830.978</v>
      </c>
      <c r="V835" s="2" t="n">
        <v>-64333</v>
      </c>
      <c r="W835" s="2" t="n">
        <f aca="false">V835/1000000</f>
        <v>-0.064333</v>
      </c>
      <c r="Y835" s="2" t="n">
        <v>830.979</v>
      </c>
      <c r="Z835" s="2" t="n">
        <v>-64294.6</v>
      </c>
      <c r="AA835" s="2" t="n">
        <f aca="false">Z835/1000000</f>
        <v>-0.0642946</v>
      </c>
      <c r="AG835" s="10"/>
    </row>
    <row r="836" customFormat="false" ht="13.5" hidden="false" customHeight="false" outlineLevel="0" collapsed="false">
      <c r="A836" s="1" t="n">
        <v>831.986</v>
      </c>
      <c r="B836" s="1" t="n">
        <v>-64082.6</v>
      </c>
      <c r="C836" s="1" t="n">
        <f aca="false">B836/1000000</f>
        <v>-0.0640826</v>
      </c>
      <c r="E836" s="10" t="n">
        <v>831.979</v>
      </c>
      <c r="F836" s="12" t="n">
        <v>-64063.4</v>
      </c>
      <c r="G836" s="10" t="n">
        <f aca="false">F836/1000000</f>
        <v>-0.0640634</v>
      </c>
      <c r="I836" s="10" t="n">
        <v>831.976</v>
      </c>
      <c r="J836" s="12" t="n">
        <v>-64579.5</v>
      </c>
      <c r="K836" s="10" t="n">
        <f aca="false">J836/1000000</f>
        <v>-0.0645795</v>
      </c>
      <c r="M836" s="10" t="n">
        <v>831.977</v>
      </c>
      <c r="N836" s="10" t="n">
        <v>-64577.5</v>
      </c>
      <c r="O836" s="10" t="n">
        <f aca="false">N836/1000000</f>
        <v>-0.0645775</v>
      </c>
      <c r="Q836" s="2" t="n">
        <v>831.097</v>
      </c>
      <c r="R836" s="2" t="n">
        <v>-64565.4</v>
      </c>
      <c r="S836" s="2" t="n">
        <f aca="false">R836/1000000</f>
        <v>-0.0645654</v>
      </c>
      <c r="U836" s="2" t="n">
        <v>831.979</v>
      </c>
      <c r="V836" s="2" t="n">
        <v>-63965.6</v>
      </c>
      <c r="W836" s="2" t="n">
        <f aca="false">V836/1000000</f>
        <v>-0.0639656</v>
      </c>
      <c r="Y836" s="2" t="n">
        <v>831.98</v>
      </c>
      <c r="Z836" s="2" t="n">
        <v>-63924.4</v>
      </c>
      <c r="AA836" s="2" t="n">
        <f aca="false">Z836/1000000</f>
        <v>-0.0639244</v>
      </c>
      <c r="AG836" s="10"/>
    </row>
    <row r="837" customFormat="false" ht="13.5" hidden="false" customHeight="false" outlineLevel="0" collapsed="false">
      <c r="A837" s="1" t="n">
        <v>832.987</v>
      </c>
      <c r="B837" s="1" t="n">
        <v>-63686</v>
      </c>
      <c r="C837" s="1" t="n">
        <f aca="false">B837/1000000</f>
        <v>-0.063686</v>
      </c>
      <c r="E837" s="10" t="n">
        <v>832.98</v>
      </c>
      <c r="F837" s="12" t="n">
        <v>-63694</v>
      </c>
      <c r="G837" s="10" t="n">
        <f aca="false">F837/1000000</f>
        <v>-0.063694</v>
      </c>
      <c r="I837" s="10" t="n">
        <v>832.977</v>
      </c>
      <c r="J837" s="12" t="n">
        <v>-64196.5</v>
      </c>
      <c r="K837" s="10" t="n">
        <f aca="false">J837/1000000</f>
        <v>-0.0641965</v>
      </c>
      <c r="M837" s="10" t="n">
        <v>832.977</v>
      </c>
      <c r="N837" s="10" t="n">
        <v>-64195.4</v>
      </c>
      <c r="O837" s="10" t="n">
        <f aca="false">N837/1000000</f>
        <v>-0.0641954</v>
      </c>
      <c r="Q837" s="2" t="n">
        <v>832.097</v>
      </c>
      <c r="R837" s="2" t="n">
        <v>-64182</v>
      </c>
      <c r="S837" s="2" t="n">
        <f aca="false">R837/1000000</f>
        <v>-0.064182</v>
      </c>
      <c r="U837" s="2" t="n">
        <v>832.981</v>
      </c>
      <c r="V837" s="2" t="n">
        <v>-63593</v>
      </c>
      <c r="W837" s="2" t="n">
        <f aca="false">V837/1000000</f>
        <v>-0.063593</v>
      </c>
      <c r="Y837" s="2" t="n">
        <v>832.981</v>
      </c>
      <c r="Z837" s="2" t="n">
        <v>-63571.6</v>
      </c>
      <c r="AA837" s="2" t="n">
        <f aca="false">Z837/1000000</f>
        <v>-0.0635716</v>
      </c>
      <c r="AG837" s="10"/>
    </row>
    <row r="838" customFormat="false" ht="13.5" hidden="false" customHeight="false" outlineLevel="0" collapsed="false">
      <c r="A838" s="1" t="n">
        <v>833.988</v>
      </c>
      <c r="B838" s="1" t="n">
        <v>-63275.3</v>
      </c>
      <c r="C838" s="1" t="n">
        <f aca="false">B838/1000000</f>
        <v>-0.0632753</v>
      </c>
      <c r="E838" s="10" t="n">
        <v>833.981</v>
      </c>
      <c r="F838" s="12" t="n">
        <v>-63313.4</v>
      </c>
      <c r="G838" s="10" t="n">
        <f aca="false">F838/1000000</f>
        <v>-0.0633134</v>
      </c>
      <c r="I838" s="10" t="n">
        <v>833.978</v>
      </c>
      <c r="J838" s="12" t="n">
        <v>-63814.4</v>
      </c>
      <c r="K838" s="10" t="n">
        <f aca="false">J838/1000000</f>
        <v>-0.0638144</v>
      </c>
      <c r="M838" s="10" t="n">
        <v>833.978</v>
      </c>
      <c r="N838" s="10" t="n">
        <v>-63813.4</v>
      </c>
      <c r="O838" s="10" t="n">
        <f aca="false">N838/1000000</f>
        <v>-0.0638134</v>
      </c>
      <c r="Q838" s="2" t="n">
        <v>833.097</v>
      </c>
      <c r="R838" s="2" t="n">
        <v>-63801.4</v>
      </c>
      <c r="S838" s="2" t="n">
        <f aca="false">R838/1000000</f>
        <v>-0.0638014</v>
      </c>
      <c r="U838" s="2" t="n">
        <v>833.982</v>
      </c>
      <c r="V838" s="2" t="n">
        <v>-63230.5</v>
      </c>
      <c r="W838" s="2" t="n">
        <f aca="false">V838/1000000</f>
        <v>-0.0632305</v>
      </c>
      <c r="Y838" s="2" t="n">
        <v>833.982</v>
      </c>
      <c r="Z838" s="2" t="n">
        <v>-63210.5</v>
      </c>
      <c r="AA838" s="2" t="n">
        <f aca="false">Z838/1000000</f>
        <v>-0.0632105</v>
      </c>
      <c r="AG838" s="10"/>
    </row>
    <row r="839" customFormat="false" ht="13.5" hidden="false" customHeight="false" outlineLevel="0" collapsed="false">
      <c r="A839" s="1" t="n">
        <v>834.989</v>
      </c>
      <c r="B839" s="1" t="n">
        <v>-62873.8</v>
      </c>
      <c r="C839" s="1" t="n">
        <f aca="false">B839/1000000</f>
        <v>-0.0628738</v>
      </c>
      <c r="E839" s="10" t="n">
        <v>834.982</v>
      </c>
      <c r="F839" s="12" t="n">
        <v>-62921.9</v>
      </c>
      <c r="G839" s="10" t="n">
        <f aca="false">F839/1000000</f>
        <v>-0.0629219</v>
      </c>
      <c r="I839" s="10" t="n">
        <v>834.979</v>
      </c>
      <c r="J839" s="12" t="n">
        <v>-63433.1</v>
      </c>
      <c r="K839" s="10" t="n">
        <f aca="false">J839/1000000</f>
        <v>-0.0634331</v>
      </c>
      <c r="M839" s="10" t="n">
        <v>834.979</v>
      </c>
      <c r="N839" s="10" t="n">
        <v>-63431.4</v>
      </c>
      <c r="O839" s="10" t="n">
        <f aca="false">N839/1000000</f>
        <v>-0.0634314</v>
      </c>
      <c r="Q839" s="2" t="n">
        <v>834.097</v>
      </c>
      <c r="R839" s="2" t="n">
        <v>-63421.5</v>
      </c>
      <c r="S839" s="2" t="n">
        <f aca="false">R839/1000000</f>
        <v>-0.0634215</v>
      </c>
      <c r="U839" s="2" t="n">
        <v>834.982</v>
      </c>
      <c r="V839" s="2" t="n">
        <v>-62861.3</v>
      </c>
      <c r="W839" s="2" t="n">
        <f aca="false">V839/1000000</f>
        <v>-0.0628613</v>
      </c>
      <c r="Y839" s="2" t="n">
        <v>834.983</v>
      </c>
      <c r="Z839" s="2" t="n">
        <v>-62822.5</v>
      </c>
      <c r="AA839" s="2" t="n">
        <f aca="false">Z839/1000000</f>
        <v>-0.0628225</v>
      </c>
      <c r="AG839" s="10"/>
    </row>
    <row r="840" customFormat="false" ht="13.5" hidden="false" customHeight="false" outlineLevel="0" collapsed="false">
      <c r="A840" s="1" t="n">
        <v>835.99</v>
      </c>
      <c r="B840" s="1" t="n">
        <v>-62495.8</v>
      </c>
      <c r="C840" s="1" t="n">
        <f aca="false">B840/1000000</f>
        <v>-0.0624958</v>
      </c>
      <c r="E840" s="10" t="n">
        <v>835.983</v>
      </c>
      <c r="F840" s="12" t="n">
        <v>-62534.1</v>
      </c>
      <c r="G840" s="10" t="n">
        <f aca="false">F840/1000000</f>
        <v>-0.0625341</v>
      </c>
      <c r="I840" s="10" t="n">
        <v>835.98</v>
      </c>
      <c r="J840" s="12" t="n">
        <v>-63051.9</v>
      </c>
      <c r="K840" s="10" t="n">
        <f aca="false">J840/1000000</f>
        <v>-0.0630519</v>
      </c>
      <c r="M840" s="10" t="n">
        <v>835.98</v>
      </c>
      <c r="N840" s="10" t="n">
        <v>-63049.2</v>
      </c>
      <c r="O840" s="10" t="n">
        <f aca="false">N840/1000000</f>
        <v>-0.0630492</v>
      </c>
      <c r="Q840" s="2" t="n">
        <v>835.097</v>
      </c>
      <c r="R840" s="2" t="n">
        <v>-63039.6</v>
      </c>
      <c r="S840" s="2" t="n">
        <f aca="false">R840/1000000</f>
        <v>-0.0630396</v>
      </c>
      <c r="U840" s="2" t="n">
        <v>835.983</v>
      </c>
      <c r="V840" s="2" t="n">
        <v>-62476.4</v>
      </c>
      <c r="W840" s="2" t="n">
        <f aca="false">V840/1000000</f>
        <v>-0.0624764</v>
      </c>
      <c r="Y840" s="2" t="n">
        <v>835.984</v>
      </c>
      <c r="Z840" s="2" t="n">
        <v>-62446.5</v>
      </c>
      <c r="AA840" s="2" t="n">
        <f aca="false">Z840/1000000</f>
        <v>-0.0624465</v>
      </c>
      <c r="AG840" s="10"/>
    </row>
    <row r="841" customFormat="false" ht="13.5" hidden="false" customHeight="false" outlineLevel="0" collapsed="false">
      <c r="A841" s="1" t="n">
        <v>836.991</v>
      </c>
      <c r="B841" s="1" t="n">
        <v>-62133.3</v>
      </c>
      <c r="C841" s="1" t="n">
        <f aca="false">B841/1000000</f>
        <v>-0.0621333</v>
      </c>
      <c r="E841" s="10" t="n">
        <v>836.984</v>
      </c>
      <c r="F841" s="12" t="n">
        <v>-62159.5</v>
      </c>
      <c r="G841" s="10" t="n">
        <f aca="false">F841/1000000</f>
        <v>-0.0621595</v>
      </c>
      <c r="I841" s="10" t="n">
        <v>836.981</v>
      </c>
      <c r="J841" s="12" t="n">
        <v>-62669.7</v>
      </c>
      <c r="K841" s="10" t="n">
        <f aca="false">J841/1000000</f>
        <v>-0.0626697</v>
      </c>
      <c r="M841" s="10" t="n">
        <v>836.98</v>
      </c>
      <c r="N841" s="10" t="n">
        <v>-62667.3</v>
      </c>
      <c r="O841" s="10" t="n">
        <f aca="false">N841/1000000</f>
        <v>-0.0626673</v>
      </c>
      <c r="Q841" s="2" t="n">
        <v>836.097</v>
      </c>
      <c r="R841" s="2" t="n">
        <v>-62655.7</v>
      </c>
      <c r="S841" s="2" t="n">
        <f aca="false">R841/1000000</f>
        <v>-0.0626557</v>
      </c>
      <c r="U841" s="2" t="n">
        <v>836.984</v>
      </c>
      <c r="V841" s="2" t="n">
        <v>-62104.8</v>
      </c>
      <c r="W841" s="2" t="n">
        <f aca="false">V841/1000000</f>
        <v>-0.0621048</v>
      </c>
      <c r="Y841" s="2" t="n">
        <v>836.985</v>
      </c>
      <c r="Z841" s="2" t="n">
        <v>-62075.1</v>
      </c>
      <c r="AA841" s="2" t="n">
        <f aca="false">Z841/1000000</f>
        <v>-0.0620751</v>
      </c>
      <c r="AG841" s="10"/>
    </row>
    <row r="842" customFormat="false" ht="13.5" hidden="false" customHeight="false" outlineLevel="0" collapsed="false">
      <c r="A842" s="1" t="n">
        <v>837.992</v>
      </c>
      <c r="B842" s="1" t="n">
        <v>-61762.9</v>
      </c>
      <c r="C842" s="1" t="n">
        <f aca="false">B842/1000000</f>
        <v>-0.0617629</v>
      </c>
      <c r="E842" s="10" t="n">
        <v>837.985</v>
      </c>
      <c r="F842" s="12" t="n">
        <v>-61790.5</v>
      </c>
      <c r="G842" s="10" t="n">
        <f aca="false">F842/1000000</f>
        <v>-0.0617905</v>
      </c>
      <c r="I842" s="10" t="n">
        <v>837.982</v>
      </c>
      <c r="J842" s="12" t="n">
        <v>-62286.8</v>
      </c>
      <c r="K842" s="10" t="n">
        <f aca="false">J842/1000000</f>
        <v>-0.0622868</v>
      </c>
      <c r="M842" s="10" t="n">
        <v>837.981</v>
      </c>
      <c r="N842" s="10" t="n">
        <v>-62285.3</v>
      </c>
      <c r="O842" s="10" t="n">
        <f aca="false">N842/1000000</f>
        <v>-0.0622853</v>
      </c>
      <c r="Q842" s="2" t="n">
        <v>837.097</v>
      </c>
      <c r="R842" s="2" t="n">
        <v>-62272.1</v>
      </c>
      <c r="S842" s="2" t="n">
        <f aca="false">R842/1000000</f>
        <v>-0.0622721</v>
      </c>
      <c r="U842" s="2" t="n">
        <v>837.985</v>
      </c>
      <c r="V842" s="2" t="n">
        <v>-61734.8</v>
      </c>
      <c r="W842" s="2" t="n">
        <f aca="false">V842/1000000</f>
        <v>-0.0617348</v>
      </c>
      <c r="Y842" s="2" t="n">
        <v>837.986</v>
      </c>
      <c r="Z842" s="2" t="n">
        <v>-61695.3</v>
      </c>
      <c r="AA842" s="2" t="n">
        <f aca="false">Z842/1000000</f>
        <v>-0.0616953</v>
      </c>
      <c r="AG842" s="10"/>
    </row>
    <row r="843" customFormat="false" ht="13.5" hidden="false" customHeight="false" outlineLevel="0" collapsed="false">
      <c r="A843" s="1" t="n">
        <v>838.994</v>
      </c>
      <c r="B843" s="1" t="n">
        <v>-61371.8</v>
      </c>
      <c r="C843" s="1" t="n">
        <f aca="false">B843/1000000</f>
        <v>-0.0613718</v>
      </c>
      <c r="E843" s="10" t="n">
        <v>838.986</v>
      </c>
      <c r="F843" s="12" t="n">
        <v>-61413.6</v>
      </c>
      <c r="G843" s="10" t="n">
        <f aca="false">F843/1000000</f>
        <v>-0.0614136</v>
      </c>
      <c r="I843" s="10" t="n">
        <v>838.983</v>
      </c>
      <c r="J843" s="12" t="n">
        <v>-61904.7</v>
      </c>
      <c r="K843" s="10" t="n">
        <f aca="false">J843/1000000</f>
        <v>-0.0619047</v>
      </c>
      <c r="M843" s="10" t="n">
        <v>838.982</v>
      </c>
      <c r="N843" s="10" t="n">
        <v>-61903.3</v>
      </c>
      <c r="O843" s="10" t="n">
        <f aca="false">N843/1000000</f>
        <v>-0.0619033</v>
      </c>
      <c r="Q843" s="2" t="n">
        <v>838.097</v>
      </c>
      <c r="R843" s="2" t="n">
        <v>-61890.4</v>
      </c>
      <c r="S843" s="2" t="n">
        <f aca="false">R843/1000000</f>
        <v>-0.0618904</v>
      </c>
      <c r="U843" s="2" t="n">
        <v>838.986</v>
      </c>
      <c r="V843" s="2" t="n">
        <v>-61352.3</v>
      </c>
      <c r="W843" s="2" t="n">
        <f aca="false">V843/1000000</f>
        <v>-0.0613523</v>
      </c>
      <c r="Y843" s="2" t="n">
        <v>838.986</v>
      </c>
      <c r="Z843" s="2" t="n">
        <v>-61304.1</v>
      </c>
      <c r="AA843" s="2" t="n">
        <f aca="false">Z843/1000000</f>
        <v>-0.0613041</v>
      </c>
      <c r="AG843" s="10"/>
    </row>
    <row r="844" customFormat="false" ht="13.5" hidden="false" customHeight="false" outlineLevel="0" collapsed="false">
      <c r="A844" s="1" t="n">
        <v>839.995</v>
      </c>
      <c r="B844" s="1" t="n">
        <v>-60970.9</v>
      </c>
      <c r="C844" s="1" t="n">
        <f aca="false">B844/1000000</f>
        <v>-0.0609709</v>
      </c>
      <c r="E844" s="10" t="n">
        <v>839.987</v>
      </c>
      <c r="F844" s="12" t="n">
        <v>-61043.3</v>
      </c>
      <c r="G844" s="10" t="n">
        <f aca="false">F844/1000000</f>
        <v>-0.0610433</v>
      </c>
      <c r="I844" s="10" t="n">
        <v>839.984</v>
      </c>
      <c r="J844" s="12" t="n">
        <v>-61523.6</v>
      </c>
      <c r="K844" s="10" t="n">
        <f aca="false">J844/1000000</f>
        <v>-0.0615236</v>
      </c>
      <c r="M844" s="10" t="n">
        <v>839.983</v>
      </c>
      <c r="N844" s="10" t="n">
        <v>-61521.3</v>
      </c>
      <c r="O844" s="10" t="n">
        <f aca="false">N844/1000000</f>
        <v>-0.0615213</v>
      </c>
      <c r="Q844" s="2" t="n">
        <v>839.097</v>
      </c>
      <c r="R844" s="2" t="n">
        <v>-61510</v>
      </c>
      <c r="S844" s="2" t="n">
        <f aca="false">R844/1000000</f>
        <v>-0.06151</v>
      </c>
      <c r="U844" s="2" t="n">
        <v>839.987</v>
      </c>
      <c r="V844" s="2" t="n">
        <v>-60958.6</v>
      </c>
      <c r="W844" s="2" t="n">
        <f aca="false">V844/1000000</f>
        <v>-0.0609586</v>
      </c>
      <c r="Y844" s="2" t="n">
        <v>839.987</v>
      </c>
      <c r="Z844" s="2" t="n">
        <v>-60915.6</v>
      </c>
      <c r="AA844" s="2" t="n">
        <f aca="false">Z844/1000000</f>
        <v>-0.0609156</v>
      </c>
      <c r="AG844" s="10"/>
    </row>
    <row r="845" customFormat="false" ht="13.5" hidden="false" customHeight="false" outlineLevel="0" collapsed="false">
      <c r="A845" s="1" t="n">
        <v>840.996</v>
      </c>
      <c r="B845" s="1" t="n">
        <v>-60579.3</v>
      </c>
      <c r="C845" s="1" t="n">
        <f aca="false">B845/1000000</f>
        <v>-0.0605793</v>
      </c>
      <c r="E845" s="10" t="n">
        <v>840.988</v>
      </c>
      <c r="F845" s="12" t="n">
        <v>-60672.9</v>
      </c>
      <c r="G845" s="10" t="n">
        <f aca="false">F845/1000000</f>
        <v>-0.0606729</v>
      </c>
      <c r="I845" s="10" t="n">
        <v>840.985</v>
      </c>
      <c r="J845" s="12" t="n">
        <v>-61141.9</v>
      </c>
      <c r="K845" s="10" t="n">
        <f aca="false">J845/1000000</f>
        <v>-0.0611419</v>
      </c>
      <c r="M845" s="10" t="n">
        <v>840.984</v>
      </c>
      <c r="N845" s="10" t="n">
        <v>-61139</v>
      </c>
      <c r="O845" s="10" t="n">
        <f aca="false">N845/1000000</f>
        <v>-0.061139</v>
      </c>
      <c r="Q845" s="2" t="n">
        <v>840.097</v>
      </c>
      <c r="R845" s="2" t="n">
        <v>-61128.9</v>
      </c>
      <c r="S845" s="2" t="n">
        <f aca="false">R845/1000000</f>
        <v>-0.0611289</v>
      </c>
      <c r="U845" s="2" t="n">
        <v>840.989</v>
      </c>
      <c r="V845" s="2" t="n">
        <v>-60569.6</v>
      </c>
      <c r="W845" s="2" t="n">
        <f aca="false">V845/1000000</f>
        <v>-0.0605696</v>
      </c>
      <c r="Y845" s="2" t="n">
        <v>840.988</v>
      </c>
      <c r="Z845" s="2" t="n">
        <v>-60539.9</v>
      </c>
      <c r="AA845" s="2" t="n">
        <f aca="false">Z845/1000000</f>
        <v>-0.0605399</v>
      </c>
      <c r="AG845" s="10"/>
    </row>
    <row r="846" customFormat="false" ht="13.5" hidden="false" customHeight="false" outlineLevel="0" collapsed="false">
      <c r="A846" s="1" t="n">
        <v>841.997</v>
      </c>
      <c r="B846" s="1" t="n">
        <v>-60203.3</v>
      </c>
      <c r="C846" s="1" t="n">
        <f aca="false">B846/1000000</f>
        <v>-0.0602033</v>
      </c>
      <c r="E846" s="10" t="n">
        <v>841.989</v>
      </c>
      <c r="F846" s="12" t="n">
        <v>-60298</v>
      </c>
      <c r="G846" s="10" t="n">
        <f aca="false">F846/1000000</f>
        <v>-0.060298</v>
      </c>
      <c r="I846" s="10" t="n">
        <v>841.986</v>
      </c>
      <c r="J846" s="12" t="n">
        <v>-60758.7</v>
      </c>
      <c r="K846" s="10" t="n">
        <f aca="false">J846/1000000</f>
        <v>-0.0607587</v>
      </c>
      <c r="M846" s="10" t="n">
        <v>841.985</v>
      </c>
      <c r="N846" s="10" t="n">
        <v>-60757.1</v>
      </c>
      <c r="O846" s="10" t="n">
        <f aca="false">N846/1000000</f>
        <v>-0.0607571</v>
      </c>
      <c r="Q846" s="2" t="n">
        <v>841.097</v>
      </c>
      <c r="R846" s="2" t="n">
        <v>-60745.7</v>
      </c>
      <c r="S846" s="2" t="n">
        <f aca="false">R846/1000000</f>
        <v>-0.0607457</v>
      </c>
      <c r="U846" s="2" t="n">
        <v>841.99</v>
      </c>
      <c r="V846" s="2" t="n">
        <v>-60197</v>
      </c>
      <c r="W846" s="2" t="n">
        <f aca="false">V846/1000000</f>
        <v>-0.060197</v>
      </c>
      <c r="Y846" s="2" t="n">
        <v>841.99</v>
      </c>
      <c r="Z846" s="2" t="n">
        <v>-60167.3</v>
      </c>
      <c r="AA846" s="2" t="n">
        <f aca="false">Z846/1000000</f>
        <v>-0.0601673</v>
      </c>
      <c r="AG846" s="10"/>
    </row>
    <row r="847" customFormat="false" ht="13.5" hidden="false" customHeight="false" outlineLevel="0" collapsed="false">
      <c r="A847" s="1" t="n">
        <v>842.998</v>
      </c>
      <c r="B847" s="1" t="n">
        <v>-59827.2</v>
      </c>
      <c r="C847" s="1" t="n">
        <f aca="false">B847/1000000</f>
        <v>-0.0598272</v>
      </c>
      <c r="E847" s="10" t="n">
        <v>842.991</v>
      </c>
      <c r="F847" s="12" t="n">
        <v>-59936</v>
      </c>
      <c r="G847" s="10" t="n">
        <f aca="false">F847/1000000</f>
        <v>-0.059936</v>
      </c>
      <c r="I847" s="10" t="n">
        <v>842.988</v>
      </c>
      <c r="J847" s="12" t="n">
        <v>-60375.3</v>
      </c>
      <c r="K847" s="10" t="n">
        <f aca="false">J847/1000000</f>
        <v>-0.0603753</v>
      </c>
      <c r="M847" s="10" t="n">
        <v>842.989</v>
      </c>
      <c r="N847" s="10" t="n">
        <v>-60374.8</v>
      </c>
      <c r="O847" s="10" t="n">
        <f aca="false">N847/1000000</f>
        <v>-0.0603748</v>
      </c>
      <c r="Q847" s="2" t="n">
        <v>842.097</v>
      </c>
      <c r="R847" s="2" t="n">
        <v>-60361.6</v>
      </c>
      <c r="S847" s="2" t="n">
        <f aca="false">R847/1000000</f>
        <v>-0.0603616</v>
      </c>
      <c r="U847" s="2" t="n">
        <v>842.991</v>
      </c>
      <c r="V847" s="2" t="n">
        <v>-59834.3</v>
      </c>
      <c r="W847" s="2" t="n">
        <f aca="false">V847/1000000</f>
        <v>-0.0598343</v>
      </c>
      <c r="Y847" s="2" t="n">
        <v>842.991</v>
      </c>
      <c r="Z847" s="2" t="n">
        <v>-59781.7</v>
      </c>
      <c r="AA847" s="2" t="n">
        <f aca="false">Z847/1000000</f>
        <v>-0.0597817</v>
      </c>
      <c r="AG847" s="10"/>
    </row>
    <row r="848" customFormat="false" ht="13.5" hidden="false" customHeight="false" outlineLevel="0" collapsed="false">
      <c r="A848" s="1" t="n">
        <v>844</v>
      </c>
      <c r="B848" s="1" t="n">
        <v>-59466</v>
      </c>
      <c r="C848" s="1" t="n">
        <f aca="false">B848/1000000</f>
        <v>-0.059466</v>
      </c>
      <c r="E848" s="10" t="n">
        <v>843.992</v>
      </c>
      <c r="F848" s="12" t="n">
        <v>-59571.3</v>
      </c>
      <c r="G848" s="10" t="n">
        <f aca="false">F848/1000000</f>
        <v>-0.0595713</v>
      </c>
      <c r="I848" s="10" t="n">
        <v>843.989</v>
      </c>
      <c r="J848" s="12" t="n">
        <v>-59993.7</v>
      </c>
      <c r="K848" s="10" t="n">
        <f aca="false">J848/1000000</f>
        <v>-0.0599937</v>
      </c>
      <c r="M848" s="10" t="n">
        <v>843.991</v>
      </c>
      <c r="N848" s="10" t="n">
        <v>-59992.2</v>
      </c>
      <c r="O848" s="10" t="n">
        <f aca="false">N848/1000000</f>
        <v>-0.0599922</v>
      </c>
      <c r="Q848" s="2" t="n">
        <v>843.097</v>
      </c>
      <c r="R848" s="2" t="n">
        <v>-59979</v>
      </c>
      <c r="S848" s="2" t="n">
        <f aca="false">R848/1000000</f>
        <v>-0.059979</v>
      </c>
      <c r="U848" s="2" t="n">
        <v>843.992</v>
      </c>
      <c r="V848" s="2" t="n">
        <v>-59464.5</v>
      </c>
      <c r="W848" s="2" t="n">
        <f aca="false">V848/1000000</f>
        <v>-0.0594645</v>
      </c>
      <c r="Y848" s="2" t="n">
        <v>843.993</v>
      </c>
      <c r="Z848" s="2" t="n">
        <v>-59380.9</v>
      </c>
      <c r="AA848" s="2" t="n">
        <f aca="false">Z848/1000000</f>
        <v>-0.0593809</v>
      </c>
      <c r="AG848" s="10"/>
    </row>
    <row r="849" customFormat="false" ht="13.5" hidden="false" customHeight="false" outlineLevel="0" collapsed="false">
      <c r="A849" s="1" t="n">
        <v>845.001</v>
      </c>
      <c r="B849" s="1" t="n">
        <v>-59094.7</v>
      </c>
      <c r="C849" s="1" t="n">
        <f aca="false">B849/1000000</f>
        <v>-0.0590947</v>
      </c>
      <c r="E849" s="10" t="n">
        <v>844.993</v>
      </c>
      <c r="F849" s="12" t="n">
        <v>-59190.8</v>
      </c>
      <c r="G849" s="10" t="n">
        <f aca="false">F849/1000000</f>
        <v>-0.0591908</v>
      </c>
      <c r="I849" s="10" t="n">
        <v>844.99</v>
      </c>
      <c r="J849" s="12" t="n">
        <v>-59613.9</v>
      </c>
      <c r="K849" s="10" t="n">
        <f aca="false">J849/1000000</f>
        <v>-0.0596139</v>
      </c>
      <c r="M849" s="10" t="n">
        <v>844.992</v>
      </c>
      <c r="N849" s="10" t="n">
        <v>-59610.3</v>
      </c>
      <c r="O849" s="10" t="n">
        <f aca="false">N849/1000000</f>
        <v>-0.0596103</v>
      </c>
      <c r="Q849" s="2" t="n">
        <v>844.097</v>
      </c>
      <c r="R849" s="2" t="n">
        <v>-59598.8</v>
      </c>
      <c r="S849" s="2" t="n">
        <f aca="false">R849/1000000</f>
        <v>-0.0595988</v>
      </c>
      <c r="U849" s="2" t="n">
        <v>844.994</v>
      </c>
      <c r="V849" s="2" t="n">
        <v>-59099</v>
      </c>
      <c r="W849" s="2" t="n">
        <f aca="false">V849/1000000</f>
        <v>-0.059099</v>
      </c>
      <c r="Y849" s="2" t="n">
        <v>844.995</v>
      </c>
      <c r="Z849" s="2" t="n">
        <v>-58982.6</v>
      </c>
      <c r="AA849" s="2" t="n">
        <f aca="false">Z849/1000000</f>
        <v>-0.0589826</v>
      </c>
      <c r="AG849" s="10"/>
    </row>
    <row r="850" customFormat="false" ht="13.5" hidden="false" customHeight="false" outlineLevel="0" collapsed="false">
      <c r="A850" s="1" t="n">
        <v>846.002</v>
      </c>
      <c r="B850" s="1" t="n">
        <v>-58701.1</v>
      </c>
      <c r="C850" s="1" t="n">
        <f aca="false">B850/1000000</f>
        <v>-0.0587011</v>
      </c>
      <c r="E850" s="10" t="n">
        <v>845.994</v>
      </c>
      <c r="F850" s="12" t="n">
        <v>-58799.8</v>
      </c>
      <c r="G850" s="10" t="n">
        <f aca="false">F850/1000000</f>
        <v>-0.0587998</v>
      </c>
      <c r="I850" s="10" t="n">
        <v>845.991</v>
      </c>
      <c r="J850" s="12" t="n">
        <v>-59233</v>
      </c>
      <c r="K850" s="10" t="n">
        <f aca="false">J850/1000000</f>
        <v>-0.059233</v>
      </c>
      <c r="M850" s="10" t="n">
        <v>845.993</v>
      </c>
      <c r="N850" s="10" t="n">
        <v>-59228.4</v>
      </c>
      <c r="O850" s="10" t="n">
        <f aca="false">N850/1000000</f>
        <v>-0.0592284</v>
      </c>
      <c r="Q850" s="2" t="n">
        <v>845.097</v>
      </c>
      <c r="R850" s="2" t="n">
        <v>-59218.7</v>
      </c>
      <c r="S850" s="2" t="n">
        <f aca="false">R850/1000000</f>
        <v>-0.0592187</v>
      </c>
      <c r="U850" s="2" t="n">
        <v>845.995</v>
      </c>
      <c r="V850" s="2" t="n">
        <v>-58727.1</v>
      </c>
      <c r="W850" s="2" t="n">
        <f aca="false">V850/1000000</f>
        <v>-0.0587271</v>
      </c>
      <c r="Y850" s="2" t="n">
        <v>845.996</v>
      </c>
      <c r="Z850" s="2" t="n">
        <v>-58602.4</v>
      </c>
      <c r="AA850" s="2" t="n">
        <f aca="false">Z850/1000000</f>
        <v>-0.0586024</v>
      </c>
      <c r="AG850" s="10"/>
    </row>
    <row r="851" customFormat="false" ht="13.5" hidden="false" customHeight="false" outlineLevel="0" collapsed="false">
      <c r="A851" s="1" t="n">
        <v>847.003</v>
      </c>
      <c r="B851" s="1" t="n">
        <v>-58322.9</v>
      </c>
      <c r="C851" s="1" t="n">
        <f aca="false">B851/1000000</f>
        <v>-0.0583229</v>
      </c>
      <c r="E851" s="10" t="n">
        <v>846.995</v>
      </c>
      <c r="F851" s="12" t="n">
        <v>-58415.4</v>
      </c>
      <c r="G851" s="10" t="n">
        <f aca="false">F851/1000000</f>
        <v>-0.0584154</v>
      </c>
      <c r="I851" s="10" t="n">
        <v>846.992</v>
      </c>
      <c r="J851" s="12" t="n">
        <v>-58849.7</v>
      </c>
      <c r="K851" s="10" t="n">
        <f aca="false">J851/1000000</f>
        <v>-0.0588497</v>
      </c>
      <c r="M851" s="10" t="n">
        <v>846.993</v>
      </c>
      <c r="N851" s="10" t="n">
        <v>-58846.5</v>
      </c>
      <c r="O851" s="10" t="n">
        <f aca="false">N851/1000000</f>
        <v>-0.0588465</v>
      </c>
      <c r="Q851" s="2" t="n">
        <v>846.097</v>
      </c>
      <c r="R851" s="2" t="n">
        <v>-58836.5</v>
      </c>
      <c r="S851" s="2" t="n">
        <f aca="false">R851/1000000</f>
        <v>-0.0588365</v>
      </c>
      <c r="U851" s="2" t="n">
        <v>846.996</v>
      </c>
      <c r="V851" s="2" t="n">
        <v>-58345.2</v>
      </c>
      <c r="W851" s="2" t="n">
        <f aca="false">V851/1000000</f>
        <v>-0.0583452</v>
      </c>
      <c r="Y851" s="2" t="n">
        <v>846.997</v>
      </c>
      <c r="Z851" s="2" t="n">
        <v>-58235.4</v>
      </c>
      <c r="AA851" s="2" t="n">
        <f aca="false">Z851/1000000</f>
        <v>-0.0582354</v>
      </c>
      <c r="AG851" s="10"/>
    </row>
    <row r="852" customFormat="false" ht="13.5" hidden="false" customHeight="false" outlineLevel="0" collapsed="false">
      <c r="A852" s="1" t="n">
        <v>848.004</v>
      </c>
      <c r="B852" s="1" t="n">
        <v>-57950.4</v>
      </c>
      <c r="C852" s="1" t="n">
        <f aca="false">B852/1000000</f>
        <v>-0.0579504</v>
      </c>
      <c r="E852" s="10" t="n">
        <v>847.997</v>
      </c>
      <c r="F852" s="12" t="n">
        <v>-58044.9</v>
      </c>
      <c r="G852" s="10" t="n">
        <f aca="false">F852/1000000</f>
        <v>-0.0580449</v>
      </c>
      <c r="I852" s="10" t="n">
        <v>847.993</v>
      </c>
      <c r="J852" s="12" t="n">
        <v>-58465.4</v>
      </c>
      <c r="K852" s="10" t="n">
        <f aca="false">J852/1000000</f>
        <v>-0.0584654</v>
      </c>
      <c r="M852" s="10" t="n">
        <v>847.994</v>
      </c>
      <c r="N852" s="10" t="n">
        <v>-58464.5</v>
      </c>
      <c r="O852" s="10" t="n">
        <f aca="false">N852/1000000</f>
        <v>-0.0584645</v>
      </c>
      <c r="Q852" s="2" t="n">
        <v>847.097</v>
      </c>
      <c r="R852" s="2" t="n">
        <v>-58452.5</v>
      </c>
      <c r="S852" s="2" t="n">
        <f aca="false">R852/1000000</f>
        <v>-0.0584525</v>
      </c>
      <c r="U852" s="2" t="n">
        <v>847.997</v>
      </c>
      <c r="V852" s="2" t="n">
        <v>-57975</v>
      </c>
      <c r="W852" s="2" t="n">
        <f aca="false">V852/1000000</f>
        <v>-0.057975</v>
      </c>
      <c r="Y852" s="2" t="n">
        <v>847.998</v>
      </c>
      <c r="Z852" s="2" t="n">
        <v>-57863.4</v>
      </c>
      <c r="AA852" s="2" t="n">
        <f aca="false">Z852/1000000</f>
        <v>-0.0578634</v>
      </c>
      <c r="AG852" s="10"/>
    </row>
    <row r="853" customFormat="false" ht="13.5" hidden="false" customHeight="false" outlineLevel="0" collapsed="false">
      <c r="A853" s="1" t="n">
        <v>849.005</v>
      </c>
      <c r="B853" s="1" t="n">
        <v>-57570.6</v>
      </c>
      <c r="C853" s="1" t="n">
        <f aca="false">B853/1000000</f>
        <v>-0.0575706</v>
      </c>
      <c r="E853" s="10" t="n">
        <v>848.998</v>
      </c>
      <c r="F853" s="12" t="n">
        <v>-57674.8</v>
      </c>
      <c r="G853" s="10" t="n">
        <f aca="false">F853/1000000</f>
        <v>-0.0576748</v>
      </c>
      <c r="I853" s="10" t="n">
        <v>848.994</v>
      </c>
      <c r="J853" s="12" t="n">
        <v>-58082.7</v>
      </c>
      <c r="K853" s="10" t="n">
        <f aca="false">J853/1000000</f>
        <v>-0.0580827</v>
      </c>
      <c r="M853" s="10" t="n">
        <v>848.995</v>
      </c>
      <c r="N853" s="10" t="n">
        <v>-58082.5</v>
      </c>
      <c r="O853" s="10" t="n">
        <f aca="false">N853/1000000</f>
        <v>-0.0580825</v>
      </c>
      <c r="Q853" s="2" t="n">
        <v>848.097</v>
      </c>
      <c r="R853" s="2" t="n">
        <v>-58069</v>
      </c>
      <c r="S853" s="2" t="n">
        <f aca="false">R853/1000000</f>
        <v>-0.058069</v>
      </c>
      <c r="U853" s="2" t="n">
        <v>848.999</v>
      </c>
      <c r="V853" s="2" t="n">
        <v>-57601.2</v>
      </c>
      <c r="W853" s="2" t="n">
        <f aca="false">V853/1000000</f>
        <v>-0.0576012</v>
      </c>
      <c r="Y853" s="2" t="n">
        <v>848.999</v>
      </c>
      <c r="Z853" s="2" t="n">
        <v>-57504.3</v>
      </c>
      <c r="AA853" s="2" t="n">
        <f aca="false">Z853/1000000</f>
        <v>-0.0575043</v>
      </c>
      <c r="AG853" s="10"/>
    </row>
    <row r="854" customFormat="false" ht="13.5" hidden="false" customHeight="false" outlineLevel="0" collapsed="false">
      <c r="A854" s="1" t="n">
        <v>850.006</v>
      </c>
      <c r="B854" s="1" t="n">
        <v>-57182.1</v>
      </c>
      <c r="C854" s="1" t="n">
        <f aca="false">B854/1000000</f>
        <v>-0.0571821</v>
      </c>
      <c r="E854" s="10" t="n">
        <v>849.999</v>
      </c>
      <c r="F854" s="12" t="n">
        <v>-57287</v>
      </c>
      <c r="G854" s="10" t="n">
        <f aca="false">F854/1000000</f>
        <v>-0.057287</v>
      </c>
      <c r="I854" s="10" t="n">
        <v>849.995</v>
      </c>
      <c r="J854" s="12" t="n">
        <v>-57702.4</v>
      </c>
      <c r="K854" s="10" t="n">
        <f aca="false">J854/1000000</f>
        <v>-0.0577024</v>
      </c>
      <c r="M854" s="10" t="n">
        <v>849.996</v>
      </c>
      <c r="N854" s="10" t="n">
        <v>-57700.4</v>
      </c>
      <c r="O854" s="10" t="n">
        <f aca="false">N854/1000000</f>
        <v>-0.0577004</v>
      </c>
      <c r="Q854" s="2" t="n">
        <v>849.097</v>
      </c>
      <c r="R854" s="2" t="n">
        <v>-57687.6</v>
      </c>
      <c r="S854" s="2" t="n">
        <f aca="false">R854/1000000</f>
        <v>-0.0576876</v>
      </c>
      <c r="U854" s="2" t="n">
        <v>850</v>
      </c>
      <c r="V854" s="2" t="n">
        <v>-57211.6</v>
      </c>
      <c r="W854" s="2" t="n">
        <f aca="false">V854/1000000</f>
        <v>-0.0572116</v>
      </c>
      <c r="Y854" s="2" t="n">
        <v>850</v>
      </c>
      <c r="Z854" s="2" t="n">
        <v>-57135.1</v>
      </c>
      <c r="AA854" s="2" t="n">
        <f aca="false">Z854/1000000</f>
        <v>-0.0571351</v>
      </c>
      <c r="AG854" s="10"/>
    </row>
    <row r="855" customFormat="false" ht="13.5" hidden="false" customHeight="false" outlineLevel="0" collapsed="false">
      <c r="A855" s="1" t="n">
        <v>851.007</v>
      </c>
      <c r="B855" s="1" t="n">
        <v>-56799.6</v>
      </c>
      <c r="C855" s="1" t="n">
        <f aca="false">B855/1000000</f>
        <v>-0.0567996</v>
      </c>
      <c r="E855" s="10" t="n">
        <v>851</v>
      </c>
      <c r="F855" s="12" t="n">
        <v>-56884.9</v>
      </c>
      <c r="G855" s="10" t="n">
        <f aca="false">F855/1000000</f>
        <v>-0.0568849</v>
      </c>
      <c r="I855" s="10" t="n">
        <v>850.996</v>
      </c>
      <c r="J855" s="12" t="n">
        <v>-57322.3</v>
      </c>
      <c r="K855" s="10" t="n">
        <f aca="false">J855/1000000</f>
        <v>-0.0573223</v>
      </c>
      <c r="M855" s="10" t="n">
        <v>850.997</v>
      </c>
      <c r="N855" s="10" t="n">
        <v>-57318.1</v>
      </c>
      <c r="O855" s="10" t="n">
        <f aca="false">N855/1000000</f>
        <v>-0.0573181</v>
      </c>
      <c r="Q855" s="2" t="n">
        <v>850.097</v>
      </c>
      <c r="R855" s="2" t="n">
        <v>-57307</v>
      </c>
      <c r="S855" s="2" t="n">
        <f aca="false">R855/1000000</f>
        <v>-0.057307</v>
      </c>
      <c r="U855" s="2" t="n">
        <v>851</v>
      </c>
      <c r="V855" s="2" t="n">
        <v>-56812.1</v>
      </c>
      <c r="W855" s="2" t="n">
        <f aca="false">V855/1000000</f>
        <v>-0.0568121</v>
      </c>
      <c r="Y855" s="2" t="n">
        <v>851.001</v>
      </c>
      <c r="Z855" s="2" t="n">
        <v>-56744.9</v>
      </c>
      <c r="AA855" s="2" t="n">
        <f aca="false">Z855/1000000</f>
        <v>-0.0567449</v>
      </c>
      <c r="AG855" s="10"/>
    </row>
    <row r="856" customFormat="false" ht="13.5" hidden="false" customHeight="false" outlineLevel="0" collapsed="false">
      <c r="A856" s="1" t="n">
        <v>852.008</v>
      </c>
      <c r="B856" s="1" t="n">
        <v>-56434.5</v>
      </c>
      <c r="C856" s="1" t="n">
        <f aca="false">B856/1000000</f>
        <v>-0.0564345</v>
      </c>
      <c r="E856" s="10" t="n">
        <v>852.001</v>
      </c>
      <c r="F856" s="12" t="n">
        <v>-56483.5</v>
      </c>
      <c r="G856" s="10" t="n">
        <f aca="false">F856/1000000</f>
        <v>-0.0564835</v>
      </c>
      <c r="I856" s="10" t="n">
        <v>851.997</v>
      </c>
      <c r="J856" s="12" t="n">
        <v>-56940.1</v>
      </c>
      <c r="K856" s="10" t="n">
        <f aca="false">J856/1000000</f>
        <v>-0.0569401</v>
      </c>
      <c r="M856" s="10" t="n">
        <v>851.998</v>
      </c>
      <c r="N856" s="10" t="n">
        <v>-56936</v>
      </c>
      <c r="O856" s="10" t="n">
        <f aca="false">N856/1000000</f>
        <v>-0.056936</v>
      </c>
      <c r="Q856" s="2" t="n">
        <v>851.097</v>
      </c>
      <c r="R856" s="2" t="n">
        <v>-56925.4</v>
      </c>
      <c r="S856" s="2" t="n">
        <f aca="false">R856/1000000</f>
        <v>-0.0569254</v>
      </c>
      <c r="U856" s="2" t="n">
        <v>852.001</v>
      </c>
      <c r="V856" s="2" t="n">
        <v>-56419.9</v>
      </c>
      <c r="W856" s="2" t="n">
        <f aca="false">V856/1000000</f>
        <v>-0.0564199</v>
      </c>
      <c r="Y856" s="2" t="n">
        <v>852.002</v>
      </c>
      <c r="Z856" s="2" t="n">
        <v>-56370.8</v>
      </c>
      <c r="AA856" s="2" t="n">
        <f aca="false">Z856/1000000</f>
        <v>-0.0563708</v>
      </c>
      <c r="AG856" s="10"/>
    </row>
    <row r="857" customFormat="false" ht="13.5" hidden="false" customHeight="false" outlineLevel="0" collapsed="false">
      <c r="A857" s="1" t="n">
        <v>853.009</v>
      </c>
      <c r="B857" s="1" t="n">
        <v>-56078.3</v>
      </c>
      <c r="C857" s="1" t="n">
        <f aca="false">B857/1000000</f>
        <v>-0.0560783</v>
      </c>
      <c r="E857" s="10" t="n">
        <v>853.002</v>
      </c>
      <c r="F857" s="12" t="n">
        <v>-56097.9</v>
      </c>
      <c r="G857" s="10" t="n">
        <f aca="false">F857/1000000</f>
        <v>-0.0560979</v>
      </c>
      <c r="I857" s="10" t="n">
        <v>852.998</v>
      </c>
      <c r="J857" s="12" t="n">
        <v>-56556</v>
      </c>
      <c r="K857" s="10" t="n">
        <f aca="false">J857/1000000</f>
        <v>-0.056556</v>
      </c>
      <c r="M857" s="10" t="n">
        <v>852.999</v>
      </c>
      <c r="N857" s="10" t="n">
        <v>-56553.9</v>
      </c>
      <c r="O857" s="10" t="n">
        <f aca="false">N857/1000000</f>
        <v>-0.0565539</v>
      </c>
      <c r="Q857" s="2" t="n">
        <v>852.097</v>
      </c>
      <c r="R857" s="2" t="n">
        <v>-56542.4</v>
      </c>
      <c r="S857" s="2" t="n">
        <f aca="false">R857/1000000</f>
        <v>-0.0565424</v>
      </c>
      <c r="U857" s="2" t="n">
        <v>853.002</v>
      </c>
      <c r="V857" s="2" t="n">
        <v>-56043.1</v>
      </c>
      <c r="W857" s="2" t="n">
        <f aca="false">V857/1000000</f>
        <v>-0.0560431</v>
      </c>
      <c r="Y857" s="2" t="n">
        <v>853.003</v>
      </c>
      <c r="Z857" s="2" t="n">
        <v>-56000.9</v>
      </c>
      <c r="AA857" s="2" t="n">
        <f aca="false">Z857/1000000</f>
        <v>-0.0560009</v>
      </c>
      <c r="AG857" s="10"/>
    </row>
    <row r="858" customFormat="false" ht="13.5" hidden="false" customHeight="false" outlineLevel="0" collapsed="false">
      <c r="A858" s="1" t="n">
        <v>854.01</v>
      </c>
      <c r="B858" s="1" t="n">
        <v>-55711</v>
      </c>
      <c r="C858" s="1" t="n">
        <f aca="false">B858/1000000</f>
        <v>-0.055711</v>
      </c>
      <c r="E858" s="10" t="n">
        <v>854.003</v>
      </c>
      <c r="F858" s="12" t="n">
        <v>-55729.6</v>
      </c>
      <c r="G858" s="10" t="n">
        <f aca="false">F858/1000000</f>
        <v>-0.0557296</v>
      </c>
      <c r="I858" s="10" t="n">
        <v>853.999</v>
      </c>
      <c r="J858" s="12" t="n">
        <v>-56172.8</v>
      </c>
      <c r="K858" s="10" t="n">
        <f aca="false">J858/1000000</f>
        <v>-0.0561728</v>
      </c>
      <c r="M858" s="10" t="n">
        <v>854</v>
      </c>
      <c r="N858" s="10" t="n">
        <v>-56171.9</v>
      </c>
      <c r="O858" s="10" t="n">
        <f aca="false">N858/1000000</f>
        <v>-0.0561719</v>
      </c>
      <c r="Q858" s="2" t="n">
        <v>853.097</v>
      </c>
      <c r="R858" s="2" t="n">
        <v>-56159.2</v>
      </c>
      <c r="S858" s="2" t="n">
        <f aca="false">R858/1000000</f>
        <v>-0.0561592</v>
      </c>
      <c r="U858" s="2" t="n">
        <v>854.003</v>
      </c>
      <c r="V858" s="2" t="n">
        <v>-55671</v>
      </c>
      <c r="W858" s="2" t="n">
        <f aca="false">V858/1000000</f>
        <v>-0.055671</v>
      </c>
      <c r="Y858" s="2" t="n">
        <v>854.004</v>
      </c>
      <c r="Z858" s="2" t="n">
        <v>-55616.7</v>
      </c>
      <c r="AA858" s="2" t="n">
        <f aca="false">Z858/1000000</f>
        <v>-0.0556167</v>
      </c>
      <c r="AG858" s="10"/>
    </row>
    <row r="859" customFormat="false" ht="13.5" hidden="false" customHeight="false" outlineLevel="0" collapsed="false">
      <c r="A859" s="1" t="n">
        <v>855.011</v>
      </c>
      <c r="B859" s="1" t="n">
        <v>-55348.7</v>
      </c>
      <c r="C859" s="1" t="n">
        <f aca="false">B859/1000000</f>
        <v>-0.0553487</v>
      </c>
      <c r="E859" s="10" t="n">
        <v>855.004</v>
      </c>
      <c r="F859" s="12" t="n">
        <v>-55357</v>
      </c>
      <c r="G859" s="10" t="n">
        <f aca="false">F859/1000000</f>
        <v>-0.055357</v>
      </c>
      <c r="I859" s="10" t="n">
        <v>855</v>
      </c>
      <c r="J859" s="12" t="n">
        <v>-55792.2</v>
      </c>
      <c r="K859" s="10" t="n">
        <f aca="false">J859/1000000</f>
        <v>-0.0557922</v>
      </c>
      <c r="M859" s="10" t="n">
        <v>855</v>
      </c>
      <c r="N859" s="10" t="n">
        <v>-55789.9</v>
      </c>
      <c r="O859" s="10" t="n">
        <f aca="false">N859/1000000</f>
        <v>-0.0557899</v>
      </c>
      <c r="Q859" s="2" t="n">
        <v>854.097</v>
      </c>
      <c r="R859" s="2" t="n">
        <v>-55777.2</v>
      </c>
      <c r="S859" s="2" t="n">
        <f aca="false">R859/1000000</f>
        <v>-0.0557772</v>
      </c>
      <c r="U859" s="2" t="n">
        <v>855.004</v>
      </c>
      <c r="V859" s="2" t="n">
        <v>-55288.6</v>
      </c>
      <c r="W859" s="2" t="n">
        <f aca="false">V859/1000000</f>
        <v>-0.0552886</v>
      </c>
      <c r="Y859" s="2" t="n">
        <v>855.005</v>
      </c>
      <c r="Z859" s="2" t="n">
        <v>-55214.8</v>
      </c>
      <c r="AA859" s="2" t="n">
        <f aca="false">Z859/1000000</f>
        <v>-0.0552148</v>
      </c>
      <c r="AG859" s="10"/>
    </row>
    <row r="860" customFormat="false" ht="13.5" hidden="false" customHeight="false" outlineLevel="0" collapsed="false">
      <c r="A860" s="1" t="n">
        <v>856.012</v>
      </c>
      <c r="B860" s="1" t="n">
        <v>-54980</v>
      </c>
      <c r="C860" s="1" t="n">
        <f aca="false">B860/1000000</f>
        <v>-0.05498</v>
      </c>
      <c r="E860" s="10" t="n">
        <v>856.005</v>
      </c>
      <c r="F860" s="12" t="n">
        <v>-54984.9</v>
      </c>
      <c r="G860" s="10" t="n">
        <f aca="false">F860/1000000</f>
        <v>-0.0549849</v>
      </c>
      <c r="I860" s="10" t="n">
        <v>856.001</v>
      </c>
      <c r="J860" s="12" t="n">
        <v>-55412.7</v>
      </c>
      <c r="K860" s="10" t="n">
        <f aca="false">J860/1000000</f>
        <v>-0.0554127</v>
      </c>
      <c r="M860" s="10" t="n">
        <v>856.001</v>
      </c>
      <c r="N860" s="10" t="n">
        <v>-55407.9</v>
      </c>
      <c r="O860" s="10" t="n">
        <f aca="false">N860/1000000</f>
        <v>-0.0554079</v>
      </c>
      <c r="Q860" s="2" t="n">
        <v>855.097</v>
      </c>
      <c r="R860" s="2" t="n">
        <v>-55395.9</v>
      </c>
      <c r="S860" s="2" t="n">
        <f aca="false">R860/1000000</f>
        <v>-0.0553959</v>
      </c>
      <c r="U860" s="2" t="n">
        <v>856.005</v>
      </c>
      <c r="V860" s="2" t="n">
        <v>-54893.1</v>
      </c>
      <c r="W860" s="2" t="n">
        <f aca="false">V860/1000000</f>
        <v>-0.0548931</v>
      </c>
      <c r="Y860" s="2" t="n">
        <v>856.006</v>
      </c>
      <c r="Z860" s="2" t="n">
        <v>-54815.9</v>
      </c>
      <c r="AA860" s="2" t="n">
        <f aca="false">Z860/1000000</f>
        <v>-0.0548159</v>
      </c>
      <c r="AG860" s="10"/>
    </row>
    <row r="861" customFormat="false" ht="13.5" hidden="false" customHeight="false" outlineLevel="0" collapsed="false">
      <c r="A861" s="1" t="n">
        <v>857.013</v>
      </c>
      <c r="B861" s="1" t="n">
        <v>-54600.6</v>
      </c>
      <c r="C861" s="1" t="n">
        <f aca="false">B861/1000000</f>
        <v>-0.0546006</v>
      </c>
      <c r="E861" s="10" t="n">
        <v>857.006</v>
      </c>
      <c r="F861" s="12" t="n">
        <v>-54602.1</v>
      </c>
      <c r="G861" s="10" t="n">
        <f aca="false">F861/1000000</f>
        <v>-0.0546021</v>
      </c>
      <c r="I861" s="10" t="n">
        <v>857.003</v>
      </c>
      <c r="J861" s="12" t="n">
        <v>-55030.9</v>
      </c>
      <c r="K861" s="10" t="n">
        <f aca="false">J861/1000000</f>
        <v>-0.0550309</v>
      </c>
      <c r="M861" s="10" t="n">
        <v>857.002</v>
      </c>
      <c r="N861" s="10" t="n">
        <v>-55025.8</v>
      </c>
      <c r="O861" s="10" t="n">
        <f aca="false">N861/1000000</f>
        <v>-0.0550258</v>
      </c>
      <c r="Q861" s="2" t="n">
        <v>856.097</v>
      </c>
      <c r="R861" s="2" t="n">
        <v>-55014.2</v>
      </c>
      <c r="S861" s="2" t="n">
        <f aca="false">R861/1000000</f>
        <v>-0.0550142</v>
      </c>
      <c r="U861" s="2" t="n">
        <v>857.006</v>
      </c>
      <c r="V861" s="2" t="n">
        <v>-54496.8</v>
      </c>
      <c r="W861" s="2" t="n">
        <f aca="false">V861/1000000</f>
        <v>-0.0544968</v>
      </c>
      <c r="Y861" s="2" t="n">
        <v>857.007</v>
      </c>
      <c r="Z861" s="2" t="n">
        <v>-54438</v>
      </c>
      <c r="AA861" s="2" t="n">
        <f aca="false">Z861/1000000</f>
        <v>-0.054438</v>
      </c>
      <c r="AG861" s="10"/>
    </row>
    <row r="862" customFormat="false" ht="13.5" hidden="false" customHeight="false" outlineLevel="0" collapsed="false">
      <c r="A862" s="1" t="n">
        <v>858.014</v>
      </c>
      <c r="B862" s="1" t="n">
        <v>-54238</v>
      </c>
      <c r="C862" s="1" t="n">
        <f aca="false">B862/1000000</f>
        <v>-0.054238</v>
      </c>
      <c r="E862" s="10" t="n">
        <v>858.007</v>
      </c>
      <c r="F862" s="12" t="n">
        <v>-54208.5</v>
      </c>
      <c r="G862" s="10" t="n">
        <f aca="false">F862/1000000</f>
        <v>-0.0542085</v>
      </c>
      <c r="I862" s="10" t="n">
        <v>858.004</v>
      </c>
      <c r="J862" s="12" t="n">
        <v>-54646.1</v>
      </c>
      <c r="K862" s="10" t="n">
        <f aca="false">J862/1000000</f>
        <v>-0.0546461</v>
      </c>
      <c r="M862" s="10" t="n">
        <v>858.002</v>
      </c>
      <c r="N862" s="10" t="n">
        <v>-54643.8</v>
      </c>
      <c r="O862" s="10" t="n">
        <f aca="false">N862/1000000</f>
        <v>-0.0546438</v>
      </c>
      <c r="Q862" s="2" t="n">
        <v>857.097</v>
      </c>
      <c r="R862" s="2" t="n">
        <v>-54631.7</v>
      </c>
      <c r="S862" s="2" t="n">
        <f aca="false">R862/1000000</f>
        <v>-0.0546317</v>
      </c>
      <c r="U862" s="2" t="n">
        <v>858.007</v>
      </c>
      <c r="V862" s="2" t="n">
        <v>-54115.1</v>
      </c>
      <c r="W862" s="2" t="n">
        <f aca="false">V862/1000000</f>
        <v>-0.0541151</v>
      </c>
      <c r="Y862" s="2" t="n">
        <v>858.007</v>
      </c>
      <c r="Z862" s="2" t="n">
        <v>-54075.1</v>
      </c>
      <c r="AA862" s="2" t="n">
        <f aca="false">Z862/1000000</f>
        <v>-0.0540751</v>
      </c>
      <c r="AG862" s="10"/>
    </row>
    <row r="863" customFormat="false" ht="13.5" hidden="false" customHeight="false" outlineLevel="0" collapsed="false">
      <c r="A863" s="1" t="n">
        <v>859.016</v>
      </c>
      <c r="B863" s="1" t="n">
        <v>-53874.7</v>
      </c>
      <c r="C863" s="1" t="n">
        <f aca="false">B863/1000000</f>
        <v>-0.0538747</v>
      </c>
      <c r="E863" s="10" t="n">
        <v>859.008</v>
      </c>
      <c r="F863" s="12" t="n">
        <v>-53829.5</v>
      </c>
      <c r="G863" s="10" t="n">
        <f aca="false">F863/1000000</f>
        <v>-0.0538295</v>
      </c>
      <c r="I863" s="10" t="n">
        <v>859.005</v>
      </c>
      <c r="J863" s="12" t="n">
        <v>-54261.6</v>
      </c>
      <c r="K863" s="10" t="n">
        <f aca="false">J863/1000000</f>
        <v>-0.0542616</v>
      </c>
      <c r="M863" s="10" t="n">
        <v>859.003</v>
      </c>
      <c r="N863" s="10" t="n">
        <v>-54261.9</v>
      </c>
      <c r="O863" s="10" t="n">
        <f aca="false">N863/1000000</f>
        <v>-0.0542619</v>
      </c>
      <c r="Q863" s="2" t="n">
        <v>858.097</v>
      </c>
      <c r="R863" s="2" t="n">
        <v>-54248.9</v>
      </c>
      <c r="S863" s="2" t="n">
        <f aca="false">R863/1000000</f>
        <v>-0.0542489</v>
      </c>
      <c r="U863" s="2" t="n">
        <v>859.008</v>
      </c>
      <c r="V863" s="2" t="n">
        <v>-53746.8</v>
      </c>
      <c r="W863" s="2" t="n">
        <f aca="false">V863/1000000</f>
        <v>-0.0537468</v>
      </c>
      <c r="Y863" s="2" t="n">
        <v>859.008</v>
      </c>
      <c r="Z863" s="2" t="n">
        <v>-53705.9</v>
      </c>
      <c r="AA863" s="2" t="n">
        <f aca="false">Z863/1000000</f>
        <v>-0.0537059</v>
      </c>
      <c r="AG863" s="10"/>
    </row>
    <row r="864" customFormat="false" ht="13.5" hidden="false" customHeight="false" outlineLevel="0" collapsed="false">
      <c r="A864" s="1" t="n">
        <v>860.017</v>
      </c>
      <c r="B864" s="1" t="n">
        <v>-53494.4</v>
      </c>
      <c r="C864" s="1" t="n">
        <f aca="false">B864/1000000</f>
        <v>-0.0534944</v>
      </c>
      <c r="E864" s="10" t="n">
        <v>860.009</v>
      </c>
      <c r="F864" s="12" t="n">
        <v>-53455.5</v>
      </c>
      <c r="G864" s="10" t="n">
        <f aca="false">F864/1000000</f>
        <v>-0.0534555</v>
      </c>
      <c r="I864" s="10" t="n">
        <v>860.006</v>
      </c>
      <c r="J864" s="12" t="n">
        <v>-53880.6</v>
      </c>
      <c r="K864" s="10" t="n">
        <f aca="false">J864/1000000</f>
        <v>-0.0538806</v>
      </c>
      <c r="M864" s="10" t="n">
        <v>860.004</v>
      </c>
      <c r="N864" s="10" t="n">
        <v>-53879.8</v>
      </c>
      <c r="O864" s="10" t="n">
        <f aca="false">N864/1000000</f>
        <v>-0.0538798</v>
      </c>
      <c r="Q864" s="2" t="n">
        <v>859.097</v>
      </c>
      <c r="R864" s="2" t="n">
        <v>-53866.3</v>
      </c>
      <c r="S864" s="2" t="n">
        <f aca="false">R864/1000000</f>
        <v>-0.0538663</v>
      </c>
      <c r="U864" s="2" t="n">
        <v>860.009</v>
      </c>
      <c r="V864" s="2" t="n">
        <v>-53374.1</v>
      </c>
      <c r="W864" s="2" t="n">
        <f aca="false">V864/1000000</f>
        <v>-0.0533741</v>
      </c>
      <c r="Y864" s="2" t="n">
        <v>860.009</v>
      </c>
      <c r="Z864" s="2" t="n">
        <v>-53345.2</v>
      </c>
      <c r="AA864" s="2" t="n">
        <f aca="false">Z864/1000000</f>
        <v>-0.0533452</v>
      </c>
      <c r="AG864" s="10"/>
    </row>
    <row r="865" customFormat="false" ht="13.5" hidden="false" customHeight="false" outlineLevel="0" collapsed="false">
      <c r="A865" s="1" t="n">
        <v>861.018</v>
      </c>
      <c r="B865" s="1" t="n">
        <v>-53100.7</v>
      </c>
      <c r="C865" s="1" t="n">
        <f aca="false">B865/1000000</f>
        <v>-0.0531007</v>
      </c>
      <c r="E865" s="10" t="n">
        <v>861.01</v>
      </c>
      <c r="F865" s="12" t="n">
        <v>-53074.1</v>
      </c>
      <c r="G865" s="10" t="n">
        <f aca="false">F865/1000000</f>
        <v>-0.0530741</v>
      </c>
      <c r="I865" s="10" t="n">
        <v>861.007</v>
      </c>
      <c r="J865" s="12" t="n">
        <v>-53502</v>
      </c>
      <c r="K865" s="10" t="n">
        <f aca="false">J865/1000000</f>
        <v>-0.053502</v>
      </c>
      <c r="M865" s="10" t="n">
        <v>861.005</v>
      </c>
      <c r="N865" s="10" t="n">
        <v>-53497.9</v>
      </c>
      <c r="O865" s="10" t="n">
        <f aca="false">N865/1000000</f>
        <v>-0.0534979</v>
      </c>
      <c r="Q865" s="2" t="n">
        <v>860.097</v>
      </c>
      <c r="R865" s="2" t="n">
        <v>-53484</v>
      </c>
      <c r="S865" s="2" t="n">
        <f aca="false">R865/1000000</f>
        <v>-0.053484</v>
      </c>
      <c r="U865" s="2" t="n">
        <v>861.01</v>
      </c>
      <c r="V865" s="2" t="n">
        <v>-53010.3</v>
      </c>
      <c r="W865" s="2" t="n">
        <f aca="false">V865/1000000</f>
        <v>-0.0530103</v>
      </c>
      <c r="Y865" s="2" t="n">
        <v>861.01</v>
      </c>
      <c r="Z865" s="2" t="n">
        <v>-52974.7</v>
      </c>
      <c r="AA865" s="2" t="n">
        <f aca="false">Z865/1000000</f>
        <v>-0.0529747</v>
      </c>
      <c r="AG865" s="10"/>
    </row>
    <row r="866" customFormat="false" ht="13.5" hidden="false" customHeight="false" outlineLevel="0" collapsed="false">
      <c r="A866" s="1" t="n">
        <v>862.019</v>
      </c>
      <c r="B866" s="1" t="n">
        <v>-52712.2</v>
      </c>
      <c r="C866" s="1" t="n">
        <f aca="false">B866/1000000</f>
        <v>-0.0527122</v>
      </c>
      <c r="E866" s="10" t="n">
        <v>862.011</v>
      </c>
      <c r="F866" s="12" t="n">
        <v>-52680.7</v>
      </c>
      <c r="G866" s="10" t="n">
        <f aca="false">F866/1000000</f>
        <v>-0.0526807</v>
      </c>
      <c r="I866" s="10" t="n">
        <v>862.008</v>
      </c>
      <c r="J866" s="12" t="n">
        <v>-53121.8</v>
      </c>
      <c r="K866" s="10" t="n">
        <f aca="false">J866/1000000</f>
        <v>-0.0531218</v>
      </c>
      <c r="M866" s="10" t="n">
        <v>862.007</v>
      </c>
      <c r="N866" s="10" t="n">
        <v>-53115.8</v>
      </c>
      <c r="O866" s="10" t="n">
        <f aca="false">N866/1000000</f>
        <v>-0.0531158</v>
      </c>
      <c r="Q866" s="2" t="n">
        <v>861.097</v>
      </c>
      <c r="R866" s="2" t="n">
        <v>-53102.3</v>
      </c>
      <c r="S866" s="2" t="n">
        <f aca="false">R866/1000000</f>
        <v>-0.0531023</v>
      </c>
      <c r="U866" s="2" t="n">
        <v>862.011</v>
      </c>
      <c r="V866" s="2" t="n">
        <v>-52636.8</v>
      </c>
      <c r="W866" s="2" t="n">
        <f aca="false">V866/1000000</f>
        <v>-0.0526368</v>
      </c>
      <c r="Y866" s="2" t="n">
        <v>862.011</v>
      </c>
      <c r="Z866" s="2" t="n">
        <v>-52585</v>
      </c>
      <c r="AA866" s="2" t="n">
        <f aca="false">Z866/1000000</f>
        <v>-0.052585</v>
      </c>
      <c r="AG866" s="10"/>
    </row>
    <row r="867" customFormat="false" ht="13.5" hidden="false" customHeight="false" outlineLevel="0" collapsed="false">
      <c r="A867" s="1" t="n">
        <v>863.02</v>
      </c>
      <c r="B867" s="1" t="n">
        <v>-52336.8</v>
      </c>
      <c r="C867" s="1" t="n">
        <f aca="false">B867/1000000</f>
        <v>-0.0523368</v>
      </c>
      <c r="E867" s="10" t="n">
        <v>863.012</v>
      </c>
      <c r="F867" s="12" t="n">
        <v>-52284.6</v>
      </c>
      <c r="G867" s="10" t="n">
        <f aca="false">F867/1000000</f>
        <v>-0.0522846</v>
      </c>
      <c r="I867" s="10" t="n">
        <v>863.009</v>
      </c>
      <c r="J867" s="12" t="n">
        <v>-52737.7</v>
      </c>
      <c r="K867" s="10" t="n">
        <f aca="false">J867/1000000</f>
        <v>-0.0527377</v>
      </c>
      <c r="M867" s="10" t="n">
        <v>863.01</v>
      </c>
      <c r="N867" s="10" t="n">
        <v>-52733.1</v>
      </c>
      <c r="O867" s="10" t="n">
        <f aca="false">N867/1000000</f>
        <v>-0.0527331</v>
      </c>
      <c r="Q867" s="2" t="n">
        <v>862.097</v>
      </c>
      <c r="R867" s="2" t="n">
        <v>-52720.9</v>
      </c>
      <c r="S867" s="2" t="n">
        <f aca="false">R867/1000000</f>
        <v>-0.0527209</v>
      </c>
      <c r="U867" s="2" t="n">
        <v>863.013</v>
      </c>
      <c r="V867" s="2" t="n">
        <v>-52247</v>
      </c>
      <c r="W867" s="2" t="n">
        <f aca="false">V867/1000000</f>
        <v>-0.052247</v>
      </c>
      <c r="Y867" s="2" t="n">
        <v>863.013</v>
      </c>
      <c r="Z867" s="2" t="n">
        <v>-52208.9</v>
      </c>
      <c r="AA867" s="2" t="n">
        <f aca="false">Z867/1000000</f>
        <v>-0.0522089</v>
      </c>
      <c r="AG867" s="10"/>
    </row>
    <row r="868" customFormat="false" ht="13.5" hidden="false" customHeight="false" outlineLevel="0" collapsed="false">
      <c r="A868" s="1" t="n">
        <v>864.021</v>
      </c>
      <c r="B868" s="1" t="n">
        <v>-51961.1</v>
      </c>
      <c r="C868" s="1" t="n">
        <f aca="false">B868/1000000</f>
        <v>-0.0519611</v>
      </c>
      <c r="E868" s="10" t="n">
        <v>864.014</v>
      </c>
      <c r="F868" s="12" t="n">
        <v>-51900.7</v>
      </c>
      <c r="G868" s="10" t="n">
        <f aca="false">F868/1000000</f>
        <v>-0.0519007</v>
      </c>
      <c r="I868" s="10" t="n">
        <v>864.01</v>
      </c>
      <c r="J868" s="12" t="n">
        <v>-52352</v>
      </c>
      <c r="K868" s="10" t="n">
        <f aca="false">J868/1000000</f>
        <v>-0.052352</v>
      </c>
      <c r="M868" s="10" t="n">
        <v>864.013</v>
      </c>
      <c r="N868" s="10" t="n">
        <v>-52350.7</v>
      </c>
      <c r="O868" s="10" t="n">
        <f aca="false">N868/1000000</f>
        <v>-0.0523507</v>
      </c>
      <c r="Q868" s="2" t="n">
        <v>863.097</v>
      </c>
      <c r="R868" s="2" t="n">
        <v>-52339.1</v>
      </c>
      <c r="S868" s="2" t="n">
        <f aca="false">R868/1000000</f>
        <v>-0.0523391</v>
      </c>
      <c r="U868" s="2" t="n">
        <v>864.015</v>
      </c>
      <c r="V868" s="2" t="n">
        <v>-51874.2</v>
      </c>
      <c r="W868" s="2" t="n">
        <f aca="false">V868/1000000</f>
        <v>-0.0518742</v>
      </c>
      <c r="Y868" s="2" t="n">
        <v>864.015</v>
      </c>
      <c r="Z868" s="2" t="n">
        <v>-51834.9</v>
      </c>
      <c r="AA868" s="2" t="n">
        <f aca="false">Z868/1000000</f>
        <v>-0.0518349</v>
      </c>
      <c r="AG868" s="10"/>
    </row>
    <row r="869" customFormat="false" ht="13.5" hidden="false" customHeight="false" outlineLevel="0" collapsed="false">
      <c r="A869" s="1" t="n">
        <v>865.023</v>
      </c>
      <c r="B869" s="1" t="n">
        <v>-51572.8</v>
      </c>
      <c r="C869" s="1" t="n">
        <f aca="false">B869/1000000</f>
        <v>-0.0515728</v>
      </c>
      <c r="E869" s="10" t="n">
        <v>865.015</v>
      </c>
      <c r="F869" s="12" t="n">
        <v>-51529</v>
      </c>
      <c r="G869" s="10" t="n">
        <f aca="false">F869/1000000</f>
        <v>-0.051529</v>
      </c>
      <c r="I869" s="10" t="n">
        <v>865.011</v>
      </c>
      <c r="J869" s="12" t="n">
        <v>-51969.2</v>
      </c>
      <c r="K869" s="10" t="n">
        <f aca="false">J869/1000000</f>
        <v>-0.0519692</v>
      </c>
      <c r="M869" s="10" t="n">
        <v>865.014</v>
      </c>
      <c r="N869" s="10" t="n">
        <v>-51968.8</v>
      </c>
      <c r="O869" s="10" t="n">
        <f aca="false">N869/1000000</f>
        <v>-0.0519688</v>
      </c>
      <c r="Q869" s="2" t="n">
        <v>864.097</v>
      </c>
      <c r="R869" s="2" t="n">
        <v>-51956.6</v>
      </c>
      <c r="S869" s="2" t="n">
        <f aca="false">R869/1000000</f>
        <v>-0.0519566</v>
      </c>
      <c r="U869" s="2" t="n">
        <v>865.016</v>
      </c>
      <c r="V869" s="2" t="n">
        <v>-51505.2</v>
      </c>
      <c r="W869" s="2" t="n">
        <f aca="false">V869/1000000</f>
        <v>-0.0515052</v>
      </c>
      <c r="Y869" s="2" t="n">
        <v>865.017</v>
      </c>
      <c r="Z869" s="2" t="n">
        <v>-51448.7</v>
      </c>
      <c r="AA869" s="2" t="n">
        <f aca="false">Z869/1000000</f>
        <v>-0.0514487</v>
      </c>
      <c r="AG869" s="10"/>
    </row>
    <row r="870" customFormat="false" ht="13.5" hidden="false" customHeight="false" outlineLevel="0" collapsed="false">
      <c r="A870" s="1" t="n">
        <v>866.024</v>
      </c>
      <c r="B870" s="1" t="n">
        <v>-51170.6</v>
      </c>
      <c r="C870" s="1" t="n">
        <f aca="false">B870/1000000</f>
        <v>-0.0511706</v>
      </c>
      <c r="E870" s="10" t="n">
        <v>866.016</v>
      </c>
      <c r="F870" s="12" t="n">
        <v>-51153</v>
      </c>
      <c r="G870" s="10" t="n">
        <f aca="false">F870/1000000</f>
        <v>-0.051153</v>
      </c>
      <c r="I870" s="10" t="n">
        <v>866.012</v>
      </c>
      <c r="J870" s="12" t="n">
        <v>-51589.9</v>
      </c>
      <c r="K870" s="10" t="n">
        <f aca="false">J870/1000000</f>
        <v>-0.0515899</v>
      </c>
      <c r="M870" s="10" t="n">
        <v>866.015</v>
      </c>
      <c r="N870" s="10" t="n">
        <v>-51586.9</v>
      </c>
      <c r="O870" s="10" t="n">
        <f aca="false">N870/1000000</f>
        <v>-0.0515869</v>
      </c>
      <c r="Q870" s="2" t="n">
        <v>865.097</v>
      </c>
      <c r="R870" s="2" t="n">
        <v>-51573.5</v>
      </c>
      <c r="S870" s="2" t="n">
        <f aca="false">R870/1000000</f>
        <v>-0.0515735</v>
      </c>
      <c r="U870" s="2" t="n">
        <v>866.017</v>
      </c>
      <c r="V870" s="2" t="n">
        <v>-51122</v>
      </c>
      <c r="W870" s="2" t="n">
        <f aca="false">V870/1000000</f>
        <v>-0.051122</v>
      </c>
      <c r="Y870" s="2" t="n">
        <v>866.018</v>
      </c>
      <c r="Z870" s="2" t="n">
        <v>-51052.3</v>
      </c>
      <c r="AA870" s="2" t="n">
        <f aca="false">Z870/1000000</f>
        <v>-0.0510523</v>
      </c>
      <c r="AG870" s="10"/>
    </row>
    <row r="871" customFormat="false" ht="13.5" hidden="false" customHeight="false" outlineLevel="0" collapsed="false">
      <c r="A871" s="1" t="n">
        <v>867.025</v>
      </c>
      <c r="B871" s="1" t="n">
        <v>-50768.2</v>
      </c>
      <c r="C871" s="1" t="n">
        <f aca="false">B871/1000000</f>
        <v>-0.0507682</v>
      </c>
      <c r="E871" s="10" t="n">
        <v>867.017</v>
      </c>
      <c r="F871" s="12" t="n">
        <v>-50783.2</v>
      </c>
      <c r="G871" s="10" t="n">
        <f aca="false">F871/1000000</f>
        <v>-0.0507832</v>
      </c>
      <c r="I871" s="10" t="n">
        <v>867.013</v>
      </c>
      <c r="J871" s="12" t="n">
        <v>-51210.4</v>
      </c>
      <c r="K871" s="10" t="n">
        <f aca="false">J871/1000000</f>
        <v>-0.0512104</v>
      </c>
      <c r="M871" s="10" t="n">
        <v>867.015</v>
      </c>
      <c r="N871" s="10" t="n">
        <v>-51205</v>
      </c>
      <c r="O871" s="10" t="n">
        <f aca="false">N871/1000000</f>
        <v>-0.051205</v>
      </c>
      <c r="Q871" s="2" t="n">
        <v>866.097</v>
      </c>
      <c r="R871" s="2" t="n">
        <v>-51191</v>
      </c>
      <c r="S871" s="2" t="n">
        <f aca="false">R871/1000000</f>
        <v>-0.051191</v>
      </c>
      <c r="U871" s="2" t="n">
        <v>867.019</v>
      </c>
      <c r="V871" s="2" t="n">
        <v>-50722.1</v>
      </c>
      <c r="W871" s="2" t="n">
        <f aca="false">V871/1000000</f>
        <v>-0.0507221</v>
      </c>
      <c r="Y871" s="2" t="n">
        <v>867.02</v>
      </c>
      <c r="Z871" s="2" t="n">
        <v>-50664.5</v>
      </c>
      <c r="AA871" s="2" t="n">
        <f aca="false">Z871/1000000</f>
        <v>-0.0506645</v>
      </c>
      <c r="AG871" s="10"/>
    </row>
    <row r="872" customFormat="false" ht="13.5" hidden="false" customHeight="false" outlineLevel="0" collapsed="false">
      <c r="A872" s="1" t="n">
        <v>868.026</v>
      </c>
      <c r="B872" s="1" t="n">
        <v>-50381.9</v>
      </c>
      <c r="C872" s="1" t="n">
        <f aca="false">B872/1000000</f>
        <v>-0.0503819</v>
      </c>
      <c r="E872" s="10" t="n">
        <v>868.018</v>
      </c>
      <c r="F872" s="12" t="n">
        <v>-50407.5</v>
      </c>
      <c r="G872" s="10" t="n">
        <f aca="false">F872/1000000</f>
        <v>-0.0504075</v>
      </c>
      <c r="I872" s="10" t="n">
        <v>868.014</v>
      </c>
      <c r="J872" s="12" t="n">
        <v>-50827.3</v>
      </c>
      <c r="K872" s="10" t="n">
        <f aca="false">J872/1000000</f>
        <v>-0.0508273</v>
      </c>
      <c r="M872" s="10" t="n">
        <v>868.016</v>
      </c>
      <c r="N872" s="10" t="n">
        <v>-50823</v>
      </c>
      <c r="O872" s="10" t="n">
        <f aca="false">N872/1000000</f>
        <v>-0.050823</v>
      </c>
      <c r="Q872" s="2" t="n">
        <v>867.097</v>
      </c>
      <c r="R872" s="2" t="n">
        <v>-50809.6</v>
      </c>
      <c r="S872" s="2" t="n">
        <f aca="false">R872/1000000</f>
        <v>-0.0508096</v>
      </c>
      <c r="U872" s="2" t="n">
        <v>868.02</v>
      </c>
      <c r="V872" s="2" t="n">
        <v>-50323.1</v>
      </c>
      <c r="W872" s="2" t="n">
        <f aca="false">V872/1000000</f>
        <v>-0.0503231</v>
      </c>
      <c r="Y872" s="2" t="n">
        <v>868.021</v>
      </c>
      <c r="Z872" s="2" t="n">
        <v>-50296.9</v>
      </c>
      <c r="AA872" s="2" t="n">
        <f aca="false">Z872/1000000</f>
        <v>-0.0502969</v>
      </c>
      <c r="AG872" s="10"/>
    </row>
    <row r="873" customFormat="false" ht="13.5" hidden="false" customHeight="false" outlineLevel="0" collapsed="false">
      <c r="A873" s="1" t="n">
        <v>869.027</v>
      </c>
      <c r="B873" s="1" t="n">
        <v>-50011.7</v>
      </c>
      <c r="C873" s="1" t="n">
        <f aca="false">B873/1000000</f>
        <v>-0.0500117</v>
      </c>
      <c r="E873" s="10" t="n">
        <v>869.019</v>
      </c>
      <c r="F873" s="12" t="n">
        <v>-50022.7</v>
      </c>
      <c r="G873" s="10" t="n">
        <f aca="false">F873/1000000</f>
        <v>-0.0500227</v>
      </c>
      <c r="I873" s="10" t="n">
        <v>869.016</v>
      </c>
      <c r="J873" s="12" t="n">
        <v>-50442.1</v>
      </c>
      <c r="K873" s="10" t="n">
        <f aca="false">J873/1000000</f>
        <v>-0.0504421</v>
      </c>
      <c r="M873" s="10" t="n">
        <v>869.016</v>
      </c>
      <c r="N873" s="10" t="n">
        <v>-50441.1</v>
      </c>
      <c r="O873" s="10" t="n">
        <f aca="false">N873/1000000</f>
        <v>-0.0504411</v>
      </c>
      <c r="Q873" s="2" t="n">
        <v>868.097</v>
      </c>
      <c r="R873" s="2" t="n">
        <v>-50428.5</v>
      </c>
      <c r="S873" s="2" t="n">
        <f aca="false">R873/1000000</f>
        <v>-0.0504285</v>
      </c>
      <c r="U873" s="2" t="n">
        <v>869.021</v>
      </c>
      <c r="V873" s="2" t="n">
        <v>-49943.3</v>
      </c>
      <c r="W873" s="2" t="n">
        <f aca="false">V873/1000000</f>
        <v>-0.0499433</v>
      </c>
      <c r="Y873" s="2" t="n">
        <v>869.021</v>
      </c>
      <c r="Z873" s="2" t="n">
        <v>-49937</v>
      </c>
      <c r="AA873" s="2" t="n">
        <f aca="false">Z873/1000000</f>
        <v>-0.049937</v>
      </c>
      <c r="AG873" s="10"/>
    </row>
    <row r="874" customFormat="false" ht="13.5" hidden="false" customHeight="false" outlineLevel="0" collapsed="false">
      <c r="A874" s="1" t="n">
        <v>870.028</v>
      </c>
      <c r="B874" s="1" t="n">
        <v>-49641.1</v>
      </c>
      <c r="C874" s="1" t="n">
        <f aca="false">B874/1000000</f>
        <v>-0.0496411</v>
      </c>
      <c r="E874" s="10" t="n">
        <v>870.021</v>
      </c>
      <c r="F874" s="12" t="n">
        <v>-49653.8</v>
      </c>
      <c r="G874" s="10" t="n">
        <f aca="false">F874/1000000</f>
        <v>-0.0496538</v>
      </c>
      <c r="I874" s="10" t="n">
        <v>870.017</v>
      </c>
      <c r="J874" s="12" t="n">
        <v>-50058.9</v>
      </c>
      <c r="K874" s="10" t="n">
        <f aca="false">J874/1000000</f>
        <v>-0.0500589</v>
      </c>
      <c r="M874" s="10" t="n">
        <v>870.017</v>
      </c>
      <c r="N874" s="10" t="n">
        <v>-50059.1</v>
      </c>
      <c r="O874" s="10" t="n">
        <f aca="false">N874/1000000</f>
        <v>-0.0500591</v>
      </c>
      <c r="Q874" s="2" t="n">
        <v>869.097</v>
      </c>
      <c r="R874" s="2" t="n">
        <v>-50046.4</v>
      </c>
      <c r="S874" s="2" t="n">
        <f aca="false">R874/1000000</f>
        <v>-0.0500464</v>
      </c>
      <c r="U874" s="2" t="n">
        <v>870.022</v>
      </c>
      <c r="V874" s="2" t="n">
        <v>-49579.4</v>
      </c>
      <c r="W874" s="2" t="n">
        <f aca="false">V874/1000000</f>
        <v>-0.0495794</v>
      </c>
      <c r="Y874" s="2" t="n">
        <v>870.022</v>
      </c>
      <c r="Z874" s="2" t="n">
        <v>-49563.1</v>
      </c>
      <c r="AA874" s="2" t="n">
        <f aca="false">Z874/1000000</f>
        <v>-0.0495631</v>
      </c>
      <c r="AG874" s="10"/>
    </row>
    <row r="875" customFormat="false" ht="13.5" hidden="false" customHeight="false" outlineLevel="0" collapsed="false">
      <c r="A875" s="1" t="n">
        <v>871.029</v>
      </c>
      <c r="B875" s="1" t="n">
        <v>-49282.4</v>
      </c>
      <c r="C875" s="1" t="n">
        <f aca="false">B875/1000000</f>
        <v>-0.0492824</v>
      </c>
      <c r="E875" s="10" t="n">
        <v>871.022</v>
      </c>
      <c r="F875" s="12" t="n">
        <v>-49286.6</v>
      </c>
      <c r="G875" s="10" t="n">
        <f aca="false">F875/1000000</f>
        <v>-0.0492866</v>
      </c>
      <c r="I875" s="10" t="n">
        <v>871.018</v>
      </c>
      <c r="J875" s="12" t="n">
        <v>-49679.5</v>
      </c>
      <c r="K875" s="10" t="n">
        <f aca="false">J875/1000000</f>
        <v>-0.0496795</v>
      </c>
      <c r="M875" s="10" t="n">
        <v>871.018</v>
      </c>
      <c r="N875" s="10" t="n">
        <v>-49676.9</v>
      </c>
      <c r="O875" s="10" t="n">
        <f aca="false">N875/1000000</f>
        <v>-0.0496769</v>
      </c>
      <c r="Q875" s="2" t="n">
        <v>870.097</v>
      </c>
      <c r="R875" s="2" t="n">
        <v>-49663.6</v>
      </c>
      <c r="S875" s="2" t="n">
        <f aca="false">R875/1000000</f>
        <v>-0.0496636</v>
      </c>
      <c r="U875" s="2" t="n">
        <v>871.022</v>
      </c>
      <c r="V875" s="2" t="n">
        <v>-49210.4</v>
      </c>
      <c r="W875" s="2" t="n">
        <f aca="false">V875/1000000</f>
        <v>-0.0492104</v>
      </c>
      <c r="Y875" s="2" t="n">
        <v>871.023</v>
      </c>
      <c r="Z875" s="2" t="n">
        <v>-49169.7</v>
      </c>
      <c r="AA875" s="2" t="n">
        <f aca="false">Z875/1000000</f>
        <v>-0.0491697</v>
      </c>
      <c r="AG875" s="10"/>
    </row>
    <row r="876" customFormat="false" ht="13.5" hidden="false" customHeight="false" outlineLevel="0" collapsed="false">
      <c r="A876" s="1" t="n">
        <v>872.029</v>
      </c>
      <c r="B876" s="1" t="n">
        <v>-48912</v>
      </c>
      <c r="C876" s="1" t="n">
        <f aca="false">B876/1000000</f>
        <v>-0.048912</v>
      </c>
      <c r="E876" s="10" t="n">
        <v>872.023</v>
      </c>
      <c r="F876" s="12" t="n">
        <v>-48905.5</v>
      </c>
      <c r="G876" s="10" t="n">
        <f aca="false">F876/1000000</f>
        <v>-0.0489055</v>
      </c>
      <c r="I876" s="10" t="n">
        <v>872.019</v>
      </c>
      <c r="J876" s="12" t="n">
        <v>-49300.4</v>
      </c>
      <c r="K876" s="10" t="n">
        <f aca="false">J876/1000000</f>
        <v>-0.0493004</v>
      </c>
      <c r="M876" s="10" t="n">
        <v>872.019</v>
      </c>
      <c r="N876" s="10" t="n">
        <v>-49294.6</v>
      </c>
      <c r="O876" s="10" t="n">
        <f aca="false">N876/1000000</f>
        <v>-0.0492946</v>
      </c>
      <c r="Q876" s="2" t="n">
        <v>871.097</v>
      </c>
      <c r="R876" s="2" t="n">
        <v>-49281</v>
      </c>
      <c r="S876" s="2" t="n">
        <f aca="false">R876/1000000</f>
        <v>-0.049281</v>
      </c>
      <c r="U876" s="2" t="n">
        <v>872.023</v>
      </c>
      <c r="V876" s="2" t="n">
        <v>-48852.3</v>
      </c>
      <c r="W876" s="2" t="n">
        <f aca="false">V876/1000000</f>
        <v>-0.0488523</v>
      </c>
      <c r="Y876" s="2" t="n">
        <v>872.024</v>
      </c>
      <c r="Z876" s="2" t="n">
        <v>-48774.1</v>
      </c>
      <c r="AA876" s="2" t="n">
        <f aca="false">Z876/1000000</f>
        <v>-0.0487741</v>
      </c>
      <c r="AG876" s="10"/>
    </row>
    <row r="877" customFormat="false" ht="13.5" hidden="false" customHeight="false" outlineLevel="0" collapsed="false">
      <c r="A877" s="1" t="n">
        <v>873.03</v>
      </c>
      <c r="B877" s="1" t="n">
        <v>-48520.3</v>
      </c>
      <c r="C877" s="1" t="n">
        <f aca="false">B877/1000000</f>
        <v>-0.0485203</v>
      </c>
      <c r="E877" s="10" t="n">
        <v>873.024</v>
      </c>
      <c r="F877" s="12" t="n">
        <v>-48511.4</v>
      </c>
      <c r="G877" s="10" t="n">
        <f aca="false">F877/1000000</f>
        <v>-0.0485114</v>
      </c>
      <c r="I877" s="10" t="n">
        <v>873.02</v>
      </c>
      <c r="J877" s="12" t="n">
        <v>-48917.8</v>
      </c>
      <c r="K877" s="10" t="n">
        <f aca="false">J877/1000000</f>
        <v>-0.0489178</v>
      </c>
      <c r="M877" s="10" t="n">
        <v>873.02</v>
      </c>
      <c r="N877" s="10" t="n">
        <v>-48912.4</v>
      </c>
      <c r="O877" s="10" t="n">
        <f aca="false">N877/1000000</f>
        <v>-0.0489124</v>
      </c>
      <c r="Q877" s="2" t="n">
        <v>872.097</v>
      </c>
      <c r="R877" s="2" t="n">
        <v>-48899.5</v>
      </c>
      <c r="S877" s="2" t="n">
        <f aca="false">R877/1000000</f>
        <v>-0.0488995</v>
      </c>
      <c r="U877" s="2" t="n">
        <v>873.024</v>
      </c>
      <c r="V877" s="2" t="n">
        <v>-48484.8</v>
      </c>
      <c r="W877" s="2" t="n">
        <f aca="false">V877/1000000</f>
        <v>-0.0484848</v>
      </c>
      <c r="Y877" s="2" t="n">
        <v>873.025</v>
      </c>
      <c r="Z877" s="2" t="n">
        <v>-48395.8</v>
      </c>
      <c r="AA877" s="2" t="n">
        <f aca="false">Z877/1000000</f>
        <v>-0.0483958</v>
      </c>
      <c r="AG877" s="10"/>
    </row>
    <row r="878" customFormat="false" ht="13.5" hidden="false" customHeight="false" outlineLevel="0" collapsed="false">
      <c r="A878" s="1" t="n">
        <v>874.031</v>
      </c>
      <c r="B878" s="1" t="n">
        <v>-48145.7</v>
      </c>
      <c r="C878" s="1" t="n">
        <f aca="false">B878/1000000</f>
        <v>-0.0481457</v>
      </c>
      <c r="E878" s="10" t="n">
        <v>874.025</v>
      </c>
      <c r="F878" s="12" t="n">
        <v>-48121.5</v>
      </c>
      <c r="G878" s="10" t="n">
        <f aca="false">F878/1000000</f>
        <v>-0.0481215</v>
      </c>
      <c r="I878" s="10" t="n">
        <v>874.021</v>
      </c>
      <c r="J878" s="12" t="n">
        <v>-48532</v>
      </c>
      <c r="K878" s="10" t="n">
        <f aca="false">J878/1000000</f>
        <v>-0.048532</v>
      </c>
      <c r="M878" s="10" t="n">
        <v>874.021</v>
      </c>
      <c r="N878" s="10" t="n">
        <v>-48530.5</v>
      </c>
      <c r="O878" s="10" t="n">
        <f aca="false">N878/1000000</f>
        <v>-0.0485305</v>
      </c>
      <c r="Q878" s="2" t="n">
        <v>873.097</v>
      </c>
      <c r="R878" s="2" t="n">
        <v>-48518.3</v>
      </c>
      <c r="S878" s="2" t="n">
        <f aca="false">R878/1000000</f>
        <v>-0.0485183</v>
      </c>
      <c r="U878" s="2" t="n">
        <v>874.025</v>
      </c>
      <c r="V878" s="2" t="n">
        <v>-48098.6</v>
      </c>
      <c r="W878" s="2" t="n">
        <f aca="false">V878/1000000</f>
        <v>-0.0480986</v>
      </c>
      <c r="Y878" s="2" t="n">
        <v>874.026</v>
      </c>
      <c r="Z878" s="2" t="n">
        <v>-48032.9</v>
      </c>
      <c r="AA878" s="2" t="n">
        <f aca="false">Z878/1000000</f>
        <v>-0.0480329</v>
      </c>
      <c r="AG878" s="10"/>
    </row>
    <row r="879" customFormat="false" ht="13.5" hidden="false" customHeight="false" outlineLevel="0" collapsed="false">
      <c r="A879" s="1" t="n">
        <v>875.032</v>
      </c>
      <c r="B879" s="1" t="n">
        <v>-47775.3</v>
      </c>
      <c r="C879" s="1" t="n">
        <f aca="false">B879/1000000</f>
        <v>-0.0477753</v>
      </c>
      <c r="E879" s="10" t="n">
        <v>875.026</v>
      </c>
      <c r="F879" s="12" t="n">
        <v>-47749.4</v>
      </c>
      <c r="G879" s="10" t="n">
        <f aca="false">F879/1000000</f>
        <v>-0.0477494</v>
      </c>
      <c r="I879" s="10" t="n">
        <v>875.022</v>
      </c>
      <c r="J879" s="12" t="n">
        <v>-48147.5</v>
      </c>
      <c r="K879" s="10" t="n">
        <f aca="false">J879/1000000</f>
        <v>-0.0481475</v>
      </c>
      <c r="M879" s="10" t="n">
        <v>875.022</v>
      </c>
      <c r="N879" s="10" t="n">
        <v>-48148.4</v>
      </c>
      <c r="O879" s="10" t="n">
        <f aca="false">N879/1000000</f>
        <v>-0.0481484</v>
      </c>
      <c r="Q879" s="2" t="n">
        <v>874.097</v>
      </c>
      <c r="R879" s="2" t="n">
        <v>-48136.5</v>
      </c>
      <c r="S879" s="2" t="n">
        <f aca="false">R879/1000000</f>
        <v>-0.0481365</v>
      </c>
      <c r="U879" s="2" t="n">
        <v>875.026</v>
      </c>
      <c r="V879" s="2" t="n">
        <v>-47729.3</v>
      </c>
      <c r="W879" s="2" t="n">
        <f aca="false">V879/1000000</f>
        <v>-0.0477293</v>
      </c>
      <c r="Y879" s="2" t="n">
        <v>875.027</v>
      </c>
      <c r="Z879" s="2" t="n">
        <v>-47664.4</v>
      </c>
      <c r="AA879" s="2" t="n">
        <f aca="false">Z879/1000000</f>
        <v>-0.0476644</v>
      </c>
      <c r="AG879" s="10"/>
    </row>
    <row r="880" customFormat="false" ht="13.5" hidden="false" customHeight="false" outlineLevel="0" collapsed="false">
      <c r="A880" s="1" t="n">
        <v>876.033</v>
      </c>
      <c r="B880" s="1" t="n">
        <v>-47392.8</v>
      </c>
      <c r="C880" s="1" t="n">
        <f aca="false">B880/1000000</f>
        <v>-0.0473928</v>
      </c>
      <c r="E880" s="10" t="n">
        <v>876.027</v>
      </c>
      <c r="F880" s="12" t="n">
        <v>-47387.7</v>
      </c>
      <c r="G880" s="10" t="n">
        <f aca="false">F880/1000000</f>
        <v>-0.0473877</v>
      </c>
      <c r="I880" s="10" t="n">
        <v>876.023</v>
      </c>
      <c r="J880" s="12" t="n">
        <v>-47767.2</v>
      </c>
      <c r="K880" s="10" t="n">
        <f aca="false">J880/1000000</f>
        <v>-0.0477672</v>
      </c>
      <c r="M880" s="10" t="n">
        <v>876.023</v>
      </c>
      <c r="N880" s="10" t="n">
        <v>-47766.3</v>
      </c>
      <c r="O880" s="10" t="n">
        <f aca="false">N880/1000000</f>
        <v>-0.0477663</v>
      </c>
      <c r="Q880" s="2" t="n">
        <v>875.097</v>
      </c>
      <c r="R880" s="2" t="n">
        <v>-47753.6</v>
      </c>
      <c r="S880" s="2" t="n">
        <f aca="false">R880/1000000</f>
        <v>-0.0477536</v>
      </c>
      <c r="U880" s="2" t="n">
        <v>876.027</v>
      </c>
      <c r="V880" s="2" t="n">
        <v>-47364.2</v>
      </c>
      <c r="W880" s="2" t="n">
        <f aca="false">V880/1000000</f>
        <v>-0.0473642</v>
      </c>
      <c r="Y880" s="2" t="n">
        <v>876.027</v>
      </c>
      <c r="Z880" s="2" t="n">
        <v>-47310.2</v>
      </c>
      <c r="AA880" s="2" t="n">
        <f aca="false">Z880/1000000</f>
        <v>-0.0473102</v>
      </c>
      <c r="AG880" s="10"/>
    </row>
    <row r="881" customFormat="false" ht="13.5" hidden="false" customHeight="false" outlineLevel="0" collapsed="false">
      <c r="A881" s="1" t="n">
        <v>877.035</v>
      </c>
      <c r="B881" s="1" t="n">
        <v>-46997.2</v>
      </c>
      <c r="C881" s="1" t="n">
        <f aca="false">B881/1000000</f>
        <v>-0.0469972</v>
      </c>
      <c r="E881" s="10" t="n">
        <v>877.028</v>
      </c>
      <c r="F881" s="12" t="n">
        <v>-47016.6</v>
      </c>
      <c r="G881" s="10" t="n">
        <f aca="false">F881/1000000</f>
        <v>-0.0470166</v>
      </c>
      <c r="I881" s="10" t="n">
        <v>877.024</v>
      </c>
      <c r="J881" s="12" t="n">
        <v>-47389</v>
      </c>
      <c r="K881" s="10" t="n">
        <f aca="false">J881/1000000</f>
        <v>-0.047389</v>
      </c>
      <c r="M881" s="10" t="n">
        <v>877.023</v>
      </c>
      <c r="N881" s="10" t="n">
        <v>-47384.2</v>
      </c>
      <c r="O881" s="10" t="n">
        <f aca="false">N881/1000000</f>
        <v>-0.0473842</v>
      </c>
      <c r="Q881" s="2" t="n">
        <v>876.097</v>
      </c>
      <c r="R881" s="2" t="n">
        <v>-47370.3</v>
      </c>
      <c r="S881" s="2" t="n">
        <f aca="false">R881/1000000</f>
        <v>-0.0473703</v>
      </c>
      <c r="U881" s="2" t="n">
        <v>877.028</v>
      </c>
      <c r="V881" s="2" t="n">
        <v>-46986.3</v>
      </c>
      <c r="W881" s="2" t="n">
        <f aca="false">V881/1000000</f>
        <v>-0.0469863</v>
      </c>
      <c r="Y881" s="2" t="n">
        <v>877.028</v>
      </c>
      <c r="Z881" s="2" t="n">
        <v>-46944.3</v>
      </c>
      <c r="AA881" s="2" t="n">
        <f aca="false">Z881/1000000</f>
        <v>-0.0469443</v>
      </c>
      <c r="AG881" s="10"/>
    </row>
    <row r="882" customFormat="false" ht="13.5" hidden="false" customHeight="false" outlineLevel="0" collapsed="false">
      <c r="A882" s="1" t="n">
        <v>878.036</v>
      </c>
      <c r="B882" s="1" t="n">
        <v>-46601.3</v>
      </c>
      <c r="C882" s="1" t="n">
        <f aca="false">B882/1000000</f>
        <v>-0.0466013</v>
      </c>
      <c r="E882" s="10" t="n">
        <v>878.029</v>
      </c>
      <c r="F882" s="12" t="n">
        <v>-46646.4</v>
      </c>
      <c r="G882" s="10" t="n">
        <f aca="false">F882/1000000</f>
        <v>-0.0466464</v>
      </c>
      <c r="I882" s="10" t="n">
        <v>878.025</v>
      </c>
      <c r="J882" s="12" t="n">
        <v>-47008.7</v>
      </c>
      <c r="K882" s="10" t="n">
        <f aca="false">J882/1000000</f>
        <v>-0.0470087</v>
      </c>
      <c r="M882" s="10" t="n">
        <v>878.024</v>
      </c>
      <c r="N882" s="10" t="n">
        <v>-47002.1</v>
      </c>
      <c r="O882" s="10" t="n">
        <f aca="false">N882/1000000</f>
        <v>-0.0470021</v>
      </c>
      <c r="Q882" s="2" t="n">
        <v>877.097</v>
      </c>
      <c r="R882" s="2" t="n">
        <v>-46988</v>
      </c>
      <c r="S882" s="2" t="n">
        <f aca="false">R882/1000000</f>
        <v>-0.046988</v>
      </c>
      <c r="U882" s="2" t="n">
        <v>878.028</v>
      </c>
      <c r="V882" s="2" t="n">
        <v>-46593.9</v>
      </c>
      <c r="W882" s="2" t="n">
        <f aca="false">V882/1000000</f>
        <v>-0.0465939</v>
      </c>
      <c r="Y882" s="2" t="n">
        <v>878.029</v>
      </c>
      <c r="Z882" s="2" t="n">
        <v>-46553.9</v>
      </c>
      <c r="AA882" s="2" t="n">
        <f aca="false">Z882/1000000</f>
        <v>-0.0465539</v>
      </c>
      <c r="AG882" s="10"/>
    </row>
    <row r="883" customFormat="false" ht="13.5" hidden="false" customHeight="false" outlineLevel="0" collapsed="false">
      <c r="A883" s="1" t="n">
        <v>879.037</v>
      </c>
      <c r="B883" s="1" t="n">
        <v>-46217.6</v>
      </c>
      <c r="C883" s="1" t="n">
        <f aca="false">B883/1000000</f>
        <v>-0.0462176</v>
      </c>
      <c r="E883" s="10" t="n">
        <v>879.03</v>
      </c>
      <c r="F883" s="12" t="n">
        <v>-46270.9</v>
      </c>
      <c r="G883" s="10" t="n">
        <f aca="false">F883/1000000</f>
        <v>-0.0462709</v>
      </c>
      <c r="I883" s="10" t="n">
        <v>879.027</v>
      </c>
      <c r="J883" s="12" t="n">
        <v>-46624.3</v>
      </c>
      <c r="K883" s="10" t="n">
        <f aca="false">J883/1000000</f>
        <v>-0.0466243</v>
      </c>
      <c r="M883" s="10" t="n">
        <v>879.024</v>
      </c>
      <c r="N883" s="10" t="n">
        <v>-46620.3</v>
      </c>
      <c r="O883" s="10" t="n">
        <f aca="false">N883/1000000</f>
        <v>-0.0466203</v>
      </c>
      <c r="Q883" s="2" t="n">
        <v>878.097</v>
      </c>
      <c r="R883" s="2" t="n">
        <v>-46607.2</v>
      </c>
      <c r="S883" s="2" t="n">
        <f aca="false">R883/1000000</f>
        <v>-0.0466072</v>
      </c>
      <c r="U883" s="2" t="n">
        <v>879.029</v>
      </c>
      <c r="V883" s="2" t="n">
        <v>-46202.8</v>
      </c>
      <c r="W883" s="2" t="n">
        <f aca="false">V883/1000000</f>
        <v>-0.0462028</v>
      </c>
      <c r="Y883" s="2" t="n">
        <v>879.03</v>
      </c>
      <c r="Z883" s="2" t="n">
        <v>-46182.9</v>
      </c>
      <c r="AA883" s="2" t="n">
        <f aca="false">Z883/1000000</f>
        <v>-0.0461829</v>
      </c>
      <c r="AG883" s="10"/>
    </row>
    <row r="884" customFormat="false" ht="13.5" hidden="false" customHeight="false" outlineLevel="0" collapsed="false">
      <c r="A884" s="1" t="n">
        <v>880.038</v>
      </c>
      <c r="B884" s="1" t="n">
        <v>-45844.3</v>
      </c>
      <c r="C884" s="1" t="n">
        <f aca="false">B884/1000000</f>
        <v>-0.0458443</v>
      </c>
      <c r="E884" s="10" t="n">
        <v>880.031</v>
      </c>
      <c r="F884" s="12" t="n">
        <v>-45889.4</v>
      </c>
      <c r="G884" s="10" t="n">
        <f aca="false">F884/1000000</f>
        <v>-0.0458894</v>
      </c>
      <c r="I884" s="10" t="n">
        <v>880.028</v>
      </c>
      <c r="J884" s="12" t="n">
        <v>-46238.8</v>
      </c>
      <c r="K884" s="10" t="n">
        <f aca="false">J884/1000000</f>
        <v>-0.0462388</v>
      </c>
      <c r="M884" s="10" t="n">
        <v>880.025</v>
      </c>
      <c r="N884" s="10" t="n">
        <v>-46238.4</v>
      </c>
      <c r="O884" s="10" t="n">
        <f aca="false">N884/1000000</f>
        <v>-0.0462384</v>
      </c>
      <c r="Q884" s="2" t="n">
        <v>879.097</v>
      </c>
      <c r="R884" s="2" t="n">
        <v>-46226.5</v>
      </c>
      <c r="S884" s="2" t="n">
        <f aca="false">R884/1000000</f>
        <v>-0.0462265</v>
      </c>
      <c r="U884" s="2" t="n">
        <v>880.03</v>
      </c>
      <c r="V884" s="2" t="n">
        <v>-45825.3</v>
      </c>
      <c r="W884" s="2" t="n">
        <f aca="false">V884/1000000</f>
        <v>-0.0458253</v>
      </c>
      <c r="Y884" s="2" t="n">
        <v>880.03</v>
      </c>
      <c r="Z884" s="2" t="n">
        <v>-45815.6</v>
      </c>
      <c r="AA884" s="2" t="n">
        <f aca="false">Z884/1000000</f>
        <v>-0.0458156</v>
      </c>
      <c r="AG884" s="10"/>
    </row>
    <row r="885" customFormat="false" ht="13.5" hidden="false" customHeight="false" outlineLevel="0" collapsed="false">
      <c r="A885" s="1" t="n">
        <v>881.04</v>
      </c>
      <c r="B885" s="1" t="n">
        <v>-45466.7</v>
      </c>
      <c r="C885" s="1" t="n">
        <f aca="false">B885/1000000</f>
        <v>-0.0454667</v>
      </c>
      <c r="E885" s="10" t="n">
        <v>881.032</v>
      </c>
      <c r="F885" s="12" t="n">
        <v>-45523</v>
      </c>
      <c r="G885" s="10" t="n">
        <f aca="false">F885/1000000</f>
        <v>-0.045523</v>
      </c>
      <c r="I885" s="10" t="n">
        <v>881.029</v>
      </c>
      <c r="J885" s="12" t="n">
        <v>-45856.4</v>
      </c>
      <c r="K885" s="10" t="n">
        <f aca="false">J885/1000000</f>
        <v>-0.0458564</v>
      </c>
      <c r="M885" s="10" t="n">
        <v>881.026</v>
      </c>
      <c r="N885" s="10" t="n">
        <v>-45856.4</v>
      </c>
      <c r="O885" s="10" t="n">
        <f aca="false">N885/1000000</f>
        <v>-0.0458564</v>
      </c>
      <c r="Q885" s="2" t="n">
        <v>880.097</v>
      </c>
      <c r="R885" s="2" t="n">
        <v>-45844.3</v>
      </c>
      <c r="S885" s="2" t="n">
        <f aca="false">R885/1000000</f>
        <v>-0.0458443</v>
      </c>
      <c r="U885" s="2" t="n">
        <v>881.031</v>
      </c>
      <c r="V885" s="2" t="n">
        <v>-45456.4</v>
      </c>
      <c r="W885" s="2" t="n">
        <f aca="false">V885/1000000</f>
        <v>-0.0454564</v>
      </c>
      <c r="Y885" s="2" t="n">
        <v>881.032</v>
      </c>
      <c r="Z885" s="2" t="n">
        <v>-45430.8</v>
      </c>
      <c r="AA885" s="2" t="n">
        <f aca="false">Z885/1000000</f>
        <v>-0.0454308</v>
      </c>
      <c r="AG885" s="10"/>
    </row>
    <row r="886" customFormat="false" ht="13.5" hidden="false" customHeight="false" outlineLevel="0" collapsed="false">
      <c r="A886" s="1" t="n">
        <v>882.041</v>
      </c>
      <c r="B886" s="1" t="n">
        <v>-45103.3</v>
      </c>
      <c r="C886" s="1" t="n">
        <f aca="false">B886/1000000</f>
        <v>-0.0451033</v>
      </c>
      <c r="E886" s="10" t="n">
        <v>882.033</v>
      </c>
      <c r="F886" s="12" t="n">
        <v>-45154.8</v>
      </c>
      <c r="G886" s="10" t="n">
        <f aca="false">F886/1000000</f>
        <v>-0.0451548</v>
      </c>
      <c r="I886" s="10" t="n">
        <v>882.03</v>
      </c>
      <c r="J886" s="12" t="n">
        <v>-45477.1</v>
      </c>
      <c r="K886" s="10" t="n">
        <f aca="false">J886/1000000</f>
        <v>-0.0454771</v>
      </c>
      <c r="M886" s="10" t="n">
        <v>882.029</v>
      </c>
      <c r="N886" s="10" t="n">
        <v>-45474.1</v>
      </c>
      <c r="O886" s="10" t="n">
        <f aca="false">N886/1000000</f>
        <v>-0.0454741</v>
      </c>
      <c r="Q886" s="2" t="n">
        <v>881.097</v>
      </c>
      <c r="R886" s="2" t="n">
        <v>-45460.4</v>
      </c>
      <c r="S886" s="2" t="n">
        <f aca="false">R886/1000000</f>
        <v>-0.0454604</v>
      </c>
      <c r="U886" s="2" t="n">
        <v>882.033</v>
      </c>
      <c r="V886" s="2" t="n">
        <v>-45078.7</v>
      </c>
      <c r="W886" s="2" t="n">
        <f aca="false">V886/1000000</f>
        <v>-0.0450787</v>
      </c>
      <c r="Y886" s="2" t="n">
        <v>882.033</v>
      </c>
      <c r="Z886" s="2" t="n">
        <v>-45029.5</v>
      </c>
      <c r="AA886" s="2" t="n">
        <f aca="false">Z886/1000000</f>
        <v>-0.0450295</v>
      </c>
      <c r="AG886" s="10"/>
    </row>
    <row r="887" customFormat="false" ht="13.5" hidden="false" customHeight="false" outlineLevel="0" collapsed="false">
      <c r="A887" s="1" t="n">
        <v>883.042</v>
      </c>
      <c r="B887" s="1" t="n">
        <v>-44734.7</v>
      </c>
      <c r="C887" s="1" t="n">
        <f aca="false">B887/1000000</f>
        <v>-0.0447347</v>
      </c>
      <c r="E887" s="10" t="n">
        <v>883.034</v>
      </c>
      <c r="F887" s="12" t="n">
        <v>-44769.5</v>
      </c>
      <c r="G887" s="10" t="n">
        <f aca="false">F887/1000000</f>
        <v>-0.0447695</v>
      </c>
      <c r="I887" s="10" t="n">
        <v>883.031</v>
      </c>
      <c r="J887" s="12" t="n">
        <v>-45097.3</v>
      </c>
      <c r="K887" s="10" t="n">
        <f aca="false">J887/1000000</f>
        <v>-0.0450973</v>
      </c>
      <c r="M887" s="10" t="n">
        <v>883.032</v>
      </c>
      <c r="N887" s="10" t="n">
        <v>-45091.6</v>
      </c>
      <c r="O887" s="10" t="n">
        <f aca="false">N887/1000000</f>
        <v>-0.0450916</v>
      </c>
      <c r="Q887" s="2" t="n">
        <v>882.097</v>
      </c>
      <c r="R887" s="2" t="n">
        <v>-45076.7</v>
      </c>
      <c r="S887" s="2" t="n">
        <f aca="false">R887/1000000</f>
        <v>-0.0450767</v>
      </c>
      <c r="U887" s="2" t="n">
        <v>883.034</v>
      </c>
      <c r="V887" s="2" t="n">
        <v>-44682.9</v>
      </c>
      <c r="W887" s="2" t="n">
        <f aca="false">V887/1000000</f>
        <v>-0.0446829</v>
      </c>
      <c r="Y887" s="2" t="n">
        <v>883.035</v>
      </c>
      <c r="Z887" s="2" t="n">
        <v>-44634.6</v>
      </c>
      <c r="AA887" s="2" t="n">
        <f aca="false">Z887/1000000</f>
        <v>-0.0446346</v>
      </c>
      <c r="AG887" s="10"/>
    </row>
    <row r="888" customFormat="false" ht="13.5" hidden="false" customHeight="false" outlineLevel="0" collapsed="false">
      <c r="A888" s="1" t="n">
        <v>884.044</v>
      </c>
      <c r="B888" s="1" t="n">
        <v>-44350.7</v>
      </c>
      <c r="C888" s="1" t="n">
        <f aca="false">B888/1000000</f>
        <v>-0.0443507</v>
      </c>
      <c r="E888" s="10" t="n">
        <v>884.035</v>
      </c>
      <c r="F888" s="12" t="n">
        <v>-44372.3</v>
      </c>
      <c r="G888" s="10" t="n">
        <f aca="false">F888/1000000</f>
        <v>-0.0443723</v>
      </c>
      <c r="I888" s="10" t="n">
        <v>884.032</v>
      </c>
      <c r="J888" s="12" t="n">
        <v>-44714.1</v>
      </c>
      <c r="K888" s="10" t="n">
        <f aca="false">J888/1000000</f>
        <v>-0.0447141</v>
      </c>
      <c r="M888" s="10" t="n">
        <v>884.034</v>
      </c>
      <c r="N888" s="10" t="n">
        <v>-44709.2</v>
      </c>
      <c r="O888" s="10" t="n">
        <f aca="false">N888/1000000</f>
        <v>-0.0447092</v>
      </c>
      <c r="Q888" s="2" t="n">
        <v>883.097</v>
      </c>
      <c r="R888" s="2" t="n">
        <v>-44695.1</v>
      </c>
      <c r="S888" s="2" t="n">
        <f aca="false">R888/1000000</f>
        <v>-0.0446951</v>
      </c>
      <c r="U888" s="2" t="n">
        <v>884.036</v>
      </c>
      <c r="V888" s="2" t="n">
        <v>-44283.1</v>
      </c>
      <c r="W888" s="2" t="n">
        <f aca="false">V888/1000000</f>
        <v>-0.0442831</v>
      </c>
      <c r="Y888" s="2" t="n">
        <v>884.037</v>
      </c>
      <c r="Z888" s="2" t="n">
        <v>-44263.5</v>
      </c>
      <c r="AA888" s="2" t="n">
        <f aca="false">Z888/1000000</f>
        <v>-0.0442635</v>
      </c>
      <c r="AG888" s="10"/>
    </row>
    <row r="889" customFormat="false" ht="13.5" hidden="false" customHeight="false" outlineLevel="0" collapsed="false">
      <c r="A889" s="1" t="n">
        <v>885.045</v>
      </c>
      <c r="B889" s="1" t="n">
        <v>-43984</v>
      </c>
      <c r="C889" s="1" t="n">
        <f aca="false">B889/1000000</f>
        <v>-0.043984</v>
      </c>
      <c r="E889" s="10" t="n">
        <v>885.037</v>
      </c>
      <c r="F889" s="12" t="n">
        <v>-43983.1</v>
      </c>
      <c r="G889" s="10" t="n">
        <f aca="false">F889/1000000</f>
        <v>-0.0439831</v>
      </c>
      <c r="I889" s="10" t="n">
        <v>885.033</v>
      </c>
      <c r="J889" s="12" t="n">
        <v>-44328.9</v>
      </c>
      <c r="K889" s="10" t="n">
        <f aca="false">J889/1000000</f>
        <v>-0.0443289</v>
      </c>
      <c r="M889" s="10" t="n">
        <v>885.036</v>
      </c>
      <c r="N889" s="10" t="n">
        <v>-44327.2</v>
      </c>
      <c r="O889" s="10" t="n">
        <f aca="false">N889/1000000</f>
        <v>-0.0443272</v>
      </c>
      <c r="Q889" s="2" t="n">
        <v>884.097</v>
      </c>
      <c r="R889" s="2" t="n">
        <v>-44315.1</v>
      </c>
      <c r="S889" s="2" t="n">
        <f aca="false">R889/1000000</f>
        <v>-0.0443151</v>
      </c>
      <c r="U889" s="2" t="n">
        <v>885.038</v>
      </c>
      <c r="V889" s="2" t="n">
        <v>-43900.1</v>
      </c>
      <c r="W889" s="2" t="n">
        <f aca="false">V889/1000000</f>
        <v>-0.0439001</v>
      </c>
      <c r="Y889" s="2" t="n">
        <v>885.038</v>
      </c>
      <c r="Z889" s="2" t="n">
        <v>-43906</v>
      </c>
      <c r="AA889" s="2" t="n">
        <f aca="false">Z889/1000000</f>
        <v>-0.043906</v>
      </c>
      <c r="AG889" s="10"/>
    </row>
    <row r="890" customFormat="false" ht="13.5" hidden="false" customHeight="false" outlineLevel="0" collapsed="false">
      <c r="A890" s="1" t="n">
        <v>886.046</v>
      </c>
      <c r="B890" s="1" t="n">
        <v>-43620.3</v>
      </c>
      <c r="C890" s="1" t="n">
        <f aca="false">B890/1000000</f>
        <v>-0.0436203</v>
      </c>
      <c r="E890" s="10" t="n">
        <v>886.038</v>
      </c>
      <c r="F890" s="12" t="n">
        <v>-43612.8</v>
      </c>
      <c r="G890" s="10" t="n">
        <f aca="false">F890/1000000</f>
        <v>-0.0436128</v>
      </c>
      <c r="I890" s="10" t="n">
        <v>886.034</v>
      </c>
      <c r="J890" s="12" t="n">
        <v>-43946.1</v>
      </c>
      <c r="K890" s="10" t="n">
        <f aca="false">J890/1000000</f>
        <v>-0.0439461</v>
      </c>
      <c r="M890" s="10" t="n">
        <v>886.036</v>
      </c>
      <c r="N890" s="10" t="n">
        <v>-43945.4</v>
      </c>
      <c r="O890" s="10" t="n">
        <f aca="false">N890/1000000</f>
        <v>-0.0439454</v>
      </c>
      <c r="Q890" s="2" t="n">
        <v>885.097</v>
      </c>
      <c r="R890" s="2" t="n">
        <v>-43933.9</v>
      </c>
      <c r="S890" s="2" t="n">
        <f aca="false">R890/1000000</f>
        <v>-0.0439339</v>
      </c>
      <c r="U890" s="2" t="n">
        <v>886.039</v>
      </c>
      <c r="V890" s="2" t="n">
        <v>-43533</v>
      </c>
      <c r="W890" s="2" t="n">
        <f aca="false">V890/1000000</f>
        <v>-0.043533</v>
      </c>
      <c r="Y890" s="2" t="n">
        <v>886.04</v>
      </c>
      <c r="Z890" s="2" t="n">
        <v>-43532</v>
      </c>
      <c r="AA890" s="2" t="n">
        <f aca="false">Z890/1000000</f>
        <v>-0.043532</v>
      </c>
      <c r="AG890" s="10"/>
    </row>
    <row r="891" customFormat="false" ht="13.5" hidden="false" customHeight="false" outlineLevel="0" collapsed="false">
      <c r="A891" s="1" t="n">
        <v>887.047</v>
      </c>
      <c r="B891" s="1" t="n">
        <v>-43242.1</v>
      </c>
      <c r="C891" s="1" t="n">
        <f aca="false">B891/1000000</f>
        <v>-0.0432421</v>
      </c>
      <c r="E891" s="10" t="n">
        <v>887.039</v>
      </c>
      <c r="F891" s="12" t="n">
        <v>-43250.5</v>
      </c>
      <c r="G891" s="10" t="n">
        <f aca="false">F891/1000000</f>
        <v>-0.0432505</v>
      </c>
      <c r="I891" s="10" t="n">
        <v>887.035</v>
      </c>
      <c r="J891" s="12" t="n">
        <v>-43566.9</v>
      </c>
      <c r="K891" s="10" t="n">
        <f aca="false">J891/1000000</f>
        <v>-0.0435669</v>
      </c>
      <c r="M891" s="10" t="n">
        <v>887.037</v>
      </c>
      <c r="N891" s="10" t="n">
        <v>-43563.4</v>
      </c>
      <c r="O891" s="10" t="n">
        <f aca="false">N891/1000000</f>
        <v>-0.0435634</v>
      </c>
      <c r="Q891" s="2" t="n">
        <v>886.097</v>
      </c>
      <c r="R891" s="2" t="n">
        <v>-43550.3</v>
      </c>
      <c r="S891" s="2" t="n">
        <f aca="false">R891/1000000</f>
        <v>-0.0435503</v>
      </c>
      <c r="U891" s="2" t="n">
        <v>887.041</v>
      </c>
      <c r="V891" s="2" t="n">
        <v>-43161.1</v>
      </c>
      <c r="W891" s="2" t="n">
        <f aca="false">V891/1000000</f>
        <v>-0.0431611</v>
      </c>
      <c r="Y891" s="2" t="n">
        <v>887.041</v>
      </c>
      <c r="Z891" s="2" t="n">
        <v>-43125.5</v>
      </c>
      <c r="AA891" s="2" t="n">
        <f aca="false">Z891/1000000</f>
        <v>-0.0431255</v>
      </c>
      <c r="AG891" s="10"/>
    </row>
    <row r="892" customFormat="false" ht="13.5" hidden="false" customHeight="false" outlineLevel="0" collapsed="false">
      <c r="A892" s="1" t="n">
        <v>888.048</v>
      </c>
      <c r="B892" s="1" t="n">
        <v>-42849.2</v>
      </c>
      <c r="C892" s="1" t="n">
        <f aca="false">B892/1000000</f>
        <v>-0.0428492</v>
      </c>
      <c r="E892" s="10" t="n">
        <v>888.04</v>
      </c>
      <c r="F892" s="12" t="n">
        <v>-42877.5</v>
      </c>
      <c r="G892" s="10" t="n">
        <f aca="false">F892/1000000</f>
        <v>-0.0428775</v>
      </c>
      <c r="I892" s="10" t="n">
        <v>888.036</v>
      </c>
      <c r="J892" s="12" t="n">
        <v>-43187.8</v>
      </c>
      <c r="K892" s="10" t="n">
        <f aca="false">J892/1000000</f>
        <v>-0.0431878</v>
      </c>
      <c r="M892" s="10" t="n">
        <v>888.038</v>
      </c>
      <c r="N892" s="10" t="n">
        <v>-43181.4</v>
      </c>
      <c r="O892" s="10" t="n">
        <f aca="false">N892/1000000</f>
        <v>-0.0431814</v>
      </c>
      <c r="Q892" s="2" t="n">
        <v>887.097</v>
      </c>
      <c r="R892" s="2" t="n">
        <v>-43166.3</v>
      </c>
      <c r="S892" s="2" t="n">
        <f aca="false">R892/1000000</f>
        <v>-0.0431663</v>
      </c>
      <c r="U892" s="2" t="n">
        <v>888.042</v>
      </c>
      <c r="V892" s="2" t="n">
        <v>-42798</v>
      </c>
      <c r="W892" s="2" t="n">
        <f aca="false">V892/1000000</f>
        <v>-0.042798</v>
      </c>
      <c r="Y892" s="2" t="n">
        <v>888.043</v>
      </c>
      <c r="Z892" s="2" t="n">
        <v>-42712.5</v>
      </c>
      <c r="AA892" s="2" t="n">
        <f aca="false">Z892/1000000</f>
        <v>-0.0427125</v>
      </c>
      <c r="AG892" s="10"/>
    </row>
    <row r="893" customFormat="false" ht="13.5" hidden="false" customHeight="false" outlineLevel="0" collapsed="false">
      <c r="A893" s="1" t="n">
        <v>889.049</v>
      </c>
      <c r="B893" s="1" t="n">
        <v>-42458.6</v>
      </c>
      <c r="C893" s="1" t="n">
        <f aca="false">B893/1000000</f>
        <v>-0.0424586</v>
      </c>
      <c r="E893" s="10" t="n">
        <v>889.041</v>
      </c>
      <c r="F893" s="12" t="n">
        <v>-42500</v>
      </c>
      <c r="G893" s="10" t="n">
        <f aca="false">F893/1000000</f>
        <v>-0.0425</v>
      </c>
      <c r="I893" s="10" t="n">
        <v>889.038</v>
      </c>
      <c r="J893" s="12" t="n">
        <v>-42805.1</v>
      </c>
      <c r="K893" s="10" t="n">
        <f aca="false">J893/1000000</f>
        <v>-0.0428051</v>
      </c>
      <c r="M893" s="10" t="n">
        <v>889.038</v>
      </c>
      <c r="N893" s="10" t="n">
        <v>-42799.4</v>
      </c>
      <c r="O893" s="10" t="n">
        <f aca="false">N893/1000000</f>
        <v>-0.0427994</v>
      </c>
      <c r="Q893" s="2" t="n">
        <v>888.097</v>
      </c>
      <c r="R893" s="2" t="n">
        <v>-42784.2</v>
      </c>
      <c r="S893" s="2" t="n">
        <f aca="false">R893/1000000</f>
        <v>-0.0427842</v>
      </c>
      <c r="U893" s="2" t="n">
        <v>889.043</v>
      </c>
      <c r="V893" s="2" t="n">
        <v>-42424.4</v>
      </c>
      <c r="W893" s="2" t="n">
        <f aca="false">V893/1000000</f>
        <v>-0.0424244</v>
      </c>
      <c r="Y893" s="2" t="n">
        <v>889.043</v>
      </c>
      <c r="Z893" s="2" t="n">
        <v>-42325.6</v>
      </c>
      <c r="AA893" s="2" t="n">
        <f aca="false">Z893/1000000</f>
        <v>-0.0423256</v>
      </c>
      <c r="AG893" s="10"/>
    </row>
    <row r="894" customFormat="false" ht="13.5" hidden="false" customHeight="false" outlineLevel="0" collapsed="false">
      <c r="A894" s="1" t="n">
        <v>890.049</v>
      </c>
      <c r="B894" s="1" t="n">
        <v>-42084</v>
      </c>
      <c r="C894" s="1" t="n">
        <f aca="false">B894/1000000</f>
        <v>-0.042084</v>
      </c>
      <c r="E894" s="10" t="n">
        <v>890.042</v>
      </c>
      <c r="F894" s="12" t="n">
        <v>-42119.8</v>
      </c>
      <c r="G894" s="10" t="n">
        <f aca="false">F894/1000000</f>
        <v>-0.0421198</v>
      </c>
      <c r="I894" s="10" t="n">
        <v>890.039</v>
      </c>
      <c r="J894" s="12" t="n">
        <v>-42419.2</v>
      </c>
      <c r="K894" s="10" t="n">
        <f aca="false">J894/1000000</f>
        <v>-0.0424192</v>
      </c>
      <c r="M894" s="10" t="n">
        <v>890.039</v>
      </c>
      <c r="N894" s="10" t="n">
        <v>-42417.3</v>
      </c>
      <c r="O894" s="10" t="n">
        <f aca="false">N894/1000000</f>
        <v>-0.0424173</v>
      </c>
      <c r="Q894" s="2" t="n">
        <v>889.097</v>
      </c>
      <c r="R894" s="2" t="n">
        <v>-42404</v>
      </c>
      <c r="S894" s="2" t="n">
        <f aca="false">R894/1000000</f>
        <v>-0.042404</v>
      </c>
      <c r="U894" s="2" t="n">
        <v>890.044</v>
      </c>
      <c r="V894" s="2" t="n">
        <v>-42033.8</v>
      </c>
      <c r="W894" s="2" t="n">
        <f aca="false">V894/1000000</f>
        <v>-0.0420338</v>
      </c>
      <c r="Y894" s="2" t="n">
        <v>890.044</v>
      </c>
      <c r="Z894" s="2" t="n">
        <v>-41960.1</v>
      </c>
      <c r="AA894" s="2" t="n">
        <f aca="false">Z894/1000000</f>
        <v>-0.0419601</v>
      </c>
      <c r="AG894" s="10"/>
    </row>
    <row r="895" customFormat="false" ht="13.5" hidden="false" customHeight="false" outlineLevel="0" collapsed="false">
      <c r="A895" s="1" t="n">
        <v>891.05</v>
      </c>
      <c r="B895" s="1" t="n">
        <v>-41719.7</v>
      </c>
      <c r="C895" s="1" t="n">
        <f aca="false">B895/1000000</f>
        <v>-0.0417197</v>
      </c>
      <c r="E895" s="10" t="n">
        <v>891.044</v>
      </c>
      <c r="F895" s="12" t="n">
        <v>-41741.9</v>
      </c>
      <c r="G895" s="10" t="n">
        <f aca="false">F895/1000000</f>
        <v>-0.0417419</v>
      </c>
      <c r="I895" s="10" t="n">
        <v>891.04</v>
      </c>
      <c r="J895" s="12" t="n">
        <v>-42034.5</v>
      </c>
      <c r="K895" s="10" t="n">
        <f aca="false">J895/1000000</f>
        <v>-0.0420345</v>
      </c>
      <c r="M895" s="10" t="n">
        <v>891.04</v>
      </c>
      <c r="N895" s="10" t="n">
        <v>-42035.2</v>
      </c>
      <c r="O895" s="10" t="n">
        <f aca="false">N895/1000000</f>
        <v>-0.0420352</v>
      </c>
      <c r="Q895" s="2" t="n">
        <v>890.097</v>
      </c>
      <c r="R895" s="2" t="n">
        <v>-42023.5</v>
      </c>
      <c r="S895" s="2" t="n">
        <f aca="false">R895/1000000</f>
        <v>-0.0420235</v>
      </c>
      <c r="U895" s="2" t="n">
        <v>891.044</v>
      </c>
      <c r="V895" s="2" t="n">
        <v>-41662.4</v>
      </c>
      <c r="W895" s="2" t="n">
        <f aca="false">V895/1000000</f>
        <v>-0.0416624</v>
      </c>
      <c r="Y895" s="2" t="n">
        <v>891.045</v>
      </c>
      <c r="Z895" s="2" t="n">
        <v>-41590.6</v>
      </c>
      <c r="AA895" s="2" t="n">
        <f aca="false">Z895/1000000</f>
        <v>-0.0415906</v>
      </c>
      <c r="AG895" s="10"/>
    </row>
    <row r="896" customFormat="false" ht="13.5" hidden="false" customHeight="false" outlineLevel="0" collapsed="false">
      <c r="A896" s="1" t="n">
        <v>892.051</v>
      </c>
      <c r="B896" s="1" t="n">
        <v>-41347.3</v>
      </c>
      <c r="C896" s="1" t="n">
        <f aca="false">B896/1000000</f>
        <v>-0.0413473</v>
      </c>
      <c r="E896" s="10" t="n">
        <v>892.045</v>
      </c>
      <c r="F896" s="12" t="n">
        <v>-41375.8</v>
      </c>
      <c r="G896" s="10" t="n">
        <f aca="false">F896/1000000</f>
        <v>-0.0413758</v>
      </c>
      <c r="I896" s="10" t="n">
        <v>892.041</v>
      </c>
      <c r="J896" s="12" t="n">
        <v>-41654.1</v>
      </c>
      <c r="K896" s="10" t="n">
        <f aca="false">J896/1000000</f>
        <v>-0.0416541</v>
      </c>
      <c r="M896" s="10" t="n">
        <v>892.041</v>
      </c>
      <c r="N896" s="10" t="n">
        <v>-41653</v>
      </c>
      <c r="O896" s="10" t="n">
        <f aca="false">N896/1000000</f>
        <v>-0.041653</v>
      </c>
      <c r="Q896" s="2" t="n">
        <v>891.097</v>
      </c>
      <c r="R896" s="2" t="n">
        <v>-41640.6</v>
      </c>
      <c r="S896" s="2" t="n">
        <f aca="false">R896/1000000</f>
        <v>-0.0416406</v>
      </c>
      <c r="U896" s="2" t="n">
        <v>892.045</v>
      </c>
      <c r="V896" s="2" t="n">
        <v>-41294.2</v>
      </c>
      <c r="W896" s="2" t="n">
        <f aca="false">V896/1000000</f>
        <v>-0.0412942</v>
      </c>
      <c r="Y896" s="2" t="n">
        <v>892.046</v>
      </c>
      <c r="Z896" s="2" t="n">
        <v>-41237.7</v>
      </c>
      <c r="AA896" s="2" t="n">
        <f aca="false">Z896/1000000</f>
        <v>-0.0412377</v>
      </c>
      <c r="AG896" s="10"/>
    </row>
    <row r="897" customFormat="false" ht="13.5" hidden="false" customHeight="false" outlineLevel="0" collapsed="false">
      <c r="A897" s="1" t="n">
        <v>893.052</v>
      </c>
      <c r="B897" s="1" t="n">
        <v>-40976.9</v>
      </c>
      <c r="C897" s="1" t="n">
        <f aca="false">B897/1000000</f>
        <v>-0.0409769</v>
      </c>
      <c r="E897" s="10" t="n">
        <v>893.046</v>
      </c>
      <c r="F897" s="12" t="n">
        <v>-41000.4</v>
      </c>
      <c r="G897" s="10" t="n">
        <f aca="false">F897/1000000</f>
        <v>-0.0410004</v>
      </c>
      <c r="I897" s="10" t="n">
        <v>893.042</v>
      </c>
      <c r="J897" s="12" t="n">
        <v>-41275.8</v>
      </c>
      <c r="K897" s="10" t="n">
        <f aca="false">J897/1000000</f>
        <v>-0.0412758</v>
      </c>
      <c r="M897" s="10" t="n">
        <v>893.042</v>
      </c>
      <c r="N897" s="10" t="n">
        <v>-41271</v>
      </c>
      <c r="O897" s="10" t="n">
        <f aca="false">N897/1000000</f>
        <v>-0.041271</v>
      </c>
      <c r="Q897" s="2" t="n">
        <v>892.097</v>
      </c>
      <c r="R897" s="2" t="n">
        <v>-41256.4</v>
      </c>
      <c r="S897" s="2" t="n">
        <f aca="false">R897/1000000</f>
        <v>-0.0412564</v>
      </c>
      <c r="U897" s="2" t="n">
        <v>893.046</v>
      </c>
      <c r="V897" s="2" t="n">
        <v>-40908</v>
      </c>
      <c r="W897" s="2" t="n">
        <f aca="false">V897/1000000</f>
        <v>-0.040908</v>
      </c>
      <c r="Y897" s="2" t="n">
        <v>893.047</v>
      </c>
      <c r="Z897" s="2" t="n">
        <v>-40872.4</v>
      </c>
      <c r="AA897" s="2" t="n">
        <f aca="false">Z897/1000000</f>
        <v>-0.0408724</v>
      </c>
      <c r="AG897" s="10"/>
    </row>
    <row r="898" customFormat="false" ht="13.5" hidden="false" customHeight="false" outlineLevel="0" collapsed="false">
      <c r="A898" s="1" t="n">
        <v>894.053</v>
      </c>
      <c r="B898" s="1" t="n">
        <v>-40601</v>
      </c>
      <c r="C898" s="1" t="n">
        <f aca="false">B898/1000000</f>
        <v>-0.040601</v>
      </c>
      <c r="E898" s="10" t="n">
        <v>894.047</v>
      </c>
      <c r="F898" s="12" t="n">
        <v>-40627.7</v>
      </c>
      <c r="G898" s="10" t="n">
        <f aca="false">F898/1000000</f>
        <v>-0.0406277</v>
      </c>
      <c r="I898" s="10" t="n">
        <v>894.043</v>
      </c>
      <c r="J898" s="12" t="n">
        <v>-40895.2</v>
      </c>
      <c r="K898" s="10" t="n">
        <f aca="false">J898/1000000</f>
        <v>-0.0408952</v>
      </c>
      <c r="M898" s="10" t="n">
        <v>894.043</v>
      </c>
      <c r="N898" s="10" t="n">
        <v>-40888.9</v>
      </c>
      <c r="O898" s="10" t="n">
        <f aca="false">N898/1000000</f>
        <v>-0.0408889</v>
      </c>
      <c r="Q898" s="2" t="n">
        <v>893.097</v>
      </c>
      <c r="R898" s="2" t="n">
        <v>-40873.7</v>
      </c>
      <c r="S898" s="2" t="n">
        <f aca="false">R898/1000000</f>
        <v>-0.0408737</v>
      </c>
      <c r="U898" s="2" t="n">
        <v>894.047</v>
      </c>
      <c r="V898" s="2" t="n">
        <v>-40504.2</v>
      </c>
      <c r="W898" s="2" t="n">
        <f aca="false">V898/1000000</f>
        <v>-0.0405042</v>
      </c>
      <c r="Y898" s="2" t="n">
        <v>894.048</v>
      </c>
      <c r="Z898" s="2" t="n">
        <v>-40480.4</v>
      </c>
      <c r="AA898" s="2" t="n">
        <f aca="false">Z898/1000000</f>
        <v>-0.0404804</v>
      </c>
      <c r="AG898" s="10"/>
    </row>
    <row r="899" customFormat="false" ht="13.5" hidden="false" customHeight="false" outlineLevel="0" collapsed="false">
      <c r="A899" s="1" t="n">
        <v>895.054</v>
      </c>
      <c r="B899" s="1" t="n">
        <v>-40218</v>
      </c>
      <c r="C899" s="1" t="n">
        <f aca="false">B899/1000000</f>
        <v>-0.040218</v>
      </c>
      <c r="E899" s="10" t="n">
        <v>895.048</v>
      </c>
      <c r="F899" s="12" t="n">
        <v>-40241.8</v>
      </c>
      <c r="G899" s="10" t="n">
        <f aca="false">F899/1000000</f>
        <v>-0.0402418</v>
      </c>
      <c r="I899" s="10" t="n">
        <v>895.044</v>
      </c>
      <c r="J899" s="12" t="n">
        <v>-40510.7</v>
      </c>
      <c r="K899" s="10" t="n">
        <f aca="false">J899/1000000</f>
        <v>-0.0405107</v>
      </c>
      <c r="M899" s="10" t="n">
        <v>895.043</v>
      </c>
      <c r="N899" s="10" t="n">
        <v>-40506.8</v>
      </c>
      <c r="O899" s="10" t="n">
        <f aca="false">N899/1000000</f>
        <v>-0.0405068</v>
      </c>
      <c r="Q899" s="2" t="n">
        <v>894.097</v>
      </c>
      <c r="R899" s="2" t="n">
        <v>-40493.4</v>
      </c>
      <c r="S899" s="2" t="n">
        <f aca="false">R899/1000000</f>
        <v>-0.0404934</v>
      </c>
      <c r="U899" s="2" t="n">
        <v>895.048</v>
      </c>
      <c r="V899" s="2" t="n">
        <v>-40103.8</v>
      </c>
      <c r="W899" s="2" t="n">
        <f aca="false">V899/1000000</f>
        <v>-0.0401038</v>
      </c>
      <c r="Y899" s="2" t="n">
        <v>895.048</v>
      </c>
      <c r="Z899" s="2" t="n">
        <v>-40110</v>
      </c>
      <c r="AA899" s="2" t="n">
        <f aca="false">Z899/1000000</f>
        <v>-0.04011</v>
      </c>
      <c r="AG899" s="10"/>
    </row>
    <row r="900" customFormat="false" ht="13.5" hidden="false" customHeight="false" outlineLevel="0" collapsed="false">
      <c r="A900" s="1" t="n">
        <v>896.055</v>
      </c>
      <c r="B900" s="1" t="n">
        <v>-39848.1</v>
      </c>
      <c r="C900" s="1" t="n">
        <f aca="false">B900/1000000</f>
        <v>-0.0398481</v>
      </c>
      <c r="E900" s="10" t="n">
        <v>896.049</v>
      </c>
      <c r="F900" s="12" t="n">
        <v>-39840.6</v>
      </c>
      <c r="G900" s="10" t="n">
        <f aca="false">F900/1000000</f>
        <v>-0.0398406</v>
      </c>
      <c r="I900" s="10" t="n">
        <v>896.045</v>
      </c>
      <c r="J900" s="12" t="n">
        <v>-40125.5</v>
      </c>
      <c r="K900" s="10" t="n">
        <f aca="false">J900/1000000</f>
        <v>-0.0401255</v>
      </c>
      <c r="M900" s="10" t="n">
        <v>896.044</v>
      </c>
      <c r="N900" s="10" t="n">
        <v>-40124.7</v>
      </c>
      <c r="O900" s="10" t="n">
        <f aca="false">N900/1000000</f>
        <v>-0.0401247</v>
      </c>
      <c r="Q900" s="2" t="n">
        <v>895.097</v>
      </c>
      <c r="R900" s="2" t="n">
        <v>-40113.4</v>
      </c>
      <c r="S900" s="2" t="n">
        <f aca="false">R900/1000000</f>
        <v>-0.0401134</v>
      </c>
      <c r="U900" s="2" t="n">
        <v>896.049</v>
      </c>
      <c r="V900" s="2" t="n">
        <v>-39724</v>
      </c>
      <c r="W900" s="2" t="n">
        <f aca="false">V900/1000000</f>
        <v>-0.039724</v>
      </c>
      <c r="Y900" s="2" t="n">
        <v>896.049</v>
      </c>
      <c r="Z900" s="2" t="n">
        <v>-39744.2</v>
      </c>
      <c r="AA900" s="2" t="n">
        <f aca="false">Z900/1000000</f>
        <v>-0.0397442</v>
      </c>
      <c r="AG900" s="10"/>
    </row>
    <row r="901" customFormat="false" ht="13.5" hidden="false" customHeight="false" outlineLevel="0" collapsed="false">
      <c r="A901" s="1" t="n">
        <v>897.056</v>
      </c>
      <c r="B901" s="1" t="n">
        <v>-39475.3</v>
      </c>
      <c r="C901" s="1" t="n">
        <f aca="false">B901/1000000</f>
        <v>-0.0394753</v>
      </c>
      <c r="E901" s="10" t="n">
        <v>897.05</v>
      </c>
      <c r="F901" s="12" t="n">
        <v>-39463.3</v>
      </c>
      <c r="G901" s="10" t="n">
        <f aca="false">F901/1000000</f>
        <v>-0.0394633</v>
      </c>
      <c r="I901" s="10" t="n">
        <v>897.046</v>
      </c>
      <c r="J901" s="12" t="n">
        <v>-39743.4</v>
      </c>
      <c r="K901" s="10" t="n">
        <f aca="false">J901/1000000</f>
        <v>-0.0397434</v>
      </c>
      <c r="M901" s="10" t="n">
        <v>897.045</v>
      </c>
      <c r="N901" s="10" t="n">
        <v>-39742.6</v>
      </c>
      <c r="O901" s="10" t="n">
        <f aca="false">N901/1000000</f>
        <v>-0.0397426</v>
      </c>
      <c r="Q901" s="2" t="n">
        <v>896.097</v>
      </c>
      <c r="R901" s="2" t="n">
        <v>-39731.3</v>
      </c>
      <c r="S901" s="2" t="n">
        <f aca="false">R901/1000000</f>
        <v>-0.0397313</v>
      </c>
      <c r="U901" s="2" t="n">
        <v>897.05</v>
      </c>
      <c r="V901" s="2" t="n">
        <v>-39361.8</v>
      </c>
      <c r="W901" s="2" t="n">
        <f aca="false">V901/1000000</f>
        <v>-0.0393618</v>
      </c>
      <c r="Y901" s="2" t="n">
        <v>897.05</v>
      </c>
      <c r="Z901" s="2" t="n">
        <v>-39359.1</v>
      </c>
      <c r="AA901" s="2" t="n">
        <f aca="false">Z901/1000000</f>
        <v>-0.0393591</v>
      </c>
      <c r="AG901" s="10"/>
    </row>
    <row r="902" customFormat="false" ht="13.5" hidden="false" customHeight="false" outlineLevel="0" collapsed="false">
      <c r="A902" s="1" t="n">
        <v>898.058</v>
      </c>
      <c r="B902" s="1" t="n">
        <v>-39085.9</v>
      </c>
      <c r="C902" s="1" t="n">
        <f aca="false">B902/1000000</f>
        <v>-0.0390859</v>
      </c>
      <c r="E902" s="10" t="n">
        <v>898.051</v>
      </c>
      <c r="F902" s="12" t="n">
        <v>-39094.7</v>
      </c>
      <c r="G902" s="10" t="n">
        <f aca="false">F902/1000000</f>
        <v>-0.0390947</v>
      </c>
      <c r="I902" s="10" t="n">
        <v>898.047</v>
      </c>
      <c r="J902" s="12" t="n">
        <v>-39363.9</v>
      </c>
      <c r="K902" s="10" t="n">
        <f aca="false">J902/1000000</f>
        <v>-0.0393639</v>
      </c>
      <c r="M902" s="10" t="n">
        <v>898.045</v>
      </c>
      <c r="N902" s="10" t="n">
        <v>-39360.6</v>
      </c>
      <c r="O902" s="10" t="n">
        <f aca="false">N902/1000000</f>
        <v>-0.0393606</v>
      </c>
      <c r="Q902" s="2" t="n">
        <v>897.097</v>
      </c>
      <c r="R902" s="2" t="n">
        <v>-39347.2</v>
      </c>
      <c r="S902" s="2" t="n">
        <f aca="false">R902/1000000</f>
        <v>-0.0393472</v>
      </c>
      <c r="U902" s="2" t="n">
        <v>898.05</v>
      </c>
      <c r="V902" s="2" t="n">
        <v>-38996.5</v>
      </c>
      <c r="W902" s="2" t="n">
        <f aca="false">V902/1000000</f>
        <v>-0.0389965</v>
      </c>
      <c r="Y902" s="2" t="n">
        <v>898.051</v>
      </c>
      <c r="Z902" s="2" t="n">
        <v>-38957.1</v>
      </c>
      <c r="AA902" s="2" t="n">
        <f aca="false">Z902/1000000</f>
        <v>-0.0389571</v>
      </c>
      <c r="AG902" s="10"/>
    </row>
    <row r="903" customFormat="false" ht="13.5" hidden="false" customHeight="false" outlineLevel="0" collapsed="false">
      <c r="A903" s="1" t="n">
        <v>899.059</v>
      </c>
      <c r="B903" s="1" t="n">
        <v>-38685.2</v>
      </c>
      <c r="C903" s="1" t="n">
        <f aca="false">B903/1000000</f>
        <v>-0.0386852</v>
      </c>
      <c r="E903" s="10" t="n">
        <v>899.052</v>
      </c>
      <c r="F903" s="12" t="n">
        <v>-38712.3</v>
      </c>
      <c r="G903" s="10" t="n">
        <f aca="false">F903/1000000</f>
        <v>-0.0387123</v>
      </c>
      <c r="I903" s="10" t="n">
        <v>899.049</v>
      </c>
      <c r="J903" s="12" t="n">
        <v>-38983.4</v>
      </c>
      <c r="K903" s="10" t="n">
        <f aca="false">J903/1000000</f>
        <v>-0.0389834</v>
      </c>
      <c r="M903" s="10" t="n">
        <v>899.046</v>
      </c>
      <c r="N903" s="10" t="n">
        <v>-38978.7</v>
      </c>
      <c r="O903" s="10" t="n">
        <f aca="false">N903/1000000</f>
        <v>-0.0389787</v>
      </c>
      <c r="Q903" s="2" t="n">
        <v>898.097</v>
      </c>
      <c r="R903" s="2" t="n">
        <v>-38963.6</v>
      </c>
      <c r="S903" s="2" t="n">
        <f aca="false">R903/1000000</f>
        <v>-0.0389636</v>
      </c>
      <c r="U903" s="2" t="n">
        <v>899.051</v>
      </c>
      <c r="V903" s="2" t="n">
        <v>-38676.8</v>
      </c>
      <c r="W903" s="2" t="n">
        <f aca="false">V903/1000000</f>
        <v>-0.0386768</v>
      </c>
      <c r="Y903" s="2" t="n">
        <v>899.051</v>
      </c>
      <c r="Z903" s="2" t="n">
        <v>-38561.5</v>
      </c>
      <c r="AA903" s="2" t="n">
        <f aca="false">Z903/1000000</f>
        <v>-0.0385615</v>
      </c>
      <c r="AG903" s="10"/>
    </row>
    <row r="904" customFormat="false" ht="13.5" hidden="false" customHeight="false" outlineLevel="0" collapsed="false">
      <c r="A904" s="1" t="n">
        <v>900.061</v>
      </c>
      <c r="B904" s="1" t="n">
        <v>-38293</v>
      </c>
      <c r="C904" s="1" t="n">
        <f aca="false">B904/1000000</f>
        <v>-0.038293</v>
      </c>
      <c r="E904" s="10" t="n">
        <v>900.053</v>
      </c>
      <c r="F904" s="12" t="n">
        <v>-38313.2</v>
      </c>
      <c r="G904" s="10" t="n">
        <f aca="false">F904/1000000</f>
        <v>-0.0383132</v>
      </c>
      <c r="I904" s="10" t="n">
        <v>900.05</v>
      </c>
      <c r="J904" s="12" t="n">
        <v>-38599.7</v>
      </c>
      <c r="K904" s="10" t="n">
        <f aca="false">J904/1000000</f>
        <v>-0.0385997</v>
      </c>
      <c r="M904" s="10" t="n">
        <v>900.047</v>
      </c>
      <c r="N904" s="10" t="n">
        <v>-38596.7</v>
      </c>
      <c r="O904" s="10" t="n">
        <f aca="false">N904/1000000</f>
        <v>-0.0385967</v>
      </c>
      <c r="Q904" s="2" t="n">
        <v>899.097</v>
      </c>
      <c r="R904" s="2" t="n">
        <v>-38582.7</v>
      </c>
      <c r="S904" s="2" t="n">
        <f aca="false">R904/1000000</f>
        <v>-0.0385827</v>
      </c>
      <c r="U904" s="2" t="n">
        <v>900.052</v>
      </c>
      <c r="V904" s="2" t="n">
        <v>-38345.2</v>
      </c>
      <c r="W904" s="2" t="n">
        <f aca="false">V904/1000000</f>
        <v>-0.0383452</v>
      </c>
      <c r="Y904" s="2" t="n">
        <v>900.052</v>
      </c>
      <c r="Z904" s="2" t="n">
        <v>-38188</v>
      </c>
      <c r="AA904" s="2" t="n">
        <f aca="false">Z904/1000000</f>
        <v>-0.038188</v>
      </c>
      <c r="AG904" s="10"/>
    </row>
    <row r="905" customFormat="false" ht="13.5" hidden="false" customHeight="false" outlineLevel="0" collapsed="false">
      <c r="A905" s="1" t="n">
        <v>901.062</v>
      </c>
      <c r="B905" s="1" t="n">
        <v>-37920.9</v>
      </c>
      <c r="C905" s="1" t="n">
        <f aca="false">B905/1000000</f>
        <v>-0.0379209</v>
      </c>
      <c r="E905" s="10" t="n">
        <v>901.054</v>
      </c>
      <c r="F905" s="12" t="n">
        <v>-37914.5</v>
      </c>
      <c r="G905" s="10" t="n">
        <f aca="false">F905/1000000</f>
        <v>-0.0379145</v>
      </c>
      <c r="I905" s="10" t="n">
        <v>901.051</v>
      </c>
      <c r="J905" s="12" t="n">
        <v>-38215.2</v>
      </c>
      <c r="K905" s="10" t="n">
        <f aca="false">J905/1000000</f>
        <v>-0.0382152</v>
      </c>
      <c r="M905" s="10" t="n">
        <v>901.048</v>
      </c>
      <c r="N905" s="10" t="n">
        <v>-38214.9</v>
      </c>
      <c r="O905" s="10" t="n">
        <f aca="false">N905/1000000</f>
        <v>-0.0382149</v>
      </c>
      <c r="Q905" s="2" t="n">
        <v>900.097</v>
      </c>
      <c r="R905" s="2" t="n">
        <v>-38203.1</v>
      </c>
      <c r="S905" s="2" t="n">
        <f aca="false">R905/1000000</f>
        <v>-0.0382031</v>
      </c>
      <c r="U905" s="2" t="n">
        <v>901.054</v>
      </c>
      <c r="V905" s="2" t="n">
        <v>-37957.1</v>
      </c>
      <c r="W905" s="2" t="n">
        <f aca="false">V905/1000000</f>
        <v>-0.0379571</v>
      </c>
      <c r="Y905" s="2" t="n">
        <v>901.053</v>
      </c>
      <c r="Z905" s="2" t="n">
        <v>-37827.2</v>
      </c>
      <c r="AA905" s="2" t="n">
        <f aca="false">Z905/1000000</f>
        <v>-0.0378272</v>
      </c>
      <c r="AG905" s="10"/>
    </row>
    <row r="906" customFormat="false" ht="13.5" hidden="false" customHeight="false" outlineLevel="0" collapsed="false">
      <c r="A906" s="1" t="n">
        <v>902.063</v>
      </c>
      <c r="B906" s="1" t="n">
        <v>-37558.4</v>
      </c>
      <c r="C906" s="1" t="n">
        <f aca="false">B906/1000000</f>
        <v>-0.0375584</v>
      </c>
      <c r="E906" s="10" t="n">
        <v>902.055</v>
      </c>
      <c r="F906" s="12" t="n">
        <v>-37531.6</v>
      </c>
      <c r="G906" s="10" t="n">
        <f aca="false">F906/1000000</f>
        <v>-0.0375316</v>
      </c>
      <c r="I906" s="10" t="n">
        <v>902.052</v>
      </c>
      <c r="J906" s="12" t="n">
        <v>-37833.1</v>
      </c>
      <c r="K906" s="10" t="n">
        <f aca="false">J906/1000000</f>
        <v>-0.0378331</v>
      </c>
      <c r="M906" s="10" t="n">
        <v>902.051</v>
      </c>
      <c r="N906" s="10" t="n">
        <v>-37832.5</v>
      </c>
      <c r="O906" s="10" t="n">
        <f aca="false">N906/1000000</f>
        <v>-0.0378325</v>
      </c>
      <c r="Q906" s="2" t="n">
        <v>901.097</v>
      </c>
      <c r="R906" s="2" t="n">
        <v>-37822.2</v>
      </c>
      <c r="S906" s="2" t="n">
        <f aca="false">R906/1000000</f>
        <v>-0.0378222</v>
      </c>
      <c r="U906" s="2" t="n">
        <v>902.055</v>
      </c>
      <c r="V906" s="2" t="n">
        <v>-37583</v>
      </c>
      <c r="W906" s="2" t="n">
        <f aca="false">V906/1000000</f>
        <v>-0.037583</v>
      </c>
      <c r="Y906" s="2" t="n">
        <v>902.055</v>
      </c>
      <c r="Z906" s="2" t="n">
        <v>-37455.3</v>
      </c>
      <c r="AA906" s="2" t="n">
        <f aca="false">Z906/1000000</f>
        <v>-0.0374553</v>
      </c>
      <c r="AG906" s="10"/>
    </row>
    <row r="907" customFormat="false" ht="13.5" hidden="false" customHeight="false" outlineLevel="0" collapsed="false">
      <c r="A907" s="1" t="n">
        <v>903.065</v>
      </c>
      <c r="B907" s="1" t="n">
        <v>-37185.2</v>
      </c>
      <c r="C907" s="1" t="n">
        <f aca="false">B907/1000000</f>
        <v>-0.0371852</v>
      </c>
      <c r="E907" s="10" t="n">
        <v>903.056</v>
      </c>
      <c r="F907" s="12" t="n">
        <v>-37160.7</v>
      </c>
      <c r="G907" s="10" t="n">
        <f aca="false">F907/1000000</f>
        <v>-0.0371607</v>
      </c>
      <c r="I907" s="10" t="n">
        <v>903.053</v>
      </c>
      <c r="J907" s="12" t="n">
        <v>-37453.6</v>
      </c>
      <c r="K907" s="10" t="n">
        <f aca="false">J907/1000000</f>
        <v>-0.0374536</v>
      </c>
      <c r="M907" s="10" t="n">
        <v>903.053</v>
      </c>
      <c r="N907" s="10" t="n">
        <v>-37450</v>
      </c>
      <c r="O907" s="10" t="n">
        <f aca="false">N907/1000000</f>
        <v>-0.03745</v>
      </c>
      <c r="Q907" s="2" t="n">
        <v>902.097</v>
      </c>
      <c r="R907" s="2" t="n">
        <v>-37438.4</v>
      </c>
      <c r="S907" s="2" t="n">
        <f aca="false">R907/1000000</f>
        <v>-0.0374384</v>
      </c>
      <c r="U907" s="2" t="n">
        <v>903.056</v>
      </c>
      <c r="V907" s="2" t="n">
        <v>-37205.3</v>
      </c>
      <c r="W907" s="2" t="n">
        <f aca="false">V907/1000000</f>
        <v>-0.0372053</v>
      </c>
      <c r="Y907" s="2" t="n">
        <v>903.057</v>
      </c>
      <c r="Z907" s="2" t="n">
        <v>-37075.8</v>
      </c>
      <c r="AA907" s="2" t="n">
        <f aca="false">Z907/1000000</f>
        <v>-0.0370758</v>
      </c>
      <c r="AG907" s="10"/>
    </row>
    <row r="908" customFormat="false" ht="13.5" hidden="false" customHeight="false" outlineLevel="0" collapsed="false">
      <c r="A908" s="1" t="n">
        <v>904.066</v>
      </c>
      <c r="B908" s="1" t="n">
        <v>-36808.2</v>
      </c>
      <c r="C908" s="1" t="n">
        <f aca="false">B908/1000000</f>
        <v>-0.0368082</v>
      </c>
      <c r="E908" s="10" t="n">
        <v>904.057</v>
      </c>
      <c r="F908" s="12" t="n">
        <v>-36782.9</v>
      </c>
      <c r="G908" s="10" t="n">
        <f aca="false">F908/1000000</f>
        <v>-0.0367829</v>
      </c>
      <c r="I908" s="10" t="n">
        <v>904.054</v>
      </c>
      <c r="J908" s="12" t="n">
        <v>-37073.6</v>
      </c>
      <c r="K908" s="10" t="n">
        <f aca="false">J908/1000000</f>
        <v>-0.0370736</v>
      </c>
      <c r="M908" s="10" t="n">
        <v>904.056</v>
      </c>
      <c r="N908" s="10" t="n">
        <v>-37067.8</v>
      </c>
      <c r="O908" s="10" t="n">
        <f aca="false">N908/1000000</f>
        <v>-0.0370678</v>
      </c>
      <c r="Q908" s="2" t="n">
        <v>903.097</v>
      </c>
      <c r="R908" s="2" t="n">
        <v>-37053.9</v>
      </c>
      <c r="S908" s="2" t="n">
        <f aca="false">R908/1000000</f>
        <v>-0.0370539</v>
      </c>
      <c r="U908" s="2" t="n">
        <v>904.058</v>
      </c>
      <c r="V908" s="2" t="n">
        <v>-36806.1</v>
      </c>
      <c r="W908" s="2" t="n">
        <f aca="false">V908/1000000</f>
        <v>-0.0368061</v>
      </c>
      <c r="Y908" s="2" t="n">
        <v>904.059</v>
      </c>
      <c r="Z908" s="2" t="n">
        <v>-36689</v>
      </c>
      <c r="AA908" s="2" t="n">
        <f aca="false">Z908/1000000</f>
        <v>-0.036689</v>
      </c>
      <c r="AG908" s="10"/>
    </row>
    <row r="909" customFormat="false" ht="13.5" hidden="false" customHeight="false" outlineLevel="0" collapsed="false">
      <c r="A909" s="1" t="n">
        <v>905.067</v>
      </c>
      <c r="B909" s="1" t="n">
        <v>-36427.6</v>
      </c>
      <c r="C909" s="1" t="n">
        <f aca="false">B909/1000000</f>
        <v>-0.0364276</v>
      </c>
      <c r="E909" s="10" t="n">
        <v>905.058</v>
      </c>
      <c r="F909" s="12" t="n">
        <v>-36418</v>
      </c>
      <c r="G909" s="10" t="n">
        <f aca="false">F909/1000000</f>
        <v>-0.036418</v>
      </c>
      <c r="I909" s="10" t="n">
        <v>905.055</v>
      </c>
      <c r="J909" s="12" t="n">
        <v>-36690.7</v>
      </c>
      <c r="K909" s="10" t="n">
        <f aca="false">J909/1000000</f>
        <v>-0.0366907</v>
      </c>
      <c r="M909" s="10" t="n">
        <v>905.057</v>
      </c>
      <c r="N909" s="10" t="n">
        <v>-36685.7</v>
      </c>
      <c r="O909" s="10" t="n">
        <f aca="false">N909/1000000</f>
        <v>-0.0366857</v>
      </c>
      <c r="Q909" s="2" t="n">
        <v>904.097</v>
      </c>
      <c r="R909" s="2" t="n">
        <v>-36671.6</v>
      </c>
      <c r="S909" s="2" t="n">
        <f aca="false">R909/1000000</f>
        <v>-0.0366716</v>
      </c>
      <c r="U909" s="2" t="n">
        <v>905.06</v>
      </c>
      <c r="V909" s="2" t="n">
        <v>-36391.3</v>
      </c>
      <c r="W909" s="2" t="n">
        <f aca="false">V909/1000000</f>
        <v>-0.0363913</v>
      </c>
      <c r="Y909" s="2" t="n">
        <v>905.061</v>
      </c>
      <c r="Z909" s="2" t="n">
        <v>-36305.5</v>
      </c>
      <c r="AA909" s="2" t="n">
        <f aca="false">Z909/1000000</f>
        <v>-0.0363055</v>
      </c>
      <c r="AG909" s="10"/>
    </row>
    <row r="910" customFormat="false" ht="13.5" hidden="false" customHeight="false" outlineLevel="0" collapsed="false">
      <c r="A910" s="1" t="n">
        <v>906.068</v>
      </c>
      <c r="B910" s="1" t="n">
        <v>-36047</v>
      </c>
      <c r="C910" s="1" t="n">
        <f aca="false">B910/1000000</f>
        <v>-0.036047</v>
      </c>
      <c r="E910" s="10" t="n">
        <v>906.06</v>
      </c>
      <c r="F910" s="12" t="n">
        <v>-36048</v>
      </c>
      <c r="G910" s="10" t="n">
        <f aca="false">F910/1000000</f>
        <v>-0.036048</v>
      </c>
      <c r="I910" s="10" t="n">
        <v>906.056</v>
      </c>
      <c r="J910" s="12" t="n">
        <v>-36305.8</v>
      </c>
      <c r="K910" s="10" t="n">
        <f aca="false">J910/1000000</f>
        <v>-0.0363058</v>
      </c>
      <c r="M910" s="10" t="n">
        <v>906.058</v>
      </c>
      <c r="N910" s="10" t="n">
        <v>-36303.8</v>
      </c>
      <c r="O910" s="10" t="n">
        <f aca="false">N910/1000000</f>
        <v>-0.0363038</v>
      </c>
      <c r="Q910" s="2" t="n">
        <v>905.097</v>
      </c>
      <c r="R910" s="2" t="n">
        <v>-36291.6</v>
      </c>
      <c r="S910" s="2" t="n">
        <f aca="false">R910/1000000</f>
        <v>-0.0362916</v>
      </c>
      <c r="U910" s="2" t="n">
        <v>906.061</v>
      </c>
      <c r="V910" s="2" t="n">
        <v>-35984.1</v>
      </c>
      <c r="W910" s="2" t="n">
        <f aca="false">V910/1000000</f>
        <v>-0.0359841</v>
      </c>
      <c r="Y910" s="2" t="n">
        <v>906.062</v>
      </c>
      <c r="Z910" s="2" t="n">
        <v>-35943.8</v>
      </c>
      <c r="AA910" s="2" t="n">
        <f aca="false">Z910/1000000</f>
        <v>-0.0359438</v>
      </c>
      <c r="AG910" s="10"/>
    </row>
    <row r="911" customFormat="false" ht="13.5" hidden="false" customHeight="false" outlineLevel="0" collapsed="false">
      <c r="A911" s="1" t="n">
        <v>907.069</v>
      </c>
      <c r="B911" s="1" t="n">
        <v>-35680</v>
      </c>
      <c r="C911" s="1" t="n">
        <f aca="false">B911/1000000</f>
        <v>-0.03568</v>
      </c>
      <c r="E911" s="10" t="n">
        <v>907.061</v>
      </c>
      <c r="F911" s="12" t="n">
        <v>-35662</v>
      </c>
      <c r="G911" s="10" t="n">
        <f aca="false">F911/1000000</f>
        <v>-0.035662</v>
      </c>
      <c r="I911" s="10" t="n">
        <v>907.057</v>
      </c>
      <c r="J911" s="12" t="n">
        <v>-35922.3</v>
      </c>
      <c r="K911" s="10" t="n">
        <f aca="false">J911/1000000</f>
        <v>-0.0359223</v>
      </c>
      <c r="M911" s="10" t="n">
        <v>907.059</v>
      </c>
      <c r="N911" s="10" t="n">
        <v>-35921.9</v>
      </c>
      <c r="O911" s="10" t="n">
        <f aca="false">N911/1000000</f>
        <v>-0.0359219</v>
      </c>
      <c r="Q911" s="2" t="n">
        <v>906.097</v>
      </c>
      <c r="R911" s="2" t="n">
        <v>-35911.5</v>
      </c>
      <c r="S911" s="2" t="n">
        <f aca="false">R911/1000000</f>
        <v>-0.0359115</v>
      </c>
      <c r="U911" s="2" t="n">
        <v>907.062</v>
      </c>
      <c r="V911" s="2" t="n">
        <v>-35598.9</v>
      </c>
      <c r="W911" s="2" t="n">
        <f aca="false">V911/1000000</f>
        <v>-0.0355989</v>
      </c>
      <c r="Y911" s="2" t="n">
        <v>907.064</v>
      </c>
      <c r="Z911" s="2" t="n">
        <v>-35581.5</v>
      </c>
      <c r="AA911" s="2" t="n">
        <f aca="false">Z911/1000000</f>
        <v>-0.0355815</v>
      </c>
      <c r="AG911" s="10"/>
    </row>
    <row r="912" customFormat="false" ht="13.5" hidden="false" customHeight="false" outlineLevel="0" collapsed="false">
      <c r="A912" s="1" t="n">
        <v>908.07</v>
      </c>
      <c r="B912" s="1" t="n">
        <v>-35310.6</v>
      </c>
      <c r="C912" s="1" t="n">
        <f aca="false">B912/1000000</f>
        <v>-0.0353106</v>
      </c>
      <c r="E912" s="10" t="n">
        <v>908.062</v>
      </c>
      <c r="F912" s="12" t="n">
        <v>-35293.9</v>
      </c>
      <c r="G912" s="10" t="n">
        <f aca="false">F912/1000000</f>
        <v>-0.0352939</v>
      </c>
      <c r="I912" s="10" t="n">
        <v>908.058</v>
      </c>
      <c r="J912" s="12" t="n">
        <v>-35541.6</v>
      </c>
      <c r="K912" s="10" t="n">
        <f aca="false">J912/1000000</f>
        <v>-0.0355416</v>
      </c>
      <c r="M912" s="10" t="n">
        <v>908.059</v>
      </c>
      <c r="N912" s="10" t="n">
        <v>-35539.5</v>
      </c>
      <c r="O912" s="10" t="n">
        <f aca="false">N912/1000000</f>
        <v>-0.0355395</v>
      </c>
      <c r="Q912" s="2" t="n">
        <v>907.097</v>
      </c>
      <c r="R912" s="2" t="n">
        <v>-35528.8</v>
      </c>
      <c r="S912" s="2" t="n">
        <f aca="false">R912/1000000</f>
        <v>-0.0355288</v>
      </c>
      <c r="U912" s="2" t="n">
        <v>908.063</v>
      </c>
      <c r="V912" s="2" t="n">
        <v>-35224.3</v>
      </c>
      <c r="W912" s="2" t="n">
        <f aca="false">V912/1000000</f>
        <v>-0.0352243</v>
      </c>
      <c r="Y912" s="2" t="n">
        <v>908.065</v>
      </c>
      <c r="Z912" s="2" t="n">
        <v>-35199</v>
      </c>
      <c r="AA912" s="2" t="n">
        <f aca="false">Z912/1000000</f>
        <v>-0.035199</v>
      </c>
      <c r="AG912" s="10"/>
    </row>
    <row r="913" customFormat="false" ht="13.5" hidden="false" customHeight="false" outlineLevel="0" collapsed="false">
      <c r="A913" s="1" t="n">
        <v>909.071</v>
      </c>
      <c r="B913" s="1" t="n">
        <v>-34925.8</v>
      </c>
      <c r="C913" s="1" t="n">
        <f aca="false">B913/1000000</f>
        <v>-0.0349258</v>
      </c>
      <c r="E913" s="10" t="n">
        <v>909.063</v>
      </c>
      <c r="F913" s="12" t="n">
        <v>-34927.2</v>
      </c>
      <c r="G913" s="10" t="n">
        <f aca="false">F913/1000000</f>
        <v>-0.0349272</v>
      </c>
      <c r="I913" s="10" t="n">
        <v>909.06</v>
      </c>
      <c r="J913" s="12" t="n">
        <v>-35161.8</v>
      </c>
      <c r="K913" s="10" t="n">
        <f aca="false">J913/1000000</f>
        <v>-0.0351618</v>
      </c>
      <c r="M913" s="10" t="n">
        <v>909.06</v>
      </c>
      <c r="N913" s="10" t="n">
        <v>-35157.1</v>
      </c>
      <c r="O913" s="10" t="n">
        <f aca="false">N913/1000000</f>
        <v>-0.0351571</v>
      </c>
      <c r="Q913" s="2" t="n">
        <v>908.097</v>
      </c>
      <c r="R913" s="2" t="n">
        <v>-35144.3</v>
      </c>
      <c r="S913" s="2" t="n">
        <f aca="false">R913/1000000</f>
        <v>-0.0351443</v>
      </c>
      <c r="U913" s="2" t="n">
        <v>909.065</v>
      </c>
      <c r="V913" s="2" t="n">
        <v>-34840.8</v>
      </c>
      <c r="W913" s="2" t="n">
        <f aca="false">V913/1000000</f>
        <v>-0.0348408</v>
      </c>
      <c r="Y913" s="2" t="n">
        <v>909.066</v>
      </c>
      <c r="Z913" s="2" t="n">
        <v>-34802.3</v>
      </c>
      <c r="AA913" s="2" t="n">
        <f aca="false">Z913/1000000</f>
        <v>-0.0348023</v>
      </c>
      <c r="AG913" s="10"/>
    </row>
    <row r="914" customFormat="false" ht="13.5" hidden="false" customHeight="false" outlineLevel="0" collapsed="false">
      <c r="A914" s="1" t="n">
        <v>910.071</v>
      </c>
      <c r="B914" s="1" t="n">
        <v>-34531.6</v>
      </c>
      <c r="C914" s="1" t="n">
        <f aca="false">B914/1000000</f>
        <v>-0.0345316</v>
      </c>
      <c r="E914" s="10" t="n">
        <v>910.065</v>
      </c>
      <c r="F914" s="12" t="n">
        <v>-34543.1</v>
      </c>
      <c r="G914" s="10" t="n">
        <f aca="false">F914/1000000</f>
        <v>-0.0345431</v>
      </c>
      <c r="I914" s="10" t="n">
        <v>910.061</v>
      </c>
      <c r="J914" s="12" t="n">
        <v>-34780.2</v>
      </c>
      <c r="K914" s="10" t="n">
        <f aca="false">J914/1000000</f>
        <v>-0.0347802</v>
      </c>
      <c r="M914" s="10" t="n">
        <v>910.061</v>
      </c>
      <c r="N914" s="10" t="n">
        <v>-34775</v>
      </c>
      <c r="O914" s="10" t="n">
        <f aca="false">N914/1000000</f>
        <v>-0.034775</v>
      </c>
      <c r="Q914" s="2" t="n">
        <v>909.097</v>
      </c>
      <c r="R914" s="2" t="n">
        <v>-34761.2</v>
      </c>
      <c r="S914" s="2" t="n">
        <f aca="false">R914/1000000</f>
        <v>-0.0347612</v>
      </c>
      <c r="U914" s="2" t="n">
        <v>910.065</v>
      </c>
      <c r="V914" s="2" t="n">
        <v>-34445</v>
      </c>
      <c r="W914" s="2" t="n">
        <f aca="false">V914/1000000</f>
        <v>-0.034445</v>
      </c>
      <c r="Y914" s="2" t="n">
        <v>910.066</v>
      </c>
      <c r="Z914" s="2" t="n">
        <v>-34416.1</v>
      </c>
      <c r="AA914" s="2" t="n">
        <f aca="false">Z914/1000000</f>
        <v>-0.0344161</v>
      </c>
      <c r="AG914" s="10"/>
    </row>
    <row r="915" customFormat="false" ht="13.5" hidden="false" customHeight="false" outlineLevel="0" collapsed="false">
      <c r="A915" s="1" t="n">
        <v>911.072</v>
      </c>
      <c r="B915" s="1" t="n">
        <v>-34147.9</v>
      </c>
      <c r="C915" s="1" t="n">
        <f aca="false">B915/1000000</f>
        <v>-0.0341479</v>
      </c>
      <c r="E915" s="10" t="n">
        <v>911.066</v>
      </c>
      <c r="F915" s="12" t="n">
        <v>-34143</v>
      </c>
      <c r="G915" s="10" t="n">
        <f aca="false">F915/1000000</f>
        <v>-0.034143</v>
      </c>
      <c r="I915" s="10" t="n">
        <v>911.062</v>
      </c>
      <c r="J915" s="12" t="n">
        <v>-34396.6</v>
      </c>
      <c r="K915" s="10" t="n">
        <f aca="false">J915/1000000</f>
        <v>-0.0343966</v>
      </c>
      <c r="M915" s="10" t="n">
        <v>911.062</v>
      </c>
      <c r="N915" s="10" t="n">
        <v>-34393.3</v>
      </c>
      <c r="O915" s="10" t="n">
        <f aca="false">N915/1000000</f>
        <v>-0.0343933</v>
      </c>
      <c r="Q915" s="2" t="n">
        <v>910.097</v>
      </c>
      <c r="R915" s="2" t="n">
        <v>-34380.9</v>
      </c>
      <c r="S915" s="2" t="n">
        <f aca="false">R915/1000000</f>
        <v>-0.0343809</v>
      </c>
      <c r="U915" s="2" t="n">
        <v>911.066</v>
      </c>
      <c r="V915" s="2" t="n">
        <v>-34051.2</v>
      </c>
      <c r="W915" s="2" t="n">
        <f aca="false">V915/1000000</f>
        <v>-0.0340512</v>
      </c>
      <c r="Y915" s="2" t="n">
        <v>911.067</v>
      </c>
      <c r="Z915" s="2" t="n">
        <v>-34052.8</v>
      </c>
      <c r="AA915" s="2" t="n">
        <f aca="false">Z915/1000000</f>
        <v>-0.0340528</v>
      </c>
      <c r="AG915" s="10"/>
    </row>
    <row r="916" customFormat="false" ht="13.5" hidden="false" customHeight="false" outlineLevel="0" collapsed="false">
      <c r="A916" s="1" t="n">
        <v>912.073</v>
      </c>
      <c r="B916" s="1" t="n">
        <v>-33783</v>
      </c>
      <c r="C916" s="1" t="n">
        <f aca="false">B916/1000000</f>
        <v>-0.033783</v>
      </c>
      <c r="E916" s="10" t="n">
        <v>912.067</v>
      </c>
      <c r="F916" s="12" t="n">
        <v>-33746</v>
      </c>
      <c r="G916" s="10" t="n">
        <f aca="false">F916/1000000</f>
        <v>-0.033746</v>
      </c>
      <c r="I916" s="10" t="n">
        <v>912.063</v>
      </c>
      <c r="J916" s="12" t="n">
        <v>-34013.4</v>
      </c>
      <c r="K916" s="10" t="n">
        <f aca="false">J916/1000000</f>
        <v>-0.0340134</v>
      </c>
      <c r="M916" s="10" t="n">
        <v>912.062</v>
      </c>
      <c r="N916" s="10" t="n">
        <v>-34011.5</v>
      </c>
      <c r="O916" s="10" t="n">
        <f aca="false">N916/1000000</f>
        <v>-0.0340115</v>
      </c>
      <c r="Q916" s="2" t="n">
        <v>911.097</v>
      </c>
      <c r="R916" s="2" t="n">
        <v>-34000.9</v>
      </c>
      <c r="S916" s="2" t="n">
        <f aca="false">R916/1000000</f>
        <v>-0.0340009</v>
      </c>
      <c r="U916" s="2" t="n">
        <v>912.067</v>
      </c>
      <c r="V916" s="2" t="n">
        <v>-33674.2</v>
      </c>
      <c r="W916" s="2" t="n">
        <f aca="false">V916/1000000</f>
        <v>-0.0336742</v>
      </c>
      <c r="Y916" s="2" t="n">
        <v>912.068</v>
      </c>
      <c r="Z916" s="2" t="n">
        <v>-33697.1</v>
      </c>
      <c r="AA916" s="2" t="n">
        <f aca="false">Z916/1000000</f>
        <v>-0.0336971</v>
      </c>
      <c r="AG916" s="10"/>
    </row>
    <row r="917" customFormat="false" ht="13.5" hidden="false" customHeight="false" outlineLevel="0" collapsed="false">
      <c r="A917" s="1" t="n">
        <v>913.074</v>
      </c>
      <c r="B917" s="1" t="n">
        <v>-33422.2</v>
      </c>
      <c r="C917" s="1" t="n">
        <f aca="false">B917/1000000</f>
        <v>-0.0334222</v>
      </c>
      <c r="E917" s="10" t="n">
        <v>913.068</v>
      </c>
      <c r="F917" s="12" t="n">
        <v>-33364.3</v>
      </c>
      <c r="G917" s="10" t="n">
        <f aca="false">F917/1000000</f>
        <v>-0.0333643</v>
      </c>
      <c r="I917" s="10" t="n">
        <v>913.064</v>
      </c>
      <c r="J917" s="12" t="n">
        <v>-33631.8</v>
      </c>
      <c r="K917" s="10" t="n">
        <f aca="false">J917/1000000</f>
        <v>-0.0336318</v>
      </c>
      <c r="M917" s="10" t="n">
        <v>913.063</v>
      </c>
      <c r="N917" s="10" t="n">
        <v>-33629.8</v>
      </c>
      <c r="O917" s="10" t="n">
        <f aca="false">N917/1000000</f>
        <v>-0.0336298</v>
      </c>
      <c r="Q917" s="2" t="n">
        <v>912.097</v>
      </c>
      <c r="R917" s="2" t="n">
        <v>-33618.4</v>
      </c>
      <c r="S917" s="2" t="n">
        <f aca="false">R917/1000000</f>
        <v>-0.0336184</v>
      </c>
      <c r="U917" s="2" t="n">
        <v>913.068</v>
      </c>
      <c r="V917" s="2" t="n">
        <v>-33310.7</v>
      </c>
      <c r="W917" s="2" t="n">
        <f aca="false">V917/1000000</f>
        <v>-0.0333107</v>
      </c>
      <c r="Y917" s="2" t="n">
        <v>913.069</v>
      </c>
      <c r="Z917" s="2" t="n">
        <v>-33324.1</v>
      </c>
      <c r="AA917" s="2" t="n">
        <f aca="false">Z917/1000000</f>
        <v>-0.0333241</v>
      </c>
      <c r="AG917" s="10"/>
    </row>
    <row r="918" customFormat="false" ht="13.5" hidden="false" customHeight="false" outlineLevel="0" collapsed="false">
      <c r="A918" s="1" t="n">
        <v>914.075</v>
      </c>
      <c r="B918" s="1" t="n">
        <v>-33045.9</v>
      </c>
      <c r="C918" s="1" t="n">
        <f aca="false">B918/1000000</f>
        <v>-0.0330459</v>
      </c>
      <c r="E918" s="10" t="n">
        <v>914.069</v>
      </c>
      <c r="F918" s="12" t="n">
        <v>-32989</v>
      </c>
      <c r="G918" s="10" t="n">
        <f aca="false">F918/1000000</f>
        <v>-0.032989</v>
      </c>
      <c r="I918" s="10" t="n">
        <v>914.065</v>
      </c>
      <c r="J918" s="12" t="n">
        <v>-33250.9</v>
      </c>
      <c r="K918" s="10" t="n">
        <f aca="false">J918/1000000</f>
        <v>-0.0332509</v>
      </c>
      <c r="M918" s="10" t="n">
        <v>914.064</v>
      </c>
      <c r="N918" s="10" t="n">
        <v>-33247.8</v>
      </c>
      <c r="O918" s="10" t="n">
        <f aca="false">N918/1000000</f>
        <v>-0.0332478</v>
      </c>
      <c r="Q918" s="2" t="n">
        <v>913.097</v>
      </c>
      <c r="R918" s="2" t="n">
        <v>-33233.9</v>
      </c>
      <c r="S918" s="2" t="n">
        <f aca="false">R918/1000000</f>
        <v>-0.0332339</v>
      </c>
      <c r="U918" s="2" t="n">
        <v>914.069</v>
      </c>
      <c r="V918" s="2" t="n">
        <v>-32940.1</v>
      </c>
      <c r="W918" s="2" t="n">
        <f aca="false">V918/1000000</f>
        <v>-0.0329401</v>
      </c>
      <c r="Y918" s="2" t="n">
        <v>914.07</v>
      </c>
      <c r="Z918" s="2" t="n">
        <v>-32928.6</v>
      </c>
      <c r="AA918" s="2" t="n">
        <f aca="false">Z918/1000000</f>
        <v>-0.0329286</v>
      </c>
      <c r="AG918" s="10"/>
    </row>
    <row r="919" customFormat="false" ht="13.5" hidden="false" customHeight="false" outlineLevel="0" collapsed="false">
      <c r="A919" s="1" t="n">
        <v>915.076</v>
      </c>
      <c r="B919" s="1" t="n">
        <v>-32652</v>
      </c>
      <c r="C919" s="1" t="n">
        <f aca="false">B919/1000000</f>
        <v>-0.032652</v>
      </c>
      <c r="E919" s="10" t="n">
        <v>915.07</v>
      </c>
      <c r="F919" s="12" t="n">
        <v>-32604</v>
      </c>
      <c r="G919" s="10" t="n">
        <f aca="false">F919/1000000</f>
        <v>-0.032604</v>
      </c>
      <c r="I919" s="10" t="n">
        <v>915.066</v>
      </c>
      <c r="J919" s="12" t="n">
        <v>-32868.9</v>
      </c>
      <c r="K919" s="10" t="n">
        <f aca="false">J919/1000000</f>
        <v>-0.0328689</v>
      </c>
      <c r="M919" s="10" t="n">
        <v>915.065</v>
      </c>
      <c r="N919" s="10" t="n">
        <v>-32865.3</v>
      </c>
      <c r="O919" s="10" t="n">
        <f aca="false">N919/1000000</f>
        <v>-0.0328653</v>
      </c>
      <c r="Q919" s="2" t="n">
        <v>914.097</v>
      </c>
      <c r="R919" s="2" t="n">
        <v>-32850.3</v>
      </c>
      <c r="S919" s="2" t="n">
        <f aca="false">R919/1000000</f>
        <v>-0.0328503</v>
      </c>
      <c r="U919" s="2" t="n">
        <v>915.07</v>
      </c>
      <c r="V919" s="2" t="n">
        <v>-32581.1</v>
      </c>
      <c r="W919" s="2" t="n">
        <f aca="false">V919/1000000</f>
        <v>-0.0325811</v>
      </c>
      <c r="Y919" s="2" t="n">
        <v>915.07</v>
      </c>
      <c r="Z919" s="2" t="n">
        <v>-32532</v>
      </c>
      <c r="AA919" s="2" t="n">
        <f aca="false">Z919/1000000</f>
        <v>-0.032532</v>
      </c>
      <c r="AG919" s="10"/>
    </row>
    <row r="920" customFormat="false" ht="13.5" hidden="false" customHeight="false" outlineLevel="0" collapsed="false">
      <c r="A920" s="1" t="n">
        <v>916.077</v>
      </c>
      <c r="B920" s="1" t="n">
        <v>-32256.6</v>
      </c>
      <c r="C920" s="1" t="n">
        <f aca="false">B920/1000000</f>
        <v>-0.0322566</v>
      </c>
      <c r="E920" s="10" t="n">
        <v>916.071</v>
      </c>
      <c r="F920" s="12" t="n">
        <v>-32226.8</v>
      </c>
      <c r="G920" s="10" t="n">
        <f aca="false">F920/1000000</f>
        <v>-0.0322268</v>
      </c>
      <c r="I920" s="10" t="n">
        <v>916.067</v>
      </c>
      <c r="J920" s="12" t="n">
        <v>-32485.5</v>
      </c>
      <c r="K920" s="10" t="n">
        <f aca="false">J920/1000000</f>
        <v>-0.0324855</v>
      </c>
      <c r="M920" s="10" t="n">
        <v>916.065</v>
      </c>
      <c r="N920" s="10" t="n">
        <v>-32483</v>
      </c>
      <c r="O920" s="10" t="n">
        <f aca="false">N920/1000000</f>
        <v>-0.032483</v>
      </c>
      <c r="Q920" s="2" t="n">
        <v>915.097</v>
      </c>
      <c r="R920" s="2" t="n">
        <v>-32469.8</v>
      </c>
      <c r="S920" s="2" t="n">
        <f aca="false">R920/1000000</f>
        <v>-0.0324698</v>
      </c>
      <c r="U920" s="2" t="n">
        <v>916.071</v>
      </c>
      <c r="V920" s="2" t="n">
        <v>-32212.7</v>
      </c>
      <c r="W920" s="2" t="n">
        <f aca="false">V920/1000000</f>
        <v>-0.0322127</v>
      </c>
      <c r="Y920" s="2" t="n">
        <v>916.071</v>
      </c>
      <c r="Z920" s="2" t="n">
        <v>-32156.4</v>
      </c>
      <c r="AA920" s="2" t="n">
        <f aca="false">Z920/1000000</f>
        <v>-0.0321564</v>
      </c>
      <c r="AG920" s="10"/>
    </row>
    <row r="921" customFormat="false" ht="13.5" hidden="false" customHeight="false" outlineLevel="0" collapsed="false">
      <c r="A921" s="1" t="n">
        <v>917.078</v>
      </c>
      <c r="B921" s="1" t="n">
        <v>-31874.8</v>
      </c>
      <c r="C921" s="1" t="n">
        <f aca="false">B921/1000000</f>
        <v>-0.0318748</v>
      </c>
      <c r="E921" s="10" t="n">
        <v>917.072</v>
      </c>
      <c r="F921" s="12" t="n">
        <v>-31848.6</v>
      </c>
      <c r="G921" s="10" t="n">
        <f aca="false">F921/1000000</f>
        <v>-0.0318486</v>
      </c>
      <c r="I921" s="10" t="n">
        <v>917.068</v>
      </c>
      <c r="J921" s="12" t="n">
        <v>-32102.3</v>
      </c>
      <c r="K921" s="10" t="n">
        <f aca="false">J921/1000000</f>
        <v>-0.0321023</v>
      </c>
      <c r="M921" s="10" t="n">
        <v>917.066</v>
      </c>
      <c r="N921" s="10" t="n">
        <v>-32100.7</v>
      </c>
      <c r="O921" s="10" t="n">
        <f aca="false">N921/1000000</f>
        <v>-0.0321007</v>
      </c>
      <c r="Q921" s="2" t="n">
        <v>916.097</v>
      </c>
      <c r="R921" s="2" t="n">
        <v>-32090.7</v>
      </c>
      <c r="S921" s="2" t="n">
        <f aca="false">R921/1000000</f>
        <v>-0.0320907</v>
      </c>
      <c r="U921" s="2" t="n">
        <v>917.072</v>
      </c>
      <c r="V921" s="2" t="n">
        <v>-31824.3</v>
      </c>
      <c r="W921" s="2" t="n">
        <f aca="false">V921/1000000</f>
        <v>-0.0318243</v>
      </c>
      <c r="Y921" s="2" t="n">
        <v>917.072</v>
      </c>
      <c r="Z921" s="2" t="n">
        <v>-31798.4</v>
      </c>
      <c r="AA921" s="2" t="n">
        <f aca="false">Z921/1000000</f>
        <v>-0.0317984</v>
      </c>
      <c r="AG921" s="10"/>
    </row>
    <row r="922" customFormat="false" ht="13.5" hidden="false" customHeight="false" outlineLevel="0" collapsed="false">
      <c r="A922" s="1" t="n">
        <v>918.079</v>
      </c>
      <c r="B922" s="1" t="n">
        <v>-31503.2</v>
      </c>
      <c r="C922" s="1" t="n">
        <f aca="false">B922/1000000</f>
        <v>-0.0315032</v>
      </c>
      <c r="E922" s="10" t="n">
        <v>918.073</v>
      </c>
      <c r="F922" s="12" t="n">
        <v>-31466</v>
      </c>
      <c r="G922" s="10" t="n">
        <f aca="false">F922/1000000</f>
        <v>-0.031466</v>
      </c>
      <c r="I922" s="10" t="n">
        <v>918.069</v>
      </c>
      <c r="J922" s="12" t="n">
        <v>-31720.9</v>
      </c>
      <c r="K922" s="10" t="n">
        <f aca="false">J922/1000000</f>
        <v>-0.0317209</v>
      </c>
      <c r="M922" s="10" t="n">
        <v>918.067</v>
      </c>
      <c r="N922" s="10" t="n">
        <v>-31718.6</v>
      </c>
      <c r="O922" s="10" t="n">
        <f aca="false">N922/1000000</f>
        <v>-0.0317186</v>
      </c>
      <c r="Q922" s="2" t="n">
        <v>917.097</v>
      </c>
      <c r="R922" s="2" t="n">
        <v>-31709.5</v>
      </c>
      <c r="S922" s="2" t="n">
        <f aca="false">R922/1000000</f>
        <v>-0.0317095</v>
      </c>
      <c r="U922" s="2" t="n">
        <v>918.073</v>
      </c>
      <c r="V922" s="2" t="n">
        <v>-31455.2</v>
      </c>
      <c r="W922" s="2" t="n">
        <f aca="false">V922/1000000</f>
        <v>-0.0314552</v>
      </c>
      <c r="Y922" s="2" t="n">
        <v>918.073</v>
      </c>
      <c r="Z922" s="2" t="n">
        <v>-31433.1</v>
      </c>
      <c r="AA922" s="2" t="n">
        <f aca="false">Z922/1000000</f>
        <v>-0.0314331</v>
      </c>
      <c r="AG922" s="10"/>
    </row>
    <row r="923" customFormat="false" ht="13.5" hidden="false" customHeight="false" outlineLevel="0" collapsed="false">
      <c r="A923" s="1" t="n">
        <v>919.081</v>
      </c>
      <c r="B923" s="1" t="n">
        <v>-31126.6</v>
      </c>
      <c r="C923" s="1" t="n">
        <f aca="false">B923/1000000</f>
        <v>-0.0311266</v>
      </c>
      <c r="E923" s="10" t="n">
        <v>919.074</v>
      </c>
      <c r="F923" s="12" t="n">
        <v>-31103.8</v>
      </c>
      <c r="G923" s="10" t="n">
        <f aca="false">F923/1000000</f>
        <v>-0.0311038</v>
      </c>
      <c r="I923" s="10" t="n">
        <v>919.071</v>
      </c>
      <c r="J923" s="12" t="n">
        <v>-31340.3</v>
      </c>
      <c r="K923" s="10" t="n">
        <f aca="false">J923/1000000</f>
        <v>-0.0313403</v>
      </c>
      <c r="M923" s="10" t="n">
        <v>919.067</v>
      </c>
      <c r="N923" s="10" t="n">
        <v>-31336.6</v>
      </c>
      <c r="O923" s="10" t="n">
        <f aca="false">N923/1000000</f>
        <v>-0.0313366</v>
      </c>
      <c r="Q923" s="2" t="n">
        <v>918.097</v>
      </c>
      <c r="R923" s="2" t="n">
        <v>-31325.2</v>
      </c>
      <c r="S923" s="2" t="n">
        <f aca="false">R923/1000000</f>
        <v>-0.0313252</v>
      </c>
      <c r="U923" s="2" t="n">
        <v>919.074</v>
      </c>
      <c r="V923" s="2" t="n">
        <v>-31088.5</v>
      </c>
      <c r="W923" s="2" t="n">
        <f aca="false">V923/1000000</f>
        <v>-0.0310885</v>
      </c>
      <c r="Y923" s="2" t="n">
        <v>919.074</v>
      </c>
      <c r="Z923" s="2" t="n">
        <v>-31089.6</v>
      </c>
      <c r="AA923" s="2" t="n">
        <f aca="false">Z923/1000000</f>
        <v>-0.0310896</v>
      </c>
      <c r="AG923" s="10"/>
    </row>
    <row r="924" customFormat="false" ht="13.5" hidden="false" customHeight="false" outlineLevel="0" collapsed="false">
      <c r="A924" s="1" t="n">
        <v>920.082</v>
      </c>
      <c r="B924" s="1" t="n">
        <v>-30780.2</v>
      </c>
      <c r="C924" s="1" t="n">
        <f aca="false">B924/1000000</f>
        <v>-0.0307802</v>
      </c>
      <c r="E924" s="10" t="n">
        <v>920.075</v>
      </c>
      <c r="F924" s="12" t="n">
        <v>-30745.4</v>
      </c>
      <c r="G924" s="10" t="n">
        <f aca="false">F924/1000000</f>
        <v>-0.0307454</v>
      </c>
      <c r="I924" s="10" t="n">
        <v>920.072</v>
      </c>
      <c r="J924" s="12" t="n">
        <v>-30958.7</v>
      </c>
      <c r="K924" s="10" t="n">
        <f aca="false">J924/1000000</f>
        <v>-0.0309587</v>
      </c>
      <c r="M924" s="10" t="n">
        <v>920.068</v>
      </c>
      <c r="N924" s="10" t="n">
        <v>-30955</v>
      </c>
      <c r="O924" s="10" t="n">
        <f aca="false">N924/1000000</f>
        <v>-0.030955</v>
      </c>
      <c r="Q924" s="2" t="n">
        <v>919.097</v>
      </c>
      <c r="R924" s="2" t="n">
        <v>-30940.7</v>
      </c>
      <c r="S924" s="2" t="n">
        <f aca="false">R924/1000000</f>
        <v>-0.0309407</v>
      </c>
      <c r="U924" s="2" t="n">
        <v>920.075</v>
      </c>
      <c r="V924" s="2" t="n">
        <v>-30704.6</v>
      </c>
      <c r="W924" s="2" t="n">
        <f aca="false">V924/1000000</f>
        <v>-0.0307046</v>
      </c>
      <c r="Y924" s="2" t="n">
        <v>920.075</v>
      </c>
      <c r="Z924" s="2" t="n">
        <v>-30735.6</v>
      </c>
      <c r="AA924" s="2" t="n">
        <f aca="false">Z924/1000000</f>
        <v>-0.0307356</v>
      </c>
      <c r="AG924" s="10"/>
    </row>
    <row r="925" customFormat="false" ht="13.5" hidden="false" customHeight="false" outlineLevel="0" collapsed="false">
      <c r="A925" s="1" t="n">
        <v>921.084</v>
      </c>
      <c r="B925" s="1" t="n">
        <v>-30420.1</v>
      </c>
      <c r="C925" s="1" t="n">
        <f aca="false">B925/1000000</f>
        <v>-0.0304201</v>
      </c>
      <c r="E925" s="10" t="n">
        <v>921.076</v>
      </c>
      <c r="F925" s="12" t="n">
        <v>-30370.5</v>
      </c>
      <c r="G925" s="10" t="n">
        <f aca="false">F925/1000000</f>
        <v>-0.0303705</v>
      </c>
      <c r="I925" s="10" t="n">
        <v>921.073</v>
      </c>
      <c r="J925" s="12" t="n">
        <v>-30575.7</v>
      </c>
      <c r="K925" s="10" t="n">
        <f aca="false">J925/1000000</f>
        <v>-0.0305757</v>
      </c>
      <c r="M925" s="10" t="n">
        <v>921.069</v>
      </c>
      <c r="N925" s="10" t="n">
        <v>-30572.9</v>
      </c>
      <c r="O925" s="10" t="n">
        <f aca="false">N925/1000000</f>
        <v>-0.0305729</v>
      </c>
      <c r="Q925" s="2" t="n">
        <v>920.097</v>
      </c>
      <c r="R925" s="2" t="n">
        <v>-30559</v>
      </c>
      <c r="S925" s="2" t="n">
        <f aca="false">R925/1000000</f>
        <v>-0.030559</v>
      </c>
      <c r="U925" s="2" t="n">
        <v>921.076</v>
      </c>
      <c r="V925" s="2" t="n">
        <v>-30304.9</v>
      </c>
      <c r="W925" s="2" t="n">
        <f aca="false">V925/1000000</f>
        <v>-0.0303049</v>
      </c>
      <c r="Y925" s="2" t="n">
        <v>921.076</v>
      </c>
      <c r="Z925" s="2" t="n">
        <v>-30350.4</v>
      </c>
      <c r="AA925" s="2" t="n">
        <f aca="false">Z925/1000000</f>
        <v>-0.0303504</v>
      </c>
      <c r="AG925" s="10"/>
    </row>
    <row r="926" customFormat="false" ht="13.5" hidden="false" customHeight="false" outlineLevel="0" collapsed="false">
      <c r="A926" s="1" t="n">
        <v>922.085</v>
      </c>
      <c r="B926" s="1" t="n">
        <v>-30015.4</v>
      </c>
      <c r="C926" s="1" t="n">
        <f aca="false">B926/1000000</f>
        <v>-0.0300154</v>
      </c>
      <c r="E926" s="10" t="n">
        <v>922.077</v>
      </c>
      <c r="F926" s="12" t="n">
        <v>-29977.4</v>
      </c>
      <c r="G926" s="10" t="n">
        <f aca="false">F926/1000000</f>
        <v>-0.0299774</v>
      </c>
      <c r="I926" s="10" t="n">
        <v>922.074</v>
      </c>
      <c r="J926" s="12" t="n">
        <v>-30192.2</v>
      </c>
      <c r="K926" s="10" t="n">
        <f aca="false">J926/1000000</f>
        <v>-0.0301922</v>
      </c>
      <c r="M926" s="10" t="n">
        <v>922.073</v>
      </c>
      <c r="N926" s="10" t="n">
        <v>-30190.5</v>
      </c>
      <c r="O926" s="10" t="n">
        <f aca="false">N926/1000000</f>
        <v>-0.0301905</v>
      </c>
      <c r="Q926" s="2" t="n">
        <v>921.097</v>
      </c>
      <c r="R926" s="2" t="n">
        <v>-30179.5</v>
      </c>
      <c r="S926" s="2" t="n">
        <f aca="false">R926/1000000</f>
        <v>-0.0301795</v>
      </c>
      <c r="U926" s="2" t="n">
        <v>922.078</v>
      </c>
      <c r="V926" s="2" t="n">
        <v>-29912.3</v>
      </c>
      <c r="W926" s="2" t="n">
        <f aca="false">V926/1000000</f>
        <v>-0.0299123</v>
      </c>
      <c r="Y926" s="2" t="n">
        <v>922.077</v>
      </c>
      <c r="Z926" s="2" t="n">
        <v>-29983.9</v>
      </c>
      <c r="AA926" s="2" t="n">
        <f aca="false">Z926/1000000</f>
        <v>-0.0299839</v>
      </c>
      <c r="AG926" s="10"/>
    </row>
    <row r="927" customFormat="false" ht="13.5" hidden="false" customHeight="false" outlineLevel="0" collapsed="false">
      <c r="A927" s="1" t="n">
        <v>923.086</v>
      </c>
      <c r="B927" s="1" t="n">
        <v>-29628.7</v>
      </c>
      <c r="C927" s="1" t="n">
        <f aca="false">B927/1000000</f>
        <v>-0.0296287</v>
      </c>
      <c r="E927" s="10" t="n">
        <v>923.078</v>
      </c>
      <c r="F927" s="12" t="n">
        <v>-29585.8</v>
      </c>
      <c r="G927" s="10" t="n">
        <f aca="false">F927/1000000</f>
        <v>-0.0295858</v>
      </c>
      <c r="I927" s="10" t="n">
        <v>923.075</v>
      </c>
      <c r="J927" s="12" t="n">
        <v>-29809.9</v>
      </c>
      <c r="K927" s="10" t="n">
        <f aca="false">J927/1000000</f>
        <v>-0.0298099</v>
      </c>
      <c r="M927" s="10" t="n">
        <v>923.075</v>
      </c>
      <c r="N927" s="10" t="n">
        <v>-29808.1</v>
      </c>
      <c r="O927" s="10" t="n">
        <f aca="false">N927/1000000</f>
        <v>-0.0298081</v>
      </c>
      <c r="Q927" s="2" t="n">
        <v>922.097</v>
      </c>
      <c r="R927" s="2" t="n">
        <v>-29799.2</v>
      </c>
      <c r="S927" s="2" t="n">
        <f aca="false">R927/1000000</f>
        <v>-0.0297992</v>
      </c>
      <c r="U927" s="2" t="n">
        <v>923.079</v>
      </c>
      <c r="V927" s="2" t="n">
        <v>-29543.1</v>
      </c>
      <c r="W927" s="2" t="n">
        <f aca="false">V927/1000000</f>
        <v>-0.0295431</v>
      </c>
      <c r="Y927" s="2" t="n">
        <v>923.079</v>
      </c>
      <c r="Z927" s="2" t="n">
        <v>-29612.1</v>
      </c>
      <c r="AA927" s="2" t="n">
        <f aca="false">Z927/1000000</f>
        <v>-0.0296121</v>
      </c>
      <c r="AG927" s="10"/>
    </row>
    <row r="928" customFormat="false" ht="13.5" hidden="false" customHeight="false" outlineLevel="0" collapsed="false">
      <c r="A928" s="1" t="n">
        <v>924.088</v>
      </c>
      <c r="B928" s="1" t="n">
        <v>-29256.2</v>
      </c>
      <c r="C928" s="1" t="n">
        <f aca="false">B928/1000000</f>
        <v>-0.0292562</v>
      </c>
      <c r="E928" s="10" t="n">
        <v>924.079</v>
      </c>
      <c r="F928" s="12" t="n">
        <v>-29211.7</v>
      </c>
      <c r="G928" s="10" t="n">
        <f aca="false">F928/1000000</f>
        <v>-0.0292117</v>
      </c>
      <c r="I928" s="10" t="n">
        <v>924.076</v>
      </c>
      <c r="J928" s="12" t="n">
        <v>-29428.6</v>
      </c>
      <c r="K928" s="10" t="n">
        <f aca="false">J928/1000000</f>
        <v>-0.0294286</v>
      </c>
      <c r="M928" s="10" t="n">
        <v>924.078</v>
      </c>
      <c r="N928" s="10" t="n">
        <v>-29425.9</v>
      </c>
      <c r="O928" s="10" t="n">
        <f aca="false">N928/1000000</f>
        <v>-0.0294259</v>
      </c>
      <c r="Q928" s="2" t="n">
        <v>923.097</v>
      </c>
      <c r="R928" s="2" t="n">
        <v>-29416.2</v>
      </c>
      <c r="S928" s="2" t="n">
        <f aca="false">R928/1000000</f>
        <v>-0.0294162</v>
      </c>
      <c r="U928" s="2" t="n">
        <v>924.08</v>
      </c>
      <c r="V928" s="2" t="n">
        <v>-29184.4</v>
      </c>
      <c r="W928" s="2" t="n">
        <f aca="false">V928/1000000</f>
        <v>-0.0291844</v>
      </c>
      <c r="Y928" s="2" t="n">
        <v>924.08</v>
      </c>
      <c r="Z928" s="2" t="n">
        <v>-29213.9</v>
      </c>
      <c r="AA928" s="2" t="n">
        <f aca="false">Z928/1000000</f>
        <v>-0.0292139</v>
      </c>
      <c r="AG928" s="10"/>
    </row>
    <row r="929" customFormat="false" ht="13.5" hidden="false" customHeight="false" outlineLevel="0" collapsed="false">
      <c r="A929" s="1" t="n">
        <v>925.089</v>
      </c>
      <c r="B929" s="1" t="n">
        <v>-28874.1</v>
      </c>
      <c r="C929" s="1" t="n">
        <f aca="false">B929/1000000</f>
        <v>-0.0288741</v>
      </c>
      <c r="E929" s="10" t="n">
        <v>925.081</v>
      </c>
      <c r="F929" s="12" t="n">
        <v>-28848.4</v>
      </c>
      <c r="G929" s="10" t="n">
        <f aca="false">F929/1000000</f>
        <v>-0.0288484</v>
      </c>
      <c r="I929" s="10" t="n">
        <v>925.077</v>
      </c>
      <c r="J929" s="12" t="n">
        <v>-29046.9</v>
      </c>
      <c r="K929" s="10" t="n">
        <f aca="false">J929/1000000</f>
        <v>-0.0290469</v>
      </c>
      <c r="M929" s="10" t="n">
        <v>925.079</v>
      </c>
      <c r="N929" s="10" t="n">
        <v>-29043.7</v>
      </c>
      <c r="O929" s="10" t="n">
        <f aca="false">N929/1000000</f>
        <v>-0.0290437</v>
      </c>
      <c r="Q929" s="2" t="n">
        <v>924.097</v>
      </c>
      <c r="R929" s="2" t="n">
        <v>-29032</v>
      </c>
      <c r="S929" s="2" t="n">
        <f aca="false">R929/1000000</f>
        <v>-0.029032</v>
      </c>
      <c r="U929" s="2" t="n">
        <v>925.081</v>
      </c>
      <c r="V929" s="2" t="n">
        <v>-28811.9</v>
      </c>
      <c r="W929" s="2" t="n">
        <f aca="false">V929/1000000</f>
        <v>-0.0288119</v>
      </c>
      <c r="Y929" s="2" t="n">
        <v>925.082</v>
      </c>
      <c r="Z929" s="2" t="n">
        <v>-28799</v>
      </c>
      <c r="AA929" s="2" t="n">
        <f aca="false">Z929/1000000</f>
        <v>-0.028799</v>
      </c>
      <c r="AG929" s="10"/>
    </row>
    <row r="930" customFormat="false" ht="13.5" hidden="false" customHeight="false" outlineLevel="0" collapsed="false">
      <c r="A930" s="1" t="n">
        <v>926.09</v>
      </c>
      <c r="B930" s="1" t="n">
        <v>-28475.4</v>
      </c>
      <c r="C930" s="1" t="n">
        <f aca="false">B930/1000000</f>
        <v>-0.0284754</v>
      </c>
      <c r="E930" s="10" t="n">
        <v>926.082</v>
      </c>
      <c r="F930" s="12" t="n">
        <v>-28475.7</v>
      </c>
      <c r="G930" s="10" t="n">
        <f aca="false">F930/1000000</f>
        <v>-0.0284757</v>
      </c>
      <c r="I930" s="10" t="n">
        <v>926.078</v>
      </c>
      <c r="J930" s="12" t="n">
        <v>-28664.5</v>
      </c>
      <c r="K930" s="10" t="n">
        <f aca="false">J930/1000000</f>
        <v>-0.0286645</v>
      </c>
      <c r="M930" s="10" t="n">
        <v>926.08</v>
      </c>
      <c r="N930" s="10" t="n">
        <v>-28661.7</v>
      </c>
      <c r="O930" s="10" t="n">
        <f aca="false">N930/1000000</f>
        <v>-0.0286617</v>
      </c>
      <c r="Q930" s="2" t="n">
        <v>925.097</v>
      </c>
      <c r="R930" s="2" t="n">
        <v>-28649.6</v>
      </c>
      <c r="S930" s="2" t="n">
        <f aca="false">R930/1000000</f>
        <v>-0.0286496</v>
      </c>
      <c r="U930" s="2" t="n">
        <v>926.083</v>
      </c>
      <c r="V930" s="2" t="n">
        <v>-28446.1</v>
      </c>
      <c r="W930" s="2" t="n">
        <f aca="false">V930/1000000</f>
        <v>-0.0284461</v>
      </c>
      <c r="Y930" s="2" t="n">
        <v>926.084</v>
      </c>
      <c r="Z930" s="2" t="n">
        <v>-28395.4</v>
      </c>
      <c r="AA930" s="2" t="n">
        <f aca="false">Z930/1000000</f>
        <v>-0.0283954</v>
      </c>
      <c r="AG930" s="10"/>
    </row>
    <row r="931" customFormat="false" ht="13.5" hidden="false" customHeight="false" outlineLevel="0" collapsed="false">
      <c r="A931" s="1" t="n">
        <v>927.091</v>
      </c>
      <c r="B931" s="1" t="n">
        <v>-28078.3</v>
      </c>
      <c r="C931" s="1" t="n">
        <f aca="false">B931/1000000</f>
        <v>-0.0280783</v>
      </c>
      <c r="E931" s="10" t="n">
        <v>927.083</v>
      </c>
      <c r="F931" s="12" t="n">
        <v>-28105.6</v>
      </c>
      <c r="G931" s="10" t="n">
        <f aca="false">F931/1000000</f>
        <v>-0.0281056</v>
      </c>
      <c r="I931" s="10" t="n">
        <v>927.079</v>
      </c>
      <c r="J931" s="12" t="n">
        <v>-28281.9</v>
      </c>
      <c r="K931" s="10" t="n">
        <f aca="false">J931/1000000</f>
        <v>-0.0282819</v>
      </c>
      <c r="M931" s="10" t="n">
        <v>927.081</v>
      </c>
      <c r="N931" s="10" t="n">
        <v>-28279.9</v>
      </c>
      <c r="O931" s="10" t="n">
        <f aca="false">N931/1000000</f>
        <v>-0.0282799</v>
      </c>
      <c r="Q931" s="2" t="n">
        <v>926.097</v>
      </c>
      <c r="R931" s="2" t="n">
        <v>-28269.4</v>
      </c>
      <c r="S931" s="2" t="n">
        <f aca="false">R931/1000000</f>
        <v>-0.0282694</v>
      </c>
      <c r="U931" s="2" t="n">
        <v>927.084</v>
      </c>
      <c r="V931" s="2" t="n">
        <v>-28076.3</v>
      </c>
      <c r="W931" s="2" t="n">
        <f aca="false">V931/1000000</f>
        <v>-0.0280763</v>
      </c>
      <c r="Y931" s="2" t="n">
        <v>927.085</v>
      </c>
      <c r="Z931" s="2" t="n">
        <v>-28017.8</v>
      </c>
      <c r="AA931" s="2" t="n">
        <f aca="false">Z931/1000000</f>
        <v>-0.0280178</v>
      </c>
      <c r="AG931" s="10"/>
    </row>
    <row r="932" customFormat="false" ht="13.5" hidden="false" customHeight="false" outlineLevel="0" collapsed="false">
      <c r="A932" s="1" t="n">
        <v>928.091</v>
      </c>
      <c r="B932" s="1" t="n">
        <v>-27700.5</v>
      </c>
      <c r="C932" s="1" t="n">
        <f aca="false">B932/1000000</f>
        <v>-0.0277005</v>
      </c>
      <c r="E932" s="10" t="n">
        <v>928.084</v>
      </c>
      <c r="F932" s="12" t="n">
        <v>-27731.5</v>
      </c>
      <c r="G932" s="10" t="n">
        <f aca="false">F932/1000000</f>
        <v>-0.0277315</v>
      </c>
      <c r="I932" s="10" t="n">
        <v>928.08</v>
      </c>
      <c r="J932" s="12" t="n">
        <v>-27900.1</v>
      </c>
      <c r="K932" s="10" t="n">
        <f aca="false">J932/1000000</f>
        <v>-0.0279001</v>
      </c>
      <c r="M932" s="10" t="n">
        <v>928.081</v>
      </c>
      <c r="N932" s="10" t="n">
        <v>-27897.9</v>
      </c>
      <c r="O932" s="10" t="n">
        <f aca="false">N932/1000000</f>
        <v>-0.0278979</v>
      </c>
      <c r="Q932" s="2" t="n">
        <v>927.097</v>
      </c>
      <c r="R932" s="2" t="n">
        <v>-27889.2</v>
      </c>
      <c r="S932" s="2" t="n">
        <f aca="false">R932/1000000</f>
        <v>-0.0278892</v>
      </c>
      <c r="U932" s="2" t="n">
        <v>928.085</v>
      </c>
      <c r="V932" s="2" t="n">
        <v>-27696.9</v>
      </c>
      <c r="W932" s="2" t="n">
        <f aca="false">V932/1000000</f>
        <v>-0.0276969</v>
      </c>
      <c r="Y932" s="2" t="n">
        <v>928.086</v>
      </c>
      <c r="Z932" s="2" t="n">
        <v>-27654.2</v>
      </c>
      <c r="AA932" s="2" t="n">
        <f aca="false">Z932/1000000</f>
        <v>-0.0276542</v>
      </c>
      <c r="AG932" s="10"/>
    </row>
    <row r="933" customFormat="false" ht="13.5" hidden="false" customHeight="false" outlineLevel="0" collapsed="false">
      <c r="A933" s="1" t="n">
        <v>929.092</v>
      </c>
      <c r="B933" s="1" t="n">
        <v>-27338.1</v>
      </c>
      <c r="C933" s="1" t="n">
        <f aca="false">B933/1000000</f>
        <v>-0.0273381</v>
      </c>
      <c r="E933" s="10" t="n">
        <v>929.085</v>
      </c>
      <c r="F933" s="12" t="n">
        <v>-27351.1</v>
      </c>
      <c r="G933" s="10" t="n">
        <f aca="false">F933/1000000</f>
        <v>-0.0273511</v>
      </c>
      <c r="I933" s="10" t="n">
        <v>929.082</v>
      </c>
      <c r="J933" s="12" t="n">
        <v>-27518.5</v>
      </c>
      <c r="K933" s="10" t="n">
        <f aca="false">J933/1000000</f>
        <v>-0.0275185</v>
      </c>
      <c r="M933" s="10" t="n">
        <v>929.082</v>
      </c>
      <c r="N933" s="10" t="n">
        <v>-27516</v>
      </c>
      <c r="O933" s="10" t="n">
        <f aca="false">N933/1000000</f>
        <v>-0.027516</v>
      </c>
      <c r="Q933" s="2" t="n">
        <v>928.097</v>
      </c>
      <c r="R933" s="2" t="n">
        <v>-27506.6</v>
      </c>
      <c r="S933" s="2" t="n">
        <f aca="false">R933/1000000</f>
        <v>-0.0275066</v>
      </c>
      <c r="U933" s="2" t="n">
        <v>929.086</v>
      </c>
      <c r="V933" s="2" t="n">
        <v>-27336.9</v>
      </c>
      <c r="W933" s="2" t="n">
        <f aca="false">V933/1000000</f>
        <v>-0.0273369</v>
      </c>
      <c r="Y933" s="2" t="n">
        <v>929.087</v>
      </c>
      <c r="Z933" s="2" t="n">
        <v>-27274.7</v>
      </c>
      <c r="AA933" s="2" t="n">
        <f aca="false">Z933/1000000</f>
        <v>-0.0272747</v>
      </c>
      <c r="AG933" s="10"/>
    </row>
    <row r="934" customFormat="false" ht="13.5" hidden="false" customHeight="false" outlineLevel="0" collapsed="false">
      <c r="A934" s="1" t="n">
        <v>930.093</v>
      </c>
      <c r="B934" s="1" t="n">
        <v>-26969</v>
      </c>
      <c r="C934" s="1" t="n">
        <f aca="false">B934/1000000</f>
        <v>-0.026969</v>
      </c>
      <c r="E934" s="10" t="n">
        <v>930.087</v>
      </c>
      <c r="F934" s="12" t="n">
        <v>-26984</v>
      </c>
      <c r="G934" s="10" t="n">
        <f aca="false">F934/1000000</f>
        <v>-0.026984</v>
      </c>
      <c r="I934" s="10" t="n">
        <v>930.083</v>
      </c>
      <c r="J934" s="12" t="n">
        <v>-27136.2</v>
      </c>
      <c r="K934" s="10" t="n">
        <f aca="false">J934/1000000</f>
        <v>-0.0271362</v>
      </c>
      <c r="M934" s="10" t="n">
        <v>930.082</v>
      </c>
      <c r="N934" s="10" t="n">
        <v>-27133.9</v>
      </c>
      <c r="O934" s="10" t="n">
        <f aca="false">N934/1000000</f>
        <v>-0.0271339</v>
      </c>
      <c r="Q934" s="2" t="n">
        <v>929.097</v>
      </c>
      <c r="R934" s="2" t="n">
        <v>-27122.2</v>
      </c>
      <c r="S934" s="2" t="n">
        <f aca="false">R934/1000000</f>
        <v>-0.0271222</v>
      </c>
      <c r="U934" s="2" t="n">
        <v>930.087</v>
      </c>
      <c r="V934" s="2" t="n">
        <v>-26977.4</v>
      </c>
      <c r="W934" s="2" t="n">
        <f aca="false">V934/1000000</f>
        <v>-0.0269774</v>
      </c>
      <c r="Y934" s="2" t="n">
        <v>930.088</v>
      </c>
      <c r="Z934" s="2" t="n">
        <v>-26864.4</v>
      </c>
      <c r="AA934" s="2" t="n">
        <f aca="false">Z934/1000000</f>
        <v>-0.0268644</v>
      </c>
      <c r="AG934" s="10"/>
    </row>
    <row r="935" customFormat="false" ht="13.5" hidden="false" customHeight="false" outlineLevel="0" collapsed="false">
      <c r="A935" s="1" t="n">
        <v>931.094</v>
      </c>
      <c r="B935" s="1" t="n">
        <v>-26607.1</v>
      </c>
      <c r="C935" s="1" t="n">
        <f aca="false">B935/1000000</f>
        <v>-0.0266071</v>
      </c>
      <c r="E935" s="10" t="n">
        <v>931.088</v>
      </c>
      <c r="F935" s="12" t="n">
        <v>-26611.1</v>
      </c>
      <c r="G935" s="10" t="n">
        <f aca="false">F935/1000000</f>
        <v>-0.0266111</v>
      </c>
      <c r="I935" s="10" t="n">
        <v>931.084</v>
      </c>
      <c r="J935" s="12" t="n">
        <v>-26753.7</v>
      </c>
      <c r="K935" s="10" t="n">
        <f aca="false">J935/1000000</f>
        <v>-0.0267537</v>
      </c>
      <c r="M935" s="10" t="n">
        <v>931.083</v>
      </c>
      <c r="N935" s="10" t="n">
        <v>-26751.6</v>
      </c>
      <c r="O935" s="10" t="n">
        <f aca="false">N935/1000000</f>
        <v>-0.0267516</v>
      </c>
      <c r="Q935" s="2" t="n">
        <v>930.097</v>
      </c>
      <c r="R935" s="2" t="n">
        <v>-26739.1</v>
      </c>
      <c r="S935" s="2" t="n">
        <f aca="false">R935/1000000</f>
        <v>-0.0267391</v>
      </c>
      <c r="U935" s="2" t="n">
        <v>931.088</v>
      </c>
      <c r="V935" s="2" t="n">
        <v>-26600.4</v>
      </c>
      <c r="W935" s="2" t="n">
        <f aca="false">V935/1000000</f>
        <v>-0.0266004</v>
      </c>
      <c r="Y935" s="2" t="n">
        <v>931.089</v>
      </c>
      <c r="Z935" s="2" t="n">
        <v>-26444.5</v>
      </c>
      <c r="AA935" s="2" t="n">
        <f aca="false">Z935/1000000</f>
        <v>-0.0264445</v>
      </c>
      <c r="AG935" s="10"/>
    </row>
    <row r="936" customFormat="false" ht="13.5" hidden="false" customHeight="false" outlineLevel="0" collapsed="false">
      <c r="A936" s="1" t="n">
        <v>932.095</v>
      </c>
      <c r="B936" s="1" t="n">
        <v>-26234</v>
      </c>
      <c r="C936" s="1" t="n">
        <f aca="false">B936/1000000</f>
        <v>-0.026234</v>
      </c>
      <c r="E936" s="10" t="n">
        <v>932.089</v>
      </c>
      <c r="F936" s="12" t="n">
        <v>-26218.7</v>
      </c>
      <c r="G936" s="10" t="n">
        <f aca="false">F936/1000000</f>
        <v>-0.0262187</v>
      </c>
      <c r="I936" s="10" t="n">
        <v>932.085</v>
      </c>
      <c r="J936" s="12" t="n">
        <v>-26371.5</v>
      </c>
      <c r="K936" s="10" t="n">
        <f aca="false">J936/1000000</f>
        <v>-0.0263715</v>
      </c>
      <c r="M936" s="10" t="n">
        <v>932.084</v>
      </c>
      <c r="N936" s="10" t="n">
        <v>-26369.5</v>
      </c>
      <c r="O936" s="10" t="n">
        <f aca="false">N936/1000000</f>
        <v>-0.0263695</v>
      </c>
      <c r="Q936" s="2" t="n">
        <v>931.097</v>
      </c>
      <c r="R936" s="2" t="n">
        <v>-26358.5</v>
      </c>
      <c r="S936" s="2" t="n">
        <f aca="false">R936/1000000</f>
        <v>-0.0263585</v>
      </c>
      <c r="U936" s="2" t="n">
        <v>932.089</v>
      </c>
      <c r="V936" s="2" t="n">
        <v>-26208.6</v>
      </c>
      <c r="W936" s="2" t="n">
        <f aca="false">V936/1000000</f>
        <v>-0.0262086</v>
      </c>
      <c r="Y936" s="2" t="n">
        <v>932.09</v>
      </c>
      <c r="Z936" s="2" t="n">
        <v>-26050.8</v>
      </c>
      <c r="AA936" s="2" t="n">
        <f aca="false">Z936/1000000</f>
        <v>-0.0260508</v>
      </c>
      <c r="AG936" s="10"/>
    </row>
    <row r="937" customFormat="false" ht="13.5" hidden="false" customHeight="false" outlineLevel="0" collapsed="false">
      <c r="A937" s="1" t="n">
        <v>933.096</v>
      </c>
      <c r="B937" s="1" t="n">
        <v>-25842.9</v>
      </c>
      <c r="C937" s="1" t="n">
        <f aca="false">B937/1000000</f>
        <v>-0.0258429</v>
      </c>
      <c r="E937" s="10" t="n">
        <v>933.09</v>
      </c>
      <c r="F937" s="12" t="n">
        <v>-25813.9</v>
      </c>
      <c r="G937" s="10" t="n">
        <f aca="false">F937/1000000</f>
        <v>-0.0258139</v>
      </c>
      <c r="I937" s="10" t="n">
        <v>933.086</v>
      </c>
      <c r="J937" s="12" t="n">
        <v>-25989.7</v>
      </c>
      <c r="K937" s="10" t="n">
        <f aca="false">J937/1000000</f>
        <v>-0.0259897</v>
      </c>
      <c r="M937" s="10" t="n">
        <v>933.085</v>
      </c>
      <c r="N937" s="10" t="n">
        <v>-25987.3</v>
      </c>
      <c r="O937" s="10" t="n">
        <f aca="false">N937/1000000</f>
        <v>-0.0259873</v>
      </c>
      <c r="Q937" s="2" t="n">
        <v>932.097</v>
      </c>
      <c r="R937" s="2" t="n">
        <v>-25978.8</v>
      </c>
      <c r="S937" s="2" t="n">
        <f aca="false">R937/1000000</f>
        <v>-0.0259788</v>
      </c>
      <c r="U937" s="2" t="n">
        <v>933.09</v>
      </c>
      <c r="V937" s="2" t="n">
        <v>-25823.6</v>
      </c>
      <c r="W937" s="2" t="n">
        <f aca="false">V937/1000000</f>
        <v>-0.0258236</v>
      </c>
      <c r="Y937" s="2" t="n">
        <v>933.091</v>
      </c>
      <c r="Z937" s="2" t="n">
        <v>-25685.4</v>
      </c>
      <c r="AA937" s="2" t="n">
        <f aca="false">Z937/1000000</f>
        <v>-0.0256854</v>
      </c>
      <c r="AG937" s="10"/>
    </row>
    <row r="938" customFormat="false" ht="13.5" hidden="false" customHeight="false" outlineLevel="0" collapsed="false">
      <c r="A938" s="1" t="n">
        <v>934.097</v>
      </c>
      <c r="B938" s="1" t="n">
        <v>-25469.5</v>
      </c>
      <c r="C938" s="1" t="n">
        <f aca="false">B938/1000000</f>
        <v>-0.0254695</v>
      </c>
      <c r="E938" s="10" t="n">
        <v>934.091</v>
      </c>
      <c r="F938" s="12" t="n">
        <v>-25419.2</v>
      </c>
      <c r="G938" s="10" t="n">
        <f aca="false">F938/1000000</f>
        <v>-0.0254192</v>
      </c>
      <c r="I938" s="10" t="n">
        <v>934.087</v>
      </c>
      <c r="J938" s="12" t="n">
        <v>-25607.8</v>
      </c>
      <c r="K938" s="10" t="n">
        <f aca="false">J938/1000000</f>
        <v>-0.0256078</v>
      </c>
      <c r="M938" s="10" t="n">
        <v>934.086</v>
      </c>
      <c r="N938" s="10" t="n">
        <v>-25605.2</v>
      </c>
      <c r="O938" s="10" t="n">
        <f aca="false">N938/1000000</f>
        <v>-0.0256052</v>
      </c>
      <c r="Q938" s="2" t="n">
        <v>933.097</v>
      </c>
      <c r="R938" s="2" t="n">
        <v>-25597.1</v>
      </c>
      <c r="S938" s="2" t="n">
        <f aca="false">R938/1000000</f>
        <v>-0.0255971</v>
      </c>
      <c r="U938" s="2" t="n">
        <v>934.091</v>
      </c>
      <c r="V938" s="2" t="n">
        <v>-25457.5</v>
      </c>
      <c r="W938" s="2" t="n">
        <f aca="false">V938/1000000</f>
        <v>-0.0254575</v>
      </c>
      <c r="Y938" s="2" t="n">
        <v>934.092</v>
      </c>
      <c r="Z938" s="2" t="n">
        <v>-25318.2</v>
      </c>
      <c r="AA938" s="2" t="n">
        <f aca="false">Z938/1000000</f>
        <v>-0.0253182</v>
      </c>
      <c r="AG938" s="10"/>
    </row>
    <row r="939" customFormat="false" ht="13.5" hidden="false" customHeight="false" outlineLevel="0" collapsed="false">
      <c r="A939" s="1" t="n">
        <v>935.098</v>
      </c>
      <c r="B939" s="1" t="n">
        <v>-25099.7</v>
      </c>
      <c r="C939" s="1" t="n">
        <f aca="false">B939/1000000</f>
        <v>-0.0250997</v>
      </c>
      <c r="E939" s="10" t="n">
        <v>935.092</v>
      </c>
      <c r="F939" s="12" t="n">
        <v>-25046.5</v>
      </c>
      <c r="G939" s="10" t="n">
        <f aca="false">F939/1000000</f>
        <v>-0.0250465</v>
      </c>
      <c r="I939" s="10" t="n">
        <v>935.088</v>
      </c>
      <c r="J939" s="12" t="n">
        <v>-25225.4</v>
      </c>
      <c r="K939" s="10" t="n">
        <f aca="false">J939/1000000</f>
        <v>-0.0252254</v>
      </c>
      <c r="M939" s="10" t="n">
        <v>935.086</v>
      </c>
      <c r="N939" s="10" t="n">
        <v>-25223.2</v>
      </c>
      <c r="O939" s="10" t="n">
        <f aca="false">N939/1000000</f>
        <v>-0.0252232</v>
      </c>
      <c r="Q939" s="2" t="n">
        <v>934.097</v>
      </c>
      <c r="R939" s="2" t="n">
        <v>-25212.9</v>
      </c>
      <c r="S939" s="2" t="n">
        <f aca="false">R939/1000000</f>
        <v>-0.0252129</v>
      </c>
      <c r="U939" s="2" t="n">
        <v>935.092</v>
      </c>
      <c r="V939" s="2" t="n">
        <v>-25098.5</v>
      </c>
      <c r="W939" s="2" t="n">
        <f aca="false">V939/1000000</f>
        <v>-0.0250985</v>
      </c>
      <c r="Y939" s="2" t="n">
        <v>935.093</v>
      </c>
      <c r="Z939" s="2" t="n">
        <v>-24976.8</v>
      </c>
      <c r="AA939" s="2" t="n">
        <f aca="false">Z939/1000000</f>
        <v>-0.0249768</v>
      </c>
      <c r="AG939" s="10"/>
    </row>
    <row r="940" customFormat="false" ht="13.5" hidden="false" customHeight="false" outlineLevel="0" collapsed="false">
      <c r="A940" s="1" t="n">
        <v>936.099</v>
      </c>
      <c r="B940" s="1" t="n">
        <v>-24715.5</v>
      </c>
      <c r="C940" s="1" t="n">
        <f aca="false">B940/1000000</f>
        <v>-0.0247155</v>
      </c>
      <c r="E940" s="10" t="n">
        <v>936.093</v>
      </c>
      <c r="F940" s="12" t="n">
        <v>-24684</v>
      </c>
      <c r="G940" s="10" t="n">
        <f aca="false">F940/1000000</f>
        <v>-0.024684</v>
      </c>
      <c r="I940" s="10" t="n">
        <v>936.089</v>
      </c>
      <c r="J940" s="12" t="n">
        <v>-24843.2</v>
      </c>
      <c r="K940" s="10" t="n">
        <f aca="false">J940/1000000</f>
        <v>-0.0248432</v>
      </c>
      <c r="M940" s="10" t="n">
        <v>936.087</v>
      </c>
      <c r="N940" s="10" t="n">
        <v>-24841.1</v>
      </c>
      <c r="O940" s="10" t="n">
        <f aca="false">N940/1000000</f>
        <v>-0.0248411</v>
      </c>
      <c r="Q940" s="2" t="n">
        <v>935.097</v>
      </c>
      <c r="R940" s="2" t="n">
        <v>-24828.9</v>
      </c>
      <c r="S940" s="2" t="n">
        <f aca="false">R940/1000000</f>
        <v>-0.0248289</v>
      </c>
      <c r="U940" s="2" t="n">
        <v>936.093</v>
      </c>
      <c r="V940" s="2" t="n">
        <v>-24725.5</v>
      </c>
      <c r="W940" s="2" t="n">
        <f aca="false">V940/1000000</f>
        <v>-0.0247255</v>
      </c>
      <c r="Y940" s="2" t="n">
        <v>936.094</v>
      </c>
      <c r="Z940" s="2" t="n">
        <v>-24621.2</v>
      </c>
      <c r="AA940" s="2" t="n">
        <f aca="false">Z940/1000000</f>
        <v>-0.0246212</v>
      </c>
      <c r="AG940" s="10"/>
    </row>
    <row r="941" customFormat="false" ht="13.5" hidden="false" customHeight="false" outlineLevel="0" collapsed="false">
      <c r="A941" s="1" t="n">
        <v>937.101</v>
      </c>
      <c r="B941" s="1" t="n">
        <v>-24316</v>
      </c>
      <c r="C941" s="1" t="n">
        <f aca="false">B941/1000000</f>
        <v>-0.024316</v>
      </c>
      <c r="E941" s="10" t="n">
        <v>937.094</v>
      </c>
      <c r="F941" s="12" t="n">
        <v>-24311</v>
      </c>
      <c r="G941" s="10" t="n">
        <f aca="false">F941/1000000</f>
        <v>-0.024311</v>
      </c>
      <c r="I941" s="10" t="n">
        <v>937.09</v>
      </c>
      <c r="J941" s="12" t="n">
        <v>-24461.5</v>
      </c>
      <c r="K941" s="10" t="n">
        <f aca="false">J941/1000000</f>
        <v>-0.0244615</v>
      </c>
      <c r="M941" s="10" t="n">
        <v>937.088</v>
      </c>
      <c r="N941" s="10" t="n">
        <v>-24459.1</v>
      </c>
      <c r="O941" s="10" t="n">
        <f aca="false">N941/1000000</f>
        <v>-0.0244591</v>
      </c>
      <c r="Q941" s="2" t="n">
        <v>936.097</v>
      </c>
      <c r="R941" s="2" t="n">
        <v>-24447.3</v>
      </c>
      <c r="S941" s="2" t="n">
        <f aca="false">R941/1000000</f>
        <v>-0.0244473</v>
      </c>
      <c r="U941" s="2" t="n">
        <v>937.094</v>
      </c>
      <c r="V941" s="2" t="n">
        <v>-24343.8</v>
      </c>
      <c r="W941" s="2" t="n">
        <f aca="false">V941/1000000</f>
        <v>-0.0243438</v>
      </c>
      <c r="Y941" s="2" t="n">
        <v>937.094</v>
      </c>
      <c r="Z941" s="2" t="n">
        <v>-24230.6</v>
      </c>
      <c r="AA941" s="2" t="n">
        <f aca="false">Z941/1000000</f>
        <v>-0.0242306</v>
      </c>
      <c r="AG941" s="10"/>
    </row>
    <row r="942" customFormat="false" ht="13.5" hidden="false" customHeight="false" outlineLevel="0" collapsed="false">
      <c r="A942" s="1" t="n">
        <v>938.102</v>
      </c>
      <c r="B942" s="1" t="n">
        <v>-23918.1</v>
      </c>
      <c r="C942" s="1" t="n">
        <f aca="false">B942/1000000</f>
        <v>-0.0239181</v>
      </c>
      <c r="E942" s="10" t="n">
        <v>938.095</v>
      </c>
      <c r="F942" s="12" t="n">
        <v>-23935.4</v>
      </c>
      <c r="G942" s="10" t="n">
        <f aca="false">F942/1000000</f>
        <v>-0.0239354</v>
      </c>
      <c r="I942" s="10" t="n">
        <v>938.091</v>
      </c>
      <c r="J942" s="12" t="n">
        <v>-24080.1</v>
      </c>
      <c r="K942" s="10" t="n">
        <f aca="false">J942/1000000</f>
        <v>-0.0240801</v>
      </c>
      <c r="M942" s="10" t="n">
        <v>938.088</v>
      </c>
      <c r="N942" s="10" t="n">
        <v>-24077</v>
      </c>
      <c r="O942" s="10" t="n">
        <f aca="false">N942/1000000</f>
        <v>-0.024077</v>
      </c>
      <c r="Q942" s="2" t="n">
        <v>937.097</v>
      </c>
      <c r="R942" s="2" t="n">
        <v>-24067.3</v>
      </c>
      <c r="S942" s="2" t="n">
        <f aca="false">R942/1000000</f>
        <v>-0.0240673</v>
      </c>
      <c r="U942" s="2" t="n">
        <v>938.095</v>
      </c>
      <c r="V942" s="2" t="n">
        <v>-23955.4</v>
      </c>
      <c r="W942" s="2" t="n">
        <f aca="false">V942/1000000</f>
        <v>-0.0239554</v>
      </c>
      <c r="Y942" s="2" t="n">
        <v>938.095</v>
      </c>
      <c r="Z942" s="2" t="n">
        <v>-23863.8</v>
      </c>
      <c r="AA942" s="2" t="n">
        <f aca="false">Z942/1000000</f>
        <v>-0.0238638</v>
      </c>
      <c r="AG942" s="10"/>
    </row>
    <row r="943" customFormat="false" ht="13.5" hidden="false" customHeight="false" outlineLevel="0" collapsed="false">
      <c r="A943" s="1" t="n">
        <v>939.103</v>
      </c>
      <c r="B943" s="1" t="n">
        <v>-23533.3</v>
      </c>
      <c r="C943" s="1" t="n">
        <f aca="false">B943/1000000</f>
        <v>-0.0235333</v>
      </c>
      <c r="E943" s="10" t="n">
        <v>939.096</v>
      </c>
      <c r="F943" s="12" t="n">
        <v>-23557.1</v>
      </c>
      <c r="G943" s="10" t="n">
        <f aca="false">F943/1000000</f>
        <v>-0.0235571</v>
      </c>
      <c r="I943" s="10" t="n">
        <v>939.092</v>
      </c>
      <c r="J943" s="12" t="n">
        <v>-23698</v>
      </c>
      <c r="K943" s="10" t="n">
        <f aca="false">J943/1000000</f>
        <v>-0.023698</v>
      </c>
      <c r="M943" s="10" t="n">
        <v>939.089</v>
      </c>
      <c r="N943" s="10" t="n">
        <v>-23695</v>
      </c>
      <c r="O943" s="10" t="n">
        <f aca="false">N943/1000000</f>
        <v>-0.023695</v>
      </c>
      <c r="Q943" s="2" t="n">
        <v>938.097</v>
      </c>
      <c r="R943" s="2" t="n">
        <v>-23686.1</v>
      </c>
      <c r="S943" s="2" t="n">
        <f aca="false">R943/1000000</f>
        <v>-0.0236861</v>
      </c>
      <c r="U943" s="2" t="n">
        <v>939.097</v>
      </c>
      <c r="V943" s="2" t="n">
        <v>-23568.5</v>
      </c>
      <c r="W943" s="2" t="n">
        <f aca="false">V943/1000000</f>
        <v>-0.0235685</v>
      </c>
      <c r="Y943" s="2" t="n">
        <v>939.096</v>
      </c>
      <c r="Z943" s="2" t="n">
        <v>-23498.9</v>
      </c>
      <c r="AA943" s="2" t="n">
        <f aca="false">Z943/1000000</f>
        <v>-0.0234989</v>
      </c>
      <c r="AG943" s="10"/>
    </row>
    <row r="944" customFormat="false" ht="13.5" hidden="false" customHeight="false" outlineLevel="0" collapsed="false">
      <c r="A944" s="1" t="n">
        <v>940.105</v>
      </c>
      <c r="B944" s="1" t="n">
        <v>-23155.2</v>
      </c>
      <c r="C944" s="1" t="n">
        <f aca="false">B944/1000000</f>
        <v>-0.0231552</v>
      </c>
      <c r="E944" s="10" t="n">
        <v>940.097</v>
      </c>
      <c r="F944" s="12" t="n">
        <v>-23180.1</v>
      </c>
      <c r="G944" s="10" t="n">
        <f aca="false">F944/1000000</f>
        <v>-0.0231801</v>
      </c>
      <c r="I944" s="10" t="n">
        <v>940.094</v>
      </c>
      <c r="J944" s="12" t="n">
        <v>-23315</v>
      </c>
      <c r="K944" s="10" t="n">
        <f aca="false">J944/1000000</f>
        <v>-0.023315</v>
      </c>
      <c r="M944" s="10" t="n">
        <v>940.089</v>
      </c>
      <c r="N944" s="10" t="n">
        <v>-23312.8</v>
      </c>
      <c r="O944" s="10" t="n">
        <f aca="false">N944/1000000</f>
        <v>-0.0233128</v>
      </c>
      <c r="Q944" s="2" t="n">
        <v>939.097</v>
      </c>
      <c r="R944" s="2" t="n">
        <v>-23302.8</v>
      </c>
      <c r="S944" s="2" t="n">
        <f aca="false">R944/1000000</f>
        <v>-0.0233028</v>
      </c>
      <c r="U944" s="2" t="n">
        <v>940.098</v>
      </c>
      <c r="V944" s="2" t="n">
        <v>-23199.3</v>
      </c>
      <c r="W944" s="2" t="n">
        <f aca="false">V944/1000000</f>
        <v>-0.0231993</v>
      </c>
      <c r="Y944" s="2" t="n">
        <v>940.098</v>
      </c>
      <c r="Z944" s="2" t="n">
        <v>-23113.6</v>
      </c>
      <c r="AA944" s="2" t="n">
        <f aca="false">Z944/1000000</f>
        <v>-0.0231136</v>
      </c>
      <c r="AG944" s="10"/>
    </row>
    <row r="945" customFormat="false" ht="13.5" hidden="false" customHeight="false" outlineLevel="0" collapsed="false">
      <c r="A945" s="1" t="n">
        <v>941.106</v>
      </c>
      <c r="B945" s="1" t="n">
        <v>-22769.6</v>
      </c>
      <c r="C945" s="1" t="n">
        <f aca="false">B945/1000000</f>
        <v>-0.0227696</v>
      </c>
      <c r="E945" s="10" t="n">
        <v>941.098</v>
      </c>
      <c r="F945" s="12" t="n">
        <v>-22818.8</v>
      </c>
      <c r="G945" s="10" t="n">
        <f aca="false">F945/1000000</f>
        <v>-0.0228188</v>
      </c>
      <c r="I945" s="10" t="n">
        <v>941.095</v>
      </c>
      <c r="J945" s="12" t="n">
        <v>-22932.1</v>
      </c>
      <c r="K945" s="10" t="n">
        <f aca="false">J945/1000000</f>
        <v>-0.0229321</v>
      </c>
      <c r="M945" s="10" t="n">
        <v>941.091</v>
      </c>
      <c r="N945" s="10" t="n">
        <v>-22930.5</v>
      </c>
      <c r="O945" s="10" t="n">
        <f aca="false">N945/1000000</f>
        <v>-0.0229305</v>
      </c>
      <c r="Q945" s="2" t="n">
        <v>940.097</v>
      </c>
      <c r="R945" s="2" t="n">
        <v>-22919</v>
      </c>
      <c r="S945" s="2" t="n">
        <f aca="false">R945/1000000</f>
        <v>-0.022919</v>
      </c>
      <c r="U945" s="2" t="n">
        <v>941.099</v>
      </c>
      <c r="V945" s="2" t="n">
        <v>-22827.6</v>
      </c>
      <c r="W945" s="2" t="n">
        <f aca="false">V945/1000000</f>
        <v>-0.0228276</v>
      </c>
      <c r="Y945" s="2" t="n">
        <v>941.099</v>
      </c>
      <c r="Z945" s="2" t="n">
        <v>-22717</v>
      </c>
      <c r="AA945" s="2" t="n">
        <f aca="false">Z945/1000000</f>
        <v>-0.022717</v>
      </c>
      <c r="AG945" s="10"/>
    </row>
    <row r="946" customFormat="false" ht="13.5" hidden="false" customHeight="false" outlineLevel="0" collapsed="false">
      <c r="A946" s="1" t="n">
        <v>942.107</v>
      </c>
      <c r="B946" s="1" t="n">
        <v>-22390.4</v>
      </c>
      <c r="C946" s="1" t="n">
        <f aca="false">B946/1000000</f>
        <v>-0.0223904</v>
      </c>
      <c r="E946" s="10" t="n">
        <v>942.099</v>
      </c>
      <c r="F946" s="12" t="n">
        <v>-22454.5</v>
      </c>
      <c r="G946" s="10" t="n">
        <f aca="false">F946/1000000</f>
        <v>-0.0224545</v>
      </c>
      <c r="I946" s="10" t="n">
        <v>942.096</v>
      </c>
      <c r="J946" s="12" t="n">
        <v>-22550.1</v>
      </c>
      <c r="K946" s="10" t="n">
        <f aca="false">J946/1000000</f>
        <v>-0.0225501</v>
      </c>
      <c r="M946" s="10" t="n">
        <v>942.094</v>
      </c>
      <c r="N946" s="10" t="n">
        <v>-22548.4</v>
      </c>
      <c r="O946" s="10" t="n">
        <f aca="false">N946/1000000</f>
        <v>-0.0225484</v>
      </c>
      <c r="Q946" s="2" t="n">
        <v>941.097</v>
      </c>
      <c r="R946" s="2" t="n">
        <v>-22537.1</v>
      </c>
      <c r="S946" s="2" t="n">
        <f aca="false">R946/1000000</f>
        <v>-0.0225371</v>
      </c>
      <c r="U946" s="2" t="n">
        <v>942.1</v>
      </c>
      <c r="V946" s="2" t="n">
        <v>-22471.4</v>
      </c>
      <c r="W946" s="2" t="n">
        <f aca="false">V946/1000000</f>
        <v>-0.0224714</v>
      </c>
      <c r="Y946" s="2" t="n">
        <v>942.1</v>
      </c>
      <c r="Z946" s="2" t="n">
        <v>-22332.2</v>
      </c>
      <c r="AA946" s="2" t="n">
        <f aca="false">Z946/1000000</f>
        <v>-0.0223322</v>
      </c>
      <c r="AG946" s="10"/>
    </row>
    <row r="947" customFormat="false" ht="13.5" hidden="false" customHeight="false" outlineLevel="0" collapsed="false">
      <c r="A947" s="1" t="n">
        <v>943.108</v>
      </c>
      <c r="B947" s="1" t="n">
        <v>-22008.5</v>
      </c>
      <c r="C947" s="1" t="n">
        <f aca="false">B947/1000000</f>
        <v>-0.0220085</v>
      </c>
      <c r="E947" s="10" t="n">
        <v>943.1</v>
      </c>
      <c r="F947" s="12" t="n">
        <v>-22073.3</v>
      </c>
      <c r="G947" s="10" t="n">
        <f aca="false">F947/1000000</f>
        <v>-0.0220733</v>
      </c>
      <c r="I947" s="10" t="n">
        <v>943.097</v>
      </c>
      <c r="J947" s="12" t="n">
        <v>-22168.9</v>
      </c>
      <c r="K947" s="10" t="n">
        <f aca="false">J947/1000000</f>
        <v>-0.0221689</v>
      </c>
      <c r="M947" s="10" t="n">
        <v>943.097</v>
      </c>
      <c r="N947" s="10" t="n">
        <v>-22166.2</v>
      </c>
      <c r="O947" s="10" t="n">
        <f aca="false">N947/1000000</f>
        <v>-0.0221662</v>
      </c>
      <c r="Q947" s="2" t="n">
        <v>942.097</v>
      </c>
      <c r="R947" s="2" t="n">
        <v>-22156.9</v>
      </c>
      <c r="S947" s="2" t="n">
        <f aca="false">R947/1000000</f>
        <v>-0.0221569</v>
      </c>
      <c r="U947" s="2" t="n">
        <v>943.102</v>
      </c>
      <c r="V947" s="2" t="n">
        <v>-22099.8</v>
      </c>
      <c r="W947" s="2" t="n">
        <f aca="false">V947/1000000</f>
        <v>-0.0220998</v>
      </c>
      <c r="Y947" s="2" t="n">
        <v>943.101</v>
      </c>
      <c r="Z947" s="2" t="n">
        <v>-21969</v>
      </c>
      <c r="AA947" s="2" t="n">
        <f aca="false">Z947/1000000</f>
        <v>-0.021969</v>
      </c>
      <c r="AG947" s="10"/>
    </row>
    <row r="948" customFormat="false" ht="13.5" hidden="false" customHeight="false" outlineLevel="0" collapsed="false">
      <c r="A948" s="1" t="n">
        <v>944.109</v>
      </c>
      <c r="B948" s="1" t="n">
        <v>-21623.2</v>
      </c>
      <c r="C948" s="1" t="n">
        <f aca="false">B948/1000000</f>
        <v>-0.0216232</v>
      </c>
      <c r="E948" s="10" t="n">
        <v>944.101</v>
      </c>
      <c r="F948" s="12" t="n">
        <v>-21683.2</v>
      </c>
      <c r="G948" s="10" t="n">
        <f aca="false">F948/1000000</f>
        <v>-0.0216832</v>
      </c>
      <c r="I948" s="10" t="n">
        <v>944.098</v>
      </c>
      <c r="J948" s="12" t="n">
        <v>-21787.4</v>
      </c>
      <c r="K948" s="10" t="n">
        <f aca="false">J948/1000000</f>
        <v>-0.0217874</v>
      </c>
      <c r="M948" s="10" t="n">
        <v>944.099</v>
      </c>
      <c r="N948" s="10" t="n">
        <v>-21784.1</v>
      </c>
      <c r="O948" s="10" t="n">
        <f aca="false">N948/1000000</f>
        <v>-0.0217841</v>
      </c>
      <c r="Q948" s="2" t="n">
        <v>943.097</v>
      </c>
      <c r="R948" s="2" t="n">
        <v>-21776</v>
      </c>
      <c r="S948" s="2" t="n">
        <f aca="false">R948/1000000</f>
        <v>-0.021776</v>
      </c>
      <c r="U948" s="2" t="n">
        <v>944.103</v>
      </c>
      <c r="V948" s="2" t="n">
        <v>-21698.2</v>
      </c>
      <c r="W948" s="2" t="n">
        <f aca="false">V948/1000000</f>
        <v>-0.0216982</v>
      </c>
      <c r="Y948" s="2" t="n">
        <v>944.103</v>
      </c>
      <c r="Z948" s="2" t="n">
        <v>-21614.9</v>
      </c>
      <c r="AA948" s="2" t="n">
        <f aca="false">Z948/1000000</f>
        <v>-0.0216149</v>
      </c>
      <c r="AG948" s="10"/>
    </row>
    <row r="949" customFormat="false" ht="13.5" hidden="false" customHeight="false" outlineLevel="0" collapsed="false">
      <c r="A949" s="1" t="n">
        <v>945.11</v>
      </c>
      <c r="B949" s="1" t="n">
        <v>-21259.1</v>
      </c>
      <c r="C949" s="1" t="n">
        <f aca="false">B949/1000000</f>
        <v>-0.0212591</v>
      </c>
      <c r="E949" s="10" t="n">
        <v>945.103</v>
      </c>
      <c r="F949" s="12" t="n">
        <v>-21305</v>
      </c>
      <c r="G949" s="10" t="n">
        <f aca="false">F949/1000000</f>
        <v>-0.021305</v>
      </c>
      <c r="I949" s="10" t="n">
        <v>945.099</v>
      </c>
      <c r="J949" s="12" t="n">
        <v>-21404.9</v>
      </c>
      <c r="K949" s="10" t="n">
        <f aca="false">J949/1000000</f>
        <v>-0.0214049</v>
      </c>
      <c r="M949" s="10" t="n">
        <v>945.101</v>
      </c>
      <c r="N949" s="10" t="n">
        <v>-21401.8</v>
      </c>
      <c r="O949" s="10" t="n">
        <f aca="false">N949/1000000</f>
        <v>-0.0214018</v>
      </c>
      <c r="Q949" s="2" t="n">
        <v>944.097</v>
      </c>
      <c r="R949" s="2" t="n">
        <v>-21393.3</v>
      </c>
      <c r="S949" s="2" t="n">
        <f aca="false">R949/1000000</f>
        <v>-0.0213933</v>
      </c>
      <c r="U949" s="2" t="n">
        <v>945.104</v>
      </c>
      <c r="V949" s="2" t="n">
        <v>-21311.7</v>
      </c>
      <c r="W949" s="2" t="n">
        <f aca="false">V949/1000000</f>
        <v>-0.0213117</v>
      </c>
      <c r="Y949" s="2" t="n">
        <v>945.104</v>
      </c>
      <c r="Z949" s="2" t="n">
        <v>-21246.7</v>
      </c>
      <c r="AA949" s="2" t="n">
        <f aca="false">Z949/1000000</f>
        <v>-0.0212467</v>
      </c>
      <c r="AG949" s="10"/>
    </row>
    <row r="950" customFormat="false" ht="13.5" hidden="false" customHeight="false" outlineLevel="0" collapsed="false">
      <c r="A950" s="1" t="n">
        <v>946.112</v>
      </c>
      <c r="B950" s="1" t="n">
        <v>-20899.5</v>
      </c>
      <c r="C950" s="1" t="n">
        <f aca="false">B950/1000000</f>
        <v>-0.0208995</v>
      </c>
      <c r="E950" s="10" t="n">
        <v>946.104</v>
      </c>
      <c r="F950" s="12" t="n">
        <v>-20946.4</v>
      </c>
      <c r="G950" s="10" t="n">
        <f aca="false">F950/1000000</f>
        <v>-0.0209464</v>
      </c>
      <c r="I950" s="10" t="n">
        <v>946.1</v>
      </c>
      <c r="J950" s="12" t="n">
        <v>-21022</v>
      </c>
      <c r="K950" s="10" t="n">
        <f aca="false">J950/1000000</f>
        <v>-0.021022</v>
      </c>
      <c r="M950" s="10" t="n">
        <v>946.102</v>
      </c>
      <c r="N950" s="10" t="n">
        <v>-21020</v>
      </c>
      <c r="O950" s="10" t="n">
        <f aca="false">N950/1000000</f>
        <v>-0.02102</v>
      </c>
      <c r="Q950" s="2" t="n">
        <v>945.097</v>
      </c>
      <c r="R950" s="2" t="n">
        <v>-21009.6</v>
      </c>
      <c r="S950" s="2" t="n">
        <f aca="false">R950/1000000</f>
        <v>-0.0210096</v>
      </c>
      <c r="U950" s="2" t="n">
        <v>946.105</v>
      </c>
      <c r="V950" s="2" t="n">
        <v>-20927.7</v>
      </c>
      <c r="W950" s="2" t="n">
        <f aca="false">V950/1000000</f>
        <v>-0.0209277</v>
      </c>
      <c r="Y950" s="2" t="n">
        <v>946.105</v>
      </c>
      <c r="Z950" s="2" t="n">
        <v>-20898.8</v>
      </c>
      <c r="AA950" s="2" t="n">
        <f aca="false">Z950/1000000</f>
        <v>-0.0208988</v>
      </c>
      <c r="AG950" s="10"/>
    </row>
    <row r="951" customFormat="false" ht="13.5" hidden="false" customHeight="false" outlineLevel="0" collapsed="false">
      <c r="A951" s="1" t="n">
        <v>947.113</v>
      </c>
      <c r="B951" s="1" t="n">
        <v>-20525.4</v>
      </c>
      <c r="C951" s="1" t="n">
        <f aca="false">B951/1000000</f>
        <v>-0.0205254</v>
      </c>
      <c r="E951" s="10" t="n">
        <v>947.105</v>
      </c>
      <c r="F951" s="12" t="n">
        <v>-20590</v>
      </c>
      <c r="G951" s="10" t="n">
        <f aca="false">F951/1000000</f>
        <v>-0.02059</v>
      </c>
      <c r="I951" s="10" t="n">
        <v>947.101</v>
      </c>
      <c r="J951" s="12" t="n">
        <v>-20639.5</v>
      </c>
      <c r="K951" s="10" t="n">
        <f aca="false">J951/1000000</f>
        <v>-0.0206395</v>
      </c>
      <c r="M951" s="10" t="n">
        <v>947.103</v>
      </c>
      <c r="N951" s="10" t="n">
        <v>-20638.2</v>
      </c>
      <c r="O951" s="10" t="n">
        <f aca="false">N951/1000000</f>
        <v>-0.0206382</v>
      </c>
      <c r="Q951" s="2" t="n">
        <v>946.097</v>
      </c>
      <c r="R951" s="2" t="n">
        <v>-20627.1</v>
      </c>
      <c r="S951" s="2" t="n">
        <f aca="false">R951/1000000</f>
        <v>-0.0206271</v>
      </c>
      <c r="U951" s="2" t="n">
        <v>947.106</v>
      </c>
      <c r="V951" s="2" t="n">
        <v>-20533.5</v>
      </c>
      <c r="W951" s="2" t="n">
        <f aca="false">V951/1000000</f>
        <v>-0.0205335</v>
      </c>
      <c r="Y951" s="2" t="n">
        <v>947.106</v>
      </c>
      <c r="Z951" s="2" t="n">
        <v>-20543.6</v>
      </c>
      <c r="AA951" s="2" t="n">
        <f aca="false">Z951/1000000</f>
        <v>-0.0205436</v>
      </c>
      <c r="AG951" s="10"/>
    </row>
    <row r="952" customFormat="false" ht="13.5" hidden="false" customHeight="false" outlineLevel="0" collapsed="false">
      <c r="A952" s="1" t="n">
        <v>948.114</v>
      </c>
      <c r="B952" s="1" t="n">
        <v>-20136</v>
      </c>
      <c r="C952" s="1" t="n">
        <f aca="false">B952/1000000</f>
        <v>-0.020136</v>
      </c>
      <c r="E952" s="10" t="n">
        <v>948.106</v>
      </c>
      <c r="F952" s="12" t="n">
        <v>-20215.2</v>
      </c>
      <c r="G952" s="10" t="n">
        <f aca="false">F952/1000000</f>
        <v>-0.0202152</v>
      </c>
      <c r="I952" s="10" t="n">
        <v>948.102</v>
      </c>
      <c r="J952" s="12" t="n">
        <v>-20257.8</v>
      </c>
      <c r="K952" s="10" t="n">
        <f aca="false">J952/1000000</f>
        <v>-0.0202578</v>
      </c>
      <c r="M952" s="10" t="n">
        <v>948.103</v>
      </c>
      <c r="N952" s="10" t="n">
        <v>-20256.5</v>
      </c>
      <c r="O952" s="10" t="n">
        <f aca="false">N952/1000000</f>
        <v>-0.0202565</v>
      </c>
      <c r="Q952" s="2" t="n">
        <v>947.097</v>
      </c>
      <c r="R952" s="2" t="n">
        <v>-20246.3</v>
      </c>
      <c r="S952" s="2" t="n">
        <f aca="false">R952/1000000</f>
        <v>-0.0202463</v>
      </c>
      <c r="U952" s="2" t="n">
        <v>948.107</v>
      </c>
      <c r="V952" s="2" t="n">
        <v>-20127.8</v>
      </c>
      <c r="W952" s="2" t="n">
        <f aca="false">V952/1000000</f>
        <v>-0.0201278</v>
      </c>
      <c r="Y952" s="2" t="n">
        <v>948.108</v>
      </c>
      <c r="Z952" s="2" t="n">
        <v>-20162.1</v>
      </c>
      <c r="AA952" s="2" t="n">
        <f aca="false">Z952/1000000</f>
        <v>-0.0201621</v>
      </c>
      <c r="AG952" s="10"/>
    </row>
    <row r="953" customFormat="false" ht="13.5" hidden="false" customHeight="false" outlineLevel="0" collapsed="false">
      <c r="A953" s="1" t="n">
        <v>949.115</v>
      </c>
      <c r="B953" s="1" t="n">
        <v>-19747.5</v>
      </c>
      <c r="C953" s="1" t="n">
        <f aca="false">B953/1000000</f>
        <v>-0.0197475</v>
      </c>
      <c r="E953" s="10" t="n">
        <v>949.107</v>
      </c>
      <c r="F953" s="12" t="n">
        <v>-19816.8</v>
      </c>
      <c r="G953" s="10" t="n">
        <f aca="false">F953/1000000</f>
        <v>-0.0198168</v>
      </c>
      <c r="I953" s="10" t="n">
        <v>949.103</v>
      </c>
      <c r="J953" s="12" t="n">
        <v>-19875.9</v>
      </c>
      <c r="K953" s="10" t="n">
        <f aca="false">J953/1000000</f>
        <v>-0.0198759</v>
      </c>
      <c r="M953" s="10" t="n">
        <v>949.104</v>
      </c>
      <c r="N953" s="10" t="n">
        <v>-19874.6</v>
      </c>
      <c r="O953" s="10" t="n">
        <f aca="false">N953/1000000</f>
        <v>-0.0198746</v>
      </c>
      <c r="Q953" s="2" t="n">
        <v>948.097</v>
      </c>
      <c r="R953" s="2" t="n">
        <v>-19866</v>
      </c>
      <c r="S953" s="2" t="n">
        <f aca="false">R953/1000000</f>
        <v>-0.019866</v>
      </c>
      <c r="U953" s="2" t="n">
        <v>949.108</v>
      </c>
      <c r="V953" s="2" t="n">
        <v>-19725.7</v>
      </c>
      <c r="W953" s="2" t="n">
        <f aca="false">V953/1000000</f>
        <v>-0.0197257</v>
      </c>
      <c r="Y953" s="2" t="n">
        <v>949.109</v>
      </c>
      <c r="Z953" s="2" t="n">
        <v>-19800.7</v>
      </c>
      <c r="AA953" s="2" t="n">
        <f aca="false">Z953/1000000</f>
        <v>-0.0198007</v>
      </c>
      <c r="AG953" s="10"/>
    </row>
    <row r="954" customFormat="false" ht="13.5" hidden="false" customHeight="false" outlineLevel="0" collapsed="false">
      <c r="A954" s="1" t="n">
        <v>950.116</v>
      </c>
      <c r="B954" s="1" t="n">
        <v>-19373</v>
      </c>
      <c r="C954" s="1" t="n">
        <f aca="false">B954/1000000</f>
        <v>-0.019373</v>
      </c>
      <c r="E954" s="10" t="n">
        <v>950.109</v>
      </c>
      <c r="F954" s="12" t="n">
        <v>-19410.4</v>
      </c>
      <c r="G954" s="10" t="n">
        <f aca="false">F954/1000000</f>
        <v>-0.0194104</v>
      </c>
      <c r="I954" s="10" t="n">
        <v>950.104</v>
      </c>
      <c r="J954" s="12" t="n">
        <v>-19493.2</v>
      </c>
      <c r="K954" s="10" t="n">
        <f aca="false">J954/1000000</f>
        <v>-0.0194932</v>
      </c>
      <c r="M954" s="10" t="n">
        <v>950.104</v>
      </c>
      <c r="N954" s="10" t="n">
        <v>-19492.1</v>
      </c>
      <c r="O954" s="10" t="n">
        <f aca="false">N954/1000000</f>
        <v>-0.0194921</v>
      </c>
      <c r="Q954" s="2" t="n">
        <v>949.097</v>
      </c>
      <c r="R954" s="2" t="n">
        <v>-19484.3</v>
      </c>
      <c r="S954" s="2" t="n">
        <f aca="false">R954/1000000</f>
        <v>-0.0194843</v>
      </c>
      <c r="U954" s="2" t="n">
        <v>950.11</v>
      </c>
      <c r="V954" s="2" t="n">
        <v>-19342.2</v>
      </c>
      <c r="W954" s="2" t="n">
        <f aca="false">V954/1000000</f>
        <v>-0.0193422</v>
      </c>
      <c r="Y954" s="2" t="n">
        <v>950.11</v>
      </c>
      <c r="Z954" s="2" t="n">
        <v>-19438.3</v>
      </c>
      <c r="AA954" s="2" t="n">
        <f aca="false">Z954/1000000</f>
        <v>-0.0194383</v>
      </c>
      <c r="AG954" s="10"/>
    </row>
    <row r="955" customFormat="false" ht="13.5" hidden="false" customHeight="false" outlineLevel="0" collapsed="false">
      <c r="A955" s="1" t="n">
        <v>951.117</v>
      </c>
      <c r="B955" s="1" t="n">
        <v>-19006.7</v>
      </c>
      <c r="C955" s="1" t="n">
        <f aca="false">B955/1000000</f>
        <v>-0.0190067</v>
      </c>
      <c r="E955" s="10" t="n">
        <v>951.11</v>
      </c>
      <c r="F955" s="12" t="n">
        <v>-19013.9</v>
      </c>
      <c r="G955" s="10" t="n">
        <f aca="false">F955/1000000</f>
        <v>-0.0190139</v>
      </c>
      <c r="I955" s="10" t="n">
        <v>951.106</v>
      </c>
      <c r="J955" s="12" t="n">
        <v>-19110.5</v>
      </c>
      <c r="K955" s="10" t="n">
        <f aca="false">J955/1000000</f>
        <v>-0.0191105</v>
      </c>
      <c r="M955" s="10" t="n">
        <v>951.105</v>
      </c>
      <c r="N955" s="10" t="n">
        <v>-19109.8</v>
      </c>
      <c r="O955" s="10" t="n">
        <f aca="false">N955/1000000</f>
        <v>-0.0191098</v>
      </c>
      <c r="Q955" s="2" t="n">
        <v>950.097</v>
      </c>
      <c r="R955" s="2" t="n">
        <v>-19101</v>
      </c>
      <c r="S955" s="2" t="n">
        <f aca="false">R955/1000000</f>
        <v>-0.019101</v>
      </c>
      <c r="U955" s="2" t="n">
        <v>951.111</v>
      </c>
      <c r="V955" s="2" t="n">
        <v>-18972.8</v>
      </c>
      <c r="W955" s="2" t="n">
        <f aca="false">V955/1000000</f>
        <v>-0.0189728</v>
      </c>
      <c r="Y955" s="2" t="n">
        <v>951.111</v>
      </c>
      <c r="Z955" s="2" t="n">
        <v>-19054.4</v>
      </c>
      <c r="AA955" s="2" t="n">
        <f aca="false">Z955/1000000</f>
        <v>-0.0190544</v>
      </c>
      <c r="AG955" s="10"/>
    </row>
    <row r="956" customFormat="false" ht="13.5" hidden="false" customHeight="false" outlineLevel="0" collapsed="false">
      <c r="A956" s="1" t="n">
        <v>952.117</v>
      </c>
      <c r="B956" s="1" t="n">
        <v>-18631.4</v>
      </c>
      <c r="C956" s="1" t="n">
        <f aca="false">B956/1000000</f>
        <v>-0.0186314</v>
      </c>
      <c r="E956" s="10" t="n">
        <v>952.111</v>
      </c>
      <c r="F956" s="12" t="n">
        <v>-18631</v>
      </c>
      <c r="G956" s="10" t="n">
        <f aca="false">F956/1000000</f>
        <v>-0.018631</v>
      </c>
      <c r="I956" s="10" t="n">
        <v>952.107</v>
      </c>
      <c r="J956" s="12" t="n">
        <v>-18728.5</v>
      </c>
      <c r="K956" s="10" t="n">
        <f aca="false">J956/1000000</f>
        <v>-0.0187285</v>
      </c>
      <c r="M956" s="10" t="n">
        <v>952.106</v>
      </c>
      <c r="N956" s="10" t="n">
        <v>-18727.4</v>
      </c>
      <c r="O956" s="10" t="n">
        <f aca="false">N956/1000000</f>
        <v>-0.0187274</v>
      </c>
      <c r="Q956" s="2" t="n">
        <v>951.097</v>
      </c>
      <c r="R956" s="2" t="n">
        <v>-18717.9</v>
      </c>
      <c r="S956" s="2" t="n">
        <f aca="false">R956/1000000</f>
        <v>-0.0187179</v>
      </c>
      <c r="U956" s="2" t="n">
        <v>952.112</v>
      </c>
      <c r="V956" s="2" t="n">
        <v>-18599.1</v>
      </c>
      <c r="W956" s="2" t="n">
        <f aca="false">V956/1000000</f>
        <v>-0.0185991</v>
      </c>
      <c r="Y956" s="2" t="n">
        <v>952.112</v>
      </c>
      <c r="Z956" s="2" t="n">
        <v>-18655.2</v>
      </c>
      <c r="AA956" s="2" t="n">
        <f aca="false">Z956/1000000</f>
        <v>-0.0186552</v>
      </c>
      <c r="AG956" s="10"/>
    </row>
    <row r="957" customFormat="false" ht="13.5" hidden="false" customHeight="false" outlineLevel="0" collapsed="false">
      <c r="A957" s="1" t="n">
        <v>953.118</v>
      </c>
      <c r="B957" s="1" t="n">
        <v>-18281.3</v>
      </c>
      <c r="C957" s="1" t="n">
        <f aca="false">B957/1000000</f>
        <v>-0.0182813</v>
      </c>
      <c r="E957" s="10" t="n">
        <v>953.112</v>
      </c>
      <c r="F957" s="12" t="n">
        <v>-18249.5</v>
      </c>
      <c r="G957" s="10" t="n">
        <f aca="false">F957/1000000</f>
        <v>-0.0182495</v>
      </c>
      <c r="I957" s="10" t="n">
        <v>953.108</v>
      </c>
      <c r="J957" s="12" t="n">
        <v>-18347.2</v>
      </c>
      <c r="K957" s="10" t="n">
        <f aca="false">J957/1000000</f>
        <v>-0.0183472</v>
      </c>
      <c r="M957" s="10" t="n">
        <v>953.107</v>
      </c>
      <c r="N957" s="10" t="n">
        <v>-18345.2</v>
      </c>
      <c r="O957" s="10" t="n">
        <f aca="false">N957/1000000</f>
        <v>-0.0183452</v>
      </c>
      <c r="Q957" s="2" t="n">
        <v>952.097</v>
      </c>
      <c r="R957" s="2" t="n">
        <v>-18336.5</v>
      </c>
      <c r="S957" s="2" t="n">
        <f aca="false">R957/1000000</f>
        <v>-0.0183365</v>
      </c>
      <c r="U957" s="2" t="n">
        <v>953.112</v>
      </c>
      <c r="V957" s="2" t="n">
        <v>-18244.1</v>
      </c>
      <c r="W957" s="2" t="n">
        <f aca="false">V957/1000000</f>
        <v>-0.0182441</v>
      </c>
      <c r="Y957" s="2" t="n">
        <v>953.113</v>
      </c>
      <c r="Z957" s="2" t="n">
        <v>-18265.3</v>
      </c>
      <c r="AA957" s="2" t="n">
        <f aca="false">Z957/1000000</f>
        <v>-0.0182653</v>
      </c>
      <c r="AG957" s="10"/>
    </row>
    <row r="958" customFormat="false" ht="13.5" hidden="false" customHeight="false" outlineLevel="0" collapsed="false">
      <c r="A958" s="1" t="n">
        <v>954.119</v>
      </c>
      <c r="B958" s="1" t="n">
        <v>-17926.8</v>
      </c>
      <c r="C958" s="1" t="n">
        <f aca="false">B958/1000000</f>
        <v>-0.0179268</v>
      </c>
      <c r="E958" s="10" t="n">
        <v>954.114</v>
      </c>
      <c r="F958" s="12" t="n">
        <v>-17897.4</v>
      </c>
      <c r="G958" s="10" t="n">
        <f aca="false">F958/1000000</f>
        <v>-0.0178974</v>
      </c>
      <c r="I958" s="10" t="n">
        <v>954.109</v>
      </c>
      <c r="J958" s="12" t="n">
        <v>-17965.5</v>
      </c>
      <c r="K958" s="10" t="n">
        <f aca="false">J958/1000000</f>
        <v>-0.0179655</v>
      </c>
      <c r="M958" s="10" t="n">
        <v>954.107</v>
      </c>
      <c r="N958" s="10" t="n">
        <v>-17963.1</v>
      </c>
      <c r="O958" s="10" t="n">
        <f aca="false">N958/1000000</f>
        <v>-0.0179631</v>
      </c>
      <c r="Q958" s="2" t="n">
        <v>953.097</v>
      </c>
      <c r="R958" s="2" t="n">
        <v>-17955.9</v>
      </c>
      <c r="S958" s="2" t="n">
        <f aca="false">R958/1000000</f>
        <v>-0.0179559</v>
      </c>
      <c r="U958" s="2" t="n">
        <v>954.113</v>
      </c>
      <c r="V958" s="2" t="n">
        <v>-17879.9</v>
      </c>
      <c r="W958" s="2" t="n">
        <f aca="false">V958/1000000</f>
        <v>-0.0178799</v>
      </c>
      <c r="Y958" s="2" t="n">
        <v>954.113</v>
      </c>
      <c r="Z958" s="2" t="n">
        <v>-17897.6</v>
      </c>
      <c r="AA958" s="2" t="n">
        <f aca="false">Z958/1000000</f>
        <v>-0.0178976</v>
      </c>
      <c r="AG958" s="10"/>
    </row>
    <row r="959" customFormat="false" ht="13.5" hidden="false" customHeight="false" outlineLevel="0" collapsed="false">
      <c r="A959" s="1" t="n">
        <v>955.12</v>
      </c>
      <c r="B959" s="1" t="n">
        <v>-17543.9</v>
      </c>
      <c r="C959" s="1" t="n">
        <f aca="false">B959/1000000</f>
        <v>-0.0175439</v>
      </c>
      <c r="E959" s="10" t="n">
        <v>955.115</v>
      </c>
      <c r="F959" s="12" t="n">
        <v>-17537.8</v>
      </c>
      <c r="G959" s="10" t="n">
        <f aca="false">F959/1000000</f>
        <v>-0.0175378</v>
      </c>
      <c r="I959" s="10" t="n">
        <v>955.11</v>
      </c>
      <c r="J959" s="12" t="n">
        <v>-17582.8</v>
      </c>
      <c r="K959" s="10" t="n">
        <f aca="false">J959/1000000</f>
        <v>-0.0175828</v>
      </c>
      <c r="M959" s="10" t="n">
        <v>955.108</v>
      </c>
      <c r="N959" s="10" t="n">
        <v>-17581</v>
      </c>
      <c r="O959" s="10" t="n">
        <f aca="false">N959/1000000</f>
        <v>-0.017581</v>
      </c>
      <c r="Q959" s="2" t="n">
        <v>954.097</v>
      </c>
      <c r="R959" s="2" t="n">
        <v>-17574.7</v>
      </c>
      <c r="S959" s="2" t="n">
        <f aca="false">R959/1000000</f>
        <v>-0.0175747</v>
      </c>
      <c r="U959" s="2" t="n">
        <v>955.114</v>
      </c>
      <c r="V959" s="2" t="n">
        <v>-17492.3</v>
      </c>
      <c r="W959" s="2" t="n">
        <f aca="false">V959/1000000</f>
        <v>-0.0174923</v>
      </c>
      <c r="Y959" s="2" t="n">
        <v>955.114</v>
      </c>
      <c r="Z959" s="2" t="n">
        <v>-17537.2</v>
      </c>
      <c r="AA959" s="2" t="n">
        <f aca="false">Z959/1000000</f>
        <v>-0.0175372</v>
      </c>
      <c r="AG959" s="10"/>
    </row>
    <row r="960" customFormat="false" ht="13.5" hidden="false" customHeight="false" outlineLevel="0" collapsed="false">
      <c r="A960" s="1" t="n">
        <v>956.121</v>
      </c>
      <c r="B960" s="1" t="n">
        <v>-17176</v>
      </c>
      <c r="C960" s="1" t="n">
        <f aca="false">B960/1000000</f>
        <v>-0.017176</v>
      </c>
      <c r="E960" s="10" t="n">
        <v>956.116</v>
      </c>
      <c r="F960" s="12" t="n">
        <v>-17146</v>
      </c>
      <c r="G960" s="10" t="n">
        <f aca="false">F960/1000000</f>
        <v>-0.017146</v>
      </c>
      <c r="I960" s="10" t="n">
        <v>956.111</v>
      </c>
      <c r="J960" s="12" t="n">
        <v>-17199.7</v>
      </c>
      <c r="K960" s="10" t="n">
        <f aca="false">J960/1000000</f>
        <v>-0.0171997</v>
      </c>
      <c r="M960" s="10" t="n">
        <v>956.109</v>
      </c>
      <c r="N960" s="10" t="n">
        <v>-17198.8</v>
      </c>
      <c r="O960" s="10" t="n">
        <f aca="false">N960/1000000</f>
        <v>-0.0171988</v>
      </c>
      <c r="Q960" s="2" t="n">
        <v>955.097</v>
      </c>
      <c r="R960" s="2" t="n">
        <v>-17191.9</v>
      </c>
      <c r="S960" s="2" t="n">
        <f aca="false">R960/1000000</f>
        <v>-0.0171919</v>
      </c>
      <c r="U960" s="2" t="n">
        <v>956.115</v>
      </c>
      <c r="V960" s="2" t="n">
        <v>-17123.6</v>
      </c>
      <c r="W960" s="2" t="n">
        <f aca="false">V960/1000000</f>
        <v>-0.0171236</v>
      </c>
      <c r="Y960" s="2" t="n">
        <v>956.115</v>
      </c>
      <c r="Z960" s="2" t="n">
        <v>-17157.3</v>
      </c>
      <c r="AA960" s="2" t="n">
        <f aca="false">Z960/1000000</f>
        <v>-0.0171573</v>
      </c>
      <c r="AG960" s="10"/>
    </row>
    <row r="961" customFormat="false" ht="13.5" hidden="false" customHeight="false" outlineLevel="0" collapsed="false">
      <c r="A961" s="1" t="n">
        <v>957.122</v>
      </c>
      <c r="B961" s="1" t="n">
        <v>-16805</v>
      </c>
      <c r="C961" s="1" t="n">
        <f aca="false">B961/1000000</f>
        <v>-0.016805</v>
      </c>
      <c r="E961" s="10" t="n">
        <v>957.116</v>
      </c>
      <c r="F961" s="12" t="n">
        <v>-16768.2</v>
      </c>
      <c r="G961" s="10" t="n">
        <f aca="false">F961/1000000</f>
        <v>-0.0167682</v>
      </c>
      <c r="I961" s="10" t="n">
        <v>957.112</v>
      </c>
      <c r="J961" s="12" t="n">
        <v>-16817.5</v>
      </c>
      <c r="K961" s="10" t="n">
        <f aca="false">J961/1000000</f>
        <v>-0.0168175</v>
      </c>
      <c r="M961" s="10" t="n">
        <v>957.109</v>
      </c>
      <c r="N961" s="10" t="n">
        <v>-16817</v>
      </c>
      <c r="O961" s="10" t="n">
        <f aca="false">N961/1000000</f>
        <v>-0.016817</v>
      </c>
      <c r="Q961" s="2" t="n">
        <v>956.097</v>
      </c>
      <c r="R961" s="2" t="n">
        <v>-16808.5</v>
      </c>
      <c r="S961" s="2" t="n">
        <f aca="false">R961/1000000</f>
        <v>-0.0168085</v>
      </c>
      <c r="U961" s="2" t="n">
        <v>957.115</v>
      </c>
      <c r="V961" s="2" t="n">
        <v>-16757.9</v>
      </c>
      <c r="W961" s="2" t="n">
        <f aca="false">V961/1000000</f>
        <v>-0.0167579</v>
      </c>
      <c r="Y961" s="2" t="n">
        <v>957.116</v>
      </c>
      <c r="Z961" s="2" t="n">
        <v>-16749.5</v>
      </c>
      <c r="AA961" s="2" t="n">
        <f aca="false">Z961/1000000</f>
        <v>-0.0167495</v>
      </c>
      <c r="AG961" s="10"/>
    </row>
    <row r="962" customFormat="false" ht="13.5" hidden="false" customHeight="false" outlineLevel="0" collapsed="false">
      <c r="A962" s="1" t="n">
        <v>958.124</v>
      </c>
      <c r="B962" s="1" t="n">
        <v>-16415.4</v>
      </c>
      <c r="C962" s="1" t="n">
        <f aca="false">B962/1000000</f>
        <v>-0.0164154</v>
      </c>
      <c r="E962" s="10" t="n">
        <v>958.117</v>
      </c>
      <c r="F962" s="12" t="n">
        <v>-16391.6</v>
      </c>
      <c r="G962" s="10" t="n">
        <f aca="false">F962/1000000</f>
        <v>-0.0163916</v>
      </c>
      <c r="I962" s="10" t="n">
        <v>958.113</v>
      </c>
      <c r="J962" s="12" t="n">
        <v>-16436</v>
      </c>
      <c r="K962" s="10" t="n">
        <f aca="false">J962/1000000</f>
        <v>-0.016436</v>
      </c>
      <c r="M962" s="10" t="n">
        <v>958.11</v>
      </c>
      <c r="N962" s="10" t="n">
        <v>-16435</v>
      </c>
      <c r="O962" s="10" t="n">
        <f aca="false">N962/1000000</f>
        <v>-0.016435</v>
      </c>
      <c r="Q962" s="2" t="n">
        <v>957.097</v>
      </c>
      <c r="R962" s="2" t="n">
        <v>-16426.3</v>
      </c>
      <c r="S962" s="2" t="n">
        <f aca="false">R962/1000000</f>
        <v>-0.0164263</v>
      </c>
      <c r="U962" s="2" t="n">
        <v>958.117</v>
      </c>
      <c r="V962" s="2" t="n">
        <v>-16377.2</v>
      </c>
      <c r="W962" s="2" t="n">
        <f aca="false">V962/1000000</f>
        <v>-0.0163772</v>
      </c>
      <c r="Y962" s="2" t="n">
        <v>958.117</v>
      </c>
      <c r="Z962" s="2" t="n">
        <v>-16336.1</v>
      </c>
      <c r="AA962" s="2" t="n">
        <f aca="false">Z962/1000000</f>
        <v>-0.0163361</v>
      </c>
      <c r="AG962" s="10"/>
    </row>
    <row r="963" customFormat="false" ht="13.5" hidden="false" customHeight="false" outlineLevel="0" collapsed="false">
      <c r="A963" s="1" t="n">
        <v>959.125</v>
      </c>
      <c r="B963" s="1" t="n">
        <v>-16014</v>
      </c>
      <c r="C963" s="1" t="n">
        <f aca="false">B963/1000000</f>
        <v>-0.016014</v>
      </c>
      <c r="E963" s="10" t="n">
        <v>959.118</v>
      </c>
      <c r="F963" s="12" t="n">
        <v>-16001.6</v>
      </c>
      <c r="G963" s="10" t="n">
        <f aca="false">F963/1000000</f>
        <v>-0.0160016</v>
      </c>
      <c r="I963" s="10" t="n">
        <v>959.114</v>
      </c>
      <c r="J963" s="12" t="n">
        <v>-16054.4</v>
      </c>
      <c r="K963" s="10" t="n">
        <f aca="false">J963/1000000</f>
        <v>-0.0160544</v>
      </c>
      <c r="M963" s="10" t="n">
        <v>959.111</v>
      </c>
      <c r="N963" s="10" t="n">
        <v>-16053.2</v>
      </c>
      <c r="O963" s="10" t="n">
        <f aca="false">N963/1000000</f>
        <v>-0.0160532</v>
      </c>
      <c r="Q963" s="2" t="n">
        <v>958.097</v>
      </c>
      <c r="R963" s="2" t="n">
        <v>-16045.7</v>
      </c>
      <c r="S963" s="2" t="n">
        <f aca="false">R963/1000000</f>
        <v>-0.0160457</v>
      </c>
      <c r="U963" s="2" t="n">
        <v>959.118</v>
      </c>
      <c r="V963" s="2" t="n">
        <v>-15982.4</v>
      </c>
      <c r="W963" s="2" t="n">
        <f aca="false">V963/1000000</f>
        <v>-0.0159824</v>
      </c>
      <c r="Y963" s="2" t="n">
        <v>959.118</v>
      </c>
      <c r="Z963" s="2" t="n">
        <v>-15945.7</v>
      </c>
      <c r="AA963" s="2" t="n">
        <f aca="false">Z963/1000000</f>
        <v>-0.0159457</v>
      </c>
      <c r="AG963" s="10"/>
    </row>
    <row r="964" customFormat="false" ht="13.5" hidden="false" customHeight="false" outlineLevel="0" collapsed="false">
      <c r="A964" s="1" t="n">
        <v>960.126</v>
      </c>
      <c r="B964" s="1" t="n">
        <v>-15622.2</v>
      </c>
      <c r="C964" s="1" t="n">
        <f aca="false">B964/1000000</f>
        <v>-0.0156222</v>
      </c>
      <c r="E964" s="10" t="n">
        <v>960.119</v>
      </c>
      <c r="F964" s="12" t="n">
        <v>-15597.8</v>
      </c>
      <c r="G964" s="10" t="n">
        <f aca="false">F964/1000000</f>
        <v>-0.0155978</v>
      </c>
      <c r="I964" s="10" t="n">
        <v>960.115</v>
      </c>
      <c r="J964" s="12" t="n">
        <v>-15672</v>
      </c>
      <c r="K964" s="10" t="n">
        <f aca="false">J964/1000000</f>
        <v>-0.015672</v>
      </c>
      <c r="M964" s="10" t="n">
        <v>960.111</v>
      </c>
      <c r="N964" s="10" t="n">
        <v>-15671.4</v>
      </c>
      <c r="O964" s="10" t="n">
        <f aca="false">N964/1000000</f>
        <v>-0.0156714</v>
      </c>
      <c r="Q964" s="2" t="n">
        <v>959.097</v>
      </c>
      <c r="R964" s="2" t="n">
        <v>-15664.9</v>
      </c>
      <c r="S964" s="2" t="n">
        <f aca="false">R964/1000000</f>
        <v>-0.0156649</v>
      </c>
      <c r="U964" s="2" t="n">
        <v>960.119</v>
      </c>
      <c r="V964" s="2" t="n">
        <v>-15591.8</v>
      </c>
      <c r="W964" s="2" t="n">
        <f aca="false">V964/1000000</f>
        <v>-0.0155918</v>
      </c>
      <c r="Y964" s="2" t="n">
        <v>960.119</v>
      </c>
      <c r="Z964" s="2" t="n">
        <v>-15577.9</v>
      </c>
      <c r="AA964" s="2" t="n">
        <f aca="false">Z964/1000000</f>
        <v>-0.0155779</v>
      </c>
      <c r="AG964" s="10"/>
    </row>
    <row r="965" customFormat="false" ht="13.5" hidden="false" customHeight="false" outlineLevel="0" collapsed="false">
      <c r="A965" s="1" t="n">
        <v>961.128</v>
      </c>
      <c r="B965" s="1" t="n">
        <v>-15251.7</v>
      </c>
      <c r="C965" s="1" t="n">
        <f aca="false">B965/1000000</f>
        <v>-0.0152517</v>
      </c>
      <c r="E965" s="10" t="n">
        <v>961.12</v>
      </c>
      <c r="F965" s="12" t="n">
        <v>-15196.8</v>
      </c>
      <c r="G965" s="10" t="n">
        <f aca="false">F965/1000000</f>
        <v>-0.0151968</v>
      </c>
      <c r="I965" s="10" t="n">
        <v>961.117</v>
      </c>
      <c r="J965" s="12" t="n">
        <v>-15289.2</v>
      </c>
      <c r="K965" s="10" t="n">
        <f aca="false">J965/1000000</f>
        <v>-0.0152892</v>
      </c>
      <c r="M965" s="10" t="n">
        <v>961.114</v>
      </c>
      <c r="N965" s="10" t="n">
        <v>-15289.1</v>
      </c>
      <c r="O965" s="10" t="n">
        <f aca="false">N965/1000000</f>
        <v>-0.0152891</v>
      </c>
      <c r="Q965" s="2" t="n">
        <v>960.097</v>
      </c>
      <c r="R965" s="2" t="n">
        <v>-15282.7</v>
      </c>
      <c r="S965" s="2" t="n">
        <f aca="false">R965/1000000</f>
        <v>-0.0152827</v>
      </c>
      <c r="U965" s="2" t="n">
        <v>961.12</v>
      </c>
      <c r="V965" s="2" t="n">
        <v>-15219.3</v>
      </c>
      <c r="W965" s="2" t="n">
        <f aca="false">V965/1000000</f>
        <v>-0.0152193</v>
      </c>
      <c r="Y965" s="2" t="n">
        <v>961.121</v>
      </c>
      <c r="Z965" s="2" t="n">
        <v>-15205.9</v>
      </c>
      <c r="AA965" s="2" t="n">
        <f aca="false">Z965/1000000</f>
        <v>-0.0152059</v>
      </c>
      <c r="AG965" s="10"/>
    </row>
    <row r="966" customFormat="false" ht="13.5" hidden="false" customHeight="false" outlineLevel="0" collapsed="false">
      <c r="A966" s="1" t="n">
        <v>962.129</v>
      </c>
      <c r="B966" s="1" t="n">
        <v>-14890.9</v>
      </c>
      <c r="C966" s="1" t="n">
        <f aca="false">B966/1000000</f>
        <v>-0.0148909</v>
      </c>
      <c r="E966" s="10" t="n">
        <v>962.121</v>
      </c>
      <c r="F966" s="12" t="n">
        <v>-14813.9</v>
      </c>
      <c r="G966" s="10" t="n">
        <f aca="false">F966/1000000</f>
        <v>-0.0148139</v>
      </c>
      <c r="I966" s="10" t="n">
        <v>962.118</v>
      </c>
      <c r="J966" s="12" t="n">
        <v>-14907.1</v>
      </c>
      <c r="K966" s="10" t="n">
        <f aca="false">J966/1000000</f>
        <v>-0.0149071</v>
      </c>
      <c r="M966" s="10" t="n">
        <v>962.117</v>
      </c>
      <c r="N966" s="10" t="n">
        <v>-14906.6</v>
      </c>
      <c r="O966" s="10" t="n">
        <f aca="false">N966/1000000</f>
        <v>-0.0149066</v>
      </c>
      <c r="Q966" s="2" t="n">
        <v>961.097</v>
      </c>
      <c r="R966" s="2" t="n">
        <v>-14898.8</v>
      </c>
      <c r="S966" s="2" t="n">
        <f aca="false">R966/1000000</f>
        <v>-0.0148988</v>
      </c>
      <c r="U966" s="2" t="n">
        <v>962.122</v>
      </c>
      <c r="V966" s="2" t="n">
        <v>-14860</v>
      </c>
      <c r="W966" s="2" t="n">
        <f aca="false">V966/1000000</f>
        <v>-0.01486</v>
      </c>
      <c r="Y966" s="2" t="n">
        <v>962.122</v>
      </c>
      <c r="Z966" s="2" t="n">
        <v>-14863.8</v>
      </c>
      <c r="AA966" s="2" t="n">
        <f aca="false">Z966/1000000</f>
        <v>-0.0148638</v>
      </c>
      <c r="AG966" s="10"/>
    </row>
    <row r="967" customFormat="false" ht="13.5" hidden="false" customHeight="false" outlineLevel="0" collapsed="false">
      <c r="A967" s="1" t="n">
        <v>963.13</v>
      </c>
      <c r="B967" s="1" t="n">
        <v>-14515</v>
      </c>
      <c r="C967" s="1" t="n">
        <f aca="false">B967/1000000</f>
        <v>-0.014515</v>
      </c>
      <c r="E967" s="10" t="n">
        <v>963.121</v>
      </c>
      <c r="F967" s="12" t="n">
        <v>-14445.4</v>
      </c>
      <c r="G967" s="10" t="n">
        <f aca="false">F967/1000000</f>
        <v>-0.0144454</v>
      </c>
      <c r="I967" s="10" t="n">
        <v>963.119</v>
      </c>
      <c r="J967" s="12" t="n">
        <v>-14525.8</v>
      </c>
      <c r="K967" s="10" t="n">
        <f aca="false">J967/1000000</f>
        <v>-0.0145258</v>
      </c>
      <c r="M967" s="10" t="n">
        <v>963.119</v>
      </c>
      <c r="N967" s="10" t="n">
        <v>-14524.4</v>
      </c>
      <c r="O967" s="10" t="n">
        <f aca="false">N967/1000000</f>
        <v>-0.0145244</v>
      </c>
      <c r="Q967" s="2" t="n">
        <v>962.097</v>
      </c>
      <c r="R967" s="2" t="n">
        <v>-14515.4</v>
      </c>
      <c r="S967" s="2" t="n">
        <f aca="false">R967/1000000</f>
        <v>-0.0145154</v>
      </c>
      <c r="U967" s="2" t="n">
        <v>963.123</v>
      </c>
      <c r="V967" s="2" t="n">
        <v>-14491.7</v>
      </c>
      <c r="W967" s="2" t="n">
        <f aca="false">V967/1000000</f>
        <v>-0.0144917</v>
      </c>
      <c r="Y967" s="2" t="n">
        <v>963.123</v>
      </c>
      <c r="Z967" s="2" t="n">
        <v>-14510.5</v>
      </c>
      <c r="AA967" s="2" t="n">
        <f aca="false">Z967/1000000</f>
        <v>-0.0145105</v>
      </c>
      <c r="AG967" s="10"/>
    </row>
    <row r="968" customFormat="false" ht="13.5" hidden="false" customHeight="false" outlineLevel="0" collapsed="false">
      <c r="A968" s="1" t="n">
        <v>964.132</v>
      </c>
      <c r="B968" s="1" t="n">
        <v>-14114.8</v>
      </c>
      <c r="C968" s="1" t="n">
        <f aca="false">B968/1000000</f>
        <v>-0.0141148</v>
      </c>
      <c r="E968" s="10" t="n">
        <v>964.122</v>
      </c>
      <c r="F968" s="12" t="n">
        <v>-14071.3</v>
      </c>
      <c r="G968" s="10" t="n">
        <f aca="false">F968/1000000</f>
        <v>-0.0140713</v>
      </c>
      <c r="I968" s="10" t="n">
        <v>964.12</v>
      </c>
      <c r="J968" s="12" t="n">
        <v>-14144.2</v>
      </c>
      <c r="K968" s="10" t="n">
        <f aca="false">J968/1000000</f>
        <v>-0.0141442</v>
      </c>
      <c r="M968" s="10" t="n">
        <v>964.121</v>
      </c>
      <c r="N968" s="10" t="n">
        <v>-14142</v>
      </c>
      <c r="O968" s="10" t="n">
        <f aca="false">N968/1000000</f>
        <v>-0.014142</v>
      </c>
      <c r="Q968" s="2" t="n">
        <v>963.097</v>
      </c>
      <c r="R968" s="2" t="n">
        <v>-14134.2</v>
      </c>
      <c r="S968" s="2" t="n">
        <f aca="false">R968/1000000</f>
        <v>-0.0141342</v>
      </c>
      <c r="U968" s="2" t="n">
        <v>964.125</v>
      </c>
      <c r="V968" s="2" t="n">
        <v>-14136.7</v>
      </c>
      <c r="W968" s="2" t="n">
        <f aca="false">V968/1000000</f>
        <v>-0.0141367</v>
      </c>
      <c r="Y968" s="2" t="n">
        <v>964.125</v>
      </c>
      <c r="Z968" s="2" t="n">
        <v>-14116.5</v>
      </c>
      <c r="AA968" s="2" t="n">
        <f aca="false">Z968/1000000</f>
        <v>-0.0141165</v>
      </c>
      <c r="AG968" s="10"/>
    </row>
    <row r="969" customFormat="false" ht="13.5" hidden="false" customHeight="false" outlineLevel="0" collapsed="false">
      <c r="A969" s="1" t="n">
        <v>965.133</v>
      </c>
      <c r="B969" s="1" t="n">
        <v>-13711.4</v>
      </c>
      <c r="C969" s="1" t="n">
        <f aca="false">B969/1000000</f>
        <v>-0.0137114</v>
      </c>
      <c r="E969" s="10" t="n">
        <v>965.124</v>
      </c>
      <c r="F969" s="12" t="n">
        <v>-13722</v>
      </c>
      <c r="G969" s="10" t="n">
        <f aca="false">F969/1000000</f>
        <v>-0.013722</v>
      </c>
      <c r="I969" s="10" t="n">
        <v>965.121</v>
      </c>
      <c r="J969" s="12" t="n">
        <v>-13761.5</v>
      </c>
      <c r="K969" s="10" t="n">
        <f aca="false">J969/1000000</f>
        <v>-0.0137615</v>
      </c>
      <c r="M969" s="10" t="n">
        <v>965.123</v>
      </c>
      <c r="N969" s="10" t="n">
        <v>-13760</v>
      </c>
      <c r="O969" s="10" t="n">
        <f aca="false">N969/1000000</f>
        <v>-0.01376</v>
      </c>
      <c r="Q969" s="2" t="n">
        <v>964.097</v>
      </c>
      <c r="R969" s="2" t="n">
        <v>-13754</v>
      </c>
      <c r="S969" s="2" t="n">
        <f aca="false">R969/1000000</f>
        <v>-0.013754</v>
      </c>
      <c r="U969" s="2" t="n">
        <v>965.127</v>
      </c>
      <c r="V969" s="2" t="n">
        <v>-13774.2</v>
      </c>
      <c r="W969" s="2" t="n">
        <f aca="false">V969/1000000</f>
        <v>-0.0137742</v>
      </c>
      <c r="Y969" s="2" t="n">
        <v>965.127</v>
      </c>
      <c r="Z969" s="2" t="n">
        <v>-13739</v>
      </c>
      <c r="AA969" s="2" t="n">
        <f aca="false">Z969/1000000</f>
        <v>-0.013739</v>
      </c>
      <c r="AG969" s="10"/>
    </row>
    <row r="970" customFormat="false" ht="13.5" hidden="false" customHeight="false" outlineLevel="0" collapsed="false">
      <c r="A970" s="1" t="n">
        <v>966.134</v>
      </c>
      <c r="B970" s="1" t="n">
        <v>-13328.2</v>
      </c>
      <c r="C970" s="1" t="n">
        <f aca="false">B970/1000000</f>
        <v>-0.0133282</v>
      </c>
      <c r="E970" s="10" t="n">
        <v>966.125</v>
      </c>
      <c r="F970" s="12" t="n">
        <v>-13364.2</v>
      </c>
      <c r="G970" s="10" t="n">
        <f aca="false">F970/1000000</f>
        <v>-0.0133642</v>
      </c>
      <c r="I970" s="10" t="n">
        <v>966.122</v>
      </c>
      <c r="J970" s="12" t="n">
        <v>-13378.4</v>
      </c>
      <c r="K970" s="10" t="n">
        <f aca="false">J970/1000000</f>
        <v>-0.0133784</v>
      </c>
      <c r="M970" s="10" t="n">
        <v>966.124</v>
      </c>
      <c r="N970" s="10" t="n">
        <v>-13377.7</v>
      </c>
      <c r="O970" s="10" t="n">
        <f aca="false">N970/1000000</f>
        <v>-0.0133777</v>
      </c>
      <c r="Q970" s="2" t="n">
        <v>965.097</v>
      </c>
      <c r="R970" s="2" t="n">
        <v>-13372.7</v>
      </c>
      <c r="S970" s="2" t="n">
        <f aca="false">R970/1000000</f>
        <v>-0.0133727</v>
      </c>
      <c r="U970" s="2" t="n">
        <v>966.128</v>
      </c>
      <c r="V970" s="2" t="n">
        <v>-13391.5</v>
      </c>
      <c r="W970" s="2" t="n">
        <f aca="false">V970/1000000</f>
        <v>-0.0133915</v>
      </c>
      <c r="Y970" s="2" t="n">
        <v>966.128</v>
      </c>
      <c r="Z970" s="2" t="n">
        <v>-13360.8</v>
      </c>
      <c r="AA970" s="2" t="n">
        <f aca="false">Z970/1000000</f>
        <v>-0.0133608</v>
      </c>
      <c r="AG970" s="10"/>
    </row>
    <row r="971" customFormat="false" ht="13.5" hidden="false" customHeight="false" outlineLevel="0" collapsed="false">
      <c r="A971" s="1" t="n">
        <v>967.135</v>
      </c>
      <c r="B971" s="1" t="n">
        <v>-12963.9</v>
      </c>
      <c r="C971" s="1" t="n">
        <f aca="false">B971/1000000</f>
        <v>-0.0129639</v>
      </c>
      <c r="E971" s="10" t="n">
        <v>967.126</v>
      </c>
      <c r="F971" s="12" t="n">
        <v>-12976.8</v>
      </c>
      <c r="G971" s="10" t="n">
        <f aca="false">F971/1000000</f>
        <v>-0.0129768</v>
      </c>
      <c r="I971" s="10" t="n">
        <v>967.123</v>
      </c>
      <c r="J971" s="12" t="n">
        <v>-12996.1</v>
      </c>
      <c r="K971" s="10" t="n">
        <f aca="false">J971/1000000</f>
        <v>-0.0129961</v>
      </c>
      <c r="M971" s="10" t="n">
        <v>967.125</v>
      </c>
      <c r="N971" s="10" t="n">
        <v>-12996.1</v>
      </c>
      <c r="O971" s="10" t="n">
        <f aca="false">N971/1000000</f>
        <v>-0.0129961</v>
      </c>
      <c r="Q971" s="2" t="n">
        <v>966.097</v>
      </c>
      <c r="R971" s="2" t="n">
        <v>-12989.6</v>
      </c>
      <c r="S971" s="2" t="n">
        <f aca="false">R971/1000000</f>
        <v>-0.0129896</v>
      </c>
      <c r="U971" s="2" t="n">
        <v>967.13</v>
      </c>
      <c r="V971" s="2" t="n">
        <v>-13027.1</v>
      </c>
      <c r="W971" s="2" t="n">
        <f aca="false">V971/1000000</f>
        <v>-0.0130271</v>
      </c>
      <c r="Y971" s="2" t="n">
        <v>967.13</v>
      </c>
      <c r="Z971" s="2" t="n">
        <v>-12964.4</v>
      </c>
      <c r="AA971" s="2" t="n">
        <f aca="false">Z971/1000000</f>
        <v>-0.0129644</v>
      </c>
      <c r="AG971" s="10"/>
    </row>
    <row r="972" customFormat="false" ht="13.5" hidden="false" customHeight="false" outlineLevel="0" collapsed="false">
      <c r="A972" s="1" t="n">
        <v>968.136</v>
      </c>
      <c r="B972" s="1" t="n">
        <v>-12599.5</v>
      </c>
      <c r="C972" s="1" t="n">
        <f aca="false">B972/1000000</f>
        <v>-0.0125995</v>
      </c>
      <c r="E972" s="10" t="n">
        <v>968.128</v>
      </c>
      <c r="F972" s="10" t="n">
        <v>-12608</v>
      </c>
      <c r="G972" s="10" t="n">
        <f aca="false">F972/1000000</f>
        <v>-0.012608</v>
      </c>
      <c r="I972" s="10" t="n">
        <v>968.124</v>
      </c>
      <c r="J972" s="12" t="n">
        <v>-12614.7</v>
      </c>
      <c r="K972" s="10" t="n">
        <f aca="false">J972/1000000</f>
        <v>-0.0126147</v>
      </c>
      <c r="M972" s="10" t="n">
        <v>968.125</v>
      </c>
      <c r="N972" s="10" t="n">
        <v>-12613.7</v>
      </c>
      <c r="O972" s="10" t="n">
        <f aca="false">N972/1000000</f>
        <v>-0.0126137</v>
      </c>
      <c r="Q972" s="2" t="n">
        <v>967.097</v>
      </c>
      <c r="R972" s="2" t="n">
        <v>-12605.8</v>
      </c>
      <c r="S972" s="2" t="n">
        <f aca="false">R972/1000000</f>
        <v>-0.0126058</v>
      </c>
      <c r="U972" s="2" t="n">
        <v>968.131</v>
      </c>
      <c r="V972" s="2" t="n">
        <v>-12663.5</v>
      </c>
      <c r="W972" s="2" t="n">
        <f aca="false">V972/1000000</f>
        <v>-0.0126635</v>
      </c>
      <c r="Y972" s="2" t="n">
        <v>968.131</v>
      </c>
      <c r="Z972" s="2" t="n">
        <v>-12554.4</v>
      </c>
      <c r="AA972" s="2" t="n">
        <f aca="false">Z972/1000000</f>
        <v>-0.0125544</v>
      </c>
      <c r="AG972" s="10"/>
    </row>
    <row r="973" customFormat="false" ht="13.5" hidden="false" customHeight="false" outlineLevel="0" collapsed="false">
      <c r="A973" s="1" t="n">
        <v>969.137</v>
      </c>
      <c r="B973" s="1" t="n">
        <v>-12218.5</v>
      </c>
      <c r="C973" s="1" t="n">
        <f aca="false">B973/1000000</f>
        <v>-0.0122185</v>
      </c>
      <c r="E973" s="10" t="n">
        <v>969.129</v>
      </c>
      <c r="F973" s="10" t="n">
        <v>-12240.5</v>
      </c>
      <c r="G973" s="10" t="n">
        <f aca="false">F973/1000000</f>
        <v>-0.0122405</v>
      </c>
      <c r="I973" s="10" t="n">
        <v>969.125</v>
      </c>
      <c r="J973" s="10" t="n">
        <v>-12233.5</v>
      </c>
      <c r="K973" s="10" t="n">
        <f aca="false">J973/1000000</f>
        <v>-0.0122335</v>
      </c>
      <c r="M973" s="10" t="n">
        <v>969.126</v>
      </c>
      <c r="N973" s="10" t="n">
        <v>-12232.2</v>
      </c>
      <c r="O973" s="10" t="n">
        <f aca="false">N973/1000000</f>
        <v>-0.0122322</v>
      </c>
      <c r="Q973" s="2" t="n">
        <v>968.097</v>
      </c>
      <c r="R973" s="2" t="n">
        <v>-12223.8</v>
      </c>
      <c r="S973" s="2" t="n">
        <f aca="false">R973/1000000</f>
        <v>-0.0122238</v>
      </c>
      <c r="U973" s="2" t="n">
        <v>969.132</v>
      </c>
      <c r="V973" s="2" t="n">
        <v>-12281.7</v>
      </c>
      <c r="W973" s="2" t="n">
        <f aca="false">V973/1000000</f>
        <v>-0.0122817</v>
      </c>
      <c r="Y973" s="2" t="n">
        <v>969.132</v>
      </c>
      <c r="Z973" s="2" t="n">
        <v>-12154.4</v>
      </c>
      <c r="AA973" s="2" t="n">
        <f aca="false">Z973/1000000</f>
        <v>-0.0121544</v>
      </c>
      <c r="AG973" s="10"/>
    </row>
    <row r="974" customFormat="false" ht="13.5" hidden="false" customHeight="false" outlineLevel="0" collapsed="false">
      <c r="A974" s="1" t="n">
        <v>970.138</v>
      </c>
      <c r="B974" s="1" t="n">
        <v>-11823.5</v>
      </c>
      <c r="C974" s="1" t="n">
        <f aca="false">B974/1000000</f>
        <v>-0.0118235</v>
      </c>
      <c r="E974" s="10" t="n">
        <v>970.131</v>
      </c>
      <c r="F974" s="10" t="n">
        <v>-11854.4</v>
      </c>
      <c r="G974" s="10" t="n">
        <f aca="false">F974/1000000</f>
        <v>-0.0118544</v>
      </c>
      <c r="I974" s="10" t="n">
        <v>970.126</v>
      </c>
      <c r="J974" s="10" t="n">
        <v>-11850.9</v>
      </c>
      <c r="K974" s="10" t="n">
        <f aca="false">J974/1000000</f>
        <v>-0.0118509</v>
      </c>
      <c r="M974" s="10" t="n">
        <v>970.126</v>
      </c>
      <c r="N974" s="10" t="n">
        <v>-11849.6</v>
      </c>
      <c r="O974" s="10" t="n">
        <f aca="false">N974/1000000</f>
        <v>-0.0118496</v>
      </c>
      <c r="Q974" s="2" t="n">
        <v>969.097</v>
      </c>
      <c r="R974" s="2" t="n">
        <v>-11843.2</v>
      </c>
      <c r="S974" s="2" t="n">
        <f aca="false">R974/1000000</f>
        <v>-0.0118432</v>
      </c>
      <c r="U974" s="2" t="n">
        <v>970.132</v>
      </c>
      <c r="V974" s="2" t="n">
        <v>-11881.5</v>
      </c>
      <c r="W974" s="2" t="n">
        <f aca="false">V974/1000000</f>
        <v>-0.0118815</v>
      </c>
      <c r="Y974" s="2" t="n">
        <v>970.133</v>
      </c>
      <c r="Z974" s="2" t="n">
        <v>-11779</v>
      </c>
      <c r="AA974" s="2" t="n">
        <f aca="false">Z974/1000000</f>
        <v>-0.011779</v>
      </c>
      <c r="AG974" s="10"/>
    </row>
    <row r="975" customFormat="false" ht="13.5" hidden="false" customHeight="false" outlineLevel="0" collapsed="false">
      <c r="A975" s="1" t="n">
        <v>971.139</v>
      </c>
      <c r="B975" s="1" t="n">
        <v>-11436.5</v>
      </c>
      <c r="C975" s="1" t="n">
        <f aca="false">B975/1000000</f>
        <v>-0.0114365</v>
      </c>
      <c r="E975" s="10" t="n">
        <v>971.133</v>
      </c>
      <c r="F975" s="10" t="n">
        <v>-11450.3</v>
      </c>
      <c r="G975" s="10" t="n">
        <f aca="false">F975/1000000</f>
        <v>-0.0114503</v>
      </c>
      <c r="I975" s="10" t="n">
        <v>971.128</v>
      </c>
      <c r="J975" s="10" t="n">
        <v>-11468.2</v>
      </c>
      <c r="K975" s="10" t="n">
        <f aca="false">J975/1000000</f>
        <v>-0.0114682</v>
      </c>
      <c r="M975" s="10" t="n">
        <v>971.127</v>
      </c>
      <c r="N975" s="10" t="n">
        <v>-11468.1</v>
      </c>
      <c r="O975" s="10" t="n">
        <f aca="false">N975/1000000</f>
        <v>-0.0114681</v>
      </c>
      <c r="Q975" s="2" t="n">
        <v>970.097</v>
      </c>
      <c r="R975" s="2" t="n">
        <v>-11462.5</v>
      </c>
      <c r="S975" s="2" t="n">
        <f aca="false">R975/1000000</f>
        <v>-0.0114625</v>
      </c>
      <c r="U975" s="2" t="n">
        <v>971.133</v>
      </c>
      <c r="V975" s="2" t="n">
        <v>-11484.9</v>
      </c>
      <c r="W975" s="2" t="n">
        <f aca="false">V975/1000000</f>
        <v>-0.0114849</v>
      </c>
      <c r="Y975" s="2" t="n">
        <v>971.134</v>
      </c>
      <c r="Z975" s="2" t="n">
        <v>-11419.4</v>
      </c>
      <c r="AA975" s="2" t="n">
        <f aca="false">Z975/1000000</f>
        <v>-0.0114194</v>
      </c>
      <c r="AG975" s="10"/>
    </row>
    <row r="976" customFormat="false" ht="13.5" hidden="false" customHeight="false" outlineLevel="0" collapsed="false">
      <c r="A976" s="1" t="n">
        <v>972.14</v>
      </c>
      <c r="B976" s="1" t="n">
        <v>-11070.9</v>
      </c>
      <c r="C976" s="1" t="n">
        <f aca="false">B976/1000000</f>
        <v>-0.0110709</v>
      </c>
      <c r="E976" s="10" t="n">
        <v>972.134</v>
      </c>
      <c r="F976" s="10" t="n">
        <v>-11049</v>
      </c>
      <c r="G976" s="10" t="n">
        <f aca="false">F976/1000000</f>
        <v>-0.011049</v>
      </c>
      <c r="I976" s="10" t="n">
        <v>972.129</v>
      </c>
      <c r="J976" s="10" t="n">
        <v>-11085.6</v>
      </c>
      <c r="K976" s="10" t="n">
        <f aca="false">J976/1000000</f>
        <v>-0.0110856</v>
      </c>
      <c r="M976" s="10" t="n">
        <v>972.128</v>
      </c>
      <c r="N976" s="10" t="n">
        <v>-11085.1</v>
      </c>
      <c r="O976" s="10" t="n">
        <f aca="false">N976/1000000</f>
        <v>-0.0110851</v>
      </c>
      <c r="Q976" s="2" t="n">
        <v>971.097</v>
      </c>
      <c r="R976" s="2" t="n">
        <v>-11079.7</v>
      </c>
      <c r="S976" s="2" t="n">
        <f aca="false">R976/1000000</f>
        <v>-0.0110797</v>
      </c>
      <c r="U976" s="2" t="n">
        <v>972.134</v>
      </c>
      <c r="V976" s="2" t="n">
        <v>-11106.7</v>
      </c>
      <c r="W976" s="2" t="n">
        <f aca="false">V976/1000000</f>
        <v>-0.0111067</v>
      </c>
      <c r="Y976" s="2" t="n">
        <v>972.134</v>
      </c>
      <c r="Z976" s="2" t="n">
        <v>-11049.6</v>
      </c>
      <c r="AA976" s="2" t="n">
        <f aca="false">Z976/1000000</f>
        <v>-0.0110496</v>
      </c>
      <c r="AG976" s="10"/>
    </row>
    <row r="977" customFormat="false" ht="13.5" hidden="false" customHeight="false" outlineLevel="0" collapsed="false">
      <c r="A977" s="1" t="n">
        <v>973.14</v>
      </c>
      <c r="B977" s="1" t="n">
        <v>-10713.5</v>
      </c>
      <c r="C977" s="1" t="n">
        <f aca="false">B977/1000000</f>
        <v>-0.0107135</v>
      </c>
      <c r="E977" s="10" t="n">
        <v>973.135</v>
      </c>
      <c r="F977" s="10" t="n">
        <v>-10670.6</v>
      </c>
      <c r="G977" s="10" t="n">
        <f aca="false">F977/1000000</f>
        <v>-0.0106706</v>
      </c>
      <c r="I977" s="10" t="n">
        <v>973.13</v>
      </c>
      <c r="J977" s="10" t="n">
        <v>-10704</v>
      </c>
      <c r="K977" s="10" t="n">
        <f aca="false">J977/1000000</f>
        <v>-0.010704</v>
      </c>
      <c r="M977" s="10" t="n">
        <v>973.128</v>
      </c>
      <c r="N977" s="10" t="n">
        <v>-10704</v>
      </c>
      <c r="O977" s="10" t="n">
        <f aca="false">N977/1000000</f>
        <v>-0.010704</v>
      </c>
      <c r="Q977" s="2" t="n">
        <v>972.097</v>
      </c>
      <c r="R977" s="2" t="n">
        <v>-10696.4</v>
      </c>
      <c r="S977" s="2" t="n">
        <f aca="false">R977/1000000</f>
        <v>-0.0106964</v>
      </c>
      <c r="U977" s="2" t="n">
        <v>973.135</v>
      </c>
      <c r="V977" s="2" t="n">
        <v>-10737.6</v>
      </c>
      <c r="W977" s="2" t="n">
        <f aca="false">V977/1000000</f>
        <v>-0.0107376</v>
      </c>
      <c r="Y977" s="2" t="n">
        <v>973.135</v>
      </c>
      <c r="Z977" s="2" t="n">
        <v>-10696.6</v>
      </c>
      <c r="AA977" s="2" t="n">
        <f aca="false">Z977/1000000</f>
        <v>-0.0106966</v>
      </c>
      <c r="AG977" s="10"/>
    </row>
    <row r="978" customFormat="false" ht="13.5" hidden="false" customHeight="false" outlineLevel="0" collapsed="false">
      <c r="A978" s="1" t="n">
        <v>974.141</v>
      </c>
      <c r="B978" s="1" t="n">
        <v>-10339.5</v>
      </c>
      <c r="C978" s="1" t="n">
        <f aca="false">B978/1000000</f>
        <v>-0.0103395</v>
      </c>
      <c r="E978" s="10" t="n">
        <v>974.136</v>
      </c>
      <c r="F978" s="10" t="n">
        <v>-10310.5</v>
      </c>
      <c r="G978" s="10" t="n">
        <f aca="false">F978/1000000</f>
        <v>-0.0103105</v>
      </c>
      <c r="I978" s="10" t="n">
        <v>974.131</v>
      </c>
      <c r="J978" s="10" t="n">
        <v>-10321.8</v>
      </c>
      <c r="K978" s="10" t="n">
        <f aca="false">J978/1000000</f>
        <v>-0.0103218</v>
      </c>
      <c r="M978" s="10" t="n">
        <v>974.129</v>
      </c>
      <c r="N978" s="10" t="n">
        <v>-10320.6</v>
      </c>
      <c r="O978" s="10" t="n">
        <f aca="false">N978/1000000</f>
        <v>-0.0103206</v>
      </c>
      <c r="Q978" s="2" t="n">
        <v>973.097</v>
      </c>
      <c r="R978" s="2" t="n">
        <v>-10314</v>
      </c>
      <c r="S978" s="2" t="n">
        <f aca="false">R978/1000000</f>
        <v>-0.010314</v>
      </c>
      <c r="U978" s="2" t="n">
        <v>974.135</v>
      </c>
      <c r="V978" s="2" t="n">
        <v>-10354</v>
      </c>
      <c r="W978" s="2" t="n">
        <f aca="false">V978/1000000</f>
        <v>-0.010354</v>
      </c>
      <c r="Y978" s="2" t="n">
        <v>974.136</v>
      </c>
      <c r="Z978" s="2" t="n">
        <v>-10333.7</v>
      </c>
      <c r="AA978" s="2" t="n">
        <f aca="false">Z978/1000000</f>
        <v>-0.0103337</v>
      </c>
      <c r="AG978" s="10"/>
    </row>
    <row r="979" customFormat="false" ht="13.5" hidden="false" customHeight="false" outlineLevel="0" collapsed="false">
      <c r="A979" s="1" t="n">
        <v>975.142</v>
      </c>
      <c r="B979" s="1" t="n">
        <v>-9944.03</v>
      </c>
      <c r="C979" s="1" t="n">
        <f aca="false">B979/1000000</f>
        <v>-0.00994403</v>
      </c>
      <c r="E979" s="10" t="n">
        <v>975.137</v>
      </c>
      <c r="F979" s="10" t="n">
        <v>-9944.78</v>
      </c>
      <c r="G979" s="10" t="n">
        <f aca="false">F979/1000000</f>
        <v>-0.00994478</v>
      </c>
      <c r="I979" s="10" t="n">
        <v>975.132</v>
      </c>
      <c r="J979" s="10" t="n">
        <v>-9939.71</v>
      </c>
      <c r="K979" s="10" t="n">
        <f aca="false">J979/1000000</f>
        <v>-0.00993971</v>
      </c>
      <c r="M979" s="10" t="n">
        <v>975.13</v>
      </c>
      <c r="N979" s="10" t="n">
        <v>-9939.82</v>
      </c>
      <c r="O979" s="10" t="n">
        <f aca="false">N979/1000000</f>
        <v>-0.00993982</v>
      </c>
      <c r="Q979" s="2" t="n">
        <v>974.097</v>
      </c>
      <c r="R979" s="2" t="n">
        <v>-9933.86</v>
      </c>
      <c r="S979" s="2" t="n">
        <f aca="false">R979/1000000</f>
        <v>-0.00993386</v>
      </c>
      <c r="U979" s="2" t="n">
        <v>975.136</v>
      </c>
      <c r="V979" s="2" t="n">
        <v>-9949.67</v>
      </c>
      <c r="W979" s="2" t="n">
        <f aca="false">V979/1000000</f>
        <v>-0.00994967</v>
      </c>
      <c r="Y979" s="2" t="n">
        <v>975.136</v>
      </c>
      <c r="Z979" s="2" t="n">
        <v>-9945.22</v>
      </c>
      <c r="AA979" s="2" t="n">
        <f aca="false">Z979/1000000</f>
        <v>-0.00994522</v>
      </c>
      <c r="AG979" s="10"/>
    </row>
    <row r="980" customFormat="false" ht="13.5" hidden="false" customHeight="false" outlineLevel="0" collapsed="false">
      <c r="A980" s="1" t="n">
        <v>976.144</v>
      </c>
      <c r="B980" s="1" t="n">
        <v>-9546.36</v>
      </c>
      <c r="C980" s="1" t="n">
        <f aca="false">B980/1000000</f>
        <v>-0.00954636</v>
      </c>
      <c r="E980" s="10" t="n">
        <v>976.138</v>
      </c>
      <c r="F980" s="10" t="n">
        <v>-9558.75</v>
      </c>
      <c r="G980" s="10" t="n">
        <f aca="false">F980/1000000</f>
        <v>-0.00955875</v>
      </c>
      <c r="I980" s="10" t="n">
        <v>976.133</v>
      </c>
      <c r="J980" s="10" t="n">
        <v>-9556.68</v>
      </c>
      <c r="K980" s="10" t="n">
        <f aca="false">J980/1000000</f>
        <v>-0.00955668</v>
      </c>
      <c r="M980" s="10" t="n">
        <v>976.131</v>
      </c>
      <c r="N980" s="10" t="n">
        <v>-9556.2</v>
      </c>
      <c r="O980" s="10" t="n">
        <f aca="false">N980/1000000</f>
        <v>-0.0095562</v>
      </c>
      <c r="Q980" s="2" t="n">
        <v>975.097</v>
      </c>
      <c r="R980" s="2" t="n">
        <v>-9552.95</v>
      </c>
      <c r="S980" s="2" t="n">
        <f aca="false">R980/1000000</f>
        <v>-0.00955295</v>
      </c>
      <c r="U980" s="2" t="n">
        <v>976.137</v>
      </c>
      <c r="V980" s="2" t="n">
        <v>-9541.08</v>
      </c>
      <c r="W980" s="2" t="n">
        <f aca="false">V980/1000000</f>
        <v>-0.00954108</v>
      </c>
      <c r="Y980" s="2" t="n">
        <v>976.137</v>
      </c>
      <c r="Z980" s="2" t="n">
        <v>-9576.88</v>
      </c>
      <c r="AA980" s="2" t="n">
        <f aca="false">Z980/1000000</f>
        <v>-0.00957688</v>
      </c>
      <c r="AG980" s="10"/>
    </row>
    <row r="981" customFormat="false" ht="13.5" hidden="false" customHeight="false" outlineLevel="0" collapsed="false">
      <c r="A981" s="1" t="n">
        <v>977.145</v>
      </c>
      <c r="B981" s="1" t="n">
        <v>-9166.69</v>
      </c>
      <c r="C981" s="1" t="n">
        <f aca="false">B981/1000000</f>
        <v>-0.00916669</v>
      </c>
      <c r="E981" s="10" t="n">
        <v>977.139</v>
      </c>
      <c r="F981" s="10" t="n">
        <v>-9162.71</v>
      </c>
      <c r="G981" s="10" t="n">
        <f aca="false">F981/1000000</f>
        <v>-0.00916271</v>
      </c>
      <c r="I981" s="10" t="n">
        <v>977.134</v>
      </c>
      <c r="J981" s="10" t="n">
        <v>-9175.02</v>
      </c>
      <c r="K981" s="10" t="n">
        <f aca="false">J981/1000000</f>
        <v>-0.00917502</v>
      </c>
      <c r="M981" s="10" t="n">
        <v>977.131</v>
      </c>
      <c r="N981" s="10" t="n">
        <v>-9175.88</v>
      </c>
      <c r="O981" s="10" t="n">
        <f aca="false">N981/1000000</f>
        <v>-0.00917588</v>
      </c>
      <c r="Q981" s="2" t="n">
        <v>976.097</v>
      </c>
      <c r="R981" s="2" t="n">
        <v>-9171.03</v>
      </c>
      <c r="S981" s="2" t="n">
        <f aca="false">R981/1000000</f>
        <v>-0.00917103</v>
      </c>
      <c r="U981" s="2" t="n">
        <v>977.138</v>
      </c>
      <c r="V981" s="2" t="n">
        <v>-9149.64</v>
      </c>
      <c r="W981" s="2" t="n">
        <f aca="false">V981/1000000</f>
        <v>-0.00914964</v>
      </c>
      <c r="Y981" s="2" t="n">
        <v>977.138</v>
      </c>
      <c r="Z981" s="2" t="n">
        <v>-9211.22</v>
      </c>
      <c r="AA981" s="2" t="n">
        <f aca="false">Z981/1000000</f>
        <v>-0.00921122</v>
      </c>
      <c r="AG981" s="10"/>
    </row>
    <row r="982" customFormat="false" ht="13.5" hidden="false" customHeight="false" outlineLevel="0" collapsed="false">
      <c r="A982" s="1" t="n">
        <v>978.146</v>
      </c>
      <c r="B982" s="1" t="n">
        <v>-8802.54</v>
      </c>
      <c r="C982" s="1" t="n">
        <f aca="false">B982/1000000</f>
        <v>-0.00880254</v>
      </c>
      <c r="E982" s="10" t="n">
        <v>978.14</v>
      </c>
      <c r="F982" s="10" t="n">
        <v>-8779</v>
      </c>
      <c r="G982" s="10" t="n">
        <f aca="false">F982/1000000</f>
        <v>-0.008779</v>
      </c>
      <c r="I982" s="10" t="n">
        <v>978.135</v>
      </c>
      <c r="J982" s="10" t="n">
        <v>-8792.92</v>
      </c>
      <c r="K982" s="10" t="n">
        <f aca="false">J982/1000000</f>
        <v>-0.00879292</v>
      </c>
      <c r="M982" s="10" t="n">
        <v>978.132</v>
      </c>
      <c r="N982" s="10" t="n">
        <v>-8792.05</v>
      </c>
      <c r="O982" s="10" t="n">
        <f aca="false">N982/1000000</f>
        <v>-0.00879205</v>
      </c>
      <c r="Q982" s="2" t="n">
        <v>977.097</v>
      </c>
      <c r="R982" s="2" t="n">
        <v>-8786.81</v>
      </c>
      <c r="S982" s="2" t="n">
        <f aca="false">R982/1000000</f>
        <v>-0.00878681</v>
      </c>
      <c r="U982" s="2" t="n">
        <v>978.139</v>
      </c>
      <c r="V982" s="2" t="n">
        <v>-8777.47</v>
      </c>
      <c r="W982" s="2" t="n">
        <f aca="false">V982/1000000</f>
        <v>-0.00877747</v>
      </c>
      <c r="Y982" s="2" t="n">
        <v>978.139</v>
      </c>
      <c r="Z982" s="2" t="n">
        <v>-8826.02</v>
      </c>
      <c r="AA982" s="2" t="n">
        <f aca="false">Z982/1000000</f>
        <v>-0.00882602</v>
      </c>
      <c r="AG982" s="10"/>
    </row>
    <row r="983" customFormat="false" ht="13.5" hidden="false" customHeight="false" outlineLevel="0" collapsed="false">
      <c r="A983" s="1" t="n">
        <v>979.147</v>
      </c>
      <c r="B983" s="1" t="n">
        <v>-8432.69</v>
      </c>
      <c r="C983" s="1" t="n">
        <f aca="false">B983/1000000</f>
        <v>-0.00843269</v>
      </c>
      <c r="E983" s="10" t="n">
        <v>979.14</v>
      </c>
      <c r="F983" s="10" t="n">
        <v>-8412.48</v>
      </c>
      <c r="G983" s="10" t="n">
        <f aca="false">F983/1000000</f>
        <v>-0.00841248</v>
      </c>
      <c r="I983" s="10" t="n">
        <v>979.136</v>
      </c>
      <c r="J983" s="10" t="n">
        <v>-8411.71</v>
      </c>
      <c r="K983" s="10" t="n">
        <f aca="false">J983/1000000</f>
        <v>-0.00841171</v>
      </c>
      <c r="M983" s="10" t="n">
        <v>979.132</v>
      </c>
      <c r="N983" s="10" t="n">
        <v>-8412.6</v>
      </c>
      <c r="O983" s="10" t="n">
        <f aca="false">N983/1000000</f>
        <v>-0.0084126</v>
      </c>
      <c r="Q983" s="2" t="n">
        <v>978.097</v>
      </c>
      <c r="R983" s="2" t="n">
        <v>-8404.79</v>
      </c>
      <c r="S983" s="2" t="n">
        <f aca="false">R983/1000000</f>
        <v>-0.00840479</v>
      </c>
      <c r="U983" s="2" t="n">
        <v>979.14</v>
      </c>
      <c r="V983" s="2" t="n">
        <v>-8403.27</v>
      </c>
      <c r="W983" s="2" t="n">
        <f aca="false">V983/1000000</f>
        <v>-0.00840327</v>
      </c>
      <c r="Y983" s="2" t="n">
        <v>979.14</v>
      </c>
      <c r="Z983" s="2" t="n">
        <v>-8421.5</v>
      </c>
      <c r="AA983" s="2" t="n">
        <f aca="false">Z983/1000000</f>
        <v>-0.0084215</v>
      </c>
      <c r="AG983" s="10"/>
    </row>
    <row r="984" customFormat="false" ht="13.5" hidden="false" customHeight="false" outlineLevel="0" collapsed="false">
      <c r="A984" s="1" t="n">
        <v>980.149</v>
      </c>
      <c r="B984" s="1" t="n">
        <v>-8041.75</v>
      </c>
      <c r="C984" s="1" t="n">
        <f aca="false">B984/1000000</f>
        <v>-0.00804175</v>
      </c>
      <c r="E984" s="10" t="n">
        <v>980.141</v>
      </c>
      <c r="F984" s="10" t="n">
        <v>-8042.36</v>
      </c>
      <c r="G984" s="10" t="n">
        <f aca="false">F984/1000000</f>
        <v>-0.00804236</v>
      </c>
      <c r="I984" s="10" t="n">
        <v>980.137</v>
      </c>
      <c r="J984" s="10" t="n">
        <v>-8028.69</v>
      </c>
      <c r="K984" s="10" t="n">
        <f aca="false">J984/1000000</f>
        <v>-0.00802869</v>
      </c>
      <c r="M984" s="10" t="n">
        <v>980.133</v>
      </c>
      <c r="N984" s="10" t="n">
        <v>-8028.19</v>
      </c>
      <c r="O984" s="10" t="n">
        <f aca="false">N984/1000000</f>
        <v>-0.00802819</v>
      </c>
      <c r="Q984" s="2" t="n">
        <v>979.097</v>
      </c>
      <c r="R984" s="2" t="n">
        <v>-8023.6</v>
      </c>
      <c r="S984" s="2" t="n">
        <f aca="false">R984/1000000</f>
        <v>-0.0080236</v>
      </c>
      <c r="U984" s="2" t="n">
        <v>980.141</v>
      </c>
      <c r="V984" s="2" t="n">
        <v>-8007.65</v>
      </c>
      <c r="W984" s="2" t="n">
        <f aca="false">V984/1000000</f>
        <v>-0.00800765</v>
      </c>
      <c r="Y984" s="2" t="n">
        <v>980.142</v>
      </c>
      <c r="Z984" s="2" t="n">
        <v>-8022.24</v>
      </c>
      <c r="AA984" s="2" t="n">
        <f aca="false">Z984/1000000</f>
        <v>-0.00802224</v>
      </c>
      <c r="AG984" s="10"/>
    </row>
    <row r="985" customFormat="false" ht="13.5" hidden="false" customHeight="false" outlineLevel="0" collapsed="false">
      <c r="A985" s="1" t="n">
        <v>981.15</v>
      </c>
      <c r="B985" s="1" t="n">
        <v>-7639.52</v>
      </c>
      <c r="C985" s="1" t="n">
        <f aca="false">B985/1000000</f>
        <v>-0.00763952</v>
      </c>
      <c r="E985" s="10" t="n">
        <v>981.142</v>
      </c>
      <c r="F985" s="10" t="n">
        <v>-7652.47</v>
      </c>
      <c r="G985" s="10" t="n">
        <f aca="false">F985/1000000</f>
        <v>-0.00765247</v>
      </c>
      <c r="I985" s="10" t="n">
        <v>981.138</v>
      </c>
      <c r="J985" s="10" t="n">
        <v>-7646.48</v>
      </c>
      <c r="K985" s="10" t="n">
        <f aca="false">J985/1000000</f>
        <v>-0.00764648</v>
      </c>
      <c r="M985" s="10" t="n">
        <v>981.136</v>
      </c>
      <c r="N985" s="10" t="n">
        <v>-7648.96</v>
      </c>
      <c r="O985" s="10" t="n">
        <f aca="false">N985/1000000</f>
        <v>-0.00764896</v>
      </c>
      <c r="Q985" s="2" t="n">
        <v>980.097</v>
      </c>
      <c r="R985" s="2" t="n">
        <v>-7643.92</v>
      </c>
      <c r="S985" s="2" t="n">
        <f aca="false">R985/1000000</f>
        <v>-0.00764392</v>
      </c>
      <c r="U985" s="2" t="n">
        <v>981.143</v>
      </c>
      <c r="V985" s="2" t="n">
        <v>-7597.96</v>
      </c>
      <c r="W985" s="2" t="n">
        <f aca="false">V985/1000000</f>
        <v>-0.00759796</v>
      </c>
      <c r="Y985" s="2" t="n">
        <v>981.143</v>
      </c>
      <c r="Z985" s="2" t="n">
        <v>-7644.22</v>
      </c>
      <c r="AA985" s="2" t="n">
        <f aca="false">Z985/1000000</f>
        <v>-0.00764422</v>
      </c>
      <c r="AG985" s="10"/>
    </row>
    <row r="986" customFormat="false" ht="13.5" hidden="false" customHeight="false" outlineLevel="0" collapsed="false">
      <c r="A986" s="1" t="n">
        <v>982.151</v>
      </c>
      <c r="B986" s="1" t="n">
        <v>-7252.51</v>
      </c>
      <c r="C986" s="1" t="n">
        <f aca="false">B986/1000000</f>
        <v>-0.00725251</v>
      </c>
      <c r="E986" s="10" t="n">
        <v>982.143</v>
      </c>
      <c r="F986" s="10" t="n">
        <v>-7251.08</v>
      </c>
      <c r="G986" s="10" t="n">
        <f aca="false">F986/1000000</f>
        <v>-0.00725108</v>
      </c>
      <c r="I986" s="10" t="n">
        <v>982.14</v>
      </c>
      <c r="J986" s="10" t="n">
        <v>-7263.13</v>
      </c>
      <c r="K986" s="10" t="n">
        <f aca="false">J986/1000000</f>
        <v>-0.00726313</v>
      </c>
      <c r="M986" s="10" t="n">
        <v>982.139</v>
      </c>
      <c r="N986" s="10" t="n">
        <v>-7262.73</v>
      </c>
      <c r="O986" s="10" t="n">
        <f aca="false">N986/1000000</f>
        <v>-0.00726273</v>
      </c>
      <c r="Q986" s="2" t="n">
        <v>981.097</v>
      </c>
      <c r="R986" s="2" t="n">
        <v>-7261.19</v>
      </c>
      <c r="S986" s="2" t="n">
        <f aca="false">R986/1000000</f>
        <v>-0.00726119</v>
      </c>
      <c r="U986" s="2" t="n">
        <v>982.144</v>
      </c>
      <c r="V986" s="2" t="n">
        <v>-7204.12</v>
      </c>
      <c r="W986" s="2" t="n">
        <f aca="false">V986/1000000</f>
        <v>-0.00720412</v>
      </c>
      <c r="Y986" s="2" t="n">
        <v>982.144</v>
      </c>
      <c r="Z986" s="2" t="n">
        <v>-7275.91</v>
      </c>
      <c r="AA986" s="2" t="n">
        <f aca="false">Z986/1000000</f>
        <v>-0.00727591</v>
      </c>
      <c r="AG986" s="10"/>
    </row>
    <row r="987" customFormat="false" ht="13.5" hidden="false" customHeight="false" outlineLevel="0" collapsed="false">
      <c r="A987" s="1" t="n">
        <v>983.153</v>
      </c>
      <c r="B987" s="1" t="n">
        <v>-6889.75</v>
      </c>
      <c r="C987" s="1" t="n">
        <f aca="false">B987/1000000</f>
        <v>-0.00688975</v>
      </c>
      <c r="E987" s="10" t="n">
        <v>983.144</v>
      </c>
      <c r="F987" s="10" t="n">
        <v>-6858.41</v>
      </c>
      <c r="G987" s="10" t="n">
        <f aca="false">F987/1000000</f>
        <v>-0.00685841</v>
      </c>
      <c r="I987" s="10" t="n">
        <v>983.141</v>
      </c>
      <c r="J987" s="10" t="n">
        <v>-6882.24</v>
      </c>
      <c r="K987" s="10" t="n">
        <f aca="false">J987/1000000</f>
        <v>-0.00688224</v>
      </c>
      <c r="M987" s="10" t="n">
        <v>983.141</v>
      </c>
      <c r="N987" s="10" t="n">
        <v>-6885.18</v>
      </c>
      <c r="O987" s="10" t="n">
        <f aca="false">N987/1000000</f>
        <v>-0.00688518</v>
      </c>
      <c r="Q987" s="2" t="n">
        <v>982.097</v>
      </c>
      <c r="R987" s="2" t="n">
        <v>-6878.15</v>
      </c>
      <c r="S987" s="2" t="n">
        <f aca="false">R987/1000000</f>
        <v>-0.00687815</v>
      </c>
      <c r="U987" s="2" t="n">
        <v>983.146</v>
      </c>
      <c r="V987" s="2" t="n">
        <v>-6839.21</v>
      </c>
      <c r="W987" s="2" t="n">
        <f aca="false">V987/1000000</f>
        <v>-0.00683921</v>
      </c>
      <c r="Y987" s="2" t="n">
        <v>983.145</v>
      </c>
      <c r="Z987" s="2" t="n">
        <v>-6894.7</v>
      </c>
      <c r="AA987" s="2" t="n">
        <f aca="false">Z987/1000000</f>
        <v>-0.0068947</v>
      </c>
      <c r="AG987" s="10"/>
    </row>
    <row r="988" customFormat="false" ht="13.5" hidden="false" customHeight="false" outlineLevel="0" collapsed="false">
      <c r="A988" s="1" t="n">
        <v>984.154</v>
      </c>
      <c r="B988" s="1" t="n">
        <v>-6527.12</v>
      </c>
      <c r="C988" s="1" t="n">
        <f aca="false">B988/1000000</f>
        <v>-0.00652712</v>
      </c>
      <c r="E988" s="10" t="n">
        <v>984.145</v>
      </c>
      <c r="F988" s="10" t="n">
        <v>-6483.21</v>
      </c>
      <c r="G988" s="10" t="n">
        <f aca="false">F988/1000000</f>
        <v>-0.00648321</v>
      </c>
      <c r="I988" s="10" t="n">
        <v>984.142</v>
      </c>
      <c r="J988" s="10" t="n">
        <v>-6499.53</v>
      </c>
      <c r="K988" s="10" t="n">
        <f aca="false">J988/1000000</f>
        <v>-0.00649953</v>
      </c>
      <c r="M988" s="10" t="n">
        <v>984.143</v>
      </c>
      <c r="N988" s="10" t="n">
        <v>-6497.93</v>
      </c>
      <c r="O988" s="10" t="n">
        <f aca="false">N988/1000000</f>
        <v>-0.00649793</v>
      </c>
      <c r="Q988" s="2" t="n">
        <v>983.097</v>
      </c>
      <c r="R988" s="2" t="n">
        <v>-6493.66</v>
      </c>
      <c r="S988" s="2" t="n">
        <f aca="false">R988/1000000</f>
        <v>-0.00649366</v>
      </c>
      <c r="U988" s="2" t="n">
        <v>984.147</v>
      </c>
      <c r="V988" s="2" t="n">
        <v>-6480.82</v>
      </c>
      <c r="W988" s="2" t="n">
        <f aca="false">V988/1000000</f>
        <v>-0.00648082</v>
      </c>
      <c r="Y988" s="2" t="n">
        <v>984.147</v>
      </c>
      <c r="Z988" s="2" t="n">
        <v>-6493.34</v>
      </c>
      <c r="AA988" s="2" t="n">
        <f aca="false">Z988/1000000</f>
        <v>-0.00649334</v>
      </c>
      <c r="AG988" s="10"/>
    </row>
    <row r="989" customFormat="false" ht="13.5" hidden="false" customHeight="false" outlineLevel="0" collapsed="false">
      <c r="A989" s="1" t="n">
        <v>985.155</v>
      </c>
      <c r="B989" s="1" t="n">
        <v>-6142.31</v>
      </c>
      <c r="C989" s="1" t="n">
        <f aca="false">B989/1000000</f>
        <v>-0.00614231</v>
      </c>
      <c r="E989" s="10" t="n">
        <v>985.146</v>
      </c>
      <c r="F989" s="10" t="n">
        <v>-6116.11</v>
      </c>
      <c r="G989" s="10" t="n">
        <f aca="false">F989/1000000</f>
        <v>-0.00611611</v>
      </c>
      <c r="I989" s="10" t="n">
        <v>985.143</v>
      </c>
      <c r="J989" s="10" t="n">
        <v>-6117.74</v>
      </c>
      <c r="K989" s="10" t="n">
        <f aca="false">J989/1000000</f>
        <v>-0.00611774</v>
      </c>
      <c r="M989" s="10" t="n">
        <v>985.145</v>
      </c>
      <c r="N989" s="10" t="n">
        <v>-6121.42</v>
      </c>
      <c r="O989" s="10" t="n">
        <f aca="false">N989/1000000</f>
        <v>-0.00612142</v>
      </c>
      <c r="Q989" s="2" t="n">
        <v>984.097</v>
      </c>
      <c r="R989" s="2" t="n">
        <v>-6113.06</v>
      </c>
      <c r="S989" s="2" t="n">
        <f aca="false">R989/1000000</f>
        <v>-0.00611306</v>
      </c>
      <c r="U989" s="2" t="n">
        <v>985.148</v>
      </c>
      <c r="V989" s="2" t="n">
        <v>-6104.82</v>
      </c>
      <c r="W989" s="2" t="n">
        <f aca="false">V989/1000000</f>
        <v>-0.00610482</v>
      </c>
      <c r="Y989" s="2" t="n">
        <v>985.148</v>
      </c>
      <c r="Z989" s="2" t="n">
        <v>-6086.06</v>
      </c>
      <c r="AA989" s="2" t="n">
        <f aca="false">Z989/1000000</f>
        <v>-0.00608606</v>
      </c>
      <c r="AG989" s="10"/>
    </row>
    <row r="990" customFormat="false" ht="13.5" hidden="false" customHeight="false" outlineLevel="0" collapsed="false">
      <c r="A990" s="1" t="n">
        <v>986.156</v>
      </c>
      <c r="B990" s="1" t="n">
        <v>-5741.66</v>
      </c>
      <c r="C990" s="1" t="n">
        <f aca="false">B990/1000000</f>
        <v>-0.00574166</v>
      </c>
      <c r="E990" s="10" t="n">
        <v>986.147</v>
      </c>
      <c r="F990" s="10" t="n">
        <v>-5733.59</v>
      </c>
      <c r="G990" s="10" t="n">
        <f aca="false">F990/1000000</f>
        <v>-0.00573359</v>
      </c>
      <c r="I990" s="10" t="n">
        <v>986.144</v>
      </c>
      <c r="J990" s="10" t="n">
        <v>-5733.29</v>
      </c>
      <c r="K990" s="10" t="n">
        <f aca="false">J990/1000000</f>
        <v>-0.00573329</v>
      </c>
      <c r="M990" s="10" t="n">
        <v>986.146</v>
      </c>
      <c r="N990" s="10" t="n">
        <v>-5732.58</v>
      </c>
      <c r="O990" s="10" t="n">
        <f aca="false">N990/1000000</f>
        <v>-0.00573258</v>
      </c>
      <c r="Q990" s="2" t="n">
        <v>985.097</v>
      </c>
      <c r="R990" s="2" t="n">
        <v>-5731.23</v>
      </c>
      <c r="S990" s="2" t="n">
        <f aca="false">R990/1000000</f>
        <v>-0.00573123</v>
      </c>
      <c r="U990" s="2" t="n">
        <v>986.15</v>
      </c>
      <c r="V990" s="2" t="n">
        <v>-5712.44</v>
      </c>
      <c r="W990" s="2" t="n">
        <f aca="false">V990/1000000</f>
        <v>-0.00571244</v>
      </c>
      <c r="Y990" s="2" t="n">
        <v>986.15</v>
      </c>
      <c r="Z990" s="2" t="n">
        <v>-5693.69</v>
      </c>
      <c r="AA990" s="2" t="n">
        <f aca="false">Z990/1000000</f>
        <v>-0.00569369</v>
      </c>
      <c r="AG990" s="10"/>
    </row>
    <row r="991" customFormat="false" ht="13.5" hidden="false" customHeight="false" outlineLevel="0" collapsed="false">
      <c r="A991" s="1" t="n">
        <v>987.157</v>
      </c>
      <c r="B991" s="1" t="n">
        <v>-5349.77</v>
      </c>
      <c r="C991" s="1" t="n">
        <f aca="false">B991/1000000</f>
        <v>-0.00534977</v>
      </c>
      <c r="E991" s="10" t="n">
        <v>987.149</v>
      </c>
      <c r="F991" s="10" t="n">
        <v>-5330.21</v>
      </c>
      <c r="G991" s="10" t="n">
        <f aca="false">F991/1000000</f>
        <v>-0.00533021</v>
      </c>
      <c r="I991" s="10" t="n">
        <v>987.145</v>
      </c>
      <c r="J991" s="10" t="n">
        <v>-5351.54</v>
      </c>
      <c r="K991" s="10" t="n">
        <f aca="false">J991/1000000</f>
        <v>-0.00535154</v>
      </c>
      <c r="M991" s="10" t="n">
        <v>987.147</v>
      </c>
      <c r="N991" s="10" t="n">
        <v>-5356.45</v>
      </c>
      <c r="O991" s="10" t="n">
        <f aca="false">N991/1000000</f>
        <v>-0.00535645</v>
      </c>
      <c r="Q991" s="2" t="n">
        <v>986.097</v>
      </c>
      <c r="R991" s="2" t="n">
        <v>-5350.21</v>
      </c>
      <c r="S991" s="2" t="n">
        <f aca="false">R991/1000000</f>
        <v>-0.00535021</v>
      </c>
      <c r="U991" s="2" t="n">
        <v>987.151</v>
      </c>
      <c r="V991" s="2" t="n">
        <v>-5323.97</v>
      </c>
      <c r="W991" s="2" t="n">
        <f aca="false">V991/1000000</f>
        <v>-0.00532397</v>
      </c>
      <c r="Y991" s="2" t="n">
        <v>987.151</v>
      </c>
      <c r="Z991" s="2" t="n">
        <v>-5321.73</v>
      </c>
      <c r="AA991" s="2" t="n">
        <f aca="false">Z991/1000000</f>
        <v>-0.00532173</v>
      </c>
      <c r="AG991" s="10"/>
    </row>
    <row r="992" customFormat="false" ht="13.5" hidden="false" customHeight="false" outlineLevel="0" collapsed="false">
      <c r="A992" s="1" t="n">
        <v>988.158</v>
      </c>
      <c r="B992" s="1" t="n">
        <v>-4977.88</v>
      </c>
      <c r="C992" s="1" t="n">
        <f aca="false">B992/1000000</f>
        <v>-0.00497788</v>
      </c>
      <c r="E992" s="10" t="n">
        <v>988.15</v>
      </c>
      <c r="F992" s="10" t="n">
        <v>-4927.69</v>
      </c>
      <c r="G992" s="10" t="n">
        <f aca="false">F992/1000000</f>
        <v>-0.00492769</v>
      </c>
      <c r="I992" s="10" t="n">
        <v>988.146</v>
      </c>
      <c r="J992" s="10" t="n">
        <v>-4968.75</v>
      </c>
      <c r="K992" s="10" t="n">
        <f aca="false">J992/1000000</f>
        <v>-0.00496875</v>
      </c>
      <c r="M992" s="10" t="n">
        <v>988.147</v>
      </c>
      <c r="N992" s="10" t="n">
        <v>-4966.85</v>
      </c>
      <c r="O992" s="10" t="n">
        <f aca="false">N992/1000000</f>
        <v>-0.00496685</v>
      </c>
      <c r="Q992" s="2" t="n">
        <v>987.097</v>
      </c>
      <c r="R992" s="2" t="n">
        <v>-4965.62</v>
      </c>
      <c r="S992" s="2" t="n">
        <f aca="false">R992/1000000</f>
        <v>-0.00496562</v>
      </c>
      <c r="U992" s="2" t="n">
        <v>988.153</v>
      </c>
      <c r="V992" s="2" t="n">
        <v>-4953.17</v>
      </c>
      <c r="W992" s="2" t="n">
        <f aca="false">V992/1000000</f>
        <v>-0.00495317</v>
      </c>
      <c r="Y992" s="2" t="n">
        <v>988.153</v>
      </c>
      <c r="Z992" s="2" t="n">
        <v>-4946.34</v>
      </c>
      <c r="AA992" s="2" t="n">
        <f aca="false">Z992/1000000</f>
        <v>-0.00494634</v>
      </c>
      <c r="AG992" s="10"/>
    </row>
    <row r="993" customFormat="false" ht="13.5" hidden="false" customHeight="false" outlineLevel="0" collapsed="false">
      <c r="A993" s="1" t="n">
        <v>989.159</v>
      </c>
      <c r="B993" s="1" t="n">
        <v>-4617.39</v>
      </c>
      <c r="C993" s="1" t="n">
        <f aca="false">B993/1000000</f>
        <v>-0.00461739</v>
      </c>
      <c r="E993" s="10" t="n">
        <v>989.152</v>
      </c>
      <c r="F993" s="10" t="n">
        <v>-4548.05</v>
      </c>
      <c r="G993" s="10" t="n">
        <f aca="false">F993/1000000</f>
        <v>-0.00454805</v>
      </c>
      <c r="I993" s="10" t="n">
        <v>989.147</v>
      </c>
      <c r="J993" s="10" t="n">
        <v>-4588.88</v>
      </c>
      <c r="K993" s="10" t="n">
        <f aca="false">J993/1000000</f>
        <v>-0.00458888</v>
      </c>
      <c r="M993" s="10" t="n">
        <v>989.148</v>
      </c>
      <c r="N993" s="10" t="n">
        <v>-4592.25</v>
      </c>
      <c r="O993" s="10" t="n">
        <f aca="false">N993/1000000</f>
        <v>-0.00459225</v>
      </c>
      <c r="Q993" s="2" t="n">
        <v>988.097</v>
      </c>
      <c r="R993" s="2" t="n">
        <v>-4583.8</v>
      </c>
      <c r="S993" s="2" t="n">
        <f aca="false">R993/1000000</f>
        <v>-0.0045838</v>
      </c>
      <c r="U993" s="2" t="n">
        <v>989.154</v>
      </c>
      <c r="V993" s="2" t="n">
        <v>-4595.09</v>
      </c>
      <c r="W993" s="2" t="n">
        <f aca="false">V993/1000000</f>
        <v>-0.00459509</v>
      </c>
      <c r="Y993" s="2" t="n">
        <v>989.154</v>
      </c>
      <c r="Z993" s="2" t="n">
        <v>-4552.12</v>
      </c>
      <c r="AA993" s="2" t="n">
        <f aca="false">Z993/1000000</f>
        <v>-0.00455212</v>
      </c>
      <c r="AG993" s="10"/>
    </row>
    <row r="994" customFormat="false" ht="13.5" hidden="false" customHeight="false" outlineLevel="0" collapsed="false">
      <c r="A994" s="1" t="n">
        <v>990.16</v>
      </c>
      <c r="B994" s="1" t="n">
        <v>-4241.47</v>
      </c>
      <c r="C994" s="1" t="n">
        <f aca="false">B994/1000000</f>
        <v>-0.00424147</v>
      </c>
      <c r="E994" s="10" t="n">
        <v>990.153</v>
      </c>
      <c r="F994" s="10" t="n">
        <v>-4181.57</v>
      </c>
      <c r="G994" s="10" t="n">
        <f aca="false">F994/1000000</f>
        <v>-0.00418157</v>
      </c>
      <c r="I994" s="10" t="n">
        <v>990.148</v>
      </c>
      <c r="J994" s="10" t="n">
        <v>-4207.25</v>
      </c>
      <c r="K994" s="10" t="n">
        <f aca="false">J994/1000000</f>
        <v>-0.00420725</v>
      </c>
      <c r="M994" s="10" t="n">
        <v>990.148</v>
      </c>
      <c r="N994" s="10" t="n">
        <v>-4200.87</v>
      </c>
      <c r="O994" s="10" t="n">
        <f aca="false">N994/1000000</f>
        <v>-0.00420087</v>
      </c>
      <c r="Q994" s="2" t="n">
        <v>989.097</v>
      </c>
      <c r="R994" s="2" t="n">
        <v>-4202.38</v>
      </c>
      <c r="S994" s="2" t="n">
        <f aca="false">R994/1000000</f>
        <v>-0.00420238</v>
      </c>
      <c r="U994" s="2" t="n">
        <v>990.155</v>
      </c>
      <c r="V994" s="2" t="n">
        <v>-4223.15</v>
      </c>
      <c r="W994" s="2" t="n">
        <f aca="false">V994/1000000</f>
        <v>-0.00422315</v>
      </c>
      <c r="Y994" s="2" t="n">
        <v>990.155</v>
      </c>
      <c r="Z994" s="2" t="n">
        <v>-4153.2</v>
      </c>
      <c r="AA994" s="2" t="n">
        <f aca="false">Z994/1000000</f>
        <v>-0.0041532</v>
      </c>
      <c r="AG994" s="10"/>
    </row>
    <row r="995" customFormat="false" ht="13.5" hidden="false" customHeight="false" outlineLevel="0" collapsed="false">
      <c r="A995" s="1" t="n">
        <v>991.161</v>
      </c>
      <c r="B995" s="1" t="n">
        <v>-3842.51</v>
      </c>
      <c r="C995" s="1" t="n">
        <f aca="false">B995/1000000</f>
        <v>-0.00384251</v>
      </c>
      <c r="E995" s="10" t="n">
        <v>991.155</v>
      </c>
      <c r="F995" s="10" t="n">
        <v>-3812.01</v>
      </c>
      <c r="G995" s="10" t="n">
        <f aca="false">F995/1000000</f>
        <v>-0.00381201</v>
      </c>
      <c r="I995" s="10" t="n">
        <v>991.15</v>
      </c>
      <c r="J995" s="10" t="n">
        <v>-3828.68</v>
      </c>
      <c r="K995" s="10" t="n">
        <f aca="false">J995/1000000</f>
        <v>-0.00382868</v>
      </c>
      <c r="M995" s="10" t="n">
        <v>991.149</v>
      </c>
      <c r="N995" s="10" t="n">
        <v>-3825.88</v>
      </c>
      <c r="O995" s="10" t="n">
        <f aca="false">N995/1000000</f>
        <v>-0.00382588</v>
      </c>
      <c r="Q995" s="2" t="n">
        <v>990.097</v>
      </c>
      <c r="R995" s="2" t="n">
        <v>-3826.11</v>
      </c>
      <c r="S995" s="2" t="n">
        <f aca="false">R995/1000000</f>
        <v>-0.00382611</v>
      </c>
      <c r="U995" s="2" t="n">
        <v>991.156</v>
      </c>
      <c r="V995" s="2" t="n">
        <v>-3829</v>
      </c>
      <c r="W995" s="2" t="n">
        <f aca="false">V995/1000000</f>
        <v>-0.003829</v>
      </c>
      <c r="Y995" s="2" t="n">
        <v>991.156</v>
      </c>
      <c r="Z995" s="2" t="n">
        <v>-3773.19</v>
      </c>
      <c r="AA995" s="2" t="n">
        <f aca="false">Z995/1000000</f>
        <v>-0.00377319</v>
      </c>
      <c r="AG995" s="10"/>
    </row>
    <row r="996" customFormat="false" ht="13.5" hidden="false" customHeight="false" outlineLevel="0" collapsed="false">
      <c r="A996" s="1" t="n">
        <v>992.162</v>
      </c>
      <c r="B996" s="1" t="n">
        <v>-3444.5</v>
      </c>
      <c r="C996" s="1" t="n">
        <f aca="false">B996/1000000</f>
        <v>-0.0034445</v>
      </c>
      <c r="E996" s="10" t="n">
        <v>992.156</v>
      </c>
      <c r="F996" s="10" t="n">
        <v>-3434.05</v>
      </c>
      <c r="G996" s="10" t="n">
        <f aca="false">F996/1000000</f>
        <v>-0.00343405</v>
      </c>
      <c r="I996" s="10" t="n">
        <v>992.151</v>
      </c>
      <c r="J996" s="10" t="n">
        <v>-3450.4</v>
      </c>
      <c r="K996" s="10" t="n">
        <f aca="false">J996/1000000</f>
        <v>-0.0034504</v>
      </c>
      <c r="M996" s="10" t="n">
        <v>992.15</v>
      </c>
      <c r="N996" s="10" t="n">
        <v>-3431.75</v>
      </c>
      <c r="O996" s="10" t="n">
        <f aca="false">N996/1000000</f>
        <v>-0.00343175</v>
      </c>
      <c r="Q996" s="2" t="n">
        <v>991.097</v>
      </c>
      <c r="R996" s="2" t="n">
        <v>-3449.55</v>
      </c>
      <c r="S996" s="2" t="n">
        <f aca="false">R996/1000000</f>
        <v>-0.00344955</v>
      </c>
      <c r="U996" s="2" t="n">
        <v>992.156</v>
      </c>
      <c r="V996" s="2" t="n">
        <v>-3435.52</v>
      </c>
      <c r="W996" s="2" t="n">
        <f aca="false">V996/1000000</f>
        <v>-0.00343552</v>
      </c>
      <c r="Y996" s="2" t="n">
        <v>992.157</v>
      </c>
      <c r="Z996" s="2" t="n">
        <v>-3408.26</v>
      </c>
      <c r="AA996" s="2" t="n">
        <f aca="false">Z996/1000000</f>
        <v>-0.00340826</v>
      </c>
      <c r="AG996" s="10"/>
    </row>
    <row r="997" customFormat="false" ht="13.5" hidden="false" customHeight="false" outlineLevel="0" collapsed="false">
      <c r="A997" s="1" t="n">
        <v>993.163</v>
      </c>
      <c r="B997" s="1" t="n">
        <v>-3075</v>
      </c>
      <c r="C997" s="1" t="n">
        <f aca="false">B997/1000000</f>
        <v>-0.003075</v>
      </c>
      <c r="E997" s="10" t="n">
        <v>993.157</v>
      </c>
      <c r="F997" s="10" t="n">
        <v>-3056.2</v>
      </c>
      <c r="G997" s="10" t="n">
        <f aca="false">F997/1000000</f>
        <v>-0.0030562</v>
      </c>
      <c r="I997" s="10" t="n">
        <v>993.152</v>
      </c>
      <c r="J997" s="10" t="n">
        <v>-3077.49</v>
      </c>
      <c r="K997" s="10" t="n">
        <f aca="false">J997/1000000</f>
        <v>-0.00307749</v>
      </c>
      <c r="M997" s="10" t="n">
        <v>993.15</v>
      </c>
      <c r="N997" s="10" t="n">
        <v>-3057.72</v>
      </c>
      <c r="O997" s="10" t="n">
        <f aca="false">N997/1000000</f>
        <v>-0.00305772</v>
      </c>
      <c r="Q997" s="2" t="n">
        <v>992.097</v>
      </c>
      <c r="R997" s="2" t="n">
        <v>-3075.49</v>
      </c>
      <c r="S997" s="2" t="n">
        <f aca="false">R997/1000000</f>
        <v>-0.00307549</v>
      </c>
      <c r="U997" s="2" t="n">
        <v>993.157</v>
      </c>
      <c r="V997" s="2" t="n">
        <v>-3066.92</v>
      </c>
      <c r="W997" s="2" t="n">
        <f aca="false">V997/1000000</f>
        <v>-0.00306692</v>
      </c>
      <c r="Y997" s="2" t="n">
        <v>993.157</v>
      </c>
      <c r="Z997" s="2" t="n">
        <v>-3048.23</v>
      </c>
      <c r="AA997" s="2" t="n">
        <f aca="false">Z997/1000000</f>
        <v>-0.00304823</v>
      </c>
      <c r="AG997" s="10"/>
    </row>
    <row r="998" customFormat="false" ht="13.5" hidden="false" customHeight="false" outlineLevel="0" collapsed="false">
      <c r="A998" s="1" t="n">
        <v>994.164</v>
      </c>
      <c r="B998" s="1" t="n">
        <v>-2718.04</v>
      </c>
      <c r="C998" s="1" t="n">
        <f aca="false">B998/1000000</f>
        <v>-0.00271804</v>
      </c>
      <c r="E998" s="10" t="n">
        <v>994.158</v>
      </c>
      <c r="F998" s="10" t="n">
        <v>-2687.19</v>
      </c>
      <c r="G998" s="10" t="n">
        <f aca="false">F998/1000000</f>
        <v>-0.00268719</v>
      </c>
      <c r="I998" s="10" t="n">
        <v>994.153</v>
      </c>
      <c r="J998" s="10" t="n">
        <v>-2706.64</v>
      </c>
      <c r="K998" s="10" t="n">
        <f aca="false">J998/1000000</f>
        <v>-0.00270664</v>
      </c>
      <c r="M998" s="10" t="n">
        <v>994.151</v>
      </c>
      <c r="N998" s="10" t="n">
        <v>-2663</v>
      </c>
      <c r="O998" s="10" t="n">
        <f aca="false">N998/1000000</f>
        <v>-0.002663</v>
      </c>
      <c r="Q998" s="2" t="n">
        <v>993.097</v>
      </c>
      <c r="R998" s="2" t="n">
        <v>-2702.33</v>
      </c>
      <c r="S998" s="2" t="n">
        <f aca="false">R998/1000000</f>
        <v>-0.00270233</v>
      </c>
      <c r="U998" s="2" t="n">
        <v>994.157</v>
      </c>
      <c r="V998" s="2" t="n">
        <v>-2709.54</v>
      </c>
      <c r="W998" s="2" t="n">
        <f aca="false">V998/1000000</f>
        <v>-0.00270954</v>
      </c>
      <c r="Y998" s="2" t="n">
        <v>994.158</v>
      </c>
      <c r="Z998" s="2" t="n">
        <v>-2680.69</v>
      </c>
      <c r="AA998" s="2" t="n">
        <f aca="false">Z998/1000000</f>
        <v>-0.00268069</v>
      </c>
      <c r="AG998" s="10"/>
    </row>
    <row r="999" customFormat="false" ht="13.5" hidden="false" customHeight="false" outlineLevel="0" collapsed="false">
      <c r="A999" s="1" t="n">
        <v>995.165</v>
      </c>
      <c r="B999" s="1" t="n">
        <v>-2349.1</v>
      </c>
      <c r="C999" s="1" t="n">
        <f aca="false">B999/1000000</f>
        <v>-0.0023491</v>
      </c>
      <c r="E999" s="10" t="n">
        <v>995.159</v>
      </c>
      <c r="F999" s="10" t="n">
        <v>-2336.37</v>
      </c>
      <c r="G999" s="10" t="n">
        <f aca="false">F999/1000000</f>
        <v>-0.00233637</v>
      </c>
      <c r="I999" s="10" t="n">
        <v>995.154</v>
      </c>
      <c r="J999" s="10" t="n">
        <v>-2336.39</v>
      </c>
      <c r="K999" s="10" t="n">
        <f aca="false">J999/1000000</f>
        <v>-0.00233639</v>
      </c>
      <c r="M999" s="10" t="n">
        <v>995.152</v>
      </c>
      <c r="N999" s="10" t="n">
        <v>-2294.34</v>
      </c>
      <c r="O999" s="10" t="n">
        <f aca="false">N999/1000000</f>
        <v>-0.00229434</v>
      </c>
      <c r="Q999" s="2" t="n">
        <v>994.097</v>
      </c>
      <c r="R999" s="2" t="n">
        <v>-2332.54</v>
      </c>
      <c r="S999" s="2" t="n">
        <f aca="false">R999/1000000</f>
        <v>-0.00233254</v>
      </c>
      <c r="U999" s="2" t="n">
        <v>995.158</v>
      </c>
      <c r="V999" s="2" t="n">
        <v>-2340.69</v>
      </c>
      <c r="W999" s="2" t="n">
        <f aca="false">V999/1000000</f>
        <v>-0.00234069</v>
      </c>
      <c r="Y999" s="2" t="n">
        <v>995.159</v>
      </c>
      <c r="Z999" s="2" t="n">
        <v>-2303.16</v>
      </c>
      <c r="AA999" s="2" t="n">
        <f aca="false">Z999/1000000</f>
        <v>-0.00230316</v>
      </c>
      <c r="AG999" s="10"/>
    </row>
    <row r="1000" customFormat="false" ht="13.5" hidden="false" customHeight="false" outlineLevel="0" collapsed="false">
      <c r="A1000" s="1" t="n">
        <v>996.166</v>
      </c>
      <c r="B1000" s="1" t="n">
        <v>-1961.96</v>
      </c>
      <c r="C1000" s="1" t="n">
        <f aca="false">B1000/1000000</f>
        <v>-0.00196196</v>
      </c>
      <c r="E1000" s="10" t="n">
        <v>996.16</v>
      </c>
      <c r="F1000" s="10" t="n">
        <v>-1983.82</v>
      </c>
      <c r="G1000" s="10" t="n">
        <f aca="false">F1000/1000000</f>
        <v>-0.00198382</v>
      </c>
      <c r="I1000" s="10" t="n">
        <v>996.155</v>
      </c>
      <c r="J1000" s="10" t="n">
        <v>-1963.69</v>
      </c>
      <c r="K1000" s="10" t="n">
        <f aca="false">J1000/1000000</f>
        <v>-0.00196369</v>
      </c>
      <c r="M1000" s="10" t="n">
        <v>996.153</v>
      </c>
      <c r="N1000" s="10" t="n">
        <v>-1904.78</v>
      </c>
      <c r="O1000" s="10" t="n">
        <f aca="false">N1000/1000000</f>
        <v>-0.00190478</v>
      </c>
      <c r="Q1000" s="2" t="n">
        <v>995.097</v>
      </c>
      <c r="R1000" s="2" t="n">
        <v>-1962.23</v>
      </c>
      <c r="S1000" s="2" t="n">
        <f aca="false">R1000/1000000</f>
        <v>-0.00196223</v>
      </c>
      <c r="U1000" s="2" t="n">
        <v>996.159</v>
      </c>
      <c r="V1000" s="2" t="n">
        <v>-1955.05</v>
      </c>
      <c r="W1000" s="2" t="n">
        <f aca="false">V1000/1000000</f>
        <v>-0.00195505</v>
      </c>
      <c r="Y1000" s="2" t="n">
        <v>996.159</v>
      </c>
      <c r="Z1000" s="2" t="n">
        <v>-1923.5</v>
      </c>
      <c r="AA1000" s="2" t="n">
        <f aca="false">Z1000/1000000</f>
        <v>-0.0019235</v>
      </c>
      <c r="AG1000" s="10"/>
    </row>
    <row r="1001" customFormat="false" ht="13.5" hidden="false" customHeight="false" outlineLevel="0" collapsed="false">
      <c r="A1001" s="1" t="n">
        <v>997.167</v>
      </c>
      <c r="B1001" s="1" t="n">
        <v>-1571.96</v>
      </c>
      <c r="C1001" s="1" t="n">
        <f aca="false">B1001/1000000</f>
        <v>-0.00157196</v>
      </c>
      <c r="E1001" s="10" t="n">
        <v>997.161</v>
      </c>
      <c r="F1001" s="10" t="n">
        <v>-1606.29</v>
      </c>
      <c r="G1001" s="10" t="n">
        <f aca="false">F1001/1000000</f>
        <v>-0.00160629</v>
      </c>
      <c r="I1001" s="10" t="n">
        <v>997.156</v>
      </c>
      <c r="J1001" s="10" t="n">
        <v>-1581.76</v>
      </c>
      <c r="K1001" s="10" t="n">
        <f aca="false">J1001/1000000</f>
        <v>-0.00158176</v>
      </c>
      <c r="M1001" s="10" t="n">
        <v>997.153</v>
      </c>
      <c r="N1001" s="10" t="n">
        <v>-1550.24</v>
      </c>
      <c r="O1001" s="10" t="n">
        <f aca="false">N1001/1000000</f>
        <v>-0.00155024</v>
      </c>
      <c r="Q1001" s="2" t="n">
        <v>996.097</v>
      </c>
      <c r="R1001" s="2" t="n">
        <v>-1581.72</v>
      </c>
      <c r="S1001" s="2" t="n">
        <f aca="false">R1001/1000000</f>
        <v>-0.00158172</v>
      </c>
      <c r="U1001" s="2" t="n">
        <v>997.16</v>
      </c>
      <c r="V1001" s="2" t="n">
        <v>-1562.67</v>
      </c>
      <c r="W1001" s="2" t="n">
        <f aca="false">V1001/1000000</f>
        <v>-0.00156267</v>
      </c>
      <c r="Y1001" s="2" t="n">
        <v>997.16</v>
      </c>
      <c r="Z1001" s="2" t="n">
        <v>-1552.44</v>
      </c>
      <c r="AA1001" s="2" t="n">
        <f aca="false">Z1001/1000000</f>
        <v>-0.00155244</v>
      </c>
      <c r="AG1001" s="10"/>
    </row>
    <row r="1002" customFormat="false" ht="13.5" hidden="false" customHeight="false" outlineLevel="0" collapsed="false">
      <c r="A1002" s="1" t="n">
        <v>998.168</v>
      </c>
      <c r="B1002" s="1" t="n">
        <v>-1175.28</v>
      </c>
      <c r="C1002" s="1" t="n">
        <f aca="false">B1002/1000000</f>
        <v>-0.00117528</v>
      </c>
      <c r="E1002" s="10" t="n">
        <v>998.162</v>
      </c>
      <c r="F1002" s="10" t="n">
        <v>-1193.65</v>
      </c>
      <c r="G1002" s="10" t="n">
        <f aca="false">F1002/1000000</f>
        <v>-0.00119365</v>
      </c>
      <c r="I1002" s="10" t="n">
        <v>998.157</v>
      </c>
      <c r="J1002" s="10" t="n">
        <v>-1185.03</v>
      </c>
      <c r="K1002" s="10" t="n">
        <f aca="false">J1002/1000000</f>
        <v>-0.00118503</v>
      </c>
      <c r="M1002" s="10" t="n">
        <v>998.154</v>
      </c>
      <c r="N1002" s="10" t="n">
        <v>-1176.41</v>
      </c>
      <c r="O1002" s="10" t="n">
        <f aca="false">N1002/1000000</f>
        <v>-0.00117641</v>
      </c>
      <c r="Q1002" s="2" t="n">
        <v>997.097</v>
      </c>
      <c r="R1002" s="2" t="n">
        <v>-1184.28</v>
      </c>
      <c r="S1002" s="2" t="n">
        <f aca="false">R1002/1000000</f>
        <v>-0.00118428</v>
      </c>
      <c r="U1002" s="2" t="n">
        <v>998.161</v>
      </c>
      <c r="V1002" s="2" t="n">
        <v>-1163.42</v>
      </c>
      <c r="W1002" s="2" t="n">
        <f aca="false">V1002/1000000</f>
        <v>-0.00116342</v>
      </c>
      <c r="Y1002" s="2" t="n">
        <v>998.162</v>
      </c>
      <c r="Z1002" s="2" t="n">
        <v>-1171.76</v>
      </c>
      <c r="AA1002" s="2" t="n">
        <f aca="false">Z1002/1000000</f>
        <v>-0.00117176</v>
      </c>
      <c r="AG1002" s="10"/>
    </row>
    <row r="1003" customFormat="false" ht="13.5" hidden="false" customHeight="false" outlineLevel="0" collapsed="false">
      <c r="A1003" s="1" t="n">
        <v>999.17</v>
      </c>
      <c r="B1003" s="1" t="n">
        <v>-756.907</v>
      </c>
      <c r="C1003" s="1" t="n">
        <f aca="false">B1003/1000000</f>
        <v>-0.000756907</v>
      </c>
      <c r="E1003" s="10" t="n">
        <v>999.163</v>
      </c>
      <c r="F1003" s="10" t="n">
        <v>-756.415</v>
      </c>
      <c r="G1003" s="10" t="n">
        <f aca="false">F1003/1000000</f>
        <v>-0.000756415</v>
      </c>
      <c r="I1003" s="10" t="n">
        <v>999.159</v>
      </c>
      <c r="J1003" s="10" t="n">
        <v>-753.796</v>
      </c>
      <c r="K1003" s="10" t="n">
        <f aca="false">J1003/1000000</f>
        <v>-0.000753796</v>
      </c>
      <c r="M1003" s="10" t="n">
        <v>999.154</v>
      </c>
      <c r="N1003" s="10" t="n">
        <v>-828.299</v>
      </c>
      <c r="O1003" s="10" t="n">
        <f aca="false">N1003/1000000</f>
        <v>-0.000828299</v>
      </c>
      <c r="Q1003" s="2" t="n">
        <v>998.097</v>
      </c>
      <c r="R1003" s="2" t="n">
        <v>-752.325</v>
      </c>
      <c r="S1003" s="2" t="n">
        <f aca="false">R1003/1000000</f>
        <v>-0.000752325</v>
      </c>
      <c r="U1003" s="2" t="n">
        <v>999.162</v>
      </c>
      <c r="V1003" s="2" t="n">
        <v>-743.444</v>
      </c>
      <c r="W1003" s="2" t="n">
        <f aca="false">V1003/1000000</f>
        <v>-0.000743444</v>
      </c>
      <c r="Y1003" s="2" t="n">
        <v>999.163</v>
      </c>
      <c r="Z1003" s="2" t="n">
        <v>-753.232</v>
      </c>
      <c r="AA1003" s="2" t="n">
        <f aca="false">Z1003/1000000</f>
        <v>-0.000753232</v>
      </c>
      <c r="AG1003" s="10"/>
    </row>
    <row r="1004" customFormat="false" ht="13.5" hidden="false" customHeight="false" outlineLevel="0" collapsed="false">
      <c r="A1004" s="1" t="n">
        <v>1000.17</v>
      </c>
      <c r="B1004" s="1" t="n">
        <v>-273.567</v>
      </c>
      <c r="C1004" s="1" t="n">
        <f aca="false">B1004/1000000</f>
        <v>-0.000273567</v>
      </c>
      <c r="E1004" s="10" t="n">
        <v>1000.16</v>
      </c>
      <c r="F1004" s="10" t="n">
        <v>-272.391</v>
      </c>
      <c r="G1004" s="10" t="n">
        <f aca="false">F1004/1000000</f>
        <v>-0.000272391</v>
      </c>
      <c r="I1004" s="10" t="n">
        <v>1000.16</v>
      </c>
      <c r="J1004" s="10" t="n">
        <v>-272.588</v>
      </c>
      <c r="K1004" s="10" t="n">
        <f aca="false">J1004/1000000</f>
        <v>-0.000272588</v>
      </c>
      <c r="M1004" s="10" t="n">
        <v>1000.16</v>
      </c>
      <c r="N1004" s="10" t="n">
        <v>-414.359</v>
      </c>
      <c r="O1004" s="10" t="n">
        <f aca="false">N1004/1000000</f>
        <v>-0.000414359</v>
      </c>
      <c r="Q1004" s="2" t="n">
        <v>999.097</v>
      </c>
      <c r="R1004" s="2" t="n">
        <v>-271.85</v>
      </c>
      <c r="S1004" s="2" t="n">
        <f aca="false">R1004/1000000</f>
        <v>-0.00027185</v>
      </c>
      <c r="U1004" s="2" t="n">
        <v>1000.16</v>
      </c>
      <c r="V1004" s="2" t="n">
        <v>-263.525</v>
      </c>
      <c r="W1004" s="2" t="n">
        <f aca="false">V1004/1000000</f>
        <v>-0.000263525</v>
      </c>
      <c r="Y1004" s="2" t="n">
        <v>1000.16</v>
      </c>
      <c r="Z1004" s="2" t="n">
        <v>-268.411</v>
      </c>
      <c r="AA1004" s="2" t="n">
        <f aca="false">Z1004/1000000</f>
        <v>-0.000268411</v>
      </c>
      <c r="AG1004" s="10"/>
    </row>
    <row r="1005" customFormat="false" ht="13.5" hidden="false" customHeight="false" outlineLevel="0" collapsed="false">
      <c r="A1005" s="1" t="n">
        <v>1001.17</v>
      </c>
      <c r="B1005" s="1" t="n">
        <v>0.648315</v>
      </c>
      <c r="C1005" s="1" t="n">
        <f aca="false">B1005/1000000</f>
        <v>6.48315E-007</v>
      </c>
      <c r="E1005" s="10" t="n">
        <v>1001.16</v>
      </c>
      <c r="F1005" s="10" t="n">
        <v>-3.77963</v>
      </c>
      <c r="G1005" s="10" t="n">
        <f aca="false">F1005/1000000</f>
        <v>-3.77963E-006</v>
      </c>
      <c r="I1005" s="10" t="n">
        <v>1001.16</v>
      </c>
      <c r="J1005" s="10" t="n">
        <v>-3.30582</v>
      </c>
      <c r="K1005" s="10" t="n">
        <f aca="false">J1005/1000000</f>
        <v>-3.30582E-006</v>
      </c>
      <c r="M1005" s="10" t="n">
        <v>1001.16</v>
      </c>
      <c r="N1005" s="10" t="n">
        <v>-0.150269</v>
      </c>
      <c r="O1005" s="10" t="n">
        <f aca="false">N1005/1000000</f>
        <v>-1.50269E-007</v>
      </c>
      <c r="Q1005" s="2" t="n">
        <v>1000.1</v>
      </c>
      <c r="R1005" s="2" t="n">
        <v>-3.13123</v>
      </c>
      <c r="S1005" s="2" t="n">
        <f aca="false">R1005/1000000</f>
        <v>-3.13123E-006</v>
      </c>
      <c r="U1005" s="2" t="n">
        <v>1001.17</v>
      </c>
      <c r="V1005" s="2" t="n">
        <v>3.63071</v>
      </c>
      <c r="W1005" s="2" t="n">
        <f aca="false">V1005/1000000</f>
        <v>3.63071E-006</v>
      </c>
      <c r="Y1005" s="2" t="n">
        <v>1001.17</v>
      </c>
      <c r="Z1005" s="2" t="n">
        <v>1.21896</v>
      </c>
      <c r="AA1005" s="2" t="n">
        <f aca="false">Z1005/1000000</f>
        <v>1.21896E-006</v>
      </c>
      <c r="AG1005" s="10"/>
    </row>
    <row r="1006" customFormat="false" ht="13.5" hidden="true" customHeight="false" outlineLevel="0" collapsed="false"/>
    <row r="1007" customFormat="false" ht="13.5" hidden="true" customHeight="false" outlineLevel="0" collapsed="false"/>
  </sheetData>
  <autoFilter ref="A255:AG1005"/>
  <mergeCells count="7">
    <mergeCell ref="A2:C3"/>
    <mergeCell ref="E2:G3"/>
    <mergeCell ref="I2:K3"/>
    <mergeCell ref="M2:O3"/>
    <mergeCell ref="Q2:S3"/>
    <mergeCell ref="U2:W3"/>
    <mergeCell ref="Y2:AA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47:55Z</dcterms:created>
  <dc:creator>Miss</dc:creator>
  <dc:description/>
  <dc:language>en-US</dc:language>
  <cp:lastModifiedBy>Miss</cp:lastModifiedBy>
  <dcterms:modified xsi:type="dcterms:W3CDTF">2018-02-09T06:35:00Z</dcterms:modified>
  <cp:revision>0</cp:revision>
  <dc:subject/>
  <dc:title/>
</cp:coreProperties>
</file>